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F:\Silu Rush\Projects\CSpV1\Manuscript submission V4\CSpV1-editorial revision-Silu\"/>
    </mc:Choice>
  </mc:AlternateContent>
  <xr:revisionPtr revIDLastSave="0" documentId="8_{4A084A32-90AE-4C33-95F1-1C95737C5C21}" xr6:coauthVersionLast="43" xr6:coauthVersionMax="43" xr10:uidLastSave="{00000000-0000-0000-0000-000000000000}"/>
  <bookViews>
    <workbookView xWindow="2490" yWindow="420" windowWidth="24735" windowHeight="1492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906" i="1" l="1"/>
  <c r="F1906" i="1"/>
  <c r="E1906" i="1"/>
  <c r="G1905" i="1"/>
  <c r="F1905" i="1"/>
  <c r="E1905" i="1"/>
  <c r="G1904" i="1"/>
  <c r="F1904" i="1"/>
  <c r="E1904" i="1"/>
  <c r="G1903" i="1"/>
  <c r="F1903" i="1"/>
  <c r="E1903" i="1"/>
  <c r="G1902" i="1"/>
  <c r="F1902" i="1"/>
  <c r="E1902" i="1"/>
  <c r="G1901" i="1"/>
  <c r="F1901" i="1"/>
  <c r="E1901" i="1"/>
  <c r="G1900" i="1"/>
  <c r="F1900" i="1"/>
  <c r="E1900" i="1"/>
  <c r="G1899" i="1"/>
  <c r="F1899" i="1"/>
  <c r="E1899" i="1"/>
  <c r="G1898" i="1"/>
  <c r="F1898" i="1"/>
  <c r="E1898" i="1"/>
  <c r="G1897" i="1"/>
  <c r="F1897" i="1"/>
  <c r="E1897" i="1"/>
  <c r="G1896" i="1"/>
  <c r="F1896" i="1"/>
  <c r="E1896" i="1"/>
  <c r="G1895" i="1"/>
  <c r="F1895" i="1"/>
  <c r="E1895" i="1"/>
  <c r="G1894" i="1"/>
  <c r="F1894" i="1"/>
  <c r="E1894" i="1"/>
  <c r="G1893" i="1"/>
  <c r="F1893" i="1"/>
  <c r="E1893" i="1"/>
  <c r="G1892" i="1"/>
  <c r="F1892" i="1"/>
  <c r="E1892" i="1"/>
  <c r="G1891" i="1"/>
  <c r="F1891" i="1"/>
  <c r="E1891" i="1"/>
  <c r="G1890" i="1"/>
  <c r="F1890" i="1"/>
  <c r="E1890" i="1"/>
  <c r="G1889" i="1"/>
  <c r="F1889" i="1"/>
  <c r="E1889" i="1"/>
  <c r="G1888" i="1"/>
  <c r="F1888" i="1"/>
  <c r="E1888" i="1"/>
  <c r="G1887" i="1"/>
  <c r="F1887" i="1"/>
  <c r="E1887" i="1"/>
  <c r="G1886" i="1"/>
  <c r="F1886" i="1"/>
  <c r="E1886" i="1"/>
  <c r="G1885" i="1"/>
  <c r="F1885" i="1"/>
  <c r="E1885" i="1"/>
  <c r="G1884" i="1"/>
  <c r="F1884" i="1"/>
  <c r="E1884" i="1"/>
  <c r="G1883" i="1"/>
  <c r="F1883" i="1"/>
  <c r="E1883" i="1"/>
  <c r="G1882" i="1"/>
  <c r="F1882" i="1"/>
  <c r="E1882" i="1"/>
  <c r="G1881" i="1"/>
  <c r="F1881" i="1"/>
  <c r="E1881" i="1"/>
  <c r="G1880" i="1"/>
  <c r="F1880" i="1"/>
  <c r="E1880" i="1"/>
  <c r="G1879" i="1"/>
  <c r="F1879" i="1"/>
  <c r="E1879" i="1"/>
  <c r="G1878" i="1"/>
  <c r="F1878" i="1"/>
  <c r="E1878" i="1"/>
  <c r="G1877" i="1"/>
  <c r="F1877" i="1"/>
  <c r="E1877" i="1"/>
  <c r="G1876" i="1"/>
  <c r="F1876" i="1"/>
  <c r="E1876" i="1"/>
  <c r="G1875" i="1"/>
  <c r="F1875" i="1"/>
  <c r="E1875" i="1"/>
  <c r="G1874" i="1"/>
  <c r="F1874" i="1"/>
  <c r="E1874" i="1"/>
  <c r="G1873" i="1"/>
  <c r="F1873" i="1"/>
  <c r="E1873" i="1"/>
  <c r="G1872" i="1"/>
  <c r="F1872" i="1"/>
  <c r="E1872" i="1"/>
  <c r="G1871" i="1"/>
  <c r="F1871" i="1"/>
  <c r="E1871" i="1"/>
  <c r="G1870" i="1"/>
  <c r="F1870" i="1"/>
  <c r="E1870" i="1"/>
  <c r="G1869" i="1"/>
  <c r="F1869" i="1"/>
  <c r="E1869" i="1"/>
  <c r="G1868" i="1"/>
  <c r="F1868" i="1"/>
  <c r="E1868" i="1"/>
  <c r="G1867" i="1"/>
  <c r="F1867" i="1"/>
  <c r="E1867" i="1"/>
  <c r="G1866" i="1"/>
  <c r="F1866" i="1"/>
  <c r="E1866" i="1"/>
  <c r="G1865" i="1"/>
  <c r="F1865" i="1"/>
  <c r="E1865" i="1"/>
  <c r="G1864" i="1"/>
  <c r="F1864" i="1"/>
  <c r="E1864" i="1"/>
  <c r="G1863" i="1"/>
  <c r="F1863" i="1"/>
  <c r="E1863" i="1"/>
  <c r="G1862" i="1"/>
  <c r="F1862" i="1"/>
  <c r="E1862" i="1"/>
  <c r="G1861" i="1"/>
  <c r="F1861" i="1"/>
  <c r="E1861" i="1"/>
  <c r="G1860" i="1"/>
  <c r="F1860" i="1"/>
  <c r="E1860" i="1"/>
  <c r="G1859" i="1"/>
  <c r="F1859" i="1"/>
  <c r="E1859" i="1"/>
  <c r="G1858" i="1"/>
  <c r="F1858" i="1"/>
  <c r="E1858" i="1"/>
  <c r="G1857" i="1"/>
  <c r="F1857" i="1"/>
  <c r="E1857" i="1"/>
  <c r="G1856" i="1"/>
  <c r="F1856" i="1"/>
  <c r="E1856" i="1"/>
  <c r="G1855" i="1"/>
  <c r="F1855" i="1"/>
  <c r="E1855" i="1"/>
  <c r="G1854" i="1"/>
  <c r="F1854" i="1"/>
  <c r="E1854" i="1"/>
  <c r="G1853" i="1"/>
  <c r="F1853" i="1"/>
  <c r="E1853" i="1"/>
  <c r="G1852" i="1"/>
  <c r="F1852" i="1"/>
  <c r="E1852" i="1"/>
  <c r="G1851" i="1"/>
  <c r="F1851" i="1"/>
  <c r="E1851" i="1"/>
  <c r="G1850" i="1"/>
  <c r="F1850" i="1"/>
  <c r="E1850" i="1"/>
  <c r="G1849" i="1"/>
  <c r="F1849" i="1"/>
  <c r="E1849" i="1"/>
  <c r="G1848" i="1"/>
  <c r="F1848" i="1"/>
  <c r="E1848" i="1"/>
  <c r="G1847" i="1"/>
  <c r="F1847" i="1"/>
  <c r="E1847" i="1"/>
  <c r="G1846" i="1"/>
  <c r="F1846" i="1"/>
  <c r="E1846" i="1"/>
  <c r="G1845" i="1"/>
  <c r="F1845" i="1"/>
  <c r="E1845" i="1"/>
  <c r="G1844" i="1"/>
  <c r="F1844" i="1"/>
  <c r="E1844" i="1"/>
  <c r="G1843" i="1"/>
  <c r="F1843" i="1"/>
  <c r="E1843" i="1"/>
  <c r="G1842" i="1"/>
  <c r="F1842" i="1"/>
  <c r="E1842" i="1"/>
  <c r="G1841" i="1"/>
  <c r="F1841" i="1"/>
  <c r="E1841" i="1"/>
  <c r="G1840" i="1"/>
  <c r="F1840" i="1"/>
  <c r="E1840" i="1"/>
  <c r="G1839" i="1"/>
  <c r="F1839" i="1"/>
  <c r="E1839" i="1"/>
  <c r="G1838" i="1"/>
  <c r="F1838" i="1"/>
  <c r="E1838" i="1"/>
  <c r="G1837" i="1"/>
  <c r="F1837" i="1"/>
  <c r="E1837" i="1"/>
  <c r="G1836" i="1"/>
  <c r="F1836" i="1"/>
  <c r="E1836" i="1"/>
  <c r="G1835" i="1"/>
  <c r="F1835" i="1"/>
  <c r="E1835" i="1"/>
  <c r="G1834" i="1"/>
  <c r="F1834" i="1"/>
  <c r="E1834" i="1"/>
  <c r="G1833" i="1"/>
  <c r="F1833" i="1"/>
  <c r="E1833" i="1"/>
  <c r="G1832" i="1"/>
  <c r="F1832" i="1"/>
  <c r="E1832" i="1"/>
  <c r="G1831" i="1"/>
  <c r="F1831" i="1"/>
  <c r="E1831" i="1"/>
  <c r="G1830" i="1"/>
  <c r="F1830" i="1"/>
  <c r="E1830" i="1"/>
  <c r="G1829" i="1"/>
  <c r="F1829" i="1"/>
  <c r="E1829" i="1"/>
  <c r="G1828" i="1"/>
  <c r="F1828" i="1"/>
  <c r="E1828" i="1"/>
  <c r="G1827" i="1"/>
  <c r="F1827" i="1"/>
  <c r="E1827" i="1"/>
  <c r="G1826" i="1"/>
  <c r="F1826" i="1"/>
  <c r="E1826" i="1"/>
  <c r="G1825" i="1"/>
  <c r="F1825" i="1"/>
  <c r="E1825" i="1"/>
  <c r="G1824" i="1"/>
  <c r="F1824" i="1"/>
  <c r="E1824" i="1"/>
  <c r="G1823" i="1"/>
  <c r="F1823" i="1"/>
  <c r="E1823" i="1"/>
  <c r="G1822" i="1"/>
  <c r="F1822" i="1"/>
  <c r="E1822" i="1"/>
  <c r="G1821" i="1"/>
  <c r="F1821" i="1"/>
  <c r="E1821" i="1"/>
  <c r="G1820" i="1"/>
  <c r="F1820" i="1"/>
  <c r="E1820" i="1"/>
  <c r="G1819" i="1"/>
  <c r="F1819" i="1"/>
  <c r="E1819" i="1"/>
  <c r="G1818" i="1"/>
  <c r="F1818" i="1"/>
  <c r="E1818" i="1"/>
  <c r="G1817" i="1"/>
  <c r="F1817" i="1"/>
  <c r="E1817" i="1"/>
  <c r="G1816" i="1"/>
  <c r="F1816" i="1"/>
  <c r="E1816" i="1"/>
  <c r="G1815" i="1"/>
  <c r="F1815" i="1"/>
  <c r="E1815" i="1"/>
  <c r="G1814" i="1"/>
  <c r="F1814" i="1"/>
  <c r="E1814" i="1"/>
  <c r="G1813" i="1"/>
  <c r="F1813" i="1"/>
  <c r="E1813" i="1"/>
  <c r="G1812" i="1"/>
  <c r="F1812" i="1"/>
  <c r="E1812" i="1"/>
  <c r="G1811" i="1"/>
  <c r="F1811" i="1"/>
  <c r="E1811" i="1"/>
  <c r="G1810" i="1"/>
  <c r="F1810" i="1"/>
  <c r="E1810" i="1"/>
  <c r="G1809" i="1"/>
  <c r="F1809" i="1"/>
  <c r="E1809" i="1"/>
  <c r="G1808" i="1"/>
  <c r="F1808" i="1"/>
  <c r="E1808" i="1"/>
  <c r="G1807" i="1"/>
  <c r="F1807" i="1"/>
  <c r="E1807" i="1"/>
  <c r="G1806" i="1"/>
  <c r="F1806" i="1"/>
  <c r="E1806" i="1"/>
  <c r="G1805" i="1"/>
  <c r="F1805" i="1"/>
  <c r="E1805" i="1"/>
  <c r="G1804" i="1"/>
  <c r="F1804" i="1"/>
  <c r="E1804" i="1"/>
  <c r="G1803" i="1"/>
  <c r="F1803" i="1"/>
  <c r="E1803" i="1"/>
  <c r="G1802" i="1"/>
  <c r="F1802" i="1"/>
  <c r="E1802" i="1"/>
  <c r="G1801" i="1"/>
  <c r="F1801" i="1"/>
  <c r="E1801" i="1"/>
  <c r="G1800" i="1"/>
  <c r="F1800" i="1"/>
  <c r="E1800" i="1"/>
  <c r="G1799" i="1"/>
  <c r="F1799" i="1"/>
  <c r="E1799" i="1"/>
  <c r="G1798" i="1"/>
  <c r="F1798" i="1"/>
  <c r="E1798" i="1"/>
  <c r="G1797" i="1"/>
  <c r="F1797" i="1"/>
  <c r="E1797" i="1"/>
  <c r="G1796" i="1"/>
  <c r="F1796" i="1"/>
  <c r="E1796" i="1"/>
  <c r="G1795" i="1"/>
  <c r="F1795" i="1"/>
  <c r="E1795" i="1"/>
  <c r="G1794" i="1"/>
  <c r="F1794" i="1"/>
  <c r="E1794" i="1"/>
  <c r="G1793" i="1"/>
  <c r="F1793" i="1"/>
  <c r="E1793" i="1"/>
  <c r="G1792" i="1"/>
  <c r="F1792" i="1"/>
  <c r="E1792" i="1"/>
  <c r="G1791" i="1"/>
  <c r="F1791" i="1"/>
  <c r="E1791" i="1"/>
  <c r="G1790" i="1"/>
  <c r="F1790" i="1"/>
  <c r="E1790" i="1"/>
  <c r="G1789" i="1"/>
  <c r="F1789" i="1"/>
  <c r="E1789" i="1"/>
  <c r="G1788" i="1"/>
  <c r="F1788" i="1"/>
  <c r="E1788" i="1"/>
  <c r="G1787" i="1"/>
  <c r="F1787" i="1"/>
  <c r="E1787" i="1"/>
  <c r="G1786" i="1"/>
  <c r="F1786" i="1"/>
  <c r="E1786" i="1"/>
  <c r="G1785" i="1"/>
  <c r="F1785" i="1"/>
  <c r="E1785" i="1"/>
  <c r="G1784" i="1"/>
  <c r="F1784" i="1"/>
  <c r="E1784" i="1"/>
  <c r="G1783" i="1"/>
  <c r="F1783" i="1"/>
  <c r="E1783" i="1"/>
  <c r="G1782" i="1"/>
  <c r="F1782" i="1"/>
  <c r="E1782" i="1"/>
  <c r="G1781" i="1"/>
  <c r="F1781" i="1"/>
  <c r="E1781" i="1"/>
  <c r="G1780" i="1"/>
  <c r="F1780" i="1"/>
  <c r="E1780" i="1"/>
  <c r="G1779" i="1"/>
  <c r="F1779" i="1"/>
  <c r="E1779" i="1"/>
  <c r="G1778" i="1"/>
  <c r="F1778" i="1"/>
  <c r="E1778" i="1"/>
  <c r="G1777" i="1"/>
  <c r="F1777" i="1"/>
  <c r="E1777" i="1"/>
  <c r="G1776" i="1"/>
  <c r="F1776" i="1"/>
  <c r="E1776" i="1"/>
  <c r="G1775" i="1"/>
  <c r="F1775" i="1"/>
  <c r="E1775" i="1"/>
  <c r="G1774" i="1"/>
  <c r="F1774" i="1"/>
  <c r="E1774" i="1"/>
  <c r="G1773" i="1"/>
  <c r="F1773" i="1"/>
  <c r="E1773" i="1"/>
  <c r="G1772" i="1"/>
  <c r="F1772" i="1"/>
  <c r="E1772" i="1"/>
  <c r="G1771" i="1"/>
  <c r="F1771" i="1"/>
  <c r="E1771" i="1"/>
  <c r="G1770" i="1"/>
  <c r="F1770" i="1"/>
  <c r="E1770" i="1"/>
  <c r="G1769" i="1"/>
  <c r="F1769" i="1"/>
  <c r="E1769" i="1"/>
  <c r="G1768" i="1"/>
  <c r="F1768" i="1"/>
  <c r="E1768" i="1"/>
  <c r="G1767" i="1"/>
  <c r="F1767" i="1"/>
  <c r="E1767" i="1"/>
  <c r="G1766" i="1"/>
  <c r="F1766" i="1"/>
  <c r="E1766" i="1"/>
  <c r="G1765" i="1"/>
  <c r="F1765" i="1"/>
  <c r="E1765" i="1"/>
  <c r="G1764" i="1"/>
  <c r="F1764" i="1"/>
  <c r="E1764" i="1"/>
  <c r="G1763" i="1"/>
  <c r="F1763" i="1"/>
  <c r="E1763" i="1"/>
  <c r="G1762" i="1"/>
  <c r="F1762" i="1"/>
  <c r="E1762" i="1"/>
  <c r="G1761" i="1"/>
  <c r="F1761" i="1"/>
  <c r="E1761" i="1"/>
  <c r="G1760" i="1"/>
  <c r="F1760" i="1"/>
  <c r="E1760" i="1"/>
  <c r="G1759" i="1"/>
  <c r="F1759" i="1"/>
  <c r="E1759" i="1"/>
  <c r="G1758" i="1"/>
  <c r="F1758" i="1"/>
  <c r="E1758" i="1"/>
  <c r="G1757" i="1"/>
  <c r="F1757" i="1"/>
  <c r="E1757" i="1"/>
  <c r="G1756" i="1"/>
  <c r="F1756" i="1"/>
  <c r="E1756" i="1"/>
  <c r="G1755" i="1"/>
  <c r="F1755" i="1"/>
  <c r="E1755" i="1"/>
  <c r="G1754" i="1"/>
  <c r="F1754" i="1"/>
  <c r="E1754" i="1"/>
  <c r="G1753" i="1"/>
  <c r="F1753" i="1"/>
  <c r="E1753" i="1"/>
  <c r="G1752" i="1"/>
  <c r="F1752" i="1"/>
  <c r="E1752" i="1"/>
  <c r="G1751" i="1"/>
  <c r="F1751" i="1"/>
  <c r="E1751" i="1"/>
  <c r="G1750" i="1"/>
  <c r="F1750" i="1"/>
  <c r="E1750" i="1"/>
  <c r="G1749" i="1"/>
  <c r="F1749" i="1"/>
  <c r="E1749" i="1"/>
  <c r="G1748" i="1"/>
  <c r="F1748" i="1"/>
  <c r="E1748" i="1"/>
  <c r="G1747" i="1"/>
  <c r="F1747" i="1"/>
  <c r="E1747" i="1"/>
  <c r="G1746" i="1"/>
  <c r="F1746" i="1"/>
  <c r="E1746" i="1"/>
  <c r="G1745" i="1"/>
  <c r="F1745" i="1"/>
  <c r="E1745" i="1"/>
  <c r="G1744" i="1"/>
  <c r="F1744" i="1"/>
  <c r="E1744" i="1"/>
  <c r="G1743" i="1"/>
  <c r="F1743" i="1"/>
  <c r="E1743" i="1"/>
  <c r="G1742" i="1"/>
  <c r="F1742" i="1"/>
  <c r="E1742" i="1"/>
  <c r="G1741" i="1"/>
  <c r="F1741" i="1"/>
  <c r="E1741" i="1"/>
  <c r="G1740" i="1"/>
  <c r="F1740" i="1"/>
  <c r="E1740" i="1"/>
  <c r="G1739" i="1"/>
  <c r="F1739" i="1"/>
  <c r="E1739" i="1"/>
  <c r="G1738" i="1"/>
  <c r="F1738" i="1"/>
  <c r="E1738" i="1"/>
  <c r="G1737" i="1"/>
  <c r="F1737" i="1"/>
  <c r="E1737" i="1"/>
  <c r="G1736" i="1"/>
  <c r="F1736" i="1"/>
  <c r="E1736" i="1"/>
  <c r="G1735" i="1"/>
  <c r="F1735" i="1"/>
  <c r="E1735" i="1"/>
  <c r="G1734" i="1"/>
  <c r="F1734" i="1"/>
  <c r="E1734" i="1"/>
  <c r="G1733" i="1"/>
  <c r="F1733" i="1"/>
  <c r="E1733" i="1"/>
  <c r="G1732" i="1"/>
  <c r="F1732" i="1"/>
  <c r="E1732" i="1"/>
  <c r="G1731" i="1"/>
  <c r="F1731" i="1"/>
  <c r="E1731" i="1"/>
  <c r="G1730" i="1"/>
  <c r="F1730" i="1"/>
  <c r="E1730" i="1"/>
  <c r="G1729" i="1"/>
  <c r="F1729" i="1"/>
  <c r="E1729" i="1"/>
  <c r="G1728" i="1"/>
  <c r="F1728" i="1"/>
  <c r="E1728" i="1"/>
  <c r="G1727" i="1"/>
  <c r="F1727" i="1"/>
  <c r="E1727" i="1"/>
  <c r="G1726" i="1"/>
  <c r="F1726" i="1"/>
  <c r="E1726" i="1"/>
  <c r="G1725" i="1"/>
  <c r="F1725" i="1"/>
  <c r="E1725" i="1"/>
  <c r="G1724" i="1"/>
  <c r="F1724" i="1"/>
  <c r="E1724" i="1"/>
  <c r="G1723" i="1"/>
  <c r="F1723" i="1"/>
  <c r="E1723" i="1"/>
  <c r="G1722" i="1"/>
  <c r="F1722" i="1"/>
  <c r="E1722" i="1"/>
  <c r="G1721" i="1"/>
  <c r="F1721" i="1"/>
  <c r="E1721" i="1"/>
  <c r="G1720" i="1"/>
  <c r="F1720" i="1"/>
  <c r="E1720" i="1"/>
  <c r="G1719" i="1"/>
  <c r="F1719" i="1"/>
  <c r="E1719" i="1"/>
  <c r="G1718" i="1"/>
  <c r="F1718" i="1"/>
  <c r="E1718" i="1"/>
  <c r="G1717" i="1"/>
  <c r="F1717" i="1"/>
  <c r="E1717" i="1"/>
  <c r="G1716" i="1"/>
  <c r="F1716" i="1"/>
  <c r="E1716" i="1"/>
  <c r="G1715" i="1"/>
  <c r="F1715" i="1"/>
  <c r="E1715" i="1"/>
  <c r="G1714" i="1"/>
  <c r="F1714" i="1"/>
  <c r="E1714" i="1"/>
  <c r="G1713" i="1"/>
  <c r="F1713" i="1"/>
  <c r="E1713" i="1"/>
  <c r="G1712" i="1"/>
  <c r="F1712" i="1"/>
  <c r="E1712" i="1"/>
  <c r="G1711" i="1"/>
  <c r="F1711" i="1"/>
  <c r="E1711" i="1"/>
  <c r="G1710" i="1"/>
  <c r="F1710" i="1"/>
  <c r="E1710" i="1"/>
  <c r="G1709" i="1"/>
  <c r="F1709" i="1"/>
  <c r="E1709" i="1"/>
  <c r="G1708" i="1"/>
  <c r="F1708" i="1"/>
  <c r="E1708" i="1"/>
  <c r="G1707" i="1"/>
  <c r="F1707" i="1"/>
  <c r="E1707" i="1"/>
  <c r="G1706" i="1"/>
  <c r="F1706" i="1"/>
  <c r="E1706" i="1"/>
  <c r="G1705" i="1"/>
  <c r="F1705" i="1"/>
  <c r="E1705" i="1"/>
  <c r="G1704" i="1"/>
  <c r="F1704" i="1"/>
  <c r="E1704" i="1"/>
  <c r="G1703" i="1"/>
  <c r="F1703" i="1"/>
  <c r="E1703" i="1"/>
  <c r="G1702" i="1"/>
  <c r="F1702" i="1"/>
  <c r="E1702" i="1"/>
  <c r="G1701" i="1"/>
  <c r="F1701" i="1"/>
  <c r="E1701" i="1"/>
  <c r="G1700" i="1"/>
  <c r="F1700" i="1"/>
  <c r="E1700" i="1"/>
  <c r="G1699" i="1"/>
  <c r="F1699" i="1"/>
  <c r="E1699" i="1"/>
  <c r="G1698" i="1"/>
  <c r="F1698" i="1"/>
  <c r="E1698" i="1"/>
  <c r="G1697" i="1"/>
  <c r="F1697" i="1"/>
  <c r="E1697" i="1"/>
  <c r="G1696" i="1"/>
  <c r="F1696" i="1"/>
  <c r="E1696" i="1"/>
  <c r="G1695" i="1"/>
  <c r="F1695" i="1"/>
  <c r="E1695" i="1"/>
  <c r="G1694" i="1"/>
  <c r="F1694" i="1"/>
  <c r="E1694" i="1"/>
  <c r="G1693" i="1"/>
  <c r="F1693" i="1"/>
  <c r="E1693" i="1"/>
  <c r="G1692" i="1"/>
  <c r="F1692" i="1"/>
  <c r="E1692" i="1"/>
  <c r="G1691" i="1"/>
  <c r="F1691" i="1"/>
  <c r="E1691" i="1"/>
  <c r="G1690" i="1"/>
  <c r="F1690" i="1"/>
  <c r="E1690" i="1"/>
  <c r="G1689" i="1"/>
  <c r="F1689" i="1"/>
  <c r="E1689" i="1"/>
  <c r="G1688" i="1"/>
  <c r="F1688" i="1"/>
  <c r="E1688" i="1"/>
  <c r="G1687" i="1"/>
  <c r="F1687" i="1"/>
  <c r="E1687" i="1"/>
  <c r="G1686" i="1"/>
  <c r="F1686" i="1"/>
  <c r="E1686" i="1"/>
  <c r="G1685" i="1"/>
  <c r="F1685" i="1"/>
  <c r="E1685" i="1"/>
  <c r="G1684" i="1"/>
  <c r="F1684" i="1"/>
  <c r="E1684" i="1"/>
  <c r="G1683" i="1"/>
  <c r="F1683" i="1"/>
  <c r="E1683" i="1"/>
  <c r="G1682" i="1"/>
  <c r="F1682" i="1"/>
  <c r="E1682" i="1"/>
  <c r="G1681" i="1"/>
  <c r="F1681" i="1"/>
  <c r="E1681" i="1"/>
  <c r="G1680" i="1"/>
  <c r="F1680" i="1"/>
  <c r="E1680" i="1"/>
  <c r="G1679" i="1"/>
  <c r="F1679" i="1"/>
  <c r="E1679" i="1"/>
  <c r="G1678" i="1"/>
  <c r="F1678" i="1"/>
  <c r="E1678" i="1"/>
  <c r="G1677" i="1"/>
  <c r="F1677" i="1"/>
  <c r="E1677" i="1"/>
  <c r="G1676" i="1"/>
  <c r="F1676" i="1"/>
  <c r="E1676" i="1"/>
  <c r="G1675" i="1"/>
  <c r="F1675" i="1"/>
  <c r="E1675" i="1"/>
  <c r="G1674" i="1"/>
  <c r="F1674" i="1"/>
  <c r="E1674" i="1"/>
  <c r="G1673" i="1"/>
  <c r="F1673" i="1"/>
  <c r="E1673" i="1"/>
  <c r="G1672" i="1"/>
  <c r="F1672" i="1"/>
  <c r="E1672" i="1"/>
  <c r="G1671" i="1"/>
  <c r="F1671" i="1"/>
  <c r="E1671" i="1"/>
  <c r="G1670" i="1"/>
  <c r="F1670" i="1"/>
  <c r="E1670" i="1"/>
  <c r="G1669" i="1"/>
  <c r="F1669" i="1"/>
  <c r="E1669" i="1"/>
  <c r="G1668" i="1"/>
  <c r="F1668" i="1"/>
  <c r="E1668" i="1"/>
  <c r="G1667" i="1"/>
  <c r="F1667" i="1"/>
  <c r="E1667" i="1"/>
  <c r="G1666" i="1"/>
  <c r="F1666" i="1"/>
  <c r="E1666" i="1"/>
  <c r="G1665" i="1"/>
  <c r="F1665" i="1"/>
  <c r="E1665" i="1"/>
  <c r="G1664" i="1"/>
  <c r="F1664" i="1"/>
  <c r="E1664" i="1"/>
  <c r="G1663" i="1"/>
  <c r="F1663" i="1"/>
  <c r="E1663" i="1"/>
  <c r="G1662" i="1"/>
  <c r="F1662" i="1"/>
  <c r="E1662" i="1"/>
  <c r="G1661" i="1"/>
  <c r="F1661" i="1"/>
  <c r="E1661" i="1"/>
  <c r="G1660" i="1"/>
  <c r="F1660" i="1"/>
  <c r="E1660" i="1"/>
  <c r="G1659" i="1"/>
  <c r="F1659" i="1"/>
  <c r="E1659" i="1"/>
  <c r="G1658" i="1"/>
  <c r="F1658" i="1"/>
  <c r="E1658" i="1"/>
  <c r="G1657" i="1"/>
  <c r="F1657" i="1"/>
  <c r="E1657" i="1"/>
  <c r="G1656" i="1"/>
  <c r="F1656" i="1"/>
  <c r="E1656" i="1"/>
  <c r="G1655" i="1"/>
  <c r="F1655" i="1"/>
  <c r="E1655" i="1"/>
  <c r="G1654" i="1"/>
  <c r="F1654" i="1"/>
  <c r="E1654" i="1"/>
  <c r="G1653" i="1"/>
  <c r="F1653" i="1"/>
  <c r="E1653" i="1"/>
  <c r="G1652" i="1"/>
  <c r="F1652" i="1"/>
  <c r="E1652" i="1"/>
  <c r="G1651" i="1"/>
  <c r="F1651" i="1"/>
  <c r="E1651" i="1"/>
  <c r="G1650" i="1"/>
  <c r="F1650" i="1"/>
  <c r="E1650" i="1"/>
  <c r="G1649" i="1"/>
  <c r="F1649" i="1"/>
  <c r="E1649" i="1"/>
  <c r="G1648" i="1"/>
  <c r="F1648" i="1"/>
  <c r="E1648" i="1"/>
  <c r="G1647" i="1"/>
  <c r="F1647" i="1"/>
  <c r="E1647" i="1"/>
  <c r="G1646" i="1"/>
  <c r="F1646" i="1"/>
  <c r="E1646" i="1"/>
  <c r="G1645" i="1"/>
  <c r="F1645" i="1"/>
  <c r="E1645" i="1"/>
  <c r="G1644" i="1"/>
  <c r="F1644" i="1"/>
  <c r="E1644" i="1"/>
  <c r="G1643" i="1"/>
  <c r="F1643" i="1"/>
  <c r="E1643" i="1"/>
  <c r="G1642" i="1"/>
  <c r="F1642" i="1"/>
  <c r="E1642" i="1"/>
  <c r="G1641" i="1"/>
  <c r="F1641" i="1"/>
  <c r="E1641" i="1"/>
  <c r="G1640" i="1"/>
  <c r="F1640" i="1"/>
  <c r="E1640" i="1"/>
  <c r="G1639" i="1"/>
  <c r="F1639" i="1"/>
  <c r="E1639" i="1"/>
  <c r="G1638" i="1"/>
  <c r="F1638" i="1"/>
  <c r="E1638" i="1"/>
  <c r="G1637" i="1"/>
  <c r="F1637" i="1"/>
  <c r="E1637" i="1"/>
  <c r="G1636" i="1"/>
  <c r="F1636" i="1"/>
  <c r="E1636" i="1"/>
  <c r="G1635" i="1"/>
  <c r="F1635" i="1"/>
  <c r="E1635" i="1"/>
  <c r="G1634" i="1"/>
  <c r="F1634" i="1"/>
  <c r="E1634" i="1"/>
  <c r="G1633" i="1"/>
  <c r="F1633" i="1"/>
  <c r="E1633" i="1"/>
  <c r="G1632" i="1"/>
  <c r="F1632" i="1"/>
  <c r="E1632" i="1"/>
  <c r="G1631" i="1"/>
  <c r="F1631" i="1"/>
  <c r="E1631" i="1"/>
  <c r="G1630" i="1"/>
  <c r="F1630" i="1"/>
  <c r="E1630" i="1"/>
  <c r="G1629" i="1"/>
  <c r="F1629" i="1"/>
  <c r="E1629" i="1"/>
  <c r="G1628" i="1"/>
  <c r="F1628" i="1"/>
  <c r="E1628" i="1"/>
  <c r="G1627" i="1"/>
  <c r="F1627" i="1"/>
  <c r="E1627" i="1"/>
  <c r="G1626" i="1"/>
  <c r="F1626" i="1"/>
  <c r="E1626" i="1"/>
  <c r="G1625" i="1"/>
  <c r="F1625" i="1"/>
  <c r="E1625" i="1"/>
  <c r="G1624" i="1"/>
  <c r="F1624" i="1"/>
  <c r="E1624" i="1"/>
  <c r="G1623" i="1"/>
  <c r="F1623" i="1"/>
  <c r="E1623" i="1"/>
  <c r="G1622" i="1"/>
  <c r="F1622" i="1"/>
  <c r="E1622" i="1"/>
  <c r="G1621" i="1"/>
  <c r="F1621" i="1"/>
  <c r="E1621" i="1"/>
  <c r="G1620" i="1"/>
  <c r="F1620" i="1"/>
  <c r="E1620" i="1"/>
  <c r="G1619" i="1"/>
  <c r="F1619" i="1"/>
  <c r="E1619" i="1"/>
  <c r="G1618" i="1"/>
  <c r="F1618" i="1"/>
  <c r="E1618" i="1"/>
  <c r="G1617" i="1"/>
  <c r="F1617" i="1"/>
  <c r="E1617" i="1"/>
  <c r="G1616" i="1"/>
  <c r="F1616" i="1"/>
  <c r="E1616" i="1"/>
  <c r="G1615" i="1"/>
  <c r="F1615" i="1"/>
  <c r="E1615" i="1"/>
  <c r="G1614" i="1"/>
  <c r="F1614" i="1"/>
  <c r="E1614" i="1"/>
  <c r="G1613" i="1"/>
  <c r="F1613" i="1"/>
  <c r="E1613" i="1"/>
  <c r="G1612" i="1"/>
  <c r="F1612" i="1"/>
  <c r="E1612" i="1"/>
  <c r="G1611" i="1"/>
  <c r="F1611" i="1"/>
  <c r="E1611" i="1"/>
  <c r="G1610" i="1"/>
  <c r="F1610" i="1"/>
  <c r="E1610" i="1"/>
  <c r="G1609" i="1"/>
  <c r="F1609" i="1"/>
  <c r="E1609" i="1"/>
  <c r="G1608" i="1"/>
  <c r="F1608" i="1"/>
  <c r="E1608" i="1"/>
  <c r="G1607" i="1"/>
  <c r="F1607" i="1"/>
  <c r="E1607" i="1"/>
  <c r="G1606" i="1"/>
  <c r="F1606" i="1"/>
  <c r="E1606" i="1"/>
  <c r="G1605" i="1"/>
  <c r="F1605" i="1"/>
  <c r="E1605" i="1"/>
  <c r="G1604" i="1"/>
  <c r="F1604" i="1"/>
  <c r="E1604" i="1"/>
  <c r="G1603" i="1"/>
  <c r="F1603" i="1"/>
  <c r="E1603" i="1"/>
  <c r="G1602" i="1"/>
  <c r="F1602" i="1"/>
  <c r="E1602" i="1"/>
  <c r="G1601" i="1"/>
  <c r="F1601" i="1"/>
  <c r="E1601" i="1"/>
  <c r="G1600" i="1"/>
  <c r="F1600" i="1"/>
  <c r="E1600" i="1"/>
  <c r="G1599" i="1"/>
  <c r="F1599" i="1"/>
  <c r="E1599" i="1"/>
  <c r="G1598" i="1"/>
  <c r="F1598" i="1"/>
  <c r="E1598" i="1"/>
  <c r="G1597" i="1"/>
  <c r="F1597" i="1"/>
  <c r="E1597" i="1"/>
  <c r="G1596" i="1"/>
  <c r="F1596" i="1"/>
  <c r="E1596" i="1"/>
  <c r="G1595" i="1"/>
  <c r="F1595" i="1"/>
  <c r="E1595" i="1"/>
  <c r="G1594" i="1"/>
  <c r="F1594" i="1"/>
  <c r="E1594" i="1"/>
  <c r="G1593" i="1"/>
  <c r="F1593" i="1"/>
  <c r="E1593" i="1"/>
  <c r="G1592" i="1"/>
  <c r="F1592" i="1"/>
  <c r="E1592" i="1"/>
  <c r="G1591" i="1"/>
  <c r="F1591" i="1"/>
  <c r="E1591" i="1"/>
  <c r="G1590" i="1"/>
  <c r="F1590" i="1"/>
  <c r="E1590" i="1"/>
  <c r="G1589" i="1"/>
  <c r="F1589" i="1"/>
  <c r="E1589" i="1"/>
  <c r="G1588" i="1"/>
  <c r="F1588" i="1"/>
  <c r="E1588" i="1"/>
  <c r="G1587" i="1"/>
  <c r="F1587" i="1"/>
  <c r="E1587" i="1"/>
  <c r="G1586" i="1"/>
  <c r="F1586" i="1"/>
  <c r="E1586" i="1"/>
  <c r="G1585" i="1"/>
  <c r="F1585" i="1"/>
  <c r="E1585" i="1"/>
  <c r="G1584" i="1"/>
  <c r="F1584" i="1"/>
  <c r="E1584" i="1"/>
  <c r="G1583" i="1"/>
  <c r="F1583" i="1"/>
  <c r="E1583" i="1"/>
  <c r="G1582" i="1"/>
  <c r="F1582" i="1"/>
  <c r="E1582" i="1"/>
  <c r="G1581" i="1"/>
  <c r="F1581" i="1"/>
  <c r="E1581" i="1"/>
  <c r="G1580" i="1"/>
  <c r="F1580" i="1"/>
  <c r="E1580" i="1"/>
  <c r="G1579" i="1"/>
  <c r="F1579" i="1"/>
  <c r="E1579" i="1"/>
  <c r="G1578" i="1"/>
  <c r="F1578" i="1"/>
  <c r="E1578" i="1"/>
  <c r="G1577" i="1"/>
  <c r="F1577" i="1"/>
  <c r="E1577" i="1"/>
  <c r="G1576" i="1"/>
  <c r="F1576" i="1"/>
  <c r="E1576" i="1"/>
  <c r="G1575" i="1"/>
  <c r="F1575" i="1"/>
  <c r="E1575" i="1"/>
  <c r="G1574" i="1"/>
  <c r="F1574" i="1"/>
  <c r="E1574" i="1"/>
  <c r="G1573" i="1"/>
  <c r="F1573" i="1"/>
  <c r="E1573" i="1"/>
  <c r="G1572" i="1"/>
  <c r="F1572" i="1"/>
  <c r="E1572" i="1"/>
  <c r="G1571" i="1"/>
  <c r="F1571" i="1"/>
  <c r="E1571" i="1"/>
  <c r="G1570" i="1"/>
  <c r="F1570" i="1"/>
  <c r="E1570" i="1"/>
  <c r="G1569" i="1"/>
  <c r="F1569" i="1"/>
  <c r="E1569" i="1"/>
  <c r="G1568" i="1"/>
  <c r="F1568" i="1"/>
  <c r="E1568" i="1"/>
  <c r="G1567" i="1"/>
  <c r="F1567" i="1"/>
  <c r="E1567" i="1"/>
  <c r="G1566" i="1"/>
  <c r="F1566" i="1"/>
  <c r="E1566" i="1"/>
  <c r="G1565" i="1"/>
  <c r="F1565" i="1"/>
  <c r="E1565" i="1"/>
  <c r="G1564" i="1"/>
  <c r="F1564" i="1"/>
  <c r="E1564" i="1"/>
  <c r="G1563" i="1"/>
  <c r="F1563" i="1"/>
  <c r="E1563" i="1"/>
  <c r="G1562" i="1"/>
  <c r="F1562" i="1"/>
  <c r="E1562" i="1"/>
  <c r="G1561" i="1"/>
  <c r="F1561" i="1"/>
  <c r="E1561" i="1"/>
  <c r="G1560" i="1"/>
  <c r="F1560" i="1"/>
  <c r="E1560" i="1"/>
  <c r="G1559" i="1"/>
  <c r="F1559" i="1"/>
  <c r="E1559" i="1"/>
  <c r="G1558" i="1"/>
  <c r="F1558" i="1"/>
  <c r="E1558" i="1"/>
  <c r="G1557" i="1"/>
  <c r="F1557" i="1"/>
  <c r="E1557" i="1"/>
  <c r="G1556" i="1"/>
  <c r="F1556" i="1"/>
  <c r="E1556" i="1"/>
  <c r="G1555" i="1"/>
  <c r="F1555" i="1"/>
  <c r="E1555" i="1"/>
  <c r="G1554" i="1"/>
  <c r="F1554" i="1"/>
  <c r="E1554" i="1"/>
  <c r="G1553" i="1"/>
  <c r="F1553" i="1"/>
  <c r="E1553" i="1"/>
  <c r="G1552" i="1"/>
  <c r="F1552" i="1"/>
  <c r="E1552" i="1"/>
  <c r="G1551" i="1"/>
  <c r="F1551" i="1"/>
  <c r="E1551" i="1"/>
  <c r="G1550" i="1"/>
  <c r="F1550" i="1"/>
  <c r="E1550" i="1"/>
  <c r="G1549" i="1"/>
  <c r="F1549" i="1"/>
  <c r="E1549" i="1"/>
  <c r="G1548" i="1"/>
  <c r="F1548" i="1"/>
  <c r="E1548" i="1"/>
  <c r="G1547" i="1"/>
  <c r="F1547" i="1"/>
  <c r="E1547" i="1"/>
  <c r="G1546" i="1"/>
  <c r="F1546" i="1"/>
  <c r="E1546" i="1"/>
  <c r="G1545" i="1"/>
  <c r="F1545" i="1"/>
  <c r="E1545" i="1"/>
  <c r="G1544" i="1"/>
  <c r="F1544" i="1"/>
  <c r="E1544" i="1"/>
  <c r="G1543" i="1"/>
  <c r="F1543" i="1"/>
  <c r="E1543" i="1"/>
  <c r="G1542" i="1"/>
  <c r="F1542" i="1"/>
  <c r="E1542" i="1"/>
  <c r="G1541" i="1"/>
  <c r="F1541" i="1"/>
  <c r="E1541" i="1"/>
  <c r="G1540" i="1"/>
  <c r="F1540" i="1"/>
  <c r="E1540" i="1"/>
  <c r="G1539" i="1"/>
  <c r="F1539" i="1"/>
  <c r="E1539" i="1"/>
  <c r="G1538" i="1"/>
  <c r="F1538" i="1"/>
  <c r="E1538" i="1"/>
  <c r="G1537" i="1"/>
  <c r="F1537" i="1"/>
  <c r="E1537" i="1"/>
  <c r="G1536" i="1"/>
  <c r="F1536" i="1"/>
  <c r="E1536" i="1"/>
  <c r="G1535" i="1"/>
  <c r="F1535" i="1"/>
  <c r="E1535" i="1"/>
  <c r="G1534" i="1"/>
  <c r="F1534" i="1"/>
  <c r="E1534" i="1"/>
  <c r="G1533" i="1"/>
  <c r="F1533" i="1"/>
  <c r="E1533" i="1"/>
  <c r="G1532" i="1"/>
  <c r="F1532" i="1"/>
  <c r="E1532" i="1"/>
  <c r="G1531" i="1"/>
  <c r="F1531" i="1"/>
  <c r="E1531" i="1"/>
  <c r="G1530" i="1"/>
  <c r="F1530" i="1"/>
  <c r="E1530" i="1"/>
  <c r="G1529" i="1"/>
  <c r="F1529" i="1"/>
  <c r="E1529" i="1"/>
  <c r="G1528" i="1"/>
  <c r="F1528" i="1"/>
  <c r="E1528" i="1"/>
  <c r="G1527" i="1"/>
  <c r="F1527" i="1"/>
  <c r="E1527" i="1"/>
  <c r="G1526" i="1"/>
  <c r="F1526" i="1"/>
  <c r="E1526" i="1"/>
  <c r="G1525" i="1"/>
  <c r="F1525" i="1"/>
  <c r="E1525" i="1"/>
  <c r="G1524" i="1"/>
  <c r="F1524" i="1"/>
  <c r="E1524" i="1"/>
  <c r="G1523" i="1"/>
  <c r="F1523" i="1"/>
  <c r="E1523" i="1"/>
  <c r="G1522" i="1"/>
  <c r="F1522" i="1"/>
  <c r="E1522" i="1"/>
  <c r="G1521" i="1"/>
  <c r="F1521" i="1"/>
  <c r="E1521" i="1"/>
  <c r="G1520" i="1"/>
  <c r="F1520" i="1"/>
  <c r="E1520" i="1"/>
  <c r="G1519" i="1"/>
  <c r="F1519" i="1"/>
  <c r="E1519" i="1"/>
  <c r="G1518" i="1"/>
  <c r="F1518" i="1"/>
  <c r="E1518" i="1"/>
  <c r="G1517" i="1"/>
  <c r="F1517" i="1"/>
  <c r="E1517" i="1"/>
  <c r="G1516" i="1"/>
  <c r="F1516" i="1"/>
  <c r="E1516" i="1"/>
  <c r="G1515" i="1"/>
  <c r="F1515" i="1"/>
  <c r="E1515" i="1"/>
  <c r="G1514" i="1"/>
  <c r="F1514" i="1"/>
  <c r="E1514" i="1"/>
  <c r="G1513" i="1"/>
  <c r="F1513" i="1"/>
  <c r="E1513" i="1"/>
  <c r="G1512" i="1"/>
  <c r="F1512" i="1"/>
  <c r="E1512" i="1"/>
  <c r="G1511" i="1"/>
  <c r="F1511" i="1"/>
  <c r="E1511" i="1"/>
  <c r="G1510" i="1"/>
  <c r="F1510" i="1"/>
  <c r="E1510" i="1"/>
  <c r="G1509" i="1"/>
  <c r="F1509" i="1"/>
  <c r="E1509" i="1"/>
  <c r="G1508" i="1"/>
  <c r="F1508" i="1"/>
  <c r="E1508" i="1"/>
  <c r="G1507" i="1"/>
  <c r="F1507" i="1"/>
  <c r="E1507" i="1"/>
  <c r="G1506" i="1"/>
  <c r="F1506" i="1"/>
  <c r="E1506" i="1"/>
  <c r="G1505" i="1"/>
  <c r="F1505" i="1"/>
  <c r="E1505" i="1"/>
  <c r="G1504" i="1"/>
  <c r="F1504" i="1"/>
  <c r="E1504" i="1"/>
  <c r="G1503" i="1"/>
  <c r="F1503" i="1"/>
  <c r="E1503" i="1"/>
  <c r="G1502" i="1"/>
  <c r="F1502" i="1"/>
  <c r="E1502" i="1"/>
  <c r="G1501" i="1"/>
  <c r="F1501" i="1"/>
  <c r="E1501" i="1"/>
  <c r="G1500" i="1"/>
  <c r="F1500" i="1"/>
  <c r="E1500" i="1"/>
  <c r="G1499" i="1"/>
  <c r="F1499" i="1"/>
  <c r="E1499" i="1"/>
  <c r="G1498" i="1"/>
  <c r="F1498" i="1"/>
  <c r="E1498" i="1"/>
  <c r="G1497" i="1"/>
  <c r="F1497" i="1"/>
  <c r="E1497" i="1"/>
  <c r="G1496" i="1"/>
  <c r="F1496" i="1"/>
  <c r="E1496" i="1"/>
  <c r="G1495" i="1"/>
  <c r="F1495" i="1"/>
  <c r="E1495" i="1"/>
  <c r="G1494" i="1"/>
  <c r="F1494" i="1"/>
  <c r="E1494" i="1"/>
  <c r="G1493" i="1"/>
  <c r="F1493" i="1"/>
  <c r="E1493" i="1"/>
  <c r="G1492" i="1"/>
  <c r="F1492" i="1"/>
  <c r="E1492" i="1"/>
  <c r="G1491" i="1"/>
  <c r="F1491" i="1"/>
  <c r="E1491" i="1"/>
  <c r="G1490" i="1"/>
  <c r="F1490" i="1"/>
  <c r="E1490" i="1"/>
  <c r="G1489" i="1"/>
  <c r="F1489" i="1"/>
  <c r="E1489" i="1"/>
  <c r="G1488" i="1"/>
  <c r="F1488" i="1"/>
  <c r="E1488" i="1"/>
  <c r="G1487" i="1"/>
  <c r="F1487" i="1"/>
  <c r="E1487" i="1"/>
  <c r="G1486" i="1"/>
  <c r="F1486" i="1"/>
  <c r="E1486" i="1"/>
  <c r="G1485" i="1"/>
  <c r="F1485" i="1"/>
  <c r="E1485" i="1"/>
  <c r="G1484" i="1"/>
  <c r="F1484" i="1"/>
  <c r="E1484" i="1"/>
  <c r="G1483" i="1"/>
  <c r="F1483" i="1"/>
  <c r="E1483" i="1"/>
  <c r="G1482" i="1"/>
  <c r="F1482" i="1"/>
  <c r="E1482" i="1"/>
  <c r="G1481" i="1"/>
  <c r="F1481" i="1"/>
  <c r="E1481" i="1"/>
  <c r="G1480" i="1"/>
  <c r="F1480" i="1"/>
  <c r="E1480" i="1"/>
  <c r="G1479" i="1"/>
  <c r="F1479" i="1"/>
  <c r="E1479" i="1"/>
  <c r="G1478" i="1"/>
  <c r="F1478" i="1"/>
  <c r="E1478" i="1"/>
  <c r="G1477" i="1"/>
  <c r="F1477" i="1"/>
  <c r="E1477" i="1"/>
  <c r="G1476" i="1"/>
  <c r="F1476" i="1"/>
  <c r="E1476" i="1"/>
  <c r="G1475" i="1"/>
  <c r="F1475" i="1"/>
  <c r="E1475" i="1"/>
  <c r="G1474" i="1"/>
  <c r="F1474" i="1"/>
  <c r="E1474" i="1"/>
  <c r="G1473" i="1"/>
  <c r="F1473" i="1"/>
  <c r="E1473" i="1"/>
  <c r="G1472" i="1"/>
  <c r="F1472" i="1"/>
  <c r="E1472" i="1"/>
  <c r="G1471" i="1"/>
  <c r="F1471" i="1"/>
  <c r="E1471" i="1"/>
  <c r="G1470" i="1"/>
  <c r="F1470" i="1"/>
  <c r="E1470" i="1"/>
  <c r="G1469" i="1"/>
  <c r="F1469" i="1"/>
  <c r="E1469" i="1"/>
  <c r="G1468" i="1"/>
  <c r="F1468" i="1"/>
  <c r="E1468" i="1"/>
  <c r="G1467" i="1"/>
  <c r="F1467" i="1"/>
  <c r="E1467" i="1"/>
  <c r="G1466" i="1"/>
  <c r="F1466" i="1"/>
  <c r="E1466" i="1"/>
  <c r="G1465" i="1"/>
  <c r="F1465" i="1"/>
  <c r="E1465" i="1"/>
  <c r="G1464" i="1"/>
  <c r="F1464" i="1"/>
  <c r="E1464" i="1"/>
  <c r="G1463" i="1"/>
  <c r="F1463" i="1"/>
  <c r="E1463" i="1"/>
  <c r="G1462" i="1"/>
  <c r="F1462" i="1"/>
  <c r="E1462" i="1"/>
  <c r="G1461" i="1"/>
  <c r="F1461" i="1"/>
  <c r="E1461" i="1"/>
  <c r="G1460" i="1"/>
  <c r="F1460" i="1"/>
  <c r="E1460" i="1"/>
  <c r="G1459" i="1"/>
  <c r="F1459" i="1"/>
  <c r="E1459" i="1"/>
  <c r="G1458" i="1"/>
  <c r="F1458" i="1"/>
  <c r="E1458" i="1"/>
  <c r="G1457" i="1"/>
  <c r="F1457" i="1"/>
  <c r="E1457" i="1"/>
  <c r="G1456" i="1"/>
  <c r="F1456" i="1"/>
  <c r="E1456" i="1"/>
  <c r="G1455" i="1"/>
  <c r="F1455" i="1"/>
  <c r="E1455" i="1"/>
  <c r="G1454" i="1"/>
  <c r="F1454" i="1"/>
  <c r="E1454" i="1"/>
  <c r="G1453" i="1"/>
  <c r="F1453" i="1"/>
  <c r="E1453" i="1"/>
  <c r="G1452" i="1"/>
  <c r="F1452" i="1"/>
  <c r="E1452" i="1"/>
  <c r="G1451" i="1"/>
  <c r="F1451" i="1"/>
  <c r="E1451" i="1"/>
  <c r="G1450" i="1"/>
  <c r="F1450" i="1"/>
  <c r="E1450" i="1"/>
  <c r="G1449" i="1"/>
  <c r="F1449" i="1"/>
  <c r="E1449" i="1"/>
  <c r="G1448" i="1"/>
  <c r="F1448" i="1"/>
  <c r="E1448" i="1"/>
  <c r="G1447" i="1"/>
  <c r="F1447" i="1"/>
  <c r="E1447" i="1"/>
  <c r="G1446" i="1"/>
  <c r="F1446" i="1"/>
  <c r="E1446" i="1"/>
  <c r="G1445" i="1"/>
  <c r="F1445" i="1"/>
  <c r="E1445" i="1"/>
  <c r="G1444" i="1"/>
  <c r="F1444" i="1"/>
  <c r="E1444" i="1"/>
  <c r="G1443" i="1"/>
  <c r="F1443" i="1"/>
  <c r="E1443" i="1"/>
  <c r="G1442" i="1"/>
  <c r="F1442" i="1"/>
  <c r="E1442" i="1"/>
  <c r="G1441" i="1"/>
  <c r="F1441" i="1"/>
  <c r="E1441" i="1"/>
  <c r="G1440" i="1"/>
  <c r="F1440" i="1"/>
  <c r="E1440" i="1"/>
  <c r="G1439" i="1"/>
  <c r="F1439" i="1"/>
  <c r="E1439" i="1"/>
  <c r="G1438" i="1"/>
  <c r="F1438" i="1"/>
  <c r="E1438" i="1"/>
  <c r="G1437" i="1"/>
  <c r="F1437" i="1"/>
  <c r="E1437" i="1"/>
  <c r="G1436" i="1"/>
  <c r="F1436" i="1"/>
  <c r="E1436" i="1"/>
  <c r="G1435" i="1"/>
  <c r="F1435" i="1"/>
  <c r="E1435" i="1"/>
  <c r="G1434" i="1"/>
  <c r="F1434" i="1"/>
  <c r="E1434" i="1"/>
  <c r="G1433" i="1"/>
  <c r="F1433" i="1"/>
  <c r="E1433" i="1"/>
  <c r="G1432" i="1"/>
  <c r="F1432" i="1"/>
  <c r="E1432" i="1"/>
  <c r="G1431" i="1"/>
  <c r="F1431" i="1"/>
  <c r="E1431" i="1"/>
  <c r="G1430" i="1"/>
  <c r="F1430" i="1"/>
  <c r="E1430" i="1"/>
  <c r="G1429" i="1"/>
  <c r="F1429" i="1"/>
  <c r="E1429" i="1"/>
  <c r="G1428" i="1"/>
  <c r="F1428" i="1"/>
  <c r="E1428" i="1"/>
  <c r="G1427" i="1"/>
  <c r="F1427" i="1"/>
  <c r="E1427" i="1"/>
  <c r="G1426" i="1"/>
  <c r="F1426" i="1"/>
  <c r="E1426" i="1"/>
  <c r="G1425" i="1"/>
  <c r="F1425" i="1"/>
  <c r="E1425" i="1"/>
  <c r="G1424" i="1"/>
  <c r="F1424" i="1"/>
  <c r="E1424" i="1"/>
  <c r="G1423" i="1"/>
  <c r="F1423" i="1"/>
  <c r="E1423" i="1"/>
  <c r="G1422" i="1"/>
  <c r="F1422" i="1"/>
  <c r="E1422" i="1"/>
  <c r="G1421" i="1"/>
  <c r="F1421" i="1"/>
  <c r="E1421" i="1"/>
  <c r="G1420" i="1"/>
  <c r="F1420" i="1"/>
  <c r="E1420" i="1"/>
  <c r="G1419" i="1"/>
  <c r="F1419" i="1"/>
  <c r="E1419" i="1"/>
  <c r="G1418" i="1"/>
  <c r="F1418" i="1"/>
  <c r="E1418" i="1"/>
  <c r="G1417" i="1"/>
  <c r="F1417" i="1"/>
  <c r="E1417" i="1"/>
  <c r="G1416" i="1"/>
  <c r="F1416" i="1"/>
  <c r="E1416" i="1"/>
  <c r="G1415" i="1"/>
  <c r="F1415" i="1"/>
  <c r="E1415" i="1"/>
  <c r="G1414" i="1"/>
  <c r="F1414" i="1"/>
  <c r="E1414" i="1"/>
  <c r="G1413" i="1"/>
  <c r="F1413" i="1"/>
  <c r="E1413" i="1"/>
  <c r="G1412" i="1"/>
  <c r="F1412" i="1"/>
  <c r="E1412" i="1"/>
  <c r="G1411" i="1"/>
  <c r="F1411" i="1"/>
  <c r="E1411" i="1"/>
  <c r="G1410" i="1"/>
  <c r="F1410" i="1"/>
  <c r="E1410" i="1"/>
  <c r="G1409" i="1"/>
  <c r="F1409" i="1"/>
  <c r="E1409" i="1"/>
  <c r="G1408" i="1"/>
  <c r="F1408" i="1"/>
  <c r="E1408" i="1"/>
  <c r="G1407" i="1"/>
  <c r="F1407" i="1"/>
  <c r="E1407" i="1"/>
  <c r="G1406" i="1"/>
  <c r="F1406" i="1"/>
  <c r="E1406" i="1"/>
  <c r="G1405" i="1"/>
  <c r="F1405" i="1"/>
  <c r="E1405" i="1"/>
  <c r="G1404" i="1"/>
  <c r="F1404" i="1"/>
  <c r="E1404" i="1"/>
  <c r="G1403" i="1"/>
  <c r="F1403" i="1"/>
  <c r="E1403" i="1"/>
  <c r="G1402" i="1"/>
  <c r="F1402" i="1"/>
  <c r="E1402" i="1"/>
  <c r="G1401" i="1"/>
  <c r="F1401" i="1"/>
  <c r="E1401" i="1"/>
  <c r="G1400" i="1"/>
  <c r="F1400" i="1"/>
  <c r="E1400" i="1"/>
  <c r="G1399" i="1"/>
  <c r="F1399" i="1"/>
  <c r="E1399" i="1"/>
  <c r="G1398" i="1"/>
  <c r="F1398" i="1"/>
  <c r="E1398" i="1"/>
  <c r="G1397" i="1"/>
  <c r="F1397" i="1"/>
  <c r="E1397" i="1"/>
  <c r="G1396" i="1"/>
  <c r="F1396" i="1"/>
  <c r="E1396" i="1"/>
  <c r="G1395" i="1"/>
  <c r="F1395" i="1"/>
  <c r="E1395" i="1"/>
  <c r="G1394" i="1"/>
  <c r="F1394" i="1"/>
  <c r="E1394" i="1"/>
  <c r="G1393" i="1"/>
  <c r="F1393" i="1"/>
  <c r="E1393" i="1"/>
  <c r="G1392" i="1"/>
  <c r="F1392" i="1"/>
  <c r="E1392" i="1"/>
  <c r="G1391" i="1"/>
  <c r="F1391" i="1"/>
  <c r="E1391" i="1"/>
  <c r="G1390" i="1"/>
  <c r="F1390" i="1"/>
  <c r="E1390" i="1"/>
  <c r="G1389" i="1"/>
  <c r="F1389" i="1"/>
  <c r="E1389" i="1"/>
  <c r="G1388" i="1"/>
  <c r="F1388" i="1"/>
  <c r="E1388" i="1"/>
  <c r="G1387" i="1"/>
  <c r="F1387" i="1"/>
  <c r="E1387" i="1"/>
  <c r="G1386" i="1"/>
  <c r="F1386" i="1"/>
  <c r="E1386" i="1"/>
  <c r="G1385" i="1"/>
  <c r="F1385" i="1"/>
  <c r="E1385" i="1"/>
  <c r="G1384" i="1"/>
  <c r="F1384" i="1"/>
  <c r="E1384" i="1"/>
  <c r="G1383" i="1"/>
  <c r="F1383" i="1"/>
  <c r="E1383" i="1"/>
  <c r="G1382" i="1"/>
  <c r="F1382" i="1"/>
  <c r="E1382" i="1"/>
  <c r="G1381" i="1"/>
  <c r="F1381" i="1"/>
  <c r="E1381" i="1"/>
  <c r="G1380" i="1"/>
  <c r="F1380" i="1"/>
  <c r="E1380" i="1"/>
  <c r="G1379" i="1"/>
  <c r="F1379" i="1"/>
  <c r="E1379" i="1"/>
  <c r="G1378" i="1"/>
  <c r="F1378" i="1"/>
  <c r="E1378" i="1"/>
  <c r="G1377" i="1"/>
  <c r="F1377" i="1"/>
  <c r="E1377" i="1"/>
  <c r="G1376" i="1"/>
  <c r="F1376" i="1"/>
  <c r="E1376" i="1"/>
  <c r="G1375" i="1"/>
  <c r="F1375" i="1"/>
  <c r="E1375" i="1"/>
  <c r="G1374" i="1"/>
  <c r="F1374" i="1"/>
  <c r="E1374" i="1"/>
  <c r="G1373" i="1"/>
  <c r="F1373" i="1"/>
  <c r="E1373" i="1"/>
  <c r="G1372" i="1"/>
  <c r="F1372" i="1"/>
  <c r="E1372" i="1"/>
  <c r="G1371" i="1"/>
  <c r="F1371" i="1"/>
  <c r="E1371" i="1"/>
  <c r="G1370" i="1"/>
  <c r="F1370" i="1"/>
  <c r="E1370" i="1"/>
  <c r="G1369" i="1"/>
  <c r="F1369" i="1"/>
  <c r="E1369" i="1"/>
  <c r="G1368" i="1"/>
  <c r="F1368" i="1"/>
  <c r="E1368" i="1"/>
  <c r="G1367" i="1"/>
  <c r="F1367" i="1"/>
  <c r="E1367" i="1"/>
  <c r="G1366" i="1"/>
  <c r="F1366" i="1"/>
  <c r="E1366" i="1"/>
  <c r="G1365" i="1"/>
  <c r="F1365" i="1"/>
  <c r="E1365" i="1"/>
  <c r="G1364" i="1"/>
  <c r="F1364" i="1"/>
  <c r="E1364" i="1"/>
  <c r="G1363" i="1"/>
  <c r="F1363" i="1"/>
  <c r="E1363" i="1"/>
  <c r="G1362" i="1"/>
  <c r="F1362" i="1"/>
  <c r="E1362" i="1"/>
  <c r="G1361" i="1"/>
  <c r="F1361" i="1"/>
  <c r="E1361" i="1"/>
  <c r="G1360" i="1"/>
  <c r="F1360" i="1"/>
  <c r="E1360" i="1"/>
  <c r="G1359" i="1"/>
  <c r="F1359" i="1"/>
  <c r="E1359" i="1"/>
  <c r="G1358" i="1"/>
  <c r="F1358" i="1"/>
  <c r="E1358" i="1"/>
  <c r="G1357" i="1"/>
  <c r="F1357" i="1"/>
  <c r="E1357" i="1"/>
  <c r="G1356" i="1"/>
  <c r="F1356" i="1"/>
  <c r="E1356" i="1"/>
  <c r="G1355" i="1"/>
  <c r="F1355" i="1"/>
  <c r="E1355" i="1"/>
  <c r="G1354" i="1"/>
  <c r="F1354" i="1"/>
  <c r="E1354" i="1"/>
  <c r="G1353" i="1"/>
  <c r="F1353" i="1"/>
  <c r="E1353" i="1"/>
  <c r="G1352" i="1"/>
  <c r="F1352" i="1"/>
  <c r="E1352" i="1"/>
  <c r="G1351" i="1"/>
  <c r="F1351" i="1"/>
  <c r="E1351" i="1"/>
  <c r="G1350" i="1"/>
  <c r="F1350" i="1"/>
  <c r="E1350" i="1"/>
  <c r="G1349" i="1"/>
  <c r="F1349" i="1"/>
  <c r="E1349" i="1"/>
  <c r="G1348" i="1"/>
  <c r="F1348" i="1"/>
  <c r="E1348" i="1"/>
  <c r="G1347" i="1"/>
  <c r="F1347" i="1"/>
  <c r="E1347" i="1"/>
  <c r="G1346" i="1"/>
  <c r="F1346" i="1"/>
  <c r="E1346" i="1"/>
  <c r="G1345" i="1"/>
  <c r="F1345" i="1"/>
  <c r="E1345" i="1"/>
  <c r="G1344" i="1"/>
  <c r="F1344" i="1"/>
  <c r="E1344" i="1"/>
  <c r="G1343" i="1"/>
  <c r="F1343" i="1"/>
  <c r="E1343" i="1"/>
  <c r="G1342" i="1"/>
  <c r="F1342" i="1"/>
  <c r="E1342" i="1"/>
  <c r="G1341" i="1"/>
  <c r="F1341" i="1"/>
  <c r="E1341" i="1"/>
  <c r="G1340" i="1"/>
  <c r="F1340" i="1"/>
  <c r="E1340" i="1"/>
  <c r="G1339" i="1"/>
  <c r="F1339" i="1"/>
  <c r="E1339" i="1"/>
  <c r="G1338" i="1"/>
  <c r="F1338" i="1"/>
  <c r="E1338" i="1"/>
  <c r="G1337" i="1"/>
  <c r="F1337" i="1"/>
  <c r="E1337" i="1"/>
  <c r="G1336" i="1"/>
  <c r="F1336" i="1"/>
  <c r="E1336" i="1"/>
  <c r="G1335" i="1"/>
  <c r="F1335" i="1"/>
  <c r="E1335" i="1"/>
  <c r="G1334" i="1"/>
  <c r="F1334" i="1"/>
  <c r="E1334" i="1"/>
  <c r="G1333" i="1"/>
  <c r="F1333" i="1"/>
  <c r="E1333" i="1"/>
  <c r="G1332" i="1"/>
  <c r="F1332" i="1"/>
  <c r="E1332" i="1"/>
  <c r="G1331" i="1"/>
  <c r="F1331" i="1"/>
  <c r="E1331" i="1"/>
  <c r="G1330" i="1"/>
  <c r="F1330" i="1"/>
  <c r="E1330" i="1"/>
  <c r="G1329" i="1"/>
  <c r="F1329" i="1"/>
  <c r="E1329" i="1"/>
  <c r="G1328" i="1"/>
  <c r="F1328" i="1"/>
  <c r="E1328" i="1"/>
  <c r="G1327" i="1"/>
  <c r="F1327" i="1"/>
  <c r="E1327" i="1"/>
  <c r="G1326" i="1"/>
  <c r="F1326" i="1"/>
  <c r="E1326" i="1"/>
  <c r="G1325" i="1"/>
  <c r="F1325" i="1"/>
  <c r="E1325" i="1"/>
  <c r="G1324" i="1"/>
  <c r="F1324" i="1"/>
  <c r="E1324" i="1"/>
  <c r="G1323" i="1"/>
  <c r="F1323" i="1"/>
  <c r="E1323" i="1"/>
  <c r="G1322" i="1"/>
  <c r="F1322" i="1"/>
  <c r="E1322" i="1"/>
  <c r="G1321" i="1"/>
  <c r="F1321" i="1"/>
  <c r="E1321" i="1"/>
  <c r="G1320" i="1"/>
  <c r="F1320" i="1"/>
  <c r="E1320" i="1"/>
  <c r="G1319" i="1"/>
  <c r="F1319" i="1"/>
  <c r="E1319" i="1"/>
  <c r="G1318" i="1"/>
  <c r="F1318" i="1"/>
  <c r="E1318" i="1"/>
  <c r="G1317" i="1"/>
  <c r="F1317" i="1"/>
  <c r="E1317" i="1"/>
  <c r="G1316" i="1"/>
  <c r="F1316" i="1"/>
  <c r="E1316" i="1"/>
  <c r="G1315" i="1"/>
  <c r="F1315" i="1"/>
  <c r="E1315" i="1"/>
  <c r="G1314" i="1"/>
  <c r="F1314" i="1"/>
  <c r="E1314" i="1"/>
  <c r="G1313" i="1"/>
  <c r="F1313" i="1"/>
  <c r="E1313" i="1"/>
  <c r="G1312" i="1"/>
  <c r="F1312" i="1"/>
  <c r="E1312" i="1"/>
  <c r="G1311" i="1"/>
  <c r="F1311" i="1"/>
  <c r="E1311" i="1"/>
  <c r="G1310" i="1"/>
  <c r="F1310" i="1"/>
  <c r="E1310" i="1"/>
  <c r="G1309" i="1"/>
  <c r="F1309" i="1"/>
  <c r="E1309" i="1"/>
  <c r="G1308" i="1"/>
  <c r="F1308" i="1"/>
  <c r="E1308" i="1"/>
  <c r="G1307" i="1"/>
  <c r="F1307" i="1"/>
  <c r="E1307" i="1"/>
  <c r="G1306" i="1"/>
  <c r="F1306" i="1"/>
  <c r="E1306" i="1"/>
  <c r="G1305" i="1"/>
  <c r="F1305" i="1"/>
  <c r="E1305" i="1"/>
  <c r="G1304" i="1"/>
  <c r="F1304" i="1"/>
  <c r="E1304" i="1"/>
  <c r="G1303" i="1"/>
  <c r="F1303" i="1"/>
  <c r="E1303" i="1"/>
  <c r="G1302" i="1"/>
  <c r="F1302" i="1"/>
  <c r="E1302" i="1"/>
  <c r="G1301" i="1"/>
  <c r="F1301" i="1"/>
  <c r="E1301" i="1"/>
  <c r="G1300" i="1"/>
  <c r="F1300" i="1"/>
  <c r="E1300" i="1"/>
  <c r="G1299" i="1"/>
  <c r="F1299" i="1"/>
  <c r="E1299" i="1"/>
  <c r="G1298" i="1"/>
  <c r="F1298" i="1"/>
  <c r="E1298" i="1"/>
  <c r="G1297" i="1"/>
  <c r="F1297" i="1"/>
  <c r="E1297" i="1"/>
  <c r="G1296" i="1"/>
  <c r="F1296" i="1"/>
  <c r="E1296" i="1"/>
  <c r="G1295" i="1"/>
  <c r="F1295" i="1"/>
  <c r="E1295" i="1"/>
  <c r="G1294" i="1"/>
  <c r="F1294" i="1"/>
  <c r="E1294" i="1"/>
  <c r="G1293" i="1"/>
  <c r="F1293" i="1"/>
  <c r="E1293" i="1"/>
  <c r="G1292" i="1"/>
  <c r="F1292" i="1"/>
  <c r="E1292" i="1"/>
  <c r="G1291" i="1"/>
  <c r="F1291" i="1"/>
  <c r="E1291" i="1"/>
  <c r="G1290" i="1"/>
  <c r="F1290" i="1"/>
  <c r="E1290" i="1"/>
  <c r="G1289" i="1"/>
  <c r="F1289" i="1"/>
  <c r="E1289" i="1"/>
  <c r="G1288" i="1"/>
  <c r="F1288" i="1"/>
  <c r="E1288" i="1"/>
  <c r="G1287" i="1"/>
  <c r="F1287" i="1"/>
  <c r="E1287" i="1"/>
  <c r="G1286" i="1"/>
  <c r="F1286" i="1"/>
  <c r="E1286" i="1"/>
  <c r="G1285" i="1"/>
  <c r="F1285" i="1"/>
  <c r="E1285" i="1"/>
  <c r="G1284" i="1"/>
  <c r="F1284" i="1"/>
  <c r="E1284" i="1"/>
  <c r="G1283" i="1"/>
  <c r="F1283" i="1"/>
  <c r="E1283" i="1"/>
  <c r="G1282" i="1"/>
  <c r="F1282" i="1"/>
  <c r="E1282" i="1"/>
  <c r="G1281" i="1"/>
  <c r="F1281" i="1"/>
  <c r="E1281" i="1"/>
  <c r="G1280" i="1"/>
  <c r="F1280" i="1"/>
  <c r="E1280" i="1"/>
  <c r="G1279" i="1"/>
  <c r="F1279" i="1"/>
  <c r="E1279" i="1"/>
  <c r="G1278" i="1"/>
  <c r="F1278" i="1"/>
  <c r="E1278" i="1"/>
  <c r="G1277" i="1"/>
  <c r="F1277" i="1"/>
  <c r="E1277" i="1"/>
  <c r="G1276" i="1"/>
  <c r="F1276" i="1"/>
  <c r="E1276" i="1"/>
  <c r="G1275" i="1"/>
  <c r="F1275" i="1"/>
  <c r="E1275" i="1"/>
  <c r="G1274" i="1"/>
  <c r="F1274" i="1"/>
  <c r="E1274" i="1"/>
  <c r="G1273" i="1"/>
  <c r="F1273" i="1"/>
  <c r="E1273" i="1"/>
  <c r="G1272" i="1"/>
  <c r="F1272" i="1"/>
  <c r="E1272" i="1"/>
  <c r="G1271" i="1"/>
  <c r="F1271" i="1"/>
  <c r="E1271" i="1"/>
  <c r="G1270" i="1"/>
  <c r="F1270" i="1"/>
  <c r="E1270" i="1"/>
  <c r="G1269" i="1"/>
  <c r="F1269" i="1"/>
  <c r="E1269" i="1"/>
  <c r="G1268" i="1"/>
  <c r="F1268" i="1"/>
  <c r="E1268" i="1"/>
  <c r="G1267" i="1"/>
  <c r="F1267" i="1"/>
  <c r="E1267" i="1"/>
  <c r="G1266" i="1"/>
  <c r="F1266" i="1"/>
  <c r="E1266" i="1"/>
  <c r="G1265" i="1"/>
  <c r="F1265" i="1"/>
  <c r="E1265" i="1"/>
  <c r="G1264" i="1"/>
  <c r="F1264" i="1"/>
  <c r="E1264" i="1"/>
  <c r="G1263" i="1"/>
  <c r="F1263" i="1"/>
  <c r="E1263" i="1"/>
  <c r="G1262" i="1"/>
  <c r="F1262" i="1"/>
  <c r="E1262" i="1"/>
  <c r="G1261" i="1"/>
  <c r="F1261" i="1"/>
  <c r="E1261" i="1"/>
  <c r="G1260" i="1"/>
  <c r="F1260" i="1"/>
  <c r="E1260" i="1"/>
  <c r="G1259" i="1"/>
  <c r="F1259" i="1"/>
  <c r="E1259" i="1"/>
  <c r="G1258" i="1"/>
  <c r="F1258" i="1"/>
  <c r="E1258" i="1"/>
  <c r="G1257" i="1"/>
  <c r="F1257" i="1"/>
  <c r="E1257" i="1"/>
  <c r="G1256" i="1"/>
  <c r="F1256" i="1"/>
  <c r="E1256" i="1"/>
  <c r="G1255" i="1"/>
  <c r="F1255" i="1"/>
  <c r="E1255" i="1"/>
  <c r="G1254" i="1"/>
  <c r="F1254" i="1"/>
  <c r="E1254" i="1"/>
  <c r="G1253" i="1"/>
  <c r="F1253" i="1"/>
  <c r="E1253" i="1"/>
  <c r="G1252" i="1"/>
  <c r="F1252" i="1"/>
  <c r="E1252" i="1"/>
  <c r="G1251" i="1"/>
  <c r="F1251" i="1"/>
  <c r="E1251" i="1"/>
  <c r="G1250" i="1"/>
  <c r="F1250" i="1"/>
  <c r="E1250" i="1"/>
  <c r="G1249" i="1"/>
  <c r="F1249" i="1"/>
  <c r="E1249" i="1"/>
  <c r="G1248" i="1"/>
  <c r="F1248" i="1"/>
  <c r="E1248" i="1"/>
  <c r="G1247" i="1"/>
  <c r="F1247" i="1"/>
  <c r="E1247" i="1"/>
  <c r="G1246" i="1"/>
  <c r="F1246" i="1"/>
  <c r="E1246" i="1"/>
  <c r="G1245" i="1"/>
  <c r="F1245" i="1"/>
  <c r="E1245" i="1"/>
  <c r="G1244" i="1"/>
  <c r="F1244" i="1"/>
  <c r="E1244" i="1"/>
  <c r="G1243" i="1"/>
  <c r="F1243" i="1"/>
  <c r="E1243" i="1"/>
  <c r="G1242" i="1"/>
  <c r="F1242" i="1"/>
  <c r="E1242" i="1"/>
  <c r="G1241" i="1"/>
  <c r="F1241" i="1"/>
  <c r="E1241" i="1"/>
  <c r="G1240" i="1"/>
  <c r="F1240" i="1"/>
  <c r="E1240" i="1"/>
  <c r="G1239" i="1"/>
  <c r="F1239" i="1"/>
  <c r="E1239" i="1"/>
  <c r="G1238" i="1"/>
  <c r="F1238" i="1"/>
  <c r="E1238" i="1"/>
  <c r="G1237" i="1"/>
  <c r="F1237" i="1"/>
  <c r="E1237" i="1"/>
  <c r="G1236" i="1"/>
  <c r="F1236" i="1"/>
  <c r="E1236" i="1"/>
  <c r="G1235" i="1"/>
  <c r="F1235" i="1"/>
  <c r="E1235" i="1"/>
  <c r="G1234" i="1"/>
  <c r="F1234" i="1"/>
  <c r="E1234" i="1"/>
  <c r="G1233" i="1"/>
  <c r="F1233" i="1"/>
  <c r="E1233" i="1"/>
  <c r="G1232" i="1"/>
  <c r="F1232" i="1"/>
  <c r="E1232" i="1"/>
  <c r="G1231" i="1"/>
  <c r="F1231" i="1"/>
  <c r="E1231" i="1"/>
  <c r="G1230" i="1"/>
  <c r="F1230" i="1"/>
  <c r="E1230" i="1"/>
  <c r="G1229" i="1"/>
  <c r="F1229" i="1"/>
  <c r="E1229" i="1"/>
  <c r="G1228" i="1"/>
  <c r="F1228" i="1"/>
  <c r="E1228" i="1"/>
  <c r="G1227" i="1"/>
  <c r="F1227" i="1"/>
  <c r="E1227" i="1"/>
  <c r="G1226" i="1"/>
  <c r="F1226" i="1"/>
  <c r="E1226" i="1"/>
  <c r="G1225" i="1"/>
  <c r="F1225" i="1"/>
  <c r="E1225" i="1"/>
  <c r="G1224" i="1"/>
  <c r="F1224" i="1"/>
  <c r="E1224" i="1"/>
  <c r="G1223" i="1"/>
  <c r="F1223" i="1"/>
  <c r="E1223" i="1"/>
  <c r="G1222" i="1"/>
  <c r="F1222" i="1"/>
  <c r="E1222" i="1"/>
  <c r="G1221" i="1"/>
  <c r="F1221" i="1"/>
  <c r="E1221" i="1"/>
  <c r="G1220" i="1"/>
  <c r="F1220" i="1"/>
  <c r="E1220" i="1"/>
  <c r="G1219" i="1"/>
  <c r="F1219" i="1"/>
  <c r="E1219" i="1"/>
  <c r="G1218" i="1"/>
  <c r="F1218" i="1"/>
  <c r="E1218" i="1"/>
  <c r="G1217" i="1"/>
  <c r="F1217" i="1"/>
  <c r="E1217" i="1"/>
  <c r="G1216" i="1"/>
  <c r="F1216" i="1"/>
  <c r="E1216" i="1"/>
  <c r="G1215" i="1"/>
  <c r="F1215" i="1"/>
  <c r="E1215" i="1"/>
  <c r="G1214" i="1"/>
  <c r="F1214" i="1"/>
  <c r="E1214" i="1"/>
  <c r="G1213" i="1"/>
  <c r="F1213" i="1"/>
  <c r="E1213" i="1"/>
  <c r="G1212" i="1"/>
  <c r="F1212" i="1"/>
  <c r="E1212" i="1"/>
  <c r="G1211" i="1"/>
  <c r="F1211" i="1"/>
  <c r="E1211" i="1"/>
  <c r="G1210" i="1"/>
  <c r="F1210" i="1"/>
  <c r="E1210" i="1"/>
  <c r="G1209" i="1"/>
  <c r="F1209" i="1"/>
  <c r="E1209" i="1"/>
  <c r="G1208" i="1"/>
  <c r="F1208" i="1"/>
  <c r="E1208" i="1"/>
  <c r="G1207" i="1"/>
  <c r="F1207" i="1"/>
  <c r="E1207" i="1"/>
  <c r="G1206" i="1"/>
  <c r="F1206" i="1"/>
  <c r="E1206" i="1"/>
  <c r="G1205" i="1"/>
  <c r="F1205" i="1"/>
  <c r="E1205" i="1"/>
  <c r="G1204" i="1"/>
  <c r="F1204" i="1"/>
  <c r="E1204" i="1"/>
  <c r="G1203" i="1"/>
  <c r="F1203" i="1"/>
  <c r="E1203" i="1"/>
  <c r="G1202" i="1"/>
  <c r="F1202" i="1"/>
  <c r="E1202" i="1"/>
  <c r="G1201" i="1"/>
  <c r="F1201" i="1"/>
  <c r="E1201" i="1"/>
  <c r="G1200" i="1"/>
  <c r="F1200" i="1"/>
  <c r="E1200" i="1"/>
  <c r="G1199" i="1"/>
  <c r="F1199" i="1"/>
  <c r="E1199" i="1"/>
  <c r="G1198" i="1"/>
  <c r="F1198" i="1"/>
  <c r="E1198" i="1"/>
  <c r="G1197" i="1"/>
  <c r="F1197" i="1"/>
  <c r="E1197" i="1"/>
  <c r="G1196" i="1"/>
  <c r="F1196" i="1"/>
  <c r="E1196" i="1"/>
  <c r="G1195" i="1"/>
  <c r="F1195" i="1"/>
  <c r="E1195" i="1"/>
  <c r="G1194" i="1"/>
  <c r="F1194" i="1"/>
  <c r="E1194" i="1"/>
  <c r="G1193" i="1"/>
  <c r="F1193" i="1"/>
  <c r="E1193" i="1"/>
  <c r="G1192" i="1"/>
  <c r="F1192" i="1"/>
  <c r="E1192" i="1"/>
  <c r="G1191" i="1"/>
  <c r="F1191" i="1"/>
  <c r="E1191" i="1"/>
  <c r="G1190" i="1"/>
  <c r="F1190" i="1"/>
  <c r="E1190" i="1"/>
  <c r="G1189" i="1"/>
  <c r="F1189" i="1"/>
  <c r="E1189" i="1"/>
  <c r="G1188" i="1"/>
  <c r="F1188" i="1"/>
  <c r="E1188" i="1"/>
  <c r="G1187" i="1"/>
  <c r="F1187" i="1"/>
  <c r="E1187" i="1"/>
  <c r="G1186" i="1"/>
  <c r="F1186" i="1"/>
  <c r="E1186" i="1"/>
  <c r="G1185" i="1"/>
  <c r="F1185" i="1"/>
  <c r="E1185" i="1"/>
  <c r="G1184" i="1"/>
  <c r="F1184" i="1"/>
  <c r="E1184" i="1"/>
  <c r="G1183" i="1"/>
  <c r="F1183" i="1"/>
  <c r="E1183" i="1"/>
  <c r="G1182" i="1"/>
  <c r="F1182" i="1"/>
  <c r="E1182" i="1"/>
  <c r="G1181" i="1"/>
  <c r="F1181" i="1"/>
  <c r="E1181" i="1"/>
  <c r="G1180" i="1"/>
  <c r="F1180" i="1"/>
  <c r="E1180" i="1"/>
  <c r="G1179" i="1"/>
  <c r="F1179" i="1"/>
  <c r="E1179" i="1"/>
  <c r="G1178" i="1"/>
  <c r="F1178" i="1"/>
  <c r="E1178" i="1"/>
  <c r="G1177" i="1"/>
  <c r="F1177" i="1"/>
  <c r="E1177" i="1"/>
  <c r="G1176" i="1"/>
  <c r="F1176" i="1"/>
  <c r="E1176" i="1"/>
  <c r="G1175" i="1"/>
  <c r="F1175" i="1"/>
  <c r="E1175" i="1"/>
  <c r="G1174" i="1"/>
  <c r="F1174" i="1"/>
  <c r="E1174" i="1"/>
  <c r="G1173" i="1"/>
  <c r="F1173" i="1"/>
  <c r="E1173" i="1"/>
  <c r="G1172" i="1"/>
  <c r="F1172" i="1"/>
  <c r="E1172" i="1"/>
  <c r="G1171" i="1"/>
  <c r="F1171" i="1"/>
  <c r="E1171" i="1"/>
  <c r="G1170" i="1"/>
  <c r="F1170" i="1"/>
  <c r="E1170" i="1"/>
  <c r="G1169" i="1"/>
  <c r="F1169" i="1"/>
  <c r="E1169" i="1"/>
  <c r="G1168" i="1"/>
  <c r="F1168" i="1"/>
  <c r="E1168" i="1"/>
  <c r="G1167" i="1"/>
  <c r="F1167" i="1"/>
  <c r="E1167" i="1"/>
  <c r="G1166" i="1"/>
  <c r="F1166" i="1"/>
  <c r="E1166" i="1"/>
  <c r="G1165" i="1"/>
  <c r="F1165" i="1"/>
  <c r="E1165" i="1"/>
  <c r="G1164" i="1"/>
  <c r="F1164" i="1"/>
  <c r="E1164" i="1"/>
  <c r="G1163" i="1"/>
  <c r="F1163" i="1"/>
  <c r="E1163" i="1"/>
  <c r="G1162" i="1"/>
  <c r="F1162" i="1"/>
  <c r="E1162" i="1"/>
  <c r="G1161" i="1"/>
  <c r="F1161" i="1"/>
  <c r="E1161" i="1"/>
  <c r="G1160" i="1"/>
  <c r="F1160" i="1"/>
  <c r="E1160" i="1"/>
  <c r="G1159" i="1"/>
  <c r="F1159" i="1"/>
  <c r="E1159" i="1"/>
  <c r="G1158" i="1"/>
  <c r="F1158" i="1"/>
  <c r="E1158" i="1"/>
  <c r="G1157" i="1"/>
  <c r="F1157" i="1"/>
  <c r="E1157" i="1"/>
  <c r="G1156" i="1"/>
  <c r="F1156" i="1"/>
  <c r="E1156" i="1"/>
  <c r="G1155" i="1"/>
  <c r="F1155" i="1"/>
  <c r="E1155" i="1"/>
  <c r="G1154" i="1"/>
  <c r="F1154" i="1"/>
  <c r="E1154" i="1"/>
  <c r="G1153" i="1"/>
  <c r="F1153" i="1"/>
  <c r="E1153" i="1"/>
  <c r="G1152" i="1"/>
  <c r="F1152" i="1"/>
  <c r="E1152" i="1"/>
  <c r="G1151" i="1"/>
  <c r="F1151" i="1"/>
  <c r="E1151" i="1"/>
  <c r="G1150" i="1"/>
  <c r="F1150" i="1"/>
  <c r="E1150" i="1"/>
  <c r="G1149" i="1"/>
  <c r="F1149" i="1"/>
  <c r="E1149" i="1"/>
  <c r="G1148" i="1"/>
  <c r="F1148" i="1"/>
  <c r="E1148" i="1"/>
  <c r="G1147" i="1"/>
  <c r="F1147" i="1"/>
  <c r="E1147" i="1"/>
  <c r="G1146" i="1"/>
  <c r="F1146" i="1"/>
  <c r="E1146" i="1"/>
  <c r="G1145" i="1"/>
  <c r="F1145" i="1"/>
  <c r="E1145" i="1"/>
  <c r="G1144" i="1"/>
  <c r="F1144" i="1"/>
  <c r="E1144" i="1"/>
  <c r="G1143" i="1"/>
  <c r="F1143" i="1"/>
  <c r="E1143" i="1"/>
  <c r="G1142" i="1"/>
  <c r="F1142" i="1"/>
  <c r="E1142" i="1"/>
  <c r="G1141" i="1"/>
  <c r="F1141" i="1"/>
  <c r="E1141" i="1"/>
  <c r="G1140" i="1"/>
  <c r="F1140" i="1"/>
  <c r="E1140" i="1"/>
  <c r="G1139" i="1"/>
  <c r="F1139" i="1"/>
  <c r="E1139" i="1"/>
  <c r="G1138" i="1"/>
  <c r="F1138" i="1"/>
  <c r="E1138" i="1"/>
  <c r="G1137" i="1"/>
  <c r="F1137" i="1"/>
  <c r="E1137" i="1"/>
  <c r="G1136" i="1"/>
  <c r="F1136" i="1"/>
  <c r="E1136" i="1"/>
  <c r="G1135" i="1"/>
  <c r="F1135" i="1"/>
  <c r="E1135" i="1"/>
  <c r="G1134" i="1"/>
  <c r="F1134" i="1"/>
  <c r="E1134" i="1"/>
  <c r="G1133" i="1"/>
  <c r="F1133" i="1"/>
  <c r="E1133" i="1"/>
  <c r="G1132" i="1"/>
  <c r="F1132" i="1"/>
  <c r="E1132" i="1"/>
  <c r="G1131" i="1"/>
  <c r="F1131" i="1"/>
  <c r="E1131" i="1"/>
  <c r="G1130" i="1"/>
  <c r="F1130" i="1"/>
  <c r="E1130" i="1"/>
  <c r="G1129" i="1"/>
  <c r="F1129" i="1"/>
  <c r="E1129" i="1"/>
  <c r="G1128" i="1"/>
  <c r="F1128" i="1"/>
  <c r="E1128" i="1"/>
  <c r="G1127" i="1"/>
  <c r="F1127" i="1"/>
  <c r="E1127" i="1"/>
  <c r="G1126" i="1"/>
  <c r="F1126" i="1"/>
  <c r="E1126" i="1"/>
  <c r="G1125" i="1"/>
  <c r="F1125" i="1"/>
  <c r="E1125" i="1"/>
  <c r="G1124" i="1"/>
  <c r="F1124" i="1"/>
  <c r="E1124" i="1"/>
  <c r="G1123" i="1"/>
  <c r="F1123" i="1"/>
  <c r="E1123" i="1"/>
  <c r="G1122" i="1"/>
  <c r="F1122" i="1"/>
  <c r="E1122" i="1"/>
  <c r="G1121" i="1"/>
  <c r="F1121" i="1"/>
  <c r="E1121" i="1"/>
  <c r="G1120" i="1"/>
  <c r="F1120" i="1"/>
  <c r="E1120" i="1"/>
  <c r="G1119" i="1"/>
  <c r="F1119" i="1"/>
  <c r="E1119" i="1"/>
  <c r="G1118" i="1"/>
  <c r="F1118" i="1"/>
  <c r="E1118" i="1"/>
  <c r="G1117" i="1"/>
  <c r="F1117" i="1"/>
  <c r="E1117" i="1"/>
  <c r="G1116" i="1"/>
  <c r="F1116" i="1"/>
  <c r="E1116" i="1"/>
  <c r="G1115" i="1"/>
  <c r="F1115" i="1"/>
  <c r="E1115" i="1"/>
  <c r="G1114" i="1"/>
  <c r="F1114" i="1"/>
  <c r="E1114" i="1"/>
  <c r="G1113" i="1"/>
  <c r="F1113" i="1"/>
  <c r="E1113" i="1"/>
  <c r="G1112" i="1"/>
  <c r="F1112" i="1"/>
  <c r="E1112" i="1"/>
  <c r="G1111" i="1"/>
  <c r="F1111" i="1"/>
  <c r="E1111" i="1"/>
  <c r="G1110" i="1"/>
  <c r="F1110" i="1"/>
  <c r="E1110" i="1"/>
  <c r="G1109" i="1"/>
  <c r="F1109" i="1"/>
  <c r="E1109" i="1"/>
  <c r="G1108" i="1"/>
  <c r="F1108" i="1"/>
  <c r="E1108" i="1"/>
  <c r="G1107" i="1"/>
  <c r="F1107" i="1"/>
  <c r="E1107" i="1"/>
  <c r="G1106" i="1"/>
  <c r="F1106" i="1"/>
  <c r="E1106" i="1"/>
  <c r="G1105" i="1"/>
  <c r="F1105" i="1"/>
  <c r="E1105" i="1"/>
  <c r="G1104" i="1"/>
  <c r="F1104" i="1"/>
  <c r="E1104" i="1"/>
  <c r="G1103" i="1"/>
  <c r="F1103" i="1"/>
  <c r="E1103" i="1"/>
  <c r="G1102" i="1"/>
  <c r="F1102" i="1"/>
  <c r="E1102" i="1"/>
  <c r="G1101" i="1"/>
  <c r="F1101" i="1"/>
  <c r="E1101" i="1"/>
  <c r="G1100" i="1"/>
  <c r="F1100" i="1"/>
  <c r="E1100" i="1"/>
  <c r="G1099" i="1"/>
  <c r="F1099" i="1"/>
  <c r="E1099" i="1"/>
  <c r="G1098" i="1"/>
  <c r="F1098" i="1"/>
  <c r="E1098" i="1"/>
  <c r="G1097" i="1"/>
  <c r="F1097" i="1"/>
  <c r="E1097" i="1"/>
  <c r="G1096" i="1"/>
  <c r="F1096" i="1"/>
  <c r="E1096" i="1"/>
  <c r="G1095" i="1"/>
  <c r="F1095" i="1"/>
  <c r="E1095" i="1"/>
  <c r="G1094" i="1"/>
  <c r="F1094" i="1"/>
  <c r="E1094" i="1"/>
  <c r="G1093" i="1"/>
  <c r="F1093" i="1"/>
  <c r="E1093" i="1"/>
  <c r="G1092" i="1"/>
  <c r="F1092" i="1"/>
  <c r="E1092" i="1"/>
  <c r="G1091" i="1"/>
  <c r="F1091" i="1"/>
  <c r="E1091" i="1"/>
  <c r="G1090" i="1"/>
  <c r="F1090" i="1"/>
  <c r="E1090" i="1"/>
  <c r="G1089" i="1"/>
  <c r="F1089" i="1"/>
  <c r="E1089" i="1"/>
  <c r="G1088" i="1"/>
  <c r="F1088" i="1"/>
  <c r="E1088" i="1"/>
  <c r="G1087" i="1"/>
  <c r="F1087" i="1"/>
  <c r="E1087" i="1"/>
  <c r="G1086" i="1"/>
  <c r="F1086" i="1"/>
  <c r="E1086" i="1"/>
  <c r="G1085" i="1"/>
  <c r="F1085" i="1"/>
  <c r="E1085" i="1"/>
  <c r="G1084" i="1"/>
  <c r="F1084" i="1"/>
  <c r="E1084" i="1"/>
  <c r="G1083" i="1"/>
  <c r="F1083" i="1"/>
  <c r="E1083" i="1"/>
  <c r="G1082" i="1"/>
  <c r="F1082" i="1"/>
  <c r="E1082" i="1"/>
  <c r="G1081" i="1"/>
  <c r="F1081" i="1"/>
  <c r="E1081" i="1"/>
  <c r="G1080" i="1"/>
  <c r="F1080" i="1"/>
  <c r="E1080" i="1"/>
  <c r="G1079" i="1"/>
  <c r="F1079" i="1"/>
  <c r="E1079" i="1"/>
  <c r="G1078" i="1"/>
  <c r="F1078" i="1"/>
  <c r="E1078" i="1"/>
  <c r="G1077" i="1"/>
  <c r="F1077" i="1"/>
  <c r="E1077" i="1"/>
  <c r="G1076" i="1"/>
  <c r="F1076" i="1"/>
  <c r="E1076" i="1"/>
  <c r="G1075" i="1"/>
  <c r="F1075" i="1"/>
  <c r="E1075" i="1"/>
  <c r="G1074" i="1"/>
  <c r="F1074" i="1"/>
  <c r="E1074" i="1"/>
  <c r="G1073" i="1"/>
  <c r="F1073" i="1"/>
  <c r="E1073" i="1"/>
  <c r="G1072" i="1"/>
  <c r="F1072" i="1"/>
  <c r="E1072" i="1"/>
  <c r="G1071" i="1"/>
  <c r="F1071" i="1"/>
  <c r="E1071" i="1"/>
  <c r="G1070" i="1"/>
  <c r="F1070" i="1"/>
  <c r="E1070" i="1"/>
  <c r="G1069" i="1"/>
  <c r="F1069" i="1"/>
  <c r="E1069" i="1"/>
  <c r="G1068" i="1"/>
  <c r="F1068" i="1"/>
  <c r="E1068" i="1"/>
  <c r="G1067" i="1"/>
  <c r="F1067" i="1"/>
  <c r="E1067" i="1"/>
  <c r="G1066" i="1"/>
  <c r="F1066" i="1"/>
  <c r="E1066" i="1"/>
  <c r="G1065" i="1"/>
  <c r="F1065" i="1"/>
  <c r="E1065" i="1"/>
  <c r="G1064" i="1"/>
  <c r="F1064" i="1"/>
  <c r="E1064" i="1"/>
  <c r="G1063" i="1"/>
  <c r="F1063" i="1"/>
  <c r="E1063" i="1"/>
  <c r="G1062" i="1"/>
  <c r="F1062" i="1"/>
  <c r="E1062" i="1"/>
  <c r="G1061" i="1"/>
  <c r="F1061" i="1"/>
  <c r="E1061" i="1"/>
  <c r="G1060" i="1"/>
  <c r="F1060" i="1"/>
  <c r="E1060" i="1"/>
  <c r="G1059" i="1"/>
  <c r="F1059" i="1"/>
  <c r="E1059" i="1"/>
  <c r="G1058" i="1"/>
  <c r="F1058" i="1"/>
  <c r="E1058" i="1"/>
  <c r="G1057" i="1"/>
  <c r="F1057" i="1"/>
  <c r="E1057" i="1"/>
  <c r="G1056" i="1"/>
  <c r="F1056" i="1"/>
  <c r="E1056" i="1"/>
  <c r="G1055" i="1"/>
  <c r="F1055" i="1"/>
  <c r="E1055" i="1"/>
  <c r="G1054" i="1"/>
  <c r="F1054" i="1"/>
  <c r="E1054" i="1"/>
  <c r="G1053" i="1"/>
  <c r="F1053" i="1"/>
  <c r="E1053" i="1"/>
  <c r="G1052" i="1"/>
  <c r="F1052" i="1"/>
  <c r="E1052" i="1"/>
  <c r="G1051" i="1"/>
  <c r="F1051" i="1"/>
  <c r="E1051" i="1"/>
  <c r="G1050" i="1"/>
  <c r="F1050" i="1"/>
  <c r="E1050" i="1"/>
  <c r="G1049" i="1"/>
  <c r="F1049" i="1"/>
  <c r="E1049" i="1"/>
  <c r="G1048" i="1"/>
  <c r="F1048" i="1"/>
  <c r="E1048" i="1"/>
  <c r="G1047" i="1"/>
  <c r="F1047" i="1"/>
  <c r="E1047" i="1"/>
  <c r="G1046" i="1"/>
  <c r="F1046" i="1"/>
  <c r="E1046" i="1"/>
  <c r="G1045" i="1"/>
  <c r="F1045" i="1"/>
  <c r="E1045" i="1"/>
  <c r="G1044" i="1"/>
  <c r="F1044" i="1"/>
  <c r="E1044" i="1"/>
  <c r="G1043" i="1"/>
  <c r="F1043" i="1"/>
  <c r="E1043" i="1"/>
  <c r="G1042" i="1"/>
  <c r="F1042" i="1"/>
  <c r="E1042" i="1"/>
  <c r="G1041" i="1"/>
  <c r="F1041" i="1"/>
  <c r="E1041" i="1"/>
  <c r="G1040" i="1"/>
  <c r="F1040" i="1"/>
  <c r="E1040" i="1"/>
  <c r="G1039" i="1"/>
  <c r="F1039" i="1"/>
  <c r="E1039" i="1"/>
  <c r="G1038" i="1"/>
  <c r="F1038" i="1"/>
  <c r="E1038" i="1"/>
  <c r="G1037" i="1"/>
  <c r="F1037" i="1"/>
  <c r="E1037" i="1"/>
  <c r="G1036" i="1"/>
  <c r="F1036" i="1"/>
  <c r="E1036" i="1"/>
  <c r="G1035" i="1"/>
  <c r="F1035" i="1"/>
  <c r="E1035" i="1"/>
  <c r="G1034" i="1"/>
  <c r="F1034" i="1"/>
  <c r="E1034" i="1"/>
  <c r="G1033" i="1"/>
  <c r="F1033" i="1"/>
  <c r="E1033" i="1"/>
  <c r="G1032" i="1"/>
  <c r="F1032" i="1"/>
  <c r="E1032" i="1"/>
  <c r="G1031" i="1"/>
  <c r="F1031" i="1"/>
  <c r="E1031" i="1"/>
  <c r="G1030" i="1"/>
  <c r="F1030" i="1"/>
  <c r="E1030" i="1"/>
  <c r="G1029" i="1"/>
  <c r="F1029" i="1"/>
  <c r="E1029" i="1"/>
  <c r="G1028" i="1"/>
  <c r="F1028" i="1"/>
  <c r="E1028" i="1"/>
  <c r="G1027" i="1"/>
  <c r="F1027" i="1"/>
  <c r="E1027" i="1"/>
  <c r="G1026" i="1"/>
  <c r="F1026" i="1"/>
  <c r="E1026" i="1"/>
  <c r="G1025" i="1"/>
  <c r="F1025" i="1"/>
  <c r="E1025" i="1"/>
  <c r="G1024" i="1"/>
  <c r="F1024" i="1"/>
  <c r="E1024" i="1"/>
  <c r="G1023" i="1"/>
  <c r="F1023" i="1"/>
  <c r="E1023" i="1"/>
  <c r="G1022" i="1"/>
  <c r="F1022" i="1"/>
  <c r="E1022" i="1"/>
  <c r="G1021" i="1"/>
  <c r="F1021" i="1"/>
  <c r="E1021" i="1"/>
  <c r="G1020" i="1"/>
  <c r="F1020" i="1"/>
  <c r="E1020" i="1"/>
  <c r="G1019" i="1"/>
  <c r="F1019" i="1"/>
  <c r="E1019" i="1"/>
  <c r="G1018" i="1"/>
  <c r="F1018" i="1"/>
  <c r="E1018" i="1"/>
  <c r="G1017" i="1"/>
  <c r="F1017" i="1"/>
  <c r="E1017" i="1"/>
  <c r="G1016" i="1"/>
  <c r="F1016" i="1"/>
  <c r="E1016" i="1"/>
  <c r="G1015" i="1"/>
  <c r="F1015" i="1"/>
  <c r="E1015" i="1"/>
  <c r="G1014" i="1"/>
  <c r="F1014" i="1"/>
  <c r="E1014" i="1"/>
  <c r="G1013" i="1"/>
  <c r="F1013" i="1"/>
  <c r="E1013" i="1"/>
  <c r="G1012" i="1"/>
  <c r="F1012" i="1"/>
  <c r="E1012" i="1"/>
  <c r="G1011" i="1"/>
  <c r="F1011" i="1"/>
  <c r="E1011" i="1"/>
  <c r="G1010" i="1"/>
  <c r="F1010" i="1"/>
  <c r="E1010" i="1"/>
  <c r="G1009" i="1"/>
  <c r="F1009" i="1"/>
  <c r="E1009" i="1"/>
  <c r="G1008" i="1"/>
  <c r="F1008" i="1"/>
  <c r="E1008" i="1"/>
  <c r="G1007" i="1"/>
  <c r="F1007" i="1"/>
  <c r="E1007" i="1"/>
  <c r="G1006" i="1"/>
  <c r="F1006" i="1"/>
  <c r="E1006" i="1"/>
  <c r="G1005" i="1"/>
  <c r="F1005" i="1"/>
  <c r="E1005" i="1"/>
  <c r="G1004" i="1"/>
  <c r="F1004" i="1"/>
  <c r="E1004" i="1"/>
  <c r="G1003" i="1"/>
  <c r="F1003" i="1"/>
  <c r="E1003" i="1"/>
  <c r="G1002" i="1"/>
  <c r="F1002" i="1"/>
  <c r="E1002" i="1"/>
  <c r="G1001" i="1"/>
  <c r="F1001" i="1"/>
  <c r="E1001" i="1"/>
  <c r="G1000" i="1"/>
  <c r="F1000" i="1"/>
  <c r="E1000" i="1"/>
  <c r="G999" i="1"/>
  <c r="F999" i="1"/>
  <c r="E999" i="1"/>
  <c r="G998" i="1"/>
  <c r="F998" i="1"/>
  <c r="E998" i="1"/>
  <c r="G997" i="1"/>
  <c r="F997" i="1"/>
  <c r="E997" i="1"/>
  <c r="G996" i="1"/>
  <c r="F996" i="1"/>
  <c r="E996" i="1"/>
  <c r="G995" i="1"/>
  <c r="F995" i="1"/>
  <c r="E995" i="1"/>
  <c r="G994" i="1"/>
  <c r="F994" i="1"/>
  <c r="E994" i="1"/>
  <c r="G993" i="1"/>
  <c r="F993" i="1"/>
  <c r="E993" i="1"/>
  <c r="G992" i="1"/>
  <c r="F992" i="1"/>
  <c r="E992" i="1"/>
  <c r="G991" i="1"/>
  <c r="F991" i="1"/>
  <c r="E991" i="1"/>
  <c r="G990" i="1"/>
  <c r="F990" i="1"/>
  <c r="E990" i="1"/>
  <c r="G989" i="1"/>
  <c r="F989" i="1"/>
  <c r="E989" i="1"/>
  <c r="G988" i="1"/>
  <c r="F988" i="1"/>
  <c r="E988" i="1"/>
  <c r="G987" i="1"/>
  <c r="F987" i="1"/>
  <c r="E987" i="1"/>
  <c r="G986" i="1"/>
  <c r="F986" i="1"/>
  <c r="E986" i="1"/>
  <c r="G985" i="1"/>
  <c r="F985" i="1"/>
  <c r="E985" i="1"/>
  <c r="G984" i="1"/>
  <c r="F984" i="1"/>
  <c r="E984" i="1"/>
  <c r="G983" i="1"/>
  <c r="F983" i="1"/>
  <c r="E983" i="1"/>
  <c r="G982" i="1"/>
  <c r="F982" i="1"/>
  <c r="E982" i="1"/>
  <c r="G981" i="1"/>
  <c r="F981" i="1"/>
  <c r="E981" i="1"/>
  <c r="G980" i="1"/>
  <c r="F980" i="1"/>
  <c r="E980" i="1"/>
  <c r="G979" i="1"/>
  <c r="F979" i="1"/>
  <c r="E979" i="1"/>
  <c r="G978" i="1"/>
  <c r="F978" i="1"/>
  <c r="E978" i="1"/>
  <c r="G977" i="1"/>
  <c r="F977" i="1"/>
  <c r="E977" i="1"/>
  <c r="G976" i="1"/>
  <c r="F976" i="1"/>
  <c r="E976" i="1"/>
  <c r="G975" i="1"/>
  <c r="F975" i="1"/>
  <c r="E975" i="1"/>
  <c r="G974" i="1"/>
  <c r="F974" i="1"/>
  <c r="E974" i="1"/>
  <c r="G973" i="1"/>
  <c r="F973" i="1"/>
  <c r="E973" i="1"/>
  <c r="G972" i="1"/>
  <c r="F972" i="1"/>
  <c r="E972" i="1"/>
  <c r="G971" i="1"/>
  <c r="F971" i="1"/>
  <c r="E971" i="1"/>
  <c r="G970" i="1"/>
  <c r="F970" i="1"/>
  <c r="E970" i="1"/>
  <c r="G969" i="1"/>
  <c r="F969" i="1"/>
  <c r="E969" i="1"/>
  <c r="G968" i="1"/>
  <c r="F968" i="1"/>
  <c r="E968" i="1"/>
  <c r="G967" i="1"/>
  <c r="F967" i="1"/>
  <c r="E967" i="1"/>
  <c r="G966" i="1"/>
  <c r="F966" i="1"/>
  <c r="E966" i="1"/>
  <c r="G965" i="1"/>
  <c r="F965" i="1"/>
  <c r="E965" i="1"/>
  <c r="G964" i="1"/>
  <c r="F964" i="1"/>
  <c r="E964" i="1"/>
  <c r="G963" i="1"/>
  <c r="F963" i="1"/>
  <c r="E963" i="1"/>
  <c r="G962" i="1"/>
  <c r="F962" i="1"/>
  <c r="E962" i="1"/>
  <c r="G961" i="1"/>
  <c r="F961" i="1"/>
  <c r="E961" i="1"/>
  <c r="G960" i="1"/>
  <c r="F960" i="1"/>
  <c r="E960" i="1"/>
  <c r="G959" i="1"/>
  <c r="F959" i="1"/>
  <c r="E959" i="1"/>
  <c r="G958" i="1"/>
  <c r="F958" i="1"/>
  <c r="E958" i="1"/>
  <c r="G957" i="1"/>
  <c r="F957" i="1"/>
  <c r="E957" i="1"/>
  <c r="G956" i="1"/>
  <c r="F956" i="1"/>
  <c r="E956" i="1"/>
  <c r="G955" i="1"/>
  <c r="F955" i="1"/>
  <c r="E955" i="1"/>
  <c r="G954" i="1"/>
  <c r="F954" i="1"/>
  <c r="E954" i="1"/>
  <c r="G953" i="1"/>
  <c r="F953" i="1"/>
  <c r="E953" i="1"/>
  <c r="G952" i="1"/>
  <c r="F952" i="1"/>
  <c r="E952" i="1"/>
  <c r="G951" i="1"/>
  <c r="F951" i="1"/>
  <c r="E951" i="1"/>
  <c r="G950" i="1"/>
  <c r="F950" i="1"/>
  <c r="E950" i="1"/>
  <c r="G949" i="1"/>
  <c r="F949" i="1"/>
  <c r="E949" i="1"/>
  <c r="G948" i="1"/>
  <c r="F948" i="1"/>
  <c r="E948" i="1"/>
  <c r="G947" i="1"/>
  <c r="F947" i="1"/>
  <c r="E947" i="1"/>
  <c r="G946" i="1"/>
  <c r="F946" i="1"/>
  <c r="E946" i="1"/>
  <c r="G945" i="1"/>
  <c r="F945" i="1"/>
  <c r="E945" i="1"/>
  <c r="G944" i="1"/>
  <c r="F944" i="1"/>
  <c r="E944" i="1"/>
  <c r="G943" i="1"/>
  <c r="F943" i="1"/>
  <c r="E943" i="1"/>
  <c r="G942" i="1"/>
  <c r="F942" i="1"/>
  <c r="E942" i="1"/>
  <c r="G941" i="1"/>
  <c r="F941" i="1"/>
  <c r="E941" i="1"/>
  <c r="G940" i="1"/>
  <c r="F940" i="1"/>
  <c r="E940" i="1"/>
  <c r="G939" i="1"/>
  <c r="F939" i="1"/>
  <c r="E939" i="1"/>
  <c r="G938" i="1"/>
  <c r="F938" i="1"/>
  <c r="E938" i="1"/>
  <c r="G937" i="1"/>
  <c r="F937" i="1"/>
  <c r="E937" i="1"/>
  <c r="G936" i="1"/>
  <c r="F936" i="1"/>
  <c r="E936" i="1"/>
  <c r="G935" i="1"/>
  <c r="F935" i="1"/>
  <c r="E935" i="1"/>
  <c r="G934" i="1"/>
  <c r="F934" i="1"/>
  <c r="E934" i="1"/>
  <c r="G933" i="1"/>
  <c r="F933" i="1"/>
  <c r="E933" i="1"/>
  <c r="G932" i="1"/>
  <c r="F932" i="1"/>
  <c r="E932" i="1"/>
  <c r="G931" i="1"/>
  <c r="F931" i="1"/>
  <c r="E931" i="1"/>
  <c r="G930" i="1"/>
  <c r="F930" i="1"/>
  <c r="E930" i="1"/>
  <c r="G929" i="1"/>
  <c r="F929" i="1"/>
  <c r="E929" i="1"/>
  <c r="G928" i="1"/>
  <c r="F928" i="1"/>
  <c r="E928" i="1"/>
  <c r="G927" i="1"/>
  <c r="F927" i="1"/>
  <c r="E927" i="1"/>
  <c r="G926" i="1"/>
  <c r="F926" i="1"/>
  <c r="E926" i="1"/>
  <c r="G925" i="1"/>
  <c r="F925" i="1"/>
  <c r="E925" i="1"/>
  <c r="G924" i="1"/>
  <c r="F924" i="1"/>
  <c r="E924" i="1"/>
  <c r="G923" i="1"/>
  <c r="F923" i="1"/>
  <c r="E923" i="1"/>
  <c r="G922" i="1"/>
  <c r="F922" i="1"/>
  <c r="E922" i="1"/>
  <c r="G921" i="1"/>
  <c r="F921" i="1"/>
  <c r="E921" i="1"/>
  <c r="G920" i="1"/>
  <c r="F920" i="1"/>
  <c r="E920" i="1"/>
  <c r="G919" i="1"/>
  <c r="F919" i="1"/>
  <c r="E919" i="1"/>
  <c r="G918" i="1"/>
  <c r="F918" i="1"/>
  <c r="E918" i="1"/>
  <c r="G917" i="1"/>
  <c r="F917" i="1"/>
  <c r="E917" i="1"/>
  <c r="G916" i="1"/>
  <c r="F916" i="1"/>
  <c r="E916" i="1"/>
  <c r="G915" i="1"/>
  <c r="F915" i="1"/>
  <c r="E915" i="1"/>
  <c r="G914" i="1"/>
  <c r="F914" i="1"/>
  <c r="E914" i="1"/>
  <c r="G913" i="1"/>
  <c r="F913" i="1"/>
  <c r="E913" i="1"/>
  <c r="G912" i="1"/>
  <c r="F912" i="1"/>
  <c r="E912" i="1"/>
  <c r="G911" i="1"/>
  <c r="F911" i="1"/>
  <c r="E911" i="1"/>
  <c r="G910" i="1"/>
  <c r="F910" i="1"/>
  <c r="E910" i="1"/>
  <c r="G909" i="1"/>
  <c r="F909" i="1"/>
  <c r="E909" i="1"/>
  <c r="G908" i="1"/>
  <c r="F908" i="1"/>
  <c r="E908" i="1"/>
  <c r="G907" i="1"/>
  <c r="F907" i="1"/>
  <c r="E907" i="1"/>
  <c r="G906" i="1"/>
  <c r="F906" i="1"/>
  <c r="E906" i="1"/>
  <c r="G905" i="1"/>
  <c r="F905" i="1"/>
  <c r="E905" i="1"/>
  <c r="G904" i="1"/>
  <c r="F904" i="1"/>
  <c r="E904" i="1"/>
  <c r="G903" i="1"/>
  <c r="F903" i="1"/>
  <c r="E903" i="1"/>
  <c r="G902" i="1"/>
  <c r="F902" i="1"/>
  <c r="E902" i="1"/>
  <c r="G901" i="1"/>
  <c r="F901" i="1"/>
  <c r="E901" i="1"/>
  <c r="G900" i="1"/>
  <c r="F900" i="1"/>
  <c r="E900" i="1"/>
  <c r="G899" i="1"/>
  <c r="F899" i="1"/>
  <c r="E899" i="1"/>
  <c r="G898" i="1"/>
  <c r="F898" i="1"/>
  <c r="E898" i="1"/>
  <c r="G897" i="1"/>
  <c r="F897" i="1"/>
  <c r="E897" i="1"/>
  <c r="G896" i="1"/>
  <c r="F896" i="1"/>
  <c r="E896" i="1"/>
  <c r="G895" i="1"/>
  <c r="F895" i="1"/>
  <c r="E895" i="1"/>
  <c r="G894" i="1"/>
  <c r="F894" i="1"/>
  <c r="E894" i="1"/>
  <c r="G893" i="1"/>
  <c r="F893" i="1"/>
  <c r="E893" i="1"/>
  <c r="G892" i="1"/>
  <c r="F892" i="1"/>
  <c r="E892" i="1"/>
  <c r="G891" i="1"/>
  <c r="F891" i="1"/>
  <c r="E891" i="1"/>
  <c r="G890" i="1"/>
  <c r="F890" i="1"/>
  <c r="E890" i="1"/>
  <c r="G889" i="1"/>
  <c r="F889" i="1"/>
  <c r="E889" i="1"/>
  <c r="G888" i="1"/>
  <c r="F888" i="1"/>
  <c r="E888" i="1"/>
  <c r="G887" i="1"/>
  <c r="F887" i="1"/>
  <c r="E887" i="1"/>
  <c r="G886" i="1"/>
  <c r="F886" i="1"/>
  <c r="E886" i="1"/>
  <c r="G885" i="1"/>
  <c r="F885" i="1"/>
  <c r="E885" i="1"/>
  <c r="G884" i="1"/>
  <c r="F884" i="1"/>
  <c r="E884" i="1"/>
  <c r="G883" i="1"/>
  <c r="F883" i="1"/>
  <c r="E883" i="1"/>
  <c r="G882" i="1"/>
  <c r="F882" i="1"/>
  <c r="E882" i="1"/>
  <c r="G881" i="1"/>
  <c r="F881" i="1"/>
  <c r="E881" i="1"/>
  <c r="G880" i="1"/>
  <c r="F880" i="1"/>
  <c r="E880" i="1"/>
  <c r="G879" i="1"/>
  <c r="F879" i="1"/>
  <c r="E879" i="1"/>
  <c r="G878" i="1"/>
  <c r="F878" i="1"/>
  <c r="E878" i="1"/>
  <c r="G877" i="1"/>
  <c r="F877" i="1"/>
  <c r="E877" i="1"/>
  <c r="G876" i="1"/>
  <c r="F876" i="1"/>
  <c r="E876" i="1"/>
  <c r="G875" i="1"/>
  <c r="F875" i="1"/>
  <c r="E875" i="1"/>
  <c r="G874" i="1"/>
  <c r="F874" i="1"/>
  <c r="E874" i="1"/>
  <c r="G873" i="1"/>
  <c r="F873" i="1"/>
  <c r="E873" i="1"/>
  <c r="G872" i="1"/>
  <c r="F872" i="1"/>
  <c r="E872" i="1"/>
  <c r="G871" i="1"/>
  <c r="F871" i="1"/>
  <c r="E871" i="1"/>
  <c r="G870" i="1"/>
  <c r="F870" i="1"/>
  <c r="E870" i="1"/>
  <c r="G869" i="1"/>
  <c r="F869" i="1"/>
  <c r="E869" i="1"/>
  <c r="G868" i="1"/>
  <c r="F868" i="1"/>
  <c r="E868" i="1"/>
  <c r="G867" i="1"/>
  <c r="F867" i="1"/>
  <c r="E867" i="1"/>
  <c r="G866" i="1"/>
  <c r="F866" i="1"/>
  <c r="E866" i="1"/>
  <c r="G865" i="1"/>
  <c r="F865" i="1"/>
  <c r="E865" i="1"/>
  <c r="G864" i="1"/>
  <c r="F864" i="1"/>
  <c r="E864" i="1"/>
  <c r="G863" i="1"/>
  <c r="F863" i="1"/>
  <c r="E863" i="1"/>
  <c r="G862" i="1"/>
  <c r="F862" i="1"/>
  <c r="E862" i="1"/>
  <c r="G861" i="1"/>
  <c r="F861" i="1"/>
  <c r="E861" i="1"/>
  <c r="G860" i="1"/>
  <c r="F860" i="1"/>
  <c r="E860" i="1"/>
  <c r="G859" i="1"/>
  <c r="F859" i="1"/>
  <c r="E859" i="1"/>
  <c r="G858" i="1"/>
  <c r="F858" i="1"/>
  <c r="E858" i="1"/>
  <c r="G857" i="1"/>
  <c r="F857" i="1"/>
  <c r="E857" i="1"/>
  <c r="G856" i="1"/>
  <c r="F856" i="1"/>
  <c r="E856" i="1"/>
  <c r="G855" i="1"/>
  <c r="F855" i="1"/>
  <c r="E855" i="1"/>
  <c r="G854" i="1"/>
  <c r="F854" i="1"/>
  <c r="E854" i="1"/>
  <c r="G853" i="1"/>
  <c r="F853" i="1"/>
  <c r="E853" i="1"/>
  <c r="G852" i="1"/>
  <c r="F852" i="1"/>
  <c r="E852" i="1"/>
  <c r="G851" i="1"/>
  <c r="F851" i="1"/>
  <c r="E851" i="1"/>
  <c r="G850" i="1"/>
  <c r="F850" i="1"/>
  <c r="E850" i="1"/>
  <c r="G849" i="1"/>
  <c r="F849" i="1"/>
  <c r="E849" i="1"/>
  <c r="G848" i="1"/>
  <c r="F848" i="1"/>
  <c r="E848" i="1"/>
  <c r="G847" i="1"/>
  <c r="F847" i="1"/>
  <c r="E847" i="1"/>
  <c r="G846" i="1"/>
  <c r="F846" i="1"/>
  <c r="E846" i="1"/>
  <c r="G845" i="1"/>
  <c r="F845" i="1"/>
  <c r="E845" i="1"/>
  <c r="G844" i="1"/>
  <c r="F844" i="1"/>
  <c r="E844" i="1"/>
  <c r="G843" i="1"/>
  <c r="F843" i="1"/>
  <c r="E843" i="1"/>
  <c r="G842" i="1"/>
  <c r="F842" i="1"/>
  <c r="E842" i="1"/>
  <c r="G841" i="1"/>
  <c r="F841" i="1"/>
  <c r="E841" i="1"/>
  <c r="G840" i="1"/>
  <c r="F840" i="1"/>
  <c r="E840" i="1"/>
  <c r="G839" i="1"/>
  <c r="F839" i="1"/>
  <c r="E839" i="1"/>
  <c r="G838" i="1"/>
  <c r="F838" i="1"/>
  <c r="E838" i="1"/>
  <c r="G837" i="1"/>
  <c r="F837" i="1"/>
  <c r="E837" i="1"/>
  <c r="G836" i="1"/>
  <c r="F836" i="1"/>
  <c r="E836" i="1"/>
  <c r="G835" i="1"/>
  <c r="F835" i="1"/>
  <c r="E835" i="1"/>
  <c r="G834" i="1"/>
  <c r="F834" i="1"/>
  <c r="E834" i="1"/>
  <c r="G833" i="1"/>
  <c r="F833" i="1"/>
  <c r="E833" i="1"/>
  <c r="G832" i="1"/>
  <c r="F832" i="1"/>
  <c r="E832" i="1"/>
  <c r="G831" i="1"/>
  <c r="F831" i="1"/>
  <c r="E831" i="1"/>
  <c r="G830" i="1"/>
  <c r="F830" i="1"/>
  <c r="E830" i="1"/>
  <c r="G829" i="1"/>
  <c r="F829" i="1"/>
  <c r="E829" i="1"/>
  <c r="G828" i="1"/>
  <c r="F828" i="1"/>
  <c r="E828" i="1"/>
  <c r="G827" i="1"/>
  <c r="F827" i="1"/>
  <c r="E827" i="1"/>
  <c r="G826" i="1"/>
  <c r="F826" i="1"/>
  <c r="E826" i="1"/>
  <c r="G825" i="1"/>
  <c r="F825" i="1"/>
  <c r="E825" i="1"/>
  <c r="G824" i="1"/>
  <c r="F824" i="1"/>
  <c r="E824" i="1"/>
  <c r="G823" i="1"/>
  <c r="F823" i="1"/>
  <c r="E823" i="1"/>
  <c r="G822" i="1"/>
  <c r="F822" i="1"/>
  <c r="E822" i="1"/>
  <c r="G821" i="1"/>
  <c r="F821" i="1"/>
  <c r="E821" i="1"/>
  <c r="G820" i="1"/>
  <c r="F820" i="1"/>
  <c r="E820" i="1"/>
  <c r="G819" i="1"/>
  <c r="F819" i="1"/>
  <c r="E819" i="1"/>
  <c r="G818" i="1"/>
  <c r="F818" i="1"/>
  <c r="E818" i="1"/>
  <c r="G817" i="1"/>
  <c r="F817" i="1"/>
  <c r="E817" i="1"/>
  <c r="G816" i="1"/>
  <c r="F816" i="1"/>
  <c r="E816" i="1"/>
  <c r="G815" i="1"/>
  <c r="F815" i="1"/>
  <c r="E815" i="1"/>
  <c r="G814" i="1"/>
  <c r="F814" i="1"/>
  <c r="E814" i="1"/>
  <c r="G813" i="1"/>
  <c r="F813" i="1"/>
  <c r="E813" i="1"/>
  <c r="G812" i="1"/>
  <c r="F812" i="1"/>
  <c r="E812" i="1"/>
  <c r="G811" i="1"/>
  <c r="F811" i="1"/>
  <c r="E811" i="1"/>
  <c r="G810" i="1"/>
  <c r="F810" i="1"/>
  <c r="E810" i="1"/>
  <c r="G809" i="1"/>
  <c r="F809" i="1"/>
  <c r="E809" i="1"/>
  <c r="G808" i="1"/>
  <c r="F808" i="1"/>
  <c r="E808" i="1"/>
  <c r="G807" i="1"/>
  <c r="F807" i="1"/>
  <c r="E807" i="1"/>
  <c r="G806" i="1"/>
  <c r="F806" i="1"/>
  <c r="E806" i="1"/>
  <c r="G805" i="1"/>
  <c r="F805" i="1"/>
  <c r="E805" i="1"/>
  <c r="G804" i="1"/>
  <c r="F804" i="1"/>
  <c r="E804" i="1"/>
  <c r="G803" i="1"/>
  <c r="F803" i="1"/>
  <c r="E803" i="1"/>
  <c r="G802" i="1"/>
  <c r="F802" i="1"/>
  <c r="E802" i="1"/>
  <c r="G801" i="1"/>
  <c r="F801" i="1"/>
  <c r="E801" i="1"/>
  <c r="G800" i="1"/>
  <c r="F800" i="1"/>
  <c r="E800" i="1"/>
  <c r="G799" i="1"/>
  <c r="F799" i="1"/>
  <c r="E799" i="1"/>
  <c r="G798" i="1"/>
  <c r="F798" i="1"/>
  <c r="E798" i="1"/>
  <c r="G797" i="1"/>
  <c r="F797" i="1"/>
  <c r="E797" i="1"/>
  <c r="G796" i="1"/>
  <c r="F796" i="1"/>
  <c r="E796" i="1"/>
  <c r="G795" i="1"/>
  <c r="F795" i="1"/>
  <c r="E795" i="1"/>
  <c r="G794" i="1"/>
  <c r="F794" i="1"/>
  <c r="E794" i="1"/>
  <c r="G793" i="1"/>
  <c r="F793" i="1"/>
  <c r="E793" i="1"/>
  <c r="G792" i="1"/>
  <c r="F792" i="1"/>
  <c r="E792" i="1"/>
  <c r="G791" i="1"/>
  <c r="F791" i="1"/>
  <c r="E791" i="1"/>
  <c r="G790" i="1"/>
  <c r="F790" i="1"/>
  <c r="E790" i="1"/>
  <c r="G789" i="1"/>
  <c r="F789" i="1"/>
  <c r="E789" i="1"/>
  <c r="G788" i="1"/>
  <c r="F788" i="1"/>
  <c r="E788" i="1"/>
  <c r="G787" i="1"/>
  <c r="F787" i="1"/>
  <c r="E787" i="1"/>
  <c r="G786" i="1"/>
  <c r="F786" i="1"/>
  <c r="E786" i="1"/>
  <c r="G785" i="1"/>
  <c r="F785" i="1"/>
  <c r="E785" i="1"/>
  <c r="G784" i="1"/>
  <c r="F784" i="1"/>
  <c r="E784" i="1"/>
  <c r="G783" i="1"/>
  <c r="F783" i="1"/>
  <c r="E783" i="1"/>
  <c r="G782" i="1"/>
  <c r="F782" i="1"/>
  <c r="E782" i="1"/>
  <c r="G781" i="1"/>
  <c r="F781" i="1"/>
  <c r="E781" i="1"/>
  <c r="G780" i="1"/>
  <c r="F780" i="1"/>
  <c r="E780" i="1"/>
  <c r="G779" i="1"/>
  <c r="F779" i="1"/>
  <c r="E779" i="1"/>
  <c r="G778" i="1"/>
  <c r="F778" i="1"/>
  <c r="E778" i="1"/>
  <c r="G777" i="1"/>
  <c r="F777" i="1"/>
  <c r="E777" i="1"/>
  <c r="G776" i="1"/>
  <c r="F776" i="1"/>
  <c r="E776" i="1"/>
  <c r="G775" i="1"/>
  <c r="F775" i="1"/>
  <c r="E775" i="1"/>
  <c r="G774" i="1"/>
  <c r="F774" i="1"/>
  <c r="E774" i="1"/>
  <c r="G773" i="1"/>
  <c r="F773" i="1"/>
  <c r="E773" i="1"/>
  <c r="G772" i="1"/>
  <c r="F772" i="1"/>
  <c r="E772" i="1"/>
  <c r="G771" i="1"/>
  <c r="F771" i="1"/>
  <c r="E771" i="1"/>
  <c r="G770" i="1"/>
  <c r="F770" i="1"/>
  <c r="E770" i="1"/>
  <c r="G769" i="1"/>
  <c r="F769" i="1"/>
  <c r="E769" i="1"/>
  <c r="G768" i="1"/>
  <c r="F768" i="1"/>
  <c r="E768" i="1"/>
  <c r="G767" i="1"/>
  <c r="F767" i="1"/>
  <c r="E767" i="1"/>
  <c r="G766" i="1"/>
  <c r="F766" i="1"/>
  <c r="E766" i="1"/>
  <c r="G765" i="1"/>
  <c r="F765" i="1"/>
  <c r="E765" i="1"/>
  <c r="G764" i="1"/>
  <c r="F764" i="1"/>
  <c r="E764" i="1"/>
  <c r="G763" i="1"/>
  <c r="F763" i="1"/>
  <c r="E763" i="1"/>
  <c r="G762" i="1"/>
  <c r="F762" i="1"/>
  <c r="E762" i="1"/>
  <c r="G761" i="1"/>
  <c r="F761" i="1"/>
  <c r="E761" i="1"/>
  <c r="G760" i="1"/>
  <c r="F760" i="1"/>
  <c r="E760" i="1"/>
  <c r="G759" i="1"/>
  <c r="F759" i="1"/>
  <c r="E759" i="1"/>
  <c r="G758" i="1"/>
  <c r="F758" i="1"/>
  <c r="E758" i="1"/>
  <c r="G757" i="1"/>
  <c r="F757" i="1"/>
  <c r="E757" i="1"/>
  <c r="G756" i="1"/>
  <c r="F756" i="1"/>
  <c r="E756" i="1"/>
  <c r="G755" i="1"/>
  <c r="F755" i="1"/>
  <c r="E755" i="1"/>
  <c r="G754" i="1"/>
  <c r="F754" i="1"/>
  <c r="E754" i="1"/>
  <c r="G753" i="1"/>
  <c r="F753" i="1"/>
  <c r="E753" i="1"/>
  <c r="G752" i="1"/>
  <c r="F752" i="1"/>
  <c r="E752" i="1"/>
  <c r="G751" i="1"/>
  <c r="F751" i="1"/>
  <c r="E751" i="1"/>
  <c r="G750" i="1"/>
  <c r="F750" i="1"/>
  <c r="E750" i="1"/>
  <c r="G749" i="1"/>
  <c r="F749" i="1"/>
  <c r="E749" i="1"/>
  <c r="G748" i="1"/>
  <c r="F748" i="1"/>
  <c r="E748" i="1"/>
  <c r="G747" i="1"/>
  <c r="F747" i="1"/>
  <c r="E747" i="1"/>
  <c r="G746" i="1"/>
  <c r="F746" i="1"/>
  <c r="E746" i="1"/>
  <c r="G745" i="1"/>
  <c r="F745" i="1"/>
  <c r="E745" i="1"/>
  <c r="G744" i="1"/>
  <c r="F744" i="1"/>
  <c r="E744" i="1"/>
  <c r="G743" i="1"/>
  <c r="F743" i="1"/>
  <c r="E743" i="1"/>
  <c r="G742" i="1"/>
  <c r="F742" i="1"/>
  <c r="E742" i="1"/>
  <c r="G741" i="1"/>
  <c r="F741" i="1"/>
  <c r="E741" i="1"/>
  <c r="G740" i="1"/>
  <c r="F740" i="1"/>
  <c r="E740" i="1"/>
  <c r="G739" i="1"/>
  <c r="F739" i="1"/>
  <c r="E739" i="1"/>
  <c r="G738" i="1"/>
  <c r="F738" i="1"/>
  <c r="E738" i="1"/>
  <c r="G737" i="1"/>
  <c r="F737" i="1"/>
  <c r="E737" i="1"/>
  <c r="G736" i="1"/>
  <c r="F736" i="1"/>
  <c r="E736" i="1"/>
  <c r="G735" i="1"/>
  <c r="F735" i="1"/>
  <c r="E735" i="1"/>
  <c r="G734" i="1"/>
  <c r="F734" i="1"/>
  <c r="E734" i="1"/>
  <c r="G733" i="1"/>
  <c r="F733" i="1"/>
  <c r="E733" i="1"/>
  <c r="G732" i="1"/>
  <c r="F732" i="1"/>
  <c r="E732" i="1"/>
  <c r="G731" i="1"/>
  <c r="F731" i="1"/>
  <c r="E731" i="1"/>
  <c r="G730" i="1"/>
  <c r="F730" i="1"/>
  <c r="E730" i="1"/>
  <c r="G729" i="1"/>
  <c r="F729" i="1"/>
  <c r="E729" i="1"/>
  <c r="G728" i="1"/>
  <c r="F728" i="1"/>
  <c r="E728" i="1"/>
  <c r="G727" i="1"/>
  <c r="F727" i="1"/>
  <c r="E727" i="1"/>
  <c r="G726" i="1"/>
  <c r="F726" i="1"/>
  <c r="E726" i="1"/>
  <c r="G725" i="1"/>
  <c r="F725" i="1"/>
  <c r="E725" i="1"/>
  <c r="G724" i="1"/>
  <c r="F724" i="1"/>
  <c r="E724" i="1"/>
  <c r="G723" i="1"/>
  <c r="F723" i="1"/>
  <c r="E723" i="1"/>
  <c r="G722" i="1"/>
  <c r="F722" i="1"/>
  <c r="E722" i="1"/>
  <c r="G721" i="1"/>
  <c r="F721" i="1"/>
  <c r="E721" i="1"/>
  <c r="G720" i="1"/>
  <c r="F720" i="1"/>
  <c r="E720" i="1"/>
  <c r="G719" i="1"/>
  <c r="F719" i="1"/>
  <c r="E719" i="1"/>
  <c r="G718" i="1"/>
  <c r="F718" i="1"/>
  <c r="E718" i="1"/>
  <c r="G717" i="1"/>
  <c r="F717" i="1"/>
  <c r="E717" i="1"/>
  <c r="G716" i="1"/>
  <c r="F716" i="1"/>
  <c r="E716" i="1"/>
  <c r="G715" i="1"/>
  <c r="F715" i="1"/>
  <c r="E715" i="1"/>
  <c r="G714" i="1"/>
  <c r="F714" i="1"/>
  <c r="E714" i="1"/>
  <c r="G713" i="1"/>
  <c r="F713" i="1"/>
  <c r="E713" i="1"/>
  <c r="G712" i="1"/>
  <c r="F712" i="1"/>
  <c r="E712" i="1"/>
  <c r="G711" i="1"/>
  <c r="F711" i="1"/>
  <c r="E711" i="1"/>
  <c r="G710" i="1"/>
  <c r="F710" i="1"/>
  <c r="E710" i="1"/>
  <c r="G709" i="1"/>
  <c r="F709" i="1"/>
  <c r="E709" i="1"/>
  <c r="G708" i="1"/>
  <c r="F708" i="1"/>
  <c r="E708" i="1"/>
  <c r="G707" i="1"/>
  <c r="F707" i="1"/>
  <c r="E707" i="1"/>
  <c r="G706" i="1"/>
  <c r="F706" i="1"/>
  <c r="E706" i="1"/>
  <c r="G705" i="1"/>
  <c r="F705" i="1"/>
  <c r="E705" i="1"/>
  <c r="G704" i="1"/>
  <c r="F704" i="1"/>
  <c r="E704" i="1"/>
  <c r="G703" i="1"/>
  <c r="F703" i="1"/>
  <c r="E703" i="1"/>
  <c r="G702" i="1"/>
  <c r="F702" i="1"/>
  <c r="E702" i="1"/>
  <c r="G701" i="1"/>
  <c r="F701" i="1"/>
  <c r="E701" i="1"/>
  <c r="G700" i="1"/>
  <c r="F700" i="1"/>
  <c r="E700" i="1"/>
  <c r="G699" i="1"/>
  <c r="F699" i="1"/>
  <c r="E699" i="1"/>
  <c r="G698" i="1"/>
  <c r="F698" i="1"/>
  <c r="E698" i="1"/>
  <c r="G697" i="1"/>
  <c r="F697" i="1"/>
  <c r="E697" i="1"/>
  <c r="G696" i="1"/>
  <c r="F696" i="1"/>
  <c r="E696" i="1"/>
  <c r="G695" i="1"/>
  <c r="F695" i="1"/>
  <c r="E695" i="1"/>
  <c r="G694" i="1"/>
  <c r="F694" i="1"/>
  <c r="E694" i="1"/>
  <c r="G693" i="1"/>
  <c r="F693" i="1"/>
  <c r="E693" i="1"/>
  <c r="G692" i="1"/>
  <c r="F692" i="1"/>
  <c r="E692" i="1"/>
  <c r="G691" i="1"/>
  <c r="F691" i="1"/>
  <c r="E691" i="1"/>
  <c r="G690" i="1"/>
  <c r="F690" i="1"/>
  <c r="E690" i="1"/>
  <c r="G689" i="1"/>
  <c r="F689" i="1"/>
  <c r="E689" i="1"/>
  <c r="G688" i="1"/>
  <c r="F688" i="1"/>
  <c r="E688" i="1"/>
  <c r="G687" i="1"/>
  <c r="F687" i="1"/>
  <c r="E687" i="1"/>
  <c r="G686" i="1"/>
  <c r="F686" i="1"/>
  <c r="E686" i="1"/>
  <c r="G685" i="1"/>
  <c r="F685" i="1"/>
  <c r="E685" i="1"/>
  <c r="G684" i="1"/>
  <c r="F684" i="1"/>
  <c r="E684" i="1"/>
  <c r="G683" i="1"/>
  <c r="F683" i="1"/>
  <c r="E683" i="1"/>
  <c r="G682" i="1"/>
  <c r="F682" i="1"/>
  <c r="E682" i="1"/>
  <c r="G681" i="1"/>
  <c r="F681" i="1"/>
  <c r="E681" i="1"/>
  <c r="G680" i="1"/>
  <c r="F680" i="1"/>
  <c r="E680" i="1"/>
  <c r="G679" i="1"/>
  <c r="F679" i="1"/>
  <c r="E679" i="1"/>
  <c r="G678" i="1"/>
  <c r="F678" i="1"/>
  <c r="E678" i="1"/>
  <c r="G677" i="1"/>
  <c r="F677" i="1"/>
  <c r="E677" i="1"/>
  <c r="G676" i="1"/>
  <c r="F676" i="1"/>
  <c r="E676" i="1"/>
  <c r="G675" i="1"/>
  <c r="F675" i="1"/>
  <c r="E675" i="1"/>
  <c r="G674" i="1"/>
  <c r="F674" i="1"/>
  <c r="E674" i="1"/>
  <c r="G673" i="1"/>
  <c r="F673" i="1"/>
  <c r="E673" i="1"/>
  <c r="G672" i="1"/>
  <c r="F672" i="1"/>
  <c r="E672" i="1"/>
  <c r="G671" i="1"/>
  <c r="F671" i="1"/>
  <c r="E671" i="1"/>
  <c r="G670" i="1"/>
  <c r="F670" i="1"/>
  <c r="E670" i="1"/>
  <c r="G669" i="1"/>
  <c r="F669" i="1"/>
  <c r="E669" i="1"/>
  <c r="G668" i="1"/>
  <c r="F668" i="1"/>
  <c r="E668" i="1"/>
  <c r="G667" i="1"/>
  <c r="F667" i="1"/>
  <c r="E667" i="1"/>
  <c r="G666" i="1"/>
  <c r="F666" i="1"/>
  <c r="E666" i="1"/>
  <c r="G665" i="1"/>
  <c r="F665" i="1"/>
  <c r="E665" i="1"/>
  <c r="G664" i="1"/>
  <c r="F664" i="1"/>
  <c r="E664" i="1"/>
  <c r="G663" i="1"/>
  <c r="F663" i="1"/>
  <c r="E663" i="1"/>
  <c r="G662" i="1"/>
  <c r="F662" i="1"/>
  <c r="E662" i="1"/>
  <c r="G661" i="1"/>
  <c r="F661" i="1"/>
  <c r="E661" i="1"/>
  <c r="G660" i="1"/>
  <c r="F660" i="1"/>
  <c r="E660" i="1"/>
  <c r="G659" i="1"/>
  <c r="F659" i="1"/>
  <c r="E659" i="1"/>
  <c r="G658" i="1"/>
  <c r="F658" i="1"/>
  <c r="E658" i="1"/>
  <c r="G657" i="1"/>
  <c r="F657" i="1"/>
  <c r="E657" i="1"/>
  <c r="G656" i="1"/>
  <c r="F656" i="1"/>
  <c r="E656" i="1"/>
  <c r="G655" i="1"/>
  <c r="F655" i="1"/>
  <c r="E655" i="1"/>
  <c r="G654" i="1"/>
  <c r="F654" i="1"/>
  <c r="E654" i="1"/>
  <c r="G653" i="1"/>
  <c r="F653" i="1"/>
  <c r="E653" i="1"/>
  <c r="G652" i="1"/>
  <c r="F652" i="1"/>
  <c r="E652" i="1"/>
  <c r="G651" i="1"/>
  <c r="F651" i="1"/>
  <c r="E651" i="1"/>
  <c r="G650" i="1"/>
  <c r="F650" i="1"/>
  <c r="E650" i="1"/>
  <c r="G649" i="1"/>
  <c r="F649" i="1"/>
  <c r="E649" i="1"/>
  <c r="G648" i="1"/>
  <c r="F648" i="1"/>
  <c r="E648" i="1"/>
  <c r="G647" i="1"/>
  <c r="F647" i="1"/>
  <c r="E647" i="1"/>
  <c r="G646" i="1"/>
  <c r="F646" i="1"/>
  <c r="E646" i="1"/>
  <c r="G645" i="1"/>
  <c r="F645" i="1"/>
  <c r="E645" i="1"/>
  <c r="G644" i="1"/>
  <c r="F644" i="1"/>
  <c r="E644" i="1"/>
  <c r="G643" i="1"/>
  <c r="F643" i="1"/>
  <c r="E643" i="1"/>
  <c r="G642" i="1"/>
  <c r="F642" i="1"/>
  <c r="E642" i="1"/>
  <c r="G641" i="1"/>
  <c r="F641" i="1"/>
  <c r="E641" i="1"/>
  <c r="G640" i="1"/>
  <c r="F640" i="1"/>
  <c r="E640" i="1"/>
  <c r="G639" i="1"/>
  <c r="F639" i="1"/>
  <c r="E639" i="1"/>
  <c r="G638" i="1"/>
  <c r="F638" i="1"/>
  <c r="E638" i="1"/>
  <c r="G637" i="1"/>
  <c r="F637" i="1"/>
  <c r="E637" i="1"/>
  <c r="G636" i="1"/>
  <c r="F636" i="1"/>
  <c r="E636" i="1"/>
  <c r="G635" i="1"/>
  <c r="F635" i="1"/>
  <c r="E635" i="1"/>
  <c r="G634" i="1"/>
  <c r="F634" i="1"/>
  <c r="E634" i="1"/>
  <c r="G633" i="1"/>
  <c r="F633" i="1"/>
  <c r="E633" i="1"/>
  <c r="G632" i="1"/>
  <c r="F632" i="1"/>
  <c r="E632" i="1"/>
  <c r="G631" i="1"/>
  <c r="F631" i="1"/>
  <c r="E631" i="1"/>
  <c r="G630" i="1"/>
  <c r="F630" i="1"/>
  <c r="E630" i="1"/>
  <c r="G629" i="1"/>
  <c r="F629" i="1"/>
  <c r="E629" i="1"/>
  <c r="G628" i="1"/>
  <c r="F628" i="1"/>
  <c r="E628" i="1"/>
  <c r="G627" i="1"/>
  <c r="F627" i="1"/>
  <c r="E627" i="1"/>
  <c r="G626" i="1"/>
  <c r="F626" i="1"/>
  <c r="E626" i="1"/>
  <c r="G625" i="1"/>
  <c r="F625" i="1"/>
  <c r="E625" i="1"/>
  <c r="G624" i="1"/>
  <c r="F624" i="1"/>
  <c r="E624" i="1"/>
  <c r="G623" i="1"/>
  <c r="F623" i="1"/>
  <c r="E623" i="1"/>
  <c r="G622" i="1"/>
  <c r="F622" i="1"/>
  <c r="E622" i="1"/>
  <c r="G621" i="1"/>
  <c r="F621" i="1"/>
  <c r="E621" i="1"/>
  <c r="G620" i="1"/>
  <c r="F620" i="1"/>
  <c r="E620" i="1"/>
  <c r="G619" i="1"/>
  <c r="F619" i="1"/>
  <c r="E619" i="1"/>
  <c r="G618" i="1"/>
  <c r="F618" i="1"/>
  <c r="E618" i="1"/>
  <c r="G617" i="1"/>
  <c r="F617" i="1"/>
  <c r="E617" i="1"/>
  <c r="G616" i="1"/>
  <c r="F616" i="1"/>
  <c r="E616" i="1"/>
  <c r="G615" i="1"/>
  <c r="F615" i="1"/>
  <c r="E615" i="1"/>
  <c r="G614" i="1"/>
  <c r="F614" i="1"/>
  <c r="E614" i="1"/>
  <c r="G613" i="1"/>
  <c r="F613" i="1"/>
  <c r="E613" i="1"/>
  <c r="G612" i="1"/>
  <c r="F612" i="1"/>
  <c r="E612" i="1"/>
  <c r="G611" i="1"/>
  <c r="F611" i="1"/>
  <c r="E611" i="1"/>
  <c r="G610" i="1"/>
  <c r="F610" i="1"/>
  <c r="E610" i="1"/>
  <c r="G609" i="1"/>
  <c r="F609" i="1"/>
  <c r="E609" i="1"/>
  <c r="G608" i="1"/>
  <c r="F608" i="1"/>
  <c r="E608" i="1"/>
  <c r="G607" i="1"/>
  <c r="F607" i="1"/>
  <c r="E607" i="1"/>
  <c r="G606" i="1"/>
  <c r="F606" i="1"/>
  <c r="E606" i="1"/>
  <c r="G605" i="1"/>
  <c r="F605" i="1"/>
  <c r="E605" i="1"/>
  <c r="G604" i="1"/>
  <c r="F604" i="1"/>
  <c r="E604" i="1"/>
  <c r="G603" i="1"/>
  <c r="F603" i="1"/>
  <c r="E603" i="1"/>
  <c r="G602" i="1"/>
  <c r="F602" i="1"/>
  <c r="E602" i="1"/>
  <c r="G601" i="1"/>
  <c r="F601" i="1"/>
  <c r="E601" i="1"/>
  <c r="G600" i="1"/>
  <c r="F600" i="1"/>
  <c r="E600" i="1"/>
  <c r="G599" i="1"/>
  <c r="F599" i="1"/>
  <c r="E599" i="1"/>
  <c r="G598" i="1"/>
  <c r="F598" i="1"/>
  <c r="E598" i="1"/>
  <c r="G597" i="1"/>
  <c r="F597" i="1"/>
  <c r="E597" i="1"/>
  <c r="G596" i="1"/>
  <c r="F596" i="1"/>
  <c r="E596" i="1"/>
  <c r="G595" i="1"/>
  <c r="F595" i="1"/>
  <c r="E595" i="1"/>
  <c r="G594" i="1"/>
  <c r="F594" i="1"/>
  <c r="E594" i="1"/>
  <c r="G593" i="1"/>
  <c r="F593" i="1"/>
  <c r="E593" i="1"/>
  <c r="G592" i="1"/>
  <c r="F592" i="1"/>
  <c r="E592" i="1"/>
  <c r="G591" i="1"/>
  <c r="F591" i="1"/>
  <c r="E591" i="1"/>
  <c r="G590" i="1"/>
  <c r="F590" i="1"/>
  <c r="E590" i="1"/>
  <c r="G589" i="1"/>
  <c r="F589" i="1"/>
  <c r="E589" i="1"/>
  <c r="G588" i="1"/>
  <c r="F588" i="1"/>
  <c r="E588" i="1"/>
  <c r="G587" i="1"/>
  <c r="F587" i="1"/>
  <c r="E587" i="1"/>
  <c r="G586" i="1"/>
  <c r="F586" i="1"/>
  <c r="E586" i="1"/>
  <c r="G585" i="1"/>
  <c r="F585" i="1"/>
  <c r="E585" i="1"/>
  <c r="G584" i="1"/>
  <c r="F584" i="1"/>
  <c r="E584" i="1"/>
  <c r="G583" i="1"/>
  <c r="F583" i="1"/>
  <c r="E583" i="1"/>
  <c r="G582" i="1"/>
  <c r="F582" i="1"/>
  <c r="E582" i="1"/>
  <c r="G581" i="1"/>
  <c r="F581" i="1"/>
  <c r="E581" i="1"/>
  <c r="G580" i="1"/>
  <c r="F580" i="1"/>
  <c r="E580" i="1"/>
  <c r="G579" i="1"/>
  <c r="F579" i="1"/>
  <c r="E579" i="1"/>
  <c r="G578" i="1"/>
  <c r="F578" i="1"/>
  <c r="E578" i="1"/>
  <c r="G577" i="1"/>
  <c r="F577" i="1"/>
  <c r="E577" i="1"/>
  <c r="G576" i="1"/>
  <c r="F576" i="1"/>
  <c r="E576" i="1"/>
  <c r="G575" i="1"/>
  <c r="F575" i="1"/>
  <c r="E575" i="1"/>
  <c r="G574" i="1"/>
  <c r="F574" i="1"/>
  <c r="E574" i="1"/>
  <c r="G573" i="1"/>
  <c r="F573" i="1"/>
  <c r="E573" i="1"/>
  <c r="G572" i="1"/>
  <c r="F572" i="1"/>
  <c r="E572" i="1"/>
  <c r="G571" i="1"/>
  <c r="F571" i="1"/>
  <c r="E571" i="1"/>
  <c r="G570" i="1"/>
  <c r="F570" i="1"/>
  <c r="E570" i="1"/>
  <c r="G569" i="1"/>
  <c r="F569" i="1"/>
  <c r="E569" i="1"/>
  <c r="G568" i="1"/>
  <c r="F568" i="1"/>
  <c r="E568" i="1"/>
  <c r="G567" i="1"/>
  <c r="F567" i="1"/>
  <c r="E567" i="1"/>
  <c r="G566" i="1"/>
  <c r="F566" i="1"/>
  <c r="E566" i="1"/>
  <c r="G565" i="1"/>
  <c r="F565" i="1"/>
  <c r="E565" i="1"/>
  <c r="G564" i="1"/>
  <c r="F564" i="1"/>
  <c r="E564" i="1"/>
  <c r="G563" i="1"/>
  <c r="F563" i="1"/>
  <c r="E563" i="1"/>
  <c r="G562" i="1"/>
  <c r="F562" i="1"/>
  <c r="E562" i="1"/>
  <c r="G561" i="1"/>
  <c r="F561" i="1"/>
  <c r="E561" i="1"/>
  <c r="G560" i="1"/>
  <c r="F560" i="1"/>
  <c r="E560" i="1"/>
  <c r="G559" i="1"/>
  <c r="F559" i="1"/>
  <c r="E559" i="1"/>
  <c r="G558" i="1"/>
  <c r="F558" i="1"/>
  <c r="E558" i="1"/>
  <c r="G557" i="1"/>
  <c r="F557" i="1"/>
  <c r="E557" i="1"/>
  <c r="G556" i="1"/>
  <c r="F556" i="1"/>
  <c r="E556" i="1"/>
  <c r="G555" i="1"/>
  <c r="F555" i="1"/>
  <c r="E555" i="1"/>
  <c r="G554" i="1"/>
  <c r="F554" i="1"/>
  <c r="E554" i="1"/>
  <c r="G553" i="1"/>
  <c r="F553" i="1"/>
  <c r="E553" i="1"/>
  <c r="G552" i="1"/>
  <c r="F552" i="1"/>
  <c r="E552" i="1"/>
  <c r="G551" i="1"/>
  <c r="F551" i="1"/>
  <c r="E551" i="1"/>
  <c r="G550" i="1"/>
  <c r="F550" i="1"/>
  <c r="E550" i="1"/>
  <c r="G549" i="1"/>
  <c r="F549" i="1"/>
  <c r="E549" i="1"/>
  <c r="G548" i="1"/>
  <c r="F548" i="1"/>
  <c r="E548" i="1"/>
  <c r="G547" i="1"/>
  <c r="F547" i="1"/>
  <c r="E547" i="1"/>
  <c r="G546" i="1"/>
  <c r="F546" i="1"/>
  <c r="E546" i="1"/>
  <c r="G545" i="1"/>
  <c r="F545" i="1"/>
  <c r="E545" i="1"/>
  <c r="G544" i="1"/>
  <c r="F544" i="1"/>
  <c r="E544" i="1"/>
  <c r="G543" i="1"/>
  <c r="F543" i="1"/>
  <c r="E543" i="1"/>
  <c r="G542" i="1"/>
  <c r="F542" i="1"/>
  <c r="E542" i="1"/>
  <c r="G541" i="1"/>
  <c r="F541" i="1"/>
  <c r="E541" i="1"/>
  <c r="G540" i="1"/>
  <c r="F540" i="1"/>
  <c r="E540" i="1"/>
  <c r="G539" i="1"/>
  <c r="F539" i="1"/>
  <c r="E539" i="1"/>
  <c r="G538" i="1"/>
  <c r="F538" i="1"/>
  <c r="E538" i="1"/>
  <c r="G537" i="1"/>
  <c r="F537" i="1"/>
  <c r="E537" i="1"/>
  <c r="G536" i="1"/>
  <c r="F536" i="1"/>
  <c r="E536" i="1"/>
  <c r="G535" i="1"/>
  <c r="F535" i="1"/>
  <c r="E535" i="1"/>
  <c r="G534" i="1"/>
  <c r="F534" i="1"/>
  <c r="E534" i="1"/>
  <c r="G533" i="1"/>
  <c r="F533" i="1"/>
  <c r="E533" i="1"/>
  <c r="G532" i="1"/>
  <c r="F532" i="1"/>
  <c r="E532" i="1"/>
  <c r="G531" i="1"/>
  <c r="F531" i="1"/>
  <c r="E531" i="1"/>
  <c r="G530" i="1"/>
  <c r="F530" i="1"/>
  <c r="E530" i="1"/>
  <c r="G529" i="1"/>
  <c r="F529" i="1"/>
  <c r="E529" i="1"/>
  <c r="G528" i="1"/>
  <c r="F528" i="1"/>
  <c r="E528" i="1"/>
  <c r="G527" i="1"/>
  <c r="F527" i="1"/>
  <c r="E527" i="1"/>
  <c r="G526" i="1"/>
  <c r="F526" i="1"/>
  <c r="E526" i="1"/>
  <c r="G525" i="1"/>
  <c r="F525" i="1"/>
  <c r="E525" i="1"/>
  <c r="G524" i="1"/>
  <c r="F524" i="1"/>
  <c r="E524" i="1"/>
  <c r="G523" i="1"/>
  <c r="F523" i="1"/>
  <c r="E523" i="1"/>
  <c r="G522" i="1"/>
  <c r="F522" i="1"/>
  <c r="E522" i="1"/>
  <c r="G521" i="1"/>
  <c r="F521" i="1"/>
  <c r="E521" i="1"/>
  <c r="G520" i="1"/>
  <c r="F520" i="1"/>
  <c r="E520" i="1"/>
  <c r="G519" i="1"/>
  <c r="F519" i="1"/>
  <c r="E519" i="1"/>
  <c r="G518" i="1"/>
  <c r="F518" i="1"/>
  <c r="E518" i="1"/>
  <c r="G517" i="1"/>
  <c r="F517" i="1"/>
  <c r="E517" i="1"/>
  <c r="G516" i="1"/>
  <c r="F516" i="1"/>
  <c r="E516" i="1"/>
  <c r="G515" i="1"/>
  <c r="F515" i="1"/>
  <c r="E515" i="1"/>
  <c r="G514" i="1"/>
  <c r="F514" i="1"/>
  <c r="E514" i="1"/>
  <c r="G513" i="1"/>
  <c r="F513" i="1"/>
  <c r="E513" i="1"/>
  <c r="G512" i="1"/>
  <c r="F512" i="1"/>
  <c r="E512" i="1"/>
  <c r="G511" i="1"/>
  <c r="F511" i="1"/>
  <c r="E511" i="1"/>
  <c r="G510" i="1"/>
  <c r="F510" i="1"/>
  <c r="E510" i="1"/>
  <c r="G509" i="1"/>
  <c r="F509" i="1"/>
  <c r="E509" i="1"/>
  <c r="G508" i="1"/>
  <c r="F508" i="1"/>
  <c r="E508" i="1"/>
  <c r="G507" i="1"/>
  <c r="F507" i="1"/>
  <c r="E507" i="1"/>
  <c r="G506" i="1"/>
  <c r="F506" i="1"/>
  <c r="E506" i="1"/>
  <c r="G505" i="1"/>
  <c r="F505" i="1"/>
  <c r="E505" i="1"/>
  <c r="G504" i="1"/>
  <c r="F504" i="1"/>
  <c r="E504" i="1"/>
  <c r="G503" i="1"/>
  <c r="F503" i="1"/>
  <c r="E503" i="1"/>
  <c r="G502" i="1"/>
  <c r="F502" i="1"/>
  <c r="E502" i="1"/>
  <c r="G501" i="1"/>
  <c r="F501" i="1"/>
  <c r="E501" i="1"/>
  <c r="G500" i="1"/>
  <c r="F500" i="1"/>
  <c r="E500" i="1"/>
  <c r="G499" i="1"/>
  <c r="F499" i="1"/>
  <c r="E499" i="1"/>
  <c r="G498" i="1"/>
  <c r="F498" i="1"/>
  <c r="E498" i="1"/>
  <c r="G497" i="1"/>
  <c r="F497" i="1"/>
  <c r="E497" i="1"/>
  <c r="G496" i="1"/>
  <c r="F496" i="1"/>
  <c r="E496" i="1"/>
  <c r="G495" i="1"/>
  <c r="F495" i="1"/>
  <c r="E495" i="1"/>
  <c r="G494" i="1"/>
  <c r="F494" i="1"/>
  <c r="E494" i="1"/>
  <c r="G493" i="1"/>
  <c r="F493" i="1"/>
  <c r="E493" i="1"/>
  <c r="G492" i="1"/>
  <c r="F492" i="1"/>
  <c r="E492" i="1"/>
  <c r="G491" i="1"/>
  <c r="F491" i="1"/>
  <c r="E491" i="1"/>
  <c r="G490" i="1"/>
  <c r="F490" i="1"/>
  <c r="E490" i="1"/>
  <c r="G489" i="1"/>
  <c r="F489" i="1"/>
  <c r="E489" i="1"/>
  <c r="G488" i="1"/>
  <c r="F488" i="1"/>
  <c r="E488" i="1"/>
  <c r="G487" i="1"/>
  <c r="F487" i="1"/>
  <c r="E487" i="1"/>
  <c r="G486" i="1"/>
  <c r="F486" i="1"/>
  <c r="E486" i="1"/>
  <c r="G485" i="1"/>
  <c r="F485" i="1"/>
  <c r="E485" i="1"/>
  <c r="G484" i="1"/>
  <c r="F484" i="1"/>
  <c r="E484" i="1"/>
  <c r="G483" i="1"/>
  <c r="F483" i="1"/>
  <c r="E483" i="1"/>
  <c r="G482" i="1"/>
  <c r="F482" i="1"/>
  <c r="E482" i="1"/>
  <c r="G481" i="1"/>
  <c r="F481" i="1"/>
  <c r="E481" i="1"/>
  <c r="G480" i="1"/>
  <c r="F480" i="1"/>
  <c r="E480" i="1"/>
  <c r="G479" i="1"/>
  <c r="F479" i="1"/>
  <c r="E479" i="1"/>
  <c r="G478" i="1"/>
  <c r="F478" i="1"/>
  <c r="E478" i="1"/>
  <c r="G477" i="1"/>
  <c r="F477" i="1"/>
  <c r="E477" i="1"/>
  <c r="G476" i="1"/>
  <c r="F476" i="1"/>
  <c r="E476" i="1"/>
  <c r="G475" i="1"/>
  <c r="F475" i="1"/>
  <c r="E475" i="1"/>
  <c r="G474" i="1"/>
  <c r="F474" i="1"/>
  <c r="E474" i="1"/>
  <c r="G473" i="1"/>
  <c r="F473" i="1"/>
  <c r="E473" i="1"/>
  <c r="G472" i="1"/>
  <c r="F472" i="1"/>
  <c r="E472" i="1"/>
  <c r="G471" i="1"/>
  <c r="F471" i="1"/>
  <c r="E471" i="1"/>
  <c r="G470" i="1"/>
  <c r="F470" i="1"/>
  <c r="E470" i="1"/>
  <c r="G469" i="1"/>
  <c r="F469" i="1"/>
  <c r="E469" i="1"/>
  <c r="G468" i="1"/>
  <c r="F468" i="1"/>
  <c r="E468" i="1"/>
  <c r="G467" i="1"/>
  <c r="F467" i="1"/>
  <c r="E467" i="1"/>
  <c r="G466" i="1"/>
  <c r="F466" i="1"/>
  <c r="E466" i="1"/>
  <c r="G465" i="1"/>
  <c r="F465" i="1"/>
  <c r="E465" i="1"/>
  <c r="G464" i="1"/>
  <c r="F464" i="1"/>
  <c r="E464" i="1"/>
  <c r="G463" i="1"/>
  <c r="F463" i="1"/>
  <c r="E463" i="1"/>
  <c r="G462" i="1"/>
  <c r="F462" i="1"/>
  <c r="E462" i="1"/>
  <c r="G461" i="1"/>
  <c r="F461" i="1"/>
  <c r="E461" i="1"/>
  <c r="G460" i="1"/>
  <c r="F460" i="1"/>
  <c r="E460" i="1"/>
  <c r="G459" i="1"/>
  <c r="F459" i="1"/>
  <c r="E459" i="1"/>
  <c r="G458" i="1"/>
  <c r="F458" i="1"/>
  <c r="E458" i="1"/>
  <c r="G457" i="1"/>
  <c r="F457" i="1"/>
  <c r="E457" i="1"/>
  <c r="G456" i="1"/>
  <c r="F456" i="1"/>
  <c r="E456" i="1"/>
  <c r="G455" i="1"/>
  <c r="F455" i="1"/>
  <c r="E455" i="1"/>
  <c r="G454" i="1"/>
  <c r="F454" i="1"/>
  <c r="E454" i="1"/>
  <c r="G453" i="1"/>
  <c r="F453" i="1"/>
  <c r="E453" i="1"/>
  <c r="G452" i="1"/>
  <c r="F452" i="1"/>
  <c r="E452" i="1"/>
  <c r="G451" i="1"/>
  <c r="F451" i="1"/>
  <c r="E451" i="1"/>
  <c r="G450" i="1"/>
  <c r="F450" i="1"/>
  <c r="E450" i="1"/>
  <c r="G449" i="1"/>
  <c r="F449" i="1"/>
  <c r="E449" i="1"/>
  <c r="G448" i="1"/>
  <c r="F448" i="1"/>
  <c r="E448" i="1"/>
  <c r="G447" i="1"/>
  <c r="F447" i="1"/>
  <c r="E447" i="1"/>
  <c r="G446" i="1"/>
  <c r="F446" i="1"/>
  <c r="E446" i="1"/>
  <c r="G445" i="1"/>
  <c r="F445" i="1"/>
  <c r="E445" i="1"/>
  <c r="G444" i="1"/>
  <c r="F444" i="1"/>
  <c r="E444" i="1"/>
  <c r="G443" i="1"/>
  <c r="F443" i="1"/>
  <c r="E443" i="1"/>
  <c r="G442" i="1"/>
  <c r="F442" i="1"/>
  <c r="E442" i="1"/>
  <c r="G441" i="1"/>
  <c r="F441" i="1"/>
  <c r="E441" i="1"/>
  <c r="G440" i="1"/>
  <c r="F440" i="1"/>
  <c r="E440" i="1"/>
  <c r="G439" i="1"/>
  <c r="F439" i="1"/>
  <c r="E439" i="1"/>
  <c r="G438" i="1"/>
  <c r="F438" i="1"/>
  <c r="E438" i="1"/>
  <c r="G437" i="1"/>
  <c r="F437" i="1"/>
  <c r="E437" i="1"/>
  <c r="G436" i="1"/>
  <c r="F436" i="1"/>
  <c r="E436" i="1"/>
  <c r="G435" i="1"/>
  <c r="F435" i="1"/>
  <c r="E435" i="1"/>
  <c r="G434" i="1"/>
  <c r="F434" i="1"/>
  <c r="E434" i="1"/>
  <c r="G433" i="1"/>
  <c r="F433" i="1"/>
  <c r="E433" i="1"/>
  <c r="G432" i="1"/>
  <c r="F432" i="1"/>
  <c r="E432" i="1"/>
  <c r="G431" i="1"/>
  <c r="F431" i="1"/>
  <c r="E431" i="1"/>
  <c r="G430" i="1"/>
  <c r="F430" i="1"/>
  <c r="E430" i="1"/>
  <c r="G429" i="1"/>
  <c r="F429" i="1"/>
  <c r="E429" i="1"/>
  <c r="G428" i="1"/>
  <c r="F428" i="1"/>
  <c r="E428" i="1"/>
  <c r="G427" i="1"/>
  <c r="F427" i="1"/>
  <c r="E427" i="1"/>
  <c r="G426" i="1"/>
  <c r="F426" i="1"/>
  <c r="E426" i="1"/>
  <c r="G425" i="1"/>
  <c r="F425" i="1"/>
  <c r="E425" i="1"/>
  <c r="G424" i="1"/>
  <c r="F424" i="1"/>
  <c r="E424" i="1"/>
  <c r="G423" i="1"/>
  <c r="F423" i="1"/>
  <c r="E423" i="1"/>
  <c r="G422" i="1"/>
  <c r="F422" i="1"/>
  <c r="E422" i="1"/>
  <c r="G421" i="1"/>
  <c r="F421" i="1"/>
  <c r="E421" i="1"/>
  <c r="G420" i="1"/>
  <c r="F420" i="1"/>
  <c r="E420" i="1"/>
  <c r="G419" i="1"/>
  <c r="F419" i="1"/>
  <c r="E419" i="1"/>
  <c r="G418" i="1"/>
  <c r="F418" i="1"/>
  <c r="E418" i="1"/>
  <c r="G417" i="1"/>
  <c r="F417" i="1"/>
  <c r="E417" i="1"/>
  <c r="G416" i="1"/>
  <c r="F416" i="1"/>
  <c r="E416" i="1"/>
  <c r="G415" i="1"/>
  <c r="F415" i="1"/>
  <c r="E415" i="1"/>
  <c r="G414" i="1"/>
  <c r="F414" i="1"/>
  <c r="E414" i="1"/>
  <c r="G413" i="1"/>
  <c r="F413" i="1"/>
  <c r="E413" i="1"/>
  <c r="G412" i="1"/>
  <c r="F412" i="1"/>
  <c r="E412" i="1"/>
  <c r="G411" i="1"/>
  <c r="F411" i="1"/>
  <c r="E411" i="1"/>
  <c r="G410" i="1"/>
  <c r="F410" i="1"/>
  <c r="E410" i="1"/>
  <c r="G409" i="1"/>
  <c r="F409" i="1"/>
  <c r="E409" i="1"/>
  <c r="G408" i="1"/>
  <c r="F408" i="1"/>
  <c r="E408" i="1"/>
  <c r="G407" i="1"/>
  <c r="F407" i="1"/>
  <c r="E407" i="1"/>
  <c r="G406" i="1"/>
  <c r="F406" i="1"/>
  <c r="E406" i="1"/>
  <c r="G405" i="1"/>
  <c r="F405" i="1"/>
  <c r="E405" i="1"/>
  <c r="G404" i="1"/>
  <c r="F404" i="1"/>
  <c r="E404" i="1"/>
  <c r="G403" i="1"/>
  <c r="F403" i="1"/>
  <c r="E403" i="1"/>
  <c r="G402" i="1"/>
  <c r="F402" i="1"/>
  <c r="E402" i="1"/>
  <c r="G401" i="1"/>
  <c r="F401" i="1"/>
  <c r="E401" i="1"/>
  <c r="G400" i="1"/>
  <c r="F400" i="1"/>
  <c r="E400" i="1"/>
  <c r="G399" i="1"/>
  <c r="F399" i="1"/>
  <c r="E399" i="1"/>
  <c r="G398" i="1"/>
  <c r="F398" i="1"/>
  <c r="E398" i="1"/>
  <c r="G397" i="1"/>
  <c r="F397" i="1"/>
  <c r="E397" i="1"/>
  <c r="G396" i="1"/>
  <c r="F396" i="1"/>
  <c r="E396" i="1"/>
  <c r="G395" i="1"/>
  <c r="F395" i="1"/>
  <c r="E395" i="1"/>
  <c r="G394" i="1"/>
  <c r="F394" i="1"/>
  <c r="E394" i="1"/>
  <c r="G393" i="1"/>
  <c r="F393" i="1"/>
  <c r="E393" i="1"/>
  <c r="G392" i="1"/>
  <c r="F392" i="1"/>
  <c r="E392" i="1"/>
  <c r="G391" i="1"/>
  <c r="F391" i="1"/>
  <c r="E391" i="1"/>
  <c r="G390" i="1"/>
  <c r="F390" i="1"/>
  <c r="E390" i="1"/>
  <c r="G389" i="1"/>
  <c r="F389" i="1"/>
  <c r="E389" i="1"/>
  <c r="G388" i="1"/>
  <c r="F388" i="1"/>
  <c r="E388" i="1"/>
  <c r="G387" i="1"/>
  <c r="F387" i="1"/>
  <c r="E387" i="1"/>
  <c r="G386" i="1"/>
  <c r="F386" i="1"/>
  <c r="E386" i="1"/>
  <c r="G385" i="1"/>
  <c r="F385" i="1"/>
  <c r="E385" i="1"/>
  <c r="G384" i="1"/>
  <c r="F384" i="1"/>
  <c r="E384" i="1"/>
  <c r="G383" i="1"/>
  <c r="F383" i="1"/>
  <c r="E383" i="1"/>
  <c r="G382" i="1"/>
  <c r="F382" i="1"/>
  <c r="E382" i="1"/>
  <c r="G381" i="1"/>
  <c r="F381" i="1"/>
  <c r="E381" i="1"/>
  <c r="G380" i="1"/>
  <c r="F380" i="1"/>
  <c r="E380" i="1"/>
  <c r="G379" i="1"/>
  <c r="F379" i="1"/>
  <c r="E379" i="1"/>
  <c r="G378" i="1"/>
  <c r="F378" i="1"/>
  <c r="E378" i="1"/>
  <c r="G377" i="1"/>
  <c r="F377" i="1"/>
  <c r="E377" i="1"/>
  <c r="G376" i="1"/>
  <c r="F376" i="1"/>
  <c r="E376" i="1"/>
  <c r="G375" i="1"/>
  <c r="F375" i="1"/>
  <c r="E375" i="1"/>
  <c r="G374" i="1"/>
  <c r="F374" i="1"/>
  <c r="E374" i="1"/>
  <c r="G373" i="1"/>
  <c r="F373" i="1"/>
  <c r="E373" i="1"/>
  <c r="G372" i="1"/>
  <c r="F372" i="1"/>
  <c r="E372" i="1"/>
  <c r="G371" i="1"/>
  <c r="F371" i="1"/>
  <c r="E371" i="1"/>
  <c r="G370" i="1"/>
  <c r="F370" i="1"/>
  <c r="E370" i="1"/>
  <c r="G369" i="1"/>
  <c r="F369" i="1"/>
  <c r="E369" i="1"/>
  <c r="G368" i="1"/>
  <c r="F368" i="1"/>
  <c r="E368" i="1"/>
  <c r="G367" i="1"/>
  <c r="F367" i="1"/>
  <c r="E367" i="1"/>
  <c r="G366" i="1"/>
  <c r="F366" i="1"/>
  <c r="E366" i="1"/>
  <c r="G365" i="1"/>
  <c r="F365" i="1"/>
  <c r="E365" i="1"/>
  <c r="G364" i="1"/>
  <c r="F364" i="1"/>
  <c r="E364" i="1"/>
  <c r="G363" i="1"/>
  <c r="F363" i="1"/>
  <c r="E363" i="1"/>
  <c r="G362" i="1"/>
  <c r="F362" i="1"/>
  <c r="E362" i="1"/>
  <c r="G361" i="1"/>
  <c r="F361" i="1"/>
  <c r="E361" i="1"/>
  <c r="G360" i="1"/>
  <c r="F360" i="1"/>
  <c r="E360" i="1"/>
  <c r="G359" i="1"/>
  <c r="F359" i="1"/>
  <c r="E359" i="1"/>
  <c r="G358" i="1"/>
  <c r="F358" i="1"/>
  <c r="E358" i="1"/>
  <c r="G357" i="1"/>
  <c r="F357" i="1"/>
  <c r="E357" i="1"/>
  <c r="G356" i="1"/>
  <c r="F356" i="1"/>
  <c r="E356" i="1"/>
  <c r="G355" i="1"/>
  <c r="F355" i="1"/>
  <c r="E355" i="1"/>
  <c r="G354" i="1"/>
  <c r="F354" i="1"/>
  <c r="E354" i="1"/>
  <c r="G353" i="1"/>
  <c r="F353" i="1"/>
  <c r="E353" i="1"/>
  <c r="G352" i="1"/>
  <c r="F352" i="1"/>
  <c r="E352" i="1"/>
  <c r="G351" i="1"/>
  <c r="F351" i="1"/>
  <c r="E351" i="1"/>
  <c r="G350" i="1"/>
  <c r="F350" i="1"/>
  <c r="E350" i="1"/>
  <c r="G349" i="1"/>
  <c r="F349" i="1"/>
  <c r="E349" i="1"/>
  <c r="G348" i="1"/>
  <c r="F348" i="1"/>
  <c r="E348" i="1"/>
  <c r="G347" i="1"/>
  <c r="F347" i="1"/>
  <c r="E347" i="1"/>
  <c r="G346" i="1"/>
  <c r="F346" i="1"/>
  <c r="E346" i="1"/>
  <c r="G345" i="1"/>
  <c r="F345" i="1"/>
  <c r="E345" i="1"/>
  <c r="G344" i="1"/>
  <c r="F344" i="1"/>
  <c r="E344" i="1"/>
  <c r="G343" i="1"/>
  <c r="F343" i="1"/>
  <c r="E343" i="1"/>
  <c r="G342" i="1"/>
  <c r="F342" i="1"/>
  <c r="E342" i="1"/>
  <c r="G341" i="1"/>
  <c r="F341" i="1"/>
  <c r="E341" i="1"/>
  <c r="G340" i="1"/>
  <c r="F340" i="1"/>
  <c r="E340" i="1"/>
  <c r="G339" i="1"/>
  <c r="F339" i="1"/>
  <c r="E339" i="1"/>
  <c r="G338" i="1"/>
  <c r="F338" i="1"/>
  <c r="E338" i="1"/>
  <c r="G337" i="1"/>
  <c r="F337" i="1"/>
  <c r="E337" i="1"/>
  <c r="G336" i="1"/>
  <c r="F336" i="1"/>
  <c r="E336" i="1"/>
  <c r="G335" i="1"/>
  <c r="F335" i="1"/>
  <c r="E335" i="1"/>
  <c r="G334" i="1"/>
  <c r="F334" i="1"/>
  <c r="E334" i="1"/>
  <c r="G333" i="1"/>
  <c r="F333" i="1"/>
  <c r="E333" i="1"/>
  <c r="G332" i="1"/>
  <c r="F332" i="1"/>
  <c r="E332" i="1"/>
  <c r="G331" i="1"/>
  <c r="F331" i="1"/>
  <c r="E331" i="1"/>
  <c r="G330" i="1"/>
  <c r="F330" i="1"/>
  <c r="E330" i="1"/>
  <c r="G329" i="1"/>
  <c r="F329" i="1"/>
  <c r="E329" i="1"/>
  <c r="G328" i="1"/>
  <c r="F328" i="1"/>
  <c r="E328" i="1"/>
  <c r="G327" i="1"/>
  <c r="F327" i="1"/>
  <c r="E327" i="1"/>
  <c r="G326" i="1"/>
  <c r="F326" i="1"/>
  <c r="E326" i="1"/>
  <c r="G325" i="1"/>
  <c r="F325" i="1"/>
  <c r="E325" i="1"/>
  <c r="G324" i="1"/>
  <c r="F324" i="1"/>
  <c r="E324" i="1"/>
  <c r="G323" i="1"/>
  <c r="F323" i="1"/>
  <c r="E323" i="1"/>
  <c r="G322" i="1"/>
  <c r="F322" i="1"/>
  <c r="E322" i="1"/>
  <c r="G321" i="1"/>
  <c r="F321" i="1"/>
  <c r="E321" i="1"/>
  <c r="G320" i="1"/>
  <c r="F320" i="1"/>
  <c r="E320" i="1"/>
  <c r="G319" i="1"/>
  <c r="F319" i="1"/>
  <c r="E319" i="1"/>
  <c r="G318" i="1"/>
  <c r="F318" i="1"/>
  <c r="E318" i="1"/>
  <c r="G317" i="1"/>
  <c r="F317" i="1"/>
  <c r="E317" i="1"/>
  <c r="G316" i="1"/>
  <c r="F316" i="1"/>
  <c r="E316" i="1"/>
  <c r="G315" i="1"/>
  <c r="F315" i="1"/>
  <c r="E315" i="1"/>
  <c r="G314" i="1"/>
  <c r="F314" i="1"/>
  <c r="E314" i="1"/>
  <c r="G313" i="1"/>
  <c r="F313" i="1"/>
  <c r="E313" i="1"/>
  <c r="G312" i="1"/>
  <c r="F312" i="1"/>
  <c r="E312" i="1"/>
  <c r="G311" i="1"/>
  <c r="F311" i="1"/>
  <c r="E311" i="1"/>
  <c r="G310" i="1"/>
  <c r="F310" i="1"/>
  <c r="E310" i="1"/>
  <c r="G309" i="1"/>
  <c r="F309" i="1"/>
  <c r="E309" i="1"/>
  <c r="G308" i="1"/>
  <c r="F308" i="1"/>
  <c r="E308" i="1"/>
  <c r="G307" i="1"/>
  <c r="F307" i="1"/>
  <c r="E307" i="1"/>
  <c r="G306" i="1"/>
  <c r="F306" i="1"/>
  <c r="E306" i="1"/>
  <c r="G305" i="1"/>
  <c r="F305" i="1"/>
  <c r="E305" i="1"/>
  <c r="G304" i="1"/>
  <c r="F304" i="1"/>
  <c r="E304" i="1"/>
  <c r="G303" i="1"/>
  <c r="F303" i="1"/>
  <c r="E303" i="1"/>
  <c r="G302" i="1"/>
  <c r="F302" i="1"/>
  <c r="E302" i="1"/>
  <c r="G301" i="1"/>
  <c r="F301" i="1"/>
  <c r="E301" i="1"/>
  <c r="G300" i="1"/>
  <c r="F300" i="1"/>
  <c r="E300" i="1"/>
  <c r="G299" i="1"/>
  <c r="F299" i="1"/>
  <c r="E299" i="1"/>
  <c r="G298" i="1"/>
  <c r="F298" i="1"/>
  <c r="E298" i="1"/>
  <c r="G297" i="1"/>
  <c r="F297" i="1"/>
  <c r="E297" i="1"/>
  <c r="G296" i="1"/>
  <c r="F296" i="1"/>
  <c r="E296" i="1"/>
  <c r="G295" i="1"/>
  <c r="F295" i="1"/>
  <c r="E295" i="1"/>
  <c r="G294" i="1"/>
  <c r="F294" i="1"/>
  <c r="E294" i="1"/>
  <c r="G293" i="1"/>
  <c r="F293" i="1"/>
  <c r="E293" i="1"/>
  <c r="G292" i="1"/>
  <c r="F292" i="1"/>
  <c r="E292" i="1"/>
  <c r="G291" i="1"/>
  <c r="F291" i="1"/>
  <c r="E291" i="1"/>
  <c r="G290" i="1"/>
  <c r="F290" i="1"/>
  <c r="E290" i="1"/>
  <c r="G289" i="1"/>
  <c r="F289" i="1"/>
  <c r="E289" i="1"/>
  <c r="G288" i="1"/>
  <c r="F288" i="1"/>
  <c r="E288" i="1"/>
  <c r="G287" i="1"/>
  <c r="F287" i="1"/>
  <c r="E287" i="1"/>
  <c r="G286" i="1"/>
  <c r="F286" i="1"/>
  <c r="E286" i="1"/>
  <c r="G285" i="1"/>
  <c r="F285" i="1"/>
  <c r="E285" i="1"/>
  <c r="G284" i="1"/>
  <c r="F284" i="1"/>
  <c r="E284" i="1"/>
  <c r="G283" i="1"/>
  <c r="F283" i="1"/>
  <c r="E283" i="1"/>
  <c r="G282" i="1"/>
  <c r="F282" i="1"/>
  <c r="E282" i="1"/>
  <c r="G281" i="1"/>
  <c r="F281" i="1"/>
  <c r="E281" i="1"/>
  <c r="G280" i="1"/>
  <c r="F280" i="1"/>
  <c r="E280" i="1"/>
  <c r="G279" i="1"/>
  <c r="F279" i="1"/>
  <c r="E279" i="1"/>
  <c r="G278" i="1"/>
  <c r="F278" i="1"/>
  <c r="E278" i="1"/>
  <c r="G277" i="1"/>
  <c r="F277" i="1"/>
  <c r="E277" i="1"/>
  <c r="G276" i="1"/>
  <c r="F276" i="1"/>
  <c r="E276" i="1"/>
  <c r="G275" i="1"/>
  <c r="F275" i="1"/>
  <c r="E275" i="1"/>
  <c r="G274" i="1"/>
  <c r="F274" i="1"/>
  <c r="E274" i="1"/>
  <c r="G273" i="1"/>
  <c r="F273" i="1"/>
  <c r="E273" i="1"/>
  <c r="G272" i="1"/>
  <c r="F272" i="1"/>
  <c r="E272" i="1"/>
  <c r="G271" i="1"/>
  <c r="F271" i="1"/>
  <c r="E271" i="1"/>
  <c r="G270" i="1"/>
  <c r="F270" i="1"/>
  <c r="E270" i="1"/>
  <c r="G269" i="1"/>
  <c r="F269" i="1"/>
  <c r="E269" i="1"/>
  <c r="G268" i="1"/>
  <c r="F268" i="1"/>
  <c r="E268" i="1"/>
  <c r="G267" i="1"/>
  <c r="F267" i="1"/>
  <c r="E267" i="1"/>
  <c r="G266" i="1"/>
  <c r="F266" i="1"/>
  <c r="E266" i="1"/>
  <c r="G265" i="1"/>
  <c r="F265" i="1"/>
  <c r="E265" i="1"/>
  <c r="G264" i="1"/>
  <c r="F264" i="1"/>
  <c r="E264" i="1"/>
  <c r="G263" i="1"/>
  <c r="F263" i="1"/>
  <c r="E263" i="1"/>
  <c r="G262" i="1"/>
  <c r="F262" i="1"/>
  <c r="E262" i="1"/>
  <c r="G261" i="1"/>
  <c r="F261" i="1"/>
  <c r="E261" i="1"/>
  <c r="G260" i="1"/>
  <c r="F260" i="1"/>
  <c r="E260" i="1"/>
  <c r="G259" i="1"/>
  <c r="F259" i="1"/>
  <c r="E259" i="1"/>
  <c r="G258" i="1"/>
  <c r="F258" i="1"/>
  <c r="E258" i="1"/>
  <c r="G257" i="1"/>
  <c r="F257" i="1"/>
  <c r="E257" i="1"/>
  <c r="G256" i="1"/>
  <c r="F256" i="1"/>
  <c r="E256" i="1"/>
  <c r="G255" i="1"/>
  <c r="F255" i="1"/>
  <c r="E255" i="1"/>
  <c r="G254" i="1"/>
  <c r="F254" i="1"/>
  <c r="E254" i="1"/>
  <c r="G253" i="1"/>
  <c r="F253" i="1"/>
  <c r="E253" i="1"/>
  <c r="G252" i="1"/>
  <c r="F252" i="1"/>
  <c r="E252" i="1"/>
  <c r="G251" i="1"/>
  <c r="F251" i="1"/>
  <c r="E251" i="1"/>
  <c r="G250" i="1"/>
  <c r="F250" i="1"/>
  <c r="E250" i="1"/>
  <c r="G249" i="1"/>
  <c r="F249" i="1"/>
  <c r="E249" i="1"/>
  <c r="G248" i="1"/>
  <c r="F248" i="1"/>
  <c r="E248" i="1"/>
  <c r="G247" i="1"/>
  <c r="F247" i="1"/>
  <c r="E247" i="1"/>
  <c r="G246" i="1"/>
  <c r="F246" i="1"/>
  <c r="E246" i="1"/>
  <c r="G245" i="1"/>
  <c r="F245" i="1"/>
  <c r="E245" i="1"/>
  <c r="G244" i="1"/>
  <c r="F244" i="1"/>
  <c r="E244" i="1"/>
  <c r="G243" i="1"/>
  <c r="F243" i="1"/>
  <c r="E243" i="1"/>
  <c r="G242" i="1"/>
  <c r="F242" i="1"/>
  <c r="E242" i="1"/>
  <c r="G241" i="1"/>
  <c r="F241" i="1"/>
  <c r="E241" i="1"/>
  <c r="G240" i="1"/>
  <c r="F240" i="1"/>
  <c r="E240" i="1"/>
  <c r="G239" i="1"/>
  <c r="F239" i="1"/>
  <c r="E239" i="1"/>
  <c r="G238" i="1"/>
  <c r="F238" i="1"/>
  <c r="E238" i="1"/>
  <c r="G237" i="1"/>
  <c r="F237" i="1"/>
  <c r="E237" i="1"/>
  <c r="G236" i="1"/>
  <c r="F236" i="1"/>
  <c r="E236" i="1"/>
  <c r="G235" i="1"/>
  <c r="F235" i="1"/>
  <c r="E235" i="1"/>
  <c r="G234" i="1"/>
  <c r="F234" i="1"/>
  <c r="E234" i="1"/>
  <c r="G233" i="1"/>
  <c r="F233" i="1"/>
  <c r="E233" i="1"/>
  <c r="G232" i="1"/>
  <c r="F232" i="1"/>
  <c r="E232" i="1"/>
  <c r="G231" i="1"/>
  <c r="F231" i="1"/>
  <c r="E231" i="1"/>
  <c r="G230" i="1"/>
  <c r="F230" i="1"/>
  <c r="E230" i="1"/>
  <c r="G229" i="1"/>
  <c r="F229" i="1"/>
  <c r="E229" i="1"/>
  <c r="G228" i="1"/>
  <c r="F228" i="1"/>
  <c r="E228" i="1"/>
  <c r="G227" i="1"/>
  <c r="F227" i="1"/>
  <c r="E227" i="1"/>
  <c r="G226" i="1"/>
  <c r="F226" i="1"/>
  <c r="E226" i="1"/>
  <c r="G225" i="1"/>
  <c r="F225" i="1"/>
  <c r="E225" i="1"/>
  <c r="G224" i="1"/>
  <c r="F224" i="1"/>
  <c r="E224" i="1"/>
  <c r="G223" i="1"/>
  <c r="F223" i="1"/>
  <c r="E223" i="1"/>
  <c r="G222" i="1"/>
  <c r="F222" i="1"/>
  <c r="E222" i="1"/>
  <c r="G221" i="1"/>
  <c r="F221" i="1"/>
  <c r="E221" i="1"/>
  <c r="G220" i="1"/>
  <c r="F220" i="1"/>
  <c r="E220" i="1"/>
  <c r="G219" i="1"/>
  <c r="F219" i="1"/>
  <c r="E219" i="1"/>
  <c r="G218" i="1"/>
  <c r="F218" i="1"/>
  <c r="E218" i="1"/>
  <c r="G217" i="1"/>
  <c r="F217" i="1"/>
  <c r="E217" i="1"/>
  <c r="G216" i="1"/>
  <c r="F216" i="1"/>
  <c r="E216" i="1"/>
  <c r="G215" i="1"/>
  <c r="F215" i="1"/>
  <c r="E215" i="1"/>
  <c r="G214" i="1"/>
  <c r="F214" i="1"/>
  <c r="E214" i="1"/>
  <c r="G213" i="1"/>
  <c r="F213" i="1"/>
  <c r="E213" i="1"/>
  <c r="G212" i="1"/>
  <c r="F212" i="1"/>
  <c r="E212" i="1"/>
  <c r="G211" i="1"/>
  <c r="F211" i="1"/>
  <c r="E211" i="1"/>
  <c r="G210" i="1"/>
  <c r="F210" i="1"/>
  <c r="E210" i="1"/>
  <c r="G209" i="1"/>
  <c r="F209" i="1"/>
  <c r="E209" i="1"/>
  <c r="G208" i="1"/>
  <c r="F208" i="1"/>
  <c r="E208" i="1"/>
  <c r="G207" i="1"/>
  <c r="F207" i="1"/>
  <c r="E207" i="1"/>
  <c r="G206" i="1"/>
  <c r="F206" i="1"/>
  <c r="E206" i="1"/>
  <c r="G205" i="1"/>
  <c r="F205" i="1"/>
  <c r="E205" i="1"/>
  <c r="G204" i="1"/>
  <c r="F204" i="1"/>
  <c r="E204" i="1"/>
  <c r="G203" i="1"/>
  <c r="F203" i="1"/>
  <c r="E203" i="1"/>
  <c r="G202" i="1"/>
  <c r="F202" i="1"/>
  <c r="E202" i="1"/>
  <c r="G201" i="1"/>
  <c r="F201" i="1"/>
  <c r="E201" i="1"/>
  <c r="G200" i="1"/>
  <c r="F200" i="1"/>
  <c r="E200" i="1"/>
  <c r="G199" i="1"/>
  <c r="F199" i="1"/>
  <c r="E199" i="1"/>
  <c r="G198" i="1"/>
  <c r="F198" i="1"/>
  <c r="E198" i="1"/>
  <c r="G197" i="1"/>
  <c r="F197" i="1"/>
  <c r="E197" i="1"/>
  <c r="G196" i="1"/>
  <c r="F196" i="1"/>
  <c r="E196" i="1"/>
  <c r="G195" i="1"/>
  <c r="F195" i="1"/>
  <c r="E195" i="1"/>
  <c r="G194" i="1"/>
  <c r="F194" i="1"/>
  <c r="E194" i="1"/>
  <c r="G193" i="1"/>
  <c r="F193" i="1"/>
  <c r="E193" i="1"/>
  <c r="G192" i="1"/>
  <c r="F192" i="1"/>
  <c r="E192" i="1"/>
  <c r="G191" i="1"/>
  <c r="F191" i="1"/>
  <c r="E191" i="1"/>
  <c r="G190" i="1"/>
  <c r="F190" i="1"/>
  <c r="E190" i="1"/>
  <c r="G189" i="1"/>
  <c r="F189" i="1"/>
  <c r="E189" i="1"/>
  <c r="G188" i="1"/>
  <c r="F188" i="1"/>
  <c r="E188" i="1"/>
  <c r="G187" i="1"/>
  <c r="F187" i="1"/>
  <c r="E187" i="1"/>
  <c r="G186" i="1"/>
  <c r="F186" i="1"/>
  <c r="E186" i="1"/>
  <c r="G185" i="1"/>
  <c r="F185" i="1"/>
  <c r="E185" i="1"/>
  <c r="G184" i="1"/>
  <c r="F184" i="1"/>
  <c r="E184" i="1"/>
  <c r="G183" i="1"/>
  <c r="F183" i="1"/>
  <c r="E183" i="1"/>
  <c r="G182" i="1"/>
  <c r="F182" i="1"/>
  <c r="E182" i="1"/>
  <c r="G181" i="1"/>
  <c r="F181" i="1"/>
  <c r="E181" i="1"/>
  <c r="G180" i="1"/>
  <c r="F180" i="1"/>
  <c r="E180" i="1"/>
  <c r="G179" i="1"/>
  <c r="F179" i="1"/>
  <c r="E179" i="1"/>
  <c r="G178" i="1"/>
  <c r="F178" i="1"/>
  <c r="E178" i="1"/>
  <c r="G177" i="1"/>
  <c r="F177" i="1"/>
  <c r="E177" i="1"/>
  <c r="G176" i="1"/>
  <c r="F176" i="1"/>
  <c r="E176" i="1"/>
  <c r="G175" i="1"/>
  <c r="F175" i="1"/>
  <c r="E175" i="1"/>
  <c r="G174" i="1"/>
  <c r="F174" i="1"/>
  <c r="E174" i="1"/>
  <c r="G173" i="1"/>
  <c r="F173" i="1"/>
  <c r="E173" i="1"/>
  <c r="G172" i="1"/>
  <c r="F172" i="1"/>
  <c r="E172" i="1"/>
  <c r="G171" i="1"/>
  <c r="F171" i="1"/>
  <c r="E171" i="1"/>
  <c r="G170" i="1"/>
  <c r="F170" i="1"/>
  <c r="E170" i="1"/>
  <c r="G169" i="1"/>
  <c r="F169" i="1"/>
  <c r="E169" i="1"/>
  <c r="G168" i="1"/>
  <c r="F168" i="1"/>
  <c r="E168" i="1"/>
  <c r="G167" i="1"/>
  <c r="F167" i="1"/>
  <c r="E167" i="1"/>
  <c r="G166" i="1"/>
  <c r="F166" i="1"/>
  <c r="E166" i="1"/>
  <c r="G165" i="1"/>
  <c r="F165" i="1"/>
  <c r="E165" i="1"/>
  <c r="G164" i="1"/>
  <c r="F164" i="1"/>
  <c r="E164" i="1"/>
  <c r="G163" i="1"/>
  <c r="F163" i="1"/>
  <c r="E163" i="1"/>
  <c r="G162" i="1"/>
  <c r="F162" i="1"/>
  <c r="E162" i="1"/>
  <c r="G161" i="1"/>
  <c r="F161" i="1"/>
  <c r="E161" i="1"/>
  <c r="G160" i="1"/>
  <c r="F160" i="1"/>
  <c r="E160" i="1"/>
  <c r="G159" i="1"/>
  <c r="F159" i="1"/>
  <c r="E159" i="1"/>
  <c r="G158" i="1"/>
  <c r="F158" i="1"/>
  <c r="E158" i="1"/>
  <c r="G157" i="1"/>
  <c r="F157" i="1"/>
  <c r="E157" i="1"/>
  <c r="G156" i="1"/>
  <c r="F156" i="1"/>
  <c r="E156" i="1"/>
  <c r="G155" i="1"/>
  <c r="F155" i="1"/>
  <c r="E155" i="1"/>
  <c r="G154" i="1"/>
  <c r="F154" i="1"/>
  <c r="E154" i="1"/>
  <c r="G153" i="1"/>
  <c r="F153" i="1"/>
  <c r="E153" i="1"/>
  <c r="G152" i="1"/>
  <c r="F152" i="1"/>
  <c r="E152" i="1"/>
  <c r="G151" i="1"/>
  <c r="F151" i="1"/>
  <c r="E151" i="1"/>
  <c r="G150" i="1"/>
  <c r="F150" i="1"/>
  <c r="E150" i="1"/>
  <c r="G149" i="1"/>
  <c r="F149" i="1"/>
  <c r="E149" i="1"/>
  <c r="G148" i="1"/>
  <c r="F148" i="1"/>
  <c r="E148" i="1"/>
  <c r="G147" i="1"/>
  <c r="F147" i="1"/>
  <c r="E147" i="1"/>
  <c r="G146" i="1"/>
  <c r="F146" i="1"/>
  <c r="E146" i="1"/>
  <c r="G145" i="1"/>
  <c r="F145" i="1"/>
  <c r="E145" i="1"/>
  <c r="G144" i="1"/>
  <c r="F144" i="1"/>
  <c r="E144" i="1"/>
  <c r="G143" i="1"/>
  <c r="F143" i="1"/>
  <c r="E143" i="1"/>
  <c r="G142" i="1"/>
  <c r="F142" i="1"/>
  <c r="E142" i="1"/>
  <c r="G141" i="1"/>
  <c r="F141" i="1"/>
  <c r="E141" i="1"/>
  <c r="G140" i="1"/>
  <c r="F140" i="1"/>
  <c r="E140" i="1"/>
  <c r="G139" i="1"/>
  <c r="F139" i="1"/>
  <c r="E139" i="1"/>
  <c r="G138" i="1"/>
  <c r="F138" i="1"/>
  <c r="E138" i="1"/>
  <c r="G137" i="1"/>
  <c r="F137" i="1"/>
  <c r="E137" i="1"/>
  <c r="G136" i="1"/>
  <c r="F136" i="1"/>
  <c r="E136" i="1"/>
  <c r="G135" i="1"/>
  <c r="F135" i="1"/>
  <c r="E135" i="1"/>
  <c r="G134" i="1"/>
  <c r="F134" i="1"/>
  <c r="E134" i="1"/>
  <c r="G133" i="1"/>
  <c r="F133" i="1"/>
  <c r="E133" i="1"/>
  <c r="G132" i="1"/>
  <c r="F132" i="1"/>
  <c r="E132" i="1"/>
  <c r="G131" i="1"/>
  <c r="F131" i="1"/>
  <c r="E131" i="1"/>
  <c r="G130" i="1"/>
  <c r="F130" i="1"/>
  <c r="E130" i="1"/>
  <c r="G129" i="1"/>
  <c r="F129" i="1"/>
  <c r="E129" i="1"/>
  <c r="G128" i="1"/>
  <c r="F128" i="1"/>
  <c r="E128" i="1"/>
  <c r="G127" i="1"/>
  <c r="F127" i="1"/>
  <c r="E127" i="1"/>
  <c r="G126" i="1"/>
  <c r="F126" i="1"/>
  <c r="E126" i="1"/>
  <c r="G125" i="1"/>
  <c r="F125" i="1"/>
  <c r="E125" i="1"/>
  <c r="G124" i="1"/>
  <c r="F124" i="1"/>
  <c r="E124" i="1"/>
  <c r="G123" i="1"/>
  <c r="F123" i="1"/>
  <c r="E123" i="1"/>
  <c r="G122" i="1"/>
  <c r="F122" i="1"/>
  <c r="E122" i="1"/>
  <c r="G121" i="1"/>
  <c r="F121" i="1"/>
  <c r="E121" i="1"/>
  <c r="G120" i="1"/>
  <c r="F120" i="1"/>
  <c r="E120" i="1"/>
  <c r="G119" i="1"/>
  <c r="F119" i="1"/>
  <c r="E119" i="1"/>
  <c r="G118" i="1"/>
  <c r="F118" i="1"/>
  <c r="E118" i="1"/>
  <c r="G117" i="1"/>
  <c r="F117" i="1"/>
  <c r="E117" i="1"/>
  <c r="G116" i="1"/>
  <c r="F116" i="1"/>
  <c r="E116" i="1"/>
  <c r="G115" i="1"/>
  <c r="F115" i="1"/>
  <c r="E115" i="1"/>
  <c r="G114" i="1"/>
  <c r="F114" i="1"/>
  <c r="E114" i="1"/>
  <c r="G113" i="1"/>
  <c r="F113" i="1"/>
  <c r="E113" i="1"/>
  <c r="G112" i="1"/>
  <c r="F112" i="1"/>
  <c r="E112" i="1"/>
  <c r="G111" i="1"/>
  <c r="F111" i="1"/>
  <c r="E111" i="1"/>
  <c r="G110" i="1"/>
  <c r="F110" i="1"/>
  <c r="E110" i="1"/>
  <c r="G109" i="1"/>
  <c r="F109" i="1"/>
  <c r="E109" i="1"/>
  <c r="G108" i="1"/>
  <c r="F108" i="1"/>
  <c r="E108" i="1"/>
  <c r="G107" i="1"/>
  <c r="F107" i="1"/>
  <c r="E107" i="1"/>
  <c r="G106" i="1"/>
  <c r="F106" i="1"/>
  <c r="E106" i="1"/>
  <c r="G105" i="1"/>
  <c r="F105" i="1"/>
  <c r="E105" i="1"/>
  <c r="G104" i="1"/>
  <c r="F104" i="1"/>
  <c r="E104" i="1"/>
  <c r="G103" i="1"/>
  <c r="F103" i="1"/>
  <c r="E103" i="1"/>
  <c r="G102" i="1"/>
  <c r="F102" i="1"/>
  <c r="E102" i="1"/>
  <c r="G101" i="1"/>
  <c r="F101" i="1"/>
  <c r="E101" i="1"/>
  <c r="G100" i="1"/>
  <c r="F100" i="1"/>
  <c r="E100" i="1"/>
  <c r="G99" i="1"/>
  <c r="F99" i="1"/>
  <c r="E99" i="1"/>
  <c r="G98" i="1"/>
  <c r="F98" i="1"/>
  <c r="E98" i="1"/>
  <c r="G97" i="1"/>
  <c r="F97" i="1"/>
  <c r="E97" i="1"/>
  <c r="G96" i="1"/>
  <c r="F96" i="1"/>
  <c r="E96" i="1"/>
  <c r="G95" i="1"/>
  <c r="F95" i="1"/>
  <c r="E95" i="1"/>
  <c r="G94" i="1"/>
  <c r="F94" i="1"/>
  <c r="E94" i="1"/>
  <c r="G93" i="1"/>
  <c r="F93" i="1"/>
  <c r="E93" i="1"/>
  <c r="G92" i="1"/>
  <c r="F92" i="1"/>
  <c r="E92" i="1"/>
  <c r="G91" i="1"/>
  <c r="F91" i="1"/>
  <c r="E91" i="1"/>
  <c r="G90" i="1"/>
  <c r="F90" i="1"/>
  <c r="E90" i="1"/>
  <c r="G89" i="1"/>
  <c r="F89" i="1"/>
  <c r="E89" i="1"/>
  <c r="G88" i="1"/>
  <c r="F88" i="1"/>
  <c r="E88" i="1"/>
  <c r="G87" i="1"/>
  <c r="F87" i="1"/>
  <c r="E87" i="1"/>
  <c r="G86" i="1"/>
  <c r="F86" i="1"/>
  <c r="E86" i="1"/>
  <c r="G85" i="1"/>
  <c r="F85" i="1"/>
  <c r="E85" i="1"/>
  <c r="G84" i="1"/>
  <c r="F84" i="1"/>
  <c r="E84" i="1"/>
  <c r="G83" i="1"/>
  <c r="F83" i="1"/>
  <c r="E83" i="1"/>
  <c r="G82" i="1"/>
  <c r="F82" i="1"/>
  <c r="E82" i="1"/>
  <c r="G81" i="1"/>
  <c r="F81" i="1"/>
  <c r="E81" i="1"/>
  <c r="G80" i="1"/>
  <c r="F80" i="1"/>
  <c r="E80" i="1"/>
  <c r="G79" i="1"/>
  <c r="F79" i="1"/>
  <c r="E79" i="1"/>
  <c r="G78" i="1"/>
  <c r="F78" i="1"/>
  <c r="E78" i="1"/>
  <c r="G77" i="1"/>
  <c r="F77" i="1"/>
  <c r="E77" i="1"/>
  <c r="G76" i="1"/>
  <c r="F76" i="1"/>
  <c r="E76" i="1"/>
  <c r="G75" i="1"/>
  <c r="F75" i="1"/>
  <c r="E75" i="1"/>
  <c r="G74" i="1"/>
  <c r="F74" i="1"/>
  <c r="E74" i="1"/>
  <c r="G73" i="1"/>
  <c r="F73" i="1"/>
  <c r="E73" i="1"/>
  <c r="G72" i="1"/>
  <c r="F72" i="1"/>
  <c r="E72" i="1"/>
  <c r="G71" i="1"/>
  <c r="F71" i="1"/>
  <c r="E71" i="1"/>
  <c r="G70" i="1"/>
  <c r="F70" i="1"/>
  <c r="E70" i="1"/>
  <c r="G69" i="1"/>
  <c r="F69" i="1"/>
  <c r="E69" i="1"/>
  <c r="G68" i="1"/>
  <c r="F68" i="1"/>
  <c r="E68" i="1"/>
  <c r="G67" i="1"/>
  <c r="F67" i="1"/>
  <c r="E67" i="1"/>
  <c r="G66" i="1"/>
  <c r="F66" i="1"/>
  <c r="E66" i="1"/>
  <c r="G65" i="1"/>
  <c r="F65" i="1"/>
  <c r="E65" i="1"/>
  <c r="G64" i="1"/>
  <c r="F64" i="1"/>
  <c r="E64" i="1"/>
  <c r="G63" i="1"/>
  <c r="F63" i="1"/>
  <c r="E63" i="1"/>
  <c r="G62" i="1"/>
  <c r="F62" i="1"/>
  <c r="E62" i="1"/>
  <c r="G61" i="1"/>
  <c r="F61" i="1"/>
  <c r="E61" i="1"/>
  <c r="G60" i="1"/>
  <c r="F60" i="1"/>
  <c r="E60" i="1"/>
  <c r="G59" i="1"/>
  <c r="F59" i="1"/>
  <c r="E59" i="1"/>
  <c r="G58" i="1"/>
  <c r="F58" i="1"/>
  <c r="E58" i="1"/>
  <c r="G57" i="1"/>
  <c r="F57" i="1"/>
  <c r="E57" i="1"/>
  <c r="G56" i="1"/>
  <c r="F56" i="1"/>
  <c r="E56" i="1"/>
  <c r="G55" i="1"/>
  <c r="F55" i="1"/>
  <c r="E55" i="1"/>
  <c r="G54" i="1"/>
  <c r="F54" i="1"/>
  <c r="E54" i="1"/>
  <c r="G53" i="1"/>
  <c r="F53" i="1"/>
  <c r="E53" i="1"/>
  <c r="G52" i="1"/>
  <c r="F52" i="1"/>
  <c r="E52" i="1"/>
  <c r="G51" i="1"/>
  <c r="F51" i="1"/>
  <c r="E51" i="1"/>
  <c r="G50" i="1"/>
  <c r="F50" i="1"/>
  <c r="E50" i="1"/>
  <c r="G49" i="1"/>
  <c r="F49" i="1"/>
  <c r="E49" i="1"/>
  <c r="G48" i="1"/>
  <c r="F48" i="1"/>
  <c r="E48" i="1"/>
  <c r="G47" i="1"/>
  <c r="F47" i="1"/>
  <c r="E47" i="1"/>
  <c r="G46" i="1"/>
  <c r="F46" i="1"/>
  <c r="E46" i="1"/>
  <c r="G45" i="1"/>
  <c r="F45" i="1"/>
  <c r="E45" i="1"/>
  <c r="G44" i="1"/>
  <c r="F44" i="1"/>
  <c r="E44" i="1"/>
  <c r="G43" i="1"/>
  <c r="F43" i="1"/>
  <c r="E43" i="1"/>
  <c r="G42" i="1"/>
  <c r="F42" i="1"/>
  <c r="E42" i="1"/>
  <c r="G41" i="1"/>
  <c r="F41" i="1"/>
  <c r="E41" i="1"/>
  <c r="G40" i="1"/>
  <c r="F40" i="1"/>
  <c r="E40" i="1"/>
  <c r="G39" i="1"/>
  <c r="F39" i="1"/>
  <c r="E39" i="1"/>
  <c r="G38" i="1"/>
  <c r="F38" i="1"/>
  <c r="E38" i="1"/>
  <c r="G37" i="1"/>
  <c r="F37" i="1"/>
  <c r="E37" i="1"/>
  <c r="G35" i="1"/>
  <c r="F35" i="1"/>
  <c r="E35" i="1"/>
  <c r="G34" i="1"/>
  <c r="F34" i="1"/>
  <c r="E34" i="1"/>
  <c r="G33" i="1"/>
  <c r="F33" i="1"/>
  <c r="E33" i="1"/>
  <c r="G32" i="1"/>
  <c r="F32" i="1"/>
  <c r="E32" i="1"/>
  <c r="G31" i="1"/>
  <c r="F31" i="1"/>
  <c r="E31" i="1"/>
  <c r="G30" i="1"/>
  <c r="F30" i="1"/>
  <c r="E30" i="1"/>
  <c r="G29" i="1"/>
  <c r="F29" i="1"/>
  <c r="E29" i="1"/>
  <c r="G28" i="1"/>
  <c r="F28" i="1"/>
  <c r="E28" i="1"/>
  <c r="G27" i="1"/>
  <c r="F27" i="1"/>
  <c r="E27" i="1"/>
  <c r="G26" i="1"/>
  <c r="F26" i="1"/>
  <c r="E26" i="1"/>
  <c r="G25" i="1"/>
  <c r="F25" i="1"/>
  <c r="E25" i="1"/>
  <c r="G24" i="1"/>
  <c r="F24" i="1"/>
  <c r="E24" i="1"/>
  <c r="G23" i="1"/>
  <c r="F23" i="1"/>
  <c r="E23" i="1"/>
  <c r="G22" i="1"/>
  <c r="F22" i="1"/>
  <c r="E22" i="1"/>
  <c r="G21" i="1"/>
  <c r="F21" i="1"/>
  <c r="E21" i="1"/>
  <c r="G20" i="1"/>
  <c r="F20" i="1"/>
  <c r="E20" i="1"/>
  <c r="G19" i="1"/>
  <c r="F19" i="1"/>
  <c r="E19" i="1"/>
  <c r="G18" i="1"/>
  <c r="F18" i="1"/>
  <c r="E18" i="1"/>
  <c r="G17" i="1"/>
  <c r="F17" i="1"/>
  <c r="E17" i="1"/>
  <c r="G16" i="1"/>
  <c r="F16" i="1"/>
  <c r="E16" i="1"/>
  <c r="G15" i="1"/>
  <c r="F15" i="1"/>
  <c r="E15" i="1"/>
  <c r="G14" i="1"/>
  <c r="F14" i="1"/>
  <c r="E14" i="1"/>
  <c r="G13" i="1"/>
  <c r="F13" i="1"/>
  <c r="E13" i="1"/>
  <c r="G12" i="1"/>
  <c r="F12" i="1"/>
  <c r="E12" i="1"/>
  <c r="G11" i="1"/>
  <c r="F11" i="1"/>
  <c r="E11" i="1"/>
  <c r="G10" i="1"/>
  <c r="F10" i="1"/>
  <c r="E10" i="1"/>
  <c r="G9" i="1"/>
  <c r="F9" i="1"/>
  <c r="E9" i="1"/>
  <c r="G8" i="1"/>
  <c r="F8" i="1"/>
  <c r="E8" i="1"/>
  <c r="G7" i="1"/>
  <c r="F7" i="1"/>
  <c r="E7" i="1"/>
  <c r="G6" i="1"/>
  <c r="F6" i="1"/>
  <c r="E6" i="1"/>
  <c r="G5" i="1"/>
  <c r="F5" i="1"/>
  <c r="E5" i="1"/>
  <c r="G4" i="1"/>
  <c r="F4" i="1"/>
  <c r="E4" i="1"/>
</calcChain>
</file>

<file path=xl/sharedStrings.xml><?xml version="1.0" encoding="utf-8"?>
<sst xmlns="http://schemas.openxmlformats.org/spreadsheetml/2006/main" count="1926" uniqueCount="1923">
  <si>
    <t>Fold Change</t>
  </si>
  <si>
    <t>Expression Level</t>
  </si>
  <si>
    <t>Gene Symbol</t>
  </si>
  <si>
    <t>dsCA vs Control dsRNA</t>
  </si>
  <si>
    <t>dsRdRp vs Control dsRNA</t>
  </si>
  <si>
    <t>dsCA+dsRdRp vs Control dsRNA</t>
  </si>
  <si>
    <t>Control dsRNA 1</t>
  </si>
  <si>
    <t>Control dsRNA 2</t>
  </si>
  <si>
    <t>Control dsRNA 3</t>
  </si>
  <si>
    <t>dsCA 1</t>
  </si>
  <si>
    <t>dsCA 2</t>
  </si>
  <si>
    <t>dsCA 3</t>
  </si>
  <si>
    <t>dsRdRp 1</t>
  </si>
  <si>
    <t>dsRdRp 2</t>
  </si>
  <si>
    <t>dsRdRp 3</t>
  </si>
  <si>
    <t>dsCA+dsRdRp 1</t>
  </si>
  <si>
    <t>dsCA+dsRdRp 2</t>
  </si>
  <si>
    <t>dsCA+dsRdRp 3</t>
  </si>
  <si>
    <t>MADCAM1</t>
  </si>
  <si>
    <t>IFI205</t>
  </si>
  <si>
    <t>OAS2</t>
  </si>
  <si>
    <t>OAS1A</t>
  </si>
  <si>
    <t>PHF11D</t>
  </si>
  <si>
    <t>IFIT3B</t>
  </si>
  <si>
    <t>IFI44</t>
  </si>
  <si>
    <t>GM46714</t>
  </si>
  <si>
    <t>LOC101055758</t>
  </si>
  <si>
    <t>NPHS2</t>
  </si>
  <si>
    <t>TGTP1</t>
  </si>
  <si>
    <t>A230050P20RIK</t>
  </si>
  <si>
    <t>OAS1G</t>
  </si>
  <si>
    <t>USP18</t>
  </si>
  <si>
    <t>IFIT3</t>
  </si>
  <si>
    <t>PRAMEF25</t>
  </si>
  <si>
    <t>OLFR99</t>
  </si>
  <si>
    <t>GM4951</t>
  </si>
  <si>
    <t>FAM3B</t>
  </si>
  <si>
    <t>GM10696</t>
  </si>
  <si>
    <t>ZBP1</t>
  </si>
  <si>
    <t>OAS3</t>
  </si>
  <si>
    <t>AXDND1</t>
  </si>
  <si>
    <t>CYP26A1</t>
  </si>
  <si>
    <t>OASL2</t>
  </si>
  <si>
    <t>IIGP1</t>
  </si>
  <si>
    <t>PTPRT</t>
  </si>
  <si>
    <t>IFIT1BL2</t>
  </si>
  <si>
    <t>MISP</t>
  </si>
  <si>
    <t>IRF7</t>
  </si>
  <si>
    <t>GM45944</t>
  </si>
  <si>
    <t>TGTP2</t>
  </si>
  <si>
    <t>RTP4</t>
  </si>
  <si>
    <t>GM45978</t>
  </si>
  <si>
    <t>GM40275</t>
  </si>
  <si>
    <t>TRIM34B</t>
  </si>
  <si>
    <t>TMEM151B</t>
  </si>
  <si>
    <t>IFIT1</t>
  </si>
  <si>
    <t>XAF1</t>
  </si>
  <si>
    <t>GBP3</t>
  </si>
  <si>
    <t>TNFSF10</t>
  </si>
  <si>
    <t>MAMDC2</t>
  </si>
  <si>
    <t>TRIM30A</t>
  </si>
  <si>
    <t>H2-T24</t>
  </si>
  <si>
    <t>NDUFA4L2</t>
  </si>
  <si>
    <t>IRGM2</t>
  </si>
  <si>
    <t>GM38510</t>
  </si>
  <si>
    <t>FBXO39</t>
  </si>
  <si>
    <t>GM13078</t>
  </si>
  <si>
    <t>TMEM266</t>
  </si>
  <si>
    <t>MPEG1</t>
  </si>
  <si>
    <t>DDX60</t>
  </si>
  <si>
    <t>RNF213</t>
  </si>
  <si>
    <t>BATF2</t>
  </si>
  <si>
    <t>KLF15</t>
  </si>
  <si>
    <t>PARP14</t>
  </si>
  <si>
    <t>STAT1</t>
  </si>
  <si>
    <t>LGALS3BP</t>
  </si>
  <si>
    <t>GPNMB</t>
  </si>
  <si>
    <t>GDAP1L1</t>
  </si>
  <si>
    <t>IGTP</t>
  </si>
  <si>
    <t>SP100</t>
  </si>
  <si>
    <t>GBP6</t>
  </si>
  <si>
    <t>AVIL</t>
  </si>
  <si>
    <t>RASGEF1B</t>
  </si>
  <si>
    <t>TRIM34A</t>
  </si>
  <si>
    <t>IFI27L2B</t>
  </si>
  <si>
    <t>GBP5</t>
  </si>
  <si>
    <t>OASL1</t>
  </si>
  <si>
    <t>GM4070</t>
  </si>
  <si>
    <t>SRMS</t>
  </si>
  <si>
    <t>CD209C</t>
  </si>
  <si>
    <t>GBP10</t>
  </si>
  <si>
    <t>CAR6</t>
  </si>
  <si>
    <t>MNDAL</t>
  </si>
  <si>
    <t>VWF</t>
  </si>
  <si>
    <t>GBP7</t>
  </si>
  <si>
    <t>COX6A2</t>
  </si>
  <si>
    <t>SPATS2L</t>
  </si>
  <si>
    <t>BST2</t>
  </si>
  <si>
    <t>DHX58</t>
  </si>
  <si>
    <t>ISG15</t>
  </si>
  <si>
    <t>APOL9B</t>
  </si>
  <si>
    <t>H2-Q2</t>
  </si>
  <si>
    <t>OAS1C</t>
  </si>
  <si>
    <t>LY6E</t>
  </si>
  <si>
    <t>RSAD2</t>
  </si>
  <si>
    <t>GM46918</t>
  </si>
  <si>
    <t>CYP26C1</t>
  </si>
  <si>
    <t>HELZ2</t>
  </si>
  <si>
    <t>TRIM5</t>
  </si>
  <si>
    <t>IRF9</t>
  </si>
  <si>
    <t>SAMD9L</t>
  </si>
  <si>
    <t>AMHR2</t>
  </si>
  <si>
    <t>DDX58</t>
  </si>
  <si>
    <t>CMPK2</t>
  </si>
  <si>
    <t>ABI3BP</t>
  </si>
  <si>
    <t>NCKAP5</t>
  </si>
  <si>
    <t>CXCL9</t>
  </si>
  <si>
    <t>SSPO</t>
  </si>
  <si>
    <t>TRIM14</t>
  </si>
  <si>
    <t>IFITM3</t>
  </si>
  <si>
    <t>STAT2</t>
  </si>
  <si>
    <t>IFI27L2A</t>
  </si>
  <si>
    <t>ALOXE3</t>
  </si>
  <si>
    <t>GBP4</t>
  </si>
  <si>
    <t>IFI207</t>
  </si>
  <si>
    <t>PARP12</t>
  </si>
  <si>
    <t>LOC100862473</t>
  </si>
  <si>
    <t>CCRL2</t>
  </si>
  <si>
    <t>APOL9A</t>
  </si>
  <si>
    <t>PARP9</t>
  </si>
  <si>
    <t>DTX3L</t>
  </si>
  <si>
    <t>EIF2AK2</t>
  </si>
  <si>
    <t>IRGM1</t>
  </si>
  <si>
    <t>GBP9</t>
  </si>
  <si>
    <t>IFIH1</t>
  </si>
  <si>
    <t>TRIM21</t>
  </si>
  <si>
    <t>TENT5A</t>
  </si>
  <si>
    <t>SP110</t>
  </si>
  <si>
    <t>OLFR56</t>
  </si>
  <si>
    <t>GM41035</t>
  </si>
  <si>
    <t>GM12185</t>
  </si>
  <si>
    <t>LOC102641031</t>
  </si>
  <si>
    <t>UBA7</t>
  </si>
  <si>
    <t>LGALS9</t>
  </si>
  <si>
    <t>TAP1</t>
  </si>
  <si>
    <t>IFI208</t>
  </si>
  <si>
    <t>CFB</t>
  </si>
  <si>
    <t>CDSN</t>
  </si>
  <si>
    <t>CD74</t>
  </si>
  <si>
    <t>KRT16</t>
  </si>
  <si>
    <t>TLR3</t>
  </si>
  <si>
    <t>MYOM2</t>
  </si>
  <si>
    <t>PHF11B</t>
  </si>
  <si>
    <t>ADAR</t>
  </si>
  <si>
    <t>PPP1CCB</t>
  </si>
  <si>
    <t>HAP1</t>
  </si>
  <si>
    <t>IFI203</t>
  </si>
  <si>
    <t>PLEKHA4</t>
  </si>
  <si>
    <t>ATP6V1G2</t>
  </si>
  <si>
    <t>TREX1</t>
  </si>
  <si>
    <t>GM1966</t>
  </si>
  <si>
    <t>GRHL1</t>
  </si>
  <si>
    <t>ZFP980</t>
  </si>
  <si>
    <t>CHCHD10</t>
  </si>
  <si>
    <t>TRIM12C</t>
  </si>
  <si>
    <t>C3AR1</t>
  </si>
  <si>
    <t>TOR3A</t>
  </si>
  <si>
    <t>GBP2B</t>
  </si>
  <si>
    <t>NR1H3</t>
  </si>
  <si>
    <t>GBP2</t>
  </si>
  <si>
    <t>ATP2A3</t>
  </si>
  <si>
    <t>44077</t>
  </si>
  <si>
    <t>TRIM25</t>
  </si>
  <si>
    <t>UBE2L6</t>
  </si>
  <si>
    <t>KCNMA1</t>
  </si>
  <si>
    <t>IFI35</t>
  </si>
  <si>
    <t>GM7609</t>
  </si>
  <si>
    <t>HERC6</t>
  </si>
  <si>
    <t>MITD1</t>
  </si>
  <si>
    <t>PARP10</t>
  </si>
  <si>
    <t>IFI211</t>
  </si>
  <si>
    <t>TCTE2</t>
  </si>
  <si>
    <t>ART3</t>
  </si>
  <si>
    <t>CLIC5</t>
  </si>
  <si>
    <t>CXCL10</t>
  </si>
  <si>
    <t>NMI</t>
  </si>
  <si>
    <t>SULT6B1</t>
  </si>
  <si>
    <t>USP17LA</t>
  </si>
  <si>
    <t>EXTL1</t>
  </si>
  <si>
    <t>B2M</t>
  </si>
  <si>
    <t>TGFBR3L</t>
  </si>
  <si>
    <t>CD274</t>
  </si>
  <si>
    <t>MOAP1</t>
  </si>
  <si>
    <t>ARHGAP26</t>
  </si>
  <si>
    <t>IFI202B</t>
  </si>
  <si>
    <t>GM12250</t>
  </si>
  <si>
    <t>FLRT1</t>
  </si>
  <si>
    <t>LCK</t>
  </si>
  <si>
    <t>SHISA5</t>
  </si>
  <si>
    <t>PHF11A</t>
  </si>
  <si>
    <t>PSMB9</t>
  </si>
  <si>
    <t>NLRC5</t>
  </si>
  <si>
    <t>RNASEL</t>
  </si>
  <si>
    <t>LRP2</t>
  </si>
  <si>
    <t>SLFN10-PS</t>
  </si>
  <si>
    <t>NGF</t>
  </si>
  <si>
    <t>H2-K1</t>
  </si>
  <si>
    <t>ANK2</t>
  </si>
  <si>
    <t>C130026I21RIK</t>
  </si>
  <si>
    <t>CLEC2D</t>
  </si>
  <si>
    <t>ABCB1A</t>
  </si>
  <si>
    <t>ISG20</t>
  </si>
  <si>
    <t>9930111J21RIK2</t>
  </si>
  <si>
    <t>TMEM198</t>
  </si>
  <si>
    <t>LY6A</t>
  </si>
  <si>
    <t>ELMO1</t>
  </si>
  <si>
    <t>FLVCR2</t>
  </si>
  <si>
    <t>MYO7A</t>
  </si>
  <si>
    <t>RNF31</t>
  </si>
  <si>
    <t>GM2808</t>
  </si>
  <si>
    <t>H2-Q9</t>
  </si>
  <si>
    <t>HECW2</t>
  </si>
  <si>
    <t>LCAT</t>
  </si>
  <si>
    <t>F830016B08RIK</t>
  </si>
  <si>
    <t>AGRN</t>
  </si>
  <si>
    <t>ATF3</t>
  </si>
  <si>
    <t>GM45935</t>
  </si>
  <si>
    <t>LETM2</t>
  </si>
  <si>
    <t>IFI204</t>
  </si>
  <si>
    <t>ENDOD1</t>
  </si>
  <si>
    <t>H2-Q4</t>
  </si>
  <si>
    <t>PPP1R15A</t>
  </si>
  <si>
    <t>METTL7B</t>
  </si>
  <si>
    <t>GM7030</t>
  </si>
  <si>
    <t>PARP11</t>
  </si>
  <si>
    <t>MAATS1</t>
  </si>
  <si>
    <t>PSMB10</t>
  </si>
  <si>
    <t>MSH5</t>
  </si>
  <si>
    <t>GFRA1</t>
  </si>
  <si>
    <t>EPB41L4B</t>
  </si>
  <si>
    <t>PSMB8</t>
  </si>
  <si>
    <t>PLCXD2</t>
  </si>
  <si>
    <t>P2RX7</t>
  </si>
  <si>
    <t>PIGL</t>
  </si>
  <si>
    <t>TDRD7</t>
  </si>
  <si>
    <t>P2RX3</t>
  </si>
  <si>
    <t>OGFR</t>
  </si>
  <si>
    <t>ZNFX1</t>
  </si>
  <si>
    <t>LOC547349</t>
  </si>
  <si>
    <t>QTRT1</t>
  </si>
  <si>
    <t>H2-Q1</t>
  </si>
  <si>
    <t>LAMA3</t>
  </si>
  <si>
    <t>INPP4B</t>
  </si>
  <si>
    <t>TRIM26</t>
  </si>
  <si>
    <t>IRF5</t>
  </si>
  <si>
    <t>NRG1</t>
  </si>
  <si>
    <t>9930111J21RIK1</t>
  </si>
  <si>
    <t>TAPBP</t>
  </si>
  <si>
    <t>NLGN2</t>
  </si>
  <si>
    <t>MOV10</t>
  </si>
  <si>
    <t>RUNX1T1</t>
  </si>
  <si>
    <t>MDN1</t>
  </si>
  <si>
    <t>PNPT1</t>
  </si>
  <si>
    <t>TMEM150A</t>
  </si>
  <si>
    <t>TAP2</t>
  </si>
  <si>
    <t>PIEZO2</t>
  </si>
  <si>
    <t>APOBEC1</t>
  </si>
  <si>
    <t>GM46221</t>
  </si>
  <si>
    <t>ASCC3</t>
  </si>
  <si>
    <t>GLRP1</t>
  </si>
  <si>
    <t>IFI47</t>
  </si>
  <si>
    <t>REEP6</t>
  </si>
  <si>
    <t>HMOX1</t>
  </si>
  <si>
    <t>DAXX</t>
  </si>
  <si>
    <t>POU3F1</t>
  </si>
  <si>
    <t>GM39701</t>
  </si>
  <si>
    <t>TCF7L1</t>
  </si>
  <si>
    <t>NOS2</t>
  </si>
  <si>
    <t>HIVEP3</t>
  </si>
  <si>
    <t>IDUA</t>
  </si>
  <si>
    <t>SETD1B</t>
  </si>
  <si>
    <t>MAP1B</t>
  </si>
  <si>
    <t>AKNA</t>
  </si>
  <si>
    <t>DDX24</t>
  </si>
  <si>
    <t>SCNN1A</t>
  </si>
  <si>
    <t>ITPR2</t>
  </si>
  <si>
    <t>GM10499</t>
  </si>
  <si>
    <t>ASB5</t>
  </si>
  <si>
    <t>PRRC2C</t>
  </si>
  <si>
    <t>UBR4</t>
  </si>
  <si>
    <t>CCDC173</t>
  </si>
  <si>
    <t>ACOT2</t>
  </si>
  <si>
    <t>AAK1</t>
  </si>
  <si>
    <t>E030030I06RIK</t>
  </si>
  <si>
    <t>LOC100044068</t>
  </si>
  <si>
    <t>SLFN9</t>
  </si>
  <si>
    <t>IFIT2</t>
  </si>
  <si>
    <t>CMTR1</t>
  </si>
  <si>
    <t>ZFP287</t>
  </si>
  <si>
    <t>H2-T10</t>
  </si>
  <si>
    <t>LRP1</t>
  </si>
  <si>
    <t>H2-T22</t>
  </si>
  <si>
    <t>ALG3</t>
  </si>
  <si>
    <t>PIWIL4</t>
  </si>
  <si>
    <t>LOC100862455</t>
  </si>
  <si>
    <t>KLF5</t>
  </si>
  <si>
    <t>FOSL1</t>
  </si>
  <si>
    <t>PLEKHN1</t>
  </si>
  <si>
    <t>SLC24A3</t>
  </si>
  <si>
    <t>ATP8B3</t>
  </si>
  <si>
    <t>PML</t>
  </si>
  <si>
    <t>ALDH1L2</t>
  </si>
  <si>
    <t>RNF114</t>
  </si>
  <si>
    <t>CNBD2</t>
  </si>
  <si>
    <t>PCDHGA8</t>
  </si>
  <si>
    <t>PERM1</t>
  </si>
  <si>
    <t>MLKL</t>
  </si>
  <si>
    <t>DUSP5</t>
  </si>
  <si>
    <t>BRD4</t>
  </si>
  <si>
    <t>FZD5</t>
  </si>
  <si>
    <t>NPCD</t>
  </si>
  <si>
    <t>ZFHX2</t>
  </si>
  <si>
    <t>GM40498</t>
  </si>
  <si>
    <t>CREBBP</t>
  </si>
  <si>
    <t>KMT2A</t>
  </si>
  <si>
    <t>ERAP1</t>
  </si>
  <si>
    <t>FAT1</t>
  </si>
  <si>
    <t>PNPLA7</t>
  </si>
  <si>
    <t>CHD5</t>
  </si>
  <si>
    <t>DYNC1H1</t>
  </si>
  <si>
    <t>NCOR2</t>
  </si>
  <si>
    <t>KMT2D</t>
  </si>
  <si>
    <t>FAT4</t>
  </si>
  <si>
    <t>OTUD3</t>
  </si>
  <si>
    <t>TRIM56</t>
  </si>
  <si>
    <t>SLFN8</t>
  </si>
  <si>
    <t>SPEN</t>
  </si>
  <si>
    <t>H2-D1</t>
  </si>
  <si>
    <t>SYNE1</t>
  </si>
  <si>
    <t>SFXN2</t>
  </si>
  <si>
    <t>PTPN14</t>
  </si>
  <si>
    <t>ELF1</t>
  </si>
  <si>
    <t>SP140</t>
  </si>
  <si>
    <t>GADD45G</t>
  </si>
  <si>
    <t>NAA80</t>
  </si>
  <si>
    <t>BIRC6</t>
  </si>
  <si>
    <t>NOTCH1</t>
  </si>
  <si>
    <t>SCO2</t>
  </si>
  <si>
    <t>LY6C2</t>
  </si>
  <si>
    <t>ANKRD24</t>
  </si>
  <si>
    <t>ANKS6</t>
  </si>
  <si>
    <t>GAREM2</t>
  </si>
  <si>
    <t>DLX2</t>
  </si>
  <si>
    <t>GPS2</t>
  </si>
  <si>
    <t>MUC1</t>
  </si>
  <si>
    <t>H2-T23</t>
  </si>
  <si>
    <t>ZFHX4</t>
  </si>
  <si>
    <t>TOR1AIP1</t>
  </si>
  <si>
    <t>DCP1B</t>
  </si>
  <si>
    <t>SETD6</t>
  </si>
  <si>
    <t>GM2042</t>
  </si>
  <si>
    <t>WDR62</t>
  </si>
  <si>
    <t>GM40600</t>
  </si>
  <si>
    <t>LGALS8</t>
  </si>
  <si>
    <t>NAV2</t>
  </si>
  <si>
    <t>PSME1</t>
  </si>
  <si>
    <t>SLFN5</t>
  </si>
  <si>
    <t>BICRA</t>
  </si>
  <si>
    <t>MCOLN1</t>
  </si>
  <si>
    <t>TCN2</t>
  </si>
  <si>
    <t>INO80E</t>
  </si>
  <si>
    <t>SLC38A7</t>
  </si>
  <si>
    <t>GRK4</t>
  </si>
  <si>
    <t>PCGF2</t>
  </si>
  <si>
    <t>SRCAP</t>
  </si>
  <si>
    <t>KAT6A</t>
  </si>
  <si>
    <t>KMT2C</t>
  </si>
  <si>
    <t>ARID1A</t>
  </si>
  <si>
    <t>SIPA1L3</t>
  </si>
  <si>
    <t>MLXIP</t>
  </si>
  <si>
    <t>ZFP36</t>
  </si>
  <si>
    <t>CNOT4</t>
  </si>
  <si>
    <t>NABP2</t>
  </si>
  <si>
    <t>NAIF1</t>
  </si>
  <si>
    <t>SAMHD1</t>
  </si>
  <si>
    <t>AGO2</t>
  </si>
  <si>
    <t>ZC3HAV1</t>
  </si>
  <si>
    <t>SYNE2</t>
  </si>
  <si>
    <t>N4BP1</t>
  </si>
  <si>
    <t>ARMC7</t>
  </si>
  <si>
    <t>NPC1</t>
  </si>
  <si>
    <t>PRUNE2</t>
  </si>
  <si>
    <t>ZCCHC2</t>
  </si>
  <si>
    <t>PRKCE</t>
  </si>
  <si>
    <t>TRAFD1</t>
  </si>
  <si>
    <t>PPRC1</t>
  </si>
  <si>
    <t>ZFP318</t>
  </si>
  <si>
    <t>SORBS3</t>
  </si>
  <si>
    <t>PCDH1</t>
  </si>
  <si>
    <t>CNOT3</t>
  </si>
  <si>
    <t>PPAN</t>
  </si>
  <si>
    <t>CIZ1</t>
  </si>
  <si>
    <t>AEN</t>
  </si>
  <si>
    <t>SP2</t>
  </si>
  <si>
    <t>PPARGC1A</t>
  </si>
  <si>
    <t>MPHOSPH10</t>
  </si>
  <si>
    <t>ZMIZ1</t>
  </si>
  <si>
    <t>GNPTG</t>
  </si>
  <si>
    <t>SMG7</t>
  </si>
  <si>
    <t>RBM43</t>
  </si>
  <si>
    <t>ATN1</t>
  </si>
  <si>
    <t>GM14137</t>
  </si>
  <si>
    <t>HSPB6</t>
  </si>
  <si>
    <t>BCL6</t>
  </si>
  <si>
    <t>H2-T-PS</t>
  </si>
  <si>
    <t>FBN1</t>
  </si>
  <si>
    <t>WDR7</t>
  </si>
  <si>
    <t>NCOA6</t>
  </si>
  <si>
    <t>ANTXR1</t>
  </si>
  <si>
    <t>NEXN</t>
  </si>
  <si>
    <t>OVGP1</t>
  </si>
  <si>
    <t>ERN1</t>
  </si>
  <si>
    <t>2310061I04RIK</t>
  </si>
  <si>
    <t>DST</t>
  </si>
  <si>
    <t>ZBTB2</t>
  </si>
  <si>
    <t>SLC3A2</t>
  </si>
  <si>
    <t>PLA1A</t>
  </si>
  <si>
    <t>SF1</t>
  </si>
  <si>
    <t>FAM193A</t>
  </si>
  <si>
    <t>DGKH</t>
  </si>
  <si>
    <t>SGF29</t>
  </si>
  <si>
    <t>NUCB2</t>
  </si>
  <si>
    <t>CIART</t>
  </si>
  <si>
    <t>XYLB</t>
  </si>
  <si>
    <t>HUWE1</t>
  </si>
  <si>
    <t>TMEM106A</t>
  </si>
  <si>
    <t>TNFRSF23</t>
  </si>
  <si>
    <t>ATF7IP</t>
  </si>
  <si>
    <t>LY6C1</t>
  </si>
  <si>
    <t>HOXB5</t>
  </si>
  <si>
    <t>SF3A2</t>
  </si>
  <si>
    <t>PTGIR</t>
  </si>
  <si>
    <t>PRRC2A</t>
  </si>
  <si>
    <t>ARHGAP33</t>
  </si>
  <si>
    <t>PARP3</t>
  </si>
  <si>
    <t>TFAP2A</t>
  </si>
  <si>
    <t>NUB1</t>
  </si>
  <si>
    <t>GM8909</t>
  </si>
  <si>
    <t>SCAF4</t>
  </si>
  <si>
    <t>SELENOW</t>
  </si>
  <si>
    <t>TNNT2</t>
  </si>
  <si>
    <t>RRP9</t>
  </si>
  <si>
    <t>SERPINF1</t>
  </si>
  <si>
    <t>MAST4</t>
  </si>
  <si>
    <t>TMEM140</t>
  </si>
  <si>
    <t>ANKRD11</t>
  </si>
  <si>
    <t>EFNA3</t>
  </si>
  <si>
    <t>AKAP9</t>
  </si>
  <si>
    <t>RREB1</t>
  </si>
  <si>
    <t>SMG1</t>
  </si>
  <si>
    <t>ZFP652</t>
  </si>
  <si>
    <t>TMEM229B</t>
  </si>
  <si>
    <t>BAK1</t>
  </si>
  <si>
    <t>YLPM1</t>
  </si>
  <si>
    <t>TNRC6C</t>
  </si>
  <si>
    <t>NCKAP5L</t>
  </si>
  <si>
    <t>ANKRD55</t>
  </si>
  <si>
    <t>FOXP4</t>
  </si>
  <si>
    <t>ZFP609</t>
  </si>
  <si>
    <t>FNDC3A</t>
  </si>
  <si>
    <t>MNS1</t>
  </si>
  <si>
    <t>PRAG1</t>
  </si>
  <si>
    <t>RERE</t>
  </si>
  <si>
    <t>SETDB2</t>
  </si>
  <si>
    <t>HOXB8</t>
  </si>
  <si>
    <t>ZFP628</t>
  </si>
  <si>
    <t>FRYL</t>
  </si>
  <si>
    <t>GPATCH4</t>
  </si>
  <si>
    <t>ZFP36L1</t>
  </si>
  <si>
    <t>CASP4</t>
  </si>
  <si>
    <t>HECTD4</t>
  </si>
  <si>
    <t>IL18BP</t>
  </si>
  <si>
    <t>MYC</t>
  </si>
  <si>
    <t>SUPT6</t>
  </si>
  <si>
    <t>ATXN2L</t>
  </si>
  <si>
    <t>PROSER1</t>
  </si>
  <si>
    <t>HERC1</t>
  </si>
  <si>
    <t>SHARPIN</t>
  </si>
  <si>
    <t>ATM</t>
  </si>
  <si>
    <t>TRIM6</t>
  </si>
  <si>
    <t>PQBP1</t>
  </si>
  <si>
    <t>GTF3C6</t>
  </si>
  <si>
    <t>GREB1L</t>
  </si>
  <si>
    <t>UBALD1</t>
  </si>
  <si>
    <t>SULF2</t>
  </si>
  <si>
    <t>TAOK3</t>
  </si>
  <si>
    <t>TANC2</t>
  </si>
  <si>
    <t>MBD6</t>
  </si>
  <si>
    <t>ZFP580</t>
  </si>
  <si>
    <t>ZFP414</t>
  </si>
  <si>
    <t>BRD2</t>
  </si>
  <si>
    <t>GATA3</t>
  </si>
  <si>
    <t>CACHD1</t>
  </si>
  <si>
    <t>SLC7A11</t>
  </si>
  <si>
    <t>RAD9A</t>
  </si>
  <si>
    <t>HELZ</t>
  </si>
  <si>
    <t>ASNA1</t>
  </si>
  <si>
    <t>SAP130</t>
  </si>
  <si>
    <t>SRRM2</t>
  </si>
  <si>
    <t>CGAS</t>
  </si>
  <si>
    <t>FBXL16</t>
  </si>
  <si>
    <t>TMEM131</t>
  </si>
  <si>
    <t>ATXN2</t>
  </si>
  <si>
    <t>MAP1A</t>
  </si>
  <si>
    <t>TCOF1</t>
  </si>
  <si>
    <t>HMGA1B</t>
  </si>
  <si>
    <t>ZFP69</t>
  </si>
  <si>
    <t>EPG5</t>
  </si>
  <si>
    <t>DENND1A</t>
  </si>
  <si>
    <t>DDB2</t>
  </si>
  <si>
    <t>ANKFY1</t>
  </si>
  <si>
    <t>LDLRAD3</t>
  </si>
  <si>
    <t>SIK3</t>
  </si>
  <si>
    <t>S1PR1</t>
  </si>
  <si>
    <t>NOLC1</t>
  </si>
  <si>
    <t>RRP12</t>
  </si>
  <si>
    <t>BID</t>
  </si>
  <si>
    <t>SNAI1</t>
  </si>
  <si>
    <t>SYNGAP1</t>
  </si>
  <si>
    <t>UBAP2</t>
  </si>
  <si>
    <t>TMEM151A</t>
  </si>
  <si>
    <t>TRRAP</t>
  </si>
  <si>
    <t>DPP7</t>
  </si>
  <si>
    <t>APC</t>
  </si>
  <si>
    <t>DVL3</t>
  </si>
  <si>
    <t>PWWP2B</t>
  </si>
  <si>
    <t>NUP214</t>
  </si>
  <si>
    <t>SLC25A19</t>
  </si>
  <si>
    <t>EHD3</t>
  </si>
  <si>
    <t>CCNT1</t>
  </si>
  <si>
    <t>CAR11</t>
  </si>
  <si>
    <t>FN1</t>
  </si>
  <si>
    <t>PHF3</t>
  </si>
  <si>
    <t>ANKRD34A</t>
  </si>
  <si>
    <t>PHKG2</t>
  </si>
  <si>
    <t>AKT1S1</t>
  </si>
  <si>
    <t>PA2G4</t>
  </si>
  <si>
    <t>LEF1</t>
  </si>
  <si>
    <t>TAF1D</t>
  </si>
  <si>
    <t>NUPR1</t>
  </si>
  <si>
    <t>SLC25A27</t>
  </si>
  <si>
    <t>TOR1AIP2</t>
  </si>
  <si>
    <t>CDKL5</t>
  </si>
  <si>
    <t>HIVEP1</t>
  </si>
  <si>
    <t>TAF3</t>
  </si>
  <si>
    <t>PPP1R11</t>
  </si>
  <si>
    <t>USP42</t>
  </si>
  <si>
    <t>UBAP2L</t>
  </si>
  <si>
    <t>PHF12</t>
  </si>
  <si>
    <t>TENT4A</t>
  </si>
  <si>
    <t>ARHGAP45</t>
  </si>
  <si>
    <t>ARID5B</t>
  </si>
  <si>
    <t>NFIA</t>
  </si>
  <si>
    <t>SOX12</t>
  </si>
  <si>
    <t>MYO10</t>
  </si>
  <si>
    <t>ANKHD1</t>
  </si>
  <si>
    <t>EN1</t>
  </si>
  <si>
    <t>PEAK1</t>
  </si>
  <si>
    <t>MKI67</t>
  </si>
  <si>
    <t>ORAI1</t>
  </si>
  <si>
    <t>B4GALT4</t>
  </si>
  <si>
    <t>PINX1</t>
  </si>
  <si>
    <t>ZBTB20</t>
  </si>
  <si>
    <t>NOP14</t>
  </si>
  <si>
    <t>NFKBIB</t>
  </si>
  <si>
    <t>FAM110B</t>
  </si>
  <si>
    <t>EP300</t>
  </si>
  <si>
    <t>CHMP4B</t>
  </si>
  <si>
    <t>APOBEC3</t>
  </si>
  <si>
    <t>POM121</t>
  </si>
  <si>
    <t>4932438A13RIK</t>
  </si>
  <si>
    <t>WASHC2</t>
  </si>
  <si>
    <t>CSNK2B</t>
  </si>
  <si>
    <t>MID1</t>
  </si>
  <si>
    <t>FBXL18</t>
  </si>
  <si>
    <t>NOTCH2</t>
  </si>
  <si>
    <t>SMN1</t>
  </si>
  <si>
    <t>SIMC1</t>
  </si>
  <si>
    <t>SAMD4B</t>
  </si>
  <si>
    <t>MDC1</t>
  </si>
  <si>
    <t>GEM</t>
  </si>
  <si>
    <t>NOC2L</t>
  </si>
  <si>
    <t>HLX</t>
  </si>
  <si>
    <t>E130309D02RIK</t>
  </si>
  <si>
    <t>NFAT5</t>
  </si>
  <si>
    <t>TBC1D22B</t>
  </si>
  <si>
    <t>TNRC18</t>
  </si>
  <si>
    <t>COX18</t>
  </si>
  <si>
    <t>TMEM104</t>
  </si>
  <si>
    <t>R3HDM1</t>
  </si>
  <si>
    <t>SCNM1</t>
  </si>
  <si>
    <t>SLC6A8</t>
  </si>
  <si>
    <t>HOXC9</t>
  </si>
  <si>
    <t>CRTC2</t>
  </si>
  <si>
    <t>AATF</t>
  </si>
  <si>
    <t>FXYD5</t>
  </si>
  <si>
    <t>ZSWIM8</t>
  </si>
  <si>
    <t>FIP1L1</t>
  </si>
  <si>
    <t>ROGDI</t>
  </si>
  <si>
    <t>BCL9L</t>
  </si>
  <si>
    <t>DIAPH2</t>
  </si>
  <si>
    <t>KIN</t>
  </si>
  <si>
    <t>LOC105244034</t>
  </si>
  <si>
    <t>CCDC130</t>
  </si>
  <si>
    <t>PAQR3</t>
  </si>
  <si>
    <t>PLEKHO1</t>
  </si>
  <si>
    <t>IRF2</t>
  </si>
  <si>
    <t>EP400</t>
  </si>
  <si>
    <t>ARSB</t>
  </si>
  <si>
    <t>CCDC57</t>
  </si>
  <si>
    <t>FAM171B</t>
  </si>
  <si>
    <t>TPR</t>
  </si>
  <si>
    <t>RBM38</t>
  </si>
  <si>
    <t>CIT</t>
  </si>
  <si>
    <t>EMD</t>
  </si>
  <si>
    <t>GIT1</t>
  </si>
  <si>
    <t>AKAP12</t>
  </si>
  <si>
    <t>AFF1</t>
  </si>
  <si>
    <t>MYCBP2</t>
  </si>
  <si>
    <t>TAF4B</t>
  </si>
  <si>
    <t>TRIM46</t>
  </si>
  <si>
    <t>BOLA3</t>
  </si>
  <si>
    <t>VAC14</t>
  </si>
  <si>
    <t>MED27</t>
  </si>
  <si>
    <t>ITFG2</t>
  </si>
  <si>
    <t>ANPEP</t>
  </si>
  <si>
    <t>TUT7</t>
  </si>
  <si>
    <t>CHD2</t>
  </si>
  <si>
    <t>GM46911</t>
  </si>
  <si>
    <t>MADD</t>
  </si>
  <si>
    <t>USP36</t>
  </si>
  <si>
    <t>MS4A4D</t>
  </si>
  <si>
    <t>RBBP6</t>
  </si>
  <si>
    <t>SURF2</t>
  </si>
  <si>
    <t>ATF5</t>
  </si>
  <si>
    <t>USP25</t>
  </si>
  <si>
    <t>CARMIL1</t>
  </si>
  <si>
    <t>POLR1A</t>
  </si>
  <si>
    <t>TENM4</t>
  </si>
  <si>
    <t>NOL6</t>
  </si>
  <si>
    <t>VPS26A</t>
  </si>
  <si>
    <t>ZFP362</t>
  </si>
  <si>
    <t>EHD4</t>
  </si>
  <si>
    <t>BOD1L</t>
  </si>
  <si>
    <t>SERPINE1</t>
  </si>
  <si>
    <t>ARHGAP39</t>
  </si>
  <si>
    <t>PTPN23</t>
  </si>
  <si>
    <t>WIZ</t>
  </si>
  <si>
    <t>CARM1</t>
  </si>
  <si>
    <t>C2</t>
  </si>
  <si>
    <t>GRINA</t>
  </si>
  <si>
    <t>TMEM184B</t>
  </si>
  <si>
    <t>LYST</t>
  </si>
  <si>
    <t>PSME2B</t>
  </si>
  <si>
    <t>SHMT2</t>
  </si>
  <si>
    <t>POLR2A</t>
  </si>
  <si>
    <t>DDIT3</t>
  </si>
  <si>
    <t>RUNX1</t>
  </si>
  <si>
    <t>ARHGAP31</t>
  </si>
  <si>
    <t>FAM84B</t>
  </si>
  <si>
    <t>PEG10</t>
  </si>
  <si>
    <t>ZFP142</t>
  </si>
  <si>
    <t>TRIOBP</t>
  </si>
  <si>
    <t>MED1</t>
  </si>
  <si>
    <t>TCIRG1</t>
  </si>
  <si>
    <t>TLE4</t>
  </si>
  <si>
    <t>MED12</t>
  </si>
  <si>
    <t>SNRNP70</t>
  </si>
  <si>
    <t>ANKRD17</t>
  </si>
  <si>
    <t>SAP25</t>
  </si>
  <si>
    <t>FAM222B</t>
  </si>
  <si>
    <t>TRP53BP2</t>
  </si>
  <si>
    <t>PRR14</t>
  </si>
  <si>
    <t>HCFC1</t>
  </si>
  <si>
    <t>CALR</t>
  </si>
  <si>
    <t>CEP350</t>
  </si>
  <si>
    <t>SOCS1</t>
  </si>
  <si>
    <t>ZFHX3</t>
  </si>
  <si>
    <t>SNRPA</t>
  </si>
  <si>
    <t>CABIN1</t>
  </si>
  <si>
    <t>BC030867</t>
  </si>
  <si>
    <t>PNPLA2</t>
  </si>
  <si>
    <t>ATAT1</t>
  </si>
  <si>
    <t>TGFB1I1</t>
  </si>
  <si>
    <t>ZYX</t>
  </si>
  <si>
    <t>UTP14A</t>
  </si>
  <si>
    <t>WHRN</t>
  </si>
  <si>
    <t>LARP1B</t>
  </si>
  <si>
    <t>TICRR</t>
  </si>
  <si>
    <t>GTF2H1</t>
  </si>
  <si>
    <t>NR2F2</t>
  </si>
  <si>
    <t>BCLAF1</t>
  </si>
  <si>
    <t>CEP162</t>
  </si>
  <si>
    <t>DDI2</t>
  </si>
  <si>
    <t>NAPB</t>
  </si>
  <si>
    <t>UPF2</t>
  </si>
  <si>
    <t>GNS</t>
  </si>
  <si>
    <t>DCTD</t>
  </si>
  <si>
    <t>ZFP579</t>
  </si>
  <si>
    <t>BPTF</t>
  </si>
  <si>
    <t>WAC</t>
  </si>
  <si>
    <t>EBF1</t>
  </si>
  <si>
    <t>TGIF1</t>
  </si>
  <si>
    <t>SLC30A1</t>
  </si>
  <si>
    <t>KLC2</t>
  </si>
  <si>
    <t>RPF2</t>
  </si>
  <si>
    <t>SRRM1</t>
  </si>
  <si>
    <t>ANKRD52</t>
  </si>
  <si>
    <t>APOL10B</t>
  </si>
  <si>
    <t>ACTA2</t>
  </si>
  <si>
    <t>LARP1</t>
  </si>
  <si>
    <t>FARP2</t>
  </si>
  <si>
    <t>AP5Z1</t>
  </si>
  <si>
    <t>PIGT</t>
  </si>
  <si>
    <t>USP54</t>
  </si>
  <si>
    <t>HOXC10</t>
  </si>
  <si>
    <t>FAAP24</t>
  </si>
  <si>
    <t>VCPKMT</t>
  </si>
  <si>
    <t>PPA1</t>
  </si>
  <si>
    <t>CUTA</t>
  </si>
  <si>
    <t>INTS9</t>
  </si>
  <si>
    <t>DENND4A</t>
  </si>
  <si>
    <t>NCOR1</t>
  </si>
  <si>
    <t>TMEM171</t>
  </si>
  <si>
    <t>ATP10A</t>
  </si>
  <si>
    <t>GOLGB1</t>
  </si>
  <si>
    <t>ABCC4</t>
  </si>
  <si>
    <t>KLRG2</t>
  </si>
  <si>
    <t>CD276</t>
  </si>
  <si>
    <t>DNAJC8</t>
  </si>
  <si>
    <t>DYNLRB1</t>
  </si>
  <si>
    <t>NSRP1</t>
  </si>
  <si>
    <t>VCPIP1</t>
  </si>
  <si>
    <t>AIDA</t>
  </si>
  <si>
    <t>PTCHD4</t>
  </si>
  <si>
    <t>VAMP2</t>
  </si>
  <si>
    <t>KAT2A</t>
  </si>
  <si>
    <t>CCDC174</t>
  </si>
  <si>
    <t>NAT10</t>
  </si>
  <si>
    <t>MIDN</t>
  </si>
  <si>
    <t>WFS1</t>
  </si>
  <si>
    <t>HOXC4</t>
  </si>
  <si>
    <t>DNAJC2</t>
  </si>
  <si>
    <t>DENND6B</t>
  </si>
  <si>
    <t>TEPSIN</t>
  </si>
  <si>
    <t>SLX4</t>
  </si>
  <si>
    <t>ZFP809</t>
  </si>
  <si>
    <t>SSC5D</t>
  </si>
  <si>
    <t>CBLL1</t>
  </si>
  <si>
    <t>SPATA5L1</t>
  </si>
  <si>
    <t>E2F4</t>
  </si>
  <si>
    <t>ZFP202</t>
  </si>
  <si>
    <t>1700021F05RIK</t>
  </si>
  <si>
    <t>SUGP1</t>
  </si>
  <si>
    <t>RPF1</t>
  </si>
  <si>
    <t>NDUFA12</t>
  </si>
  <si>
    <t>SLC25A28</t>
  </si>
  <si>
    <t>ETV6</t>
  </si>
  <si>
    <t>GSE1</t>
  </si>
  <si>
    <t>TOP1MT</t>
  </si>
  <si>
    <t>PITPNM2</t>
  </si>
  <si>
    <t>CCNT2</t>
  </si>
  <si>
    <t>NOL9</t>
  </si>
  <si>
    <t>DCAKD</t>
  </si>
  <si>
    <t>GCLC</t>
  </si>
  <si>
    <t>SEC24B</t>
  </si>
  <si>
    <t>CLUH</t>
  </si>
  <si>
    <t>SLC38A1</t>
  </si>
  <si>
    <t>TAGAP</t>
  </si>
  <si>
    <t>TOM1</t>
  </si>
  <si>
    <t>VPS37B</t>
  </si>
  <si>
    <t>FAM192A</t>
  </si>
  <si>
    <t>BAHCC1</t>
  </si>
  <si>
    <t>WNK1</t>
  </si>
  <si>
    <t>TAF1A</t>
  </si>
  <si>
    <t>ASXL2</t>
  </si>
  <si>
    <t>PRR3</t>
  </si>
  <si>
    <t>TJP1</t>
  </si>
  <si>
    <t>ZCCHC7</t>
  </si>
  <si>
    <t>CHD1</t>
  </si>
  <si>
    <t>GNPDA1</t>
  </si>
  <si>
    <t>FLT3L</t>
  </si>
  <si>
    <t>RHOBTB2</t>
  </si>
  <si>
    <t>TLK2</t>
  </si>
  <si>
    <t>SIRT6</t>
  </si>
  <si>
    <t>DLGAP4</t>
  </si>
  <si>
    <t>IQSEC1</t>
  </si>
  <si>
    <t>AKAP2</t>
  </si>
  <si>
    <t>PPP1R10</t>
  </si>
  <si>
    <t>BAG3</t>
  </si>
  <si>
    <t>GNPTAB</t>
  </si>
  <si>
    <t>ZC3H18</t>
  </si>
  <si>
    <t>ANKRD13B</t>
  </si>
  <si>
    <t>RANBP1</t>
  </si>
  <si>
    <t>ZFPL1</t>
  </si>
  <si>
    <t>ATP6V0B</t>
  </si>
  <si>
    <t>RAI1</t>
  </si>
  <si>
    <t>ANKRD12</t>
  </si>
  <si>
    <t>LIMK1</t>
  </si>
  <si>
    <t>CDK12</t>
  </si>
  <si>
    <t>MAFK</t>
  </si>
  <si>
    <t>BRPF3</t>
  </si>
  <si>
    <t>PTPN21</t>
  </si>
  <si>
    <t>ZFP593</t>
  </si>
  <si>
    <t>BCORL1</t>
  </si>
  <si>
    <t>PAX3</t>
  </si>
  <si>
    <t>GM26637</t>
  </si>
  <si>
    <t>ADRA1B</t>
  </si>
  <si>
    <t>CLCN7</t>
  </si>
  <si>
    <t>AKAP1</t>
  </si>
  <si>
    <t>CCNK</t>
  </si>
  <si>
    <t>ZSCAN22</t>
  </si>
  <si>
    <t>NOP2</t>
  </si>
  <si>
    <t>SNRPC</t>
  </si>
  <si>
    <t>GABRE</t>
  </si>
  <si>
    <t>MVB12A</t>
  </si>
  <si>
    <t>NKTR</t>
  </si>
  <si>
    <t>KIF21B</t>
  </si>
  <si>
    <t>STON2</t>
  </si>
  <si>
    <t>BUD13</t>
  </si>
  <si>
    <t>POLQ</t>
  </si>
  <si>
    <t>ILF3</t>
  </si>
  <si>
    <t>ASCC2</t>
  </si>
  <si>
    <t>SLC6A9</t>
  </si>
  <si>
    <t>ATXN7L1</t>
  </si>
  <si>
    <t>RUNX3</t>
  </si>
  <si>
    <t>TET2</t>
  </si>
  <si>
    <t>ZZEF1</t>
  </si>
  <si>
    <t>WARS</t>
  </si>
  <si>
    <t>ZFP518B</t>
  </si>
  <si>
    <t>PFKFB3</t>
  </si>
  <si>
    <t>LTV1</t>
  </si>
  <si>
    <t>GEMIN5</t>
  </si>
  <si>
    <t>RHOG</t>
  </si>
  <si>
    <t>TANK</t>
  </si>
  <si>
    <t>ASAH2</t>
  </si>
  <si>
    <t>METTL22</t>
  </si>
  <si>
    <t>MTSS1L</t>
  </si>
  <si>
    <t>TRMT1L</t>
  </si>
  <si>
    <t>PSME3</t>
  </si>
  <si>
    <t>IQSEC2</t>
  </si>
  <si>
    <t>BC037034</t>
  </si>
  <si>
    <t>SETD2</t>
  </si>
  <si>
    <t>CNPPD1</t>
  </si>
  <si>
    <t>HERC2</t>
  </si>
  <si>
    <t>FILIP1L</t>
  </si>
  <si>
    <t>MYBBP1A</t>
  </si>
  <si>
    <t>DHX29</t>
  </si>
  <si>
    <t>GATAD2A</t>
  </si>
  <si>
    <t>WHAMM</t>
  </si>
  <si>
    <t>PRMT5</t>
  </si>
  <si>
    <t>EBNA1BP2</t>
  </si>
  <si>
    <t>RRBP1</t>
  </si>
  <si>
    <t>FBRSL1</t>
  </si>
  <si>
    <t>MCM10</t>
  </si>
  <si>
    <t>CSPP1</t>
  </si>
  <si>
    <t>ZFP532</t>
  </si>
  <si>
    <t>AUP1</t>
  </si>
  <si>
    <t>LMO4</t>
  </si>
  <si>
    <t>NUDT9</t>
  </si>
  <si>
    <t>KCTD13</t>
  </si>
  <si>
    <t>ZC3H3</t>
  </si>
  <si>
    <t>HOXB3</t>
  </si>
  <si>
    <t>TCHP</t>
  </si>
  <si>
    <t>MYO19</t>
  </si>
  <si>
    <t>CREB3L1</t>
  </si>
  <si>
    <t>RUSC2</t>
  </si>
  <si>
    <t>SLC25A22</t>
  </si>
  <si>
    <t>ZFP768</t>
  </si>
  <si>
    <t>CDR2L</t>
  </si>
  <si>
    <t>KMT2B</t>
  </si>
  <si>
    <t>NR1D1</t>
  </si>
  <si>
    <t>AFF3</t>
  </si>
  <si>
    <t>MGA</t>
  </si>
  <si>
    <t>RHOC</t>
  </si>
  <si>
    <t>RNF135</t>
  </si>
  <si>
    <t>RECQL4</t>
  </si>
  <si>
    <t>SAFB</t>
  </si>
  <si>
    <t>CHD7</t>
  </si>
  <si>
    <t>UACA</t>
  </si>
  <si>
    <t>ZFP280C</t>
  </si>
  <si>
    <t>THADA</t>
  </si>
  <si>
    <t>SOS1</t>
  </si>
  <si>
    <t>UBE2D1</t>
  </si>
  <si>
    <t>CHERP</t>
  </si>
  <si>
    <t>YBX3</t>
  </si>
  <si>
    <t>GM4924</t>
  </si>
  <si>
    <t>C2CD3</t>
  </si>
  <si>
    <t>RPP38</t>
  </si>
  <si>
    <t>DOT1L</t>
  </si>
  <si>
    <t>TSC1</t>
  </si>
  <si>
    <t>ICK</t>
  </si>
  <si>
    <t>GM14305</t>
  </si>
  <si>
    <t>LOC100862468</t>
  </si>
  <si>
    <t>BAZ2B</t>
  </si>
  <si>
    <t>PDLIM7</t>
  </si>
  <si>
    <t>STX1A</t>
  </si>
  <si>
    <t>CLASRP</t>
  </si>
  <si>
    <t>ABCF2</t>
  </si>
  <si>
    <t>CENPJ</t>
  </si>
  <si>
    <t>AIMP2</t>
  </si>
  <si>
    <t>RAD23B</t>
  </si>
  <si>
    <t>ZBED3</t>
  </si>
  <si>
    <t>IL15RA</t>
  </si>
  <si>
    <t>TBC1D5</t>
  </si>
  <si>
    <t>NDEL1</t>
  </si>
  <si>
    <t>NCL</t>
  </si>
  <si>
    <t>CAMSAP1</t>
  </si>
  <si>
    <t>TFAP4</t>
  </si>
  <si>
    <t>KRI1</t>
  </si>
  <si>
    <t>ATXN7L2</t>
  </si>
  <si>
    <t>CEBPB</t>
  </si>
  <si>
    <t>EIF2B3</t>
  </si>
  <si>
    <t>DNAJC15</t>
  </si>
  <si>
    <t>ZSWIM1</t>
  </si>
  <si>
    <t>1810055G02RIK</t>
  </si>
  <si>
    <t>ETNK1</t>
  </si>
  <si>
    <t>PARP8</t>
  </si>
  <si>
    <t>PLSCR3</t>
  </si>
  <si>
    <t>UBP1</t>
  </si>
  <si>
    <t>LHX6</t>
  </si>
  <si>
    <t>SPSB1</t>
  </si>
  <si>
    <t>ANGPTL6</t>
  </si>
  <si>
    <t>APBB1IP</t>
  </si>
  <si>
    <t>SCARB2</t>
  </si>
  <si>
    <t>ZFP710</t>
  </si>
  <si>
    <t>ZBTB21</t>
  </si>
  <si>
    <t>ZFP384</t>
  </si>
  <si>
    <t>TCERG1</t>
  </si>
  <si>
    <t>AARS</t>
  </si>
  <si>
    <t>EMX2</t>
  </si>
  <si>
    <t>ELL</t>
  </si>
  <si>
    <t>NEU1</t>
  </si>
  <si>
    <t>ECSIT</t>
  </si>
  <si>
    <t>SMCR8</t>
  </si>
  <si>
    <t>MRPS2</t>
  </si>
  <si>
    <t>TNC</t>
  </si>
  <si>
    <t>DDX54</t>
  </si>
  <si>
    <t>EPOP</t>
  </si>
  <si>
    <t>BCL9</t>
  </si>
  <si>
    <t>ANKS1</t>
  </si>
  <si>
    <t>DROSHA</t>
  </si>
  <si>
    <t>GRN</t>
  </si>
  <si>
    <t>TACC2</t>
  </si>
  <si>
    <t>PTPN13</t>
  </si>
  <si>
    <t>BC005624</t>
  </si>
  <si>
    <t>LENG8</t>
  </si>
  <si>
    <t>TXNIP</t>
  </si>
  <si>
    <t>FBL</t>
  </si>
  <si>
    <t>ZFP39</t>
  </si>
  <si>
    <t>TESK1</t>
  </si>
  <si>
    <t>TGFBRAP1</t>
  </si>
  <si>
    <t>ELAC2</t>
  </si>
  <si>
    <t>FAM206A</t>
  </si>
  <si>
    <t>WDR43</t>
  </si>
  <si>
    <t>CSF1</t>
  </si>
  <si>
    <t>CAR13</t>
  </si>
  <si>
    <t>HMGA2</t>
  </si>
  <si>
    <t>ZDHHC1</t>
  </si>
  <si>
    <t>MAX</t>
  </si>
  <si>
    <t>CCND2</t>
  </si>
  <si>
    <t>PMM2</t>
  </si>
  <si>
    <t>DMAC2</t>
  </si>
  <si>
    <t>CACNG7</t>
  </si>
  <si>
    <t>SIRT1</t>
  </si>
  <si>
    <t>TAPBPL</t>
  </si>
  <si>
    <t>TEX9</t>
  </si>
  <si>
    <t>GAB2</t>
  </si>
  <si>
    <t>ITPR1</t>
  </si>
  <si>
    <t>REXO2</t>
  </si>
  <si>
    <t>NKRF</t>
  </si>
  <si>
    <t>SYVN1</t>
  </si>
  <si>
    <t>TMEM192</t>
  </si>
  <si>
    <t>GTF2F1</t>
  </si>
  <si>
    <t>NFRKB</t>
  </si>
  <si>
    <t>4931414P19RIK</t>
  </si>
  <si>
    <t>ARHGAP24</t>
  </si>
  <si>
    <t>KCTD1</t>
  </si>
  <si>
    <t>SRPK1</t>
  </si>
  <si>
    <t>ZFP319</t>
  </si>
  <si>
    <t>SLC35C1</t>
  </si>
  <si>
    <t>MRPS18B</t>
  </si>
  <si>
    <t>AMPD3</t>
  </si>
  <si>
    <t>U2AF1L4</t>
  </si>
  <si>
    <t>EXOSC1</t>
  </si>
  <si>
    <t>OSR1</t>
  </si>
  <si>
    <t>JDP2</t>
  </si>
  <si>
    <t>PRPF38B</t>
  </si>
  <si>
    <t>FAM53A</t>
  </si>
  <si>
    <t>ICE2</t>
  </si>
  <si>
    <t>SLC7A1</t>
  </si>
  <si>
    <t>CCAR1</t>
  </si>
  <si>
    <t>TTC17</t>
  </si>
  <si>
    <t>SNAPC4</t>
  </si>
  <si>
    <t>NSMAF</t>
  </si>
  <si>
    <t>MECOM</t>
  </si>
  <si>
    <t>ISCA2</t>
  </si>
  <si>
    <t>PRDM4</t>
  </si>
  <si>
    <t>DGKE</t>
  </si>
  <si>
    <t>ZMYM6</t>
  </si>
  <si>
    <t>TUT4</t>
  </si>
  <si>
    <t>PDE4A</t>
  </si>
  <si>
    <t>CRTC3</t>
  </si>
  <si>
    <t>LYAR</t>
  </si>
  <si>
    <t>XDH</t>
  </si>
  <si>
    <t>GATA2</t>
  </si>
  <si>
    <t>CEP250</t>
  </si>
  <si>
    <t>TERF2</t>
  </si>
  <si>
    <t>WDR75</t>
  </si>
  <si>
    <t>SLC2A9</t>
  </si>
  <si>
    <t>ABRAXAS1</t>
  </si>
  <si>
    <t>AQR</t>
  </si>
  <si>
    <t>EXOC6</t>
  </si>
  <si>
    <t>CDK18</t>
  </si>
  <si>
    <t>STK40</t>
  </si>
  <si>
    <t>TSPYL2</t>
  </si>
  <si>
    <t>KARS</t>
  </si>
  <si>
    <t>HEATR1</t>
  </si>
  <si>
    <t>FXN</t>
  </si>
  <si>
    <t>LRRFIP2</t>
  </si>
  <si>
    <t>BCL7B</t>
  </si>
  <si>
    <t>ZC3H13</t>
  </si>
  <si>
    <t>KAT14</t>
  </si>
  <si>
    <t>DDX55</t>
  </si>
  <si>
    <t>ZFP398</t>
  </si>
  <si>
    <t>CASP7</t>
  </si>
  <si>
    <t>RBM25</t>
  </si>
  <si>
    <t>ZC3H7B</t>
  </si>
  <si>
    <t>NAGA</t>
  </si>
  <si>
    <t>D17H6S56E-5</t>
  </si>
  <si>
    <t>BC034090</t>
  </si>
  <si>
    <t>ZFP646</t>
  </si>
  <si>
    <t>FNBP4</t>
  </si>
  <si>
    <t>BAZ1A</t>
  </si>
  <si>
    <t>IPO4</t>
  </si>
  <si>
    <t>DCP2</t>
  </si>
  <si>
    <t>TAF15</t>
  </si>
  <si>
    <t>B4GALT3</t>
  </si>
  <si>
    <t>UBQLN4</t>
  </si>
  <si>
    <t>SLC48A1</t>
  </si>
  <si>
    <t>GNL3</t>
  </si>
  <si>
    <t>HSPB8</t>
  </si>
  <si>
    <t>ASB13</t>
  </si>
  <si>
    <t>CYB5R1</t>
  </si>
  <si>
    <t>PRKAB1</t>
  </si>
  <si>
    <t>HOOK2</t>
  </si>
  <si>
    <t>SECISBP2</t>
  </si>
  <si>
    <t>WDR74</t>
  </si>
  <si>
    <t>FBRS</t>
  </si>
  <si>
    <t>ASNS</t>
  </si>
  <si>
    <t>RBM22</t>
  </si>
  <si>
    <t>CAPN15</t>
  </si>
  <si>
    <t>RPUSD1</t>
  </si>
  <si>
    <t>IRS1</t>
  </si>
  <si>
    <t>ABHD5</t>
  </si>
  <si>
    <t>SNAI2</t>
  </si>
  <si>
    <t>DHRS11</t>
  </si>
  <si>
    <t>RNF19B</t>
  </si>
  <si>
    <t>RESF1</t>
  </si>
  <si>
    <t>HNRNPH3</t>
  </si>
  <si>
    <t>ZRSR2</t>
  </si>
  <si>
    <t>INO80</t>
  </si>
  <si>
    <t>HYOU1</t>
  </si>
  <si>
    <t>AFTPH</t>
  </si>
  <si>
    <t>XPO5</t>
  </si>
  <si>
    <t>TARS</t>
  </si>
  <si>
    <t>PHF20L1</t>
  </si>
  <si>
    <t>SRFBP1</t>
  </si>
  <si>
    <t>RBM26</t>
  </si>
  <si>
    <t>ZFP365</t>
  </si>
  <si>
    <t>PLOD3</t>
  </si>
  <si>
    <t>GM6958</t>
  </si>
  <si>
    <t>URB1</t>
  </si>
  <si>
    <t>XPO6</t>
  </si>
  <si>
    <t>PSPC1</t>
  </si>
  <si>
    <t>TMEM209</t>
  </si>
  <si>
    <t>GREM1</t>
  </si>
  <si>
    <t>NOP56</t>
  </si>
  <si>
    <t>PPID</t>
  </si>
  <si>
    <t>LYSMD2</t>
  </si>
  <si>
    <t>CACNB1</t>
  </si>
  <si>
    <t>ZFP513</t>
  </si>
  <si>
    <t>ALG1</t>
  </si>
  <si>
    <t>FSBP</t>
  </si>
  <si>
    <t>RRP1B</t>
  </si>
  <si>
    <t>FAM219A</t>
  </si>
  <si>
    <t>UTP4</t>
  </si>
  <si>
    <t>PCDH19</t>
  </si>
  <si>
    <t>RAB5C</t>
  </si>
  <si>
    <t>HOXB6</t>
  </si>
  <si>
    <t>RBM19</t>
  </si>
  <si>
    <t>EPS15L1</t>
  </si>
  <si>
    <t>COG8</t>
  </si>
  <si>
    <t>NAMPT</t>
  </si>
  <si>
    <t>ALKBH1</t>
  </si>
  <si>
    <t>RNF220</t>
  </si>
  <si>
    <t>PRL2C2</t>
  </si>
  <si>
    <t>HMGN5</t>
  </si>
  <si>
    <t>RNF25</t>
  </si>
  <si>
    <t>DDX21</t>
  </si>
  <si>
    <t>GNL2</t>
  </si>
  <si>
    <t>SLIT3</t>
  </si>
  <si>
    <t>ZFP961</t>
  </si>
  <si>
    <t>SRM</t>
  </si>
  <si>
    <t>CHAC1</t>
  </si>
  <si>
    <t>GATA4</t>
  </si>
  <si>
    <t>SLC36A1</t>
  </si>
  <si>
    <t>FAIM</t>
  </si>
  <si>
    <t>NAV3</t>
  </si>
  <si>
    <t>SNRNP48</t>
  </si>
  <si>
    <t>ATP13A1</t>
  </si>
  <si>
    <t>EPRS</t>
  </si>
  <si>
    <t>SLC9A8</t>
  </si>
  <si>
    <t>ARV1</t>
  </si>
  <si>
    <t>SPAG1</t>
  </si>
  <si>
    <t>IRF1</t>
  </si>
  <si>
    <t>ZGPAT</t>
  </si>
  <si>
    <t>VARS</t>
  </si>
  <si>
    <t>FAM208B</t>
  </si>
  <si>
    <t>RHOJ</t>
  </si>
  <si>
    <t>RBM4</t>
  </si>
  <si>
    <t>ZFYVE26</t>
  </si>
  <si>
    <t>RBM17</t>
  </si>
  <si>
    <t>FBXW17</t>
  </si>
  <si>
    <t>UBOX5</t>
  </si>
  <si>
    <t>PHACTR1</t>
  </si>
  <si>
    <t>ZCCHC4</t>
  </si>
  <si>
    <t>TBRG1</t>
  </si>
  <si>
    <t>CCDC137</t>
  </si>
  <si>
    <t>ALG12</t>
  </si>
  <si>
    <t>MTR</t>
  </si>
  <si>
    <t>SPACA6</t>
  </si>
  <si>
    <t>MAK16</t>
  </si>
  <si>
    <t>TNFRSF22</t>
  </si>
  <si>
    <t>SLC7A5</t>
  </si>
  <si>
    <t>TRMT61A</t>
  </si>
  <si>
    <t>SIX1</t>
  </si>
  <si>
    <t>PLXNA2</t>
  </si>
  <si>
    <t>PGGHG</t>
  </si>
  <si>
    <t>FOXC1</t>
  </si>
  <si>
    <t>PRX</t>
  </si>
  <si>
    <t>ITM2B</t>
  </si>
  <si>
    <t>ACACB</t>
  </si>
  <si>
    <t>TECPR2</t>
  </si>
  <si>
    <t>CYCS</t>
  </si>
  <si>
    <t>PUS3</t>
  </si>
  <si>
    <t>CRYBG1</t>
  </si>
  <si>
    <t>GPATCH1</t>
  </si>
  <si>
    <t>APOL7A</t>
  </si>
  <si>
    <t>CCDC25</t>
  </si>
  <si>
    <t>217615</t>
  </si>
  <si>
    <t>HELQ</t>
  </si>
  <si>
    <t>BAZ2A</t>
  </si>
  <si>
    <t>RMDN3</t>
  </si>
  <si>
    <t>D6WSU163E</t>
  </si>
  <si>
    <t>NOL8</t>
  </si>
  <si>
    <t>SERAC1</t>
  </si>
  <si>
    <t>NEPRO</t>
  </si>
  <si>
    <t>NPC2</t>
  </si>
  <si>
    <t>BBS7</t>
  </si>
  <si>
    <t>ZSCAN29</t>
  </si>
  <si>
    <t>RITA1</t>
  </si>
  <si>
    <t>ISOC1</t>
  </si>
  <si>
    <t>MED19</t>
  </si>
  <si>
    <t>ZFP800</t>
  </si>
  <si>
    <t>SLC25A37</t>
  </si>
  <si>
    <t>TMCO4</t>
  </si>
  <si>
    <t>SPATA5</t>
  </si>
  <si>
    <t>WDFY1</t>
  </si>
  <si>
    <t>TRIB3</t>
  </si>
  <si>
    <t>MEX3A</t>
  </si>
  <si>
    <t>THBS1</t>
  </si>
  <si>
    <t>NARS</t>
  </si>
  <si>
    <t>LRRK1</t>
  </si>
  <si>
    <t>GPT2</t>
  </si>
  <si>
    <t>DCLRE1C</t>
  </si>
  <si>
    <t>LENG1</t>
  </si>
  <si>
    <t>CHD6</t>
  </si>
  <si>
    <t>IFI27</t>
  </si>
  <si>
    <t>SAFB2</t>
  </si>
  <si>
    <t>GNE</t>
  </si>
  <si>
    <t>NDOR1</t>
  </si>
  <si>
    <t>DEAF1</t>
  </si>
  <si>
    <t>SDAD1</t>
  </si>
  <si>
    <t>PRDM9</t>
  </si>
  <si>
    <t>BRMS1</t>
  </si>
  <si>
    <t>2210418O10RIK</t>
  </si>
  <si>
    <t>STARD3</t>
  </si>
  <si>
    <t>ZFP746</t>
  </si>
  <si>
    <t>2700062C07RIK</t>
  </si>
  <si>
    <t>RPUSD2</t>
  </si>
  <si>
    <t>NLE1</t>
  </si>
  <si>
    <t>LOC100044627</t>
  </si>
  <si>
    <t>DTX3</t>
  </si>
  <si>
    <t>DIEXF</t>
  </si>
  <si>
    <t>LMAN2L</t>
  </si>
  <si>
    <t>4930453N24RIK</t>
  </si>
  <si>
    <t>SLC35B1</t>
  </si>
  <si>
    <t>ADAMTS6</t>
  </si>
  <si>
    <t>OTUB2</t>
  </si>
  <si>
    <t>CCDC86</t>
  </si>
  <si>
    <t>GM14391</t>
  </si>
  <si>
    <t>ZFP933</t>
  </si>
  <si>
    <t>43895</t>
  </si>
  <si>
    <t>IQGAP2</t>
  </si>
  <si>
    <t>GSDMD</t>
  </si>
  <si>
    <t>STARD5</t>
  </si>
  <si>
    <t>INPP1</t>
  </si>
  <si>
    <t>SFI1</t>
  </si>
  <si>
    <t>BC005561</t>
  </si>
  <si>
    <t>IL1RL1</t>
  </si>
  <si>
    <t>RAB39B</t>
  </si>
  <si>
    <t>2410002F23RIK</t>
  </si>
  <si>
    <t>MRPL30</t>
  </si>
  <si>
    <t>PLEKHF2</t>
  </si>
  <si>
    <t>PAKAP</t>
  </si>
  <si>
    <t>ALG8</t>
  </si>
  <si>
    <t>STX3</t>
  </si>
  <si>
    <t>FRMPD4</t>
  </si>
  <si>
    <t>CSPRS</t>
  </si>
  <si>
    <t>KRT19</t>
  </si>
  <si>
    <t>CTH</t>
  </si>
  <si>
    <t>PTPN5</t>
  </si>
  <si>
    <t>TMA16</t>
  </si>
  <si>
    <t>6030458C11RIK</t>
  </si>
  <si>
    <t>FAM193B</t>
  </si>
  <si>
    <t>ENPP4</t>
  </si>
  <si>
    <t>MCM8</t>
  </si>
  <si>
    <t>PSME2</t>
  </si>
  <si>
    <t>NAA25</t>
  </si>
  <si>
    <t>NUDT13</t>
  </si>
  <si>
    <t>IL15</t>
  </si>
  <si>
    <t>SGSH</t>
  </si>
  <si>
    <t>IFIT1BL1</t>
  </si>
  <si>
    <t>PKP3</t>
  </si>
  <si>
    <t>NOV</t>
  </si>
  <si>
    <t>GPER1</t>
  </si>
  <si>
    <t>RNF150</t>
  </si>
  <si>
    <t>ARMCX6</t>
  </si>
  <si>
    <t>MEGF8</t>
  </si>
  <si>
    <t>RINT1</t>
  </si>
  <si>
    <t>DAPP1</t>
  </si>
  <si>
    <t>VWA1</t>
  </si>
  <si>
    <t>NAA20</t>
  </si>
  <si>
    <t>GNL3L</t>
  </si>
  <si>
    <t>TUBB2B</t>
  </si>
  <si>
    <t>ITGAV</t>
  </si>
  <si>
    <t>ACSL6</t>
  </si>
  <si>
    <t>SARDH</t>
  </si>
  <si>
    <t>ALDOC</t>
  </si>
  <si>
    <t>AHCY</t>
  </si>
  <si>
    <t>TMEM260</t>
  </si>
  <si>
    <t>BOLA1</t>
  </si>
  <si>
    <t>POLE4</t>
  </si>
  <si>
    <t>LRRC14B</t>
  </si>
  <si>
    <t>ZFYVE21</t>
  </si>
  <si>
    <t>UCP2</t>
  </si>
  <si>
    <t>RAB27B</t>
  </si>
  <si>
    <t>DLL1</t>
  </si>
  <si>
    <t>CDKL2</t>
  </si>
  <si>
    <t>CAR5B</t>
  </si>
  <si>
    <t>PHTF2</t>
  </si>
  <si>
    <t>TRAPPC6A</t>
  </si>
  <si>
    <t>TENM3</t>
  </si>
  <si>
    <t>EIF4B</t>
  </si>
  <si>
    <t>EML5</t>
  </si>
  <si>
    <t>DCN</t>
  </si>
  <si>
    <t>MGST3</t>
  </si>
  <si>
    <t>RP2</t>
  </si>
  <si>
    <t>KITL</t>
  </si>
  <si>
    <t>TROVE2</t>
  </si>
  <si>
    <t>HR</t>
  </si>
  <si>
    <t>HILPDA</t>
  </si>
  <si>
    <t>MMGT1</t>
  </si>
  <si>
    <t>GALE</t>
  </si>
  <si>
    <t>ASPA</t>
  </si>
  <si>
    <t>TCIM</t>
  </si>
  <si>
    <t>ALCAM</t>
  </si>
  <si>
    <t>MXD3</t>
  </si>
  <si>
    <t>ENDOG</t>
  </si>
  <si>
    <t>SERPINB9</t>
  </si>
  <si>
    <t>CDKN3</t>
  </si>
  <si>
    <t>MVD</t>
  </si>
  <si>
    <t>ALG10B</t>
  </si>
  <si>
    <t>TLR4</t>
  </si>
  <si>
    <t>PI15</t>
  </si>
  <si>
    <t>44084</t>
  </si>
  <si>
    <t>ARHGAP18</t>
  </si>
  <si>
    <t>SCD2</t>
  </si>
  <si>
    <t>SQLE</t>
  </si>
  <si>
    <t>CHMP6</t>
  </si>
  <si>
    <t>IDH2</t>
  </si>
  <si>
    <t>CD9</t>
  </si>
  <si>
    <t>MINDY2</t>
  </si>
  <si>
    <t>DMAC1</t>
  </si>
  <si>
    <t>TPD52</t>
  </si>
  <si>
    <t>RNF170</t>
  </si>
  <si>
    <t>TRIB2</t>
  </si>
  <si>
    <t>BTG2</t>
  </si>
  <si>
    <t>UEVLD</t>
  </si>
  <si>
    <t>MOB1B</t>
  </si>
  <si>
    <t>PXYLP1</t>
  </si>
  <si>
    <t>SLC26A11</t>
  </si>
  <si>
    <t>VIM</t>
  </si>
  <si>
    <t>CCDC90B</t>
  </si>
  <si>
    <t>SPCS1</t>
  </si>
  <si>
    <t>ATL3</t>
  </si>
  <si>
    <t>HMGCR</t>
  </si>
  <si>
    <t>PXDC1</t>
  </si>
  <si>
    <t>BCAP29</t>
  </si>
  <si>
    <t>PAFAH1B3</t>
  </si>
  <si>
    <t>DEPTOR</t>
  </si>
  <si>
    <t>NUDT18</t>
  </si>
  <si>
    <t>PANK1</t>
  </si>
  <si>
    <t>AK4</t>
  </si>
  <si>
    <t>MVK</t>
  </si>
  <si>
    <t>MFSD9</t>
  </si>
  <si>
    <t>MTPN</t>
  </si>
  <si>
    <t>NCAPG</t>
  </si>
  <si>
    <t>GM13276</t>
  </si>
  <si>
    <t>SEMA3E</t>
  </si>
  <si>
    <t>PANK3</t>
  </si>
  <si>
    <t>TMEM218</t>
  </si>
  <si>
    <t>SEMA3B</t>
  </si>
  <si>
    <t>DECR1</t>
  </si>
  <si>
    <t>FAM69A</t>
  </si>
  <si>
    <t>HS2ST1</t>
  </si>
  <si>
    <t>ABCB8</t>
  </si>
  <si>
    <t>WRAP73</t>
  </si>
  <si>
    <t>PRADC1</t>
  </si>
  <si>
    <t>HACL1</t>
  </si>
  <si>
    <t>SRP54B</t>
  </si>
  <si>
    <t>ABHD17C</t>
  </si>
  <si>
    <t>SYNGR3</t>
  </si>
  <si>
    <t>NDC80</t>
  </si>
  <si>
    <t>CHAC2</t>
  </si>
  <si>
    <t>OST4</t>
  </si>
  <si>
    <t>ALDH6A1</t>
  </si>
  <si>
    <t>CTNNAL1</t>
  </si>
  <si>
    <t>RBM3</t>
  </si>
  <si>
    <t>RAB3D</t>
  </si>
  <si>
    <t>PINK1</t>
  </si>
  <si>
    <t>TM9SF3</t>
  </si>
  <si>
    <t>SPC25</t>
  </si>
  <si>
    <t>IFT80</t>
  </si>
  <si>
    <t>LGALSL</t>
  </si>
  <si>
    <t>PARPBP</t>
  </si>
  <si>
    <t>NELFB</t>
  </si>
  <si>
    <t>COPG2</t>
  </si>
  <si>
    <t>TRAPPC6B</t>
  </si>
  <si>
    <t>LSS</t>
  </si>
  <si>
    <t>PFKM</t>
  </si>
  <si>
    <t>ABCA5</t>
  </si>
  <si>
    <t>PODNL1</t>
  </si>
  <si>
    <t>CAMK2B</t>
  </si>
  <si>
    <t>ECHDC1</t>
  </si>
  <si>
    <t>NFS1</t>
  </si>
  <si>
    <t>ATP5J</t>
  </si>
  <si>
    <t>ALDH16A1</t>
  </si>
  <si>
    <t>SLC4A7</t>
  </si>
  <si>
    <t>ARL6IP5</t>
  </si>
  <si>
    <t>LEPROT</t>
  </si>
  <si>
    <t>EGLN3</t>
  </si>
  <si>
    <t>TAX1BP3</t>
  </si>
  <si>
    <t>ATP2B4</t>
  </si>
  <si>
    <t>EML1</t>
  </si>
  <si>
    <t>ACADM</t>
  </si>
  <si>
    <t>GSN</t>
  </si>
  <si>
    <t>COL16A1</t>
  </si>
  <si>
    <t>MSMO1</t>
  </si>
  <si>
    <t>COX7A2L</t>
  </si>
  <si>
    <t>TNFAIP8L1</t>
  </si>
  <si>
    <t>GM46257</t>
  </si>
  <si>
    <t>SLC44A1</t>
  </si>
  <si>
    <t>SLC2A3</t>
  </si>
  <si>
    <t>SLC9A6</t>
  </si>
  <si>
    <t>HEXB</t>
  </si>
  <si>
    <t>ZBTB8OS</t>
  </si>
  <si>
    <t>AACS</t>
  </si>
  <si>
    <t>CCNB2</t>
  </si>
  <si>
    <t>PPP1CB</t>
  </si>
  <si>
    <t>MANBA</t>
  </si>
  <si>
    <t>SRP9</t>
  </si>
  <si>
    <t>LIN7C</t>
  </si>
  <si>
    <t>NFKBIA</t>
  </si>
  <si>
    <t>DYNLT3</t>
  </si>
  <si>
    <t>DDT</t>
  </si>
  <si>
    <t>RIDA</t>
  </si>
  <si>
    <t>ACTR10</t>
  </si>
  <si>
    <t>USE1</t>
  </si>
  <si>
    <t>OXCT1</t>
  </si>
  <si>
    <t>ING1</t>
  </si>
  <si>
    <t>NIPSNAP3B</t>
  </si>
  <si>
    <t>FOXO4</t>
  </si>
  <si>
    <t>CENPL</t>
  </si>
  <si>
    <t>FGL2</t>
  </si>
  <si>
    <t>HNRNPA0</t>
  </si>
  <si>
    <t>VAMP4</t>
  </si>
  <si>
    <t>H2AFV</t>
  </si>
  <si>
    <t>9530077C05RIK</t>
  </si>
  <si>
    <t>BNIP3L</t>
  </si>
  <si>
    <t>NDUFV1</t>
  </si>
  <si>
    <t>WNT6</t>
  </si>
  <si>
    <t>MRPL28</t>
  </si>
  <si>
    <t>BCL10</t>
  </si>
  <si>
    <t>PLS1</t>
  </si>
  <si>
    <t>SNX25</t>
  </si>
  <si>
    <t>ARPC4</t>
  </si>
  <si>
    <t>UGP2</t>
  </si>
  <si>
    <t>RPS20</t>
  </si>
  <si>
    <t>P3H4</t>
  </si>
  <si>
    <t>MPG</t>
  </si>
  <si>
    <t>DOK4</t>
  </si>
  <si>
    <t>PLAU</t>
  </si>
  <si>
    <t>ENPP2</t>
  </si>
  <si>
    <t>RPL15</t>
  </si>
  <si>
    <t>CAPG</t>
  </si>
  <si>
    <t>STARD4</t>
  </si>
  <si>
    <t>WDR45</t>
  </si>
  <si>
    <t>RTL8B</t>
  </si>
  <si>
    <t>G2E3</t>
  </si>
  <si>
    <t>EEF1AKMT1</t>
  </si>
  <si>
    <t>44076</t>
  </si>
  <si>
    <t>FAM219B</t>
  </si>
  <si>
    <t>ANXA2</t>
  </si>
  <si>
    <t>COL4A5</t>
  </si>
  <si>
    <t>GM14296</t>
  </si>
  <si>
    <t>NSG1</t>
  </si>
  <si>
    <t>MAP1LC3A</t>
  </si>
  <si>
    <t>GLT8D1</t>
  </si>
  <si>
    <t>GPM6B</t>
  </si>
  <si>
    <t>WDR90</t>
  </si>
  <si>
    <t>GM40595</t>
  </si>
  <si>
    <t>D10JHU81E</t>
  </si>
  <si>
    <t>PROS1</t>
  </si>
  <si>
    <t>CRYZ</t>
  </si>
  <si>
    <t>ROPN1L</t>
  </si>
  <si>
    <t>OAZ2</t>
  </si>
  <si>
    <t>INSIG1</t>
  </si>
  <si>
    <t>TMEM30A</t>
  </si>
  <si>
    <t>FBXO2</t>
  </si>
  <si>
    <t>TMEM41B</t>
  </si>
  <si>
    <t>MSL3L2</t>
  </si>
  <si>
    <t>ANKRD46</t>
  </si>
  <si>
    <t>DEPDC1B</t>
  </si>
  <si>
    <t>ACADS</t>
  </si>
  <si>
    <t>TMEM263</t>
  </si>
  <si>
    <t>FAM118A</t>
  </si>
  <si>
    <t>SPCS3</t>
  </si>
  <si>
    <t>SLC35G1</t>
  </si>
  <si>
    <t>RHOBTB3</t>
  </si>
  <si>
    <t>GTF2A2</t>
  </si>
  <si>
    <t>PRKAR2B</t>
  </si>
  <si>
    <t>FAM199X</t>
  </si>
  <si>
    <t>INSIG2</t>
  </si>
  <si>
    <t>SYAP1</t>
  </si>
  <si>
    <t>RPS9</t>
  </si>
  <si>
    <t>APOOL</t>
  </si>
  <si>
    <t>CPQ</t>
  </si>
  <si>
    <t>RPL38</t>
  </si>
  <si>
    <t>PCMTD2</t>
  </si>
  <si>
    <t>BACE2</t>
  </si>
  <si>
    <t>FEN1</t>
  </si>
  <si>
    <t>RPL35A</t>
  </si>
  <si>
    <t>UQCR11</t>
  </si>
  <si>
    <t>PAQR8</t>
  </si>
  <si>
    <t>LYSMD1</t>
  </si>
  <si>
    <t>NSMCE1</t>
  </si>
  <si>
    <t>DAP3</t>
  </si>
  <si>
    <t>RPL13</t>
  </si>
  <si>
    <t>C1QTNF1</t>
  </si>
  <si>
    <t>DCK</t>
  </si>
  <si>
    <t>RAB28</t>
  </si>
  <si>
    <t>CBX8</t>
  </si>
  <si>
    <t>CBX3</t>
  </si>
  <si>
    <t>TSPAN3</t>
  </si>
  <si>
    <t>SCOC</t>
  </si>
  <si>
    <t>PTS</t>
  </si>
  <si>
    <t>DNAJC10</t>
  </si>
  <si>
    <t>HACE1</t>
  </si>
  <si>
    <t>PPIA</t>
  </si>
  <si>
    <t>HPRT</t>
  </si>
  <si>
    <t>ECH1</t>
  </si>
  <si>
    <t>GALK1</t>
  </si>
  <si>
    <t>IMP3</t>
  </si>
  <si>
    <t>TMX4</t>
  </si>
  <si>
    <t>PAPSS1</t>
  </si>
  <si>
    <t>TMEM65</t>
  </si>
  <si>
    <t>ZDHHC2</t>
  </si>
  <si>
    <t>SNRNP25</t>
  </si>
  <si>
    <t>RNH1</t>
  </si>
  <si>
    <t>NCBP2</t>
  </si>
  <si>
    <t>UBE2A</t>
  </si>
  <si>
    <t>PAM</t>
  </si>
  <si>
    <t>ABTB1</t>
  </si>
  <si>
    <t>RDH14</t>
  </si>
  <si>
    <t>HIBCH</t>
  </si>
  <si>
    <t>STX12</t>
  </si>
  <si>
    <t>SMIM4</t>
  </si>
  <si>
    <t>MBOAT2</t>
  </si>
  <si>
    <t>S100A16</t>
  </si>
  <si>
    <t>TRMT2B</t>
  </si>
  <si>
    <t>ATOX1</t>
  </si>
  <si>
    <t>PBK</t>
  </si>
  <si>
    <t>RCN2</t>
  </si>
  <si>
    <t>GATD1</t>
  </si>
  <si>
    <t>ABHD8</t>
  </si>
  <si>
    <t>2410015M20RIK</t>
  </si>
  <si>
    <t>SLC16A3</t>
  </si>
  <si>
    <t>SNX17</t>
  </si>
  <si>
    <t>MEDAG</t>
  </si>
  <si>
    <t>PCSK9</t>
  </si>
  <si>
    <t>RILPL2</t>
  </si>
  <si>
    <t>TFRC</t>
  </si>
  <si>
    <t>TSPAN4</t>
  </si>
  <si>
    <t>GLO1</t>
  </si>
  <si>
    <t>ORMDL1</t>
  </si>
  <si>
    <t>SHQ1</t>
  </si>
  <si>
    <t>GMNN</t>
  </si>
  <si>
    <t>PCNA</t>
  </si>
  <si>
    <t>SPON2</t>
  </si>
  <si>
    <t>MTURN</t>
  </si>
  <si>
    <t>TPST1</t>
  </si>
  <si>
    <t>SLC25A17</t>
  </si>
  <si>
    <t>SERHL</t>
  </si>
  <si>
    <t>TRIM59</t>
  </si>
  <si>
    <t>ACSS2</t>
  </si>
  <si>
    <t>CYP39A1</t>
  </si>
  <si>
    <t>ACAA2</t>
  </si>
  <si>
    <t>RPS8</t>
  </si>
  <si>
    <t>DBNDD2</t>
  </si>
  <si>
    <t>COX6C</t>
  </si>
  <si>
    <t>CHMP1A</t>
  </si>
  <si>
    <t>VHL</t>
  </si>
  <si>
    <t>SNRPB</t>
  </si>
  <si>
    <t>RPS4X</t>
  </si>
  <si>
    <t>GM5481</t>
  </si>
  <si>
    <t>ATP5O</t>
  </si>
  <si>
    <t>SAT1</t>
  </si>
  <si>
    <t>IMMP1L</t>
  </si>
  <si>
    <t>TBC1D12</t>
  </si>
  <si>
    <t>BBIP1</t>
  </si>
  <si>
    <t>CCNB1</t>
  </si>
  <si>
    <t>YIPF4</t>
  </si>
  <si>
    <t>EIF1AX</t>
  </si>
  <si>
    <t>FKBP14</t>
  </si>
  <si>
    <t>NUDT7</t>
  </si>
  <si>
    <t>RPS23</t>
  </si>
  <si>
    <t>DNASE1L1</t>
  </si>
  <si>
    <t>LDHA</t>
  </si>
  <si>
    <t>UQCC2</t>
  </si>
  <si>
    <t>MATN2</t>
  </si>
  <si>
    <t>GTF2H5</t>
  </si>
  <si>
    <t>SAMM50</t>
  </si>
  <si>
    <t>RPS13</t>
  </si>
  <si>
    <t>FH1</t>
  </si>
  <si>
    <t>IDH1</t>
  </si>
  <si>
    <t>GRHPR</t>
  </si>
  <si>
    <t>ZFP775</t>
  </si>
  <si>
    <t>RABAC1</t>
  </si>
  <si>
    <t>SELENOK</t>
  </si>
  <si>
    <t>GNAI3</t>
  </si>
  <si>
    <t>PSMB5</t>
  </si>
  <si>
    <t>TRIM23</t>
  </si>
  <si>
    <t>ACAT2</t>
  </si>
  <si>
    <t>QPCT</t>
  </si>
  <si>
    <t>TOMM22</t>
  </si>
  <si>
    <t>PCLAF</t>
  </si>
  <si>
    <t>RPA3</t>
  </si>
  <si>
    <t>FANCC</t>
  </si>
  <si>
    <t>COX4I1</t>
  </si>
  <si>
    <t>HES6</t>
  </si>
  <si>
    <t>CCNG2</t>
  </si>
  <si>
    <t>COX7C</t>
  </si>
  <si>
    <t>COA6</t>
  </si>
  <si>
    <t>POLR2D</t>
  </si>
  <si>
    <t>KLC3</t>
  </si>
  <si>
    <t>MTFR2</t>
  </si>
  <si>
    <t>PDK1</t>
  </si>
  <si>
    <t>TUSC3</t>
  </si>
  <si>
    <t>PITHD1</t>
  </si>
  <si>
    <t>CKS2</t>
  </si>
  <si>
    <t>ULBP1</t>
  </si>
  <si>
    <t>ANXA1</t>
  </si>
  <si>
    <t>ELP6</t>
  </si>
  <si>
    <t>EEF1B2</t>
  </si>
  <si>
    <t>TKFC</t>
  </si>
  <si>
    <t>MGARP</t>
  </si>
  <si>
    <t>B230219D22RIK</t>
  </si>
  <si>
    <t>RNF225</t>
  </si>
  <si>
    <t>AZIN2</t>
  </si>
  <si>
    <t>TMEM242</t>
  </si>
  <si>
    <t>ADK</t>
  </si>
  <si>
    <t>H3F3A</t>
  </si>
  <si>
    <t>TOR1B</t>
  </si>
  <si>
    <t>SEC61B</t>
  </si>
  <si>
    <t>SKP1A</t>
  </si>
  <si>
    <t>ILVBL</t>
  </si>
  <si>
    <t>S100A13</t>
  </si>
  <si>
    <t>PEX5</t>
  </si>
  <si>
    <t>ANKLE1</t>
  </si>
  <si>
    <t>OAT</t>
  </si>
  <si>
    <t>RDM1</t>
  </si>
  <si>
    <t>FGFR1OP</t>
  </si>
  <si>
    <t>FUNDC1</t>
  </si>
  <si>
    <t>CYB5A</t>
  </si>
  <si>
    <t>ETFRF1</t>
  </si>
  <si>
    <t>TRAPPC4</t>
  </si>
  <si>
    <t>ZNHIT3</t>
  </si>
  <si>
    <t>GCHFR</t>
  </si>
  <si>
    <t>SLIRP</t>
  </si>
  <si>
    <t>EMILIN1</t>
  </si>
  <si>
    <t>HMGN1</t>
  </si>
  <si>
    <t>RPS19</t>
  </si>
  <si>
    <t>HIGD1A</t>
  </si>
  <si>
    <t>SRSF9</t>
  </si>
  <si>
    <t>LGR6</t>
  </si>
  <si>
    <t>DDIT4</t>
  </si>
  <si>
    <t>ZKSCAN14</t>
  </si>
  <si>
    <t>DCTN3</t>
  </si>
  <si>
    <t>TMEM59</t>
  </si>
  <si>
    <t>FDPS</t>
  </si>
  <si>
    <t>RBBP4</t>
  </si>
  <si>
    <t>C1S2</t>
  </si>
  <si>
    <t>PGAP1</t>
  </si>
  <si>
    <t>SEC61G</t>
  </si>
  <si>
    <t>SCP2</t>
  </si>
  <si>
    <t>MPC1</t>
  </si>
  <si>
    <t>SNX24</t>
  </si>
  <si>
    <t>DPY19L1</t>
  </si>
  <si>
    <t>ARMC6</t>
  </si>
  <si>
    <t>CREM</t>
  </si>
  <si>
    <t>CPE</t>
  </si>
  <si>
    <t>NEURL2</t>
  </si>
  <si>
    <t>CDA</t>
  </si>
  <si>
    <t>TMED9</t>
  </si>
  <si>
    <t>COMMD8</t>
  </si>
  <si>
    <t>COL5A3</t>
  </si>
  <si>
    <t>PLCL1</t>
  </si>
  <si>
    <t>MFSD14B</t>
  </si>
  <si>
    <t>SERPINB6A</t>
  </si>
  <si>
    <t>SFT2D1</t>
  </si>
  <si>
    <t>IVD</t>
  </si>
  <si>
    <t>GNG10</t>
  </si>
  <si>
    <t>ADAMTS2</t>
  </si>
  <si>
    <t>NDUFB3</t>
  </si>
  <si>
    <t>WDR6</t>
  </si>
  <si>
    <t>ZSWIM7</t>
  </si>
  <si>
    <t>RHOU</t>
  </si>
  <si>
    <t>ING4</t>
  </si>
  <si>
    <t>OAZ1</t>
  </si>
  <si>
    <t>ALKBH7</t>
  </si>
  <si>
    <t>BMF</t>
  </si>
  <si>
    <t>TGFBI</t>
  </si>
  <si>
    <t>CIB1</t>
  </si>
  <si>
    <t>FAM174A</t>
  </si>
  <si>
    <t>TM7SF2</t>
  </si>
  <si>
    <t>IMPAD1</t>
  </si>
  <si>
    <t>BBS12</t>
  </si>
  <si>
    <t>YPEL1</t>
  </si>
  <si>
    <t>NQO1</t>
  </si>
  <si>
    <t>ADCK1</t>
  </si>
  <si>
    <t>RPL34</t>
  </si>
  <si>
    <t>MRPS24</t>
  </si>
  <si>
    <t>SDHC</t>
  </si>
  <si>
    <t>ABHD14B</t>
  </si>
  <si>
    <t>WTIP</t>
  </si>
  <si>
    <t>RPLP1</t>
  </si>
  <si>
    <t>DDAH2</t>
  </si>
  <si>
    <t>FUNDC2</t>
  </si>
  <si>
    <t>TMSB4X</t>
  </si>
  <si>
    <t>ACYP1</t>
  </si>
  <si>
    <t>RPL34-PS1</t>
  </si>
  <si>
    <t>MSLN</t>
  </si>
  <si>
    <t>COX14</t>
  </si>
  <si>
    <t>PEBP1</t>
  </si>
  <si>
    <t>1110059E24RIK</t>
  </si>
  <si>
    <t>SDCBP</t>
  </si>
  <si>
    <t>TMEM19</t>
  </si>
  <si>
    <t>MMADHC</t>
  </si>
  <si>
    <t>SNRPD2</t>
  </si>
  <si>
    <t>TMX3</t>
  </si>
  <si>
    <t>UBE2E3</t>
  </si>
  <si>
    <t>ELOC</t>
  </si>
  <si>
    <t>TNFRSF12A</t>
  </si>
  <si>
    <t>CIRBP</t>
  </si>
  <si>
    <t>ACADVL</t>
  </si>
  <si>
    <t>MED28</t>
  </si>
  <si>
    <t>UQCRH</t>
  </si>
  <si>
    <t>CDKN2D</t>
  </si>
  <si>
    <t>NDUFC2</t>
  </si>
  <si>
    <t>LST1</t>
  </si>
  <si>
    <t>VBP1</t>
  </si>
  <si>
    <t>PRDX4</t>
  </si>
  <si>
    <t>HAGHL</t>
  </si>
  <si>
    <t>TAF13</t>
  </si>
  <si>
    <t>GGH</t>
  </si>
  <si>
    <t>METTL9</t>
  </si>
  <si>
    <t>DUT</t>
  </si>
  <si>
    <t>AQP1</t>
  </si>
  <si>
    <t>TPT1</t>
  </si>
  <si>
    <t>TSEN34</t>
  </si>
  <si>
    <t>STARD3NL</t>
  </si>
  <si>
    <t>NIPA1</t>
  </si>
  <si>
    <t>ECHS1</t>
  </si>
  <si>
    <t>TCTA</t>
  </si>
  <si>
    <t>ETFB</t>
  </si>
  <si>
    <t>ETFA</t>
  </si>
  <si>
    <t>SYNGR1</t>
  </si>
  <si>
    <t>SCAMP1</t>
  </si>
  <si>
    <t>MRPS33</t>
  </si>
  <si>
    <t>ATP5J2</t>
  </si>
  <si>
    <t>IDI1</t>
  </si>
  <si>
    <t>MRPS16</t>
  </si>
  <si>
    <t>PDCD2L</t>
  </si>
  <si>
    <t>GMCL1</t>
  </si>
  <si>
    <t>TSEN15</t>
  </si>
  <si>
    <t>OCIAD2</t>
  </si>
  <si>
    <t>CELA1</t>
  </si>
  <si>
    <t>PDRG1</t>
  </si>
  <si>
    <t>ID1</t>
  </si>
  <si>
    <t>TSFM</t>
  </si>
  <si>
    <t>GON7</t>
  </si>
  <si>
    <t>RNASEH2C</t>
  </si>
  <si>
    <t>NDUFAF8</t>
  </si>
  <si>
    <t>ASB1</t>
  </si>
  <si>
    <t>MDH1</t>
  </si>
  <si>
    <t>2700097O09RIK</t>
  </si>
  <si>
    <t>RPS14</t>
  </si>
  <si>
    <t>UNC50</t>
  </si>
  <si>
    <t>SPTSSA</t>
  </si>
  <si>
    <t>NGLY1</t>
  </si>
  <si>
    <t>FABP5</t>
  </si>
  <si>
    <t>TMEM86A</t>
  </si>
  <si>
    <t>FOPNL</t>
  </si>
  <si>
    <t>TRIAP1</t>
  </si>
  <si>
    <t>APH1C</t>
  </si>
  <si>
    <t>ZFAND1</t>
  </si>
  <si>
    <t>METTL23</t>
  </si>
  <si>
    <t>RPL10</t>
  </si>
  <si>
    <t>XRCC2</t>
  </si>
  <si>
    <t>TVP23B</t>
  </si>
  <si>
    <t>BLOC1S4</t>
  </si>
  <si>
    <t>TCEANC</t>
  </si>
  <si>
    <t>CDK1</t>
  </si>
  <si>
    <t>SPP1</t>
  </si>
  <si>
    <t>NT5E</t>
  </si>
  <si>
    <t>ANKRD37</t>
  </si>
  <si>
    <t>ITPA</t>
  </si>
  <si>
    <t>TMEM14C</t>
  </si>
  <si>
    <t>PSMB4</t>
  </si>
  <si>
    <t>LAMTOR4</t>
  </si>
  <si>
    <t>PCDHGC4</t>
  </si>
  <si>
    <t>COMMD6</t>
  </si>
  <si>
    <t>RFC4</t>
  </si>
  <si>
    <t>C1D</t>
  </si>
  <si>
    <t>ATP5MPL</t>
  </si>
  <si>
    <t>COX5A</t>
  </si>
  <si>
    <t>GLOD4</t>
  </si>
  <si>
    <t>POLR3K</t>
  </si>
  <si>
    <t>MTX2</t>
  </si>
  <si>
    <t>TMX1</t>
  </si>
  <si>
    <t>EMB</t>
  </si>
  <si>
    <t>SRA1</t>
  </si>
  <si>
    <t>CD101</t>
  </si>
  <si>
    <t>TSPAN17</t>
  </si>
  <si>
    <t>SLC35F5</t>
  </si>
  <si>
    <t>ATP5L</t>
  </si>
  <si>
    <t>HADHB</t>
  </si>
  <si>
    <t>CCDC159</t>
  </si>
  <si>
    <t>PSMG3</t>
  </si>
  <si>
    <t>IL11RA1</t>
  </si>
  <si>
    <t>TOMM7</t>
  </si>
  <si>
    <t>TMEM45A</t>
  </si>
  <si>
    <t>AHSA2</t>
  </si>
  <si>
    <t>MRPL33</t>
  </si>
  <si>
    <t>SMIM7</t>
  </si>
  <si>
    <t>UBE2T</t>
  </si>
  <si>
    <t>TMEM64</t>
  </si>
  <si>
    <t>QDPR</t>
  </si>
  <si>
    <t>VILL</t>
  </si>
  <si>
    <t>TMED1</t>
  </si>
  <si>
    <t>TTC5</t>
  </si>
  <si>
    <t>RND2</t>
  </si>
  <si>
    <t>NDUFS3</t>
  </si>
  <si>
    <t>RPL37A</t>
  </si>
  <si>
    <t>NDUFA1</t>
  </si>
  <si>
    <t>ARL6IP1</t>
  </si>
  <si>
    <t>NTPCR</t>
  </si>
  <si>
    <t>ZFP799</t>
  </si>
  <si>
    <t>1110065P20RIK</t>
  </si>
  <si>
    <t>THAP3</t>
  </si>
  <si>
    <t>PGP</t>
  </si>
  <si>
    <t>PRDX1</t>
  </si>
  <si>
    <t>TMEM60</t>
  </si>
  <si>
    <t>UQCR10</t>
  </si>
  <si>
    <t>PSTK</t>
  </si>
  <si>
    <t>VAMP7</t>
  </si>
  <si>
    <t>GNG11</t>
  </si>
  <si>
    <t>MCAT</t>
  </si>
  <si>
    <t>PGK1</t>
  </si>
  <si>
    <t>CTLA2A</t>
  </si>
  <si>
    <t>HSD3B7</t>
  </si>
  <si>
    <t>BPHL</t>
  </si>
  <si>
    <t>DYNLT1B</t>
  </si>
  <si>
    <t>NUBPL</t>
  </si>
  <si>
    <t>CAV2</t>
  </si>
  <si>
    <t>AA414768</t>
  </si>
  <si>
    <t>CISD1</t>
  </si>
  <si>
    <t>RPS15A</t>
  </si>
  <si>
    <t>FAM69B</t>
  </si>
  <si>
    <t>SLC35B3</t>
  </si>
  <si>
    <t>RSPH9</t>
  </si>
  <si>
    <t>PIGP</t>
  </si>
  <si>
    <t>CENPA</t>
  </si>
  <si>
    <t>TRAPPC2</t>
  </si>
  <si>
    <t>DYNLT1A</t>
  </si>
  <si>
    <t>3300002I08RIK</t>
  </si>
  <si>
    <t>CTLA2B</t>
  </si>
  <si>
    <t>SELENOH</t>
  </si>
  <si>
    <t>NDUFS4</t>
  </si>
  <si>
    <t>NXT1</t>
  </si>
  <si>
    <t>TNFSFM13</t>
  </si>
  <si>
    <t>DTYMK</t>
  </si>
  <si>
    <t>CRIP1</t>
  </si>
  <si>
    <t>RPL39</t>
  </si>
  <si>
    <t>ZFP472</t>
  </si>
  <si>
    <t>CENPP</t>
  </si>
  <si>
    <t>MORF4L1B</t>
  </si>
  <si>
    <t>IGIP</t>
  </si>
  <si>
    <t>NDUFA2</t>
  </si>
  <si>
    <t>COX7A2</t>
  </si>
  <si>
    <t>TM4SF1</t>
  </si>
  <si>
    <t>PTGR1</t>
  </si>
  <si>
    <t>COPS9</t>
  </si>
  <si>
    <t>FAM173A</t>
  </si>
  <si>
    <t>CENPW</t>
  </si>
  <si>
    <t>AAMDC</t>
  </si>
  <si>
    <t>SDHD</t>
  </si>
  <si>
    <t>AMD2</t>
  </si>
  <si>
    <t>TMEM128</t>
  </si>
  <si>
    <t>SLC35A1</t>
  </si>
  <si>
    <t>CXCL5</t>
  </si>
  <si>
    <t>TXN1</t>
  </si>
  <si>
    <t>NME3</t>
  </si>
  <si>
    <t>GM20594</t>
  </si>
  <si>
    <t>TMEM203</t>
  </si>
  <si>
    <t>SESN1</t>
  </si>
  <si>
    <t>CHURC1</t>
  </si>
  <si>
    <t>CMC1</t>
  </si>
  <si>
    <t>SNRPG</t>
  </si>
  <si>
    <t>ZFP867</t>
  </si>
  <si>
    <t>ALG13</t>
  </si>
  <si>
    <t>BOK</t>
  </si>
  <si>
    <t>NDFIP1</t>
  </si>
  <si>
    <t>DBI</t>
  </si>
  <si>
    <t>CHCHD2</t>
  </si>
  <si>
    <t>BLOC1S1</t>
  </si>
  <si>
    <t>MPC2</t>
  </si>
  <si>
    <t>TTC32</t>
  </si>
  <si>
    <t>GABARAPL2</t>
  </si>
  <si>
    <t>RHEBL1</t>
  </si>
  <si>
    <t>TEX30</t>
  </si>
  <si>
    <t>PRELP</t>
  </si>
  <si>
    <t>KLHL30</t>
  </si>
  <si>
    <t>SNRPE</t>
  </si>
  <si>
    <t>TCTEX1D2</t>
  </si>
  <si>
    <t>S100A4</t>
  </si>
  <si>
    <t>GLT8D2</t>
  </si>
  <si>
    <t>TMEM256</t>
  </si>
  <si>
    <t>SDF2</t>
  </si>
  <si>
    <t>NDUFB2</t>
  </si>
  <si>
    <t>RPS27A</t>
  </si>
  <si>
    <t>EML2</t>
  </si>
  <si>
    <t>S100A6</t>
  </si>
  <si>
    <t>NDUFB6</t>
  </si>
  <si>
    <t>STEAP4</t>
  </si>
  <si>
    <t>LSM8</t>
  </si>
  <si>
    <t>COL4A6</t>
  </si>
  <si>
    <t>ATP5G3</t>
  </si>
  <si>
    <t>UQCRFS1</t>
  </si>
  <si>
    <t>H2AFZ</t>
  </si>
  <si>
    <t>FMC1</t>
  </si>
  <si>
    <t>RPL9</t>
  </si>
  <si>
    <t>CIB2</t>
  </si>
  <si>
    <t>3110040N11RIK</t>
  </si>
  <si>
    <t>ALDH3A1</t>
  </si>
  <si>
    <t>ADAMTS13</t>
  </si>
  <si>
    <t>1520401A03RIK</t>
  </si>
  <si>
    <t>RPS27</t>
  </si>
  <si>
    <t>MRPS14</t>
  </si>
  <si>
    <t>KAZALD1</t>
  </si>
  <si>
    <t>NDUFC1</t>
  </si>
  <si>
    <t>RPS29</t>
  </si>
  <si>
    <t>0610009B22RIK</t>
  </si>
  <si>
    <t>SDHAF4</t>
  </si>
  <si>
    <t>ATP5E</t>
  </si>
  <si>
    <t>RPL23</t>
  </si>
  <si>
    <t>RPL22L1</t>
  </si>
  <si>
    <t>GALNT15</t>
  </si>
  <si>
    <t>RPS21</t>
  </si>
  <si>
    <t>NDUFB4C</t>
  </si>
  <si>
    <t>GM12657</t>
  </si>
  <si>
    <t>HINT3</t>
  </si>
  <si>
    <t>GDF1</t>
  </si>
  <si>
    <t>GM14288</t>
  </si>
  <si>
    <t>HIST1H2AO</t>
  </si>
  <si>
    <t>RPL37RT</t>
  </si>
  <si>
    <t>SLPI</t>
  </si>
  <si>
    <t>LOC108167857</t>
  </si>
  <si>
    <r>
      <t xml:space="preserve">Adjusted </t>
    </r>
    <r>
      <rPr>
        <b/>
        <i/>
        <sz val="8"/>
        <color theme="1"/>
        <rFont val="Arial"/>
        <family val="2"/>
      </rPr>
      <t xml:space="preserve">p </t>
    </r>
    <r>
      <rPr>
        <b/>
        <sz val="8"/>
        <color theme="1"/>
        <rFont val="Arial"/>
        <family val="2"/>
      </rPr>
      <t>value</t>
    </r>
  </si>
  <si>
    <r>
      <t xml:space="preserve">  List of genes whose expression levels are altered (Fold Change &gt; 1.25 or &lt; 0.75, Adjusted </t>
    </r>
    <r>
      <rPr>
        <i/>
        <sz val="8"/>
        <color rgb="FF000000"/>
        <rFont val="Arial"/>
        <family val="2"/>
      </rPr>
      <t xml:space="preserve">p </t>
    </r>
    <r>
      <rPr>
        <sz val="8"/>
        <color rgb="FF000000"/>
        <rFont val="Arial"/>
        <family val="2"/>
      </rPr>
      <t xml:space="preserve">value &lt; 0.05) in IEC4.1 cells after transfection of CSpV1-dsRdRp or CSpV1-dsCA or in combination (Excel file). </t>
    </r>
    <r>
      <rPr>
        <i/>
        <sz val="8"/>
        <color rgb="FF000000"/>
        <rFont val="Arial"/>
        <family val="2"/>
      </rPr>
      <t>P</t>
    </r>
    <r>
      <rPr>
        <sz val="8"/>
        <color rgb="FF000000"/>
        <rFont val="Arial"/>
        <family val="2"/>
      </rPr>
      <t xml:space="preserve"> values were calculated based on two-tailed Wald test followed by Benjamini-Hochberg procedure for multiple comparison correction.</t>
    </r>
  </si>
  <si>
    <t>IFN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color rgb="FF000000"/>
      <name val="Arial"/>
      <family val="2"/>
    </font>
    <font>
      <i/>
      <sz val="8"/>
      <color rgb="FF000000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/>
    <xf numFmtId="0" fontId="3" fillId="0" borderId="5" xfId="0" applyFont="1" applyBorder="1" applyAlignment="1">
      <alignment horizontal="left" vertical="center"/>
    </xf>
    <xf numFmtId="0" fontId="4" fillId="2" borderId="5" xfId="0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3" borderId="9" xfId="0" applyFont="1" applyFill="1" applyBorder="1"/>
    <xf numFmtId="11" fontId="3" fillId="0" borderId="6" xfId="0" applyNumberFormat="1" applyFont="1" applyBorder="1"/>
    <xf numFmtId="2" fontId="3" fillId="0" borderId="6" xfId="0" applyNumberFormat="1" applyFont="1" applyBorder="1"/>
    <xf numFmtId="2" fontId="3" fillId="0" borderId="8" xfId="0" applyNumberFormat="1" applyFont="1" applyBorder="1"/>
    <xf numFmtId="16" fontId="3" fillId="3" borderId="9" xfId="0" applyNumberFormat="1" applyFont="1" applyFill="1" applyBorder="1"/>
    <xf numFmtId="0" fontId="3" fillId="3" borderId="10" xfId="0" applyFont="1" applyFill="1" applyBorder="1"/>
    <xf numFmtId="11" fontId="3" fillId="0" borderId="11" xfId="0" applyNumberFormat="1" applyFont="1" applyBorder="1"/>
    <xf numFmtId="2" fontId="3" fillId="0" borderId="11" xfId="0" applyNumberFormat="1" applyFont="1" applyBorder="1"/>
    <xf numFmtId="2" fontId="3" fillId="0" borderId="12" xfId="0" applyNumberFormat="1" applyFont="1" applyBorder="1"/>
    <xf numFmtId="0" fontId="3" fillId="0" borderId="0" xfId="0" applyFont="1" applyAlignment="1">
      <alignment horizontal="left" vertical="center"/>
    </xf>
    <xf numFmtId="0" fontId="1" fillId="4" borderId="1" xfId="0" applyFont="1" applyFill="1" applyBorder="1"/>
    <xf numFmtId="0" fontId="1" fillId="4" borderId="2" xfId="0" applyFont="1" applyFill="1" applyBorder="1"/>
    <xf numFmtId="0" fontId="1" fillId="4" borderId="3" xfId="0" applyFont="1" applyFill="1" applyBorder="1"/>
    <xf numFmtId="0" fontId="1" fillId="4" borderId="4" xfId="0" applyFont="1" applyFill="1" applyBorder="1"/>
    <xf numFmtId="0" fontId="4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906"/>
  <sheetViews>
    <sheetView tabSelected="1" workbookViewId="0">
      <selection activeCell="D41" sqref="D41"/>
    </sheetView>
  </sheetViews>
  <sheetFormatPr defaultColWidth="8.85546875" defaultRowHeight="11.25" x14ac:dyDescent="0.2"/>
  <cols>
    <col min="1" max="1" width="16.5703125" style="17" customWidth="1"/>
    <col min="2" max="2" width="13.140625" style="1" customWidth="1"/>
    <col min="3" max="7" width="16" style="1" customWidth="1"/>
    <col min="8" max="10" width="17.140625" style="1" customWidth="1"/>
    <col min="11" max="16" width="14.85546875" style="1" customWidth="1"/>
    <col min="17" max="19" width="18.7109375" style="1" customWidth="1"/>
    <col min="20" max="16384" width="8.85546875" style="1"/>
  </cols>
  <sheetData>
    <row r="1" spans="1:19" x14ac:dyDescent="0.2">
      <c r="A1" s="18" t="s">
        <v>1921</v>
      </c>
      <c r="B1" s="19"/>
      <c r="C1" s="19"/>
      <c r="D1" s="19"/>
      <c r="E1" s="19"/>
      <c r="F1" s="19"/>
      <c r="G1" s="19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1"/>
    </row>
    <row r="2" spans="1:19" x14ac:dyDescent="0.2">
      <c r="A2" s="2"/>
      <c r="B2" s="22" t="s">
        <v>1920</v>
      </c>
      <c r="C2" s="22"/>
      <c r="D2" s="22"/>
      <c r="E2" s="22" t="s">
        <v>0</v>
      </c>
      <c r="F2" s="22"/>
      <c r="G2" s="22"/>
      <c r="H2" s="23" t="s">
        <v>1</v>
      </c>
      <c r="I2" s="22"/>
      <c r="J2" s="22"/>
      <c r="K2" s="22"/>
      <c r="L2" s="22"/>
      <c r="M2" s="22"/>
      <c r="N2" s="22"/>
      <c r="O2" s="22"/>
      <c r="P2" s="22"/>
      <c r="Q2" s="22"/>
      <c r="R2" s="22"/>
      <c r="S2" s="24"/>
    </row>
    <row r="3" spans="1:19" s="7" customFormat="1" ht="22.5" x14ac:dyDescent="0.25">
      <c r="A3" s="3" t="s">
        <v>2</v>
      </c>
      <c r="B3" s="4" t="s">
        <v>3</v>
      </c>
      <c r="C3" s="4" t="s">
        <v>4</v>
      </c>
      <c r="D3" s="4" t="s">
        <v>5</v>
      </c>
      <c r="E3" s="4" t="s">
        <v>3</v>
      </c>
      <c r="F3" s="4" t="s">
        <v>4</v>
      </c>
      <c r="G3" s="4" t="s">
        <v>5</v>
      </c>
      <c r="H3" s="5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6" t="s">
        <v>17</v>
      </c>
    </row>
    <row r="4" spans="1:19" x14ac:dyDescent="0.2">
      <c r="A4" s="8" t="s">
        <v>18</v>
      </c>
      <c r="B4" s="9">
        <v>1.0934447388091501E-11</v>
      </c>
      <c r="C4" s="9">
        <v>1.13014786868101E-13</v>
      </c>
      <c r="D4" s="9">
        <v>2.3009290865436402E-13</v>
      </c>
      <c r="E4" s="10">
        <f t="shared" ref="E4:E68" si="0">AVERAGE(K4:M4)/AVERAGE(H4:J4)</f>
        <v>43.789473684210527</v>
      </c>
      <c r="F4" s="10">
        <f t="shared" ref="F4:F68" si="1">AVERAGE(N4:P4)/AVERAGE(H4:J4)</f>
        <v>53.210526315789465</v>
      </c>
      <c r="G4" s="10">
        <f t="shared" ref="G4:G68" si="2">AVERAGE(P4:R4)/AVERAGE(H4:J4)</f>
        <v>54.526315789473678</v>
      </c>
      <c r="H4" s="10">
        <v>0.04</v>
      </c>
      <c r="I4" s="10">
        <v>0.15</v>
      </c>
      <c r="J4" s="10">
        <v>0</v>
      </c>
      <c r="K4" s="10">
        <v>2.9</v>
      </c>
      <c r="L4" s="10">
        <v>3</v>
      </c>
      <c r="M4" s="10">
        <v>2.42</v>
      </c>
      <c r="N4" s="10">
        <v>3.41</v>
      </c>
      <c r="O4" s="10">
        <v>3.41</v>
      </c>
      <c r="P4" s="10">
        <v>3.29</v>
      </c>
      <c r="Q4" s="10">
        <v>3.37</v>
      </c>
      <c r="R4" s="10">
        <v>3.7</v>
      </c>
      <c r="S4" s="11">
        <v>3.67</v>
      </c>
    </row>
    <row r="5" spans="1:19" x14ac:dyDescent="0.2">
      <c r="A5" s="8" t="s">
        <v>19</v>
      </c>
      <c r="B5" s="9">
        <v>2.499325827545E-4</v>
      </c>
      <c r="C5" s="9">
        <v>4.7096399423404397E-12</v>
      </c>
      <c r="D5" s="9">
        <v>9.32650151279542E-9</v>
      </c>
      <c r="E5" s="10">
        <f t="shared" si="0"/>
        <v>23.000000000000004</v>
      </c>
      <c r="F5" s="10">
        <f t="shared" si="1"/>
        <v>153.33333333333331</v>
      </c>
      <c r="G5" s="10">
        <f t="shared" si="2"/>
        <v>114</v>
      </c>
      <c r="H5" s="10">
        <v>0.04</v>
      </c>
      <c r="I5" s="10">
        <v>0.05</v>
      </c>
      <c r="J5" s="10">
        <v>0</v>
      </c>
      <c r="K5" s="10">
        <v>0.6</v>
      </c>
      <c r="L5" s="10">
        <v>0.56000000000000005</v>
      </c>
      <c r="M5" s="10">
        <v>0.91</v>
      </c>
      <c r="N5" s="10">
        <v>5.16</v>
      </c>
      <c r="O5" s="10">
        <v>4.3099999999999996</v>
      </c>
      <c r="P5" s="10">
        <v>4.33</v>
      </c>
      <c r="Q5" s="10">
        <v>2.9</v>
      </c>
      <c r="R5" s="10">
        <v>3.03</v>
      </c>
      <c r="S5" s="11">
        <v>2.04</v>
      </c>
    </row>
    <row r="6" spans="1:19" x14ac:dyDescent="0.2">
      <c r="A6" s="8" t="s">
        <v>20</v>
      </c>
      <c r="B6" s="9">
        <v>2.8061317371443299E-30</v>
      </c>
      <c r="C6" s="9">
        <v>1.87377331862089E-259</v>
      </c>
      <c r="D6" s="9">
        <v>8.6181388117034297E-203</v>
      </c>
      <c r="E6" s="10">
        <f t="shared" si="0"/>
        <v>21.81707317073171</v>
      </c>
      <c r="F6" s="10">
        <f t="shared" si="1"/>
        <v>143.15853658536588</v>
      </c>
      <c r="G6" s="10">
        <f t="shared" si="2"/>
        <v>118.1707317073171</v>
      </c>
      <c r="H6" s="10">
        <v>0.45</v>
      </c>
      <c r="I6" s="10">
        <v>0.16</v>
      </c>
      <c r="J6" s="10">
        <v>0.21</v>
      </c>
      <c r="K6" s="10">
        <v>6.87</v>
      </c>
      <c r="L6" s="10">
        <v>4.47</v>
      </c>
      <c r="M6" s="10">
        <v>6.55</v>
      </c>
      <c r="N6" s="10">
        <v>41.36</v>
      </c>
      <c r="O6" s="10">
        <v>36.28</v>
      </c>
      <c r="P6" s="10">
        <v>39.75</v>
      </c>
      <c r="Q6" s="10">
        <v>27.76</v>
      </c>
      <c r="R6" s="10">
        <v>29.39</v>
      </c>
      <c r="S6" s="11">
        <v>26.64</v>
      </c>
    </row>
    <row r="7" spans="1:19" x14ac:dyDescent="0.2">
      <c r="A7" s="8" t="s">
        <v>21</v>
      </c>
      <c r="B7" s="9">
        <v>4.3300274255995498E-42</v>
      </c>
      <c r="C7" s="9">
        <v>2.19751403916847E-171</v>
      </c>
      <c r="D7" s="9">
        <v>1.7313757049312199E-137</v>
      </c>
      <c r="E7" s="10">
        <f t="shared" si="0"/>
        <v>17.437037037037037</v>
      </c>
      <c r="F7" s="10">
        <f t="shared" si="1"/>
        <v>139.34074074074076</v>
      </c>
      <c r="G7" s="10">
        <f t="shared" si="2"/>
        <v>109.94814814814815</v>
      </c>
      <c r="H7" s="10">
        <v>0.53</v>
      </c>
      <c r="I7" s="10">
        <v>0.23</v>
      </c>
      <c r="J7" s="10">
        <v>0.59</v>
      </c>
      <c r="K7" s="10">
        <v>8.7200000000000006</v>
      </c>
      <c r="L7" s="10">
        <v>6.27</v>
      </c>
      <c r="M7" s="10">
        <v>8.5500000000000007</v>
      </c>
      <c r="N7" s="10">
        <v>67.3</v>
      </c>
      <c r="O7" s="10">
        <v>58.35</v>
      </c>
      <c r="P7" s="10">
        <v>62.46</v>
      </c>
      <c r="Q7" s="10">
        <v>40.130000000000003</v>
      </c>
      <c r="R7" s="10">
        <v>45.84</v>
      </c>
      <c r="S7" s="11">
        <v>48.51</v>
      </c>
    </row>
    <row r="8" spans="1:19" x14ac:dyDescent="0.2">
      <c r="A8" s="8" t="s">
        <v>22</v>
      </c>
      <c r="B8" s="9">
        <v>1.5067801160173202E-8</v>
      </c>
      <c r="C8" s="9">
        <v>5.4596355038709397E-34</v>
      </c>
      <c r="D8" s="9">
        <v>3.9655471649571501E-24</v>
      </c>
      <c r="E8" s="10">
        <f t="shared" si="0"/>
        <v>17.285714285714285</v>
      </c>
      <c r="F8" s="10">
        <f t="shared" si="1"/>
        <v>135.07142857142858</v>
      </c>
      <c r="G8" s="10">
        <f t="shared" si="2"/>
        <v>96.642857142857139</v>
      </c>
      <c r="H8" s="10">
        <v>0.06</v>
      </c>
      <c r="I8" s="10">
        <v>0.04</v>
      </c>
      <c r="J8" s="10">
        <v>0.04</v>
      </c>
      <c r="K8" s="10">
        <v>0.94</v>
      </c>
      <c r="L8" s="10">
        <v>0.63</v>
      </c>
      <c r="M8" s="10">
        <v>0.85</v>
      </c>
      <c r="N8" s="10">
        <v>7.06</v>
      </c>
      <c r="O8" s="10">
        <v>5.61</v>
      </c>
      <c r="P8" s="10">
        <v>6.24</v>
      </c>
      <c r="Q8" s="10">
        <v>3.6</v>
      </c>
      <c r="R8" s="10">
        <v>3.69</v>
      </c>
      <c r="S8" s="11">
        <v>2.93</v>
      </c>
    </row>
    <row r="9" spans="1:19" x14ac:dyDescent="0.2">
      <c r="A9" s="8" t="s">
        <v>23</v>
      </c>
      <c r="B9" s="9">
        <v>2.9986398328304001E-27</v>
      </c>
      <c r="C9" s="9">
        <v>0</v>
      </c>
      <c r="D9" s="9">
        <v>0</v>
      </c>
      <c r="E9" s="10">
        <f t="shared" si="0"/>
        <v>16.216374269005851</v>
      </c>
      <c r="F9" s="10">
        <f t="shared" si="1"/>
        <v>78.964912280701753</v>
      </c>
      <c r="G9" s="10">
        <f t="shared" si="2"/>
        <v>67.716374269005854</v>
      </c>
      <c r="H9" s="10">
        <v>1.39</v>
      </c>
      <c r="I9" s="10">
        <v>0.92</v>
      </c>
      <c r="J9" s="10">
        <v>1.1100000000000001</v>
      </c>
      <c r="K9" s="10">
        <v>22.66</v>
      </c>
      <c r="L9" s="10">
        <v>11.48</v>
      </c>
      <c r="M9" s="10">
        <v>21.32</v>
      </c>
      <c r="N9" s="10">
        <v>94.69</v>
      </c>
      <c r="O9" s="10">
        <v>81.81</v>
      </c>
      <c r="P9" s="10">
        <v>93.56</v>
      </c>
      <c r="Q9" s="10">
        <v>69.11</v>
      </c>
      <c r="R9" s="10">
        <v>68.92</v>
      </c>
      <c r="S9" s="11">
        <v>64.63</v>
      </c>
    </row>
    <row r="10" spans="1:19" x14ac:dyDescent="0.2">
      <c r="A10" s="8" t="s">
        <v>24</v>
      </c>
      <c r="B10" s="9">
        <v>6.4619529301282901E-19</v>
      </c>
      <c r="C10" s="9">
        <v>2.3294808911381201E-267</v>
      </c>
      <c r="D10" s="9">
        <v>9.2363583138507895E-203</v>
      </c>
      <c r="E10" s="10">
        <f t="shared" si="0"/>
        <v>16.142857142857142</v>
      </c>
      <c r="F10" s="10">
        <f t="shared" si="1"/>
        <v>201.84615384615384</v>
      </c>
      <c r="G10" s="10">
        <f t="shared" si="2"/>
        <v>146.52747252747253</v>
      </c>
      <c r="H10" s="10">
        <v>0.34</v>
      </c>
      <c r="I10" s="10">
        <v>0.19</v>
      </c>
      <c r="J10" s="10">
        <v>0.38</v>
      </c>
      <c r="K10" s="10">
        <v>6.21</v>
      </c>
      <c r="L10" s="10">
        <v>3.08</v>
      </c>
      <c r="M10" s="10">
        <v>5.4</v>
      </c>
      <c r="N10" s="10">
        <v>66.239999999999995</v>
      </c>
      <c r="O10" s="10">
        <v>54.7</v>
      </c>
      <c r="P10" s="10">
        <v>62.74</v>
      </c>
      <c r="Q10" s="10">
        <v>33.44</v>
      </c>
      <c r="R10" s="10">
        <v>37.159999999999997</v>
      </c>
      <c r="S10" s="11">
        <v>36.4</v>
      </c>
    </row>
    <row r="11" spans="1:19" x14ac:dyDescent="0.2">
      <c r="A11" s="8" t="s">
        <v>25</v>
      </c>
      <c r="B11" s="9">
        <v>6.5772441733942005E-2</v>
      </c>
      <c r="C11" s="9">
        <v>2.6772811141954002E-3</v>
      </c>
      <c r="D11" s="9">
        <v>5.9330743422819902E-2</v>
      </c>
      <c r="E11" s="10">
        <f t="shared" si="0"/>
        <v>15.666666666666664</v>
      </c>
      <c r="F11" s="10">
        <f t="shared" si="1"/>
        <v>28.000000000000004</v>
      </c>
      <c r="G11" s="10">
        <f t="shared" si="2"/>
        <v>28.000000000000004</v>
      </c>
      <c r="H11" s="10">
        <v>0</v>
      </c>
      <c r="I11" s="10">
        <v>0.03</v>
      </c>
      <c r="J11" s="10">
        <v>0</v>
      </c>
      <c r="K11" s="10">
        <v>0.18</v>
      </c>
      <c r="L11" s="10">
        <v>0.2</v>
      </c>
      <c r="M11" s="10">
        <v>0.09</v>
      </c>
      <c r="N11" s="10">
        <v>0.26</v>
      </c>
      <c r="O11" s="10">
        <v>0.26</v>
      </c>
      <c r="P11" s="10">
        <v>0.32</v>
      </c>
      <c r="Q11" s="10">
        <v>0.2</v>
      </c>
      <c r="R11" s="10">
        <v>0.32</v>
      </c>
      <c r="S11" s="11">
        <v>0.03</v>
      </c>
    </row>
    <row r="12" spans="1:19" x14ac:dyDescent="0.2">
      <c r="A12" s="8" t="s">
        <v>26</v>
      </c>
      <c r="B12" s="9">
        <v>0.123440763151292</v>
      </c>
      <c r="C12" s="9">
        <v>1.4746789102163701E-5</v>
      </c>
      <c r="D12" s="9">
        <v>5.585641076563E-4</v>
      </c>
      <c r="E12" s="10">
        <f t="shared" si="0"/>
        <v>15</v>
      </c>
      <c r="F12" s="10">
        <f t="shared" si="1"/>
        <v>61.666666666666671</v>
      </c>
      <c r="G12" s="10">
        <f t="shared" si="2"/>
        <v>52.666666666666657</v>
      </c>
      <c r="H12" s="10">
        <v>0</v>
      </c>
      <c r="I12" s="10">
        <v>0.03</v>
      </c>
      <c r="J12" s="10">
        <v>0</v>
      </c>
      <c r="K12" s="10">
        <v>0.24</v>
      </c>
      <c r="L12" s="10">
        <v>7.0000000000000007E-2</v>
      </c>
      <c r="M12" s="10">
        <v>0.14000000000000001</v>
      </c>
      <c r="N12" s="10">
        <v>0.75</v>
      </c>
      <c r="O12" s="10">
        <v>0.44</v>
      </c>
      <c r="P12" s="10">
        <v>0.66</v>
      </c>
      <c r="Q12" s="10">
        <v>0.49</v>
      </c>
      <c r="R12" s="10">
        <v>0.43</v>
      </c>
      <c r="S12" s="11">
        <v>0.35</v>
      </c>
    </row>
    <row r="13" spans="1:19" x14ac:dyDescent="0.2">
      <c r="A13" s="8" t="s">
        <v>27</v>
      </c>
      <c r="B13" s="9">
        <v>8.6860891621048694E-2</v>
      </c>
      <c r="C13" s="9">
        <v>8.7113516223759997E-4</v>
      </c>
      <c r="D13" s="9">
        <v>1.4703762683347999E-3</v>
      </c>
      <c r="E13" s="10">
        <f t="shared" si="0"/>
        <v>13.999999999999998</v>
      </c>
      <c r="F13" s="10">
        <f t="shared" si="1"/>
        <v>35.5</v>
      </c>
      <c r="G13" s="10">
        <f t="shared" si="2"/>
        <v>45.999999999999993</v>
      </c>
      <c r="H13" s="10">
        <v>0.02</v>
      </c>
      <c r="I13" s="10">
        <v>0</v>
      </c>
      <c r="J13" s="10">
        <v>0</v>
      </c>
      <c r="K13" s="10">
        <v>0.16</v>
      </c>
      <c r="L13" s="10">
        <v>0.08</v>
      </c>
      <c r="M13" s="10">
        <v>0.04</v>
      </c>
      <c r="N13" s="10">
        <v>0.24</v>
      </c>
      <c r="O13" s="10">
        <v>0.08</v>
      </c>
      <c r="P13" s="10">
        <v>0.39</v>
      </c>
      <c r="Q13" s="10">
        <v>0.33</v>
      </c>
      <c r="R13" s="10">
        <v>0.2</v>
      </c>
      <c r="S13" s="11">
        <v>0.28999999999999998</v>
      </c>
    </row>
    <row r="14" spans="1:19" x14ac:dyDescent="0.2">
      <c r="A14" s="8" t="s">
        <v>28</v>
      </c>
      <c r="B14" s="9">
        <v>5.5856554875349101E-2</v>
      </c>
      <c r="C14" s="9">
        <v>5.6127939264505096E-9</v>
      </c>
      <c r="D14" s="9">
        <v>2.5146309344265402E-6</v>
      </c>
      <c r="E14" s="10">
        <f t="shared" si="0"/>
        <v>13</v>
      </c>
      <c r="F14" s="10">
        <f t="shared" si="1"/>
        <v>143</v>
      </c>
      <c r="G14" s="10">
        <f t="shared" si="2"/>
        <v>100.66666666666666</v>
      </c>
      <c r="H14" s="10">
        <v>0</v>
      </c>
      <c r="I14" s="10">
        <v>0.03</v>
      </c>
      <c r="J14" s="10">
        <v>0</v>
      </c>
      <c r="K14" s="10">
        <v>0.23</v>
      </c>
      <c r="L14" s="10">
        <v>0.16</v>
      </c>
      <c r="M14" s="10">
        <v>0</v>
      </c>
      <c r="N14" s="10">
        <v>2.09</v>
      </c>
      <c r="O14" s="10">
        <v>0.88</v>
      </c>
      <c r="P14" s="10">
        <v>1.32</v>
      </c>
      <c r="Q14" s="10">
        <v>0.91</v>
      </c>
      <c r="R14" s="10">
        <v>0.79</v>
      </c>
      <c r="S14" s="11">
        <v>0.65</v>
      </c>
    </row>
    <row r="15" spans="1:19" x14ac:dyDescent="0.2">
      <c r="A15" s="8" t="s">
        <v>29</v>
      </c>
      <c r="B15" s="9">
        <v>0.38453202006438603</v>
      </c>
      <c r="C15" s="9">
        <v>9.6355801108575996E-5</v>
      </c>
      <c r="D15" s="9">
        <v>2.3193072471182001E-3</v>
      </c>
      <c r="E15" s="10">
        <f t="shared" si="0"/>
        <v>13</v>
      </c>
      <c r="F15" s="10">
        <f t="shared" si="1"/>
        <v>61.999999999999993</v>
      </c>
      <c r="G15" s="10">
        <f t="shared" si="2"/>
        <v>57.499999999999993</v>
      </c>
      <c r="H15" s="10">
        <v>0</v>
      </c>
      <c r="I15" s="10">
        <v>0.02</v>
      </c>
      <c r="J15" s="10">
        <v>0</v>
      </c>
      <c r="K15" s="10">
        <v>0.15</v>
      </c>
      <c r="L15" s="10">
        <v>7.0000000000000007E-2</v>
      </c>
      <c r="M15" s="10">
        <v>0.04</v>
      </c>
      <c r="N15" s="10">
        <v>0.51</v>
      </c>
      <c r="O15" s="10">
        <v>0.4</v>
      </c>
      <c r="P15" s="10">
        <v>0.33</v>
      </c>
      <c r="Q15" s="10">
        <v>0.4</v>
      </c>
      <c r="R15" s="10">
        <v>0.42</v>
      </c>
      <c r="S15" s="11">
        <v>0.28000000000000003</v>
      </c>
    </row>
    <row r="16" spans="1:19" x14ac:dyDescent="0.2">
      <c r="A16" s="8" t="s">
        <v>30</v>
      </c>
      <c r="B16" s="9">
        <v>1.4173266771571901E-5</v>
      </c>
      <c r="C16" s="9">
        <v>1.25997934950128E-27</v>
      </c>
      <c r="D16" s="9">
        <v>2.91429607174662E-22</v>
      </c>
      <c r="E16" s="10">
        <f t="shared" si="0"/>
        <v>12.823529411764703</v>
      </c>
      <c r="F16" s="10">
        <f t="shared" si="1"/>
        <v>146.29411764705884</v>
      </c>
      <c r="G16" s="10">
        <f t="shared" si="2"/>
        <v>104.94117647058822</v>
      </c>
      <c r="H16" s="10">
        <v>0.06</v>
      </c>
      <c r="I16" s="10">
        <v>7.0000000000000007E-2</v>
      </c>
      <c r="J16" s="10">
        <v>0.04</v>
      </c>
      <c r="K16" s="10">
        <v>1.0900000000000001</v>
      </c>
      <c r="L16" s="10">
        <v>0.37</v>
      </c>
      <c r="M16" s="10">
        <v>0.72</v>
      </c>
      <c r="N16" s="10">
        <v>10.32</v>
      </c>
      <c r="O16" s="10">
        <v>6.67</v>
      </c>
      <c r="P16" s="10">
        <v>7.88</v>
      </c>
      <c r="Q16" s="10">
        <v>5.01</v>
      </c>
      <c r="R16" s="10">
        <v>4.95</v>
      </c>
      <c r="S16" s="11">
        <v>5.59</v>
      </c>
    </row>
    <row r="17" spans="1:19" x14ac:dyDescent="0.2">
      <c r="A17" s="8" t="s">
        <v>31</v>
      </c>
      <c r="B17" s="9">
        <v>2.01127950600895E-59</v>
      </c>
      <c r="C17" s="9">
        <v>0</v>
      </c>
      <c r="D17" s="9">
        <v>0</v>
      </c>
      <c r="E17" s="10">
        <f t="shared" si="0"/>
        <v>12.583573487031703</v>
      </c>
      <c r="F17" s="10">
        <f t="shared" si="1"/>
        <v>42.923631123919314</v>
      </c>
      <c r="G17" s="10">
        <f t="shared" si="2"/>
        <v>37.819884726224792</v>
      </c>
      <c r="H17" s="10">
        <v>2.67</v>
      </c>
      <c r="I17" s="10">
        <v>2.1800000000000002</v>
      </c>
      <c r="J17" s="10">
        <v>2.09</v>
      </c>
      <c r="K17" s="10">
        <v>31.7</v>
      </c>
      <c r="L17" s="10">
        <v>22.5</v>
      </c>
      <c r="M17" s="10">
        <v>33.130000000000003</v>
      </c>
      <c r="N17" s="10">
        <v>104.18</v>
      </c>
      <c r="O17" s="10">
        <v>91.53</v>
      </c>
      <c r="P17" s="10">
        <v>102.18</v>
      </c>
      <c r="Q17" s="10">
        <v>82.18</v>
      </c>
      <c r="R17" s="10">
        <v>78.11</v>
      </c>
      <c r="S17" s="11">
        <v>82.12</v>
      </c>
    </row>
    <row r="18" spans="1:19" x14ac:dyDescent="0.2">
      <c r="A18" s="8" t="s">
        <v>32</v>
      </c>
      <c r="B18" s="9">
        <v>4.6053821074625897E-32</v>
      </c>
      <c r="C18" s="9">
        <v>2.4416113349348598E-301</v>
      </c>
      <c r="D18" s="9">
        <v>0</v>
      </c>
      <c r="E18" s="10">
        <f t="shared" si="0"/>
        <v>12.413900414937762</v>
      </c>
      <c r="F18" s="10">
        <f t="shared" si="1"/>
        <v>80.217842323651453</v>
      </c>
      <c r="G18" s="10">
        <f t="shared" si="2"/>
        <v>67.0778008298755</v>
      </c>
      <c r="H18" s="10">
        <v>3.88</v>
      </c>
      <c r="I18" s="10">
        <v>2.6</v>
      </c>
      <c r="J18" s="10">
        <v>3.16</v>
      </c>
      <c r="K18" s="10">
        <v>46.2</v>
      </c>
      <c r="L18" s="10">
        <v>27.07</v>
      </c>
      <c r="M18" s="10">
        <v>46.4</v>
      </c>
      <c r="N18" s="10">
        <v>274.27</v>
      </c>
      <c r="O18" s="10">
        <v>228.5</v>
      </c>
      <c r="P18" s="10">
        <v>270.52999999999997</v>
      </c>
      <c r="Q18" s="10">
        <v>185.4</v>
      </c>
      <c r="R18" s="10">
        <v>190.7</v>
      </c>
      <c r="S18" s="11">
        <v>179.94</v>
      </c>
    </row>
    <row r="19" spans="1:19" x14ac:dyDescent="0.2">
      <c r="A19" s="8" t="s">
        <v>33</v>
      </c>
      <c r="B19" s="9">
        <v>0.13764024610060999</v>
      </c>
      <c r="C19" s="9">
        <v>1.4702725837494201E-2</v>
      </c>
      <c r="D19" s="9">
        <v>8.3357715439239005E-2</v>
      </c>
      <c r="E19" s="10">
        <f t="shared" si="0"/>
        <v>12.333333333333334</v>
      </c>
      <c r="F19" s="10">
        <f t="shared" si="1"/>
        <v>19.666666666666668</v>
      </c>
      <c r="G19" s="10">
        <f t="shared" si="2"/>
        <v>12</v>
      </c>
      <c r="H19" s="10">
        <v>0</v>
      </c>
      <c r="I19" s="10">
        <v>0</v>
      </c>
      <c r="J19" s="10">
        <v>0.03</v>
      </c>
      <c r="K19" s="10">
        <v>0.22</v>
      </c>
      <c r="L19" s="10">
        <v>0.08</v>
      </c>
      <c r="M19" s="10">
        <v>7.0000000000000007E-2</v>
      </c>
      <c r="N19" s="10">
        <v>0.23</v>
      </c>
      <c r="O19" s="10">
        <v>0.2</v>
      </c>
      <c r="P19" s="10">
        <v>0.16</v>
      </c>
      <c r="Q19" s="10">
        <v>0.05</v>
      </c>
      <c r="R19" s="10">
        <v>0.15</v>
      </c>
      <c r="S19" s="11">
        <v>0.25</v>
      </c>
    </row>
    <row r="20" spans="1:19" x14ac:dyDescent="0.2">
      <c r="A20" s="8" t="s">
        <v>34</v>
      </c>
      <c r="B20" s="9">
        <v>0.23242803708092399</v>
      </c>
      <c r="C20" s="9">
        <v>1.20640564193718E-2</v>
      </c>
      <c r="D20" s="9">
        <v>4.1975180822930599E-2</v>
      </c>
      <c r="E20" s="10">
        <f t="shared" si="0"/>
        <v>10.5</v>
      </c>
      <c r="F20" s="10">
        <f t="shared" si="1"/>
        <v>22</v>
      </c>
      <c r="G20" s="10">
        <f t="shared" si="2"/>
        <v>18.833333333333336</v>
      </c>
      <c r="H20" s="10">
        <v>0</v>
      </c>
      <c r="I20" s="10">
        <v>0.06</v>
      </c>
      <c r="J20" s="10">
        <v>0</v>
      </c>
      <c r="K20" s="10">
        <v>0.19</v>
      </c>
      <c r="L20" s="10">
        <v>0.44</v>
      </c>
      <c r="M20" s="10">
        <v>0</v>
      </c>
      <c r="N20" s="10">
        <v>0.32</v>
      </c>
      <c r="O20" s="10">
        <v>0.5</v>
      </c>
      <c r="P20" s="10">
        <v>0.5</v>
      </c>
      <c r="Q20" s="10">
        <v>0.32</v>
      </c>
      <c r="R20" s="10">
        <v>0.31</v>
      </c>
      <c r="S20" s="11">
        <v>0.56999999999999995</v>
      </c>
    </row>
    <row r="21" spans="1:19" x14ac:dyDescent="0.2">
      <c r="A21" s="8" t="s">
        <v>35</v>
      </c>
      <c r="B21" s="9">
        <v>0.202055990911507</v>
      </c>
      <c r="C21" s="9">
        <v>1.15651800870629E-9</v>
      </c>
      <c r="D21" s="9">
        <v>2.57711392461872E-5</v>
      </c>
      <c r="E21" s="10">
        <f t="shared" si="0"/>
        <v>8.9999999999999982</v>
      </c>
      <c r="F21" s="10">
        <f t="shared" si="1"/>
        <v>217.99999999999997</v>
      </c>
      <c r="G21" s="10">
        <f t="shared" si="2"/>
        <v>119.99999999999999</v>
      </c>
      <c r="H21" s="10">
        <v>0</v>
      </c>
      <c r="I21" s="10">
        <v>0</v>
      </c>
      <c r="J21" s="10">
        <v>0.02</v>
      </c>
      <c r="K21" s="10">
        <v>0.09</v>
      </c>
      <c r="L21" s="10">
        <v>7.0000000000000007E-2</v>
      </c>
      <c r="M21" s="10">
        <v>0.02</v>
      </c>
      <c r="N21" s="10">
        <v>1.56</v>
      </c>
      <c r="O21" s="10">
        <v>1.36</v>
      </c>
      <c r="P21" s="10">
        <v>1.44</v>
      </c>
      <c r="Q21" s="10">
        <v>0.55000000000000004</v>
      </c>
      <c r="R21" s="10">
        <v>0.41</v>
      </c>
      <c r="S21" s="11">
        <v>0.47</v>
      </c>
    </row>
    <row r="22" spans="1:19" x14ac:dyDescent="0.2">
      <c r="A22" s="8" t="s">
        <v>36</v>
      </c>
      <c r="B22" s="9">
        <v>0.249781093543222</v>
      </c>
      <c r="C22" s="9">
        <v>3.4944431206757401E-2</v>
      </c>
      <c r="D22" s="9">
        <v>0.15242093310940399</v>
      </c>
      <c r="E22" s="10">
        <f t="shared" si="0"/>
        <v>8.7142857142857153</v>
      </c>
      <c r="F22" s="10">
        <f t="shared" si="1"/>
        <v>16.571428571428573</v>
      </c>
      <c r="G22" s="10">
        <f t="shared" si="2"/>
        <v>17.571428571428569</v>
      </c>
      <c r="H22" s="10">
        <v>0</v>
      </c>
      <c r="I22" s="10">
        <v>0</v>
      </c>
      <c r="J22" s="10">
        <v>7.0000000000000007E-2</v>
      </c>
      <c r="K22" s="10">
        <v>0.2</v>
      </c>
      <c r="L22" s="10">
        <v>7.0000000000000007E-2</v>
      </c>
      <c r="M22" s="10">
        <v>0.34</v>
      </c>
      <c r="N22" s="10">
        <v>0.48</v>
      </c>
      <c r="O22" s="10">
        <v>7.0000000000000007E-2</v>
      </c>
      <c r="P22" s="10">
        <v>0.61</v>
      </c>
      <c r="Q22" s="10">
        <v>0.21</v>
      </c>
      <c r="R22" s="10">
        <v>0.41</v>
      </c>
      <c r="S22" s="11">
        <v>0.21</v>
      </c>
    </row>
    <row r="23" spans="1:19" x14ac:dyDescent="0.2">
      <c r="A23" s="8" t="s">
        <v>37</v>
      </c>
      <c r="B23" s="9">
        <v>4.10442593994969E-2</v>
      </c>
      <c r="C23" s="9">
        <v>0.110424976010983</v>
      </c>
      <c r="D23" s="9">
        <v>3.97139904559679E-2</v>
      </c>
      <c r="E23" s="10">
        <f t="shared" si="0"/>
        <v>8.4285714285714288</v>
      </c>
      <c r="F23" s="10">
        <f t="shared" si="1"/>
        <v>6</v>
      </c>
      <c r="G23" s="10">
        <f t="shared" si="2"/>
        <v>7.7142857142857144</v>
      </c>
      <c r="H23" s="10">
        <v>0.05</v>
      </c>
      <c r="I23" s="10">
        <v>0.02</v>
      </c>
      <c r="J23" s="10">
        <v>0</v>
      </c>
      <c r="K23" s="10">
        <v>0.17</v>
      </c>
      <c r="L23" s="10">
        <v>0.22</v>
      </c>
      <c r="M23" s="10">
        <v>0.2</v>
      </c>
      <c r="N23" s="10">
        <v>0.1</v>
      </c>
      <c r="O23" s="10">
        <v>0.2</v>
      </c>
      <c r="P23" s="10">
        <v>0.12</v>
      </c>
      <c r="Q23" s="10">
        <v>0.22</v>
      </c>
      <c r="R23" s="10">
        <v>0.2</v>
      </c>
      <c r="S23" s="11">
        <v>0.22</v>
      </c>
    </row>
    <row r="24" spans="1:19" x14ac:dyDescent="0.2">
      <c r="A24" s="8" t="s">
        <v>38</v>
      </c>
      <c r="B24" s="9">
        <v>7.3674518953935195E-27</v>
      </c>
      <c r="C24" s="9">
        <v>0</v>
      </c>
      <c r="D24" s="9">
        <v>3.0730169990590799E-236</v>
      </c>
      <c r="E24" s="10">
        <f t="shared" si="0"/>
        <v>7.9408212560386486</v>
      </c>
      <c r="F24" s="10">
        <f t="shared" si="1"/>
        <v>50.677536231884062</v>
      </c>
      <c r="G24" s="10">
        <f t="shared" si="2"/>
        <v>41.275362318840585</v>
      </c>
      <c r="H24" s="10">
        <v>3.09</v>
      </c>
      <c r="I24" s="10">
        <v>2.12</v>
      </c>
      <c r="J24" s="10">
        <v>3.07</v>
      </c>
      <c r="K24" s="10">
        <v>26.71</v>
      </c>
      <c r="L24" s="10">
        <v>17.04</v>
      </c>
      <c r="M24" s="10">
        <v>22</v>
      </c>
      <c r="N24" s="10">
        <v>152.97</v>
      </c>
      <c r="O24" s="10">
        <v>127.35</v>
      </c>
      <c r="P24" s="10">
        <v>139.29</v>
      </c>
      <c r="Q24" s="10">
        <v>97.89</v>
      </c>
      <c r="R24" s="10">
        <v>104.58</v>
      </c>
      <c r="S24" s="11">
        <v>84.75</v>
      </c>
    </row>
    <row r="25" spans="1:19" x14ac:dyDescent="0.2">
      <c r="A25" s="8" t="s">
        <v>39</v>
      </c>
      <c r="B25" s="9">
        <v>1.33552352360308E-82</v>
      </c>
      <c r="C25" s="9">
        <v>0</v>
      </c>
      <c r="D25" s="9">
        <v>2.0833114152299E-201</v>
      </c>
      <c r="E25" s="10">
        <f t="shared" si="0"/>
        <v>7.789883268482491</v>
      </c>
      <c r="F25" s="10">
        <f t="shared" si="1"/>
        <v>36.976653696498047</v>
      </c>
      <c r="G25" s="10">
        <f t="shared" si="2"/>
        <v>31.17120622568093</v>
      </c>
      <c r="H25" s="10">
        <v>1.1000000000000001</v>
      </c>
      <c r="I25" s="10">
        <v>0.76</v>
      </c>
      <c r="J25" s="10">
        <v>0.71</v>
      </c>
      <c r="K25" s="10">
        <v>7.59</v>
      </c>
      <c r="L25" s="10">
        <v>5.69</v>
      </c>
      <c r="M25" s="10">
        <v>6.74</v>
      </c>
      <c r="N25" s="10">
        <v>31.31</v>
      </c>
      <c r="O25" s="10">
        <v>32.1</v>
      </c>
      <c r="P25" s="10">
        <v>31.62</v>
      </c>
      <c r="Q25" s="10">
        <v>23.74</v>
      </c>
      <c r="R25" s="10">
        <v>24.75</v>
      </c>
      <c r="S25" s="11">
        <v>19.53</v>
      </c>
    </row>
    <row r="26" spans="1:19" x14ac:dyDescent="0.2">
      <c r="A26" s="8" t="s">
        <v>40</v>
      </c>
      <c r="B26" s="9">
        <v>3.1789395693095301E-9</v>
      </c>
      <c r="C26" s="9">
        <v>2.3087910918122802E-37</v>
      </c>
      <c r="D26" s="9">
        <v>7.1180673571053505E-23</v>
      </c>
      <c r="E26" s="10">
        <f t="shared" si="0"/>
        <v>7.7857142857142847</v>
      </c>
      <c r="F26" s="10">
        <f t="shared" si="1"/>
        <v>29.000000000000004</v>
      </c>
      <c r="G26" s="10">
        <f t="shared" si="2"/>
        <v>26.821428571428569</v>
      </c>
      <c r="H26" s="10">
        <v>0.06</v>
      </c>
      <c r="I26" s="10">
        <v>0.16</v>
      </c>
      <c r="J26" s="10">
        <v>0.06</v>
      </c>
      <c r="K26" s="10">
        <v>0.78</v>
      </c>
      <c r="L26" s="10">
        <v>0.62</v>
      </c>
      <c r="M26" s="10">
        <v>0.78</v>
      </c>
      <c r="N26" s="10">
        <v>2.7</v>
      </c>
      <c r="O26" s="10">
        <v>2.66</v>
      </c>
      <c r="P26" s="10">
        <v>2.76</v>
      </c>
      <c r="Q26" s="10">
        <v>2.39</v>
      </c>
      <c r="R26" s="10">
        <v>2.36</v>
      </c>
      <c r="S26" s="11">
        <v>1.32</v>
      </c>
    </row>
    <row r="27" spans="1:19" x14ac:dyDescent="0.2">
      <c r="A27" s="8" t="s">
        <v>41</v>
      </c>
      <c r="B27" s="9">
        <v>2.0770761625387999E-3</v>
      </c>
      <c r="C27" s="9">
        <v>1.3989249906502501E-9</v>
      </c>
      <c r="D27" s="9">
        <v>4.9815460888751104E-6</v>
      </c>
      <c r="E27" s="10">
        <f t="shared" si="0"/>
        <v>7.3636363636363642</v>
      </c>
      <c r="F27" s="10">
        <f t="shared" si="1"/>
        <v>19.63636363636364</v>
      </c>
      <c r="G27" s="10">
        <f t="shared" si="2"/>
        <v>16.863636363636363</v>
      </c>
      <c r="H27" s="10">
        <v>0.11</v>
      </c>
      <c r="I27" s="10">
        <v>0</v>
      </c>
      <c r="J27" s="10">
        <v>0.11</v>
      </c>
      <c r="K27" s="10">
        <v>0.54</v>
      </c>
      <c r="L27" s="10">
        <v>0.43</v>
      </c>
      <c r="M27" s="10">
        <v>0.65</v>
      </c>
      <c r="N27" s="10">
        <v>1.27</v>
      </c>
      <c r="O27" s="10">
        <v>1.36</v>
      </c>
      <c r="P27" s="10">
        <v>1.69</v>
      </c>
      <c r="Q27" s="10">
        <v>0.79</v>
      </c>
      <c r="R27" s="10">
        <v>1.23</v>
      </c>
      <c r="S27" s="11">
        <v>1.01</v>
      </c>
    </row>
    <row r="28" spans="1:19" x14ac:dyDescent="0.2">
      <c r="A28" s="8" t="s">
        <v>42</v>
      </c>
      <c r="B28" s="9">
        <v>1.3649460528058801E-93</v>
      </c>
      <c r="C28" s="9">
        <v>0</v>
      </c>
      <c r="D28" s="9">
        <v>0</v>
      </c>
      <c r="E28" s="10">
        <f t="shared" si="0"/>
        <v>7.0307526881720435</v>
      </c>
      <c r="F28" s="10">
        <f t="shared" si="1"/>
        <v>17.60709677419355</v>
      </c>
      <c r="G28" s="10">
        <f t="shared" si="2"/>
        <v>16.06043010752688</v>
      </c>
      <c r="H28" s="10">
        <v>16.760000000000002</v>
      </c>
      <c r="I28" s="10">
        <v>13.97</v>
      </c>
      <c r="J28" s="10">
        <v>15.77</v>
      </c>
      <c r="K28" s="10">
        <v>117.48</v>
      </c>
      <c r="L28" s="10">
        <v>90.49</v>
      </c>
      <c r="M28" s="10">
        <v>118.96</v>
      </c>
      <c r="N28" s="10">
        <v>272.39</v>
      </c>
      <c r="O28" s="10">
        <v>268.14999999999998</v>
      </c>
      <c r="P28" s="10">
        <v>278.19</v>
      </c>
      <c r="Q28" s="10">
        <v>233.06</v>
      </c>
      <c r="R28" s="10">
        <v>235.56</v>
      </c>
      <c r="S28" s="11">
        <v>188.99</v>
      </c>
    </row>
    <row r="29" spans="1:19" x14ac:dyDescent="0.2">
      <c r="A29" s="8" t="s">
        <v>43</v>
      </c>
      <c r="B29" s="9">
        <v>8.6537467637028495E-7</v>
      </c>
      <c r="C29" s="9">
        <v>6.4262642437454498E-68</v>
      </c>
      <c r="D29" s="9">
        <v>8.3472188406591404E-44</v>
      </c>
      <c r="E29" s="10">
        <f t="shared" si="0"/>
        <v>7.0303030303030312</v>
      </c>
      <c r="F29" s="10">
        <f t="shared" si="1"/>
        <v>81.848484848484844</v>
      </c>
      <c r="G29" s="10">
        <f t="shared" si="2"/>
        <v>54.545454545454554</v>
      </c>
      <c r="H29" s="10">
        <v>0.18</v>
      </c>
      <c r="I29" s="10">
        <v>0.06</v>
      </c>
      <c r="J29" s="10">
        <v>0.09</v>
      </c>
      <c r="K29" s="10">
        <v>0.97</v>
      </c>
      <c r="L29" s="10">
        <v>0.39</v>
      </c>
      <c r="M29" s="10">
        <v>0.96</v>
      </c>
      <c r="N29" s="10">
        <v>9.8699999999999992</v>
      </c>
      <c r="O29" s="10">
        <v>8.24</v>
      </c>
      <c r="P29" s="10">
        <v>8.9</v>
      </c>
      <c r="Q29" s="10">
        <v>4.45</v>
      </c>
      <c r="R29" s="10">
        <v>4.6500000000000004</v>
      </c>
      <c r="S29" s="11">
        <v>4.33</v>
      </c>
    </row>
    <row r="30" spans="1:19" x14ac:dyDescent="0.2">
      <c r="A30" s="8" t="s">
        <v>44</v>
      </c>
      <c r="B30" s="9">
        <v>0.12508866695999199</v>
      </c>
      <c r="C30" s="9">
        <v>8.9386132964677997E-3</v>
      </c>
      <c r="D30" s="9">
        <v>6.5616207913941405E-2</v>
      </c>
      <c r="E30" s="10">
        <f t="shared" si="0"/>
        <v>7</v>
      </c>
      <c r="F30" s="10">
        <f t="shared" si="1"/>
        <v>14.999999999999998</v>
      </c>
      <c r="G30" s="10">
        <f t="shared" si="2"/>
        <v>19</v>
      </c>
      <c r="H30" s="10">
        <v>0</v>
      </c>
      <c r="I30" s="10">
        <v>0.01</v>
      </c>
      <c r="J30" s="10">
        <v>0</v>
      </c>
      <c r="K30" s="10">
        <v>0.02</v>
      </c>
      <c r="L30" s="10">
        <v>0.02</v>
      </c>
      <c r="M30" s="10">
        <v>0.03</v>
      </c>
      <c r="N30" s="10">
        <v>0.04</v>
      </c>
      <c r="O30" s="10">
        <v>0.02</v>
      </c>
      <c r="P30" s="10">
        <v>0.09</v>
      </c>
      <c r="Q30" s="10">
        <v>0.02</v>
      </c>
      <c r="R30" s="10">
        <v>0.08</v>
      </c>
      <c r="S30" s="11">
        <v>0.02</v>
      </c>
    </row>
    <row r="31" spans="1:19" x14ac:dyDescent="0.2">
      <c r="A31" s="8" t="s">
        <v>45</v>
      </c>
      <c r="B31" s="9">
        <v>4.8005834913390501E-8</v>
      </c>
      <c r="C31" s="9">
        <v>7.3136802801045406E-30</v>
      </c>
      <c r="D31" s="9">
        <v>6.3040579775373495E-23</v>
      </c>
      <c r="E31" s="10">
        <f t="shared" si="0"/>
        <v>6.7272727272727284</v>
      </c>
      <c r="F31" s="10">
        <f t="shared" si="1"/>
        <v>20.878787878787875</v>
      </c>
      <c r="G31" s="10">
        <f t="shared" si="2"/>
        <v>18.484848484848488</v>
      </c>
      <c r="H31" s="10">
        <v>7.0000000000000007E-2</v>
      </c>
      <c r="I31" s="10">
        <v>0.18</v>
      </c>
      <c r="J31" s="10">
        <v>0.08</v>
      </c>
      <c r="K31" s="10">
        <v>0.7</v>
      </c>
      <c r="L31" s="10">
        <v>0.67</v>
      </c>
      <c r="M31" s="10">
        <v>0.85</v>
      </c>
      <c r="N31" s="10">
        <v>2.2999999999999998</v>
      </c>
      <c r="O31" s="10">
        <v>2.2999999999999998</v>
      </c>
      <c r="P31" s="10">
        <v>2.29</v>
      </c>
      <c r="Q31" s="10">
        <v>1.99</v>
      </c>
      <c r="R31" s="10">
        <v>1.82</v>
      </c>
      <c r="S31" s="11">
        <v>1.67</v>
      </c>
    </row>
    <row r="32" spans="1:19" x14ac:dyDescent="0.2">
      <c r="A32" s="8" t="s">
        <v>46</v>
      </c>
      <c r="B32" s="9">
        <v>1.1908293567587001E-3</v>
      </c>
      <c r="C32" s="9">
        <v>1.9194783030272201E-14</v>
      </c>
      <c r="D32" s="9">
        <v>1.2187683665751999E-8</v>
      </c>
      <c r="E32" s="10">
        <f t="shared" si="0"/>
        <v>6.4999999999999991</v>
      </c>
      <c r="F32" s="10">
        <f t="shared" si="1"/>
        <v>22.800000000000004</v>
      </c>
      <c r="G32" s="10">
        <f t="shared" si="2"/>
        <v>16.25</v>
      </c>
      <c r="H32" s="10">
        <v>7.0000000000000007E-2</v>
      </c>
      <c r="I32" s="10">
        <v>0.11</v>
      </c>
      <c r="J32" s="10">
        <v>0.02</v>
      </c>
      <c r="K32" s="10">
        <v>0.39</v>
      </c>
      <c r="L32" s="10">
        <v>0.34</v>
      </c>
      <c r="M32" s="10">
        <v>0.56999999999999995</v>
      </c>
      <c r="N32" s="10">
        <v>1.83</v>
      </c>
      <c r="O32" s="10">
        <v>1.53</v>
      </c>
      <c r="P32" s="10">
        <v>1.2</v>
      </c>
      <c r="Q32" s="10">
        <v>1.28</v>
      </c>
      <c r="R32" s="10">
        <v>0.77</v>
      </c>
      <c r="S32" s="11">
        <v>0.89</v>
      </c>
    </row>
    <row r="33" spans="1:19" x14ac:dyDescent="0.2">
      <c r="A33" s="8" t="s">
        <v>47</v>
      </c>
      <c r="B33" s="9">
        <v>1.28493112905888E-36</v>
      </c>
      <c r="C33" s="9">
        <v>1.93183772076249E-205</v>
      </c>
      <c r="D33" s="9">
        <v>1.4067239507429301E-272</v>
      </c>
      <c r="E33" s="10">
        <f t="shared" si="0"/>
        <v>6.4544057377049171</v>
      </c>
      <c r="F33" s="10">
        <f t="shared" si="1"/>
        <v>18.623975409836067</v>
      </c>
      <c r="G33" s="10">
        <f t="shared" si="2"/>
        <v>17.103483606557379</v>
      </c>
      <c r="H33" s="10">
        <v>7.04</v>
      </c>
      <c r="I33" s="10">
        <v>5.13</v>
      </c>
      <c r="J33" s="10">
        <v>7.35</v>
      </c>
      <c r="K33" s="10">
        <v>46.16</v>
      </c>
      <c r="L33" s="10">
        <v>33.979999999999997</v>
      </c>
      <c r="M33" s="10">
        <v>45.85</v>
      </c>
      <c r="N33" s="10">
        <v>124.37</v>
      </c>
      <c r="O33" s="10">
        <v>114.93</v>
      </c>
      <c r="P33" s="10">
        <v>124.24</v>
      </c>
      <c r="Q33" s="10">
        <v>100.48</v>
      </c>
      <c r="R33" s="10">
        <v>109.14</v>
      </c>
      <c r="S33" s="11">
        <v>99.78</v>
      </c>
    </row>
    <row r="34" spans="1:19" x14ac:dyDescent="0.2">
      <c r="A34" s="8" t="s">
        <v>48</v>
      </c>
      <c r="B34" s="9">
        <v>5.75601735601491E-2</v>
      </c>
      <c r="C34" s="9">
        <v>5.2063479869465003E-3</v>
      </c>
      <c r="D34" s="9">
        <v>1.1790495962189E-2</v>
      </c>
      <c r="E34" s="10">
        <f t="shared" si="0"/>
        <v>6.2222222222222223</v>
      </c>
      <c r="F34" s="10">
        <f t="shared" si="1"/>
        <v>9.1111111111111125</v>
      </c>
      <c r="G34" s="10">
        <f t="shared" si="2"/>
        <v>10.555555555555554</v>
      </c>
      <c r="H34" s="10">
        <v>0.02</v>
      </c>
      <c r="I34" s="10">
        <v>7.0000000000000007E-2</v>
      </c>
      <c r="J34" s="10">
        <v>0</v>
      </c>
      <c r="K34" s="10">
        <v>0.25</v>
      </c>
      <c r="L34" s="10">
        <v>0.11</v>
      </c>
      <c r="M34" s="10">
        <v>0.2</v>
      </c>
      <c r="N34" s="10">
        <v>0.21</v>
      </c>
      <c r="O34" s="10">
        <v>0.18</v>
      </c>
      <c r="P34" s="10">
        <v>0.43</v>
      </c>
      <c r="Q34" s="10">
        <v>0.25</v>
      </c>
      <c r="R34" s="10">
        <v>0.27</v>
      </c>
      <c r="S34" s="11">
        <v>0.28999999999999998</v>
      </c>
    </row>
    <row r="35" spans="1:19" x14ac:dyDescent="0.2">
      <c r="A35" s="8" t="s">
        <v>49</v>
      </c>
      <c r="B35" s="9">
        <v>8.2634943809737301E-7</v>
      </c>
      <c r="C35" s="9">
        <v>2.1025897067858099E-54</v>
      </c>
      <c r="D35" s="9">
        <v>1.9492923945757401E-34</v>
      </c>
      <c r="E35" s="10">
        <f t="shared" si="0"/>
        <v>6.1794871794871797</v>
      </c>
      <c r="F35" s="10">
        <f t="shared" si="1"/>
        <v>48.846153846153847</v>
      </c>
      <c r="G35" s="10">
        <f t="shared" si="2"/>
        <v>34.179487179487175</v>
      </c>
      <c r="H35" s="10">
        <v>0.14000000000000001</v>
      </c>
      <c r="I35" s="10">
        <v>0.03</v>
      </c>
      <c r="J35" s="10">
        <v>0.22</v>
      </c>
      <c r="K35" s="10">
        <v>0.86</v>
      </c>
      <c r="L35" s="10">
        <v>0.65</v>
      </c>
      <c r="M35" s="10">
        <v>0.9</v>
      </c>
      <c r="N35" s="10">
        <v>7.08</v>
      </c>
      <c r="O35" s="10">
        <v>5.69</v>
      </c>
      <c r="P35" s="10">
        <v>6.28</v>
      </c>
      <c r="Q35" s="10">
        <v>3.47</v>
      </c>
      <c r="R35" s="10">
        <v>3.58</v>
      </c>
      <c r="S35" s="11">
        <v>3.39</v>
      </c>
    </row>
    <row r="36" spans="1:19" x14ac:dyDescent="0.2">
      <c r="A36" s="8" t="s">
        <v>1922</v>
      </c>
      <c r="B36" s="9">
        <v>0.54316545024647844</v>
      </c>
      <c r="C36" s="9">
        <v>2.4440449174605305E-3</v>
      </c>
      <c r="D36" s="9">
        <v>1.0556438262518064E-2</v>
      </c>
      <c r="E36" s="10">
        <v>6</v>
      </c>
      <c r="F36" s="10">
        <v>29</v>
      </c>
      <c r="G36" s="10">
        <v>18.666666666666668</v>
      </c>
      <c r="H36" s="10">
        <v>0</v>
      </c>
      <c r="I36" s="10">
        <v>0</v>
      </c>
      <c r="J36" s="10">
        <v>0</v>
      </c>
      <c r="K36" s="10">
        <v>0</v>
      </c>
      <c r="L36" s="10">
        <v>0.15</v>
      </c>
      <c r="M36" s="10">
        <v>0</v>
      </c>
      <c r="N36" s="10">
        <v>0.53</v>
      </c>
      <c r="O36" s="10">
        <v>0.31</v>
      </c>
      <c r="P36" s="10">
        <v>0.38</v>
      </c>
      <c r="Q36" s="10">
        <v>0.22999999999999998</v>
      </c>
      <c r="R36" s="10">
        <v>0.15</v>
      </c>
      <c r="S36" s="11">
        <v>0.15</v>
      </c>
    </row>
    <row r="37" spans="1:19" x14ac:dyDescent="0.2">
      <c r="A37" s="8" t="s">
        <v>50</v>
      </c>
      <c r="B37" s="9">
        <v>7.02084793392368E-210</v>
      </c>
      <c r="C37" s="9">
        <v>0</v>
      </c>
      <c r="D37" s="9">
        <v>2.9708324101043399E-210</v>
      </c>
      <c r="E37" s="10">
        <f t="shared" si="0"/>
        <v>5.9052059052059054</v>
      </c>
      <c r="F37" s="10">
        <f t="shared" si="1"/>
        <v>10.234654234654235</v>
      </c>
      <c r="G37" s="10">
        <f t="shared" si="2"/>
        <v>9.7917637917637919</v>
      </c>
      <c r="H37" s="10">
        <v>13.08</v>
      </c>
      <c r="I37" s="10">
        <v>12.99</v>
      </c>
      <c r="J37" s="10">
        <v>12.54</v>
      </c>
      <c r="K37" s="10">
        <v>78.83</v>
      </c>
      <c r="L37" s="10">
        <v>66.430000000000007</v>
      </c>
      <c r="M37" s="10">
        <v>82.74</v>
      </c>
      <c r="N37" s="10">
        <v>129.96</v>
      </c>
      <c r="O37" s="10">
        <v>129.63</v>
      </c>
      <c r="P37" s="10">
        <v>135.57</v>
      </c>
      <c r="Q37" s="10">
        <v>121.93</v>
      </c>
      <c r="R37" s="10">
        <v>120.56</v>
      </c>
      <c r="S37" s="11">
        <v>102.21</v>
      </c>
    </row>
    <row r="38" spans="1:19" x14ac:dyDescent="0.2">
      <c r="A38" s="8" t="s">
        <v>51</v>
      </c>
      <c r="B38" s="9">
        <v>8.8950975744186006E-3</v>
      </c>
      <c r="C38" s="9">
        <v>5.5263390339819003E-5</v>
      </c>
      <c r="D38" s="9">
        <v>8.6963113763942099E-2</v>
      </c>
      <c r="E38" s="10">
        <f t="shared" si="0"/>
        <v>5.8724584103512028</v>
      </c>
      <c r="F38" s="10">
        <f t="shared" si="1"/>
        <v>10.256931608133089</v>
      </c>
      <c r="G38" s="10">
        <f t="shared" si="2"/>
        <v>11.144177449168209</v>
      </c>
      <c r="H38" s="10">
        <v>3.8</v>
      </c>
      <c r="I38" s="10">
        <v>0.89</v>
      </c>
      <c r="J38" s="10">
        <v>0.72</v>
      </c>
      <c r="K38" s="10">
        <v>7.12</v>
      </c>
      <c r="L38" s="10">
        <v>12.69</v>
      </c>
      <c r="M38" s="10">
        <v>11.96</v>
      </c>
      <c r="N38" s="10">
        <v>16.82</v>
      </c>
      <c r="O38" s="10">
        <v>21.04</v>
      </c>
      <c r="P38" s="10">
        <v>17.63</v>
      </c>
      <c r="Q38" s="10">
        <v>15.52</v>
      </c>
      <c r="R38" s="10">
        <v>27.14</v>
      </c>
      <c r="S38" s="11">
        <v>1.31</v>
      </c>
    </row>
    <row r="39" spans="1:19" x14ac:dyDescent="0.2">
      <c r="A39" s="8" t="s">
        <v>52</v>
      </c>
      <c r="B39" s="9">
        <v>0.151820767585234</v>
      </c>
      <c r="C39" s="9">
        <v>3.5266310705325001E-3</v>
      </c>
      <c r="D39" s="9">
        <v>4.9293047272854001E-3</v>
      </c>
      <c r="E39" s="10">
        <f t="shared" si="0"/>
        <v>5.6000000000000005</v>
      </c>
      <c r="F39" s="10">
        <f t="shared" si="1"/>
        <v>11.9</v>
      </c>
      <c r="G39" s="10">
        <f t="shared" si="2"/>
        <v>13.3</v>
      </c>
      <c r="H39" s="10">
        <v>0</v>
      </c>
      <c r="I39" s="10">
        <v>0.03</v>
      </c>
      <c r="J39" s="10">
        <v>7.0000000000000007E-2</v>
      </c>
      <c r="K39" s="10">
        <v>0.26</v>
      </c>
      <c r="L39" s="10">
        <v>0.17</v>
      </c>
      <c r="M39" s="10">
        <v>0.13</v>
      </c>
      <c r="N39" s="10">
        <v>0.36</v>
      </c>
      <c r="O39" s="10">
        <v>0.53</v>
      </c>
      <c r="P39" s="10">
        <v>0.3</v>
      </c>
      <c r="Q39" s="10">
        <v>0.5</v>
      </c>
      <c r="R39" s="10">
        <v>0.53</v>
      </c>
      <c r="S39" s="11">
        <v>0.32</v>
      </c>
    </row>
    <row r="40" spans="1:19" x14ac:dyDescent="0.2">
      <c r="A40" s="8" t="s">
        <v>53</v>
      </c>
      <c r="B40" s="9">
        <v>1.99139519017115E-6</v>
      </c>
      <c r="C40" s="9">
        <v>1.4349928478530901E-17</v>
      </c>
      <c r="D40" s="9">
        <v>3.9081243178877101E-13</v>
      </c>
      <c r="E40" s="10">
        <f t="shared" si="0"/>
        <v>5.5</v>
      </c>
      <c r="F40" s="10">
        <f t="shared" si="1"/>
        <v>11.461538461538462</v>
      </c>
      <c r="G40" s="10">
        <f t="shared" si="2"/>
        <v>10.076923076923077</v>
      </c>
      <c r="H40" s="10">
        <v>0.34</v>
      </c>
      <c r="I40" s="10">
        <v>0.17</v>
      </c>
      <c r="J40" s="10">
        <v>0.27</v>
      </c>
      <c r="K40" s="10">
        <v>1.62</v>
      </c>
      <c r="L40" s="10">
        <v>1.03</v>
      </c>
      <c r="M40" s="10">
        <v>1.64</v>
      </c>
      <c r="N40" s="10">
        <v>2.94</v>
      </c>
      <c r="O40" s="10">
        <v>2.75</v>
      </c>
      <c r="P40" s="10">
        <v>3.25</v>
      </c>
      <c r="Q40" s="10">
        <v>2.4</v>
      </c>
      <c r="R40" s="10">
        <v>2.21</v>
      </c>
      <c r="S40" s="11">
        <v>2.75</v>
      </c>
    </row>
    <row r="41" spans="1:19" x14ac:dyDescent="0.2">
      <c r="A41" s="8" t="s">
        <v>54</v>
      </c>
      <c r="B41" s="9">
        <v>0.47937670331899102</v>
      </c>
      <c r="C41" s="9">
        <v>4.9731345794941997E-2</v>
      </c>
      <c r="D41" s="9">
        <v>0.22822259600168601</v>
      </c>
      <c r="E41" s="10">
        <f t="shared" si="0"/>
        <v>5.5</v>
      </c>
      <c r="F41" s="10">
        <f t="shared" si="1"/>
        <v>11.000000000000002</v>
      </c>
      <c r="G41" s="10">
        <f t="shared" si="2"/>
        <v>11.000000000000002</v>
      </c>
      <c r="H41" s="10">
        <v>0.02</v>
      </c>
      <c r="I41" s="10">
        <v>0</v>
      </c>
      <c r="J41" s="10">
        <v>0</v>
      </c>
      <c r="K41" s="10">
        <v>0</v>
      </c>
      <c r="L41" s="10">
        <v>0.05</v>
      </c>
      <c r="M41" s="10">
        <v>0.06</v>
      </c>
      <c r="N41" s="10">
        <v>0.08</v>
      </c>
      <c r="O41" s="10">
        <v>0.06</v>
      </c>
      <c r="P41" s="10">
        <v>0.08</v>
      </c>
      <c r="Q41" s="10">
        <v>7.0000000000000007E-2</v>
      </c>
      <c r="R41" s="10">
        <v>7.0000000000000007E-2</v>
      </c>
      <c r="S41" s="11">
        <v>0.02</v>
      </c>
    </row>
    <row r="42" spans="1:19" x14ac:dyDescent="0.2">
      <c r="A42" s="8" t="s">
        <v>55</v>
      </c>
      <c r="B42" s="9">
        <v>6.2541001364428496E-33</v>
      </c>
      <c r="C42" s="9">
        <v>0</v>
      </c>
      <c r="D42" s="9">
        <v>2.7829340462021999E-284</v>
      </c>
      <c r="E42" s="10">
        <f t="shared" si="0"/>
        <v>5.3825049701789256</v>
      </c>
      <c r="F42" s="10">
        <f t="shared" si="1"/>
        <v>14.422664015904571</v>
      </c>
      <c r="G42" s="10">
        <f t="shared" si="2"/>
        <v>13.230218687872762</v>
      </c>
      <c r="H42" s="10">
        <v>8.98</v>
      </c>
      <c r="I42" s="10">
        <v>7.15</v>
      </c>
      <c r="J42" s="10">
        <v>9.02</v>
      </c>
      <c r="K42" s="10">
        <v>51.5</v>
      </c>
      <c r="L42" s="10">
        <v>35.119999999999997</v>
      </c>
      <c r="M42" s="10">
        <v>48.75</v>
      </c>
      <c r="N42" s="10">
        <v>122.72</v>
      </c>
      <c r="O42" s="10">
        <v>114.27</v>
      </c>
      <c r="P42" s="10">
        <v>125.74</v>
      </c>
      <c r="Q42" s="10">
        <v>107.57</v>
      </c>
      <c r="R42" s="10">
        <v>99.43</v>
      </c>
      <c r="S42" s="11">
        <v>95</v>
      </c>
    </row>
    <row r="43" spans="1:19" x14ac:dyDescent="0.2">
      <c r="A43" s="8" t="s">
        <v>56</v>
      </c>
      <c r="B43" s="9">
        <v>1.08203849343583E-93</v>
      </c>
      <c r="C43" s="9">
        <v>0</v>
      </c>
      <c r="D43" s="9">
        <v>1.00176736881779E-239</v>
      </c>
      <c r="E43" s="10">
        <f t="shared" si="0"/>
        <v>5.3273858921161814</v>
      </c>
      <c r="F43" s="10">
        <f t="shared" si="1"/>
        <v>10.754771784232368</v>
      </c>
      <c r="G43" s="10">
        <f t="shared" si="2"/>
        <v>10.053941908713693</v>
      </c>
      <c r="H43" s="10">
        <v>8.34</v>
      </c>
      <c r="I43" s="10">
        <v>7.42</v>
      </c>
      <c r="J43" s="10">
        <v>8.34</v>
      </c>
      <c r="K43" s="10">
        <v>46.3</v>
      </c>
      <c r="L43" s="10">
        <v>36.19</v>
      </c>
      <c r="M43" s="10">
        <v>45.9</v>
      </c>
      <c r="N43" s="10">
        <v>87.62</v>
      </c>
      <c r="O43" s="10">
        <v>82.92</v>
      </c>
      <c r="P43" s="10">
        <v>88.65</v>
      </c>
      <c r="Q43" s="10">
        <v>75.66</v>
      </c>
      <c r="R43" s="10">
        <v>77.989999999999995</v>
      </c>
      <c r="S43" s="11">
        <v>77.42</v>
      </c>
    </row>
    <row r="44" spans="1:19" x14ac:dyDescent="0.2">
      <c r="A44" s="8" t="s">
        <v>57</v>
      </c>
      <c r="B44" s="9">
        <v>9.7714843922869507E-47</v>
      </c>
      <c r="C44" s="9">
        <v>0</v>
      </c>
      <c r="D44" s="9">
        <v>0</v>
      </c>
      <c r="E44" s="10">
        <f t="shared" si="0"/>
        <v>5.2602791399471895</v>
      </c>
      <c r="F44" s="10">
        <f t="shared" si="1"/>
        <v>16.45228215767635</v>
      </c>
      <c r="G44" s="10">
        <f t="shared" si="2"/>
        <v>14.472651829498304</v>
      </c>
      <c r="H44" s="10">
        <v>9.2100000000000009</v>
      </c>
      <c r="I44" s="10">
        <v>8.01</v>
      </c>
      <c r="J44" s="10">
        <v>9.2899999999999991</v>
      </c>
      <c r="K44" s="10">
        <v>53.61</v>
      </c>
      <c r="L44" s="10">
        <v>37.67</v>
      </c>
      <c r="M44" s="10">
        <v>48.17</v>
      </c>
      <c r="N44" s="10">
        <v>154.9</v>
      </c>
      <c r="O44" s="10">
        <v>132.85</v>
      </c>
      <c r="P44" s="10">
        <v>148.4</v>
      </c>
      <c r="Q44" s="10">
        <v>113.09</v>
      </c>
      <c r="R44" s="10">
        <v>122.18</v>
      </c>
      <c r="S44" s="11">
        <v>119.43</v>
      </c>
    </row>
    <row r="45" spans="1:19" x14ac:dyDescent="0.2">
      <c r="A45" s="8" t="s">
        <v>58</v>
      </c>
      <c r="B45" s="9">
        <v>0.242750073058322</v>
      </c>
      <c r="C45" s="9">
        <v>1.2302999913760999E-3</v>
      </c>
      <c r="D45" s="9">
        <v>8.4061567031784898E-2</v>
      </c>
      <c r="E45" s="10">
        <f t="shared" si="0"/>
        <v>5.25</v>
      </c>
      <c r="F45" s="10">
        <f t="shared" si="1"/>
        <v>12</v>
      </c>
      <c r="G45" s="10">
        <f t="shared" si="2"/>
        <v>10.499999999999998</v>
      </c>
      <c r="H45" s="10">
        <v>0.01</v>
      </c>
      <c r="I45" s="10">
        <v>0.01</v>
      </c>
      <c r="J45" s="10">
        <v>0.02</v>
      </c>
      <c r="K45" s="10">
        <v>7.0000000000000007E-2</v>
      </c>
      <c r="L45" s="10">
        <v>0.05</v>
      </c>
      <c r="M45" s="10">
        <v>0.09</v>
      </c>
      <c r="N45" s="10">
        <v>0.18</v>
      </c>
      <c r="O45" s="10">
        <v>0.11</v>
      </c>
      <c r="P45" s="10">
        <v>0.19</v>
      </c>
      <c r="Q45" s="10">
        <v>0.12</v>
      </c>
      <c r="R45" s="10">
        <v>0.11</v>
      </c>
      <c r="S45" s="11">
        <v>0.05</v>
      </c>
    </row>
    <row r="46" spans="1:19" x14ac:dyDescent="0.2">
      <c r="A46" s="8" t="s">
        <v>59</v>
      </c>
      <c r="B46" s="9">
        <v>8.4436926937262805E-2</v>
      </c>
      <c r="C46" s="9">
        <v>2.6837295132886501E-2</v>
      </c>
      <c r="D46" s="9">
        <v>0.121128696686734</v>
      </c>
      <c r="E46" s="10">
        <f t="shared" si="0"/>
        <v>5.25</v>
      </c>
      <c r="F46" s="10">
        <f t="shared" si="1"/>
        <v>5.6249999999999991</v>
      </c>
      <c r="G46" s="10">
        <f t="shared" si="2"/>
        <v>5.6250000000000009</v>
      </c>
      <c r="H46" s="10">
        <v>0.03</v>
      </c>
      <c r="I46" s="10">
        <v>0.03</v>
      </c>
      <c r="J46" s="10">
        <v>0.02</v>
      </c>
      <c r="K46" s="10">
        <v>0.2</v>
      </c>
      <c r="L46" s="10">
        <v>0.12</v>
      </c>
      <c r="M46" s="10">
        <v>0.1</v>
      </c>
      <c r="N46" s="10">
        <v>0.15</v>
      </c>
      <c r="O46" s="10">
        <v>0.1</v>
      </c>
      <c r="P46" s="10">
        <v>0.2</v>
      </c>
      <c r="Q46" s="10">
        <v>0.1</v>
      </c>
      <c r="R46" s="10">
        <v>0.15</v>
      </c>
      <c r="S46" s="11">
        <v>0.13</v>
      </c>
    </row>
    <row r="47" spans="1:19" x14ac:dyDescent="0.2">
      <c r="A47" s="8" t="s">
        <v>60</v>
      </c>
      <c r="B47" s="9">
        <v>3.4769922929305399E-31</v>
      </c>
      <c r="C47" s="9">
        <v>2.6058307642450699E-223</v>
      </c>
      <c r="D47" s="9">
        <v>1.57694148450584E-163</v>
      </c>
      <c r="E47" s="10">
        <f t="shared" si="0"/>
        <v>5.108910891089109</v>
      </c>
      <c r="F47" s="10">
        <f t="shared" si="1"/>
        <v>27.732673267326732</v>
      </c>
      <c r="G47" s="10">
        <f t="shared" si="2"/>
        <v>21.663366336633661</v>
      </c>
      <c r="H47" s="10">
        <v>0.69</v>
      </c>
      <c r="I47" s="10">
        <v>0.6</v>
      </c>
      <c r="J47" s="10">
        <v>0.73</v>
      </c>
      <c r="K47" s="10">
        <v>3.99</v>
      </c>
      <c r="L47" s="10">
        <v>2.74</v>
      </c>
      <c r="M47" s="10">
        <v>3.59</v>
      </c>
      <c r="N47" s="10">
        <v>21.37</v>
      </c>
      <c r="O47" s="10">
        <v>17.02</v>
      </c>
      <c r="P47" s="10">
        <v>17.63</v>
      </c>
      <c r="Q47" s="10">
        <v>12.87</v>
      </c>
      <c r="R47" s="10">
        <v>13.26</v>
      </c>
      <c r="S47" s="11">
        <v>12.43</v>
      </c>
    </row>
    <row r="48" spans="1:19" x14ac:dyDescent="0.2">
      <c r="A48" s="8" t="s">
        <v>61</v>
      </c>
      <c r="B48" s="9">
        <v>5.7465562749991501E-64</v>
      </c>
      <c r="C48" s="9">
        <v>2.18161135389069E-209</v>
      </c>
      <c r="D48" s="9">
        <v>1.3271508515722399E-111</v>
      </c>
      <c r="E48" s="10">
        <f t="shared" si="0"/>
        <v>5.0720390720390709</v>
      </c>
      <c r="F48" s="10">
        <f t="shared" si="1"/>
        <v>11.004884004884003</v>
      </c>
      <c r="G48" s="10">
        <f t="shared" si="2"/>
        <v>10.410256410256409</v>
      </c>
      <c r="H48" s="10">
        <v>2.38</v>
      </c>
      <c r="I48" s="10">
        <v>2.94</v>
      </c>
      <c r="J48" s="10">
        <v>2.87</v>
      </c>
      <c r="K48" s="10">
        <v>13.86</v>
      </c>
      <c r="L48" s="10">
        <v>12.16</v>
      </c>
      <c r="M48" s="10">
        <v>15.52</v>
      </c>
      <c r="N48" s="10">
        <v>29.64</v>
      </c>
      <c r="O48" s="10">
        <v>29.72</v>
      </c>
      <c r="P48" s="10">
        <v>30.77</v>
      </c>
      <c r="Q48" s="10">
        <v>27.62</v>
      </c>
      <c r="R48" s="10">
        <v>26.87</v>
      </c>
      <c r="S48" s="11">
        <v>22.3</v>
      </c>
    </row>
    <row r="49" spans="1:19" x14ac:dyDescent="0.2">
      <c r="A49" s="8" t="s">
        <v>62</v>
      </c>
      <c r="B49" s="9">
        <v>4.37344355019261E-2</v>
      </c>
      <c r="C49" s="9">
        <v>8.7233131997366903E-2</v>
      </c>
      <c r="D49" s="9">
        <v>0.51137767044791504</v>
      </c>
      <c r="E49" s="10">
        <f t="shared" si="0"/>
        <v>5</v>
      </c>
      <c r="F49" s="10">
        <f t="shared" si="1"/>
        <v>3.9722222222222214</v>
      </c>
      <c r="G49" s="10">
        <f t="shared" si="2"/>
        <v>2.666666666666667</v>
      </c>
      <c r="H49" s="10">
        <v>0.12</v>
      </c>
      <c r="I49" s="10">
        <v>0.06</v>
      </c>
      <c r="J49" s="10">
        <v>0.18</v>
      </c>
      <c r="K49" s="10">
        <v>0.42</v>
      </c>
      <c r="L49" s="10">
        <v>0.66</v>
      </c>
      <c r="M49" s="10">
        <v>0.72</v>
      </c>
      <c r="N49" s="10">
        <v>0.48</v>
      </c>
      <c r="O49" s="10">
        <v>0.59</v>
      </c>
      <c r="P49" s="10">
        <v>0.36</v>
      </c>
      <c r="Q49" s="10">
        <v>0.36</v>
      </c>
      <c r="R49" s="10">
        <v>0.24</v>
      </c>
      <c r="S49" s="11">
        <v>0.3</v>
      </c>
    </row>
    <row r="50" spans="1:19" x14ac:dyDescent="0.2">
      <c r="A50" s="8" t="s">
        <v>63</v>
      </c>
      <c r="B50" s="9">
        <v>2.5424241570665501E-89</v>
      </c>
      <c r="C50" s="9">
        <v>0</v>
      </c>
      <c r="D50" s="9">
        <v>1.39194537471714E-218</v>
      </c>
      <c r="E50" s="10">
        <f t="shared" si="0"/>
        <v>4.977635782747603</v>
      </c>
      <c r="F50" s="10">
        <f t="shared" si="1"/>
        <v>12.306709265175719</v>
      </c>
      <c r="G50" s="10">
        <f t="shared" si="2"/>
        <v>10.962726304579338</v>
      </c>
      <c r="H50" s="10">
        <v>3.57</v>
      </c>
      <c r="I50" s="10">
        <v>2.83</v>
      </c>
      <c r="J50" s="10">
        <v>2.99</v>
      </c>
      <c r="K50" s="10">
        <v>16.82</v>
      </c>
      <c r="L50" s="10">
        <v>12.84</v>
      </c>
      <c r="M50" s="10">
        <v>17.079999999999998</v>
      </c>
      <c r="N50" s="10">
        <v>38.840000000000003</v>
      </c>
      <c r="O50" s="10">
        <v>38.76</v>
      </c>
      <c r="P50" s="10">
        <v>37.96</v>
      </c>
      <c r="Q50" s="10">
        <v>32.14</v>
      </c>
      <c r="R50" s="10">
        <v>32.840000000000003</v>
      </c>
      <c r="S50" s="11">
        <v>30.08</v>
      </c>
    </row>
    <row r="51" spans="1:19" x14ac:dyDescent="0.2">
      <c r="A51" s="8" t="s">
        <v>64</v>
      </c>
      <c r="B51" s="9">
        <v>0.70310101870688402</v>
      </c>
      <c r="C51" s="9">
        <v>7.9283943575828002E-3</v>
      </c>
      <c r="D51" s="9">
        <v>0.20029290928818799</v>
      </c>
      <c r="E51" s="10">
        <f t="shared" si="0"/>
        <v>4.7142857142857144</v>
      </c>
      <c r="F51" s="10">
        <f t="shared" si="1"/>
        <v>22.428571428571427</v>
      </c>
      <c r="G51" s="10">
        <f t="shared" si="2"/>
        <v>16.285714285714288</v>
      </c>
      <c r="H51" s="10">
        <v>0</v>
      </c>
      <c r="I51" s="10">
        <v>0</v>
      </c>
      <c r="J51" s="10">
        <v>7.0000000000000007E-2</v>
      </c>
      <c r="K51" s="10">
        <v>0.12</v>
      </c>
      <c r="L51" s="10">
        <v>7.0000000000000007E-2</v>
      </c>
      <c r="M51" s="10">
        <v>0.14000000000000001</v>
      </c>
      <c r="N51" s="10">
        <v>0.48</v>
      </c>
      <c r="O51" s="10">
        <v>0.61</v>
      </c>
      <c r="P51" s="10">
        <v>0.48</v>
      </c>
      <c r="Q51" s="10">
        <v>0.52</v>
      </c>
      <c r="R51" s="10">
        <v>0.14000000000000001</v>
      </c>
      <c r="S51" s="11">
        <v>0.14000000000000001</v>
      </c>
    </row>
    <row r="52" spans="1:19" x14ac:dyDescent="0.2">
      <c r="A52" s="8" t="s">
        <v>65</v>
      </c>
      <c r="B52" s="9">
        <v>0.103405971494266</v>
      </c>
      <c r="C52" s="9">
        <v>5.0806294283654001E-3</v>
      </c>
      <c r="D52" s="9">
        <v>2.6154201595299999E-2</v>
      </c>
      <c r="E52" s="10">
        <f t="shared" si="0"/>
        <v>4.6875</v>
      </c>
      <c r="F52" s="10">
        <f t="shared" si="1"/>
        <v>7.8749999999999991</v>
      </c>
      <c r="G52" s="10">
        <f t="shared" si="2"/>
        <v>7.4374999999999991</v>
      </c>
      <c r="H52" s="10">
        <v>0.03</v>
      </c>
      <c r="I52" s="10">
        <v>0.03</v>
      </c>
      <c r="J52" s="10">
        <v>0.1</v>
      </c>
      <c r="K52" s="10">
        <v>0.23</v>
      </c>
      <c r="L52" s="10">
        <v>0.26</v>
      </c>
      <c r="M52" s="10">
        <v>0.26</v>
      </c>
      <c r="N52" s="10">
        <v>0.6</v>
      </c>
      <c r="O52" s="10">
        <v>0.46</v>
      </c>
      <c r="P52" s="10">
        <v>0.2</v>
      </c>
      <c r="Q52" s="10">
        <v>0.53</v>
      </c>
      <c r="R52" s="10">
        <v>0.46</v>
      </c>
      <c r="S52" s="11">
        <v>0.16</v>
      </c>
    </row>
    <row r="53" spans="1:19" x14ac:dyDescent="0.2">
      <c r="A53" s="8" t="s">
        <v>66</v>
      </c>
      <c r="B53" s="9">
        <v>0.58278305718448598</v>
      </c>
      <c r="C53" s="9">
        <v>2.6202459041824801E-2</v>
      </c>
      <c r="D53" s="9">
        <v>4.0022689115395499E-2</v>
      </c>
      <c r="E53" s="10">
        <f t="shared" si="0"/>
        <v>4.666666666666667</v>
      </c>
      <c r="F53" s="10">
        <f t="shared" si="1"/>
        <v>15.666666666666668</v>
      </c>
      <c r="G53" s="10">
        <f t="shared" si="2"/>
        <v>19.333333333333336</v>
      </c>
      <c r="H53" s="10">
        <v>0</v>
      </c>
      <c r="I53" s="10">
        <v>0</v>
      </c>
      <c r="J53" s="10">
        <v>0.03</v>
      </c>
      <c r="K53" s="10">
        <v>0.03</v>
      </c>
      <c r="L53" s="10">
        <v>0.08</v>
      </c>
      <c r="M53" s="10">
        <v>0.03</v>
      </c>
      <c r="N53" s="10">
        <v>0.16</v>
      </c>
      <c r="O53" s="10">
        <v>0.05</v>
      </c>
      <c r="P53" s="10">
        <v>0.26</v>
      </c>
      <c r="Q53" s="10">
        <v>0.13</v>
      </c>
      <c r="R53" s="10">
        <v>0.19</v>
      </c>
      <c r="S53" s="11">
        <v>0.18</v>
      </c>
    </row>
    <row r="54" spans="1:19" x14ac:dyDescent="0.2">
      <c r="A54" s="8" t="s">
        <v>67</v>
      </c>
      <c r="B54" s="9">
        <v>0.40701394905612098</v>
      </c>
      <c r="C54" s="9">
        <v>7.8516516259330999E-3</v>
      </c>
      <c r="D54" s="9">
        <v>0.371907654776581</v>
      </c>
      <c r="E54" s="10">
        <f t="shared" si="0"/>
        <v>4.5714285714285712</v>
      </c>
      <c r="F54" s="10">
        <f t="shared" si="1"/>
        <v>11.285714285714286</v>
      </c>
      <c r="G54" s="10">
        <f t="shared" si="2"/>
        <v>8</v>
      </c>
      <c r="H54" s="10">
        <v>0</v>
      </c>
      <c r="I54" s="10">
        <v>0</v>
      </c>
      <c r="J54" s="10">
        <v>7.0000000000000007E-2</v>
      </c>
      <c r="K54" s="10">
        <v>0.11</v>
      </c>
      <c r="L54" s="10">
        <v>0.17</v>
      </c>
      <c r="M54" s="10">
        <v>0.04</v>
      </c>
      <c r="N54" s="10">
        <v>0.26</v>
      </c>
      <c r="O54" s="10">
        <v>0.21</v>
      </c>
      <c r="P54" s="10">
        <v>0.32</v>
      </c>
      <c r="Q54" s="10">
        <v>0.1</v>
      </c>
      <c r="R54" s="10">
        <v>0.14000000000000001</v>
      </c>
      <c r="S54" s="11">
        <v>0.1</v>
      </c>
    </row>
    <row r="55" spans="1:19" x14ac:dyDescent="0.2">
      <c r="A55" s="8" t="s">
        <v>68</v>
      </c>
      <c r="B55" s="9">
        <v>8.7350182423876002E-2</v>
      </c>
      <c r="C55" s="9">
        <v>3.1993183539677E-8</v>
      </c>
      <c r="D55" s="9">
        <v>1.8493601382578999E-3</v>
      </c>
      <c r="E55" s="10">
        <f t="shared" si="0"/>
        <v>4.5714285714285712</v>
      </c>
      <c r="F55" s="10">
        <f t="shared" si="1"/>
        <v>20.428571428571431</v>
      </c>
      <c r="G55" s="10">
        <f t="shared" si="2"/>
        <v>10.428571428571427</v>
      </c>
      <c r="H55" s="10">
        <v>0.04</v>
      </c>
      <c r="I55" s="10">
        <v>0.03</v>
      </c>
      <c r="J55" s="10">
        <v>0</v>
      </c>
      <c r="K55" s="10">
        <v>0.14000000000000001</v>
      </c>
      <c r="L55" s="10">
        <v>0.05</v>
      </c>
      <c r="M55" s="10">
        <v>0.13</v>
      </c>
      <c r="N55" s="10">
        <v>0.67</v>
      </c>
      <c r="O55" s="10">
        <v>0.39</v>
      </c>
      <c r="P55" s="10">
        <v>0.37</v>
      </c>
      <c r="Q55" s="10">
        <v>0.14000000000000001</v>
      </c>
      <c r="R55" s="10">
        <v>0.22</v>
      </c>
      <c r="S55" s="11">
        <v>0.28999999999999998</v>
      </c>
    </row>
    <row r="56" spans="1:19" x14ac:dyDescent="0.2">
      <c r="A56" s="8" t="s">
        <v>69</v>
      </c>
      <c r="B56" s="9">
        <v>2.0267211116275899E-17</v>
      </c>
      <c r="C56" s="9">
        <v>1.24825496996952E-78</v>
      </c>
      <c r="D56" s="9">
        <v>1.8611651035165699E-62</v>
      </c>
      <c r="E56" s="10">
        <f t="shared" si="0"/>
        <v>4.5377358490566033</v>
      </c>
      <c r="F56" s="10">
        <f t="shared" si="1"/>
        <v>13.499999999999998</v>
      </c>
      <c r="G56" s="10">
        <f t="shared" si="2"/>
        <v>11.339622641509434</v>
      </c>
      <c r="H56" s="10">
        <v>0.41</v>
      </c>
      <c r="I56" s="10">
        <v>0.34</v>
      </c>
      <c r="J56" s="10">
        <v>0.31</v>
      </c>
      <c r="K56" s="10">
        <v>1.59</v>
      </c>
      <c r="L56" s="10">
        <v>1.21</v>
      </c>
      <c r="M56" s="10">
        <v>2.0099999999999998</v>
      </c>
      <c r="N56" s="10">
        <v>5.39</v>
      </c>
      <c r="O56" s="10">
        <v>4.58</v>
      </c>
      <c r="P56" s="10">
        <v>4.34</v>
      </c>
      <c r="Q56" s="10">
        <v>3.65</v>
      </c>
      <c r="R56" s="10">
        <v>4.03</v>
      </c>
      <c r="S56" s="11">
        <v>4.2699999999999996</v>
      </c>
    </row>
    <row r="57" spans="1:19" x14ac:dyDescent="0.2">
      <c r="A57" s="8" t="s">
        <v>70</v>
      </c>
      <c r="B57" s="9">
        <v>0</v>
      </c>
      <c r="C57" s="9">
        <v>4.98569107415729E-74</v>
      </c>
      <c r="D57" s="9">
        <v>1.28837817814543E-295</v>
      </c>
      <c r="E57" s="10">
        <f t="shared" si="0"/>
        <v>4.5267072346179855</v>
      </c>
      <c r="F57" s="10">
        <f t="shared" si="1"/>
        <v>11.998647734956053</v>
      </c>
      <c r="G57" s="10">
        <f t="shared" si="2"/>
        <v>9.6768086544962824</v>
      </c>
      <c r="H57" s="10">
        <v>5.34</v>
      </c>
      <c r="I57" s="10">
        <v>4.47</v>
      </c>
      <c r="J57" s="10">
        <v>4.9800000000000004</v>
      </c>
      <c r="K57" s="10">
        <v>21.71</v>
      </c>
      <c r="L57" s="10">
        <v>22.53</v>
      </c>
      <c r="M57" s="10">
        <v>22.71</v>
      </c>
      <c r="N57" s="10">
        <v>53.61</v>
      </c>
      <c r="O57" s="10">
        <v>73.12</v>
      </c>
      <c r="P57" s="10">
        <v>50.73</v>
      </c>
      <c r="Q57" s="10">
        <v>43.13</v>
      </c>
      <c r="R57" s="10">
        <v>49.26</v>
      </c>
      <c r="S57" s="11">
        <v>43.14</v>
      </c>
    </row>
    <row r="58" spans="1:19" x14ac:dyDescent="0.2">
      <c r="A58" s="8" t="s">
        <v>71</v>
      </c>
      <c r="B58" s="9">
        <v>0.420266375537095</v>
      </c>
      <c r="C58" s="9">
        <v>1.3087154996039999E-4</v>
      </c>
      <c r="D58" s="9">
        <v>1.37594204346125E-2</v>
      </c>
      <c r="E58" s="10">
        <f t="shared" si="0"/>
        <v>4.4999999999999991</v>
      </c>
      <c r="F58" s="10">
        <f t="shared" si="1"/>
        <v>28.875</v>
      </c>
      <c r="G58" s="10">
        <f t="shared" si="2"/>
        <v>20.624999999999996</v>
      </c>
      <c r="H58" s="10">
        <v>0.04</v>
      </c>
      <c r="I58" s="10">
        <v>0</v>
      </c>
      <c r="J58" s="10">
        <v>0.04</v>
      </c>
      <c r="K58" s="10">
        <v>0.08</v>
      </c>
      <c r="L58" s="10">
        <v>0.12</v>
      </c>
      <c r="M58" s="10">
        <v>0.16</v>
      </c>
      <c r="N58" s="10">
        <v>1.08</v>
      </c>
      <c r="O58" s="10">
        <v>0.53</v>
      </c>
      <c r="P58" s="10">
        <v>0.7</v>
      </c>
      <c r="Q58" s="10">
        <v>0.37</v>
      </c>
      <c r="R58" s="10">
        <v>0.57999999999999996</v>
      </c>
      <c r="S58" s="11">
        <v>0.33</v>
      </c>
    </row>
    <row r="59" spans="1:19" x14ac:dyDescent="0.2">
      <c r="A59" s="8" t="s">
        <v>72</v>
      </c>
      <c r="B59" s="9">
        <v>1.8068900327201501E-2</v>
      </c>
      <c r="C59" s="9">
        <v>1.8363565604891999E-3</v>
      </c>
      <c r="D59" s="9">
        <v>3.0445619324629698E-2</v>
      </c>
      <c r="E59" s="10">
        <f t="shared" si="0"/>
        <v>4.4761904761904754</v>
      </c>
      <c r="F59" s="10">
        <f t="shared" si="1"/>
        <v>5.6666666666666661</v>
      </c>
      <c r="G59" s="10">
        <f t="shared" si="2"/>
        <v>5.8095238095238093</v>
      </c>
      <c r="H59" s="10">
        <v>0.06</v>
      </c>
      <c r="I59" s="10">
        <v>0.05</v>
      </c>
      <c r="J59" s="10">
        <v>0.1</v>
      </c>
      <c r="K59" s="10">
        <v>0.31</v>
      </c>
      <c r="L59" s="10">
        <v>0.19</v>
      </c>
      <c r="M59" s="10">
        <v>0.44</v>
      </c>
      <c r="N59" s="10">
        <v>0.33</v>
      </c>
      <c r="O59" s="10">
        <v>0.44</v>
      </c>
      <c r="P59" s="10">
        <v>0.42</v>
      </c>
      <c r="Q59" s="10">
        <v>0.34</v>
      </c>
      <c r="R59" s="10">
        <v>0.46</v>
      </c>
      <c r="S59" s="11">
        <v>0.2</v>
      </c>
    </row>
    <row r="60" spans="1:19" x14ac:dyDescent="0.2">
      <c r="A60" s="8" t="s">
        <v>73</v>
      </c>
      <c r="B60" s="9">
        <v>6.2177273277293802E-171</v>
      </c>
      <c r="C60" s="9">
        <v>0</v>
      </c>
      <c r="D60" s="9">
        <v>0</v>
      </c>
      <c r="E60" s="10">
        <f t="shared" si="0"/>
        <v>4.4748040313549833</v>
      </c>
      <c r="F60" s="10">
        <f t="shared" si="1"/>
        <v>12.091825307950728</v>
      </c>
      <c r="G60" s="10">
        <f t="shared" si="2"/>
        <v>10.581187010078388</v>
      </c>
      <c r="H60" s="10">
        <v>3.02</v>
      </c>
      <c r="I60" s="10">
        <v>2.89</v>
      </c>
      <c r="J60" s="10">
        <v>3.02</v>
      </c>
      <c r="K60" s="10">
        <v>13.86</v>
      </c>
      <c r="L60" s="10">
        <v>11.99</v>
      </c>
      <c r="M60" s="10">
        <v>14.11</v>
      </c>
      <c r="N60" s="10">
        <v>36.43</v>
      </c>
      <c r="O60" s="10">
        <v>36.64</v>
      </c>
      <c r="P60" s="10">
        <v>34.909999999999997</v>
      </c>
      <c r="Q60" s="10">
        <v>29.27</v>
      </c>
      <c r="R60" s="10">
        <v>30.31</v>
      </c>
      <c r="S60" s="11">
        <v>27.64</v>
      </c>
    </row>
    <row r="61" spans="1:19" x14ac:dyDescent="0.2">
      <c r="A61" s="8" t="s">
        <v>74</v>
      </c>
      <c r="B61" s="9">
        <v>1.1776024711325899E-54</v>
      </c>
      <c r="C61" s="9">
        <v>0</v>
      </c>
      <c r="D61" s="9">
        <v>0</v>
      </c>
      <c r="E61" s="10">
        <f t="shared" si="0"/>
        <v>4.4637634059148512</v>
      </c>
      <c r="F61" s="10">
        <f t="shared" si="1"/>
        <v>13.194020149496261</v>
      </c>
      <c r="G61" s="10">
        <f t="shared" si="2"/>
        <v>11.458238544036398</v>
      </c>
      <c r="H61" s="10">
        <v>10.57</v>
      </c>
      <c r="I61" s="10">
        <v>9.74</v>
      </c>
      <c r="J61" s="10">
        <v>10.46</v>
      </c>
      <c r="K61" s="10">
        <v>50.4</v>
      </c>
      <c r="L61" s="10">
        <v>37.729999999999997</v>
      </c>
      <c r="M61" s="10">
        <v>49.22</v>
      </c>
      <c r="N61" s="10">
        <v>138.84</v>
      </c>
      <c r="O61" s="10">
        <v>130.44</v>
      </c>
      <c r="P61" s="10">
        <v>136.69999999999999</v>
      </c>
      <c r="Q61" s="10">
        <v>109.42</v>
      </c>
      <c r="R61" s="10">
        <v>106.45</v>
      </c>
      <c r="S61" s="11">
        <v>109.42</v>
      </c>
    </row>
    <row r="62" spans="1:19" x14ac:dyDescent="0.2">
      <c r="A62" s="8" t="s">
        <v>75</v>
      </c>
      <c r="B62" s="9">
        <v>8.2755664582402399E-231</v>
      </c>
      <c r="C62" s="9">
        <v>0</v>
      </c>
      <c r="D62" s="9">
        <v>6.5768419242731205E-172</v>
      </c>
      <c r="E62" s="10">
        <f t="shared" si="0"/>
        <v>4.4558580858085817</v>
      </c>
      <c r="F62" s="10">
        <f t="shared" si="1"/>
        <v>11.826595159515954</v>
      </c>
      <c r="G62" s="10">
        <f t="shared" si="2"/>
        <v>10.698019801980198</v>
      </c>
      <c r="H62" s="10">
        <v>25.12</v>
      </c>
      <c r="I62" s="10">
        <v>22.44</v>
      </c>
      <c r="J62" s="10">
        <v>25.16</v>
      </c>
      <c r="K62" s="10">
        <v>111.89</v>
      </c>
      <c r="L62" s="10">
        <v>96.4</v>
      </c>
      <c r="M62" s="10">
        <v>115.74</v>
      </c>
      <c r="N62" s="10">
        <v>284.37</v>
      </c>
      <c r="O62" s="10">
        <v>286.01</v>
      </c>
      <c r="P62" s="10">
        <v>289.64999999999998</v>
      </c>
      <c r="Q62" s="10">
        <v>230.37</v>
      </c>
      <c r="R62" s="10">
        <v>257.94</v>
      </c>
      <c r="S62" s="11">
        <v>187.76</v>
      </c>
    </row>
    <row r="63" spans="1:19" x14ac:dyDescent="0.2">
      <c r="A63" s="8" t="s">
        <v>76</v>
      </c>
      <c r="B63" s="9">
        <v>4.8484914349598097E-2</v>
      </c>
      <c r="C63" s="9">
        <v>0.14198740871548801</v>
      </c>
      <c r="D63" s="9">
        <v>0.32294858202920901</v>
      </c>
      <c r="E63" s="10">
        <f t="shared" si="0"/>
        <v>4.416666666666667</v>
      </c>
      <c r="F63" s="10">
        <f t="shared" si="1"/>
        <v>3.25</v>
      </c>
      <c r="G63" s="10">
        <f t="shared" si="2"/>
        <v>3.0833333333333335</v>
      </c>
      <c r="H63" s="10">
        <v>7.0000000000000007E-2</v>
      </c>
      <c r="I63" s="10">
        <v>0.01</v>
      </c>
      <c r="J63" s="10">
        <v>0.04</v>
      </c>
      <c r="K63" s="10">
        <v>0.12</v>
      </c>
      <c r="L63" s="10">
        <v>0.19</v>
      </c>
      <c r="M63" s="10">
        <v>0.22</v>
      </c>
      <c r="N63" s="10">
        <v>0.16</v>
      </c>
      <c r="O63" s="10">
        <v>0.1</v>
      </c>
      <c r="P63" s="10">
        <v>0.13</v>
      </c>
      <c r="Q63" s="10">
        <v>0.12</v>
      </c>
      <c r="R63" s="10">
        <v>0.12</v>
      </c>
      <c r="S63" s="11">
        <v>0.12</v>
      </c>
    </row>
    <row r="64" spans="1:19" x14ac:dyDescent="0.2">
      <c r="A64" s="8" t="s">
        <v>77</v>
      </c>
      <c r="B64" s="9">
        <v>1.5851895538539901E-2</v>
      </c>
      <c r="C64" s="9">
        <v>2.21610772450914E-2</v>
      </c>
      <c r="D64" s="9">
        <v>0.118121692303191</v>
      </c>
      <c r="E64" s="10">
        <f t="shared" si="0"/>
        <v>4.416666666666667</v>
      </c>
      <c r="F64" s="10">
        <f t="shared" si="1"/>
        <v>4.0416666666666661</v>
      </c>
      <c r="G64" s="10">
        <f t="shared" si="2"/>
        <v>3.4999999999999996</v>
      </c>
      <c r="H64" s="10">
        <v>0.13</v>
      </c>
      <c r="I64" s="10">
        <v>0.03</v>
      </c>
      <c r="J64" s="10">
        <v>0.08</v>
      </c>
      <c r="K64" s="10">
        <v>0.35</v>
      </c>
      <c r="L64" s="10">
        <v>0.33</v>
      </c>
      <c r="M64" s="10">
        <v>0.38</v>
      </c>
      <c r="N64" s="10">
        <v>0.33</v>
      </c>
      <c r="O64" s="10">
        <v>0.41</v>
      </c>
      <c r="P64" s="10">
        <v>0.23</v>
      </c>
      <c r="Q64" s="10">
        <v>0.35</v>
      </c>
      <c r="R64" s="10">
        <v>0.26</v>
      </c>
      <c r="S64" s="11">
        <v>0.2</v>
      </c>
    </row>
    <row r="65" spans="1:19" x14ac:dyDescent="0.2">
      <c r="A65" s="8" t="s">
        <v>78</v>
      </c>
      <c r="B65" s="9">
        <v>5.9555116339041196E-71</v>
      </c>
      <c r="C65" s="9">
        <v>0</v>
      </c>
      <c r="D65" s="9">
        <v>3.24561156321615E-275</v>
      </c>
      <c r="E65" s="10">
        <f t="shared" si="0"/>
        <v>4.3652343750000009</v>
      </c>
      <c r="F65" s="10">
        <f t="shared" si="1"/>
        <v>12.23046875</v>
      </c>
      <c r="G65" s="10">
        <f t="shared" si="2"/>
        <v>10.800130208333332</v>
      </c>
      <c r="H65" s="10">
        <v>5.23</v>
      </c>
      <c r="I65" s="10">
        <v>4.9800000000000004</v>
      </c>
      <c r="J65" s="10">
        <v>5.15</v>
      </c>
      <c r="K65" s="10">
        <v>24.67</v>
      </c>
      <c r="L65" s="10">
        <v>18.010000000000002</v>
      </c>
      <c r="M65" s="10">
        <v>24.37</v>
      </c>
      <c r="N65" s="10">
        <v>65.62</v>
      </c>
      <c r="O65" s="10">
        <v>58.55</v>
      </c>
      <c r="P65" s="10">
        <v>63.69</v>
      </c>
      <c r="Q65" s="10">
        <v>50.12</v>
      </c>
      <c r="R65" s="10">
        <v>52.08</v>
      </c>
      <c r="S65" s="11">
        <v>53.54</v>
      </c>
    </row>
    <row r="66" spans="1:19" x14ac:dyDescent="0.2">
      <c r="A66" s="8" t="s">
        <v>79</v>
      </c>
      <c r="B66" s="9">
        <v>4.22307249123911E-32</v>
      </c>
      <c r="C66" s="9">
        <v>1.7401535350593399E-275</v>
      </c>
      <c r="D66" s="9">
        <v>4.2193608817203496E-112</v>
      </c>
      <c r="E66" s="10">
        <f t="shared" si="0"/>
        <v>4.338842975206612</v>
      </c>
      <c r="F66" s="10">
        <f t="shared" si="1"/>
        <v>18.150413223140497</v>
      </c>
      <c r="G66" s="10">
        <f t="shared" si="2"/>
        <v>14.82314049586777</v>
      </c>
      <c r="H66" s="10">
        <v>2.56</v>
      </c>
      <c r="I66" s="10">
        <v>1.52</v>
      </c>
      <c r="J66" s="10">
        <v>1.97</v>
      </c>
      <c r="K66" s="10">
        <v>10.050000000000001</v>
      </c>
      <c r="L66" s="10">
        <v>6.95</v>
      </c>
      <c r="M66" s="10">
        <v>9.25</v>
      </c>
      <c r="N66" s="10">
        <v>39.299999999999997</v>
      </c>
      <c r="O66" s="10">
        <v>34.43</v>
      </c>
      <c r="P66" s="10">
        <v>36.08</v>
      </c>
      <c r="Q66" s="10">
        <v>25.23</v>
      </c>
      <c r="R66" s="10">
        <v>28.37</v>
      </c>
      <c r="S66" s="11">
        <v>23.87</v>
      </c>
    </row>
    <row r="67" spans="1:19" x14ac:dyDescent="0.2">
      <c r="A67" s="8" t="s">
        <v>80</v>
      </c>
      <c r="B67" s="9">
        <v>3.98141089491359E-19</v>
      </c>
      <c r="C67" s="9">
        <v>7.4287460685540597E-116</v>
      </c>
      <c r="D67" s="9">
        <v>1.8805487928005801E-80</v>
      </c>
      <c r="E67" s="10">
        <f t="shared" si="0"/>
        <v>4.3241379310344827</v>
      </c>
      <c r="F67" s="10">
        <f t="shared" si="1"/>
        <v>15.813793103448276</v>
      </c>
      <c r="G67" s="10">
        <f t="shared" si="2"/>
        <v>13.013793103448275</v>
      </c>
      <c r="H67" s="10">
        <v>0.6</v>
      </c>
      <c r="I67" s="10">
        <v>0.51</v>
      </c>
      <c r="J67" s="10">
        <v>0.34</v>
      </c>
      <c r="K67" s="10">
        <v>2.3199999999999998</v>
      </c>
      <c r="L67" s="10">
        <v>1.7</v>
      </c>
      <c r="M67" s="10">
        <v>2.25</v>
      </c>
      <c r="N67" s="10">
        <v>8.6</v>
      </c>
      <c r="O67" s="10">
        <v>7.1</v>
      </c>
      <c r="P67" s="10">
        <v>7.23</v>
      </c>
      <c r="Q67" s="10">
        <v>5.77</v>
      </c>
      <c r="R67" s="10">
        <v>5.87</v>
      </c>
      <c r="S67" s="11">
        <v>5.54</v>
      </c>
    </row>
    <row r="68" spans="1:19" x14ac:dyDescent="0.2">
      <c r="A68" s="8" t="s">
        <v>81</v>
      </c>
      <c r="B68" s="9">
        <v>7.1367618519357603E-6</v>
      </c>
      <c r="C68" s="9">
        <v>7.8542468208988003E-7</v>
      </c>
      <c r="D68" s="9">
        <v>3.77831941428311E-6</v>
      </c>
      <c r="E68" s="10">
        <f t="shared" si="0"/>
        <v>4.2807017543859649</v>
      </c>
      <c r="F68" s="10">
        <f t="shared" si="1"/>
        <v>4.3684210526315788</v>
      </c>
      <c r="G68" s="10">
        <f t="shared" si="2"/>
        <v>4.3333333333333321</v>
      </c>
      <c r="H68" s="10">
        <v>0.22</v>
      </c>
      <c r="I68" s="10">
        <v>0.15</v>
      </c>
      <c r="J68" s="10">
        <v>0.2</v>
      </c>
      <c r="K68" s="10">
        <v>1.1200000000000001</v>
      </c>
      <c r="L68" s="10">
        <v>0.76</v>
      </c>
      <c r="M68" s="10">
        <v>0.56000000000000005</v>
      </c>
      <c r="N68" s="10">
        <v>0.64</v>
      </c>
      <c r="O68" s="10">
        <v>0.86</v>
      </c>
      <c r="P68" s="10">
        <v>0.99</v>
      </c>
      <c r="Q68" s="10">
        <v>0.72</v>
      </c>
      <c r="R68" s="10">
        <v>0.76</v>
      </c>
      <c r="S68" s="11">
        <v>0.9</v>
      </c>
    </row>
    <row r="69" spans="1:19" x14ac:dyDescent="0.2">
      <c r="A69" s="8" t="s">
        <v>82</v>
      </c>
      <c r="B69" s="9">
        <v>1.07665704527726E-2</v>
      </c>
      <c r="C69" s="9">
        <v>5.94119469700167E-6</v>
      </c>
      <c r="D69" s="9">
        <v>7.6365439762008501E-6</v>
      </c>
      <c r="E69" s="10">
        <f t="shared" ref="E69:E132" si="3">AVERAGE(K69:M69)/AVERAGE(H69:J69)</f>
        <v>4.238095238095239</v>
      </c>
      <c r="F69" s="10">
        <f t="shared" ref="F69:F132" si="4">AVERAGE(N69:P69)/AVERAGE(H69:J69)</f>
        <v>7.7619047619047628</v>
      </c>
      <c r="G69" s="10">
        <f t="shared" ref="G69:G132" si="5">AVERAGE(P69:R69)/AVERAGE(H69:J69)</f>
        <v>8.1904761904761916</v>
      </c>
      <c r="H69" s="10">
        <v>0.04</v>
      </c>
      <c r="I69" s="10">
        <v>0.11</v>
      </c>
      <c r="J69" s="10">
        <v>0.06</v>
      </c>
      <c r="K69" s="10">
        <v>0.31</v>
      </c>
      <c r="L69" s="10">
        <v>0.3</v>
      </c>
      <c r="M69" s="10">
        <v>0.28000000000000003</v>
      </c>
      <c r="N69" s="10">
        <v>0.69</v>
      </c>
      <c r="O69" s="10">
        <v>0.33</v>
      </c>
      <c r="P69" s="10">
        <v>0.61</v>
      </c>
      <c r="Q69" s="10">
        <v>0.63</v>
      </c>
      <c r="R69" s="10">
        <v>0.48</v>
      </c>
      <c r="S69" s="11">
        <v>0.59</v>
      </c>
    </row>
    <row r="70" spans="1:19" x14ac:dyDescent="0.2">
      <c r="A70" s="8" t="s">
        <v>83</v>
      </c>
      <c r="B70" s="9">
        <v>1.03666864347625E-12</v>
      </c>
      <c r="C70" s="9">
        <v>9.7338852912627296E-41</v>
      </c>
      <c r="D70" s="9">
        <v>5.0095976295671003E-36</v>
      </c>
      <c r="E70" s="10">
        <f t="shared" si="3"/>
        <v>4.1970802919708037</v>
      </c>
      <c r="F70" s="10">
        <f t="shared" si="4"/>
        <v>9.4306569343065707</v>
      </c>
      <c r="G70" s="10">
        <f t="shared" si="5"/>
        <v>8.9416058394160594</v>
      </c>
      <c r="H70" s="10">
        <v>0.44</v>
      </c>
      <c r="I70" s="10">
        <v>0.48</v>
      </c>
      <c r="J70" s="10">
        <v>0.45</v>
      </c>
      <c r="K70" s="10">
        <v>1.87</v>
      </c>
      <c r="L70" s="10">
        <v>1.74</v>
      </c>
      <c r="M70" s="10">
        <v>2.14</v>
      </c>
      <c r="N70" s="10">
        <v>4.8499999999999996</v>
      </c>
      <c r="O70" s="10">
        <v>3.65</v>
      </c>
      <c r="P70" s="10">
        <v>4.42</v>
      </c>
      <c r="Q70" s="10">
        <v>3.76</v>
      </c>
      <c r="R70" s="10">
        <v>4.07</v>
      </c>
      <c r="S70" s="11">
        <v>3.73</v>
      </c>
    </row>
    <row r="71" spans="1:19" x14ac:dyDescent="0.2">
      <c r="A71" s="8" t="s">
        <v>84</v>
      </c>
      <c r="B71" s="9">
        <v>0.475824151594893</v>
      </c>
      <c r="C71" s="9">
        <v>3.2697806305522298E-2</v>
      </c>
      <c r="D71" s="9">
        <v>4.6637927711728E-3</v>
      </c>
      <c r="E71" s="10">
        <f t="shared" si="3"/>
        <v>4.1052631578947363</v>
      </c>
      <c r="F71" s="10">
        <f t="shared" si="4"/>
        <v>8.0526315789473664</v>
      </c>
      <c r="G71" s="10">
        <f t="shared" si="5"/>
        <v>12.736842105263156</v>
      </c>
      <c r="H71" s="10">
        <v>0.05</v>
      </c>
      <c r="I71" s="10">
        <v>0.05</v>
      </c>
      <c r="J71" s="10">
        <v>0.09</v>
      </c>
      <c r="K71" s="10">
        <v>0.26</v>
      </c>
      <c r="L71" s="10">
        <v>0.26</v>
      </c>
      <c r="M71" s="10">
        <v>0.26</v>
      </c>
      <c r="N71" s="10">
        <v>0.62</v>
      </c>
      <c r="O71" s="10">
        <v>0.7</v>
      </c>
      <c r="P71" s="10">
        <v>0.21</v>
      </c>
      <c r="Q71" s="10">
        <v>0.98</v>
      </c>
      <c r="R71" s="10">
        <v>1.23</v>
      </c>
      <c r="S71" s="11">
        <v>0.57999999999999996</v>
      </c>
    </row>
    <row r="72" spans="1:19" x14ac:dyDescent="0.2">
      <c r="A72" s="8" t="s">
        <v>85</v>
      </c>
      <c r="B72" s="9">
        <v>1.369439702605E-4</v>
      </c>
      <c r="C72" s="9">
        <v>1.5490901011696599E-23</v>
      </c>
      <c r="D72" s="9">
        <v>9.6265185620710296E-16</v>
      </c>
      <c r="E72" s="10">
        <f t="shared" si="3"/>
        <v>4.0909090909090917</v>
      </c>
      <c r="F72" s="10">
        <f t="shared" si="4"/>
        <v>13.522727272727272</v>
      </c>
      <c r="G72" s="10">
        <f t="shared" si="5"/>
        <v>10.681818181818182</v>
      </c>
      <c r="H72" s="10">
        <v>0.13</v>
      </c>
      <c r="I72" s="10">
        <v>0.2</v>
      </c>
      <c r="J72" s="10">
        <v>0.11</v>
      </c>
      <c r="K72" s="10">
        <v>0.55000000000000004</v>
      </c>
      <c r="L72" s="10">
        <v>0.59</v>
      </c>
      <c r="M72" s="10">
        <v>0.66</v>
      </c>
      <c r="N72" s="10">
        <v>2.1800000000000002</v>
      </c>
      <c r="O72" s="10">
        <v>1.83</v>
      </c>
      <c r="P72" s="10">
        <v>1.94</v>
      </c>
      <c r="Q72" s="10">
        <v>1.4</v>
      </c>
      <c r="R72" s="10">
        <v>1.36</v>
      </c>
      <c r="S72" s="11">
        <v>1.55</v>
      </c>
    </row>
    <row r="73" spans="1:19" x14ac:dyDescent="0.2">
      <c r="A73" s="8" t="s">
        <v>86</v>
      </c>
      <c r="B73" s="9">
        <v>1.19492063424066E-20</v>
      </c>
      <c r="C73" s="9">
        <v>8.42163364938244E-120</v>
      </c>
      <c r="D73" s="9">
        <v>6.92118216754024E-63</v>
      </c>
      <c r="E73" s="10">
        <f t="shared" si="3"/>
        <v>4.0270270270270263</v>
      </c>
      <c r="F73" s="10">
        <f t="shared" si="4"/>
        <v>13.342342342342342</v>
      </c>
      <c r="G73" s="10">
        <f t="shared" si="5"/>
        <v>11.297297297297296</v>
      </c>
      <c r="H73" s="10">
        <v>1.1100000000000001</v>
      </c>
      <c r="I73" s="10">
        <v>1.05</v>
      </c>
      <c r="J73" s="10">
        <v>1.17</v>
      </c>
      <c r="K73" s="10">
        <v>4.88</v>
      </c>
      <c r="L73" s="10">
        <v>3.57</v>
      </c>
      <c r="M73" s="10">
        <v>4.96</v>
      </c>
      <c r="N73" s="10">
        <v>15.66</v>
      </c>
      <c r="O73" s="10">
        <v>14.21</v>
      </c>
      <c r="P73" s="10">
        <v>14.56</v>
      </c>
      <c r="Q73" s="10">
        <v>10.07</v>
      </c>
      <c r="R73" s="10">
        <v>12.99</v>
      </c>
      <c r="S73" s="11">
        <v>9.5399999999999991</v>
      </c>
    </row>
    <row r="74" spans="1:19" x14ac:dyDescent="0.2">
      <c r="A74" s="8" t="s">
        <v>87</v>
      </c>
      <c r="B74" s="9">
        <v>9.6539706511723891E-103</v>
      </c>
      <c r="C74" s="9">
        <v>0</v>
      </c>
      <c r="D74" s="9">
        <v>0</v>
      </c>
      <c r="E74" s="10">
        <f t="shared" si="3"/>
        <v>4.0214876033057845</v>
      </c>
      <c r="F74" s="10">
        <f t="shared" si="4"/>
        <v>13.375206611570245</v>
      </c>
      <c r="G74" s="10">
        <f t="shared" si="5"/>
        <v>10.973553719008262</v>
      </c>
      <c r="H74" s="10">
        <v>2.1800000000000002</v>
      </c>
      <c r="I74" s="10">
        <v>1.85</v>
      </c>
      <c r="J74" s="10">
        <v>2.02</v>
      </c>
      <c r="K74" s="10">
        <v>9.18</v>
      </c>
      <c r="L74" s="10">
        <v>7.38</v>
      </c>
      <c r="M74" s="10">
        <v>7.77</v>
      </c>
      <c r="N74" s="10">
        <v>26.93</v>
      </c>
      <c r="O74" s="10">
        <v>27.85</v>
      </c>
      <c r="P74" s="10">
        <v>26.14</v>
      </c>
      <c r="Q74" s="10">
        <v>20.239999999999998</v>
      </c>
      <c r="R74" s="10">
        <v>20.010000000000002</v>
      </c>
      <c r="S74" s="11">
        <v>19.61</v>
      </c>
    </row>
    <row r="75" spans="1:19" x14ac:dyDescent="0.2">
      <c r="A75" s="8" t="s">
        <v>88</v>
      </c>
      <c r="B75" s="9">
        <v>0.30850196772661698</v>
      </c>
      <c r="C75" s="9">
        <v>2.3880426506838501E-2</v>
      </c>
      <c r="D75" s="9">
        <v>8.7408959709450104E-2</v>
      </c>
      <c r="E75" s="10">
        <f t="shared" si="3"/>
        <v>4</v>
      </c>
      <c r="F75" s="10">
        <f t="shared" si="4"/>
        <v>11.400000000000002</v>
      </c>
      <c r="G75" s="10">
        <f t="shared" si="5"/>
        <v>9.4</v>
      </c>
      <c r="H75" s="10">
        <v>0</v>
      </c>
      <c r="I75" s="10">
        <v>0</v>
      </c>
      <c r="J75" s="10">
        <v>0.05</v>
      </c>
      <c r="K75" s="10">
        <v>0.09</v>
      </c>
      <c r="L75" s="10">
        <v>0.09</v>
      </c>
      <c r="M75" s="10">
        <v>0.02</v>
      </c>
      <c r="N75" s="10">
        <v>0.23</v>
      </c>
      <c r="O75" s="10">
        <v>7.0000000000000007E-2</v>
      </c>
      <c r="P75" s="10">
        <v>0.27</v>
      </c>
      <c r="Q75" s="10">
        <v>0.13</v>
      </c>
      <c r="R75" s="10">
        <v>7.0000000000000007E-2</v>
      </c>
      <c r="S75" s="11">
        <v>0.13</v>
      </c>
    </row>
    <row r="76" spans="1:19" x14ac:dyDescent="0.2">
      <c r="A76" s="8" t="s">
        <v>89</v>
      </c>
      <c r="B76" s="9">
        <v>1.16520825410761E-16</v>
      </c>
      <c r="C76" s="9">
        <v>1.4480673565857401E-32</v>
      </c>
      <c r="D76" s="9">
        <v>1.7865993775303399E-23</v>
      </c>
      <c r="E76" s="10">
        <f t="shared" si="3"/>
        <v>3.9508196721311477</v>
      </c>
      <c r="F76" s="10">
        <f t="shared" si="4"/>
        <v>5.9316939890710385</v>
      </c>
      <c r="G76" s="10">
        <f t="shared" si="5"/>
        <v>5.1557377049180326</v>
      </c>
      <c r="H76" s="10">
        <v>1.43</v>
      </c>
      <c r="I76" s="10">
        <v>1.25</v>
      </c>
      <c r="J76" s="10">
        <v>0.98</v>
      </c>
      <c r="K76" s="10">
        <v>4.95</v>
      </c>
      <c r="L76" s="10">
        <v>4.79</v>
      </c>
      <c r="M76" s="10">
        <v>4.72</v>
      </c>
      <c r="N76" s="10">
        <v>7.94</v>
      </c>
      <c r="O76" s="10">
        <v>6.98</v>
      </c>
      <c r="P76" s="10">
        <v>6.79</v>
      </c>
      <c r="Q76" s="10">
        <v>5.51</v>
      </c>
      <c r="R76" s="10">
        <v>6.57</v>
      </c>
      <c r="S76" s="11">
        <v>6.53</v>
      </c>
    </row>
    <row r="77" spans="1:19" x14ac:dyDescent="0.2">
      <c r="A77" s="8" t="s">
        <v>90</v>
      </c>
      <c r="B77" s="9">
        <v>6.37775640116298E-12</v>
      </c>
      <c r="C77" s="9">
        <v>5.3868512936908502E-85</v>
      </c>
      <c r="D77" s="9">
        <v>8.1808846176965204E-63</v>
      </c>
      <c r="E77" s="10">
        <f t="shared" si="3"/>
        <v>3.9241379310344819</v>
      </c>
      <c r="F77" s="10">
        <f t="shared" si="4"/>
        <v>13.999999999999998</v>
      </c>
      <c r="G77" s="10">
        <f t="shared" si="5"/>
        <v>12.324137931034482</v>
      </c>
      <c r="H77" s="10">
        <v>0.48</v>
      </c>
      <c r="I77" s="10">
        <v>0.32</v>
      </c>
      <c r="J77" s="10">
        <v>0.65</v>
      </c>
      <c r="K77" s="10">
        <v>1.89</v>
      </c>
      <c r="L77" s="10">
        <v>1.41</v>
      </c>
      <c r="M77" s="10">
        <v>2.39</v>
      </c>
      <c r="N77" s="10">
        <v>7.2</v>
      </c>
      <c r="O77" s="10">
        <v>5.95</v>
      </c>
      <c r="P77" s="10">
        <v>7.15</v>
      </c>
      <c r="Q77" s="10">
        <v>5.27</v>
      </c>
      <c r="R77" s="10">
        <v>5.45</v>
      </c>
      <c r="S77" s="11">
        <v>6.34</v>
      </c>
    </row>
    <row r="78" spans="1:19" x14ac:dyDescent="0.2">
      <c r="A78" s="8" t="s">
        <v>91</v>
      </c>
      <c r="B78" s="9">
        <v>2.0103816863934201E-7</v>
      </c>
      <c r="C78" s="9">
        <v>2.3310502858088801E-11</v>
      </c>
      <c r="D78" s="9">
        <v>2.8318309381476801E-6</v>
      </c>
      <c r="E78" s="10">
        <f t="shared" si="3"/>
        <v>3.919354838709677</v>
      </c>
      <c r="F78" s="10">
        <f t="shared" si="4"/>
        <v>4.978494623655914</v>
      </c>
      <c r="G78" s="10">
        <f t="shared" si="5"/>
        <v>4.521505376344086</v>
      </c>
      <c r="H78" s="10">
        <v>0.75</v>
      </c>
      <c r="I78" s="10">
        <v>0.41</v>
      </c>
      <c r="J78" s="10">
        <v>0.7</v>
      </c>
      <c r="K78" s="10">
        <v>2.34</v>
      </c>
      <c r="L78" s="10">
        <v>2.68</v>
      </c>
      <c r="M78" s="10">
        <v>2.27</v>
      </c>
      <c r="N78" s="10">
        <v>2.83</v>
      </c>
      <c r="O78" s="10">
        <v>2.84</v>
      </c>
      <c r="P78" s="10">
        <v>3.59</v>
      </c>
      <c r="Q78" s="10">
        <v>2.37</v>
      </c>
      <c r="R78" s="10">
        <v>2.4500000000000002</v>
      </c>
      <c r="S78" s="11">
        <v>2.15</v>
      </c>
    </row>
    <row r="79" spans="1:19" x14ac:dyDescent="0.2">
      <c r="A79" s="8" t="s">
        <v>92</v>
      </c>
      <c r="B79" s="9">
        <v>5.6599090950394599E-24</v>
      </c>
      <c r="C79" s="9">
        <v>3.8248975922694802E-123</v>
      </c>
      <c r="D79" s="9">
        <v>3.0875058948296898E-51</v>
      </c>
      <c r="E79" s="10">
        <f t="shared" si="3"/>
        <v>3.8856502242152469</v>
      </c>
      <c r="F79" s="10">
        <f t="shared" si="4"/>
        <v>11.325112107623321</v>
      </c>
      <c r="G79" s="10">
        <f t="shared" si="5"/>
        <v>9.3744394618834086</v>
      </c>
      <c r="H79" s="10">
        <v>1.46</v>
      </c>
      <c r="I79" s="10">
        <v>1.38</v>
      </c>
      <c r="J79" s="10">
        <v>1.62</v>
      </c>
      <c r="K79" s="10">
        <v>5.32</v>
      </c>
      <c r="L79" s="10">
        <v>5.36</v>
      </c>
      <c r="M79" s="10">
        <v>6.65</v>
      </c>
      <c r="N79" s="10">
        <v>17.71</v>
      </c>
      <c r="O79" s="10">
        <v>15.57</v>
      </c>
      <c r="P79" s="10">
        <v>17.23</v>
      </c>
      <c r="Q79" s="10">
        <v>12.28</v>
      </c>
      <c r="R79" s="10">
        <v>12.3</v>
      </c>
      <c r="S79" s="11">
        <v>9.23</v>
      </c>
    </row>
    <row r="80" spans="1:19" x14ac:dyDescent="0.2">
      <c r="A80" s="8" t="s">
        <v>93</v>
      </c>
      <c r="B80" s="9">
        <v>2.5683339266695498E-2</v>
      </c>
      <c r="C80" s="9">
        <v>9.6210046950735706E-2</v>
      </c>
      <c r="D80" s="9">
        <v>0.29160786302539699</v>
      </c>
      <c r="E80" s="10">
        <f t="shared" si="3"/>
        <v>3.7499999999999996</v>
      </c>
      <c r="F80" s="10">
        <f t="shared" si="4"/>
        <v>2.875</v>
      </c>
      <c r="G80" s="10">
        <f t="shared" si="5"/>
        <v>2.625</v>
      </c>
      <c r="H80" s="10">
        <v>0.04</v>
      </c>
      <c r="I80" s="10">
        <v>0.02</v>
      </c>
      <c r="J80" s="10">
        <v>0.02</v>
      </c>
      <c r="K80" s="10">
        <v>0.12</v>
      </c>
      <c r="L80" s="10">
        <v>0.09</v>
      </c>
      <c r="M80" s="10">
        <v>0.09</v>
      </c>
      <c r="N80" s="10">
        <v>7.0000000000000007E-2</v>
      </c>
      <c r="O80" s="10">
        <v>7.0000000000000007E-2</v>
      </c>
      <c r="P80" s="10">
        <v>0.09</v>
      </c>
      <c r="Q80" s="10">
        <v>0.04</v>
      </c>
      <c r="R80" s="10">
        <v>0.08</v>
      </c>
      <c r="S80" s="11">
        <v>0.09</v>
      </c>
    </row>
    <row r="81" spans="1:19" x14ac:dyDescent="0.2">
      <c r="A81" s="8" t="s">
        <v>94</v>
      </c>
      <c r="B81" s="9">
        <v>8.0077861523286095E-71</v>
      </c>
      <c r="C81" s="9">
        <v>0</v>
      </c>
      <c r="D81" s="9">
        <v>1.2985979975120699E-215</v>
      </c>
      <c r="E81" s="10">
        <f t="shared" si="3"/>
        <v>3.6836086404066073</v>
      </c>
      <c r="F81" s="10">
        <f t="shared" si="4"/>
        <v>9.2782719186785254</v>
      </c>
      <c r="G81" s="10">
        <f t="shared" si="5"/>
        <v>8.2121982210927573</v>
      </c>
      <c r="H81" s="10">
        <v>2.44</v>
      </c>
      <c r="I81" s="10">
        <v>2.52</v>
      </c>
      <c r="J81" s="10">
        <v>2.91</v>
      </c>
      <c r="K81" s="10">
        <v>10.63</v>
      </c>
      <c r="L81" s="10">
        <v>8.1300000000000008</v>
      </c>
      <c r="M81" s="10">
        <v>10.23</v>
      </c>
      <c r="N81" s="10">
        <v>25.79</v>
      </c>
      <c r="O81" s="10">
        <v>23.22</v>
      </c>
      <c r="P81" s="10">
        <v>24.01</v>
      </c>
      <c r="Q81" s="10">
        <v>20.41</v>
      </c>
      <c r="R81" s="10">
        <v>20.21</v>
      </c>
      <c r="S81" s="11">
        <v>19.61</v>
      </c>
    </row>
    <row r="82" spans="1:19" x14ac:dyDescent="0.2">
      <c r="A82" s="8" t="s">
        <v>95</v>
      </c>
      <c r="B82" s="9">
        <v>1.9932316080846599E-2</v>
      </c>
      <c r="C82" s="9">
        <v>1.9328790712125001E-3</v>
      </c>
      <c r="D82" s="9">
        <v>5.3147787251308998E-3</v>
      </c>
      <c r="E82" s="10">
        <f t="shared" si="3"/>
        <v>3.6771653543307083</v>
      </c>
      <c r="F82" s="10">
        <f t="shared" si="4"/>
        <v>4.5196850393700787</v>
      </c>
      <c r="G82" s="10">
        <f t="shared" si="5"/>
        <v>4.2362204724409445</v>
      </c>
      <c r="H82" s="10">
        <v>0.73</v>
      </c>
      <c r="I82" s="10">
        <v>0.09</v>
      </c>
      <c r="J82" s="10">
        <v>0.45</v>
      </c>
      <c r="K82" s="10">
        <v>1.79</v>
      </c>
      <c r="L82" s="10">
        <v>1.17</v>
      </c>
      <c r="M82" s="10">
        <v>1.71</v>
      </c>
      <c r="N82" s="10">
        <v>2.71</v>
      </c>
      <c r="O82" s="10">
        <v>1.6</v>
      </c>
      <c r="P82" s="10">
        <v>1.43</v>
      </c>
      <c r="Q82" s="10">
        <v>1.98</v>
      </c>
      <c r="R82" s="10">
        <v>1.97</v>
      </c>
      <c r="S82" s="11">
        <v>1.82</v>
      </c>
    </row>
    <row r="83" spans="1:19" x14ac:dyDescent="0.2">
      <c r="A83" s="8" t="s">
        <v>96</v>
      </c>
      <c r="B83" s="9">
        <v>0.58579159543304005</v>
      </c>
      <c r="C83" s="9">
        <v>2.0904712198824E-3</v>
      </c>
      <c r="D83" s="9">
        <v>7.3735168245894003E-2</v>
      </c>
      <c r="E83" s="10">
        <f t="shared" si="3"/>
        <v>3.6666666666666665</v>
      </c>
      <c r="F83" s="10">
        <f t="shared" si="4"/>
        <v>20.666666666666668</v>
      </c>
      <c r="G83" s="10">
        <f t="shared" si="5"/>
        <v>16.666666666666664</v>
      </c>
      <c r="H83" s="10">
        <v>0</v>
      </c>
      <c r="I83" s="10">
        <v>0.03</v>
      </c>
      <c r="J83" s="10">
        <v>0</v>
      </c>
      <c r="K83" s="10">
        <v>0.05</v>
      </c>
      <c r="L83" s="10">
        <v>0.03</v>
      </c>
      <c r="M83" s="10">
        <v>0.03</v>
      </c>
      <c r="N83" s="10">
        <v>0.12</v>
      </c>
      <c r="O83" s="10">
        <v>0.18</v>
      </c>
      <c r="P83" s="10">
        <v>0.32</v>
      </c>
      <c r="Q83" s="10">
        <v>0.06</v>
      </c>
      <c r="R83" s="10">
        <v>0.12</v>
      </c>
      <c r="S83" s="11">
        <v>0.09</v>
      </c>
    </row>
    <row r="84" spans="1:19" x14ac:dyDescent="0.2">
      <c r="A84" s="8" t="s">
        <v>97</v>
      </c>
      <c r="B84" s="9">
        <v>6.1716520246328302E-38</v>
      </c>
      <c r="C84" s="9">
        <v>0</v>
      </c>
      <c r="D84" s="9">
        <v>1.2968004510868399E-115</v>
      </c>
      <c r="E84" s="10">
        <f t="shared" si="3"/>
        <v>3.6464509242637422</v>
      </c>
      <c r="F84" s="10">
        <f t="shared" si="4"/>
        <v>8.2053272524380176</v>
      </c>
      <c r="G84" s="10">
        <f t="shared" si="5"/>
        <v>7.2825675610111098</v>
      </c>
      <c r="H84" s="10">
        <v>70.81</v>
      </c>
      <c r="I84" s="10">
        <v>60.81</v>
      </c>
      <c r="J84" s="10">
        <v>74.489999999999995</v>
      </c>
      <c r="K84" s="10">
        <v>280.58</v>
      </c>
      <c r="L84" s="10">
        <v>208.66</v>
      </c>
      <c r="M84" s="10">
        <v>262.33</v>
      </c>
      <c r="N84" s="10">
        <v>605.62</v>
      </c>
      <c r="O84" s="10">
        <v>526.77</v>
      </c>
      <c r="P84" s="10">
        <v>558.80999999999995</v>
      </c>
      <c r="Q84" s="10">
        <v>485.59</v>
      </c>
      <c r="R84" s="10">
        <v>456.61</v>
      </c>
      <c r="S84" s="11">
        <v>703.21</v>
      </c>
    </row>
    <row r="85" spans="1:19" x14ac:dyDescent="0.2">
      <c r="A85" s="8" t="s">
        <v>98</v>
      </c>
      <c r="B85" s="9">
        <v>1.3863765402812901E-45</v>
      </c>
      <c r="C85" s="9">
        <v>2.20790306213861E-304</v>
      </c>
      <c r="D85" s="9">
        <v>1.20005153126879E-188</v>
      </c>
      <c r="E85" s="10">
        <f t="shared" si="3"/>
        <v>3.6343347639484982</v>
      </c>
      <c r="F85" s="10">
        <f t="shared" si="4"/>
        <v>10.453218884120172</v>
      </c>
      <c r="G85" s="10">
        <f t="shared" si="5"/>
        <v>8.823175965665234</v>
      </c>
      <c r="H85" s="10">
        <v>4.1500000000000004</v>
      </c>
      <c r="I85" s="10">
        <v>3.58</v>
      </c>
      <c r="J85" s="10">
        <v>3.92</v>
      </c>
      <c r="K85" s="10">
        <v>14.71</v>
      </c>
      <c r="L85" s="10">
        <v>11.32</v>
      </c>
      <c r="M85" s="10">
        <v>16.309999999999999</v>
      </c>
      <c r="N85" s="10">
        <v>43.28</v>
      </c>
      <c r="O85" s="10">
        <v>38.85</v>
      </c>
      <c r="P85" s="10">
        <v>39.65</v>
      </c>
      <c r="Q85" s="10">
        <v>32.71</v>
      </c>
      <c r="R85" s="10">
        <v>30.43</v>
      </c>
      <c r="S85" s="11">
        <v>32.39</v>
      </c>
    </row>
    <row r="86" spans="1:19" x14ac:dyDescent="0.2">
      <c r="A86" s="8" t="s">
        <v>99</v>
      </c>
      <c r="B86" s="9">
        <v>3.6241304511689603E-23</v>
      </c>
      <c r="C86" s="9">
        <v>3.1203204702609798E-91</v>
      </c>
      <c r="D86" s="9">
        <v>8.9598578492635401E-96</v>
      </c>
      <c r="E86" s="10">
        <f t="shared" si="3"/>
        <v>3.5885870367636201</v>
      </c>
      <c r="F86" s="10">
        <f t="shared" si="4"/>
        <v>7.7929278015650363</v>
      </c>
      <c r="G86" s="10">
        <f t="shared" si="5"/>
        <v>6.911560608297652</v>
      </c>
      <c r="H86" s="10">
        <v>51.3</v>
      </c>
      <c r="I86" s="10">
        <v>37.92</v>
      </c>
      <c r="J86" s="10">
        <v>46.24</v>
      </c>
      <c r="K86" s="10">
        <v>180.89</v>
      </c>
      <c r="L86" s="10">
        <v>131.33000000000001</v>
      </c>
      <c r="M86" s="10">
        <v>173.89</v>
      </c>
      <c r="N86" s="10">
        <v>389.25</v>
      </c>
      <c r="O86" s="10">
        <v>315.82</v>
      </c>
      <c r="P86" s="10">
        <v>350.56</v>
      </c>
      <c r="Q86" s="10">
        <v>296.32</v>
      </c>
      <c r="R86" s="10">
        <v>289.36</v>
      </c>
      <c r="S86" s="11">
        <v>434.34</v>
      </c>
    </row>
    <row r="87" spans="1:19" x14ac:dyDescent="0.2">
      <c r="A87" s="8" t="s">
        <v>100</v>
      </c>
      <c r="B87" s="9">
        <v>7.6221019073935604E-171</v>
      </c>
      <c r="C87" s="9">
        <v>0</v>
      </c>
      <c r="D87" s="9">
        <v>1.03799810435875E-160</v>
      </c>
      <c r="E87" s="10">
        <f t="shared" si="3"/>
        <v>3.481838583658881</v>
      </c>
      <c r="F87" s="10">
        <f t="shared" si="4"/>
        <v>5.8280275953786056</v>
      </c>
      <c r="G87" s="10">
        <f t="shared" si="5"/>
        <v>5.6764192502701354</v>
      </c>
      <c r="H87" s="10">
        <v>41.98</v>
      </c>
      <c r="I87" s="10">
        <v>36.35</v>
      </c>
      <c r="J87" s="10">
        <v>41.98</v>
      </c>
      <c r="K87" s="10">
        <v>145.38</v>
      </c>
      <c r="L87" s="10">
        <v>127.08</v>
      </c>
      <c r="M87" s="10">
        <v>146.44</v>
      </c>
      <c r="N87" s="10">
        <v>236.89</v>
      </c>
      <c r="O87" s="10">
        <v>223.31</v>
      </c>
      <c r="P87" s="10">
        <v>240.97</v>
      </c>
      <c r="Q87" s="10">
        <v>215.07</v>
      </c>
      <c r="R87" s="10">
        <v>226.89</v>
      </c>
      <c r="S87" s="11">
        <v>196.21</v>
      </c>
    </row>
    <row r="88" spans="1:19" x14ac:dyDescent="0.2">
      <c r="A88" s="8" t="s">
        <v>101</v>
      </c>
      <c r="B88" s="9">
        <v>0.44244273889410102</v>
      </c>
      <c r="C88" s="9">
        <v>2.8432016169980998E-3</v>
      </c>
      <c r="D88" s="9">
        <v>0.13996821540439799</v>
      </c>
      <c r="E88" s="10">
        <f t="shared" si="3"/>
        <v>3.4705882352941178</v>
      </c>
      <c r="F88" s="10">
        <f t="shared" si="4"/>
        <v>11.352941176470589</v>
      </c>
      <c r="G88" s="10">
        <f t="shared" si="5"/>
        <v>9.352941176470587</v>
      </c>
      <c r="H88" s="10">
        <v>0.12</v>
      </c>
      <c r="I88" s="10">
        <v>0</v>
      </c>
      <c r="J88" s="10">
        <v>0.05</v>
      </c>
      <c r="K88" s="10">
        <v>0.16</v>
      </c>
      <c r="L88" s="10">
        <v>7.0000000000000007E-2</v>
      </c>
      <c r="M88" s="10">
        <v>0.36</v>
      </c>
      <c r="N88" s="10">
        <v>0.48</v>
      </c>
      <c r="O88" s="10">
        <v>0.74</v>
      </c>
      <c r="P88" s="10">
        <v>0.71</v>
      </c>
      <c r="Q88" s="10">
        <v>0.41</v>
      </c>
      <c r="R88" s="10">
        <v>0.47</v>
      </c>
      <c r="S88" s="11">
        <v>0.16</v>
      </c>
    </row>
    <row r="89" spans="1:19" x14ac:dyDescent="0.2">
      <c r="A89" s="8" t="s">
        <v>102</v>
      </c>
      <c r="B89" s="9">
        <v>2.46245625202031E-6</v>
      </c>
      <c r="C89" s="9">
        <v>7.0773072027269199E-31</v>
      </c>
      <c r="D89" s="9">
        <v>7.1180673571053505E-23</v>
      </c>
      <c r="E89" s="10">
        <f t="shared" si="3"/>
        <v>3.4478527607361964</v>
      </c>
      <c r="F89" s="10">
        <f t="shared" si="4"/>
        <v>8.6993865030674851</v>
      </c>
      <c r="G89" s="10">
        <f t="shared" si="5"/>
        <v>7.4539877300613497</v>
      </c>
      <c r="H89" s="10">
        <v>0.44</v>
      </c>
      <c r="I89" s="10">
        <v>0.36</v>
      </c>
      <c r="J89" s="10">
        <v>0.83</v>
      </c>
      <c r="K89" s="10">
        <v>2.2000000000000002</v>
      </c>
      <c r="L89" s="10">
        <v>1.69</v>
      </c>
      <c r="M89" s="10">
        <v>1.73</v>
      </c>
      <c r="N89" s="10">
        <v>5.27</v>
      </c>
      <c r="O89" s="10">
        <v>5.01</v>
      </c>
      <c r="P89" s="10">
        <v>3.9</v>
      </c>
      <c r="Q89" s="10">
        <v>4.13</v>
      </c>
      <c r="R89" s="10">
        <v>4.12</v>
      </c>
      <c r="S89" s="11">
        <v>4.0199999999999996</v>
      </c>
    </row>
    <row r="90" spans="1:19" x14ac:dyDescent="0.2">
      <c r="A90" s="8" t="s">
        <v>103</v>
      </c>
      <c r="B90" s="9">
        <v>3.12059577316226E-56</v>
      </c>
      <c r="C90" s="9">
        <v>0</v>
      </c>
      <c r="D90" s="9">
        <v>3.3233339485833998E-154</v>
      </c>
      <c r="E90" s="10">
        <f t="shared" si="3"/>
        <v>3.4184198645598198</v>
      </c>
      <c r="F90" s="10">
        <f t="shared" si="4"/>
        <v>14.625191873589165</v>
      </c>
      <c r="G90" s="10">
        <f t="shared" si="5"/>
        <v>12.418690744920996</v>
      </c>
      <c r="H90" s="10">
        <v>38.840000000000003</v>
      </c>
      <c r="I90" s="10">
        <v>36.75</v>
      </c>
      <c r="J90" s="10">
        <v>35.159999999999997</v>
      </c>
      <c r="K90" s="10">
        <v>131.49</v>
      </c>
      <c r="L90" s="10">
        <v>108.09</v>
      </c>
      <c r="M90" s="10">
        <v>139.01</v>
      </c>
      <c r="N90" s="10">
        <v>560.42999999999995</v>
      </c>
      <c r="O90" s="10">
        <v>527.19000000000005</v>
      </c>
      <c r="P90" s="10">
        <v>532.12</v>
      </c>
      <c r="Q90" s="10">
        <v>397.58</v>
      </c>
      <c r="R90" s="10">
        <v>445.67</v>
      </c>
      <c r="S90" s="11">
        <v>292.19</v>
      </c>
    </row>
    <row r="91" spans="1:19" x14ac:dyDescent="0.2">
      <c r="A91" s="8" t="s">
        <v>104</v>
      </c>
      <c r="B91" s="9">
        <v>3.3258030323183301E-5</v>
      </c>
      <c r="C91" s="9">
        <v>6.5308863677508496E-78</v>
      </c>
      <c r="D91" s="9">
        <v>2.9455463019063799E-46</v>
      </c>
      <c r="E91" s="10">
        <f t="shared" si="3"/>
        <v>3.3770491803278682</v>
      </c>
      <c r="F91" s="10">
        <f t="shared" si="4"/>
        <v>27.295081967213111</v>
      </c>
      <c r="G91" s="10">
        <f t="shared" si="5"/>
        <v>20.04918032786885</v>
      </c>
      <c r="H91" s="10">
        <v>0.25</v>
      </c>
      <c r="I91" s="10">
        <v>0.16</v>
      </c>
      <c r="J91" s="10">
        <v>0.2</v>
      </c>
      <c r="K91" s="10">
        <v>0.81</v>
      </c>
      <c r="L91" s="10">
        <v>0.54</v>
      </c>
      <c r="M91" s="10">
        <v>0.71</v>
      </c>
      <c r="N91" s="10">
        <v>5.67</v>
      </c>
      <c r="O91" s="10">
        <v>5.22</v>
      </c>
      <c r="P91" s="10">
        <v>5.76</v>
      </c>
      <c r="Q91" s="10">
        <v>2.9</v>
      </c>
      <c r="R91" s="10">
        <v>3.57</v>
      </c>
      <c r="S91" s="11">
        <v>3.77</v>
      </c>
    </row>
    <row r="92" spans="1:19" x14ac:dyDescent="0.2">
      <c r="A92" s="8" t="s">
        <v>105</v>
      </c>
      <c r="B92" s="9">
        <v>6.6900770175265901E-20</v>
      </c>
      <c r="C92" s="9">
        <v>9.3522472452127802E-7</v>
      </c>
      <c r="D92" s="9">
        <v>0.30079782319257498</v>
      </c>
      <c r="E92" s="10">
        <f t="shared" si="3"/>
        <v>3.3314801945795693</v>
      </c>
      <c r="F92" s="10">
        <f t="shared" si="4"/>
        <v>3.7352328005559419</v>
      </c>
      <c r="G92" s="10">
        <f t="shared" si="5"/>
        <v>3.2564280750521193</v>
      </c>
      <c r="H92" s="10">
        <v>6.15</v>
      </c>
      <c r="I92" s="10">
        <v>3.33</v>
      </c>
      <c r="J92" s="10">
        <v>4.91</v>
      </c>
      <c r="K92" s="10">
        <v>14.39</v>
      </c>
      <c r="L92" s="10">
        <v>18.510000000000002</v>
      </c>
      <c r="M92" s="10">
        <v>15.04</v>
      </c>
      <c r="N92" s="10">
        <v>18.059999999999999</v>
      </c>
      <c r="O92" s="10">
        <v>23.06</v>
      </c>
      <c r="P92" s="10">
        <v>12.63</v>
      </c>
      <c r="Q92" s="10">
        <v>16.46</v>
      </c>
      <c r="R92" s="10">
        <v>17.77</v>
      </c>
      <c r="S92" s="11">
        <v>2.69</v>
      </c>
    </row>
    <row r="93" spans="1:19" x14ac:dyDescent="0.2">
      <c r="A93" s="8" t="s">
        <v>106</v>
      </c>
      <c r="B93" s="9">
        <v>0.193683179065612</v>
      </c>
      <c r="C93" s="9">
        <v>7.1884702846449996E-4</v>
      </c>
      <c r="D93" s="9">
        <v>3.1087292699724801E-2</v>
      </c>
      <c r="E93" s="10">
        <f t="shared" si="3"/>
        <v>3.3076923076923079</v>
      </c>
      <c r="F93" s="10">
        <f t="shared" si="4"/>
        <v>6.3846153846153841</v>
      </c>
      <c r="G93" s="10">
        <f t="shared" si="5"/>
        <v>6</v>
      </c>
      <c r="H93" s="10">
        <v>7.0000000000000007E-2</v>
      </c>
      <c r="I93" s="10">
        <v>0.04</v>
      </c>
      <c r="J93" s="10">
        <v>0.15</v>
      </c>
      <c r="K93" s="10">
        <v>0.5</v>
      </c>
      <c r="L93" s="10">
        <v>0.14000000000000001</v>
      </c>
      <c r="M93" s="10">
        <v>0.22</v>
      </c>
      <c r="N93" s="10">
        <v>0.47</v>
      </c>
      <c r="O93" s="10">
        <v>0.54</v>
      </c>
      <c r="P93" s="10">
        <v>0.65</v>
      </c>
      <c r="Q93" s="10">
        <v>0.44</v>
      </c>
      <c r="R93" s="10">
        <v>0.47</v>
      </c>
      <c r="S93" s="11">
        <v>0.36</v>
      </c>
    </row>
    <row r="94" spans="1:19" x14ac:dyDescent="0.2">
      <c r="A94" s="8" t="s">
        <v>107</v>
      </c>
      <c r="B94" s="9">
        <v>1.02855913699822E-208</v>
      </c>
      <c r="C94" s="9">
        <v>0</v>
      </c>
      <c r="D94" s="9">
        <v>2.41481785302073E-231</v>
      </c>
      <c r="E94" s="10">
        <f t="shared" si="3"/>
        <v>3.2102446483180422</v>
      </c>
      <c r="F94" s="10">
        <f t="shared" si="4"/>
        <v>6.508409785932721</v>
      </c>
      <c r="G94" s="10">
        <f t="shared" si="5"/>
        <v>5.8715596330275233</v>
      </c>
      <c r="H94" s="10">
        <v>9.17</v>
      </c>
      <c r="I94" s="10">
        <v>7.92</v>
      </c>
      <c r="J94" s="10">
        <v>9.07</v>
      </c>
      <c r="K94" s="10">
        <v>27.7</v>
      </c>
      <c r="L94" s="10">
        <v>27.21</v>
      </c>
      <c r="M94" s="10">
        <v>29.07</v>
      </c>
      <c r="N94" s="10">
        <v>55.47</v>
      </c>
      <c r="O94" s="10">
        <v>58.89</v>
      </c>
      <c r="P94" s="10">
        <v>55.9</v>
      </c>
      <c r="Q94" s="10">
        <v>47.59</v>
      </c>
      <c r="R94" s="10">
        <v>50.11</v>
      </c>
      <c r="S94" s="11">
        <v>46.72</v>
      </c>
    </row>
    <row r="95" spans="1:19" x14ac:dyDescent="0.2">
      <c r="A95" s="8" t="s">
        <v>108</v>
      </c>
      <c r="B95" s="9">
        <v>0.131237967912291</v>
      </c>
      <c r="C95" s="9">
        <v>3.6162273165918999E-3</v>
      </c>
      <c r="D95" s="9">
        <v>0.10991919521742</v>
      </c>
      <c r="E95" s="10">
        <f t="shared" si="3"/>
        <v>3.1785714285714288</v>
      </c>
      <c r="F95" s="10">
        <f t="shared" si="4"/>
        <v>6.1071428571428568</v>
      </c>
      <c r="G95" s="10">
        <f t="shared" si="5"/>
        <v>4.5714285714285712</v>
      </c>
      <c r="H95" s="10">
        <v>0.12</v>
      </c>
      <c r="I95" s="10">
        <v>0.08</v>
      </c>
      <c r="J95" s="10">
        <v>0.08</v>
      </c>
      <c r="K95" s="10">
        <v>0.44</v>
      </c>
      <c r="L95" s="10">
        <v>0.08</v>
      </c>
      <c r="M95" s="10">
        <v>0.37</v>
      </c>
      <c r="N95" s="10">
        <v>0.28000000000000003</v>
      </c>
      <c r="O95" s="10">
        <v>0.73</v>
      </c>
      <c r="P95" s="10">
        <v>0.7</v>
      </c>
      <c r="Q95" s="10">
        <v>0.27</v>
      </c>
      <c r="R95" s="10">
        <v>0.31</v>
      </c>
      <c r="S95" s="11">
        <v>0.5</v>
      </c>
    </row>
    <row r="96" spans="1:19" x14ac:dyDescent="0.2">
      <c r="A96" s="8" t="s">
        <v>109</v>
      </c>
      <c r="B96" s="9">
        <v>3.16999903426601E-99</v>
      </c>
      <c r="C96" s="9">
        <v>1.51350362898775E-192</v>
      </c>
      <c r="D96" s="9">
        <v>5.2918894894530103E-110</v>
      </c>
      <c r="E96" s="10">
        <f t="shared" si="3"/>
        <v>3.1436384571099598</v>
      </c>
      <c r="F96" s="10">
        <f t="shared" si="4"/>
        <v>4.4162348877374793</v>
      </c>
      <c r="G96" s="10">
        <f t="shared" si="5"/>
        <v>4.1750143926309731</v>
      </c>
      <c r="H96" s="10">
        <v>12.64</v>
      </c>
      <c r="I96" s="10">
        <v>10.82</v>
      </c>
      <c r="J96" s="10">
        <v>11.28</v>
      </c>
      <c r="K96" s="10">
        <v>36.92</v>
      </c>
      <c r="L96" s="10">
        <v>33.75</v>
      </c>
      <c r="M96" s="10">
        <v>38.54</v>
      </c>
      <c r="N96" s="10">
        <v>54.2</v>
      </c>
      <c r="O96" s="10">
        <v>49.29</v>
      </c>
      <c r="P96" s="10">
        <v>49.93</v>
      </c>
      <c r="Q96" s="10">
        <v>47.69</v>
      </c>
      <c r="R96" s="10">
        <v>47.42</v>
      </c>
      <c r="S96" s="11">
        <v>45.22</v>
      </c>
    </row>
    <row r="97" spans="1:19" x14ac:dyDescent="0.2">
      <c r="A97" s="8" t="s">
        <v>110</v>
      </c>
      <c r="B97" s="9">
        <v>1.84927401515663E-94</v>
      </c>
      <c r="C97" s="9">
        <v>0</v>
      </c>
      <c r="D97" s="9">
        <v>6.3819049053482402E-291</v>
      </c>
      <c r="E97" s="10">
        <f t="shared" si="3"/>
        <v>3.1248665955176094</v>
      </c>
      <c r="F97" s="10">
        <f t="shared" si="4"/>
        <v>7.5528281750266819</v>
      </c>
      <c r="G97" s="10">
        <f t="shared" si="5"/>
        <v>6.6254002134471719</v>
      </c>
      <c r="H97" s="10">
        <v>6.25</v>
      </c>
      <c r="I97" s="10">
        <v>5.95</v>
      </c>
      <c r="J97" s="10">
        <v>6.54</v>
      </c>
      <c r="K97" s="10">
        <v>21.63</v>
      </c>
      <c r="L97" s="10">
        <v>17.02</v>
      </c>
      <c r="M97" s="10">
        <v>19.91</v>
      </c>
      <c r="N97" s="10">
        <v>49.25</v>
      </c>
      <c r="O97" s="10">
        <v>45.61</v>
      </c>
      <c r="P97" s="10">
        <v>46.68</v>
      </c>
      <c r="Q97" s="10">
        <v>39.33</v>
      </c>
      <c r="R97" s="10">
        <v>38.15</v>
      </c>
      <c r="S97" s="11">
        <v>39.24</v>
      </c>
    </row>
    <row r="98" spans="1:19" x14ac:dyDescent="0.2">
      <c r="A98" s="8" t="s">
        <v>111</v>
      </c>
      <c r="B98" s="9">
        <v>0.492924170382253</v>
      </c>
      <c r="C98" s="9">
        <v>1.44025099471172E-2</v>
      </c>
      <c r="D98" s="9">
        <v>7.2402709638831594E-2</v>
      </c>
      <c r="E98" s="10">
        <f t="shared" si="3"/>
        <v>3.1111111111111107</v>
      </c>
      <c r="F98" s="10">
        <f t="shared" si="4"/>
        <v>8.8888888888888893</v>
      </c>
      <c r="G98" s="10">
        <f t="shared" si="5"/>
        <v>9.8888888888888893</v>
      </c>
      <c r="H98" s="10">
        <v>0.03</v>
      </c>
      <c r="I98" s="10">
        <v>0.06</v>
      </c>
      <c r="J98" s="10">
        <v>0</v>
      </c>
      <c r="K98" s="10">
        <v>0.06</v>
      </c>
      <c r="L98" s="10">
        <v>0.11</v>
      </c>
      <c r="M98" s="10">
        <v>0.11</v>
      </c>
      <c r="N98" s="10">
        <v>0.17</v>
      </c>
      <c r="O98" s="10">
        <v>0.2</v>
      </c>
      <c r="P98" s="10">
        <v>0.43</v>
      </c>
      <c r="Q98" s="10">
        <v>0.14000000000000001</v>
      </c>
      <c r="R98" s="10">
        <v>0.32</v>
      </c>
      <c r="S98" s="11">
        <v>0.19</v>
      </c>
    </row>
    <row r="99" spans="1:19" x14ac:dyDescent="0.2">
      <c r="A99" s="8" t="s">
        <v>112</v>
      </c>
      <c r="B99" s="9">
        <v>1.74376315589282E-177</v>
      </c>
      <c r="C99" s="9">
        <v>0</v>
      </c>
      <c r="D99" s="9">
        <v>2.7921108181302299E-233</v>
      </c>
      <c r="E99" s="10">
        <f t="shared" si="3"/>
        <v>3.0946850393700784</v>
      </c>
      <c r="F99" s="10">
        <f t="shared" si="4"/>
        <v>5.6289370078740157</v>
      </c>
      <c r="G99" s="10">
        <f t="shared" si="5"/>
        <v>5.1482283464566931</v>
      </c>
      <c r="H99" s="10">
        <v>17.12</v>
      </c>
      <c r="I99" s="10">
        <v>16.72</v>
      </c>
      <c r="J99" s="10">
        <v>16.96</v>
      </c>
      <c r="K99" s="10">
        <v>55.84</v>
      </c>
      <c r="L99" s="10">
        <v>47.23</v>
      </c>
      <c r="M99" s="10">
        <v>54.14</v>
      </c>
      <c r="N99" s="10">
        <v>95.15</v>
      </c>
      <c r="O99" s="10">
        <v>95.63</v>
      </c>
      <c r="P99" s="10">
        <v>95.17</v>
      </c>
      <c r="Q99" s="10">
        <v>82.68</v>
      </c>
      <c r="R99" s="10">
        <v>83.68</v>
      </c>
      <c r="S99" s="11">
        <v>77.040000000000006</v>
      </c>
    </row>
    <row r="100" spans="1:19" x14ac:dyDescent="0.2">
      <c r="A100" s="8" t="s">
        <v>113</v>
      </c>
      <c r="B100" s="9">
        <v>0.10550946481565</v>
      </c>
      <c r="C100" s="9">
        <v>3.1133282776958698E-11</v>
      </c>
      <c r="D100" s="9">
        <v>1.9061981961669999E-7</v>
      </c>
      <c r="E100" s="10">
        <f t="shared" si="3"/>
        <v>3.0833333333333335</v>
      </c>
      <c r="F100" s="10">
        <f t="shared" si="4"/>
        <v>26.083333333333329</v>
      </c>
      <c r="G100" s="10">
        <f t="shared" si="5"/>
        <v>19.999999999999996</v>
      </c>
      <c r="H100" s="10">
        <v>0.05</v>
      </c>
      <c r="I100" s="10">
        <v>0.02</v>
      </c>
      <c r="J100" s="10">
        <v>0.05</v>
      </c>
      <c r="K100" s="10">
        <v>0.14000000000000001</v>
      </c>
      <c r="L100" s="10">
        <v>7.0000000000000007E-2</v>
      </c>
      <c r="M100" s="10">
        <v>0.16</v>
      </c>
      <c r="N100" s="10">
        <v>0.88</v>
      </c>
      <c r="O100" s="10">
        <v>1.1599999999999999</v>
      </c>
      <c r="P100" s="10">
        <v>1.0900000000000001</v>
      </c>
      <c r="Q100" s="10">
        <v>0.73</v>
      </c>
      <c r="R100" s="10">
        <v>0.57999999999999996</v>
      </c>
      <c r="S100" s="11">
        <v>0.62</v>
      </c>
    </row>
    <row r="101" spans="1:19" x14ac:dyDescent="0.2">
      <c r="A101" s="8" t="s">
        <v>114</v>
      </c>
      <c r="B101" s="9">
        <v>0.177844180584145</v>
      </c>
      <c r="C101" s="9">
        <v>1.5900582653119799E-8</v>
      </c>
      <c r="D101" s="9">
        <v>6.5089575988542804E-5</v>
      </c>
      <c r="E101" s="10">
        <f t="shared" si="3"/>
        <v>3</v>
      </c>
      <c r="F101" s="10">
        <f t="shared" si="4"/>
        <v>19.142857142857139</v>
      </c>
      <c r="G101" s="10">
        <f t="shared" si="5"/>
        <v>16.571428571428569</v>
      </c>
      <c r="H101" s="10">
        <v>0.03</v>
      </c>
      <c r="I101" s="10">
        <v>0.01</v>
      </c>
      <c r="J101" s="10">
        <v>0.03</v>
      </c>
      <c r="K101" s="10">
        <v>0.06</v>
      </c>
      <c r="L101" s="10">
        <v>0.04</v>
      </c>
      <c r="M101" s="10">
        <v>0.11</v>
      </c>
      <c r="N101" s="10">
        <v>0.42</v>
      </c>
      <c r="O101" s="10">
        <v>0.42</v>
      </c>
      <c r="P101" s="10">
        <v>0.5</v>
      </c>
      <c r="Q101" s="10">
        <v>0.37</v>
      </c>
      <c r="R101" s="10">
        <v>0.28999999999999998</v>
      </c>
      <c r="S101" s="11">
        <v>0.2</v>
      </c>
    </row>
    <row r="102" spans="1:19" x14ac:dyDescent="0.2">
      <c r="A102" s="8" t="s">
        <v>115</v>
      </c>
      <c r="B102" s="9">
        <v>9.0676563750557798E-2</v>
      </c>
      <c r="C102" s="9">
        <v>1.92570716062322E-2</v>
      </c>
      <c r="D102" s="9">
        <v>1.5050514866871799E-2</v>
      </c>
      <c r="E102" s="10">
        <f t="shared" si="3"/>
        <v>3</v>
      </c>
      <c r="F102" s="10">
        <f t="shared" si="4"/>
        <v>3.8571428571428572</v>
      </c>
      <c r="G102" s="10">
        <f t="shared" si="5"/>
        <v>4.9999999999999991</v>
      </c>
      <c r="H102" s="10">
        <v>0.03</v>
      </c>
      <c r="I102" s="10">
        <v>0.02</v>
      </c>
      <c r="J102" s="10">
        <v>0.02</v>
      </c>
      <c r="K102" s="10">
        <v>0.06</v>
      </c>
      <c r="L102" s="10">
        <v>0.08</v>
      </c>
      <c r="M102" s="10">
        <v>7.0000000000000007E-2</v>
      </c>
      <c r="N102" s="10">
        <v>0.12</v>
      </c>
      <c r="O102" s="10">
        <v>0.09</v>
      </c>
      <c r="P102" s="10">
        <v>0.06</v>
      </c>
      <c r="Q102" s="10">
        <v>0.14000000000000001</v>
      </c>
      <c r="R102" s="10">
        <v>0.15</v>
      </c>
      <c r="S102" s="11">
        <v>0.08</v>
      </c>
    </row>
    <row r="103" spans="1:19" x14ac:dyDescent="0.2">
      <c r="A103" s="8" t="s">
        <v>116</v>
      </c>
      <c r="B103" s="9">
        <v>0.84827898537588997</v>
      </c>
      <c r="C103" s="9">
        <v>4.4190321611484E-2</v>
      </c>
      <c r="D103" s="9">
        <v>0.121122211038105</v>
      </c>
      <c r="E103" s="10">
        <f t="shared" si="3"/>
        <v>3</v>
      </c>
      <c r="F103" s="10">
        <f t="shared" si="4"/>
        <v>14.499999999999998</v>
      </c>
      <c r="G103" s="10">
        <f t="shared" si="5"/>
        <v>14.5</v>
      </c>
      <c r="H103" s="10">
        <v>0</v>
      </c>
      <c r="I103" s="10">
        <v>0</v>
      </c>
      <c r="J103" s="10">
        <v>0.02</v>
      </c>
      <c r="K103" s="10">
        <v>0.04</v>
      </c>
      <c r="L103" s="10">
        <v>0</v>
      </c>
      <c r="M103" s="10">
        <v>0.02</v>
      </c>
      <c r="N103" s="10">
        <v>0.12</v>
      </c>
      <c r="O103" s="10">
        <v>0.06</v>
      </c>
      <c r="P103" s="10">
        <v>0.11</v>
      </c>
      <c r="Q103" s="10">
        <v>0.08</v>
      </c>
      <c r="R103" s="10">
        <v>0.1</v>
      </c>
      <c r="S103" s="11">
        <v>0.08</v>
      </c>
    </row>
    <row r="104" spans="1:19" x14ac:dyDescent="0.2">
      <c r="A104" s="8" t="s">
        <v>117</v>
      </c>
      <c r="B104" s="9">
        <v>0.58250045505678105</v>
      </c>
      <c r="C104" s="9">
        <v>4.92765543338579E-2</v>
      </c>
      <c r="D104" s="9">
        <v>5.7163439657131498E-2</v>
      </c>
      <c r="E104" s="10">
        <f t="shared" si="3"/>
        <v>3</v>
      </c>
      <c r="F104" s="10">
        <f t="shared" si="4"/>
        <v>7</v>
      </c>
      <c r="G104" s="10">
        <f t="shared" si="5"/>
        <v>6</v>
      </c>
      <c r="H104" s="10">
        <v>0</v>
      </c>
      <c r="I104" s="10">
        <v>0</v>
      </c>
      <c r="J104" s="10">
        <v>0.01</v>
      </c>
      <c r="K104" s="10">
        <v>0</v>
      </c>
      <c r="L104" s="10">
        <v>0.01</v>
      </c>
      <c r="M104" s="10">
        <v>0.02</v>
      </c>
      <c r="N104" s="10">
        <v>0.03</v>
      </c>
      <c r="O104" s="10">
        <v>0.02</v>
      </c>
      <c r="P104" s="10">
        <v>0.02</v>
      </c>
      <c r="Q104" s="10">
        <v>0.03</v>
      </c>
      <c r="R104" s="10">
        <v>0.01</v>
      </c>
      <c r="S104" s="11">
        <v>0.06</v>
      </c>
    </row>
    <row r="105" spans="1:19" x14ac:dyDescent="0.2">
      <c r="A105" s="8" t="s">
        <v>118</v>
      </c>
      <c r="B105" s="9">
        <v>7.0872483352199996E-25</v>
      </c>
      <c r="C105" s="9">
        <v>1.19808614928488E-113</v>
      </c>
      <c r="D105" s="9">
        <v>4.2114303330412199E-74</v>
      </c>
      <c r="E105" s="10">
        <f t="shared" si="3"/>
        <v>2.9846449136276396</v>
      </c>
      <c r="F105" s="10">
        <f t="shared" si="4"/>
        <v>7.2821497120921315</v>
      </c>
      <c r="G105" s="10">
        <f t="shared" si="5"/>
        <v>6.5566218809980823</v>
      </c>
      <c r="H105" s="10">
        <v>1.85</v>
      </c>
      <c r="I105" s="10">
        <v>1.89</v>
      </c>
      <c r="J105" s="10">
        <v>1.47</v>
      </c>
      <c r="K105" s="10">
        <v>5.15</v>
      </c>
      <c r="L105" s="10">
        <v>5.44</v>
      </c>
      <c r="M105" s="10">
        <v>4.96</v>
      </c>
      <c r="N105" s="10">
        <v>13.46</v>
      </c>
      <c r="O105" s="10">
        <v>11.31</v>
      </c>
      <c r="P105" s="10">
        <v>13.17</v>
      </c>
      <c r="Q105" s="10">
        <v>10.11</v>
      </c>
      <c r="R105" s="10">
        <v>10.88</v>
      </c>
      <c r="S105" s="11">
        <v>9.58</v>
      </c>
    </row>
    <row r="106" spans="1:19" x14ac:dyDescent="0.2">
      <c r="A106" s="8" t="s">
        <v>119</v>
      </c>
      <c r="B106" s="9">
        <v>1.6073754609569899E-44</v>
      </c>
      <c r="C106" s="9">
        <v>0</v>
      </c>
      <c r="D106" s="9">
        <v>8.2067631123851597E-169</v>
      </c>
      <c r="E106" s="10">
        <f t="shared" si="3"/>
        <v>2.9355563262811932</v>
      </c>
      <c r="F106" s="10">
        <f t="shared" si="4"/>
        <v>5.6822903763893713</v>
      </c>
      <c r="G106" s="10">
        <f t="shared" si="5"/>
        <v>5.3236387058415495</v>
      </c>
      <c r="H106" s="10">
        <v>221.31</v>
      </c>
      <c r="I106" s="10">
        <v>181.97</v>
      </c>
      <c r="J106" s="10">
        <v>202.21</v>
      </c>
      <c r="K106" s="10">
        <v>634.03</v>
      </c>
      <c r="L106" s="10">
        <v>527.01</v>
      </c>
      <c r="M106" s="10">
        <v>616.41</v>
      </c>
      <c r="N106" s="10">
        <v>1145.48</v>
      </c>
      <c r="O106" s="10">
        <v>1176.19</v>
      </c>
      <c r="P106" s="10">
        <v>1118.9000000000001</v>
      </c>
      <c r="Q106" s="10">
        <v>1038.8900000000001</v>
      </c>
      <c r="R106" s="10">
        <v>1065.6199999999999</v>
      </c>
      <c r="S106" s="11">
        <v>990.62</v>
      </c>
    </row>
    <row r="107" spans="1:19" x14ac:dyDescent="0.2">
      <c r="A107" s="8" t="s">
        <v>120</v>
      </c>
      <c r="B107" s="9">
        <v>4.7583910765020402E-88</v>
      </c>
      <c r="C107" s="9">
        <v>0</v>
      </c>
      <c r="D107" s="9">
        <v>5.52494703932244E-157</v>
      </c>
      <c r="E107" s="10">
        <f t="shared" si="3"/>
        <v>2.9302631578947373</v>
      </c>
      <c r="F107" s="10">
        <f t="shared" si="4"/>
        <v>7.2197368421052648</v>
      </c>
      <c r="G107" s="10">
        <f t="shared" si="5"/>
        <v>6.5115131578947372</v>
      </c>
      <c r="H107" s="10">
        <v>10.29</v>
      </c>
      <c r="I107" s="10">
        <v>9.27</v>
      </c>
      <c r="J107" s="10">
        <v>10.84</v>
      </c>
      <c r="K107" s="10">
        <v>30.97</v>
      </c>
      <c r="L107" s="10">
        <v>26.01</v>
      </c>
      <c r="M107" s="10">
        <v>32.1</v>
      </c>
      <c r="N107" s="10">
        <v>74.790000000000006</v>
      </c>
      <c r="O107" s="10">
        <v>69.540000000000006</v>
      </c>
      <c r="P107" s="10">
        <v>75.150000000000006</v>
      </c>
      <c r="Q107" s="10">
        <v>58.57</v>
      </c>
      <c r="R107" s="10">
        <v>64.23</v>
      </c>
      <c r="S107" s="11">
        <v>54.27</v>
      </c>
    </row>
    <row r="108" spans="1:19" x14ac:dyDescent="0.2">
      <c r="A108" s="8" t="s">
        <v>121</v>
      </c>
      <c r="B108" s="9">
        <v>3.5933303706912703E-8</v>
      </c>
      <c r="C108" s="9">
        <v>5.3557790616134701E-41</v>
      </c>
      <c r="D108" s="9">
        <v>3.47223374171792E-29</v>
      </c>
      <c r="E108" s="10">
        <f t="shared" si="3"/>
        <v>2.9297520661157024</v>
      </c>
      <c r="F108" s="10">
        <f t="shared" si="4"/>
        <v>7.2016528925619818</v>
      </c>
      <c r="G108" s="10">
        <f t="shared" si="5"/>
        <v>6.3454545454545439</v>
      </c>
      <c r="H108" s="10">
        <v>3.91</v>
      </c>
      <c r="I108" s="10">
        <v>4.32</v>
      </c>
      <c r="J108" s="10">
        <v>3.87</v>
      </c>
      <c r="K108" s="10">
        <v>12.94</v>
      </c>
      <c r="L108" s="10">
        <v>9.51</v>
      </c>
      <c r="M108" s="10">
        <v>13</v>
      </c>
      <c r="N108" s="10">
        <v>32.68</v>
      </c>
      <c r="O108" s="10">
        <v>26.28</v>
      </c>
      <c r="P108" s="10">
        <v>28.18</v>
      </c>
      <c r="Q108" s="10">
        <v>24.05</v>
      </c>
      <c r="R108" s="10">
        <v>24.55</v>
      </c>
      <c r="S108" s="11">
        <v>40.47</v>
      </c>
    </row>
    <row r="109" spans="1:19" x14ac:dyDescent="0.2">
      <c r="A109" s="8" t="s">
        <v>122</v>
      </c>
      <c r="B109" s="9">
        <v>1.03975723083312E-2</v>
      </c>
      <c r="C109" s="9">
        <v>9.1143143934336202E-2</v>
      </c>
      <c r="D109" s="9">
        <v>2.4636446384489999E-3</v>
      </c>
      <c r="E109" s="10">
        <f t="shared" si="3"/>
        <v>2.9122807017543857</v>
      </c>
      <c r="F109" s="10">
        <f t="shared" si="4"/>
        <v>2.1578947368421049</v>
      </c>
      <c r="G109" s="10">
        <f t="shared" si="5"/>
        <v>3.3157894736842102</v>
      </c>
      <c r="H109" s="10">
        <v>0.13</v>
      </c>
      <c r="I109" s="10">
        <v>0.15</v>
      </c>
      <c r="J109" s="10">
        <v>0.28999999999999998</v>
      </c>
      <c r="K109" s="10">
        <v>0.5</v>
      </c>
      <c r="L109" s="10">
        <v>0.51</v>
      </c>
      <c r="M109" s="10">
        <v>0.65</v>
      </c>
      <c r="N109" s="10">
        <v>0.38</v>
      </c>
      <c r="O109" s="10">
        <v>0.35</v>
      </c>
      <c r="P109" s="10">
        <v>0.5</v>
      </c>
      <c r="Q109" s="10">
        <v>0.68</v>
      </c>
      <c r="R109" s="10">
        <v>0.71</v>
      </c>
      <c r="S109" s="11">
        <v>0.55000000000000004</v>
      </c>
    </row>
    <row r="110" spans="1:19" x14ac:dyDescent="0.2">
      <c r="A110" s="8" t="s">
        <v>123</v>
      </c>
      <c r="B110" s="9">
        <v>9.1531239635552005E-16</v>
      </c>
      <c r="C110" s="9">
        <v>4.5125882535373098E-115</v>
      </c>
      <c r="D110" s="9">
        <v>7.2048107805623403E-68</v>
      </c>
      <c r="E110" s="10">
        <f t="shared" si="3"/>
        <v>2.9082568807339455</v>
      </c>
      <c r="F110" s="10">
        <f t="shared" si="4"/>
        <v>9.1743119266055064</v>
      </c>
      <c r="G110" s="10">
        <f t="shared" si="5"/>
        <v>8.0397553516819578</v>
      </c>
      <c r="H110" s="10">
        <v>0.97</v>
      </c>
      <c r="I110" s="10">
        <v>1.33</v>
      </c>
      <c r="J110" s="10">
        <v>0.97</v>
      </c>
      <c r="K110" s="10">
        <v>3.14</v>
      </c>
      <c r="L110" s="10">
        <v>2.83</v>
      </c>
      <c r="M110" s="10">
        <v>3.54</v>
      </c>
      <c r="N110" s="10">
        <v>10.26</v>
      </c>
      <c r="O110" s="10">
        <v>9.1300000000000008</v>
      </c>
      <c r="P110" s="10">
        <v>10.61</v>
      </c>
      <c r="Q110" s="10">
        <v>7.15</v>
      </c>
      <c r="R110" s="10">
        <v>8.5299999999999994</v>
      </c>
      <c r="S110" s="11">
        <v>6.8</v>
      </c>
    </row>
    <row r="111" spans="1:19" x14ac:dyDescent="0.2">
      <c r="A111" s="8" t="s">
        <v>124</v>
      </c>
      <c r="B111" s="9">
        <v>1.38089669418436E-8</v>
      </c>
      <c r="C111" s="9">
        <v>4.1820511872842695E-112</v>
      </c>
      <c r="D111" s="9">
        <v>1.8117800358909799E-28</v>
      </c>
      <c r="E111" s="10">
        <f t="shared" si="3"/>
        <v>2.9051724137931032</v>
      </c>
      <c r="F111" s="10">
        <f t="shared" si="4"/>
        <v>11.732758620689655</v>
      </c>
      <c r="G111" s="10">
        <f t="shared" si="5"/>
        <v>9.1465517241379306</v>
      </c>
      <c r="H111" s="10">
        <v>0.82</v>
      </c>
      <c r="I111" s="10">
        <v>0.64</v>
      </c>
      <c r="J111" s="10">
        <v>0.86</v>
      </c>
      <c r="K111" s="10">
        <v>2.14</v>
      </c>
      <c r="L111" s="10">
        <v>1.51</v>
      </c>
      <c r="M111" s="10">
        <v>3.09</v>
      </c>
      <c r="N111" s="10">
        <v>8.77</v>
      </c>
      <c r="O111" s="10">
        <v>9.8800000000000008</v>
      </c>
      <c r="P111" s="10">
        <v>8.57</v>
      </c>
      <c r="Q111" s="10">
        <v>5.73</v>
      </c>
      <c r="R111" s="10">
        <v>6.92</v>
      </c>
      <c r="S111" s="11">
        <v>3.59</v>
      </c>
    </row>
    <row r="112" spans="1:19" x14ac:dyDescent="0.2">
      <c r="A112" s="8" t="s">
        <v>125</v>
      </c>
      <c r="B112" s="9">
        <v>5.3436349845656003E-111</v>
      </c>
      <c r="C112" s="9">
        <v>0</v>
      </c>
      <c r="D112" s="9">
        <v>6.2923666203551197E-285</v>
      </c>
      <c r="E112" s="10">
        <f t="shared" si="3"/>
        <v>2.8904660515732203</v>
      </c>
      <c r="F112" s="10">
        <f t="shared" si="4"/>
        <v>6.3427963094393203</v>
      </c>
      <c r="G112" s="10">
        <f t="shared" si="5"/>
        <v>5.9117577478116878</v>
      </c>
      <c r="H112" s="10">
        <v>14.44</v>
      </c>
      <c r="I112" s="10">
        <v>13.38</v>
      </c>
      <c r="J112" s="10">
        <v>14.45</v>
      </c>
      <c r="K112" s="10">
        <v>44.17</v>
      </c>
      <c r="L112" s="10">
        <v>36.67</v>
      </c>
      <c r="M112" s="10">
        <v>41.34</v>
      </c>
      <c r="N112" s="10">
        <v>90.61</v>
      </c>
      <c r="O112" s="10">
        <v>83.53</v>
      </c>
      <c r="P112" s="10">
        <v>93.97</v>
      </c>
      <c r="Q112" s="10">
        <v>76.47</v>
      </c>
      <c r="R112" s="10">
        <v>79.45</v>
      </c>
      <c r="S112" s="11">
        <v>78.319999999999993</v>
      </c>
    </row>
    <row r="113" spans="1:19" x14ac:dyDescent="0.2">
      <c r="A113" s="8" t="s">
        <v>126</v>
      </c>
      <c r="B113" s="9">
        <v>1.34659006122384E-2</v>
      </c>
      <c r="C113" s="9">
        <v>3.9947237728374998E-16</v>
      </c>
      <c r="D113" s="9">
        <v>4.2202218858895397E-11</v>
      </c>
      <c r="E113" s="10">
        <f t="shared" si="3"/>
        <v>2.8550724637681157</v>
      </c>
      <c r="F113" s="10">
        <f t="shared" si="4"/>
        <v>8.8695652173913047</v>
      </c>
      <c r="G113" s="10">
        <f t="shared" si="5"/>
        <v>7.7971014492753623</v>
      </c>
      <c r="H113" s="10">
        <v>0.15</v>
      </c>
      <c r="I113" s="10">
        <v>0.3</v>
      </c>
      <c r="J113" s="10">
        <v>0.24</v>
      </c>
      <c r="K113" s="10">
        <v>0.75</v>
      </c>
      <c r="L113" s="10">
        <v>0.44</v>
      </c>
      <c r="M113" s="10">
        <v>0.78</v>
      </c>
      <c r="N113" s="10">
        <v>2.02</v>
      </c>
      <c r="O113" s="10">
        <v>1.75</v>
      </c>
      <c r="P113" s="10">
        <v>2.35</v>
      </c>
      <c r="Q113" s="10">
        <v>1.63</v>
      </c>
      <c r="R113" s="10">
        <v>1.4</v>
      </c>
      <c r="S113" s="11">
        <v>1.8</v>
      </c>
    </row>
    <row r="114" spans="1:19" x14ac:dyDescent="0.2">
      <c r="A114" s="8" t="s">
        <v>127</v>
      </c>
      <c r="B114" s="9">
        <v>0.124050643543639</v>
      </c>
      <c r="C114" s="9">
        <v>7.5810660148005295E-11</v>
      </c>
      <c r="D114" s="9">
        <v>1.85849226254058E-6</v>
      </c>
      <c r="E114" s="10">
        <f t="shared" si="3"/>
        <v>2.8500000000000005</v>
      </c>
      <c r="F114" s="10">
        <f t="shared" si="4"/>
        <v>11.475</v>
      </c>
      <c r="G114" s="10">
        <f t="shared" si="5"/>
        <v>9</v>
      </c>
      <c r="H114" s="10">
        <v>0.22</v>
      </c>
      <c r="I114" s="10">
        <v>0.08</v>
      </c>
      <c r="J114" s="10">
        <v>0.1</v>
      </c>
      <c r="K114" s="10">
        <v>0.52</v>
      </c>
      <c r="L114" s="10">
        <v>0.28999999999999998</v>
      </c>
      <c r="M114" s="10">
        <v>0.33</v>
      </c>
      <c r="N114" s="10">
        <v>1.83</v>
      </c>
      <c r="O114" s="10">
        <v>1.3</v>
      </c>
      <c r="P114" s="10">
        <v>1.46</v>
      </c>
      <c r="Q114" s="10">
        <v>1.1200000000000001</v>
      </c>
      <c r="R114" s="10">
        <v>1.02</v>
      </c>
      <c r="S114" s="11">
        <v>0.99</v>
      </c>
    </row>
    <row r="115" spans="1:19" x14ac:dyDescent="0.2">
      <c r="A115" s="8" t="s">
        <v>128</v>
      </c>
      <c r="B115" s="9">
        <v>1.47476264555614E-125</v>
      </c>
      <c r="C115" s="9">
        <v>0</v>
      </c>
      <c r="D115" s="9">
        <v>1.10579032209614E-115</v>
      </c>
      <c r="E115" s="10">
        <f t="shared" si="3"/>
        <v>2.787796571032731</v>
      </c>
      <c r="F115" s="10">
        <f t="shared" si="4"/>
        <v>4.5512324655082841</v>
      </c>
      <c r="G115" s="10">
        <f t="shared" si="5"/>
        <v>4.388847197367661</v>
      </c>
      <c r="H115" s="10">
        <v>61.71</v>
      </c>
      <c r="I115" s="10">
        <v>52.17</v>
      </c>
      <c r="J115" s="10">
        <v>59.35</v>
      </c>
      <c r="K115" s="10">
        <v>166.6</v>
      </c>
      <c r="L115" s="10">
        <v>148.59</v>
      </c>
      <c r="M115" s="10">
        <v>167.74</v>
      </c>
      <c r="N115" s="10">
        <v>269.57</v>
      </c>
      <c r="O115" s="10">
        <v>249.02</v>
      </c>
      <c r="P115" s="10">
        <v>269.82</v>
      </c>
      <c r="Q115" s="10">
        <v>244.99</v>
      </c>
      <c r="R115" s="10">
        <v>245.47</v>
      </c>
      <c r="S115" s="11">
        <v>218.41</v>
      </c>
    </row>
    <row r="116" spans="1:19" x14ac:dyDescent="0.2">
      <c r="A116" s="8" t="s">
        <v>129</v>
      </c>
      <c r="B116" s="9">
        <v>2.3584205113323701E-52</v>
      </c>
      <c r="C116" s="9">
        <v>4.2307638989353901E-271</v>
      </c>
      <c r="D116" s="9">
        <v>2.8446482068242901E-173</v>
      </c>
      <c r="E116" s="10">
        <f t="shared" si="3"/>
        <v>2.7565789473684212</v>
      </c>
      <c r="F116" s="10">
        <f t="shared" si="4"/>
        <v>5.310371517027864</v>
      </c>
      <c r="G116" s="10">
        <f t="shared" si="5"/>
        <v>4.8982198142414859</v>
      </c>
      <c r="H116" s="10">
        <v>9.01</v>
      </c>
      <c r="I116" s="10">
        <v>8.08</v>
      </c>
      <c r="J116" s="10">
        <v>8.75</v>
      </c>
      <c r="K116" s="10">
        <v>27.43</v>
      </c>
      <c r="L116" s="10">
        <v>19.920000000000002</v>
      </c>
      <c r="M116" s="10">
        <v>23.88</v>
      </c>
      <c r="N116" s="10">
        <v>48.38</v>
      </c>
      <c r="O116" s="10">
        <v>43.16</v>
      </c>
      <c r="P116" s="10">
        <v>45.68</v>
      </c>
      <c r="Q116" s="10">
        <v>40.42</v>
      </c>
      <c r="R116" s="10">
        <v>40.47</v>
      </c>
      <c r="S116" s="11">
        <v>41.47</v>
      </c>
    </row>
    <row r="117" spans="1:19" x14ac:dyDescent="0.2">
      <c r="A117" s="8" t="s">
        <v>130</v>
      </c>
      <c r="B117" s="9">
        <v>2.8026407386222399E-85</v>
      </c>
      <c r="C117" s="9">
        <v>0</v>
      </c>
      <c r="D117" s="9">
        <v>4.1616345504149998E-222</v>
      </c>
      <c r="E117" s="10">
        <f t="shared" si="3"/>
        <v>2.7466307277628035</v>
      </c>
      <c r="F117" s="10">
        <f t="shared" si="4"/>
        <v>5.7067385444743941</v>
      </c>
      <c r="G117" s="10">
        <f t="shared" si="5"/>
        <v>5.2264150943396217</v>
      </c>
      <c r="H117" s="10">
        <v>6.18</v>
      </c>
      <c r="I117" s="10">
        <v>6.16</v>
      </c>
      <c r="J117" s="10">
        <v>6.21</v>
      </c>
      <c r="K117" s="10">
        <v>18.13</v>
      </c>
      <c r="L117" s="10">
        <v>15.21</v>
      </c>
      <c r="M117" s="10">
        <v>17.61</v>
      </c>
      <c r="N117" s="10">
        <v>34.590000000000003</v>
      </c>
      <c r="O117" s="10">
        <v>35.35</v>
      </c>
      <c r="P117" s="10">
        <v>35.92</v>
      </c>
      <c r="Q117" s="10">
        <v>31.13</v>
      </c>
      <c r="R117" s="10">
        <v>29.9</v>
      </c>
      <c r="S117" s="11">
        <v>30.5</v>
      </c>
    </row>
    <row r="118" spans="1:19" x14ac:dyDescent="0.2">
      <c r="A118" s="8" t="s">
        <v>131</v>
      </c>
      <c r="B118" s="9">
        <v>1.2572984455571999E-125</v>
      </c>
      <c r="C118" s="9">
        <v>0</v>
      </c>
      <c r="D118" s="9">
        <v>2.5151405854925298E-184</v>
      </c>
      <c r="E118" s="10">
        <f t="shared" si="3"/>
        <v>2.7443212793021989</v>
      </c>
      <c r="F118" s="10">
        <f t="shared" si="4"/>
        <v>4.8011993458113755</v>
      </c>
      <c r="G118" s="10">
        <f t="shared" si="5"/>
        <v>4.4364891877157913</v>
      </c>
      <c r="H118" s="10">
        <v>18.16</v>
      </c>
      <c r="I118" s="10">
        <v>17.04</v>
      </c>
      <c r="J118" s="10">
        <v>19.829999999999998</v>
      </c>
      <c r="K118" s="10">
        <v>53.31</v>
      </c>
      <c r="L118" s="10">
        <v>46.61</v>
      </c>
      <c r="M118" s="10">
        <v>51.1</v>
      </c>
      <c r="N118" s="10">
        <v>88.26</v>
      </c>
      <c r="O118" s="10">
        <v>86.44</v>
      </c>
      <c r="P118" s="10">
        <v>89.51</v>
      </c>
      <c r="Q118" s="10">
        <v>76.94</v>
      </c>
      <c r="R118" s="10">
        <v>77.69</v>
      </c>
      <c r="S118" s="11">
        <v>75.84</v>
      </c>
    </row>
    <row r="119" spans="1:19" x14ac:dyDescent="0.2">
      <c r="A119" s="8" t="s">
        <v>132</v>
      </c>
      <c r="B119" s="9">
        <v>8.7962427024256501E-23</v>
      </c>
      <c r="C119" s="9">
        <v>3.3525618883814401E-270</v>
      </c>
      <c r="D119" s="9">
        <v>5.7712056243941005E-137</v>
      </c>
      <c r="E119" s="10">
        <f t="shared" si="3"/>
        <v>2.7287973167225683</v>
      </c>
      <c r="F119" s="10">
        <f t="shared" si="4"/>
        <v>5.1902252036415897</v>
      </c>
      <c r="G119" s="10">
        <f t="shared" si="5"/>
        <v>4.8493052228078577</v>
      </c>
      <c r="H119" s="10">
        <v>14.14</v>
      </c>
      <c r="I119" s="10">
        <v>13</v>
      </c>
      <c r="J119" s="10">
        <v>14.6</v>
      </c>
      <c r="K119" s="10">
        <v>42.71</v>
      </c>
      <c r="L119" s="10">
        <v>31.18</v>
      </c>
      <c r="M119" s="10">
        <v>40.01</v>
      </c>
      <c r="N119" s="10">
        <v>77.209999999999994</v>
      </c>
      <c r="O119" s="10">
        <v>66.819999999999993</v>
      </c>
      <c r="P119" s="10">
        <v>72.61</v>
      </c>
      <c r="Q119" s="10">
        <v>66.67</v>
      </c>
      <c r="R119" s="10">
        <v>63.13</v>
      </c>
      <c r="S119" s="11">
        <v>78.599999999999994</v>
      </c>
    </row>
    <row r="120" spans="1:19" x14ac:dyDescent="0.2">
      <c r="A120" s="8" t="s">
        <v>133</v>
      </c>
      <c r="B120" s="9">
        <v>3.72540714988692E-40</v>
      </c>
      <c r="C120" s="9">
        <v>5.7437334896724204E-277</v>
      </c>
      <c r="D120" s="9">
        <v>7.7075312598516903E-188</v>
      </c>
      <c r="E120" s="10">
        <f t="shared" si="3"/>
        <v>2.6999214454045561</v>
      </c>
      <c r="F120" s="10">
        <f t="shared" si="4"/>
        <v>7.3472113118617441</v>
      </c>
      <c r="G120" s="10">
        <f t="shared" si="5"/>
        <v>6.3684210526315788</v>
      </c>
      <c r="H120" s="10">
        <v>3.82</v>
      </c>
      <c r="I120" s="10">
        <v>4.22</v>
      </c>
      <c r="J120" s="10">
        <v>4.6900000000000004</v>
      </c>
      <c r="K120" s="10">
        <v>13.02</v>
      </c>
      <c r="L120" s="10">
        <v>10.17</v>
      </c>
      <c r="M120" s="10">
        <v>11.18</v>
      </c>
      <c r="N120" s="10">
        <v>33.840000000000003</v>
      </c>
      <c r="O120" s="10">
        <v>27.55</v>
      </c>
      <c r="P120" s="10">
        <v>32.14</v>
      </c>
      <c r="Q120" s="10">
        <v>23.78</v>
      </c>
      <c r="R120" s="10">
        <v>25.15</v>
      </c>
      <c r="S120" s="11">
        <v>26.18</v>
      </c>
    </row>
    <row r="121" spans="1:19" x14ac:dyDescent="0.2">
      <c r="A121" s="8" t="s">
        <v>134</v>
      </c>
      <c r="B121" s="9">
        <v>1.5303991238566399E-31</v>
      </c>
      <c r="C121" s="9">
        <v>1.9831057586974799E-202</v>
      </c>
      <c r="D121" s="9">
        <v>2.6459586303382898E-115</v>
      </c>
      <c r="E121" s="10">
        <f t="shared" si="3"/>
        <v>2.6984585741811169</v>
      </c>
      <c r="F121" s="10">
        <f t="shared" si="4"/>
        <v>6.3863198458574164</v>
      </c>
      <c r="G121" s="10">
        <f t="shared" si="5"/>
        <v>5.7023121387283231</v>
      </c>
      <c r="H121" s="10">
        <v>3.9</v>
      </c>
      <c r="I121" s="10">
        <v>3.16</v>
      </c>
      <c r="J121" s="10">
        <v>3.32</v>
      </c>
      <c r="K121" s="10">
        <v>10.34</v>
      </c>
      <c r="L121" s="10">
        <v>7.43</v>
      </c>
      <c r="M121" s="10">
        <v>10.24</v>
      </c>
      <c r="N121" s="10">
        <v>22.95</v>
      </c>
      <c r="O121" s="10">
        <v>21.48</v>
      </c>
      <c r="P121" s="10">
        <v>21.86</v>
      </c>
      <c r="Q121" s="10">
        <v>18.63</v>
      </c>
      <c r="R121" s="10">
        <v>18.7</v>
      </c>
      <c r="S121" s="11">
        <v>18.329999999999998</v>
      </c>
    </row>
    <row r="122" spans="1:19" x14ac:dyDescent="0.2">
      <c r="A122" s="8" t="s">
        <v>135</v>
      </c>
      <c r="B122" s="9">
        <v>5.8838760202956197E-15</v>
      </c>
      <c r="C122" s="9">
        <v>1.26534620151393E-59</v>
      </c>
      <c r="D122" s="9">
        <v>3.0576474657086502E-47</v>
      </c>
      <c r="E122" s="10">
        <f t="shared" si="3"/>
        <v>2.6752336448598131</v>
      </c>
      <c r="F122" s="10">
        <f t="shared" si="4"/>
        <v>5.6985981308411215</v>
      </c>
      <c r="G122" s="10">
        <f t="shared" si="5"/>
        <v>5.3714953271028039</v>
      </c>
      <c r="H122" s="10">
        <v>1.58</v>
      </c>
      <c r="I122" s="10">
        <v>1.29</v>
      </c>
      <c r="J122" s="10">
        <v>1.41</v>
      </c>
      <c r="K122" s="10">
        <v>3.95</v>
      </c>
      <c r="L122" s="10">
        <v>3.69</v>
      </c>
      <c r="M122" s="10">
        <v>3.81</v>
      </c>
      <c r="N122" s="10">
        <v>8.5399999999999991</v>
      </c>
      <c r="O122" s="10">
        <v>7.04</v>
      </c>
      <c r="P122" s="10">
        <v>8.81</v>
      </c>
      <c r="Q122" s="10">
        <v>7.11</v>
      </c>
      <c r="R122" s="10">
        <v>7.07</v>
      </c>
      <c r="S122" s="11">
        <v>6.94</v>
      </c>
    </row>
    <row r="123" spans="1:19" x14ac:dyDescent="0.2">
      <c r="A123" s="8" t="s">
        <v>136</v>
      </c>
      <c r="B123" s="9">
        <v>3.8094808742697701E-5</v>
      </c>
      <c r="C123" s="9">
        <v>2.0767809326845599E-37</v>
      </c>
      <c r="D123" s="9">
        <v>1.1552923582997499E-24</v>
      </c>
      <c r="E123" s="10">
        <f t="shared" si="3"/>
        <v>2.6712328767123292</v>
      </c>
      <c r="F123" s="10">
        <f t="shared" si="4"/>
        <v>8.0684931506849331</v>
      </c>
      <c r="G123" s="10">
        <f t="shared" si="5"/>
        <v>6.904109589041096</v>
      </c>
      <c r="H123" s="10">
        <v>0.3</v>
      </c>
      <c r="I123" s="10">
        <v>0.22</v>
      </c>
      <c r="J123" s="10">
        <v>0.21</v>
      </c>
      <c r="K123" s="10">
        <v>0.7</v>
      </c>
      <c r="L123" s="10">
        <v>0.52</v>
      </c>
      <c r="M123" s="10">
        <v>0.73</v>
      </c>
      <c r="N123" s="10">
        <v>1.89</v>
      </c>
      <c r="O123" s="10">
        <v>1.94</v>
      </c>
      <c r="P123" s="10">
        <v>2.06</v>
      </c>
      <c r="Q123" s="10">
        <v>1.41</v>
      </c>
      <c r="R123" s="10">
        <v>1.57</v>
      </c>
      <c r="S123" s="11">
        <v>1.59</v>
      </c>
    </row>
    <row r="124" spans="1:19" x14ac:dyDescent="0.2">
      <c r="A124" s="8" t="s">
        <v>137</v>
      </c>
      <c r="B124" s="9">
        <v>0.45025289609400099</v>
      </c>
      <c r="C124" s="9">
        <v>5.6308798450099298E-7</v>
      </c>
      <c r="D124" s="9">
        <v>1.8801979291823E-3</v>
      </c>
      <c r="E124" s="10">
        <f t="shared" si="3"/>
        <v>2.666666666666667</v>
      </c>
      <c r="F124" s="10">
        <f t="shared" si="4"/>
        <v>14.777777777777779</v>
      </c>
      <c r="G124" s="10">
        <f t="shared" si="5"/>
        <v>10.222222222222221</v>
      </c>
      <c r="H124" s="10">
        <v>0.06</v>
      </c>
      <c r="I124" s="10">
        <v>0.09</v>
      </c>
      <c r="J124" s="10">
        <v>0.03</v>
      </c>
      <c r="K124" s="10">
        <v>0.18</v>
      </c>
      <c r="L124" s="10">
        <v>0.19</v>
      </c>
      <c r="M124" s="10">
        <v>0.11</v>
      </c>
      <c r="N124" s="10">
        <v>1.1000000000000001</v>
      </c>
      <c r="O124" s="10">
        <v>0.83</v>
      </c>
      <c r="P124" s="10">
        <v>0.73</v>
      </c>
      <c r="Q124" s="10">
        <v>0.51</v>
      </c>
      <c r="R124" s="10">
        <v>0.6</v>
      </c>
      <c r="S124" s="11">
        <v>0.37</v>
      </c>
    </row>
    <row r="125" spans="1:19" x14ac:dyDescent="0.2">
      <c r="A125" s="8" t="s">
        <v>138</v>
      </c>
      <c r="B125" s="9">
        <v>0.17597995690611001</v>
      </c>
      <c r="C125" s="9">
        <v>1.5235173939175899E-9</v>
      </c>
      <c r="D125" s="9">
        <v>2.3136779696741599E-5</v>
      </c>
      <c r="E125" s="10">
        <f t="shared" si="3"/>
        <v>2.6052631578947367</v>
      </c>
      <c r="F125" s="10">
        <f t="shared" si="4"/>
        <v>10.026315789473681</v>
      </c>
      <c r="G125" s="10">
        <f t="shared" si="5"/>
        <v>9.0263157894736832</v>
      </c>
      <c r="H125" s="10">
        <v>0.15</v>
      </c>
      <c r="I125" s="10">
        <v>0.06</v>
      </c>
      <c r="J125" s="10">
        <v>0.17</v>
      </c>
      <c r="K125" s="10">
        <v>0.32</v>
      </c>
      <c r="L125" s="10">
        <v>0.41</v>
      </c>
      <c r="M125" s="10">
        <v>0.26</v>
      </c>
      <c r="N125" s="10">
        <v>1.26</v>
      </c>
      <c r="O125" s="10">
        <v>1.1599999999999999</v>
      </c>
      <c r="P125" s="10">
        <v>1.39</v>
      </c>
      <c r="Q125" s="10">
        <v>0.73</v>
      </c>
      <c r="R125" s="10">
        <v>1.31</v>
      </c>
      <c r="S125" s="11">
        <v>0.75</v>
      </c>
    </row>
    <row r="126" spans="1:19" x14ac:dyDescent="0.2">
      <c r="A126" s="8" t="s">
        <v>139</v>
      </c>
      <c r="B126" s="9">
        <v>2.07422972860685E-10</v>
      </c>
      <c r="C126" s="9">
        <v>5.9112778280852002E-36</v>
      </c>
      <c r="D126" s="9">
        <v>0.28754114471945202</v>
      </c>
      <c r="E126" s="10">
        <f t="shared" si="3"/>
        <v>2.5874164810690421</v>
      </c>
      <c r="F126" s="10">
        <f t="shared" si="4"/>
        <v>2.7165924276169267</v>
      </c>
      <c r="G126" s="10">
        <f t="shared" si="5"/>
        <v>2.9933184855233854</v>
      </c>
      <c r="H126" s="10">
        <v>5.81</v>
      </c>
      <c r="I126" s="10">
        <v>6.94</v>
      </c>
      <c r="J126" s="10">
        <v>5.21</v>
      </c>
      <c r="K126" s="10">
        <v>12.43</v>
      </c>
      <c r="L126" s="10">
        <v>17.04</v>
      </c>
      <c r="M126" s="10">
        <v>17</v>
      </c>
      <c r="N126" s="10">
        <v>15.45</v>
      </c>
      <c r="O126" s="10">
        <v>17.89</v>
      </c>
      <c r="P126" s="10">
        <v>15.45</v>
      </c>
      <c r="Q126" s="10">
        <v>16.55</v>
      </c>
      <c r="R126" s="10">
        <v>21.76</v>
      </c>
      <c r="S126" s="11">
        <v>3.81</v>
      </c>
    </row>
    <row r="127" spans="1:19" x14ac:dyDescent="0.2">
      <c r="A127" s="8" t="s">
        <v>140</v>
      </c>
      <c r="B127" s="9">
        <v>1.20702872187899E-2</v>
      </c>
      <c r="C127" s="9">
        <v>5.94888961931456E-22</v>
      </c>
      <c r="D127" s="9">
        <v>9.9054424793359296E-15</v>
      </c>
      <c r="E127" s="10">
        <f t="shared" si="3"/>
        <v>2.5405405405405403</v>
      </c>
      <c r="F127" s="10">
        <f t="shared" si="4"/>
        <v>10.189189189189188</v>
      </c>
      <c r="G127" s="10">
        <f t="shared" si="5"/>
        <v>8.513513513513514</v>
      </c>
      <c r="H127" s="10">
        <v>0.11</v>
      </c>
      <c r="I127" s="10">
        <v>0.16</v>
      </c>
      <c r="J127" s="10">
        <v>0.1</v>
      </c>
      <c r="K127" s="10">
        <v>0.39</v>
      </c>
      <c r="L127" s="10">
        <v>0.24</v>
      </c>
      <c r="M127" s="10">
        <v>0.31</v>
      </c>
      <c r="N127" s="10">
        <v>1.51</v>
      </c>
      <c r="O127" s="10">
        <v>0.85</v>
      </c>
      <c r="P127" s="10">
        <v>1.41</v>
      </c>
      <c r="Q127" s="10">
        <v>0.88</v>
      </c>
      <c r="R127" s="10">
        <v>0.86</v>
      </c>
      <c r="S127" s="11">
        <v>0.83</v>
      </c>
    </row>
    <row r="128" spans="1:19" x14ac:dyDescent="0.2">
      <c r="A128" s="8" t="s">
        <v>141</v>
      </c>
      <c r="B128" s="9">
        <v>9.4177446266178798E-83</v>
      </c>
      <c r="C128" s="9">
        <v>0</v>
      </c>
      <c r="D128" s="9">
        <v>7.2806824148742701E-112</v>
      </c>
      <c r="E128" s="10">
        <f t="shared" si="3"/>
        <v>2.5327916424840398</v>
      </c>
      <c r="F128" s="10">
        <f t="shared" si="4"/>
        <v>4.9271619268717357</v>
      </c>
      <c r="G128" s="10">
        <f t="shared" si="5"/>
        <v>4.6227510156703424</v>
      </c>
      <c r="H128" s="10">
        <v>10.94</v>
      </c>
      <c r="I128" s="10">
        <v>11.85</v>
      </c>
      <c r="J128" s="10">
        <v>11.67</v>
      </c>
      <c r="K128" s="10">
        <v>31.26</v>
      </c>
      <c r="L128" s="10">
        <v>26.84</v>
      </c>
      <c r="M128" s="10">
        <v>29.18</v>
      </c>
      <c r="N128" s="10">
        <v>56.94</v>
      </c>
      <c r="O128" s="10">
        <v>53.24</v>
      </c>
      <c r="P128" s="10">
        <v>59.61</v>
      </c>
      <c r="Q128" s="10">
        <v>51.36</v>
      </c>
      <c r="R128" s="10">
        <v>48.33</v>
      </c>
      <c r="S128" s="11">
        <v>43.73</v>
      </c>
    </row>
    <row r="129" spans="1:19" x14ac:dyDescent="0.2">
      <c r="A129" s="8" t="s">
        <v>142</v>
      </c>
      <c r="B129" s="9">
        <v>1.9573254084845199E-26</v>
      </c>
      <c r="C129" s="9">
        <v>8.5100244593468606E-222</v>
      </c>
      <c r="D129" s="9">
        <v>6.11641809446662E-138</v>
      </c>
      <c r="E129" s="10">
        <f t="shared" si="3"/>
        <v>2.5311594202898546</v>
      </c>
      <c r="F129" s="10">
        <f t="shared" si="4"/>
        <v>6.9652173913043471</v>
      </c>
      <c r="G129" s="10">
        <f t="shared" si="5"/>
        <v>6.1688405797101442</v>
      </c>
      <c r="H129" s="10">
        <v>3.95</v>
      </c>
      <c r="I129" s="10">
        <v>4.91</v>
      </c>
      <c r="J129" s="10">
        <v>4.9400000000000004</v>
      </c>
      <c r="K129" s="10">
        <v>13.47</v>
      </c>
      <c r="L129" s="10">
        <v>9.3800000000000008</v>
      </c>
      <c r="M129" s="10">
        <v>12.08</v>
      </c>
      <c r="N129" s="10">
        <v>34.07</v>
      </c>
      <c r="O129" s="10">
        <v>28.98</v>
      </c>
      <c r="P129" s="10">
        <v>33.07</v>
      </c>
      <c r="Q129" s="10">
        <v>25.95</v>
      </c>
      <c r="R129" s="10">
        <v>26.11</v>
      </c>
      <c r="S129" s="11">
        <v>26.34</v>
      </c>
    </row>
    <row r="130" spans="1:19" x14ac:dyDescent="0.2">
      <c r="A130" s="8" t="s">
        <v>143</v>
      </c>
      <c r="B130" s="9">
        <v>4.3001188063570299E-79</v>
      </c>
      <c r="C130" s="9">
        <v>0</v>
      </c>
      <c r="D130" s="9">
        <v>7.3909437449883798E-92</v>
      </c>
      <c r="E130" s="10">
        <f t="shared" si="3"/>
        <v>2.5301933799976273</v>
      </c>
      <c r="F130" s="10">
        <f t="shared" si="4"/>
        <v>6.2390556412385809</v>
      </c>
      <c r="G130" s="10">
        <f t="shared" si="5"/>
        <v>5.6487127773164083</v>
      </c>
      <c r="H130" s="10">
        <v>29.43</v>
      </c>
      <c r="I130" s="10">
        <v>27.96</v>
      </c>
      <c r="J130" s="10">
        <v>26.9</v>
      </c>
      <c r="K130" s="10">
        <v>68.3</v>
      </c>
      <c r="L130" s="10">
        <v>67.099999999999994</v>
      </c>
      <c r="M130" s="10">
        <v>77.87</v>
      </c>
      <c r="N130" s="10">
        <v>170.26</v>
      </c>
      <c r="O130" s="10">
        <v>178.41</v>
      </c>
      <c r="P130" s="10">
        <v>177.22</v>
      </c>
      <c r="Q130" s="10">
        <v>144.55000000000001</v>
      </c>
      <c r="R130" s="10">
        <v>154.36000000000001</v>
      </c>
      <c r="S130" s="11">
        <v>116.58</v>
      </c>
    </row>
    <row r="131" spans="1:19" x14ac:dyDescent="0.2">
      <c r="A131" s="8" t="s">
        <v>144</v>
      </c>
      <c r="B131" s="9">
        <v>2.3746231706712599E-27</v>
      </c>
      <c r="C131" s="9">
        <v>7.3779966869790994E-245</v>
      </c>
      <c r="D131" s="9">
        <v>1.17439174700108E-147</v>
      </c>
      <c r="E131" s="10">
        <f t="shared" si="3"/>
        <v>2.5009433962264147</v>
      </c>
      <c r="F131" s="10">
        <f t="shared" si="4"/>
        <v>7.7301886792452823</v>
      </c>
      <c r="G131" s="10">
        <f t="shared" si="5"/>
        <v>6.6160377358490567</v>
      </c>
      <c r="H131" s="10">
        <v>3.58</v>
      </c>
      <c r="I131" s="10">
        <v>3.48</v>
      </c>
      <c r="J131" s="10">
        <v>3.54</v>
      </c>
      <c r="K131" s="10">
        <v>9.1199999999999992</v>
      </c>
      <c r="L131" s="10">
        <v>7.65</v>
      </c>
      <c r="M131" s="10">
        <v>9.74</v>
      </c>
      <c r="N131" s="10">
        <v>27.79</v>
      </c>
      <c r="O131" s="10">
        <v>25.96</v>
      </c>
      <c r="P131" s="10">
        <v>28.19</v>
      </c>
      <c r="Q131" s="10">
        <v>21.21</v>
      </c>
      <c r="R131" s="10">
        <v>20.73</v>
      </c>
      <c r="S131" s="11">
        <v>21.64</v>
      </c>
    </row>
    <row r="132" spans="1:19" x14ac:dyDescent="0.2">
      <c r="A132" s="8" t="s">
        <v>145</v>
      </c>
      <c r="B132" s="9">
        <v>0.81893053636202895</v>
      </c>
      <c r="C132" s="9">
        <v>3.6140941970534998E-3</v>
      </c>
      <c r="D132" s="9">
        <v>0.21502312389369399</v>
      </c>
      <c r="E132" s="10">
        <f t="shared" si="3"/>
        <v>2.5</v>
      </c>
      <c r="F132" s="10">
        <f t="shared" si="4"/>
        <v>20.5</v>
      </c>
      <c r="G132" s="10">
        <f t="shared" si="5"/>
        <v>13</v>
      </c>
      <c r="H132" s="10">
        <v>0</v>
      </c>
      <c r="I132" s="10">
        <v>0.04</v>
      </c>
      <c r="J132" s="10">
        <v>0</v>
      </c>
      <c r="K132" s="10">
        <v>0.06</v>
      </c>
      <c r="L132" s="10">
        <v>0.04</v>
      </c>
      <c r="M132" s="10">
        <v>0</v>
      </c>
      <c r="N132" s="10">
        <v>0.26</v>
      </c>
      <c r="O132" s="10">
        <v>0.23</v>
      </c>
      <c r="P132" s="10">
        <v>0.33</v>
      </c>
      <c r="Q132" s="10">
        <v>0.11</v>
      </c>
      <c r="R132" s="10">
        <v>0.08</v>
      </c>
      <c r="S132" s="11">
        <v>7.0000000000000007E-2</v>
      </c>
    </row>
    <row r="133" spans="1:19" x14ac:dyDescent="0.2">
      <c r="A133" s="8" t="s">
        <v>146</v>
      </c>
      <c r="B133" s="9">
        <v>0.31853980919102698</v>
      </c>
      <c r="C133" s="9">
        <v>1.0539954075791E-5</v>
      </c>
      <c r="D133" s="9">
        <v>4.7854391211072503E-2</v>
      </c>
      <c r="E133" s="10">
        <f t="shared" ref="E133:E196" si="6">AVERAGE(K133:M133)/AVERAGE(H133:J133)</f>
        <v>2.5</v>
      </c>
      <c r="F133" s="10">
        <f t="shared" ref="F133:F196" si="7">AVERAGE(N133:P133)/AVERAGE(H133:J133)</f>
        <v>8.1000000000000014</v>
      </c>
      <c r="G133" s="10">
        <f t="shared" ref="G133:G196" si="8">AVERAGE(P133:R133)/AVERAGE(H133:J133)</f>
        <v>5.15</v>
      </c>
      <c r="H133" s="10">
        <v>0.06</v>
      </c>
      <c r="I133" s="10">
        <v>0.12</v>
      </c>
      <c r="J133" s="10">
        <v>0.02</v>
      </c>
      <c r="K133" s="10">
        <v>0.2</v>
      </c>
      <c r="L133" s="10">
        <v>0.18</v>
      </c>
      <c r="M133" s="10">
        <v>0.12</v>
      </c>
      <c r="N133" s="10">
        <v>0.49</v>
      </c>
      <c r="O133" s="10">
        <v>0.52</v>
      </c>
      <c r="P133" s="10">
        <v>0.61</v>
      </c>
      <c r="Q133" s="10">
        <v>0.2</v>
      </c>
      <c r="R133" s="10">
        <v>0.22</v>
      </c>
      <c r="S133" s="11">
        <v>0.42</v>
      </c>
    </row>
    <row r="134" spans="1:19" x14ac:dyDescent="0.2">
      <c r="A134" s="8" t="s">
        <v>147</v>
      </c>
      <c r="B134" s="9">
        <v>2.3037619168083901E-10</v>
      </c>
      <c r="C134" s="9">
        <v>4.94872784288909E-18</v>
      </c>
      <c r="D134" s="9">
        <v>1.7600689694966701E-8</v>
      </c>
      <c r="E134" s="10">
        <f t="shared" si="6"/>
        <v>2.4925925925925934</v>
      </c>
      <c r="F134" s="10">
        <f t="shared" si="7"/>
        <v>3.2870370370370376</v>
      </c>
      <c r="G134" s="10">
        <f t="shared" si="8"/>
        <v>3.2222222222222223</v>
      </c>
      <c r="H134" s="10">
        <v>2.23</v>
      </c>
      <c r="I134" s="10">
        <v>1.1599999999999999</v>
      </c>
      <c r="J134" s="10">
        <v>2.0099999999999998</v>
      </c>
      <c r="K134" s="10">
        <v>4.9800000000000004</v>
      </c>
      <c r="L134" s="10">
        <v>4.01</v>
      </c>
      <c r="M134" s="10">
        <v>4.47</v>
      </c>
      <c r="N134" s="10">
        <v>5.61</v>
      </c>
      <c r="O134" s="10">
        <v>5.09</v>
      </c>
      <c r="P134" s="10">
        <v>7.05</v>
      </c>
      <c r="Q134" s="10">
        <v>4.71</v>
      </c>
      <c r="R134" s="10">
        <v>5.64</v>
      </c>
      <c r="S134" s="11">
        <v>4.01</v>
      </c>
    </row>
    <row r="135" spans="1:19" x14ac:dyDescent="0.2">
      <c r="A135" s="8" t="s">
        <v>148</v>
      </c>
      <c r="B135" s="9">
        <v>2.29877533668917E-11</v>
      </c>
      <c r="C135" s="9">
        <v>6.52101516598204E-15</v>
      </c>
      <c r="D135" s="9">
        <v>2.1486664363428199E-8</v>
      </c>
      <c r="E135" s="10">
        <f t="shared" si="6"/>
        <v>2.4698660714285712</v>
      </c>
      <c r="F135" s="10">
        <f t="shared" si="7"/>
        <v>2.7321428571428572</v>
      </c>
      <c r="G135" s="10">
        <f t="shared" si="8"/>
        <v>3</v>
      </c>
      <c r="H135" s="10">
        <v>3.14</v>
      </c>
      <c r="I135" s="10">
        <v>2.6</v>
      </c>
      <c r="J135" s="10">
        <v>3.22</v>
      </c>
      <c r="K135" s="10">
        <v>7.46</v>
      </c>
      <c r="L135" s="10">
        <v>7.01</v>
      </c>
      <c r="M135" s="10">
        <v>7.66</v>
      </c>
      <c r="N135" s="10">
        <v>7.97</v>
      </c>
      <c r="O135" s="10">
        <v>7.87</v>
      </c>
      <c r="P135" s="10">
        <v>8.64</v>
      </c>
      <c r="Q135" s="10">
        <v>8.32</v>
      </c>
      <c r="R135" s="10">
        <v>9.92</v>
      </c>
      <c r="S135" s="11">
        <v>5.93</v>
      </c>
    </row>
    <row r="136" spans="1:19" x14ac:dyDescent="0.2">
      <c r="A136" s="8" t="s">
        <v>149</v>
      </c>
      <c r="B136" s="9">
        <v>0.513434594982357</v>
      </c>
      <c r="C136" s="9">
        <v>1.159490634801E-4</v>
      </c>
      <c r="D136" s="9">
        <v>4.3989049938089698E-2</v>
      </c>
      <c r="E136" s="10">
        <f t="shared" si="6"/>
        <v>2.454545454545455</v>
      </c>
      <c r="F136" s="10">
        <f t="shared" si="7"/>
        <v>9.6363636363636367</v>
      </c>
      <c r="G136" s="10">
        <f t="shared" si="8"/>
        <v>8.8181818181818166</v>
      </c>
      <c r="H136" s="10">
        <v>0.11</v>
      </c>
      <c r="I136" s="10">
        <v>0</v>
      </c>
      <c r="J136" s="10">
        <v>0.11</v>
      </c>
      <c r="K136" s="10">
        <v>0.14000000000000001</v>
      </c>
      <c r="L136" s="10">
        <v>0.28999999999999998</v>
      </c>
      <c r="M136" s="10">
        <v>0.11</v>
      </c>
      <c r="N136" s="10">
        <v>0.76</v>
      </c>
      <c r="O136" s="10">
        <v>0.56999999999999995</v>
      </c>
      <c r="P136" s="10">
        <v>0.79</v>
      </c>
      <c r="Q136" s="10">
        <v>0.54</v>
      </c>
      <c r="R136" s="10">
        <v>0.61</v>
      </c>
      <c r="S136" s="11">
        <v>0.14000000000000001</v>
      </c>
    </row>
    <row r="137" spans="1:19" x14ac:dyDescent="0.2">
      <c r="A137" s="8" t="s">
        <v>150</v>
      </c>
      <c r="B137" s="9">
        <v>2.4687456653970499E-19</v>
      </c>
      <c r="C137" s="9">
        <v>1.31685099657517E-200</v>
      </c>
      <c r="D137" s="9">
        <v>3.22707757338627E-102</v>
      </c>
      <c r="E137" s="10">
        <f t="shared" si="6"/>
        <v>2.4399375975039002</v>
      </c>
      <c r="F137" s="10">
        <f t="shared" si="7"/>
        <v>7.3603744149765982</v>
      </c>
      <c r="G137" s="10">
        <f t="shared" si="8"/>
        <v>6.566302652106085</v>
      </c>
      <c r="H137" s="10">
        <v>2.0499999999999998</v>
      </c>
      <c r="I137" s="10">
        <v>2.04</v>
      </c>
      <c r="J137" s="10">
        <v>2.3199999999999998</v>
      </c>
      <c r="K137" s="10">
        <v>5.63</v>
      </c>
      <c r="L137" s="10">
        <v>4.1100000000000003</v>
      </c>
      <c r="M137" s="10">
        <v>5.9</v>
      </c>
      <c r="N137" s="10">
        <v>16.489999999999998</v>
      </c>
      <c r="O137" s="10">
        <v>14.92</v>
      </c>
      <c r="P137" s="10">
        <v>15.77</v>
      </c>
      <c r="Q137" s="10">
        <v>13.5</v>
      </c>
      <c r="R137" s="10">
        <v>12.82</v>
      </c>
      <c r="S137" s="11">
        <v>11.61</v>
      </c>
    </row>
    <row r="138" spans="1:19" x14ac:dyDescent="0.2">
      <c r="A138" s="8" t="s">
        <v>151</v>
      </c>
      <c r="B138" s="9">
        <v>0.242750073058322</v>
      </c>
      <c r="C138" s="9">
        <v>7.8850900584466008E-3</v>
      </c>
      <c r="D138" s="9">
        <v>0.15072918364357099</v>
      </c>
      <c r="E138" s="10">
        <f t="shared" si="6"/>
        <v>2.4285714285714284</v>
      </c>
      <c r="F138" s="10">
        <f t="shared" si="7"/>
        <v>4</v>
      </c>
      <c r="G138" s="10">
        <f t="shared" si="8"/>
        <v>3.4999999999999996</v>
      </c>
      <c r="H138" s="10">
        <v>0.04</v>
      </c>
      <c r="I138" s="10">
        <v>0.06</v>
      </c>
      <c r="J138" s="10">
        <v>0.04</v>
      </c>
      <c r="K138" s="10">
        <v>0.12</v>
      </c>
      <c r="L138" s="10">
        <v>0.12</v>
      </c>
      <c r="M138" s="10">
        <v>0.1</v>
      </c>
      <c r="N138" s="10">
        <v>0.17</v>
      </c>
      <c r="O138" s="10">
        <v>0.19</v>
      </c>
      <c r="P138" s="10">
        <v>0.2</v>
      </c>
      <c r="Q138" s="10">
        <v>0.17</v>
      </c>
      <c r="R138" s="10">
        <v>0.12</v>
      </c>
      <c r="S138" s="11">
        <v>0.11</v>
      </c>
    </row>
    <row r="139" spans="1:19" x14ac:dyDescent="0.2">
      <c r="A139" s="8" t="s">
        <v>152</v>
      </c>
      <c r="B139" s="9">
        <v>0.239140062836114</v>
      </c>
      <c r="C139" s="9">
        <v>3.4332836350679899E-13</v>
      </c>
      <c r="D139" s="9">
        <v>1.1610601155071401E-6</v>
      </c>
      <c r="E139" s="10">
        <f t="shared" si="6"/>
        <v>2.3787878787878789</v>
      </c>
      <c r="F139" s="10">
        <f t="shared" si="7"/>
        <v>12.227272727272727</v>
      </c>
      <c r="G139" s="10">
        <f t="shared" si="8"/>
        <v>9.0151515151515156</v>
      </c>
      <c r="H139" s="10">
        <v>0.37</v>
      </c>
      <c r="I139" s="10">
        <v>0.15</v>
      </c>
      <c r="J139" s="10">
        <v>0.14000000000000001</v>
      </c>
      <c r="K139" s="10">
        <v>0.45</v>
      </c>
      <c r="L139" s="10">
        <v>0.35</v>
      </c>
      <c r="M139" s="10">
        <v>0.77</v>
      </c>
      <c r="N139" s="10">
        <v>2.98</v>
      </c>
      <c r="O139" s="10">
        <v>2.65</v>
      </c>
      <c r="P139" s="10">
        <v>2.44</v>
      </c>
      <c r="Q139" s="10">
        <v>1.63</v>
      </c>
      <c r="R139" s="10">
        <v>1.88</v>
      </c>
      <c r="S139" s="11">
        <v>1.54</v>
      </c>
    </row>
    <row r="140" spans="1:19" x14ac:dyDescent="0.2">
      <c r="A140" s="8" t="s">
        <v>153</v>
      </c>
      <c r="B140" s="9">
        <v>3.5096162958850298E-103</v>
      </c>
      <c r="C140" s="9">
        <v>0</v>
      </c>
      <c r="D140" s="9">
        <v>2.26375632859458E-162</v>
      </c>
      <c r="E140" s="10">
        <f t="shared" si="6"/>
        <v>2.3775557620817844</v>
      </c>
      <c r="F140" s="10">
        <f t="shared" si="7"/>
        <v>3.8401486988847586</v>
      </c>
      <c r="G140" s="10">
        <f t="shared" si="8"/>
        <v>3.5755111524163565</v>
      </c>
      <c r="H140" s="10">
        <v>14.52</v>
      </c>
      <c r="I140" s="10">
        <v>13.68</v>
      </c>
      <c r="J140" s="10">
        <v>14.84</v>
      </c>
      <c r="K140" s="10">
        <v>35.19</v>
      </c>
      <c r="L140" s="10">
        <v>31.17</v>
      </c>
      <c r="M140" s="10">
        <v>35.97</v>
      </c>
      <c r="N140" s="10">
        <v>54.93</v>
      </c>
      <c r="O140" s="10">
        <v>54.87</v>
      </c>
      <c r="P140" s="10">
        <v>55.48</v>
      </c>
      <c r="Q140" s="10">
        <v>48.41</v>
      </c>
      <c r="R140" s="10">
        <v>50</v>
      </c>
      <c r="S140" s="11">
        <v>48.59</v>
      </c>
    </row>
    <row r="141" spans="1:19" x14ac:dyDescent="0.2">
      <c r="A141" s="8" t="s">
        <v>154</v>
      </c>
      <c r="B141" s="9">
        <v>6.5785200501073003E-3</v>
      </c>
      <c r="C141" s="9">
        <v>0.80257092029765698</v>
      </c>
      <c r="D141" s="9">
        <v>0.37197516814375903</v>
      </c>
      <c r="E141" s="10">
        <f t="shared" si="6"/>
        <v>2.3738805970149257</v>
      </c>
      <c r="F141" s="10">
        <f t="shared" si="7"/>
        <v>2.0861940298507466</v>
      </c>
      <c r="G141" s="10">
        <f t="shared" si="8"/>
        <v>2.0432835820895527</v>
      </c>
      <c r="H141" s="10">
        <v>11.35</v>
      </c>
      <c r="I141" s="10">
        <v>5.67</v>
      </c>
      <c r="J141" s="10">
        <v>9.7799999999999994</v>
      </c>
      <c r="K141" s="10">
        <v>25.05</v>
      </c>
      <c r="L141" s="10">
        <v>14.48</v>
      </c>
      <c r="M141" s="10">
        <v>24.09</v>
      </c>
      <c r="N141" s="10">
        <v>32.43</v>
      </c>
      <c r="O141" s="10">
        <v>23.48</v>
      </c>
      <c r="P141" s="10">
        <v>0</v>
      </c>
      <c r="Q141" s="10">
        <v>25.33</v>
      </c>
      <c r="R141" s="10">
        <v>29.43</v>
      </c>
      <c r="S141" s="11">
        <v>5.29</v>
      </c>
    </row>
    <row r="142" spans="1:19" x14ac:dyDescent="0.2">
      <c r="A142" s="8" t="s">
        <v>155</v>
      </c>
      <c r="B142" s="9">
        <v>4.2215772524821201E-33</v>
      </c>
      <c r="C142" s="9">
        <v>3.3713209139482302E-215</v>
      </c>
      <c r="D142" s="9">
        <v>3.5143582541615199E-122</v>
      </c>
      <c r="E142" s="10">
        <f t="shared" si="6"/>
        <v>2.3463010204081636</v>
      </c>
      <c r="F142" s="10">
        <f t="shared" si="7"/>
        <v>5.3558673469387763</v>
      </c>
      <c r="G142" s="10">
        <f t="shared" si="8"/>
        <v>5.0267857142857135</v>
      </c>
      <c r="H142" s="10">
        <v>5.47</v>
      </c>
      <c r="I142" s="10">
        <v>4.76</v>
      </c>
      <c r="J142" s="10">
        <v>5.45</v>
      </c>
      <c r="K142" s="10">
        <v>12.57</v>
      </c>
      <c r="L142" s="10">
        <v>10.55</v>
      </c>
      <c r="M142" s="10">
        <v>13.67</v>
      </c>
      <c r="N142" s="10">
        <v>29.1</v>
      </c>
      <c r="O142" s="10">
        <v>26.02</v>
      </c>
      <c r="P142" s="10">
        <v>28.86</v>
      </c>
      <c r="Q142" s="10">
        <v>23.96</v>
      </c>
      <c r="R142" s="10">
        <v>26</v>
      </c>
      <c r="S142" s="11">
        <v>23.43</v>
      </c>
    </row>
    <row r="143" spans="1:19" x14ac:dyDescent="0.2">
      <c r="A143" s="8" t="s">
        <v>156</v>
      </c>
      <c r="B143" s="9">
        <v>1.4983784978898099E-54</v>
      </c>
      <c r="C143" s="9">
        <v>8.0324354277442002E-272</v>
      </c>
      <c r="D143" s="9">
        <v>2.9061053252871698E-100</v>
      </c>
      <c r="E143" s="10">
        <f t="shared" si="6"/>
        <v>2.3451251078515964</v>
      </c>
      <c r="F143" s="10">
        <f t="shared" si="7"/>
        <v>4.6108714408973253</v>
      </c>
      <c r="G143" s="10">
        <f t="shared" si="8"/>
        <v>4.181622088006903</v>
      </c>
      <c r="H143" s="10">
        <v>7.96</v>
      </c>
      <c r="I143" s="10">
        <v>8.1199999999999992</v>
      </c>
      <c r="J143" s="10">
        <v>7.1</v>
      </c>
      <c r="K143" s="10">
        <v>19.09</v>
      </c>
      <c r="L143" s="10">
        <v>16.36</v>
      </c>
      <c r="M143" s="10">
        <v>18.91</v>
      </c>
      <c r="N143" s="10">
        <v>35.99</v>
      </c>
      <c r="O143" s="10">
        <v>34.96</v>
      </c>
      <c r="P143" s="10">
        <v>35.93</v>
      </c>
      <c r="Q143" s="10">
        <v>32.85</v>
      </c>
      <c r="R143" s="10">
        <v>28.15</v>
      </c>
      <c r="S143" s="11">
        <v>29.35</v>
      </c>
    </row>
    <row r="144" spans="1:19" x14ac:dyDescent="0.2">
      <c r="A144" s="8" t="s">
        <v>157</v>
      </c>
      <c r="B144" s="9">
        <v>2.0215203688616002E-9</v>
      </c>
      <c r="C144" s="9">
        <v>4.4581469599282599E-45</v>
      </c>
      <c r="D144" s="9">
        <v>2.38464398788205E-27</v>
      </c>
      <c r="E144" s="10">
        <f t="shared" si="6"/>
        <v>2.3233830845771144</v>
      </c>
      <c r="F144" s="10">
        <f t="shared" si="7"/>
        <v>4.8084577114427853</v>
      </c>
      <c r="G144" s="10">
        <f t="shared" si="8"/>
        <v>4.3880597014925371</v>
      </c>
      <c r="H144" s="10">
        <v>1.55</v>
      </c>
      <c r="I144" s="10">
        <v>1.1000000000000001</v>
      </c>
      <c r="J144" s="10">
        <v>1.37</v>
      </c>
      <c r="K144" s="10">
        <v>3.17</v>
      </c>
      <c r="L144" s="10">
        <v>2.9</v>
      </c>
      <c r="M144" s="10">
        <v>3.27</v>
      </c>
      <c r="N144" s="10">
        <v>6.74</v>
      </c>
      <c r="O144" s="10">
        <v>6.14</v>
      </c>
      <c r="P144" s="10">
        <v>6.45</v>
      </c>
      <c r="Q144" s="10">
        <v>5.58</v>
      </c>
      <c r="R144" s="10">
        <v>5.61</v>
      </c>
      <c r="S144" s="11">
        <v>4.97</v>
      </c>
    </row>
    <row r="145" spans="1:19" x14ac:dyDescent="0.2">
      <c r="A145" s="8" t="s">
        <v>158</v>
      </c>
      <c r="B145" s="9">
        <v>5.5540759697409903E-2</v>
      </c>
      <c r="C145" s="9">
        <v>1.8042068939427499E-2</v>
      </c>
      <c r="D145" s="9">
        <v>0.119705316147832</v>
      </c>
      <c r="E145" s="10">
        <f t="shared" si="6"/>
        <v>2.2919708029197081</v>
      </c>
      <c r="F145" s="10">
        <f t="shared" si="7"/>
        <v>2.5547445255474459</v>
      </c>
      <c r="G145" s="10">
        <f t="shared" si="8"/>
        <v>3.0291970802919717</v>
      </c>
      <c r="H145" s="10">
        <v>0.69</v>
      </c>
      <c r="I145" s="10">
        <v>0.26</v>
      </c>
      <c r="J145" s="10">
        <v>0.42</v>
      </c>
      <c r="K145" s="10">
        <v>0.71</v>
      </c>
      <c r="L145" s="10">
        <v>1.1100000000000001</v>
      </c>
      <c r="M145" s="10">
        <v>1.32</v>
      </c>
      <c r="N145" s="10">
        <v>0.9</v>
      </c>
      <c r="O145" s="10">
        <v>0.98</v>
      </c>
      <c r="P145" s="10">
        <v>1.62</v>
      </c>
      <c r="Q145" s="10">
        <v>1.03</v>
      </c>
      <c r="R145" s="10">
        <v>1.5</v>
      </c>
      <c r="S145" s="11">
        <v>0.67</v>
      </c>
    </row>
    <row r="146" spans="1:19" x14ac:dyDescent="0.2">
      <c r="A146" s="8" t="s">
        <v>159</v>
      </c>
      <c r="B146" s="9">
        <v>2.9625886854651901E-16</v>
      </c>
      <c r="C146" s="9">
        <v>1.4466382809996099E-79</v>
      </c>
      <c r="D146" s="9">
        <v>4.0514452459954798E-36</v>
      </c>
      <c r="E146" s="10">
        <f t="shared" si="6"/>
        <v>2.2810910772075821</v>
      </c>
      <c r="F146" s="10">
        <f t="shared" si="7"/>
        <v>4.5131761442441052</v>
      </c>
      <c r="G146" s="10">
        <f t="shared" si="8"/>
        <v>4.1003236245954691</v>
      </c>
      <c r="H146" s="10">
        <v>7.96</v>
      </c>
      <c r="I146" s="10">
        <v>6.77</v>
      </c>
      <c r="J146" s="10">
        <v>6.9</v>
      </c>
      <c r="K146" s="10">
        <v>16.5</v>
      </c>
      <c r="L146" s="10">
        <v>14.66</v>
      </c>
      <c r="M146" s="10">
        <v>18.18</v>
      </c>
      <c r="N146" s="10">
        <v>32</v>
      </c>
      <c r="O146" s="10">
        <v>32.270000000000003</v>
      </c>
      <c r="P146" s="10">
        <v>33.35</v>
      </c>
      <c r="Q146" s="10">
        <v>28.16</v>
      </c>
      <c r="R146" s="10">
        <v>27.18</v>
      </c>
      <c r="S146" s="11">
        <v>23.06</v>
      </c>
    </row>
    <row r="147" spans="1:19" x14ac:dyDescent="0.2">
      <c r="A147" s="8" t="s">
        <v>160</v>
      </c>
      <c r="B147" s="9">
        <v>6.3023349666153097E-2</v>
      </c>
      <c r="C147" s="9">
        <v>3.3620683324301299E-12</v>
      </c>
      <c r="D147" s="9">
        <v>1.9437239422558699E-7</v>
      </c>
      <c r="E147" s="10">
        <f t="shared" si="6"/>
        <v>2.263157894736842</v>
      </c>
      <c r="F147" s="10">
        <f t="shared" si="7"/>
        <v>6.6842105263157894</v>
      </c>
      <c r="G147" s="10">
        <f t="shared" si="8"/>
        <v>5.6842105263157894</v>
      </c>
      <c r="H147" s="10">
        <v>7.0000000000000007E-2</v>
      </c>
      <c r="I147" s="10">
        <v>0.06</v>
      </c>
      <c r="J147" s="10">
        <v>0.06</v>
      </c>
      <c r="K147" s="10">
        <v>0.15</v>
      </c>
      <c r="L147" s="10">
        <v>0.13</v>
      </c>
      <c r="M147" s="10">
        <v>0.15</v>
      </c>
      <c r="N147" s="10">
        <v>0.38</v>
      </c>
      <c r="O147" s="10">
        <v>0.51</v>
      </c>
      <c r="P147" s="10">
        <v>0.38</v>
      </c>
      <c r="Q147" s="10">
        <v>0.37</v>
      </c>
      <c r="R147" s="10">
        <v>0.33</v>
      </c>
      <c r="S147" s="11">
        <v>0.26</v>
      </c>
    </row>
    <row r="148" spans="1:19" x14ac:dyDescent="0.2">
      <c r="A148" s="8" t="s">
        <v>161</v>
      </c>
      <c r="B148" s="9">
        <v>0.26356410740136199</v>
      </c>
      <c r="C148" s="9">
        <v>2.7165656112454E-3</v>
      </c>
      <c r="D148" s="9">
        <v>0.20462574742819101</v>
      </c>
      <c r="E148" s="10">
        <f t="shared" si="6"/>
        <v>2.2608695652173911</v>
      </c>
      <c r="F148" s="10">
        <f t="shared" si="7"/>
        <v>4.1304347826086953</v>
      </c>
      <c r="G148" s="10">
        <f t="shared" si="8"/>
        <v>3.3913043478260869</v>
      </c>
      <c r="H148" s="10">
        <v>0.08</v>
      </c>
      <c r="I148" s="10">
        <v>7.0000000000000007E-2</v>
      </c>
      <c r="J148" s="10">
        <v>0.08</v>
      </c>
      <c r="K148" s="10">
        <v>0.13</v>
      </c>
      <c r="L148" s="10">
        <v>0.21</v>
      </c>
      <c r="M148" s="10">
        <v>0.18</v>
      </c>
      <c r="N148" s="10">
        <v>0.25</v>
      </c>
      <c r="O148" s="10">
        <v>0.27</v>
      </c>
      <c r="P148" s="10">
        <v>0.43</v>
      </c>
      <c r="Q148" s="10">
        <v>0.16</v>
      </c>
      <c r="R148" s="10">
        <v>0.19</v>
      </c>
      <c r="S148" s="11">
        <v>0.21</v>
      </c>
    </row>
    <row r="149" spans="1:19" x14ac:dyDescent="0.2">
      <c r="A149" s="8" t="s">
        <v>162</v>
      </c>
      <c r="B149" s="9">
        <v>0.68495863424074199</v>
      </c>
      <c r="C149" s="9">
        <v>2.55553294466364E-2</v>
      </c>
      <c r="D149" s="9">
        <v>0.61506342468787301</v>
      </c>
      <c r="E149" s="10">
        <f t="shared" si="6"/>
        <v>2.2499999999999996</v>
      </c>
      <c r="F149" s="10">
        <f t="shared" si="7"/>
        <v>5.375</v>
      </c>
      <c r="G149" s="10">
        <f t="shared" si="8"/>
        <v>4</v>
      </c>
      <c r="H149" s="10">
        <v>0.02</v>
      </c>
      <c r="I149" s="10">
        <v>0.06</v>
      </c>
      <c r="J149" s="10">
        <v>0</v>
      </c>
      <c r="K149" s="10">
        <v>0.08</v>
      </c>
      <c r="L149" s="10">
        <v>0.05</v>
      </c>
      <c r="M149" s="10">
        <v>0.05</v>
      </c>
      <c r="N149" s="10">
        <v>0.13</v>
      </c>
      <c r="O149" s="10">
        <v>0.09</v>
      </c>
      <c r="P149" s="10">
        <v>0.21</v>
      </c>
      <c r="Q149" s="10">
        <v>0.09</v>
      </c>
      <c r="R149" s="10">
        <v>0.02</v>
      </c>
      <c r="S149" s="11">
        <v>0.08</v>
      </c>
    </row>
    <row r="150" spans="1:19" x14ac:dyDescent="0.2">
      <c r="A150" s="8" t="s">
        <v>163</v>
      </c>
      <c r="B150" s="9">
        <v>6.0002760276036501E-2</v>
      </c>
      <c r="C150" s="9">
        <v>6.1658083823518298E-2</v>
      </c>
      <c r="D150" s="9">
        <v>3.4615916274016702E-2</v>
      </c>
      <c r="E150" s="10">
        <f t="shared" si="6"/>
        <v>2.2134831460674156</v>
      </c>
      <c r="F150" s="10">
        <f t="shared" si="7"/>
        <v>2.084269662921348</v>
      </c>
      <c r="G150" s="10">
        <f t="shared" si="8"/>
        <v>2.3595505617977528</v>
      </c>
      <c r="H150" s="10">
        <v>0.8</v>
      </c>
      <c r="I150" s="10">
        <v>0.24</v>
      </c>
      <c r="J150" s="10">
        <v>0.74</v>
      </c>
      <c r="K150" s="10">
        <v>1.1499999999999999</v>
      </c>
      <c r="L150" s="10">
        <v>0.91</v>
      </c>
      <c r="M150" s="10">
        <v>1.88</v>
      </c>
      <c r="N150" s="10">
        <v>1.1000000000000001</v>
      </c>
      <c r="O150" s="10">
        <v>1.33</v>
      </c>
      <c r="P150" s="10">
        <v>1.28</v>
      </c>
      <c r="Q150" s="10">
        <v>1.71</v>
      </c>
      <c r="R150" s="10">
        <v>1.21</v>
      </c>
      <c r="S150" s="11">
        <v>1.53</v>
      </c>
    </row>
    <row r="151" spans="1:19" x14ac:dyDescent="0.2">
      <c r="A151" s="8" t="s">
        <v>164</v>
      </c>
      <c r="B151" s="9">
        <v>1.09853696451719E-14</v>
      </c>
      <c r="C151" s="9">
        <v>3.7088371355713E-92</v>
      </c>
      <c r="D151" s="9">
        <v>1.639762238702E-64</v>
      </c>
      <c r="E151" s="10">
        <f t="shared" si="6"/>
        <v>2.2104664391353808</v>
      </c>
      <c r="F151" s="10">
        <f t="shared" si="7"/>
        <v>4.2059158134243457</v>
      </c>
      <c r="G151" s="10">
        <f t="shared" si="8"/>
        <v>4.0238907849829353</v>
      </c>
      <c r="H151" s="10">
        <v>2.91</v>
      </c>
      <c r="I151" s="10">
        <v>2.64</v>
      </c>
      <c r="J151" s="10">
        <v>3.24</v>
      </c>
      <c r="K151" s="10">
        <v>7.38</v>
      </c>
      <c r="L151" s="10">
        <v>4.92</v>
      </c>
      <c r="M151" s="10">
        <v>7.13</v>
      </c>
      <c r="N151" s="10">
        <v>12.59</v>
      </c>
      <c r="O151" s="10">
        <v>11.45</v>
      </c>
      <c r="P151" s="10">
        <v>12.93</v>
      </c>
      <c r="Q151" s="10">
        <v>11.56</v>
      </c>
      <c r="R151" s="10">
        <v>10.88</v>
      </c>
      <c r="S151" s="11">
        <v>13.12</v>
      </c>
    </row>
    <row r="152" spans="1:19" x14ac:dyDescent="0.2">
      <c r="A152" s="8" t="s">
        <v>165</v>
      </c>
      <c r="B152" s="9">
        <v>0.70418211008711096</v>
      </c>
      <c r="C152" s="9">
        <v>4.6790029500299701E-2</v>
      </c>
      <c r="D152" s="9">
        <v>0.50430151768501397</v>
      </c>
      <c r="E152" s="10">
        <f t="shared" si="6"/>
        <v>2.2000000000000002</v>
      </c>
      <c r="F152" s="10">
        <f t="shared" si="7"/>
        <v>6</v>
      </c>
      <c r="G152" s="10">
        <f t="shared" si="8"/>
        <v>3.4000000000000004</v>
      </c>
      <c r="H152" s="10">
        <v>0.03</v>
      </c>
      <c r="I152" s="10">
        <v>0.01</v>
      </c>
      <c r="J152" s="10">
        <v>0.01</v>
      </c>
      <c r="K152" s="10">
        <v>0.05</v>
      </c>
      <c r="L152" s="10">
        <v>0.05</v>
      </c>
      <c r="M152" s="10">
        <v>0.01</v>
      </c>
      <c r="N152" s="10">
        <v>0.12</v>
      </c>
      <c r="O152" s="10">
        <v>0.09</v>
      </c>
      <c r="P152" s="10">
        <v>0.09</v>
      </c>
      <c r="Q152" s="10">
        <v>0.05</v>
      </c>
      <c r="R152" s="10">
        <v>0.03</v>
      </c>
      <c r="S152" s="11">
        <v>0.08</v>
      </c>
    </row>
    <row r="153" spans="1:19" x14ac:dyDescent="0.2">
      <c r="A153" s="8" t="s">
        <v>166</v>
      </c>
      <c r="B153" s="9">
        <v>2.7808841919649499E-53</v>
      </c>
      <c r="C153" s="9">
        <v>0</v>
      </c>
      <c r="D153" s="9">
        <v>4.7050954527727499E-179</v>
      </c>
      <c r="E153" s="10">
        <f t="shared" si="6"/>
        <v>2.1962793630774082</v>
      </c>
      <c r="F153" s="10">
        <f t="shared" si="7"/>
        <v>5.0022071574964517</v>
      </c>
      <c r="G153" s="10">
        <f t="shared" si="8"/>
        <v>4.52609175469021</v>
      </c>
      <c r="H153" s="10">
        <v>21.2</v>
      </c>
      <c r="I153" s="10">
        <v>20.02</v>
      </c>
      <c r="J153" s="10">
        <v>22.21</v>
      </c>
      <c r="K153" s="10">
        <v>51.47</v>
      </c>
      <c r="L153" s="10">
        <v>39.97</v>
      </c>
      <c r="M153" s="10">
        <v>47.87</v>
      </c>
      <c r="N153" s="10">
        <v>105.19</v>
      </c>
      <c r="O153" s="10">
        <v>102.45</v>
      </c>
      <c r="P153" s="10">
        <v>109.65</v>
      </c>
      <c r="Q153" s="10">
        <v>89.06</v>
      </c>
      <c r="R153" s="10">
        <v>88.38</v>
      </c>
      <c r="S153" s="11">
        <v>84.29</v>
      </c>
    </row>
    <row r="154" spans="1:19" x14ac:dyDescent="0.2">
      <c r="A154" s="8" t="s">
        <v>167</v>
      </c>
      <c r="B154" s="9">
        <v>1.30163266035034E-23</v>
      </c>
      <c r="C154" s="9">
        <v>3.1924590027800399E-193</v>
      </c>
      <c r="D154" s="9">
        <v>1.9822692250486399E-116</v>
      </c>
      <c r="E154" s="10">
        <f t="shared" si="6"/>
        <v>2.1921875000000002</v>
      </c>
      <c r="F154" s="10">
        <f t="shared" si="7"/>
        <v>5.768229166666667</v>
      </c>
      <c r="G154" s="10">
        <f t="shared" si="8"/>
        <v>5.2744791666666675</v>
      </c>
      <c r="H154" s="10">
        <v>6.65</v>
      </c>
      <c r="I154" s="10">
        <v>6.58</v>
      </c>
      <c r="J154" s="10">
        <v>5.97</v>
      </c>
      <c r="K154" s="10">
        <v>15.47</v>
      </c>
      <c r="L154" s="10">
        <v>11.42</v>
      </c>
      <c r="M154" s="10">
        <v>15.2</v>
      </c>
      <c r="N154" s="10">
        <v>39.39</v>
      </c>
      <c r="O154" s="10">
        <v>32.36</v>
      </c>
      <c r="P154" s="10">
        <v>39</v>
      </c>
      <c r="Q154" s="10">
        <v>31.78</v>
      </c>
      <c r="R154" s="10">
        <v>30.49</v>
      </c>
      <c r="S154" s="11">
        <v>28.49</v>
      </c>
    </row>
    <row r="155" spans="1:19" x14ac:dyDescent="0.2">
      <c r="A155" s="8" t="s">
        <v>168</v>
      </c>
      <c r="B155" s="9">
        <v>0.45966267715105702</v>
      </c>
      <c r="C155" s="9">
        <v>2.1770423638998102E-2</v>
      </c>
      <c r="D155" s="9">
        <v>0.67976532693223601</v>
      </c>
      <c r="E155" s="10">
        <f t="shared" si="6"/>
        <v>2.1707317073170729</v>
      </c>
      <c r="F155" s="10">
        <f t="shared" si="7"/>
        <v>3.7073170731707314</v>
      </c>
      <c r="G155" s="10">
        <f t="shared" si="8"/>
        <v>2.2926829268292677</v>
      </c>
      <c r="H155" s="10">
        <v>0.03</v>
      </c>
      <c r="I155" s="10">
        <v>0.1</v>
      </c>
      <c r="J155" s="10">
        <v>0.28000000000000003</v>
      </c>
      <c r="K155" s="10">
        <v>0.33</v>
      </c>
      <c r="L155" s="10">
        <v>0.16</v>
      </c>
      <c r="M155" s="10">
        <v>0.4</v>
      </c>
      <c r="N155" s="10">
        <v>0.45</v>
      </c>
      <c r="O155" s="10">
        <v>0.59</v>
      </c>
      <c r="P155" s="10">
        <v>0.48</v>
      </c>
      <c r="Q155" s="10">
        <v>0.2</v>
      </c>
      <c r="R155" s="10">
        <v>0.26</v>
      </c>
      <c r="S155" s="11">
        <v>0.3</v>
      </c>
    </row>
    <row r="156" spans="1:19" x14ac:dyDescent="0.2">
      <c r="A156" s="8" t="s">
        <v>169</v>
      </c>
      <c r="B156" s="9">
        <v>7.7567219637013603E-31</v>
      </c>
      <c r="C156" s="9">
        <v>7.2700005149008105E-277</v>
      </c>
      <c r="D156" s="9">
        <v>1.70185901118143E-106</v>
      </c>
      <c r="E156" s="10">
        <f t="shared" si="6"/>
        <v>2.1609578660200062</v>
      </c>
      <c r="F156" s="10">
        <f t="shared" si="7"/>
        <v>5.2531070021218564</v>
      </c>
      <c r="G156" s="10">
        <f t="shared" si="8"/>
        <v>4.6420127311306461</v>
      </c>
      <c r="H156" s="10">
        <v>10.48</v>
      </c>
      <c r="I156" s="10">
        <v>10.92</v>
      </c>
      <c r="J156" s="10">
        <v>11.59</v>
      </c>
      <c r="K156" s="10">
        <v>25.99</v>
      </c>
      <c r="L156" s="10">
        <v>19.8</v>
      </c>
      <c r="M156" s="10">
        <v>25.5</v>
      </c>
      <c r="N156" s="10">
        <v>61.38</v>
      </c>
      <c r="O156" s="10">
        <v>55.62</v>
      </c>
      <c r="P156" s="10">
        <v>56.3</v>
      </c>
      <c r="Q156" s="10">
        <v>48.65</v>
      </c>
      <c r="R156" s="10">
        <v>48.19</v>
      </c>
      <c r="S156" s="11">
        <v>42.65</v>
      </c>
    </row>
    <row r="157" spans="1:19" x14ac:dyDescent="0.2">
      <c r="A157" s="8" t="s">
        <v>170</v>
      </c>
      <c r="B157" s="9">
        <v>1.5216623462856399E-2</v>
      </c>
      <c r="C157" s="9">
        <v>9.2718397704749506E-5</v>
      </c>
      <c r="D157" s="9">
        <v>9.5713813523229992E-3</v>
      </c>
      <c r="E157" s="10">
        <f t="shared" si="6"/>
        <v>2.1587301587301586</v>
      </c>
      <c r="F157" s="10">
        <f t="shared" si="7"/>
        <v>2.8571428571428572</v>
      </c>
      <c r="G157" s="10">
        <f t="shared" si="8"/>
        <v>2.7142857142857149</v>
      </c>
      <c r="H157" s="10">
        <v>0.28999999999999998</v>
      </c>
      <c r="I157" s="10">
        <v>0.17</v>
      </c>
      <c r="J157" s="10">
        <v>0.17</v>
      </c>
      <c r="K157" s="10">
        <v>0.43</v>
      </c>
      <c r="L157" s="10">
        <v>0.49</v>
      </c>
      <c r="M157" s="10">
        <v>0.44</v>
      </c>
      <c r="N157" s="10">
        <v>0.51</v>
      </c>
      <c r="O157" s="10">
        <v>0.64</v>
      </c>
      <c r="P157" s="10">
        <v>0.65</v>
      </c>
      <c r="Q157" s="10">
        <v>0.51</v>
      </c>
      <c r="R157" s="10">
        <v>0.55000000000000004</v>
      </c>
      <c r="S157" s="11">
        <v>0.44</v>
      </c>
    </row>
    <row r="158" spans="1:19" x14ac:dyDescent="0.2">
      <c r="A158" s="12" t="s">
        <v>171</v>
      </c>
      <c r="B158" s="9">
        <v>4.6663432912762898E-2</v>
      </c>
      <c r="C158" s="9">
        <v>1.3491250625469E-3</v>
      </c>
      <c r="D158" s="9">
        <v>7.5736413587555998E-3</v>
      </c>
      <c r="E158" s="10">
        <f t="shared" si="6"/>
        <v>2.1500000000000004</v>
      </c>
      <c r="F158" s="10">
        <f t="shared" si="7"/>
        <v>2.5</v>
      </c>
      <c r="G158" s="10">
        <f t="shared" si="8"/>
        <v>2.6500000000000004</v>
      </c>
      <c r="H158" s="10">
        <v>0.23</v>
      </c>
      <c r="I158" s="10">
        <v>0.12</v>
      </c>
      <c r="J158" s="10">
        <v>0.25</v>
      </c>
      <c r="K158" s="10">
        <v>0.34</v>
      </c>
      <c r="L158" s="10">
        <v>0.42</v>
      </c>
      <c r="M158" s="10">
        <v>0.53</v>
      </c>
      <c r="N158" s="10">
        <v>0.43</v>
      </c>
      <c r="O158" s="10">
        <v>0.67</v>
      </c>
      <c r="P158" s="10">
        <v>0.4</v>
      </c>
      <c r="Q158" s="10">
        <v>0.55000000000000004</v>
      </c>
      <c r="R158" s="10">
        <v>0.64</v>
      </c>
      <c r="S158" s="11">
        <v>0.35</v>
      </c>
    </row>
    <row r="159" spans="1:19" x14ac:dyDescent="0.2">
      <c r="A159" s="8" t="s">
        <v>172</v>
      </c>
      <c r="B159" s="9">
        <v>2.8327145722287198E-62</v>
      </c>
      <c r="C159" s="9">
        <v>4.70007897745421E-267</v>
      </c>
      <c r="D159" s="9">
        <v>3.2879598171370598E-125</v>
      </c>
      <c r="E159" s="10">
        <f t="shared" si="6"/>
        <v>2.142130806563439</v>
      </c>
      <c r="F159" s="10">
        <f t="shared" si="7"/>
        <v>3.4869424543563672</v>
      </c>
      <c r="G159" s="10">
        <f t="shared" si="8"/>
        <v>3.3154610584700719</v>
      </c>
      <c r="H159" s="10">
        <v>14.37</v>
      </c>
      <c r="I159" s="10">
        <v>13.46</v>
      </c>
      <c r="J159" s="10">
        <v>15.44</v>
      </c>
      <c r="K159" s="10">
        <v>33.28</v>
      </c>
      <c r="L159" s="10">
        <v>27.66</v>
      </c>
      <c r="M159" s="10">
        <v>31.75</v>
      </c>
      <c r="N159" s="10">
        <v>49.75</v>
      </c>
      <c r="O159" s="10">
        <v>49.96</v>
      </c>
      <c r="P159" s="10">
        <v>51.17</v>
      </c>
      <c r="Q159" s="10">
        <v>46.06</v>
      </c>
      <c r="R159" s="10">
        <v>46.23</v>
      </c>
      <c r="S159" s="11">
        <v>50.27</v>
      </c>
    </row>
    <row r="160" spans="1:19" x14ac:dyDescent="0.2">
      <c r="A160" s="8" t="s">
        <v>173</v>
      </c>
      <c r="B160" s="9">
        <v>8.0741497320449401E-26</v>
      </c>
      <c r="C160" s="9">
        <v>3.18563883247429E-269</v>
      </c>
      <c r="D160" s="9">
        <v>1.2166841714947299E-96</v>
      </c>
      <c r="E160" s="10">
        <f t="shared" si="6"/>
        <v>2.1390007103954534</v>
      </c>
      <c r="F160" s="10">
        <f t="shared" si="7"/>
        <v>5.6985555292446124</v>
      </c>
      <c r="G160" s="10">
        <f t="shared" si="8"/>
        <v>5.066066777172626</v>
      </c>
      <c r="H160" s="10">
        <v>14</v>
      </c>
      <c r="I160" s="10">
        <v>14.07</v>
      </c>
      <c r="J160" s="10">
        <v>14.16</v>
      </c>
      <c r="K160" s="10">
        <v>31.47</v>
      </c>
      <c r="L160" s="10">
        <v>25.32</v>
      </c>
      <c r="M160" s="10">
        <v>33.54</v>
      </c>
      <c r="N160" s="10">
        <v>82.35</v>
      </c>
      <c r="O160" s="10">
        <v>76.7</v>
      </c>
      <c r="P160" s="10">
        <v>81.599999999999994</v>
      </c>
      <c r="Q160" s="10">
        <v>63.93</v>
      </c>
      <c r="R160" s="10">
        <v>68.41</v>
      </c>
      <c r="S160" s="11">
        <v>57.38</v>
      </c>
    </row>
    <row r="161" spans="1:19" x14ac:dyDescent="0.2">
      <c r="A161" s="8" t="s">
        <v>174</v>
      </c>
      <c r="B161" s="9">
        <v>0.15090339086547699</v>
      </c>
      <c r="C161" s="9">
        <v>1.8746441417991599E-2</v>
      </c>
      <c r="D161" s="9">
        <v>9.4362005261195606E-2</v>
      </c>
      <c r="E161" s="10">
        <f t="shared" si="6"/>
        <v>2.0999999999999996</v>
      </c>
      <c r="F161" s="10">
        <f t="shared" si="7"/>
        <v>2.7</v>
      </c>
      <c r="G161" s="10">
        <f t="shared" si="8"/>
        <v>2.65</v>
      </c>
      <c r="H161" s="10">
        <v>0.06</v>
      </c>
      <c r="I161" s="10">
        <v>7.0000000000000007E-2</v>
      </c>
      <c r="J161" s="10">
        <v>7.0000000000000007E-2</v>
      </c>
      <c r="K161" s="10">
        <v>0.19</v>
      </c>
      <c r="L161" s="10">
        <v>0.11</v>
      </c>
      <c r="M161" s="10">
        <v>0.12</v>
      </c>
      <c r="N161" s="10">
        <v>0.17</v>
      </c>
      <c r="O161" s="10">
        <v>0.15</v>
      </c>
      <c r="P161" s="10">
        <v>0.22</v>
      </c>
      <c r="Q161" s="10">
        <v>0.14000000000000001</v>
      </c>
      <c r="R161" s="10">
        <v>0.17</v>
      </c>
      <c r="S161" s="11">
        <v>0.15</v>
      </c>
    </row>
    <row r="162" spans="1:19" x14ac:dyDescent="0.2">
      <c r="A162" s="8" t="s">
        <v>175</v>
      </c>
      <c r="B162" s="9">
        <v>3.9732653532741798E-9</v>
      </c>
      <c r="C162" s="9">
        <v>1.1064360131095899E-140</v>
      </c>
      <c r="D162" s="9">
        <v>9.4966166052175594E-69</v>
      </c>
      <c r="E162" s="10">
        <f t="shared" si="6"/>
        <v>2.0997235387045814</v>
      </c>
      <c r="F162" s="10">
        <f t="shared" si="7"/>
        <v>3.9140995260663507</v>
      </c>
      <c r="G162" s="10">
        <f t="shared" si="8"/>
        <v>3.6356635071090051</v>
      </c>
      <c r="H162" s="10">
        <v>17.52</v>
      </c>
      <c r="I162" s="10">
        <v>15.91</v>
      </c>
      <c r="J162" s="10">
        <v>17.21</v>
      </c>
      <c r="K162" s="10">
        <v>40.19</v>
      </c>
      <c r="L162" s="10">
        <v>27.75</v>
      </c>
      <c r="M162" s="10">
        <v>38.39</v>
      </c>
      <c r="N162" s="10">
        <v>71</v>
      </c>
      <c r="O162" s="10">
        <v>60.6</v>
      </c>
      <c r="P162" s="10">
        <v>66.61</v>
      </c>
      <c r="Q162" s="10">
        <v>59.39</v>
      </c>
      <c r="R162" s="10">
        <v>58.11</v>
      </c>
      <c r="S162" s="11">
        <v>75.92</v>
      </c>
    </row>
    <row r="163" spans="1:19" x14ac:dyDescent="0.2">
      <c r="A163" s="8" t="s">
        <v>176</v>
      </c>
      <c r="B163" s="9">
        <v>0.14183839371690901</v>
      </c>
      <c r="C163" s="9">
        <v>1.52072627383877E-14</v>
      </c>
      <c r="D163" s="9">
        <v>1.62890619956788E-9</v>
      </c>
      <c r="E163" s="10">
        <f t="shared" si="6"/>
        <v>2.0588235294117645</v>
      </c>
      <c r="F163" s="10">
        <f t="shared" si="7"/>
        <v>11.705882352941174</v>
      </c>
      <c r="G163" s="10">
        <f t="shared" si="8"/>
        <v>10.705882352941174</v>
      </c>
      <c r="H163" s="10">
        <v>0.11</v>
      </c>
      <c r="I163" s="10">
        <v>0.15</v>
      </c>
      <c r="J163" s="10">
        <v>0.08</v>
      </c>
      <c r="K163" s="10">
        <v>0.15</v>
      </c>
      <c r="L163" s="10">
        <v>0.21</v>
      </c>
      <c r="M163" s="10">
        <v>0.34</v>
      </c>
      <c r="N163" s="10">
        <v>1.3</v>
      </c>
      <c r="O163" s="10">
        <v>1.29</v>
      </c>
      <c r="P163" s="10">
        <v>1.39</v>
      </c>
      <c r="Q163" s="10">
        <v>1.03</v>
      </c>
      <c r="R163" s="10">
        <v>1.22</v>
      </c>
      <c r="S163" s="11">
        <v>0.81</v>
      </c>
    </row>
    <row r="164" spans="1:19" x14ac:dyDescent="0.2">
      <c r="A164" s="8" t="s">
        <v>177</v>
      </c>
      <c r="B164" s="9">
        <v>3.2017281275276398E-38</v>
      </c>
      <c r="C164" s="9">
        <v>5.2648837212392499E-255</v>
      </c>
      <c r="D164" s="9">
        <v>4.69023458353704E-148</v>
      </c>
      <c r="E164" s="10">
        <f t="shared" si="6"/>
        <v>2.0379894798363534</v>
      </c>
      <c r="F164" s="10">
        <f t="shared" si="7"/>
        <v>4.4932787843366455</v>
      </c>
      <c r="G164" s="10">
        <f t="shared" si="8"/>
        <v>4.1163062536528345</v>
      </c>
      <c r="H164" s="10">
        <v>5.76</v>
      </c>
      <c r="I164" s="10">
        <v>5.76</v>
      </c>
      <c r="J164" s="10">
        <v>5.59</v>
      </c>
      <c r="K164" s="10">
        <v>12.23</v>
      </c>
      <c r="L164" s="10">
        <v>10.48</v>
      </c>
      <c r="M164" s="10">
        <v>12.16</v>
      </c>
      <c r="N164" s="10">
        <v>25.28</v>
      </c>
      <c r="O164" s="10">
        <v>24.77</v>
      </c>
      <c r="P164" s="10">
        <v>26.83</v>
      </c>
      <c r="Q164" s="10">
        <v>21.66</v>
      </c>
      <c r="R164" s="10">
        <v>21.94</v>
      </c>
      <c r="S164" s="11">
        <v>22.03</v>
      </c>
    </row>
    <row r="165" spans="1:19" x14ac:dyDescent="0.2">
      <c r="A165" s="8" t="s">
        <v>178</v>
      </c>
      <c r="B165" s="9">
        <v>7.19892928714822E-31</v>
      </c>
      <c r="C165" s="9">
        <v>2.50336049414877E-107</v>
      </c>
      <c r="D165" s="9">
        <v>5.3122217501289503E-77</v>
      </c>
      <c r="E165" s="10">
        <f t="shared" si="6"/>
        <v>2.0204444444444443</v>
      </c>
      <c r="F165" s="10">
        <f t="shared" si="7"/>
        <v>3.1930370370370365</v>
      </c>
      <c r="G165" s="10">
        <f t="shared" si="8"/>
        <v>2.9834074074074075</v>
      </c>
      <c r="H165" s="10">
        <v>21.64</v>
      </c>
      <c r="I165" s="10">
        <v>22.46</v>
      </c>
      <c r="J165" s="10">
        <v>23.4</v>
      </c>
      <c r="K165" s="10">
        <v>49.7</v>
      </c>
      <c r="L165" s="10">
        <v>39.78</v>
      </c>
      <c r="M165" s="10">
        <v>46.9</v>
      </c>
      <c r="N165" s="10">
        <v>78.569999999999993</v>
      </c>
      <c r="O165" s="10">
        <v>65.959999999999994</v>
      </c>
      <c r="P165" s="10">
        <v>71</v>
      </c>
      <c r="Q165" s="10">
        <v>67.47</v>
      </c>
      <c r="R165" s="10">
        <v>62.91</v>
      </c>
      <c r="S165" s="11">
        <v>66.61</v>
      </c>
    </row>
    <row r="166" spans="1:19" x14ac:dyDescent="0.2">
      <c r="A166" s="8" t="s">
        <v>179</v>
      </c>
      <c r="B166" s="9">
        <v>1.36746483858232E-42</v>
      </c>
      <c r="C166" s="9">
        <v>7.13600798847948E-229</v>
      </c>
      <c r="D166" s="9">
        <v>4.5803704912309096E-149</v>
      </c>
      <c r="E166" s="10">
        <f t="shared" si="6"/>
        <v>2.0129179331306992</v>
      </c>
      <c r="F166" s="10">
        <f t="shared" si="7"/>
        <v>4.0273556231003047</v>
      </c>
      <c r="G166" s="10">
        <f t="shared" si="8"/>
        <v>3.7479736575481257</v>
      </c>
      <c r="H166" s="10">
        <v>13.29</v>
      </c>
      <c r="I166" s="10">
        <v>12.62</v>
      </c>
      <c r="J166" s="10">
        <v>13.57</v>
      </c>
      <c r="K166" s="10">
        <v>28.44</v>
      </c>
      <c r="L166" s="10">
        <v>23.58</v>
      </c>
      <c r="M166" s="10">
        <v>27.45</v>
      </c>
      <c r="N166" s="10">
        <v>55.82</v>
      </c>
      <c r="O166" s="10">
        <v>48.6</v>
      </c>
      <c r="P166" s="10">
        <v>54.58</v>
      </c>
      <c r="Q166" s="10">
        <v>47.39</v>
      </c>
      <c r="R166" s="10">
        <v>46</v>
      </c>
      <c r="S166" s="11">
        <v>50.26</v>
      </c>
    </row>
    <row r="167" spans="1:19" x14ac:dyDescent="0.2">
      <c r="A167" s="8" t="s">
        <v>180</v>
      </c>
      <c r="B167" s="9">
        <v>8.8020583303403902E-45</v>
      </c>
      <c r="C167" s="9">
        <v>2.3874313114896399E-203</v>
      </c>
      <c r="D167" s="9">
        <v>7.8722214821194102E-41</v>
      </c>
      <c r="E167" s="10">
        <f t="shared" si="6"/>
        <v>2.004335260115607</v>
      </c>
      <c r="F167" s="10">
        <f t="shared" si="7"/>
        <v>3.7086343930635839</v>
      </c>
      <c r="G167" s="10">
        <f t="shared" si="8"/>
        <v>3.4882586705202314</v>
      </c>
      <c r="H167" s="10">
        <v>18.579999999999998</v>
      </c>
      <c r="I167" s="10">
        <v>18.21</v>
      </c>
      <c r="J167" s="10">
        <v>18.57</v>
      </c>
      <c r="K167" s="10">
        <v>38.11</v>
      </c>
      <c r="L167" s="10">
        <v>35.47</v>
      </c>
      <c r="M167" s="10">
        <v>37.380000000000003</v>
      </c>
      <c r="N167" s="10">
        <v>68.349999999999994</v>
      </c>
      <c r="O167" s="10">
        <v>68.44</v>
      </c>
      <c r="P167" s="10">
        <v>68.52</v>
      </c>
      <c r="Q167" s="10">
        <v>59.2</v>
      </c>
      <c r="R167" s="10">
        <v>65.39</v>
      </c>
      <c r="S167" s="11">
        <v>47.62</v>
      </c>
    </row>
    <row r="168" spans="1:19" x14ac:dyDescent="0.2">
      <c r="A168" s="8" t="s">
        <v>181</v>
      </c>
      <c r="B168" s="9">
        <v>0.35085107875729399</v>
      </c>
      <c r="C168" s="9">
        <v>2.9098549684218301E-2</v>
      </c>
      <c r="D168" s="9">
        <v>0.79713665900872699</v>
      </c>
      <c r="E168" s="10">
        <f t="shared" si="6"/>
        <v>2</v>
      </c>
      <c r="F168" s="10">
        <f t="shared" si="7"/>
        <v>2.9558823529411766</v>
      </c>
      <c r="G168" s="10">
        <f t="shared" si="8"/>
        <v>2.1764705882352939</v>
      </c>
      <c r="H168" s="10">
        <v>0.16</v>
      </c>
      <c r="I168" s="10">
        <v>0.24</v>
      </c>
      <c r="J168" s="10">
        <v>0.28000000000000003</v>
      </c>
      <c r="K168" s="10">
        <v>0.44</v>
      </c>
      <c r="L168" s="10">
        <v>0.36</v>
      </c>
      <c r="M168" s="10">
        <v>0.56000000000000005</v>
      </c>
      <c r="N168" s="10">
        <v>0.56999999999999995</v>
      </c>
      <c r="O168" s="10">
        <v>0.8</v>
      </c>
      <c r="P168" s="10">
        <v>0.64</v>
      </c>
      <c r="Q168" s="10">
        <v>0.24</v>
      </c>
      <c r="R168" s="10">
        <v>0.6</v>
      </c>
      <c r="S168" s="11">
        <v>0.16</v>
      </c>
    </row>
    <row r="169" spans="1:19" x14ac:dyDescent="0.2">
      <c r="A169" s="8" t="s">
        <v>182</v>
      </c>
      <c r="B169" s="9">
        <v>0.92346177075486502</v>
      </c>
      <c r="C169" s="9">
        <v>1.8660916066239101E-2</v>
      </c>
      <c r="D169" s="9">
        <v>0.37862953293789597</v>
      </c>
      <c r="E169" s="10">
        <f t="shared" si="6"/>
        <v>2</v>
      </c>
      <c r="F169" s="10">
        <f t="shared" si="7"/>
        <v>18.75</v>
      </c>
      <c r="G169" s="10">
        <f t="shared" si="8"/>
        <v>16.75</v>
      </c>
      <c r="H169" s="10">
        <v>0</v>
      </c>
      <c r="I169" s="10">
        <v>0.04</v>
      </c>
      <c r="J169" s="10">
        <v>0</v>
      </c>
      <c r="K169" s="10">
        <v>0</v>
      </c>
      <c r="L169" s="10">
        <v>0</v>
      </c>
      <c r="M169" s="10">
        <v>0.08</v>
      </c>
      <c r="N169" s="10">
        <v>0.25</v>
      </c>
      <c r="O169" s="10">
        <v>0.17</v>
      </c>
      <c r="P169" s="10">
        <v>0.33</v>
      </c>
      <c r="Q169" s="10">
        <v>0.34</v>
      </c>
      <c r="R169" s="10">
        <v>0</v>
      </c>
      <c r="S169" s="11">
        <v>0.04</v>
      </c>
    </row>
    <row r="170" spans="1:19" x14ac:dyDescent="0.2">
      <c r="A170" s="8" t="s">
        <v>183</v>
      </c>
      <c r="B170" s="9">
        <v>0.92346177075486502</v>
      </c>
      <c r="C170" s="9">
        <v>1.6256603658198001E-2</v>
      </c>
      <c r="D170" s="9">
        <v>7.3927978145750806E-2</v>
      </c>
      <c r="E170" s="10">
        <f t="shared" si="6"/>
        <v>2</v>
      </c>
      <c r="F170" s="10">
        <f t="shared" si="7"/>
        <v>19</v>
      </c>
      <c r="G170" s="10">
        <f t="shared" si="8"/>
        <v>19</v>
      </c>
      <c r="H170" s="10">
        <v>0</v>
      </c>
      <c r="I170" s="10">
        <v>0.01</v>
      </c>
      <c r="J170" s="10">
        <v>0</v>
      </c>
      <c r="K170" s="10">
        <v>0</v>
      </c>
      <c r="L170" s="10">
        <v>0</v>
      </c>
      <c r="M170" s="10">
        <v>0.02</v>
      </c>
      <c r="N170" s="10">
        <v>0.04</v>
      </c>
      <c r="O170" s="10">
        <v>0.05</v>
      </c>
      <c r="P170" s="10">
        <v>0.1</v>
      </c>
      <c r="Q170" s="10">
        <v>0.06</v>
      </c>
      <c r="R170" s="10">
        <v>0.03</v>
      </c>
      <c r="S170" s="11">
        <v>7.0000000000000007E-2</v>
      </c>
    </row>
    <row r="171" spans="1:19" x14ac:dyDescent="0.2">
      <c r="A171" s="8" t="s">
        <v>184</v>
      </c>
      <c r="B171" s="9">
        <v>4.0847556599771801E-20</v>
      </c>
      <c r="C171" s="9">
        <v>5.5567138469698401E-241</v>
      </c>
      <c r="D171" s="9">
        <v>1.78101030424052E-109</v>
      </c>
      <c r="E171" s="10">
        <f t="shared" si="6"/>
        <v>1.9964144178146821</v>
      </c>
      <c r="F171" s="10">
        <f t="shared" si="7"/>
        <v>6.2519343272315542</v>
      </c>
      <c r="G171" s="10">
        <f t="shared" si="8"/>
        <v>5.0407624080015108</v>
      </c>
      <c r="H171" s="10">
        <v>19.63</v>
      </c>
      <c r="I171" s="10">
        <v>16.079999999999998</v>
      </c>
      <c r="J171" s="10">
        <v>17.28</v>
      </c>
      <c r="K171" s="10">
        <v>36.46</v>
      </c>
      <c r="L171" s="10">
        <v>30.37</v>
      </c>
      <c r="M171" s="10">
        <v>38.96</v>
      </c>
      <c r="N171" s="10">
        <v>114.34</v>
      </c>
      <c r="O171" s="10">
        <v>100.66</v>
      </c>
      <c r="P171" s="10">
        <v>116.29</v>
      </c>
      <c r="Q171" s="10">
        <v>77.28</v>
      </c>
      <c r="R171" s="10">
        <v>73.540000000000006</v>
      </c>
      <c r="S171" s="11">
        <v>78.06</v>
      </c>
    </row>
    <row r="172" spans="1:19" x14ac:dyDescent="0.2">
      <c r="A172" s="8" t="s">
        <v>185</v>
      </c>
      <c r="B172" s="9">
        <v>3.6792808441819997E-4</v>
      </c>
      <c r="C172" s="9">
        <v>6.5048287265072998E-18</v>
      </c>
      <c r="D172" s="9">
        <v>9.6888102490908197E-14</v>
      </c>
      <c r="E172" s="10">
        <f t="shared" si="6"/>
        <v>1.9849498327759201</v>
      </c>
      <c r="F172" s="10">
        <f t="shared" si="7"/>
        <v>3.6505016722408028</v>
      </c>
      <c r="G172" s="10">
        <f t="shared" si="8"/>
        <v>3.301003344481606</v>
      </c>
      <c r="H172" s="10">
        <v>1.66</v>
      </c>
      <c r="I172" s="10">
        <v>2.68</v>
      </c>
      <c r="J172" s="10">
        <v>1.64</v>
      </c>
      <c r="K172" s="10">
        <v>4.42</v>
      </c>
      <c r="L172" s="10">
        <v>3.33</v>
      </c>
      <c r="M172" s="10">
        <v>4.12</v>
      </c>
      <c r="N172" s="10">
        <v>8.2799999999999994</v>
      </c>
      <c r="O172" s="10">
        <v>6.84</v>
      </c>
      <c r="P172" s="10">
        <v>6.71</v>
      </c>
      <c r="Q172" s="10">
        <v>6.73</v>
      </c>
      <c r="R172" s="10">
        <v>6.3</v>
      </c>
      <c r="S172" s="11">
        <v>6.89</v>
      </c>
    </row>
    <row r="173" spans="1:19" x14ac:dyDescent="0.2">
      <c r="A173" s="8" t="s">
        <v>186</v>
      </c>
      <c r="B173" s="9">
        <v>0.277153610900089</v>
      </c>
      <c r="C173" s="9">
        <v>2.3047458905133399E-2</v>
      </c>
      <c r="D173" s="9">
        <v>0.49422427689467102</v>
      </c>
      <c r="E173" s="10">
        <f t="shared" si="6"/>
        <v>1.9772727272727268</v>
      </c>
      <c r="F173" s="10">
        <f t="shared" si="7"/>
        <v>3.0227272727272725</v>
      </c>
      <c r="G173" s="10">
        <f t="shared" si="8"/>
        <v>2.0227272727272725</v>
      </c>
      <c r="H173" s="10">
        <v>0.16</v>
      </c>
      <c r="I173" s="10">
        <v>0.12</v>
      </c>
      <c r="J173" s="10">
        <v>0.16</v>
      </c>
      <c r="K173" s="10">
        <v>0.36</v>
      </c>
      <c r="L173" s="10">
        <v>0.24</v>
      </c>
      <c r="M173" s="10">
        <v>0.27</v>
      </c>
      <c r="N173" s="10">
        <v>0.42</v>
      </c>
      <c r="O173" s="10">
        <v>0.62</v>
      </c>
      <c r="P173" s="10">
        <v>0.28999999999999998</v>
      </c>
      <c r="Q173" s="10">
        <v>0.22</v>
      </c>
      <c r="R173" s="10">
        <v>0.38</v>
      </c>
      <c r="S173" s="11">
        <v>0.16</v>
      </c>
    </row>
    <row r="174" spans="1:19" x14ac:dyDescent="0.2">
      <c r="A174" s="8" t="s">
        <v>187</v>
      </c>
      <c r="B174" s="9">
        <v>0.28309779593310302</v>
      </c>
      <c r="C174" s="9">
        <v>5.8170737297150001E-3</v>
      </c>
      <c r="D174" s="9">
        <v>0.198225610712324</v>
      </c>
      <c r="E174" s="10">
        <f t="shared" si="6"/>
        <v>1.9756097560975605</v>
      </c>
      <c r="F174" s="10">
        <f t="shared" si="7"/>
        <v>3.24390243902439</v>
      </c>
      <c r="G174" s="10">
        <f t="shared" si="8"/>
        <v>2.5853658536585362</v>
      </c>
      <c r="H174" s="10">
        <v>0.13</v>
      </c>
      <c r="I174" s="10">
        <v>0.13</v>
      </c>
      <c r="J174" s="10">
        <v>0.15</v>
      </c>
      <c r="K174" s="10">
        <v>0.37</v>
      </c>
      <c r="L174" s="10">
        <v>0.21</v>
      </c>
      <c r="M174" s="10">
        <v>0.23</v>
      </c>
      <c r="N174" s="10">
        <v>0.36</v>
      </c>
      <c r="O174" s="10">
        <v>0.46</v>
      </c>
      <c r="P174" s="10">
        <v>0.51</v>
      </c>
      <c r="Q174" s="10">
        <v>0.36</v>
      </c>
      <c r="R174" s="10">
        <v>0.19</v>
      </c>
      <c r="S174" s="11">
        <v>0.38</v>
      </c>
    </row>
    <row r="175" spans="1:19" x14ac:dyDescent="0.2">
      <c r="A175" s="8" t="s">
        <v>188</v>
      </c>
      <c r="B175" s="9">
        <v>0.134547579194224</v>
      </c>
      <c r="C175" s="9">
        <v>6.0734509294183003E-3</v>
      </c>
      <c r="D175" s="9">
        <v>0.22457015301550601</v>
      </c>
      <c r="E175" s="10">
        <f t="shared" si="6"/>
        <v>1.9736842105263157</v>
      </c>
      <c r="F175" s="10">
        <f t="shared" si="7"/>
        <v>2.6578947368421049</v>
      </c>
      <c r="G175" s="10">
        <f t="shared" si="8"/>
        <v>1.8421052631578949</v>
      </c>
      <c r="H175" s="10">
        <v>0.13</v>
      </c>
      <c r="I175" s="10">
        <v>0.13</v>
      </c>
      <c r="J175" s="10">
        <v>0.12</v>
      </c>
      <c r="K175" s="10">
        <v>0.2</v>
      </c>
      <c r="L175" s="10">
        <v>0.24</v>
      </c>
      <c r="M175" s="10">
        <v>0.31</v>
      </c>
      <c r="N175" s="10">
        <v>0.35</v>
      </c>
      <c r="O175" s="10">
        <v>0.35</v>
      </c>
      <c r="P175" s="10">
        <v>0.31</v>
      </c>
      <c r="Q175" s="10">
        <v>0.23</v>
      </c>
      <c r="R175" s="10">
        <v>0.16</v>
      </c>
      <c r="S175" s="11">
        <v>0.35</v>
      </c>
    </row>
    <row r="176" spans="1:19" x14ac:dyDescent="0.2">
      <c r="A176" s="8" t="s">
        <v>189</v>
      </c>
      <c r="B176" s="9">
        <v>1.1994821024249501E-132</v>
      </c>
      <c r="C176" s="9">
        <v>0</v>
      </c>
      <c r="D176" s="9">
        <v>1.1142013297036E-34</v>
      </c>
      <c r="E176" s="10">
        <f t="shared" si="6"/>
        <v>1.9711558041757</v>
      </c>
      <c r="F176" s="10">
        <f t="shared" si="7"/>
        <v>3.6385791119150004</v>
      </c>
      <c r="G176" s="10">
        <f t="shared" si="8"/>
        <v>3.3275038031695074</v>
      </c>
      <c r="H176" s="10">
        <v>581.58000000000004</v>
      </c>
      <c r="I176" s="10">
        <v>530.39</v>
      </c>
      <c r="J176" s="10">
        <v>557.69000000000005</v>
      </c>
      <c r="K176" s="10">
        <v>1106.9100000000001</v>
      </c>
      <c r="L176" s="10">
        <v>1063.9100000000001</v>
      </c>
      <c r="M176" s="10">
        <v>1120.3399999999999</v>
      </c>
      <c r="N176" s="10">
        <v>2015.62</v>
      </c>
      <c r="O176" s="10">
        <v>2020.19</v>
      </c>
      <c r="P176" s="10">
        <v>2039.38</v>
      </c>
      <c r="Q176" s="10">
        <v>1662.69</v>
      </c>
      <c r="R176" s="10">
        <v>1853.73</v>
      </c>
      <c r="S176" s="11">
        <v>1277.77</v>
      </c>
    </row>
    <row r="177" spans="1:19" x14ac:dyDescent="0.2">
      <c r="A177" s="8" t="s">
        <v>190</v>
      </c>
      <c r="B177" s="9">
        <v>0.124550186506185</v>
      </c>
      <c r="C177" s="9">
        <v>2.0116199363390001E-4</v>
      </c>
      <c r="D177" s="9">
        <v>0.18594334881008501</v>
      </c>
      <c r="E177" s="10">
        <f t="shared" si="6"/>
        <v>1.9569377990430621</v>
      </c>
      <c r="F177" s="10">
        <f t="shared" si="7"/>
        <v>3.1100478468899522</v>
      </c>
      <c r="G177" s="10">
        <f t="shared" si="8"/>
        <v>2.3205741626794256</v>
      </c>
      <c r="H177" s="10">
        <v>0.97</v>
      </c>
      <c r="I177" s="10">
        <v>0.64</v>
      </c>
      <c r="J177" s="10">
        <v>0.48</v>
      </c>
      <c r="K177" s="10">
        <v>1.22</v>
      </c>
      <c r="L177" s="10">
        <v>1.01</v>
      </c>
      <c r="M177" s="10">
        <v>1.86</v>
      </c>
      <c r="N177" s="10">
        <v>2.31</v>
      </c>
      <c r="O177" s="10">
        <v>1.69</v>
      </c>
      <c r="P177" s="10">
        <v>2.5</v>
      </c>
      <c r="Q177" s="10">
        <v>1.39</v>
      </c>
      <c r="R177" s="10">
        <v>0.96</v>
      </c>
      <c r="S177" s="11">
        <v>1.66</v>
      </c>
    </row>
    <row r="178" spans="1:19" x14ac:dyDescent="0.2">
      <c r="A178" s="8" t="s">
        <v>191</v>
      </c>
      <c r="B178" s="9">
        <v>4.1646003904477003E-5</v>
      </c>
      <c r="C178" s="9">
        <v>8.7598538168501199E-32</v>
      </c>
      <c r="D178" s="9">
        <v>4.5629640049468799E-18</v>
      </c>
      <c r="E178" s="10">
        <f t="shared" si="6"/>
        <v>1.9534883720930232</v>
      </c>
      <c r="F178" s="10">
        <f t="shared" si="7"/>
        <v>4.2209302325581399</v>
      </c>
      <c r="G178" s="10">
        <f t="shared" si="8"/>
        <v>3.5930232558139532</v>
      </c>
      <c r="H178" s="10">
        <v>0.88</v>
      </c>
      <c r="I178" s="10">
        <v>0.84</v>
      </c>
      <c r="J178" s="10">
        <v>0.86</v>
      </c>
      <c r="K178" s="10">
        <v>1.69</v>
      </c>
      <c r="L178" s="10">
        <v>1.64</v>
      </c>
      <c r="M178" s="10">
        <v>1.71</v>
      </c>
      <c r="N178" s="10">
        <v>3.78</v>
      </c>
      <c r="O178" s="10">
        <v>3.57</v>
      </c>
      <c r="P178" s="10">
        <v>3.54</v>
      </c>
      <c r="Q178" s="10">
        <v>2.87</v>
      </c>
      <c r="R178" s="10">
        <v>2.86</v>
      </c>
      <c r="S178" s="11">
        <v>2.72</v>
      </c>
    </row>
    <row r="179" spans="1:19" x14ac:dyDescent="0.2">
      <c r="A179" s="8" t="s">
        <v>192</v>
      </c>
      <c r="B179" s="9">
        <v>2.94240229735864E-2</v>
      </c>
      <c r="C179" s="9">
        <v>0.117473638624712</v>
      </c>
      <c r="D179" s="9">
        <v>0.56604792281937799</v>
      </c>
      <c r="E179" s="10">
        <f t="shared" si="6"/>
        <v>1.9464285714285712</v>
      </c>
      <c r="F179" s="10">
        <f t="shared" si="7"/>
        <v>1.6517857142857142</v>
      </c>
      <c r="G179" s="10">
        <f t="shared" si="8"/>
        <v>1.2857142857142858</v>
      </c>
      <c r="H179" s="10">
        <v>0.24</v>
      </c>
      <c r="I179" s="10">
        <v>0.32</v>
      </c>
      <c r="J179" s="10">
        <v>0.56000000000000005</v>
      </c>
      <c r="K179" s="10">
        <v>0.66</v>
      </c>
      <c r="L179" s="10">
        <v>0.95</v>
      </c>
      <c r="M179" s="10">
        <v>0.56999999999999995</v>
      </c>
      <c r="N179" s="10">
        <v>0.71</v>
      </c>
      <c r="O179" s="10">
        <v>0.49</v>
      </c>
      <c r="P179" s="10">
        <v>0.65</v>
      </c>
      <c r="Q179" s="10">
        <v>0.55000000000000004</v>
      </c>
      <c r="R179" s="10">
        <v>0.24</v>
      </c>
      <c r="S179" s="11">
        <v>0.84</v>
      </c>
    </row>
    <row r="180" spans="1:19" x14ac:dyDescent="0.2">
      <c r="A180" s="8" t="s">
        <v>193</v>
      </c>
      <c r="B180" s="9">
        <v>3.1200846670747999E-3</v>
      </c>
      <c r="C180" s="9">
        <v>5.7793102905742203E-8</v>
      </c>
      <c r="D180" s="9">
        <v>1.85802685324205E-6</v>
      </c>
      <c r="E180" s="10">
        <f t="shared" si="6"/>
        <v>1.9390243902439022</v>
      </c>
      <c r="F180" s="10">
        <f t="shared" si="7"/>
        <v>2.6585365853658534</v>
      </c>
      <c r="G180" s="10">
        <f t="shared" si="8"/>
        <v>2.5975609756097557</v>
      </c>
      <c r="H180" s="10">
        <v>0.26</v>
      </c>
      <c r="I180" s="10">
        <v>0.33</v>
      </c>
      <c r="J180" s="10">
        <v>0.23</v>
      </c>
      <c r="K180" s="10">
        <v>0.61</v>
      </c>
      <c r="L180" s="10">
        <v>0.51</v>
      </c>
      <c r="M180" s="10">
        <v>0.47</v>
      </c>
      <c r="N180" s="10">
        <v>0.72</v>
      </c>
      <c r="O180" s="10">
        <v>0.67</v>
      </c>
      <c r="P180" s="10">
        <v>0.79</v>
      </c>
      <c r="Q180" s="10">
        <v>0.63</v>
      </c>
      <c r="R180" s="10">
        <v>0.71</v>
      </c>
      <c r="S180" s="11">
        <v>0.77</v>
      </c>
    </row>
    <row r="181" spans="1:19" x14ac:dyDescent="0.2">
      <c r="A181" s="8" t="s">
        <v>194</v>
      </c>
      <c r="B181" s="9">
        <v>1.16615307659665E-24</v>
      </c>
      <c r="C181" s="9">
        <v>1.6108929203954299E-106</v>
      </c>
      <c r="D181" s="9">
        <v>1.31304417587416E-37</v>
      </c>
      <c r="E181" s="10">
        <f t="shared" si="6"/>
        <v>1.9105101143359717</v>
      </c>
      <c r="F181" s="10">
        <f t="shared" si="7"/>
        <v>3.3667546174142484</v>
      </c>
      <c r="G181" s="10">
        <f t="shared" si="8"/>
        <v>3.1693051890941071</v>
      </c>
      <c r="H181" s="10">
        <v>14.54</v>
      </c>
      <c r="I181" s="10">
        <v>16.82</v>
      </c>
      <c r="J181" s="10">
        <v>14.12</v>
      </c>
      <c r="K181" s="10">
        <v>28.99</v>
      </c>
      <c r="L181" s="10">
        <v>26.47</v>
      </c>
      <c r="M181" s="10">
        <v>31.43</v>
      </c>
      <c r="N181" s="10">
        <v>52.14</v>
      </c>
      <c r="O181" s="10">
        <v>46.58</v>
      </c>
      <c r="P181" s="10">
        <v>54.4</v>
      </c>
      <c r="Q181" s="10">
        <v>45.26</v>
      </c>
      <c r="R181" s="10">
        <v>44.48</v>
      </c>
      <c r="S181" s="11">
        <v>37.479999999999997</v>
      </c>
    </row>
    <row r="182" spans="1:19" x14ac:dyDescent="0.2">
      <c r="A182" s="8" t="s">
        <v>195</v>
      </c>
      <c r="B182" s="9">
        <v>0.56153781276616099</v>
      </c>
      <c r="C182" s="9">
        <v>2.70877132600979E-14</v>
      </c>
      <c r="D182" s="9">
        <v>2.1664733737949899E-5</v>
      </c>
      <c r="E182" s="10">
        <f t="shared" si="6"/>
        <v>1.9090909090909089</v>
      </c>
      <c r="F182" s="10">
        <f t="shared" si="7"/>
        <v>18.181818181818176</v>
      </c>
      <c r="G182" s="10">
        <f t="shared" si="8"/>
        <v>11.818181818181817</v>
      </c>
      <c r="H182" s="10">
        <v>0.06</v>
      </c>
      <c r="I182" s="10">
        <v>0.08</v>
      </c>
      <c r="J182" s="10">
        <v>0.08</v>
      </c>
      <c r="K182" s="10">
        <v>0.1</v>
      </c>
      <c r="L182" s="10">
        <v>0.14000000000000001</v>
      </c>
      <c r="M182" s="10">
        <v>0.18</v>
      </c>
      <c r="N182" s="10">
        <v>1.58</v>
      </c>
      <c r="O182" s="10">
        <v>1.06</v>
      </c>
      <c r="P182" s="10">
        <v>1.36</v>
      </c>
      <c r="Q182" s="10">
        <v>0.7</v>
      </c>
      <c r="R182" s="10">
        <v>0.54</v>
      </c>
      <c r="S182" s="11">
        <v>0.51</v>
      </c>
    </row>
    <row r="183" spans="1:19" x14ac:dyDescent="0.2">
      <c r="A183" s="8" t="s">
        <v>196</v>
      </c>
      <c r="B183" s="9">
        <v>1.9425070106552E-3</v>
      </c>
      <c r="C183" s="9">
        <v>7.62844573693378E-5</v>
      </c>
      <c r="D183" s="9">
        <v>1.2249371619986099E-2</v>
      </c>
      <c r="E183" s="10">
        <f t="shared" si="6"/>
        <v>1.9032258064516125</v>
      </c>
      <c r="F183" s="10">
        <f t="shared" si="7"/>
        <v>2.193548387096774</v>
      </c>
      <c r="G183" s="10">
        <f t="shared" si="8"/>
        <v>2.010752688172043</v>
      </c>
      <c r="H183" s="10">
        <v>0.27</v>
      </c>
      <c r="I183" s="10">
        <v>0.32</v>
      </c>
      <c r="J183" s="10">
        <v>0.34</v>
      </c>
      <c r="K183" s="10">
        <v>0.54</v>
      </c>
      <c r="L183" s="10">
        <v>0.51</v>
      </c>
      <c r="M183" s="10">
        <v>0.72</v>
      </c>
      <c r="N183" s="10">
        <v>0.71</v>
      </c>
      <c r="O183" s="10">
        <v>0.65</v>
      </c>
      <c r="P183" s="10">
        <v>0.68</v>
      </c>
      <c r="Q183" s="10">
        <v>0.54</v>
      </c>
      <c r="R183" s="10">
        <v>0.65</v>
      </c>
      <c r="S183" s="11">
        <v>0.61</v>
      </c>
    </row>
    <row r="184" spans="1:19" x14ac:dyDescent="0.2">
      <c r="A184" s="8" t="s">
        <v>197</v>
      </c>
      <c r="B184" s="9">
        <v>1.83758777392132E-2</v>
      </c>
      <c r="C184" s="9">
        <v>1.74022426131742E-6</v>
      </c>
      <c r="D184" s="9">
        <v>3.3021059394019001E-3</v>
      </c>
      <c r="E184" s="10">
        <f t="shared" si="6"/>
        <v>1.9000000000000001</v>
      </c>
      <c r="F184" s="10">
        <f t="shared" si="7"/>
        <v>2.7772727272727273</v>
      </c>
      <c r="G184" s="10">
        <f t="shared" si="8"/>
        <v>2.2863636363636366</v>
      </c>
      <c r="H184" s="10">
        <v>0.95</v>
      </c>
      <c r="I184" s="10">
        <v>0.64</v>
      </c>
      <c r="J184" s="10">
        <v>0.61</v>
      </c>
      <c r="K184" s="10">
        <v>1.58</v>
      </c>
      <c r="L184" s="10">
        <v>1.23</v>
      </c>
      <c r="M184" s="10">
        <v>1.37</v>
      </c>
      <c r="N184" s="10">
        <v>1.97</v>
      </c>
      <c r="O184" s="10">
        <v>2.08</v>
      </c>
      <c r="P184" s="10">
        <v>2.06</v>
      </c>
      <c r="Q184" s="10">
        <v>1.46</v>
      </c>
      <c r="R184" s="10">
        <v>1.51</v>
      </c>
      <c r="S184" s="11">
        <v>1.98</v>
      </c>
    </row>
    <row r="185" spans="1:19" x14ac:dyDescent="0.2">
      <c r="A185" s="8" t="s">
        <v>198</v>
      </c>
      <c r="B185" s="9">
        <v>1.01599823972765E-49</v>
      </c>
      <c r="C185" s="9">
        <v>2.72251486852644E-244</v>
      </c>
      <c r="D185" s="9">
        <v>8.2553632426640401E-41</v>
      </c>
      <c r="E185" s="10">
        <f t="shared" si="6"/>
        <v>1.8924925263692254</v>
      </c>
      <c r="F185" s="10">
        <f t="shared" si="7"/>
        <v>3.3662361103277112</v>
      </c>
      <c r="G185" s="10">
        <f t="shared" si="8"/>
        <v>3.3115798973433361</v>
      </c>
      <c r="H185" s="10">
        <v>60.88</v>
      </c>
      <c r="I185" s="10">
        <v>55.78</v>
      </c>
      <c r="J185" s="10">
        <v>60.63</v>
      </c>
      <c r="K185" s="10">
        <v>104.69</v>
      </c>
      <c r="L185" s="10">
        <v>111</v>
      </c>
      <c r="M185" s="10">
        <v>119.83</v>
      </c>
      <c r="N185" s="10">
        <v>191.13</v>
      </c>
      <c r="O185" s="10">
        <v>201.14</v>
      </c>
      <c r="P185" s="10">
        <v>204.53</v>
      </c>
      <c r="Q185" s="10">
        <v>180.87</v>
      </c>
      <c r="R185" s="10">
        <v>201.71</v>
      </c>
      <c r="S185" s="11">
        <v>143.94</v>
      </c>
    </row>
    <row r="186" spans="1:19" x14ac:dyDescent="0.2">
      <c r="A186" s="8" t="s">
        <v>199</v>
      </c>
      <c r="B186" s="9">
        <v>0.92346177075486502</v>
      </c>
      <c r="C186" s="9">
        <v>2.0073057766629199E-2</v>
      </c>
      <c r="D186" s="9">
        <v>7.0603880774124203E-2</v>
      </c>
      <c r="E186" s="10">
        <f t="shared" si="6"/>
        <v>1.8749999999999998</v>
      </c>
      <c r="F186" s="10">
        <f t="shared" si="7"/>
        <v>11.374999999999998</v>
      </c>
      <c r="G186" s="10">
        <f t="shared" si="8"/>
        <v>10.124999999999998</v>
      </c>
      <c r="H186" s="10">
        <v>0</v>
      </c>
      <c r="I186" s="10">
        <v>0.03</v>
      </c>
      <c r="J186" s="10">
        <v>0.05</v>
      </c>
      <c r="K186" s="10">
        <v>0.09</v>
      </c>
      <c r="L186" s="10">
        <v>0.06</v>
      </c>
      <c r="M186" s="10">
        <v>0</v>
      </c>
      <c r="N186" s="10">
        <v>0.48</v>
      </c>
      <c r="O186" s="10">
        <v>0.13</v>
      </c>
      <c r="P186" s="10">
        <v>0.3</v>
      </c>
      <c r="Q186" s="10">
        <v>0.3</v>
      </c>
      <c r="R186" s="10">
        <v>0.21</v>
      </c>
      <c r="S186" s="11">
        <v>0.17</v>
      </c>
    </row>
    <row r="187" spans="1:19" x14ac:dyDescent="0.2">
      <c r="A187" s="8" t="s">
        <v>200</v>
      </c>
      <c r="B187" s="9">
        <v>7.1933402909800997E-3</v>
      </c>
      <c r="C187" s="9">
        <v>1.02996298756156E-31</v>
      </c>
      <c r="D187" s="9">
        <v>1.75245185418224E-19</v>
      </c>
      <c r="E187" s="10">
        <f t="shared" si="6"/>
        <v>1.8626943005181347</v>
      </c>
      <c r="F187" s="10">
        <f t="shared" si="7"/>
        <v>5.3432642487046627</v>
      </c>
      <c r="G187" s="10">
        <f t="shared" si="8"/>
        <v>4.4106217616580308</v>
      </c>
      <c r="H187" s="10">
        <v>2.92</v>
      </c>
      <c r="I187" s="10">
        <v>2.16</v>
      </c>
      <c r="J187" s="10">
        <v>2.64</v>
      </c>
      <c r="K187" s="10">
        <v>4.66</v>
      </c>
      <c r="L187" s="10">
        <v>4.8899999999999997</v>
      </c>
      <c r="M187" s="10">
        <v>4.83</v>
      </c>
      <c r="N187" s="10">
        <v>13.39</v>
      </c>
      <c r="O187" s="10">
        <v>14.57</v>
      </c>
      <c r="P187" s="10">
        <v>13.29</v>
      </c>
      <c r="Q187" s="10">
        <v>9.67</v>
      </c>
      <c r="R187" s="10">
        <v>11.09</v>
      </c>
      <c r="S187" s="11">
        <v>12.4</v>
      </c>
    </row>
    <row r="188" spans="1:19" x14ac:dyDescent="0.2">
      <c r="A188" s="8" t="s">
        <v>201</v>
      </c>
      <c r="B188" s="9">
        <v>2.3253494331100399E-5</v>
      </c>
      <c r="C188" s="9">
        <v>5.3670745380832798E-52</v>
      </c>
      <c r="D188" s="9">
        <v>4.4916223562036097E-30</v>
      </c>
      <c r="E188" s="10">
        <f t="shared" si="6"/>
        <v>1.8563535911602207</v>
      </c>
      <c r="F188" s="10">
        <f t="shared" si="7"/>
        <v>4.6574585635359114</v>
      </c>
      <c r="G188" s="10">
        <f t="shared" si="8"/>
        <v>3.8618784530386736</v>
      </c>
      <c r="H188" s="10">
        <v>0.54</v>
      </c>
      <c r="I188" s="10">
        <v>0.66</v>
      </c>
      <c r="J188" s="10">
        <v>0.61</v>
      </c>
      <c r="K188" s="10">
        <v>1.23</v>
      </c>
      <c r="L188" s="10">
        <v>0.99</v>
      </c>
      <c r="M188" s="10">
        <v>1.1399999999999999</v>
      </c>
      <c r="N188" s="10">
        <v>2.95</v>
      </c>
      <c r="O188" s="10">
        <v>2.68</v>
      </c>
      <c r="P188" s="10">
        <v>2.8</v>
      </c>
      <c r="Q188" s="10">
        <v>2</v>
      </c>
      <c r="R188" s="10">
        <v>2.19</v>
      </c>
      <c r="S188" s="11">
        <v>2.34</v>
      </c>
    </row>
    <row r="189" spans="1:19" x14ac:dyDescent="0.2">
      <c r="A189" s="8" t="s">
        <v>202</v>
      </c>
      <c r="B189" s="9">
        <v>2.6485036517826799E-2</v>
      </c>
      <c r="C189" s="9">
        <v>2.0891748157988499E-7</v>
      </c>
      <c r="D189" s="9">
        <v>6.3355691457910002E-4</v>
      </c>
      <c r="E189" s="10">
        <f t="shared" si="6"/>
        <v>1.847826086956522</v>
      </c>
      <c r="F189" s="10">
        <f t="shared" si="7"/>
        <v>2.8695652173913042</v>
      </c>
      <c r="G189" s="10">
        <f t="shared" si="8"/>
        <v>2.5434782608695645</v>
      </c>
      <c r="H189" s="10">
        <v>0.26</v>
      </c>
      <c r="I189" s="10">
        <v>0.33</v>
      </c>
      <c r="J189" s="10">
        <v>0.33</v>
      </c>
      <c r="K189" s="10">
        <v>0.66</v>
      </c>
      <c r="L189" s="10">
        <v>0.46</v>
      </c>
      <c r="M189" s="10">
        <v>0.57999999999999996</v>
      </c>
      <c r="N189" s="10">
        <v>0.86</v>
      </c>
      <c r="O189" s="10">
        <v>0.85</v>
      </c>
      <c r="P189" s="10">
        <v>0.93</v>
      </c>
      <c r="Q189" s="10">
        <v>0.78</v>
      </c>
      <c r="R189" s="10">
        <v>0.63</v>
      </c>
      <c r="S189" s="11">
        <v>0.71</v>
      </c>
    </row>
    <row r="190" spans="1:19" x14ac:dyDescent="0.2">
      <c r="A190" s="8" t="s">
        <v>203</v>
      </c>
      <c r="B190" s="9">
        <v>0.38863923388827598</v>
      </c>
      <c r="C190" s="9">
        <v>2.22220196439952E-2</v>
      </c>
      <c r="D190" s="9">
        <v>0.34170923219718602</v>
      </c>
      <c r="E190" s="10">
        <f t="shared" si="6"/>
        <v>1.8333333333333333</v>
      </c>
      <c r="F190" s="10">
        <f t="shared" si="7"/>
        <v>2.5833333333333335</v>
      </c>
      <c r="G190" s="10">
        <f t="shared" si="8"/>
        <v>2.3333333333333335</v>
      </c>
      <c r="H190" s="10">
        <v>0.05</v>
      </c>
      <c r="I190" s="10">
        <v>0.02</v>
      </c>
      <c r="J190" s="10">
        <v>0.05</v>
      </c>
      <c r="K190" s="10">
        <v>0.08</v>
      </c>
      <c r="L190" s="10">
        <v>0.08</v>
      </c>
      <c r="M190" s="10">
        <v>0.06</v>
      </c>
      <c r="N190" s="10">
        <v>0.09</v>
      </c>
      <c r="O190" s="10">
        <v>0.12</v>
      </c>
      <c r="P190" s="10">
        <v>0.1</v>
      </c>
      <c r="Q190" s="10">
        <v>0.11</v>
      </c>
      <c r="R190" s="10">
        <v>7.0000000000000007E-2</v>
      </c>
      <c r="S190" s="11">
        <v>0.06</v>
      </c>
    </row>
    <row r="191" spans="1:19" x14ac:dyDescent="0.2">
      <c r="A191" s="8" t="s">
        <v>204</v>
      </c>
      <c r="B191" s="9">
        <v>3.7265574529091202E-5</v>
      </c>
      <c r="C191" s="9">
        <v>1.04867460142E-13</v>
      </c>
      <c r="D191" s="9">
        <v>1.7409159944386499E-6</v>
      </c>
      <c r="E191" s="10">
        <f t="shared" si="6"/>
        <v>1.8319088319088319</v>
      </c>
      <c r="F191" s="10">
        <f t="shared" si="7"/>
        <v>2.5498575498575491</v>
      </c>
      <c r="G191" s="10">
        <f t="shared" si="8"/>
        <v>2.3190883190883187</v>
      </c>
      <c r="H191" s="10">
        <v>1.1499999999999999</v>
      </c>
      <c r="I191" s="10">
        <v>1.26</v>
      </c>
      <c r="J191" s="10">
        <v>1.1000000000000001</v>
      </c>
      <c r="K191" s="10">
        <v>2.35</v>
      </c>
      <c r="L191" s="10">
        <v>1.96</v>
      </c>
      <c r="M191" s="10">
        <v>2.12</v>
      </c>
      <c r="N191" s="10">
        <v>3.17</v>
      </c>
      <c r="O191" s="10">
        <v>3</v>
      </c>
      <c r="P191" s="10">
        <v>2.78</v>
      </c>
      <c r="Q191" s="10">
        <v>2.88</v>
      </c>
      <c r="R191" s="10">
        <v>2.48</v>
      </c>
      <c r="S191" s="11">
        <v>2.13</v>
      </c>
    </row>
    <row r="192" spans="1:19" x14ac:dyDescent="0.2">
      <c r="A192" s="8" t="s">
        <v>205</v>
      </c>
      <c r="B192" s="9">
        <v>1.5164318077503101E-7</v>
      </c>
      <c r="C192" s="9">
        <v>5.42694671800659E-17</v>
      </c>
      <c r="D192" s="9">
        <v>1.43077383631061E-5</v>
      </c>
      <c r="E192" s="10">
        <f t="shared" si="6"/>
        <v>1.8116666666666668</v>
      </c>
      <c r="F192" s="10">
        <f t="shared" si="7"/>
        <v>2.3649999999999998</v>
      </c>
      <c r="G192" s="10">
        <f t="shared" si="8"/>
        <v>2.3995833333333336</v>
      </c>
      <c r="H192" s="10">
        <v>7.42</v>
      </c>
      <c r="I192" s="10">
        <v>9.93</v>
      </c>
      <c r="J192" s="10">
        <v>6.65</v>
      </c>
      <c r="K192" s="10">
        <v>14.09</v>
      </c>
      <c r="L192" s="10">
        <v>13.91</v>
      </c>
      <c r="M192" s="10">
        <v>15.48</v>
      </c>
      <c r="N192" s="10">
        <v>17.329999999999998</v>
      </c>
      <c r="O192" s="10">
        <v>18.8</v>
      </c>
      <c r="P192" s="10">
        <v>20.63</v>
      </c>
      <c r="Q192" s="10">
        <v>19.21</v>
      </c>
      <c r="R192" s="10">
        <v>17.75</v>
      </c>
      <c r="S192" s="11">
        <v>12.04</v>
      </c>
    </row>
    <row r="193" spans="1:19" x14ac:dyDescent="0.2">
      <c r="A193" s="8" t="s">
        <v>206</v>
      </c>
      <c r="B193" s="9">
        <v>6.1132263303032298E-71</v>
      </c>
      <c r="C193" s="9">
        <v>0</v>
      </c>
      <c r="D193" s="9">
        <v>3.3603236314264399E-165</v>
      </c>
      <c r="E193" s="10">
        <f t="shared" si="6"/>
        <v>1.8045950377869673</v>
      </c>
      <c r="F193" s="10">
        <f t="shared" si="7"/>
        <v>3.7574682732069018</v>
      </c>
      <c r="G193" s="10">
        <f t="shared" si="8"/>
        <v>3.3647155283045769</v>
      </c>
      <c r="H193" s="10">
        <v>192.54</v>
      </c>
      <c r="I193" s="10">
        <v>179.98</v>
      </c>
      <c r="J193" s="10">
        <v>188.52</v>
      </c>
      <c r="K193" s="10">
        <v>340.04</v>
      </c>
      <c r="L193" s="10">
        <v>313.5</v>
      </c>
      <c r="M193" s="10">
        <v>358.91</v>
      </c>
      <c r="N193" s="10">
        <v>729.45</v>
      </c>
      <c r="O193" s="10">
        <v>660.58</v>
      </c>
      <c r="P193" s="10">
        <v>718.06</v>
      </c>
      <c r="Q193" s="10">
        <v>566.62</v>
      </c>
      <c r="R193" s="10">
        <v>603.05999999999995</v>
      </c>
      <c r="S193" s="11">
        <v>579.22</v>
      </c>
    </row>
    <row r="194" spans="1:19" x14ac:dyDescent="0.2">
      <c r="A194" s="8" t="s">
        <v>207</v>
      </c>
      <c r="B194" s="9">
        <v>7.9549038645149298E-2</v>
      </c>
      <c r="C194" s="9">
        <v>1.5285851002139999E-3</v>
      </c>
      <c r="D194" s="9">
        <v>0.162990625653016</v>
      </c>
      <c r="E194" s="10">
        <f t="shared" si="6"/>
        <v>1.8039215686274508</v>
      </c>
      <c r="F194" s="10">
        <f t="shared" si="7"/>
        <v>2.0784313725490193</v>
      </c>
      <c r="G194" s="10">
        <f t="shared" si="8"/>
        <v>1.6274509803921569</v>
      </c>
      <c r="H194" s="10">
        <v>0.12</v>
      </c>
      <c r="I194" s="10">
        <v>0.15</v>
      </c>
      <c r="J194" s="10">
        <v>0.24</v>
      </c>
      <c r="K194" s="10">
        <v>0.31</v>
      </c>
      <c r="L194" s="10">
        <v>0.31</v>
      </c>
      <c r="M194" s="10">
        <v>0.3</v>
      </c>
      <c r="N194" s="10">
        <v>0.4</v>
      </c>
      <c r="O194" s="10">
        <v>0.31</v>
      </c>
      <c r="P194" s="10">
        <v>0.35</v>
      </c>
      <c r="Q194" s="10">
        <v>0.22</v>
      </c>
      <c r="R194" s="10">
        <v>0.26</v>
      </c>
      <c r="S194" s="11">
        <v>0.48</v>
      </c>
    </row>
    <row r="195" spans="1:19" x14ac:dyDescent="0.2">
      <c r="A195" s="8" t="s">
        <v>208</v>
      </c>
      <c r="B195" s="9">
        <v>0.88918506998969005</v>
      </c>
      <c r="C195" s="9">
        <v>1.15787832638411E-2</v>
      </c>
      <c r="D195" s="9">
        <v>7.7000037984426603E-2</v>
      </c>
      <c r="E195" s="10">
        <f t="shared" si="6"/>
        <v>1.8</v>
      </c>
      <c r="F195" s="10">
        <f t="shared" si="7"/>
        <v>8.9</v>
      </c>
      <c r="G195" s="10">
        <f t="shared" si="8"/>
        <v>8.6999999999999993</v>
      </c>
      <c r="H195" s="10">
        <v>7.0000000000000007E-2</v>
      </c>
      <c r="I195" s="10">
        <v>0</v>
      </c>
      <c r="J195" s="10">
        <v>0.03</v>
      </c>
      <c r="K195" s="10">
        <v>0.05</v>
      </c>
      <c r="L195" s="10">
        <v>0</v>
      </c>
      <c r="M195" s="10">
        <v>0.13</v>
      </c>
      <c r="N195" s="10">
        <v>0.34</v>
      </c>
      <c r="O195" s="10">
        <v>0.22</v>
      </c>
      <c r="P195" s="10">
        <v>0.33</v>
      </c>
      <c r="Q195" s="10">
        <v>0.11</v>
      </c>
      <c r="R195" s="10">
        <v>0.43</v>
      </c>
      <c r="S195" s="11">
        <v>0.19</v>
      </c>
    </row>
    <row r="196" spans="1:19" x14ac:dyDescent="0.2">
      <c r="A196" s="8" t="s">
        <v>209</v>
      </c>
      <c r="B196" s="9">
        <v>0.16722713134386699</v>
      </c>
      <c r="C196" s="9">
        <v>4.8329224509943898E-8</v>
      </c>
      <c r="D196" s="9">
        <v>7.0216782915362398E-6</v>
      </c>
      <c r="E196" s="10">
        <f t="shared" si="6"/>
        <v>1.7927461139896377</v>
      </c>
      <c r="F196" s="10">
        <f t="shared" si="7"/>
        <v>4.2538860103626952</v>
      </c>
      <c r="G196" s="10">
        <f t="shared" si="8"/>
        <v>3.5025906735751304</v>
      </c>
      <c r="H196" s="10">
        <v>0.71</v>
      </c>
      <c r="I196" s="10">
        <v>0.61</v>
      </c>
      <c r="J196" s="10">
        <v>0.61</v>
      </c>
      <c r="K196" s="10">
        <v>1.07</v>
      </c>
      <c r="L196" s="10">
        <v>1.17</v>
      </c>
      <c r="M196" s="10">
        <v>1.22</v>
      </c>
      <c r="N196" s="10">
        <v>3.49</v>
      </c>
      <c r="O196" s="10">
        <v>2.4700000000000002</v>
      </c>
      <c r="P196" s="10">
        <v>2.25</v>
      </c>
      <c r="Q196" s="10">
        <v>2.21</v>
      </c>
      <c r="R196" s="10">
        <v>2.2999999999999998</v>
      </c>
      <c r="S196" s="11">
        <v>2.54</v>
      </c>
    </row>
    <row r="197" spans="1:19" x14ac:dyDescent="0.2">
      <c r="A197" s="8" t="s">
        <v>210</v>
      </c>
      <c r="B197" s="9">
        <v>0.146108167583622</v>
      </c>
      <c r="C197" s="9">
        <v>3.4054342212203902E-2</v>
      </c>
      <c r="D197" s="9">
        <v>0.302097560955853</v>
      </c>
      <c r="E197" s="10">
        <f t="shared" ref="E197:E260" si="9">AVERAGE(K197:M197)/AVERAGE(H197:J197)</f>
        <v>1.7924528301886791</v>
      </c>
      <c r="F197" s="10">
        <f t="shared" ref="F197:F260" si="10">AVERAGE(N197:P197)/AVERAGE(H197:J197)</f>
        <v>1.9622641509433962</v>
      </c>
      <c r="G197" s="10">
        <f t="shared" ref="G197:G260" si="11">AVERAGE(P197:R197)/AVERAGE(H197:J197)</f>
        <v>1.716981132075472</v>
      </c>
      <c r="H197" s="10">
        <v>0.24</v>
      </c>
      <c r="I197" s="10">
        <v>0.15</v>
      </c>
      <c r="J197" s="10">
        <v>0.14000000000000001</v>
      </c>
      <c r="K197" s="10">
        <v>0.37</v>
      </c>
      <c r="L197" s="10">
        <v>0.26</v>
      </c>
      <c r="M197" s="10">
        <v>0.32</v>
      </c>
      <c r="N197" s="10">
        <v>0.34</v>
      </c>
      <c r="O197" s="10">
        <v>0.36</v>
      </c>
      <c r="P197" s="10">
        <v>0.34</v>
      </c>
      <c r="Q197" s="10">
        <v>0.27</v>
      </c>
      <c r="R197" s="10">
        <v>0.3</v>
      </c>
      <c r="S197" s="11">
        <v>0.32</v>
      </c>
    </row>
    <row r="198" spans="1:19" x14ac:dyDescent="0.2">
      <c r="A198" s="8" t="s">
        <v>211</v>
      </c>
      <c r="B198" s="9">
        <v>6.4882916000926298E-12</v>
      </c>
      <c r="C198" s="9">
        <v>1.3048223983680999E-103</v>
      </c>
      <c r="D198" s="9">
        <v>2.1806098370644699E-34</v>
      </c>
      <c r="E198" s="10">
        <f t="shared" si="9"/>
        <v>1.7771781033153431</v>
      </c>
      <c r="F198" s="10">
        <f t="shared" si="10"/>
        <v>4.1960935492161404</v>
      </c>
      <c r="G198" s="10">
        <f t="shared" si="11"/>
        <v>3.7419686455923928</v>
      </c>
      <c r="H198" s="10">
        <v>13.79</v>
      </c>
      <c r="I198" s="10">
        <v>12.27</v>
      </c>
      <c r="J198" s="10">
        <v>12.85</v>
      </c>
      <c r="K198" s="10">
        <v>22.88</v>
      </c>
      <c r="L198" s="10">
        <v>23.11</v>
      </c>
      <c r="M198" s="10">
        <v>23.16</v>
      </c>
      <c r="N198" s="10">
        <v>55.31</v>
      </c>
      <c r="O198" s="10">
        <v>53.09</v>
      </c>
      <c r="P198" s="10">
        <v>54.87</v>
      </c>
      <c r="Q198" s="10">
        <v>44.18</v>
      </c>
      <c r="R198" s="10">
        <v>46.55</v>
      </c>
      <c r="S198" s="11">
        <v>35.869999999999997</v>
      </c>
    </row>
    <row r="199" spans="1:19" x14ac:dyDescent="0.2">
      <c r="A199" s="8" t="s">
        <v>212</v>
      </c>
      <c r="B199" s="9">
        <v>0.45929397150952</v>
      </c>
      <c r="C199" s="9">
        <v>1.4408739578863001E-3</v>
      </c>
      <c r="D199" s="9">
        <v>1.35698070087584E-2</v>
      </c>
      <c r="E199" s="10">
        <f t="shared" si="9"/>
        <v>1.7692307692307694</v>
      </c>
      <c r="F199" s="10">
        <f t="shared" si="10"/>
        <v>3.5000000000000004</v>
      </c>
      <c r="G199" s="10">
        <f t="shared" si="11"/>
        <v>3</v>
      </c>
      <c r="H199" s="10">
        <v>0.21</v>
      </c>
      <c r="I199" s="10">
        <v>0.19</v>
      </c>
      <c r="J199" s="10">
        <v>0.12</v>
      </c>
      <c r="K199" s="10">
        <v>0.24</v>
      </c>
      <c r="L199" s="10">
        <v>0.34</v>
      </c>
      <c r="M199" s="10">
        <v>0.34</v>
      </c>
      <c r="N199" s="10">
        <v>0.64</v>
      </c>
      <c r="O199" s="10">
        <v>0.52</v>
      </c>
      <c r="P199" s="10">
        <v>0.66</v>
      </c>
      <c r="Q199" s="10">
        <v>0.46</v>
      </c>
      <c r="R199" s="10">
        <v>0.44</v>
      </c>
      <c r="S199" s="11">
        <v>0.82</v>
      </c>
    </row>
    <row r="200" spans="1:19" x14ac:dyDescent="0.2">
      <c r="A200" s="8" t="s">
        <v>213</v>
      </c>
      <c r="B200" s="9">
        <v>0.67025773086778595</v>
      </c>
      <c r="C200" s="9">
        <v>4.2684990020947097E-2</v>
      </c>
      <c r="D200" s="9">
        <v>3.3698813350941902E-2</v>
      </c>
      <c r="E200" s="10">
        <f t="shared" si="9"/>
        <v>1.7692307692307689</v>
      </c>
      <c r="F200" s="10">
        <f t="shared" si="10"/>
        <v>3.5384615384615388</v>
      </c>
      <c r="G200" s="10">
        <f t="shared" si="11"/>
        <v>3.7307692307692304</v>
      </c>
      <c r="H200" s="10">
        <v>0.13</v>
      </c>
      <c r="I200" s="10">
        <v>0.03</v>
      </c>
      <c r="J200" s="10">
        <v>0.1</v>
      </c>
      <c r="K200" s="10">
        <v>0.18</v>
      </c>
      <c r="L200" s="10">
        <v>0.13</v>
      </c>
      <c r="M200" s="10">
        <v>0.15</v>
      </c>
      <c r="N200" s="10">
        <v>0.26</v>
      </c>
      <c r="O200" s="10">
        <v>0.38</v>
      </c>
      <c r="P200" s="10">
        <v>0.28000000000000003</v>
      </c>
      <c r="Q200" s="10">
        <v>0.36</v>
      </c>
      <c r="R200" s="10">
        <v>0.33</v>
      </c>
      <c r="S200" s="11">
        <v>0.38</v>
      </c>
    </row>
    <row r="201" spans="1:19" x14ac:dyDescent="0.2">
      <c r="A201" s="8" t="s">
        <v>214</v>
      </c>
      <c r="B201" s="9">
        <v>4.19521454936488E-6</v>
      </c>
      <c r="C201" s="9">
        <v>2.4834151386518399E-228</v>
      </c>
      <c r="D201" s="9">
        <v>6.6266212002107897E-96</v>
      </c>
      <c r="E201" s="10">
        <f t="shared" si="9"/>
        <v>1.7651356993736953</v>
      </c>
      <c r="F201" s="10">
        <f t="shared" si="10"/>
        <v>11.062108559498958</v>
      </c>
      <c r="G201" s="10">
        <f t="shared" si="11"/>
        <v>8.3653444676409183</v>
      </c>
      <c r="H201" s="10">
        <v>6.54</v>
      </c>
      <c r="I201" s="10">
        <v>6.4</v>
      </c>
      <c r="J201" s="10">
        <v>6.22</v>
      </c>
      <c r="K201" s="10">
        <v>12.2</v>
      </c>
      <c r="L201" s="10">
        <v>9.4</v>
      </c>
      <c r="M201" s="10">
        <v>12.22</v>
      </c>
      <c r="N201" s="10">
        <v>75.73</v>
      </c>
      <c r="O201" s="10">
        <v>67.56</v>
      </c>
      <c r="P201" s="10">
        <v>68.66</v>
      </c>
      <c r="Q201" s="10">
        <v>41.91</v>
      </c>
      <c r="R201" s="10">
        <v>49.71</v>
      </c>
      <c r="S201" s="11">
        <v>42.57</v>
      </c>
    </row>
    <row r="202" spans="1:19" x14ac:dyDescent="0.2">
      <c r="A202" s="8" t="s">
        <v>215</v>
      </c>
      <c r="B202" s="9">
        <v>0.21557321732156701</v>
      </c>
      <c r="C202" s="9">
        <v>2.0408059937176901E-2</v>
      </c>
      <c r="D202" s="9">
        <v>0.29529397337223601</v>
      </c>
      <c r="E202" s="10">
        <f t="shared" si="9"/>
        <v>1.7619047619047623</v>
      </c>
      <c r="F202" s="10">
        <f t="shared" si="10"/>
        <v>2.2857142857142856</v>
      </c>
      <c r="G202" s="10">
        <f t="shared" si="11"/>
        <v>2</v>
      </c>
      <c r="H202" s="10">
        <v>0.26</v>
      </c>
      <c r="I202" s="10">
        <v>0.21</v>
      </c>
      <c r="J202" s="10">
        <v>0.16</v>
      </c>
      <c r="K202" s="10">
        <v>0.38</v>
      </c>
      <c r="L202" s="10">
        <v>0.41</v>
      </c>
      <c r="M202" s="10">
        <v>0.32</v>
      </c>
      <c r="N202" s="10">
        <v>0.51</v>
      </c>
      <c r="O202" s="10">
        <v>0.46</v>
      </c>
      <c r="P202" s="10">
        <v>0.47</v>
      </c>
      <c r="Q202" s="10">
        <v>0.32</v>
      </c>
      <c r="R202" s="10">
        <v>0.47</v>
      </c>
      <c r="S202" s="11">
        <v>0.34</v>
      </c>
    </row>
    <row r="203" spans="1:19" x14ac:dyDescent="0.2">
      <c r="A203" s="8" t="s">
        <v>216</v>
      </c>
      <c r="B203" s="9">
        <v>0.50147933656656696</v>
      </c>
      <c r="C203" s="9">
        <v>0.245009238276026</v>
      </c>
      <c r="D203" s="9">
        <v>3.6612445862713602E-2</v>
      </c>
      <c r="E203" s="10">
        <f t="shared" si="9"/>
        <v>1.7619047619047619</v>
      </c>
      <c r="F203" s="10">
        <f t="shared" si="10"/>
        <v>2.2857142857142856</v>
      </c>
      <c r="G203" s="10">
        <f t="shared" si="11"/>
        <v>3.8095238095238093</v>
      </c>
      <c r="H203" s="10">
        <v>0.11</v>
      </c>
      <c r="I203" s="10">
        <v>0</v>
      </c>
      <c r="J203" s="10">
        <v>0.1</v>
      </c>
      <c r="K203" s="10">
        <v>0.11</v>
      </c>
      <c r="L203" s="10">
        <v>0.16</v>
      </c>
      <c r="M203" s="10">
        <v>0.1</v>
      </c>
      <c r="N203" s="10">
        <v>0.11</v>
      </c>
      <c r="O203" s="10">
        <v>0.1</v>
      </c>
      <c r="P203" s="10">
        <v>0.27</v>
      </c>
      <c r="Q203" s="10">
        <v>0.25</v>
      </c>
      <c r="R203" s="10">
        <v>0.28000000000000003</v>
      </c>
      <c r="S203" s="11">
        <v>0.27</v>
      </c>
    </row>
    <row r="204" spans="1:19" x14ac:dyDescent="0.2">
      <c r="A204" s="8" t="s">
        <v>217</v>
      </c>
      <c r="B204" s="9">
        <v>0.19320773051677501</v>
      </c>
      <c r="C204" s="9">
        <v>2.5391491322171601E-2</v>
      </c>
      <c r="D204" s="9">
        <v>0.241474345492213</v>
      </c>
      <c r="E204" s="10">
        <f t="shared" si="9"/>
        <v>1.757575757575758</v>
      </c>
      <c r="F204" s="10">
        <f t="shared" si="10"/>
        <v>2.1515151515151518</v>
      </c>
      <c r="G204" s="10">
        <f t="shared" si="11"/>
        <v>1.9090909090909092</v>
      </c>
      <c r="H204" s="10">
        <v>0.12</v>
      </c>
      <c r="I204" s="10">
        <v>0.11</v>
      </c>
      <c r="J204" s="10">
        <v>0.1</v>
      </c>
      <c r="K204" s="10">
        <v>0.25</v>
      </c>
      <c r="L204" s="10">
        <v>0.14000000000000001</v>
      </c>
      <c r="M204" s="10">
        <v>0.19</v>
      </c>
      <c r="N204" s="10">
        <v>0.22</v>
      </c>
      <c r="O204" s="10">
        <v>0.27</v>
      </c>
      <c r="P204" s="10">
        <v>0.22</v>
      </c>
      <c r="Q204" s="10">
        <v>0.13</v>
      </c>
      <c r="R204" s="10">
        <v>0.28000000000000003</v>
      </c>
      <c r="S204" s="11">
        <v>0.18</v>
      </c>
    </row>
    <row r="205" spans="1:19" x14ac:dyDescent="0.2">
      <c r="A205" s="8" t="s">
        <v>218</v>
      </c>
      <c r="B205" s="9">
        <v>2.6175031898706801E-27</v>
      </c>
      <c r="C205" s="9">
        <v>3.56961631850142E-75</v>
      </c>
      <c r="D205" s="9">
        <v>2.8410123355387099E-25</v>
      </c>
      <c r="E205" s="10">
        <f t="shared" si="9"/>
        <v>1.7476601871850252</v>
      </c>
      <c r="F205" s="10">
        <f t="shared" si="10"/>
        <v>2.4344852411807056</v>
      </c>
      <c r="G205" s="10">
        <f t="shared" si="11"/>
        <v>2.4002879769618435</v>
      </c>
      <c r="H205" s="10">
        <v>9.4</v>
      </c>
      <c r="I205" s="10">
        <v>9.27</v>
      </c>
      <c r="J205" s="10">
        <v>9.11</v>
      </c>
      <c r="K205" s="10">
        <v>16.13</v>
      </c>
      <c r="L205" s="10">
        <v>16.09</v>
      </c>
      <c r="M205" s="10">
        <v>16.329999999999998</v>
      </c>
      <c r="N205" s="10">
        <v>22.02</v>
      </c>
      <c r="O205" s="10">
        <v>23.01</v>
      </c>
      <c r="P205" s="10">
        <v>22.6</v>
      </c>
      <c r="Q205" s="10">
        <v>21.98</v>
      </c>
      <c r="R205" s="10">
        <v>22.1</v>
      </c>
      <c r="S205" s="11">
        <v>17.899999999999999</v>
      </c>
    </row>
    <row r="206" spans="1:19" x14ac:dyDescent="0.2">
      <c r="A206" s="8" t="s">
        <v>219</v>
      </c>
      <c r="B206" s="9">
        <v>7.0793666401846997E-3</v>
      </c>
      <c r="C206" s="9">
        <v>4.4907630538996497E-2</v>
      </c>
      <c r="D206" s="9">
        <v>0.16759505797994501</v>
      </c>
      <c r="E206" s="10">
        <f t="shared" si="9"/>
        <v>1.7377049180327868</v>
      </c>
      <c r="F206" s="10">
        <f t="shared" si="10"/>
        <v>1.6147540983606556</v>
      </c>
      <c r="G206" s="10">
        <f t="shared" si="11"/>
        <v>1.4508196721311475</v>
      </c>
      <c r="H206" s="10">
        <v>0.37</v>
      </c>
      <c r="I206" s="10">
        <v>0.48</v>
      </c>
      <c r="J206" s="10">
        <v>0.37</v>
      </c>
      <c r="K206" s="10">
        <v>0.71</v>
      </c>
      <c r="L206" s="10">
        <v>0.67</v>
      </c>
      <c r="M206" s="10">
        <v>0.74</v>
      </c>
      <c r="N206" s="10">
        <v>0.86</v>
      </c>
      <c r="O206" s="10">
        <v>0.66</v>
      </c>
      <c r="P206" s="10">
        <v>0.45</v>
      </c>
      <c r="Q206" s="10">
        <v>0.72</v>
      </c>
      <c r="R206" s="10">
        <v>0.6</v>
      </c>
      <c r="S206" s="11">
        <v>0.51</v>
      </c>
    </row>
    <row r="207" spans="1:19" x14ac:dyDescent="0.2">
      <c r="A207" s="8" t="s">
        <v>220</v>
      </c>
      <c r="B207" s="9">
        <v>6.0118088887339401E-14</v>
      </c>
      <c r="C207" s="9">
        <v>1.5606618717119899E-77</v>
      </c>
      <c r="D207" s="9">
        <v>1.2944417875966801E-25</v>
      </c>
      <c r="E207" s="10">
        <f t="shared" si="9"/>
        <v>1.71921568627451</v>
      </c>
      <c r="F207" s="10">
        <f t="shared" si="10"/>
        <v>3.0690196078431375</v>
      </c>
      <c r="G207" s="10">
        <f t="shared" si="11"/>
        <v>2.8088888888888888</v>
      </c>
      <c r="H207" s="10">
        <v>14.21</v>
      </c>
      <c r="I207" s="10">
        <v>11.36</v>
      </c>
      <c r="J207" s="10">
        <v>12.68</v>
      </c>
      <c r="K207" s="10">
        <v>22.82</v>
      </c>
      <c r="L207" s="10">
        <v>20.46</v>
      </c>
      <c r="M207" s="10">
        <v>22.48</v>
      </c>
      <c r="N207" s="10">
        <v>38.43</v>
      </c>
      <c r="O207" s="10">
        <v>39.21</v>
      </c>
      <c r="P207" s="10">
        <v>39.75</v>
      </c>
      <c r="Q207" s="10">
        <v>30.73</v>
      </c>
      <c r="R207" s="10">
        <v>36.96</v>
      </c>
      <c r="S207" s="11">
        <v>29.86</v>
      </c>
    </row>
    <row r="208" spans="1:19" x14ac:dyDescent="0.2">
      <c r="A208" s="8" t="s">
        <v>221</v>
      </c>
      <c r="B208" s="9">
        <v>7.3224470651425302E-2</v>
      </c>
      <c r="C208" s="9">
        <v>3.5911852199291799E-2</v>
      </c>
      <c r="D208" s="9">
        <v>9.1247637090259903E-2</v>
      </c>
      <c r="E208" s="10">
        <f t="shared" si="9"/>
        <v>1.71875</v>
      </c>
      <c r="F208" s="10">
        <f t="shared" si="10"/>
        <v>1.296875</v>
      </c>
      <c r="G208" s="10">
        <f t="shared" si="11"/>
        <v>1.5624999999999998</v>
      </c>
      <c r="H208" s="10">
        <v>0.2</v>
      </c>
      <c r="I208" s="10">
        <v>0.18</v>
      </c>
      <c r="J208" s="10">
        <v>0.26</v>
      </c>
      <c r="K208" s="10">
        <v>0.3</v>
      </c>
      <c r="L208" s="10">
        <v>0.31</v>
      </c>
      <c r="M208" s="10">
        <v>0.49</v>
      </c>
      <c r="N208" s="10">
        <v>0.23</v>
      </c>
      <c r="O208" s="10">
        <v>0.28999999999999998</v>
      </c>
      <c r="P208" s="10">
        <v>0.31</v>
      </c>
      <c r="Q208" s="10">
        <v>0.42</v>
      </c>
      <c r="R208" s="10">
        <v>0.27</v>
      </c>
      <c r="S208" s="11">
        <v>0.53</v>
      </c>
    </row>
    <row r="209" spans="1:19" x14ac:dyDescent="0.2">
      <c r="A209" s="8" t="s">
        <v>222</v>
      </c>
      <c r="B209" s="9">
        <v>0.103725101054484</v>
      </c>
      <c r="C209" s="9">
        <v>3.1881447331069999E-4</v>
      </c>
      <c r="D209" s="9">
        <v>1.1478056485572499E-2</v>
      </c>
      <c r="E209" s="10">
        <f t="shared" si="9"/>
        <v>1.7186311787072244</v>
      </c>
      <c r="F209" s="10">
        <f t="shared" si="10"/>
        <v>2.452471482889734</v>
      </c>
      <c r="G209" s="10">
        <f t="shared" si="11"/>
        <v>2.2509505703422055</v>
      </c>
      <c r="H209" s="10">
        <v>0.84</v>
      </c>
      <c r="I209" s="10">
        <v>1</v>
      </c>
      <c r="J209" s="10">
        <v>0.79</v>
      </c>
      <c r="K209" s="10">
        <v>1.69</v>
      </c>
      <c r="L209" s="10">
        <v>1.33</v>
      </c>
      <c r="M209" s="10">
        <v>1.5</v>
      </c>
      <c r="N209" s="10">
        <v>2.1800000000000002</v>
      </c>
      <c r="O209" s="10">
        <v>1.86</v>
      </c>
      <c r="P209" s="10">
        <v>2.41</v>
      </c>
      <c r="Q209" s="10">
        <v>1.88</v>
      </c>
      <c r="R209" s="10">
        <v>1.63</v>
      </c>
      <c r="S209" s="11">
        <v>2.16</v>
      </c>
    </row>
    <row r="210" spans="1:19" x14ac:dyDescent="0.2">
      <c r="A210" s="8" t="s">
        <v>223</v>
      </c>
      <c r="B210" s="9">
        <v>0.35749240783174202</v>
      </c>
      <c r="C210" s="9">
        <v>7.3871163277170002E-4</v>
      </c>
      <c r="D210" s="9">
        <v>0.311261481315871</v>
      </c>
      <c r="E210" s="10">
        <f t="shared" si="9"/>
        <v>1.7142857142857146</v>
      </c>
      <c r="F210" s="10">
        <f t="shared" si="10"/>
        <v>2.8571428571428572</v>
      </c>
      <c r="G210" s="10">
        <f t="shared" si="11"/>
        <v>2.0158730158730158</v>
      </c>
      <c r="H210" s="10">
        <v>0.23</v>
      </c>
      <c r="I210" s="10">
        <v>0.17</v>
      </c>
      <c r="J210" s="10">
        <v>0.23</v>
      </c>
      <c r="K210" s="10">
        <v>0.23</v>
      </c>
      <c r="L210" s="10">
        <v>0.3</v>
      </c>
      <c r="M210" s="10">
        <v>0.55000000000000004</v>
      </c>
      <c r="N210" s="10">
        <v>0.78</v>
      </c>
      <c r="O210" s="10">
        <v>0.55000000000000004</v>
      </c>
      <c r="P210" s="10">
        <v>0.47</v>
      </c>
      <c r="Q210" s="10">
        <v>0.38</v>
      </c>
      <c r="R210" s="10">
        <v>0.42</v>
      </c>
      <c r="S210" s="11">
        <v>0.28000000000000003</v>
      </c>
    </row>
    <row r="211" spans="1:19" x14ac:dyDescent="0.2">
      <c r="A211" s="8" t="s">
        <v>224</v>
      </c>
      <c r="B211" s="9">
        <v>7.7377143403153999E-62</v>
      </c>
      <c r="C211" s="9">
        <v>7.9782229856463498E-158</v>
      </c>
      <c r="D211" s="9">
        <v>7.7429531207554905E-99</v>
      </c>
      <c r="E211" s="10">
        <f t="shared" si="9"/>
        <v>1.7113545470352982</v>
      </c>
      <c r="F211" s="10">
        <f t="shared" si="10"/>
        <v>2.6374543557642154</v>
      </c>
      <c r="G211" s="10">
        <f t="shared" si="11"/>
        <v>2.5148669796557122</v>
      </c>
      <c r="H211" s="10">
        <v>19.71</v>
      </c>
      <c r="I211" s="10">
        <v>18.23</v>
      </c>
      <c r="J211" s="10">
        <v>19.57</v>
      </c>
      <c r="K211" s="10">
        <v>33.65</v>
      </c>
      <c r="L211" s="10">
        <v>32.85</v>
      </c>
      <c r="M211" s="10">
        <v>31.92</v>
      </c>
      <c r="N211" s="10">
        <v>48.86</v>
      </c>
      <c r="O211" s="10">
        <v>53.2</v>
      </c>
      <c r="P211" s="10">
        <v>49.62</v>
      </c>
      <c r="Q211" s="10">
        <v>46.71</v>
      </c>
      <c r="R211" s="10">
        <v>48.3</v>
      </c>
      <c r="S211" s="11">
        <v>48.62</v>
      </c>
    </row>
    <row r="212" spans="1:19" x14ac:dyDescent="0.2">
      <c r="A212" s="8" t="s">
        <v>225</v>
      </c>
      <c r="B212" s="9">
        <v>1.1411558242548301E-5</v>
      </c>
      <c r="C212" s="9">
        <v>1.48885862418237E-16</v>
      </c>
      <c r="D212" s="9">
        <v>6.8396149458212097E-11</v>
      </c>
      <c r="E212" s="10">
        <f t="shared" si="9"/>
        <v>1.7001003009027083</v>
      </c>
      <c r="F212" s="10">
        <f t="shared" si="10"/>
        <v>2.4403209628886664</v>
      </c>
      <c r="G212" s="10">
        <f t="shared" si="11"/>
        <v>2.2367101303911738</v>
      </c>
      <c r="H212" s="10">
        <v>3.64</v>
      </c>
      <c r="I212" s="10">
        <v>2.79</v>
      </c>
      <c r="J212" s="10">
        <v>3.54</v>
      </c>
      <c r="K212" s="10">
        <v>5.85</v>
      </c>
      <c r="L212" s="10">
        <v>5.73</v>
      </c>
      <c r="M212" s="10">
        <v>5.37</v>
      </c>
      <c r="N212" s="10">
        <v>9.01</v>
      </c>
      <c r="O212" s="10">
        <v>7.01</v>
      </c>
      <c r="P212" s="10">
        <v>8.31</v>
      </c>
      <c r="Q212" s="10">
        <v>6.54</v>
      </c>
      <c r="R212" s="10">
        <v>7.45</v>
      </c>
      <c r="S212" s="11">
        <v>8.16</v>
      </c>
    </row>
    <row r="213" spans="1:19" x14ac:dyDescent="0.2">
      <c r="A213" s="8" t="s">
        <v>226</v>
      </c>
      <c r="B213" s="9">
        <v>0.14081518663808701</v>
      </c>
      <c r="C213" s="9">
        <v>9.6291989025219598E-9</v>
      </c>
      <c r="D213" s="9">
        <v>1.7922350356851101E-5</v>
      </c>
      <c r="E213" s="10">
        <f t="shared" si="9"/>
        <v>1.6929824561403506</v>
      </c>
      <c r="F213" s="10">
        <f t="shared" si="10"/>
        <v>3.3508771929824559</v>
      </c>
      <c r="G213" s="10">
        <f t="shared" si="11"/>
        <v>2.7719298245614032</v>
      </c>
      <c r="H213" s="10">
        <v>0.27</v>
      </c>
      <c r="I213" s="10">
        <v>0.49</v>
      </c>
      <c r="J213" s="10">
        <v>0.38</v>
      </c>
      <c r="K213" s="10">
        <v>0.64</v>
      </c>
      <c r="L213" s="10">
        <v>0.33</v>
      </c>
      <c r="M213" s="10">
        <v>0.96</v>
      </c>
      <c r="N213" s="10">
        <v>1.1299999999999999</v>
      </c>
      <c r="O213" s="10">
        <v>1.6</v>
      </c>
      <c r="P213" s="10">
        <v>1.0900000000000001</v>
      </c>
      <c r="Q213" s="10">
        <v>1.06</v>
      </c>
      <c r="R213" s="10">
        <v>1.01</v>
      </c>
      <c r="S213" s="11">
        <v>1.05</v>
      </c>
    </row>
    <row r="214" spans="1:19" x14ac:dyDescent="0.2">
      <c r="A214" s="8" t="s">
        <v>227</v>
      </c>
      <c r="B214" s="9">
        <v>3.6224484326572097E-2</v>
      </c>
      <c r="C214" s="9">
        <v>1.9461209782613001E-3</v>
      </c>
      <c r="D214" s="9">
        <v>6.4585072102595606E-2</v>
      </c>
      <c r="E214" s="10">
        <f t="shared" si="9"/>
        <v>1.6929347826086958</v>
      </c>
      <c r="F214" s="10">
        <f t="shared" si="10"/>
        <v>1.9483695652173916</v>
      </c>
      <c r="G214" s="10">
        <f t="shared" si="11"/>
        <v>2.0923913043478266</v>
      </c>
      <c r="H214" s="10">
        <v>1.56</v>
      </c>
      <c r="I214" s="10">
        <v>0.96</v>
      </c>
      <c r="J214" s="10">
        <v>1.1599999999999999</v>
      </c>
      <c r="K214" s="10">
        <v>2.31</v>
      </c>
      <c r="L214" s="10">
        <v>1.83</v>
      </c>
      <c r="M214" s="10">
        <v>2.09</v>
      </c>
      <c r="N214" s="10">
        <v>2.14</v>
      </c>
      <c r="O214" s="10">
        <v>2.35</v>
      </c>
      <c r="P214" s="10">
        <v>2.68</v>
      </c>
      <c r="Q214" s="10">
        <v>2.4300000000000002</v>
      </c>
      <c r="R214" s="10">
        <v>2.59</v>
      </c>
      <c r="S214" s="11">
        <v>1.52</v>
      </c>
    </row>
    <row r="215" spans="1:19" x14ac:dyDescent="0.2">
      <c r="A215" s="8" t="s">
        <v>228</v>
      </c>
      <c r="B215" s="9">
        <v>2.60230741434101E-28</v>
      </c>
      <c r="C215" s="9">
        <v>1.9846933477316901E-249</v>
      </c>
      <c r="D215" s="9">
        <v>1.1591555482416101E-95</v>
      </c>
      <c r="E215" s="10">
        <f t="shared" si="9"/>
        <v>1.6857528924921885</v>
      </c>
      <c r="F215" s="10">
        <f t="shared" si="10"/>
        <v>3.2105396503673682</v>
      </c>
      <c r="G215" s="10">
        <f t="shared" si="11"/>
        <v>2.8518706190355543</v>
      </c>
      <c r="H215" s="10">
        <v>37.83</v>
      </c>
      <c r="I215" s="10">
        <v>40.17</v>
      </c>
      <c r="J215" s="10">
        <v>40.409999999999997</v>
      </c>
      <c r="K215" s="10">
        <v>68.75</v>
      </c>
      <c r="L215" s="10">
        <v>58.34</v>
      </c>
      <c r="M215" s="10">
        <v>72.52</v>
      </c>
      <c r="N215" s="10">
        <v>133.28</v>
      </c>
      <c r="O215" s="10">
        <v>121.14</v>
      </c>
      <c r="P215" s="10">
        <v>125.74</v>
      </c>
      <c r="Q215" s="10">
        <v>107.32</v>
      </c>
      <c r="R215" s="10">
        <v>104.63</v>
      </c>
      <c r="S215" s="11">
        <v>102.32</v>
      </c>
    </row>
    <row r="216" spans="1:19" x14ac:dyDescent="0.2">
      <c r="A216" s="8" t="s">
        <v>229</v>
      </c>
      <c r="B216" s="9">
        <v>2.6637503434564599E-2</v>
      </c>
      <c r="C216" s="9">
        <v>1.4147191971146501E-5</v>
      </c>
      <c r="D216" s="9">
        <v>3.7860330150158099E-2</v>
      </c>
      <c r="E216" s="10">
        <f t="shared" si="9"/>
        <v>1.6748466257668713</v>
      </c>
      <c r="F216" s="10">
        <f t="shared" si="10"/>
        <v>2.2024539877300611</v>
      </c>
      <c r="G216" s="10">
        <f t="shared" si="11"/>
        <v>1.871165644171779</v>
      </c>
      <c r="H216" s="10">
        <v>0.62</v>
      </c>
      <c r="I216" s="10">
        <v>0.6</v>
      </c>
      <c r="J216" s="10">
        <v>0.41</v>
      </c>
      <c r="K216" s="10">
        <v>0.97</v>
      </c>
      <c r="L216" s="10">
        <v>0.8</v>
      </c>
      <c r="M216" s="10">
        <v>0.96</v>
      </c>
      <c r="N216" s="10">
        <v>1.1499999999999999</v>
      </c>
      <c r="O216" s="10">
        <v>1.23</v>
      </c>
      <c r="P216" s="10">
        <v>1.21</v>
      </c>
      <c r="Q216" s="10">
        <v>1.1299999999999999</v>
      </c>
      <c r="R216" s="10">
        <v>0.71</v>
      </c>
      <c r="S216" s="11">
        <v>0.98</v>
      </c>
    </row>
    <row r="217" spans="1:19" x14ac:dyDescent="0.2">
      <c r="A217" s="8" t="s">
        <v>230</v>
      </c>
      <c r="B217" s="9">
        <v>2.3934219329626799E-34</v>
      </c>
      <c r="C217" s="9">
        <v>4.0219660869550404E-205</v>
      </c>
      <c r="D217" s="9">
        <v>6.6545913230045198E-86</v>
      </c>
      <c r="E217" s="10">
        <f t="shared" si="9"/>
        <v>1.6718719308583776</v>
      </c>
      <c r="F217" s="10">
        <f t="shared" si="10"/>
        <v>3.1061677470045184</v>
      </c>
      <c r="G217" s="10">
        <f t="shared" si="11"/>
        <v>2.904291887644864</v>
      </c>
      <c r="H217" s="10">
        <v>72.739999999999995</v>
      </c>
      <c r="I217" s="10">
        <v>63.79</v>
      </c>
      <c r="J217" s="10">
        <v>67.11</v>
      </c>
      <c r="K217" s="10">
        <v>116.48</v>
      </c>
      <c r="L217" s="10">
        <v>103.71</v>
      </c>
      <c r="M217" s="10">
        <v>120.27</v>
      </c>
      <c r="N217" s="10">
        <v>215.83</v>
      </c>
      <c r="O217" s="10">
        <v>196.37</v>
      </c>
      <c r="P217" s="10">
        <v>220.34</v>
      </c>
      <c r="Q217" s="10">
        <v>184.29</v>
      </c>
      <c r="R217" s="10">
        <v>186.8</v>
      </c>
      <c r="S217" s="11">
        <v>178.51</v>
      </c>
    </row>
    <row r="218" spans="1:19" x14ac:dyDescent="0.2">
      <c r="A218" s="8" t="s">
        <v>231</v>
      </c>
      <c r="B218" s="9">
        <v>2.9496523476769299E-19</v>
      </c>
      <c r="C218" s="9">
        <v>3.1758644752654399E-27</v>
      </c>
      <c r="D218" s="9">
        <v>6.6124587852993101E-10</v>
      </c>
      <c r="E218" s="10">
        <f t="shared" si="9"/>
        <v>1.6687499999999997</v>
      </c>
      <c r="F218" s="10">
        <f t="shared" si="10"/>
        <v>1.9232142857142853</v>
      </c>
      <c r="G218" s="10">
        <f t="shared" si="11"/>
        <v>1.9178571428571425</v>
      </c>
      <c r="H218" s="10">
        <v>15.82</v>
      </c>
      <c r="I218" s="10">
        <v>13.17</v>
      </c>
      <c r="J218" s="10">
        <v>15.81</v>
      </c>
      <c r="K218" s="10">
        <v>24.87</v>
      </c>
      <c r="L218" s="10">
        <v>23.96</v>
      </c>
      <c r="M218" s="10">
        <v>25.93</v>
      </c>
      <c r="N218" s="10">
        <v>29.2</v>
      </c>
      <c r="O218" s="10">
        <v>25.6</v>
      </c>
      <c r="P218" s="10">
        <v>31.36</v>
      </c>
      <c r="Q218" s="10">
        <v>26.27</v>
      </c>
      <c r="R218" s="10">
        <v>28.29</v>
      </c>
      <c r="S218" s="11">
        <v>22.68</v>
      </c>
    </row>
    <row r="219" spans="1:19" x14ac:dyDescent="0.2">
      <c r="A219" s="8" t="s">
        <v>232</v>
      </c>
      <c r="B219" s="9">
        <v>5.5271443468276997E-3</v>
      </c>
      <c r="C219" s="9">
        <v>2.1975539312111E-5</v>
      </c>
      <c r="D219" s="9">
        <v>6.4354236197997502E-2</v>
      </c>
      <c r="E219" s="10">
        <f t="shared" si="9"/>
        <v>1.66073546856465</v>
      </c>
      <c r="F219" s="10">
        <f t="shared" si="10"/>
        <v>1.9193357058125742</v>
      </c>
      <c r="G219" s="10">
        <f t="shared" si="11"/>
        <v>1.7568208778173191</v>
      </c>
      <c r="H219" s="10">
        <v>2.71</v>
      </c>
      <c r="I219" s="10">
        <v>2.97</v>
      </c>
      <c r="J219" s="10">
        <v>2.75</v>
      </c>
      <c r="K219" s="10">
        <v>4.93</v>
      </c>
      <c r="L219" s="10">
        <v>3.65</v>
      </c>
      <c r="M219" s="10">
        <v>5.42</v>
      </c>
      <c r="N219" s="10">
        <v>5.09</v>
      </c>
      <c r="O219" s="10">
        <v>5.12</v>
      </c>
      <c r="P219" s="10">
        <v>5.97</v>
      </c>
      <c r="Q219" s="10">
        <v>4.7</v>
      </c>
      <c r="R219" s="10">
        <v>4.1399999999999997</v>
      </c>
      <c r="S219" s="11">
        <v>3.76</v>
      </c>
    </row>
    <row r="220" spans="1:19" x14ac:dyDescent="0.2">
      <c r="A220" s="8" t="s">
        <v>233</v>
      </c>
      <c r="B220" s="9">
        <v>0.50527657349907895</v>
      </c>
      <c r="C220" s="9">
        <v>8.0775273569855095E-5</v>
      </c>
      <c r="D220" s="9">
        <v>1.1042620981901001E-3</v>
      </c>
      <c r="E220" s="10">
        <f t="shared" si="9"/>
        <v>1.6590909090909089</v>
      </c>
      <c r="F220" s="10">
        <f t="shared" si="10"/>
        <v>4.3560606060606064</v>
      </c>
      <c r="G220" s="10">
        <f t="shared" si="11"/>
        <v>3.5303030303030307</v>
      </c>
      <c r="H220" s="10">
        <v>0.41</v>
      </c>
      <c r="I220" s="10">
        <v>0.57999999999999996</v>
      </c>
      <c r="J220" s="10">
        <v>0.33</v>
      </c>
      <c r="K220" s="10">
        <v>0.75</v>
      </c>
      <c r="L220" s="10">
        <v>0.54</v>
      </c>
      <c r="M220" s="10">
        <v>0.9</v>
      </c>
      <c r="N220" s="10">
        <v>2.4300000000000002</v>
      </c>
      <c r="O220" s="10">
        <v>1.77</v>
      </c>
      <c r="P220" s="10">
        <v>1.55</v>
      </c>
      <c r="Q220" s="10">
        <v>1.67</v>
      </c>
      <c r="R220" s="10">
        <v>1.44</v>
      </c>
      <c r="S220" s="11">
        <v>2.21</v>
      </c>
    </row>
    <row r="221" spans="1:19" x14ac:dyDescent="0.2">
      <c r="A221" s="8" t="s">
        <v>234</v>
      </c>
      <c r="B221" s="9">
        <v>2.52334682508713E-6</v>
      </c>
      <c r="C221" s="9">
        <v>4.04732393974915E-101</v>
      </c>
      <c r="D221" s="9">
        <v>9.3061252594900998E-47</v>
      </c>
      <c r="E221" s="10">
        <f t="shared" si="9"/>
        <v>1.658536585365854</v>
      </c>
      <c r="F221" s="10">
        <f t="shared" si="10"/>
        <v>4.5718157181571826</v>
      </c>
      <c r="G221" s="10">
        <f t="shared" si="11"/>
        <v>3.8563685636856366</v>
      </c>
      <c r="H221" s="10">
        <v>2.4</v>
      </c>
      <c r="I221" s="10">
        <v>2.6</v>
      </c>
      <c r="J221" s="10">
        <v>2.38</v>
      </c>
      <c r="K221" s="10">
        <v>4.6900000000000004</v>
      </c>
      <c r="L221" s="10">
        <v>3.52</v>
      </c>
      <c r="M221" s="10">
        <v>4.03</v>
      </c>
      <c r="N221" s="10">
        <v>11.13</v>
      </c>
      <c r="O221" s="10">
        <v>11.15</v>
      </c>
      <c r="P221" s="10">
        <v>11.46</v>
      </c>
      <c r="Q221" s="10">
        <v>7.84</v>
      </c>
      <c r="R221" s="10">
        <v>9.16</v>
      </c>
      <c r="S221" s="11">
        <v>8.6300000000000008</v>
      </c>
    </row>
    <row r="222" spans="1:19" x14ac:dyDescent="0.2">
      <c r="A222" s="8" t="s">
        <v>235</v>
      </c>
      <c r="B222" s="9">
        <v>0.22909186393984299</v>
      </c>
      <c r="C222" s="9">
        <v>7.9269301120141194E-5</v>
      </c>
      <c r="D222" s="9">
        <v>2.6378261327289401E-2</v>
      </c>
      <c r="E222" s="10">
        <f t="shared" si="9"/>
        <v>1.6555555555555554</v>
      </c>
      <c r="F222" s="10">
        <f t="shared" si="10"/>
        <v>3</v>
      </c>
      <c r="G222" s="10">
        <f t="shared" si="11"/>
        <v>2.4555555555555557</v>
      </c>
      <c r="H222" s="10">
        <v>0.35</v>
      </c>
      <c r="I222" s="10">
        <v>0.22</v>
      </c>
      <c r="J222" s="10">
        <v>0.33</v>
      </c>
      <c r="K222" s="10">
        <v>0.5</v>
      </c>
      <c r="L222" s="10">
        <v>0.56999999999999995</v>
      </c>
      <c r="M222" s="10">
        <v>0.42</v>
      </c>
      <c r="N222" s="10">
        <v>0.93</v>
      </c>
      <c r="O222" s="10">
        <v>0.92</v>
      </c>
      <c r="P222" s="10">
        <v>0.85</v>
      </c>
      <c r="Q222" s="10">
        <v>0.68</v>
      </c>
      <c r="R222" s="10">
        <v>0.68</v>
      </c>
      <c r="S222" s="11">
        <v>0.7</v>
      </c>
    </row>
    <row r="223" spans="1:19" x14ac:dyDescent="0.2">
      <c r="A223" s="8" t="s">
        <v>236</v>
      </c>
      <c r="B223" s="9">
        <v>8.4423521107207799E-14</v>
      </c>
      <c r="C223" s="9">
        <v>4.8145649825065699E-109</v>
      </c>
      <c r="D223" s="9">
        <v>5.1762466941810397E-47</v>
      </c>
      <c r="E223" s="10">
        <f t="shared" si="9"/>
        <v>1.6439678284182306</v>
      </c>
      <c r="F223" s="10">
        <f t="shared" si="10"/>
        <v>3.3971403038427166</v>
      </c>
      <c r="G223" s="10">
        <f t="shared" si="11"/>
        <v>3.0323503127792675</v>
      </c>
      <c r="H223" s="10">
        <v>19.52</v>
      </c>
      <c r="I223" s="10">
        <v>19.75</v>
      </c>
      <c r="J223" s="10">
        <v>16.68</v>
      </c>
      <c r="K223" s="10">
        <v>32.56</v>
      </c>
      <c r="L223" s="10">
        <v>28.44</v>
      </c>
      <c r="M223" s="10">
        <v>30.98</v>
      </c>
      <c r="N223" s="10">
        <v>67.790000000000006</v>
      </c>
      <c r="O223" s="10">
        <v>59.98</v>
      </c>
      <c r="P223" s="10">
        <v>62.3</v>
      </c>
      <c r="Q223" s="10">
        <v>50.34</v>
      </c>
      <c r="R223" s="10">
        <v>57.02</v>
      </c>
      <c r="S223" s="11">
        <v>51.7</v>
      </c>
    </row>
    <row r="224" spans="1:19" x14ac:dyDescent="0.2">
      <c r="A224" s="8" t="s">
        <v>237</v>
      </c>
      <c r="B224" s="9">
        <v>3.6775970028155198E-2</v>
      </c>
      <c r="C224" s="9">
        <v>4.60665167896869E-5</v>
      </c>
      <c r="D224" s="9">
        <v>6.5347622759308003E-3</v>
      </c>
      <c r="E224" s="10">
        <f t="shared" si="9"/>
        <v>1.6409090909090909</v>
      </c>
      <c r="F224" s="10">
        <f t="shared" si="10"/>
        <v>2.1636363636363636</v>
      </c>
      <c r="G224" s="10">
        <f t="shared" si="11"/>
        <v>2.1909090909090909</v>
      </c>
      <c r="H224" s="10">
        <v>0.68</v>
      </c>
      <c r="I224" s="10">
        <v>0.76</v>
      </c>
      <c r="J224" s="10">
        <v>0.76</v>
      </c>
      <c r="K224" s="10">
        <v>1.01</v>
      </c>
      <c r="L224" s="10">
        <v>1.0900000000000001</v>
      </c>
      <c r="M224" s="10">
        <v>1.51</v>
      </c>
      <c r="N224" s="10">
        <v>1.52</v>
      </c>
      <c r="O224" s="10">
        <v>1.37</v>
      </c>
      <c r="P224" s="10">
        <v>1.87</v>
      </c>
      <c r="Q224" s="10">
        <v>1.26</v>
      </c>
      <c r="R224" s="10">
        <v>1.69</v>
      </c>
      <c r="S224" s="11">
        <v>1.23</v>
      </c>
    </row>
    <row r="225" spans="1:19" x14ac:dyDescent="0.2">
      <c r="A225" s="8" t="s">
        <v>238</v>
      </c>
      <c r="B225" s="9">
        <v>6.42367086375564E-2</v>
      </c>
      <c r="C225" s="9">
        <v>1.5907923650459999E-4</v>
      </c>
      <c r="D225" s="9">
        <v>1.4724789434129E-3</v>
      </c>
      <c r="E225" s="10">
        <f t="shared" si="9"/>
        <v>1.6402877697841727</v>
      </c>
      <c r="F225" s="10">
        <f t="shared" si="10"/>
        <v>2.1151079136690645</v>
      </c>
      <c r="G225" s="10">
        <f t="shared" si="11"/>
        <v>2.0575539568345325</v>
      </c>
      <c r="H225" s="10">
        <v>0.51</v>
      </c>
      <c r="I225" s="10">
        <v>0.4</v>
      </c>
      <c r="J225" s="10">
        <v>0.48</v>
      </c>
      <c r="K225" s="10">
        <v>0.72</v>
      </c>
      <c r="L225" s="10">
        <v>0.81</v>
      </c>
      <c r="M225" s="10">
        <v>0.75</v>
      </c>
      <c r="N225" s="10">
        <v>0.9</v>
      </c>
      <c r="O225" s="10">
        <v>1.08</v>
      </c>
      <c r="P225" s="10">
        <v>0.96</v>
      </c>
      <c r="Q225" s="10">
        <v>0.93</v>
      </c>
      <c r="R225" s="10">
        <v>0.97</v>
      </c>
      <c r="S225" s="11">
        <v>1.01</v>
      </c>
    </row>
    <row r="226" spans="1:19" x14ac:dyDescent="0.2">
      <c r="A226" s="8" t="s">
        <v>239</v>
      </c>
      <c r="B226" s="9">
        <v>3.2072630280442799E-2</v>
      </c>
      <c r="C226" s="9">
        <v>4.8646992722279001E-3</v>
      </c>
      <c r="D226" s="9">
        <v>6.01338495197484E-2</v>
      </c>
      <c r="E226" s="10">
        <f t="shared" si="9"/>
        <v>1.6372093023255816</v>
      </c>
      <c r="F226" s="10">
        <f t="shared" si="10"/>
        <v>1.8046511627906976</v>
      </c>
      <c r="G226" s="10">
        <f t="shared" si="11"/>
        <v>1.6651162790697676</v>
      </c>
      <c r="H226" s="10">
        <v>0.77</v>
      </c>
      <c r="I226" s="10">
        <v>0.82</v>
      </c>
      <c r="J226" s="10">
        <v>0.56000000000000005</v>
      </c>
      <c r="K226" s="10">
        <v>1.3</v>
      </c>
      <c r="L226" s="10">
        <v>1.19</v>
      </c>
      <c r="M226" s="10">
        <v>1.03</v>
      </c>
      <c r="N226" s="10">
        <v>1.25</v>
      </c>
      <c r="O226" s="10">
        <v>1.55</v>
      </c>
      <c r="P226" s="10">
        <v>1.08</v>
      </c>
      <c r="Q226" s="10">
        <v>1.47</v>
      </c>
      <c r="R226" s="10">
        <v>1.03</v>
      </c>
      <c r="S226" s="11">
        <v>1.1000000000000001</v>
      </c>
    </row>
    <row r="227" spans="1:19" x14ac:dyDescent="0.2">
      <c r="A227" s="8" t="s">
        <v>240</v>
      </c>
      <c r="B227" s="9">
        <v>3.3923875217514001E-3</v>
      </c>
      <c r="C227" s="9">
        <v>5.4146441268924704E-65</v>
      </c>
      <c r="D227" s="9">
        <v>5.5815231392349702E-38</v>
      </c>
      <c r="E227" s="10">
        <f t="shared" si="9"/>
        <v>1.633393829401089</v>
      </c>
      <c r="F227" s="10">
        <f t="shared" si="10"/>
        <v>5.5245009074410163</v>
      </c>
      <c r="G227" s="10">
        <f t="shared" si="11"/>
        <v>4.5199637023593473</v>
      </c>
      <c r="H227" s="10">
        <v>3.28</v>
      </c>
      <c r="I227" s="10">
        <v>3.86</v>
      </c>
      <c r="J227" s="10">
        <v>3.88</v>
      </c>
      <c r="K227" s="10">
        <v>6.94</v>
      </c>
      <c r="L227" s="10">
        <v>4.46</v>
      </c>
      <c r="M227" s="10">
        <v>6.6</v>
      </c>
      <c r="N227" s="10">
        <v>22.31</v>
      </c>
      <c r="O227" s="10">
        <v>18.59</v>
      </c>
      <c r="P227" s="10">
        <v>19.98</v>
      </c>
      <c r="Q227" s="10">
        <v>15.7</v>
      </c>
      <c r="R227" s="10">
        <v>14.13</v>
      </c>
      <c r="S227" s="11">
        <v>17.34</v>
      </c>
    </row>
    <row r="228" spans="1:19" x14ac:dyDescent="0.2">
      <c r="A228" s="8" t="s">
        <v>241</v>
      </c>
      <c r="B228" s="9">
        <v>9.5576236894980005E-4</v>
      </c>
      <c r="C228" s="9">
        <v>6.6951118470666301E-6</v>
      </c>
      <c r="D228" s="9">
        <v>9.6086674073026195E-6</v>
      </c>
      <c r="E228" s="10">
        <f t="shared" si="9"/>
        <v>1.6324324324324322</v>
      </c>
      <c r="F228" s="10">
        <f t="shared" si="10"/>
        <v>1.8378378378378373</v>
      </c>
      <c r="G228" s="10">
        <f t="shared" si="11"/>
        <v>1.8594594594594596</v>
      </c>
      <c r="H228" s="10">
        <v>0.59</v>
      </c>
      <c r="I228" s="10">
        <v>0.59</v>
      </c>
      <c r="J228" s="10">
        <v>0.67</v>
      </c>
      <c r="K228" s="10">
        <v>0.98</v>
      </c>
      <c r="L228" s="10">
        <v>1.01</v>
      </c>
      <c r="M228" s="10">
        <v>1.03</v>
      </c>
      <c r="N228" s="10">
        <v>1.18</v>
      </c>
      <c r="O228" s="10">
        <v>1.04</v>
      </c>
      <c r="P228" s="10">
        <v>1.18</v>
      </c>
      <c r="Q228" s="10">
        <v>1.1399999999999999</v>
      </c>
      <c r="R228" s="10">
        <v>1.1200000000000001</v>
      </c>
      <c r="S228" s="11">
        <v>1.27</v>
      </c>
    </row>
    <row r="229" spans="1:19" x14ac:dyDescent="0.2">
      <c r="A229" s="8" t="s">
        <v>242</v>
      </c>
      <c r="B229" s="9">
        <v>1.6359663052641399E-22</v>
      </c>
      <c r="C229" s="9">
        <v>8.9182412993151E-38</v>
      </c>
      <c r="D229" s="9">
        <v>6.9378138475024502E-27</v>
      </c>
      <c r="E229" s="10">
        <f t="shared" si="9"/>
        <v>1.6241214506606692</v>
      </c>
      <c r="F229" s="10">
        <f t="shared" si="10"/>
        <v>1.855215068878268</v>
      </c>
      <c r="G229" s="10">
        <f t="shared" si="11"/>
        <v>1.8242901321338205</v>
      </c>
      <c r="H229" s="10">
        <v>11.67</v>
      </c>
      <c r="I229" s="10">
        <v>12.05</v>
      </c>
      <c r="J229" s="10">
        <v>11.85</v>
      </c>
      <c r="K229" s="10">
        <v>20.350000000000001</v>
      </c>
      <c r="L229" s="10">
        <v>19.28</v>
      </c>
      <c r="M229" s="10">
        <v>18.14</v>
      </c>
      <c r="N229" s="10">
        <v>22.79</v>
      </c>
      <c r="O229" s="10">
        <v>21.2</v>
      </c>
      <c r="P229" s="10">
        <v>22</v>
      </c>
      <c r="Q229" s="10">
        <v>20.88</v>
      </c>
      <c r="R229" s="10">
        <v>22.01</v>
      </c>
      <c r="S229" s="11">
        <v>22.83</v>
      </c>
    </row>
    <row r="230" spans="1:19" x14ac:dyDescent="0.2">
      <c r="A230" s="8" t="s">
        <v>243</v>
      </c>
      <c r="B230" s="9">
        <v>5.3796178302987002E-3</v>
      </c>
      <c r="C230" s="9">
        <v>7.5946036885535595E-5</v>
      </c>
      <c r="D230" s="9">
        <v>6.7158049545028003E-3</v>
      </c>
      <c r="E230" s="10">
        <f t="shared" si="9"/>
        <v>1.6203703703703707</v>
      </c>
      <c r="F230" s="10">
        <f t="shared" si="10"/>
        <v>1.8611111111111112</v>
      </c>
      <c r="G230" s="10">
        <f t="shared" si="11"/>
        <v>2.0447530864197536</v>
      </c>
      <c r="H230" s="10">
        <v>2.52</v>
      </c>
      <c r="I230" s="10">
        <v>2.0699999999999998</v>
      </c>
      <c r="J230" s="10">
        <v>1.89</v>
      </c>
      <c r="K230" s="10">
        <v>3.46</v>
      </c>
      <c r="L230" s="10">
        <v>3.61</v>
      </c>
      <c r="M230" s="10">
        <v>3.43</v>
      </c>
      <c r="N230" s="10">
        <v>3.5</v>
      </c>
      <c r="O230" s="10">
        <v>4.17</v>
      </c>
      <c r="P230" s="10">
        <v>4.3899999999999997</v>
      </c>
      <c r="Q230" s="10">
        <v>4.16</v>
      </c>
      <c r="R230" s="10">
        <v>4.7</v>
      </c>
      <c r="S230" s="11">
        <v>2.86</v>
      </c>
    </row>
    <row r="231" spans="1:19" x14ac:dyDescent="0.2">
      <c r="A231" s="8" t="s">
        <v>244</v>
      </c>
      <c r="B231" s="9">
        <v>1.8105756808770199E-22</v>
      </c>
      <c r="C231" s="9">
        <v>2.25945902169481E-100</v>
      </c>
      <c r="D231" s="9">
        <v>1.35433440514092E-39</v>
      </c>
      <c r="E231" s="10">
        <f t="shared" si="9"/>
        <v>1.618572292800968</v>
      </c>
      <c r="F231" s="10">
        <f t="shared" si="10"/>
        <v>2.521173623714458</v>
      </c>
      <c r="G231" s="10">
        <f t="shared" si="11"/>
        <v>2.336963097398669</v>
      </c>
      <c r="H231" s="10">
        <v>10.88</v>
      </c>
      <c r="I231" s="10">
        <v>11.26</v>
      </c>
      <c r="J231" s="10">
        <v>10.92</v>
      </c>
      <c r="K231" s="10">
        <v>18.73</v>
      </c>
      <c r="L231" s="10">
        <v>16.72</v>
      </c>
      <c r="M231" s="10">
        <v>18.059999999999999</v>
      </c>
      <c r="N231" s="10">
        <v>28.8</v>
      </c>
      <c r="O231" s="10">
        <v>26.94</v>
      </c>
      <c r="P231" s="10">
        <v>27.61</v>
      </c>
      <c r="Q231" s="10">
        <v>25.03</v>
      </c>
      <c r="R231" s="10">
        <v>24.62</v>
      </c>
      <c r="S231" s="11">
        <v>30.89</v>
      </c>
    </row>
    <row r="232" spans="1:19" x14ac:dyDescent="0.2">
      <c r="A232" s="8" t="s">
        <v>245</v>
      </c>
      <c r="B232" s="9">
        <v>0.166709474566092</v>
      </c>
      <c r="C232" s="9">
        <v>2.2504827676956399E-2</v>
      </c>
      <c r="D232" s="9">
        <v>0.112472109129928</v>
      </c>
      <c r="E232" s="10">
        <f t="shared" si="9"/>
        <v>1.6126126126126124</v>
      </c>
      <c r="F232" s="10">
        <f t="shared" si="10"/>
        <v>1.9459459459459458</v>
      </c>
      <c r="G232" s="10">
        <f t="shared" si="11"/>
        <v>2.3243243243243241</v>
      </c>
      <c r="H232" s="10">
        <v>0.32</v>
      </c>
      <c r="I232" s="10">
        <v>0.25</v>
      </c>
      <c r="J232" s="10">
        <v>0.54</v>
      </c>
      <c r="K232" s="10">
        <v>0.56000000000000005</v>
      </c>
      <c r="L232" s="10">
        <v>0.52</v>
      </c>
      <c r="M232" s="10">
        <v>0.71</v>
      </c>
      <c r="N232" s="10">
        <v>0.66</v>
      </c>
      <c r="O232" s="10">
        <v>0.6</v>
      </c>
      <c r="P232" s="10">
        <v>0.9</v>
      </c>
      <c r="Q232" s="10">
        <v>0.71</v>
      </c>
      <c r="R232" s="10">
        <v>0.97</v>
      </c>
      <c r="S232" s="11">
        <v>0.43</v>
      </c>
    </row>
    <row r="233" spans="1:19" x14ac:dyDescent="0.2">
      <c r="A233" s="8" t="s">
        <v>246</v>
      </c>
      <c r="B233" s="9">
        <v>8.4903426122282205E-25</v>
      </c>
      <c r="C233" s="9">
        <v>4.3948189896810399E-120</v>
      </c>
      <c r="D233" s="9">
        <v>9.0432914187505696E-52</v>
      </c>
      <c r="E233" s="10">
        <f t="shared" si="9"/>
        <v>1.608861502347418</v>
      </c>
      <c r="F233" s="10">
        <f t="shared" si="10"/>
        <v>2.4190140845070425</v>
      </c>
      <c r="G233" s="10">
        <f t="shared" si="11"/>
        <v>2.3395931142410018</v>
      </c>
      <c r="H233" s="10">
        <v>34.32</v>
      </c>
      <c r="I233" s="10">
        <v>32.47</v>
      </c>
      <c r="J233" s="10">
        <v>35.450000000000003</v>
      </c>
      <c r="K233" s="10">
        <v>56.34</v>
      </c>
      <c r="L233" s="10">
        <v>49.23</v>
      </c>
      <c r="M233" s="10">
        <v>58.92</v>
      </c>
      <c r="N233" s="10">
        <v>84.84</v>
      </c>
      <c r="O233" s="10">
        <v>77.34</v>
      </c>
      <c r="P233" s="10">
        <v>85.14</v>
      </c>
      <c r="Q233" s="10">
        <v>77.73</v>
      </c>
      <c r="R233" s="10">
        <v>76.33</v>
      </c>
      <c r="S233" s="11">
        <v>72.2</v>
      </c>
    </row>
    <row r="234" spans="1:19" x14ac:dyDescent="0.2">
      <c r="A234" s="8" t="s">
        <v>247</v>
      </c>
      <c r="B234" s="9">
        <v>1.4338903447042E-36</v>
      </c>
      <c r="C234" s="9">
        <v>1.9675006687774798E-164</v>
      </c>
      <c r="D234" s="9">
        <v>3.40614112089502E-57</v>
      </c>
      <c r="E234" s="10">
        <f t="shared" si="9"/>
        <v>1.5991256830601093</v>
      </c>
      <c r="F234" s="10">
        <f t="shared" si="10"/>
        <v>2.7182513661202186</v>
      </c>
      <c r="G234" s="10">
        <f t="shared" si="11"/>
        <v>2.4507103825136611</v>
      </c>
      <c r="H234" s="10">
        <v>15.89</v>
      </c>
      <c r="I234" s="10">
        <v>14.96</v>
      </c>
      <c r="J234" s="10">
        <v>14.9</v>
      </c>
      <c r="K234" s="10">
        <v>24.23</v>
      </c>
      <c r="L234" s="10">
        <v>23.03</v>
      </c>
      <c r="M234" s="10">
        <v>25.9</v>
      </c>
      <c r="N234" s="10">
        <v>41.38</v>
      </c>
      <c r="O234" s="10">
        <v>43.31</v>
      </c>
      <c r="P234" s="10">
        <v>39.67</v>
      </c>
      <c r="Q234" s="10">
        <v>36.69</v>
      </c>
      <c r="R234" s="10">
        <v>35.76</v>
      </c>
      <c r="S234" s="11">
        <v>32.799999999999997</v>
      </c>
    </row>
    <row r="235" spans="1:19" x14ac:dyDescent="0.2">
      <c r="A235" s="8" t="s">
        <v>248</v>
      </c>
      <c r="B235" s="9">
        <v>9.9379712959510699E-8</v>
      </c>
      <c r="C235" s="9">
        <v>3.3654579722666499E-49</v>
      </c>
      <c r="D235" s="9">
        <v>4.6000269411336099E-28</v>
      </c>
      <c r="E235" s="10">
        <f t="shared" si="9"/>
        <v>1.5974119338605319</v>
      </c>
      <c r="F235" s="10">
        <f t="shared" si="10"/>
        <v>3.0740474478792241</v>
      </c>
      <c r="G235" s="10">
        <f t="shared" si="11"/>
        <v>2.6383896477354418</v>
      </c>
      <c r="H235" s="10">
        <v>9.15</v>
      </c>
      <c r="I235" s="10">
        <v>9</v>
      </c>
      <c r="J235" s="10">
        <v>9.67</v>
      </c>
      <c r="K235" s="10">
        <v>15.75</v>
      </c>
      <c r="L235" s="10">
        <v>14.46</v>
      </c>
      <c r="M235" s="10">
        <v>14.23</v>
      </c>
      <c r="N235" s="10">
        <v>31.52</v>
      </c>
      <c r="O235" s="10">
        <v>26.35</v>
      </c>
      <c r="P235" s="10">
        <v>27.65</v>
      </c>
      <c r="Q235" s="10">
        <v>22.2</v>
      </c>
      <c r="R235" s="10">
        <v>23.55</v>
      </c>
      <c r="S235" s="11">
        <v>23.58</v>
      </c>
    </row>
    <row r="236" spans="1:19" x14ac:dyDescent="0.2">
      <c r="A236" s="8" t="s">
        <v>249</v>
      </c>
      <c r="B236" s="9">
        <v>1.2786089915151001E-5</v>
      </c>
      <c r="C236" s="9">
        <v>3.4371375340553E-7</v>
      </c>
      <c r="D236" s="9">
        <v>4.7889834392926702E-5</v>
      </c>
      <c r="E236" s="10">
        <f t="shared" si="9"/>
        <v>1.5937193326790973</v>
      </c>
      <c r="F236" s="10">
        <f t="shared" si="10"/>
        <v>1.6599607458292442</v>
      </c>
      <c r="G236" s="10">
        <f t="shared" si="11"/>
        <v>1.7247301275760551</v>
      </c>
      <c r="H236" s="10">
        <v>7.11</v>
      </c>
      <c r="I236" s="10">
        <v>6.07</v>
      </c>
      <c r="J236" s="10">
        <v>7.2</v>
      </c>
      <c r="K236" s="10">
        <v>9.91</v>
      </c>
      <c r="L236" s="10">
        <v>11.31</v>
      </c>
      <c r="M236" s="10">
        <v>11.26</v>
      </c>
      <c r="N236" s="10">
        <v>11.03</v>
      </c>
      <c r="O236" s="10">
        <v>10.95</v>
      </c>
      <c r="P236" s="10">
        <v>11.85</v>
      </c>
      <c r="Q236" s="10">
        <v>11.33</v>
      </c>
      <c r="R236" s="10">
        <v>11.97</v>
      </c>
      <c r="S236" s="11">
        <v>10.28</v>
      </c>
    </row>
    <row r="237" spans="1:19" x14ac:dyDescent="0.2">
      <c r="A237" s="8" t="s">
        <v>250</v>
      </c>
      <c r="B237" s="9">
        <v>1.5229699688062E-6</v>
      </c>
      <c r="C237" s="9">
        <v>1.62468518903587E-54</v>
      </c>
      <c r="D237" s="9">
        <v>1.0972100556730701E-35</v>
      </c>
      <c r="E237" s="10">
        <f t="shared" si="9"/>
        <v>1.5932336742722266</v>
      </c>
      <c r="F237" s="10">
        <f t="shared" si="10"/>
        <v>3.2962234461054294</v>
      </c>
      <c r="G237" s="10">
        <f t="shared" si="11"/>
        <v>3.1077891424075532</v>
      </c>
      <c r="H237" s="10">
        <v>8.7799999999999994</v>
      </c>
      <c r="I237" s="10">
        <v>8.1199999999999992</v>
      </c>
      <c r="J237" s="10">
        <v>8.52</v>
      </c>
      <c r="K237" s="10">
        <v>14.15</v>
      </c>
      <c r="L237" s="10">
        <v>11.58</v>
      </c>
      <c r="M237" s="10">
        <v>14.77</v>
      </c>
      <c r="N237" s="10">
        <v>27.75</v>
      </c>
      <c r="O237" s="10">
        <v>25.48</v>
      </c>
      <c r="P237" s="10">
        <v>30.56</v>
      </c>
      <c r="Q237" s="10">
        <v>23.06</v>
      </c>
      <c r="R237" s="10">
        <v>25.38</v>
      </c>
      <c r="S237" s="11">
        <v>24.03</v>
      </c>
    </row>
    <row r="238" spans="1:19" x14ac:dyDescent="0.2">
      <c r="A238" s="8" t="s">
        <v>251</v>
      </c>
      <c r="B238" s="9">
        <v>0.73176988358411599</v>
      </c>
      <c r="C238" s="9">
        <v>7.0796066355809995E-4</v>
      </c>
      <c r="D238" s="9">
        <v>2.1693680044753898E-2</v>
      </c>
      <c r="E238" s="10">
        <f t="shared" si="9"/>
        <v>1.5882352941176472</v>
      </c>
      <c r="F238" s="10">
        <f t="shared" si="10"/>
        <v>4.1764705882352935</v>
      </c>
      <c r="G238" s="10">
        <f t="shared" si="11"/>
        <v>3.6470588235294117</v>
      </c>
      <c r="H238" s="10">
        <v>0.02</v>
      </c>
      <c r="I238" s="10">
        <v>0.08</v>
      </c>
      <c r="J238" s="10">
        <v>7.0000000000000007E-2</v>
      </c>
      <c r="K238" s="10">
        <v>0.06</v>
      </c>
      <c r="L238" s="10">
        <v>0.1</v>
      </c>
      <c r="M238" s="10">
        <v>0.11</v>
      </c>
      <c r="N238" s="10">
        <v>0.28999999999999998</v>
      </c>
      <c r="O238" s="10">
        <v>0.2</v>
      </c>
      <c r="P238" s="10">
        <v>0.22</v>
      </c>
      <c r="Q238" s="10">
        <v>0.21</v>
      </c>
      <c r="R238" s="10">
        <v>0.19</v>
      </c>
      <c r="S238" s="11">
        <v>0.17</v>
      </c>
    </row>
    <row r="239" spans="1:19" x14ac:dyDescent="0.2">
      <c r="A239" s="8" t="s">
        <v>252</v>
      </c>
      <c r="B239" s="9">
        <v>0.45966267715105702</v>
      </c>
      <c r="C239" s="9">
        <v>1.28033266072807E-2</v>
      </c>
      <c r="D239" s="9">
        <v>0.104156663990222</v>
      </c>
      <c r="E239" s="10">
        <f t="shared" si="9"/>
        <v>1.5862068965517244</v>
      </c>
      <c r="F239" s="10">
        <f t="shared" si="10"/>
        <v>2.2758620689655173</v>
      </c>
      <c r="G239" s="10">
        <f t="shared" si="11"/>
        <v>2.0344827586206899</v>
      </c>
      <c r="H239" s="10">
        <v>0.06</v>
      </c>
      <c r="I239" s="10">
        <v>0.11</v>
      </c>
      <c r="J239" s="10">
        <v>0.12</v>
      </c>
      <c r="K239" s="10">
        <v>0.2</v>
      </c>
      <c r="L239" s="10">
        <v>0.2</v>
      </c>
      <c r="M239" s="10">
        <v>0.06</v>
      </c>
      <c r="N239" s="10">
        <v>0.18</v>
      </c>
      <c r="O239" s="10">
        <v>0.23</v>
      </c>
      <c r="P239" s="10">
        <v>0.25</v>
      </c>
      <c r="Q239" s="10">
        <v>0.2</v>
      </c>
      <c r="R239" s="10">
        <v>0.14000000000000001</v>
      </c>
      <c r="S239" s="11">
        <v>0.25</v>
      </c>
    </row>
    <row r="240" spans="1:19" x14ac:dyDescent="0.2">
      <c r="A240" s="8" t="s">
        <v>253</v>
      </c>
      <c r="B240" s="9">
        <v>1.33202713142144E-18</v>
      </c>
      <c r="C240" s="9">
        <v>1.6593194674594201E-90</v>
      </c>
      <c r="D240" s="9">
        <v>5.8662726446261897E-28</v>
      </c>
      <c r="E240" s="10">
        <f t="shared" si="9"/>
        <v>1.5856000000000001</v>
      </c>
      <c r="F240" s="10">
        <f t="shared" si="10"/>
        <v>2.486933333333333</v>
      </c>
      <c r="G240" s="10">
        <f t="shared" si="11"/>
        <v>2.4053333333333331</v>
      </c>
      <c r="H240" s="10">
        <v>13.04</v>
      </c>
      <c r="I240" s="10">
        <v>12.45</v>
      </c>
      <c r="J240" s="10">
        <v>12.01</v>
      </c>
      <c r="K240" s="10">
        <v>19.88</v>
      </c>
      <c r="L240" s="10">
        <v>18.440000000000001</v>
      </c>
      <c r="M240" s="10">
        <v>21.14</v>
      </c>
      <c r="N240" s="10">
        <v>31.12</v>
      </c>
      <c r="O240" s="10">
        <v>29.68</v>
      </c>
      <c r="P240" s="10">
        <v>32.46</v>
      </c>
      <c r="Q240" s="10">
        <v>28.77</v>
      </c>
      <c r="R240" s="10">
        <v>28.97</v>
      </c>
      <c r="S240" s="11">
        <v>24.25</v>
      </c>
    </row>
    <row r="241" spans="1:19" x14ac:dyDescent="0.2">
      <c r="A241" s="8" t="s">
        <v>254</v>
      </c>
      <c r="B241" s="9">
        <v>2.4713425093292299E-8</v>
      </c>
      <c r="C241" s="9">
        <v>3.0625593519216401E-60</v>
      </c>
      <c r="D241" s="9">
        <v>4.3798871965942203E-24</v>
      </c>
      <c r="E241" s="10">
        <f t="shared" si="9"/>
        <v>1.5848452508004265</v>
      </c>
      <c r="F241" s="10">
        <f t="shared" si="10"/>
        <v>2.9957310565635007</v>
      </c>
      <c r="G241" s="10">
        <f t="shared" si="11"/>
        <v>2.6093916755602988</v>
      </c>
      <c r="H241" s="10">
        <v>6.12</v>
      </c>
      <c r="I241" s="10">
        <v>6</v>
      </c>
      <c r="J241" s="10">
        <v>6.62</v>
      </c>
      <c r="K241" s="10">
        <v>9.44</v>
      </c>
      <c r="L241" s="10">
        <v>9.86</v>
      </c>
      <c r="M241" s="10">
        <v>10.4</v>
      </c>
      <c r="N241" s="10">
        <v>19.52</v>
      </c>
      <c r="O241" s="10">
        <v>17.64</v>
      </c>
      <c r="P241" s="10">
        <v>18.98</v>
      </c>
      <c r="Q241" s="10">
        <v>15.14</v>
      </c>
      <c r="R241" s="10">
        <v>14.78</v>
      </c>
      <c r="S241" s="11">
        <v>13.27</v>
      </c>
    </row>
    <row r="242" spans="1:19" x14ac:dyDescent="0.2">
      <c r="A242" s="8" t="s">
        <v>255</v>
      </c>
      <c r="B242" s="9">
        <v>5.3489362767500002E-4</v>
      </c>
      <c r="C242" s="9">
        <v>5.3418996560792403E-10</v>
      </c>
      <c r="D242" s="9">
        <v>8.4909972654069997E-4</v>
      </c>
      <c r="E242" s="10">
        <f t="shared" si="9"/>
        <v>1.5795006570302235</v>
      </c>
      <c r="F242" s="10">
        <f t="shared" si="10"/>
        <v>1.9145860709592641</v>
      </c>
      <c r="G242" s="10">
        <f t="shared" si="11"/>
        <v>1.9448094612352169</v>
      </c>
      <c r="H242" s="10">
        <v>2.77</v>
      </c>
      <c r="I242" s="10">
        <v>2.74</v>
      </c>
      <c r="J242" s="10">
        <v>2.1</v>
      </c>
      <c r="K242" s="10">
        <v>3.79</v>
      </c>
      <c r="L242" s="10">
        <v>4.7</v>
      </c>
      <c r="M242" s="10">
        <v>3.53</v>
      </c>
      <c r="N242" s="10">
        <v>4.67</v>
      </c>
      <c r="O242" s="10">
        <v>5.0599999999999996</v>
      </c>
      <c r="P242" s="10">
        <v>4.84</v>
      </c>
      <c r="Q242" s="10">
        <v>5.03</v>
      </c>
      <c r="R242" s="10">
        <v>4.93</v>
      </c>
      <c r="S242" s="11">
        <v>3.26</v>
      </c>
    </row>
    <row r="243" spans="1:19" x14ac:dyDescent="0.2">
      <c r="A243" s="8" t="s">
        <v>256</v>
      </c>
      <c r="B243" s="9">
        <v>9.2325598589481505E-7</v>
      </c>
      <c r="C243" s="9">
        <v>4.8721175357764997E-43</v>
      </c>
      <c r="D243" s="9">
        <v>2.1277141090879699E-27</v>
      </c>
      <c r="E243" s="10">
        <f t="shared" si="9"/>
        <v>1.5776754890678943</v>
      </c>
      <c r="F243" s="10">
        <f t="shared" si="10"/>
        <v>3.0529344073647873</v>
      </c>
      <c r="G243" s="10">
        <f t="shared" si="11"/>
        <v>2.5684695051783661</v>
      </c>
      <c r="H243" s="10">
        <v>2.66</v>
      </c>
      <c r="I243" s="10">
        <v>3.02</v>
      </c>
      <c r="J243" s="10">
        <v>3.01</v>
      </c>
      <c r="K243" s="10">
        <v>4.91</v>
      </c>
      <c r="L243" s="10">
        <v>4.49</v>
      </c>
      <c r="M243" s="10">
        <v>4.3099999999999996</v>
      </c>
      <c r="N243" s="10">
        <v>8.64</v>
      </c>
      <c r="O243" s="10">
        <v>9.9700000000000006</v>
      </c>
      <c r="P243" s="10">
        <v>7.92</v>
      </c>
      <c r="Q243" s="10">
        <v>7.45</v>
      </c>
      <c r="R243" s="10">
        <v>6.95</v>
      </c>
      <c r="S243" s="11">
        <v>7.23</v>
      </c>
    </row>
    <row r="244" spans="1:19" x14ac:dyDescent="0.2">
      <c r="A244" s="8" t="s">
        <v>257</v>
      </c>
      <c r="B244" s="9">
        <v>6.47628613128415E-49</v>
      </c>
      <c r="C244" s="9">
        <v>0</v>
      </c>
      <c r="D244" s="9">
        <v>2.4900032434372998E-66</v>
      </c>
      <c r="E244" s="10">
        <f t="shared" si="9"/>
        <v>1.5775803144224199</v>
      </c>
      <c r="F244" s="10">
        <f t="shared" si="10"/>
        <v>2.7785372522214629</v>
      </c>
      <c r="G244" s="10">
        <f t="shared" si="11"/>
        <v>2.6181729984786015</v>
      </c>
      <c r="H244" s="10">
        <v>155.15</v>
      </c>
      <c r="I244" s="10">
        <v>145.22</v>
      </c>
      <c r="J244" s="10">
        <v>153.16</v>
      </c>
      <c r="K244" s="10">
        <v>251.29</v>
      </c>
      <c r="L244" s="10">
        <v>222.19</v>
      </c>
      <c r="M244" s="10">
        <v>242</v>
      </c>
      <c r="N244" s="10">
        <v>419.03</v>
      </c>
      <c r="O244" s="10">
        <v>406.83</v>
      </c>
      <c r="P244" s="10">
        <v>434.29</v>
      </c>
      <c r="Q244" s="10">
        <v>367.7</v>
      </c>
      <c r="R244" s="10">
        <v>385.43</v>
      </c>
      <c r="S244" s="11">
        <v>339.72</v>
      </c>
    </row>
    <row r="245" spans="1:19" x14ac:dyDescent="0.2">
      <c r="A245" s="8" t="s">
        <v>258</v>
      </c>
      <c r="B245" s="9">
        <v>5.7485417076300399E-33</v>
      </c>
      <c r="C245" s="9">
        <v>2.0354217716716299E-98</v>
      </c>
      <c r="D245" s="9">
        <v>7.5659451550037297E-19</v>
      </c>
      <c r="E245" s="10">
        <f t="shared" si="9"/>
        <v>1.5678641214489706</v>
      </c>
      <c r="F245" s="10">
        <f t="shared" si="10"/>
        <v>2.1755598977904707</v>
      </c>
      <c r="G245" s="10">
        <f t="shared" si="11"/>
        <v>2.1967533443559297</v>
      </c>
      <c r="H245" s="10">
        <v>22.53</v>
      </c>
      <c r="I245" s="10">
        <v>20.88</v>
      </c>
      <c r="J245" s="10">
        <v>23.12</v>
      </c>
      <c r="K245" s="10">
        <v>33.31</v>
      </c>
      <c r="L245" s="10">
        <v>35.07</v>
      </c>
      <c r="M245" s="10">
        <v>35.93</v>
      </c>
      <c r="N245" s="10">
        <v>46.02</v>
      </c>
      <c r="O245" s="10">
        <v>48.13</v>
      </c>
      <c r="P245" s="10">
        <v>50.59</v>
      </c>
      <c r="Q245" s="10">
        <v>47.57</v>
      </c>
      <c r="R245" s="10">
        <v>47.99</v>
      </c>
      <c r="S245" s="11">
        <v>37.26</v>
      </c>
    </row>
    <row r="246" spans="1:19" x14ac:dyDescent="0.2">
      <c r="A246" s="8" t="s">
        <v>259</v>
      </c>
      <c r="B246" s="9">
        <v>3.4207487402976201E-35</v>
      </c>
      <c r="C246" s="9">
        <v>4.3788788538810498E-139</v>
      </c>
      <c r="D246" s="9">
        <v>6.8675957125456098E-42</v>
      </c>
      <c r="E246" s="10">
        <f t="shared" si="9"/>
        <v>1.5644241733181301</v>
      </c>
      <c r="F246" s="10">
        <f t="shared" si="10"/>
        <v>2.4189903596973146</v>
      </c>
      <c r="G246" s="10">
        <f t="shared" si="11"/>
        <v>2.2478490722504412</v>
      </c>
      <c r="H246" s="10">
        <v>34.06</v>
      </c>
      <c r="I246" s="10">
        <v>31.1</v>
      </c>
      <c r="J246" s="10">
        <v>31.31</v>
      </c>
      <c r="K246" s="10">
        <v>51.02</v>
      </c>
      <c r="L246" s="10">
        <v>48.65</v>
      </c>
      <c r="M246" s="10">
        <v>51.25</v>
      </c>
      <c r="N246" s="10">
        <v>76.38</v>
      </c>
      <c r="O246" s="10">
        <v>79.709999999999994</v>
      </c>
      <c r="P246" s="10">
        <v>77.27</v>
      </c>
      <c r="Q246" s="10">
        <v>68.28</v>
      </c>
      <c r="R246" s="10">
        <v>71.3</v>
      </c>
      <c r="S246" s="11">
        <v>63.57</v>
      </c>
    </row>
    <row r="247" spans="1:19" x14ac:dyDescent="0.2">
      <c r="A247" s="8" t="s">
        <v>260</v>
      </c>
      <c r="B247" s="9">
        <v>0.26634014849404403</v>
      </c>
      <c r="C247" s="9">
        <v>1.4548267169270801E-2</v>
      </c>
      <c r="D247" s="9">
        <v>4.0374720885599402E-2</v>
      </c>
      <c r="E247" s="10">
        <f t="shared" si="9"/>
        <v>1.5625</v>
      </c>
      <c r="F247" s="10">
        <f t="shared" si="10"/>
        <v>2</v>
      </c>
      <c r="G247" s="10">
        <f t="shared" si="11"/>
        <v>2.1666666666666665</v>
      </c>
      <c r="H247" s="10">
        <v>0.15</v>
      </c>
      <c r="I247" s="10">
        <v>0.14000000000000001</v>
      </c>
      <c r="J247" s="10">
        <v>0.19</v>
      </c>
      <c r="K247" s="10">
        <v>0.28000000000000003</v>
      </c>
      <c r="L247" s="10">
        <v>0.28000000000000003</v>
      </c>
      <c r="M247" s="10">
        <v>0.19</v>
      </c>
      <c r="N247" s="10">
        <v>0.28000000000000003</v>
      </c>
      <c r="O247" s="10">
        <v>0.31</v>
      </c>
      <c r="P247" s="10">
        <v>0.37</v>
      </c>
      <c r="Q247" s="10">
        <v>0.35</v>
      </c>
      <c r="R247" s="10">
        <v>0.32</v>
      </c>
      <c r="S247" s="11">
        <v>0.28999999999999998</v>
      </c>
    </row>
    <row r="248" spans="1:19" x14ac:dyDescent="0.2">
      <c r="A248" s="8" t="s">
        <v>261</v>
      </c>
      <c r="B248" s="9">
        <v>9.2917412141267907E-9</v>
      </c>
      <c r="C248" s="9">
        <v>2.3640516696302101E-18</v>
      </c>
      <c r="D248" s="9">
        <v>1.4597591806830101E-7</v>
      </c>
      <c r="E248" s="10">
        <f t="shared" si="9"/>
        <v>1.5598802395209581</v>
      </c>
      <c r="F248" s="10">
        <f t="shared" si="10"/>
        <v>2.0838323353293413</v>
      </c>
      <c r="G248" s="10">
        <f t="shared" si="11"/>
        <v>1.7754491017964071</v>
      </c>
      <c r="H248" s="10">
        <v>1.0900000000000001</v>
      </c>
      <c r="I248" s="10">
        <v>1.07</v>
      </c>
      <c r="J248" s="10">
        <v>1.18</v>
      </c>
      <c r="K248" s="10">
        <v>1.53</v>
      </c>
      <c r="L248" s="10">
        <v>1.93</v>
      </c>
      <c r="M248" s="10">
        <v>1.75</v>
      </c>
      <c r="N248" s="10">
        <v>2.0299999999999998</v>
      </c>
      <c r="O248" s="10">
        <v>2.84</v>
      </c>
      <c r="P248" s="10">
        <v>2.09</v>
      </c>
      <c r="Q248" s="10">
        <v>1.66</v>
      </c>
      <c r="R248" s="10">
        <v>2.1800000000000002</v>
      </c>
      <c r="S248" s="11">
        <v>1.77</v>
      </c>
    </row>
    <row r="249" spans="1:19" x14ac:dyDescent="0.2">
      <c r="A249" s="8" t="s">
        <v>262</v>
      </c>
      <c r="B249" s="9">
        <v>5.8403465388954703E-16</v>
      </c>
      <c r="C249" s="9">
        <v>4.9122158552613401E-137</v>
      </c>
      <c r="D249" s="9">
        <v>7.61906974731491E-81</v>
      </c>
      <c r="E249" s="10">
        <f t="shared" si="9"/>
        <v>1.5565451532725767</v>
      </c>
      <c r="F249" s="10">
        <f t="shared" si="10"/>
        <v>3.1058409279204633</v>
      </c>
      <c r="G249" s="10">
        <f t="shared" si="11"/>
        <v>2.7323943661971826</v>
      </c>
      <c r="H249" s="10">
        <v>16.78</v>
      </c>
      <c r="I249" s="10">
        <v>16.14</v>
      </c>
      <c r="J249" s="10">
        <v>15.36</v>
      </c>
      <c r="K249" s="10">
        <v>28.17</v>
      </c>
      <c r="L249" s="10">
        <v>22.81</v>
      </c>
      <c r="M249" s="10">
        <v>24.17</v>
      </c>
      <c r="N249" s="10">
        <v>54.54</v>
      </c>
      <c r="O249" s="10">
        <v>46.12</v>
      </c>
      <c r="P249" s="10">
        <v>49.29</v>
      </c>
      <c r="Q249" s="10">
        <v>41.98</v>
      </c>
      <c r="R249" s="10">
        <v>40.65</v>
      </c>
      <c r="S249" s="11">
        <v>43.34</v>
      </c>
    </row>
    <row r="250" spans="1:19" x14ac:dyDescent="0.2">
      <c r="A250" s="8" t="s">
        <v>263</v>
      </c>
      <c r="B250" s="9">
        <v>1.8098746832961601E-2</v>
      </c>
      <c r="C250" s="9">
        <v>9.8403490069133494E-6</v>
      </c>
      <c r="D250" s="9">
        <v>6.3355691457910002E-4</v>
      </c>
      <c r="E250" s="10">
        <f t="shared" si="9"/>
        <v>1.5560344827586206</v>
      </c>
      <c r="F250" s="10">
        <f t="shared" si="10"/>
        <v>1.9755747126436778</v>
      </c>
      <c r="G250" s="10">
        <f t="shared" si="11"/>
        <v>1.9899425287356318</v>
      </c>
      <c r="H250" s="10">
        <v>2.5499999999999998</v>
      </c>
      <c r="I250" s="10">
        <v>1.94</v>
      </c>
      <c r="J250" s="10">
        <v>2.4700000000000002</v>
      </c>
      <c r="K250" s="10">
        <v>4.08</v>
      </c>
      <c r="L250" s="10">
        <v>3.21</v>
      </c>
      <c r="M250" s="10">
        <v>3.54</v>
      </c>
      <c r="N250" s="10">
        <v>4.29</v>
      </c>
      <c r="O250" s="10">
        <v>4.3499999999999996</v>
      </c>
      <c r="P250" s="10">
        <v>5.1100000000000003</v>
      </c>
      <c r="Q250" s="10">
        <v>4.3899999999999997</v>
      </c>
      <c r="R250" s="10">
        <v>4.3499999999999996</v>
      </c>
      <c r="S250" s="11">
        <v>4.1100000000000003</v>
      </c>
    </row>
    <row r="251" spans="1:19" x14ac:dyDescent="0.2">
      <c r="A251" s="8" t="s">
        <v>264</v>
      </c>
      <c r="B251" s="9">
        <v>1.9068006132132301E-15</v>
      </c>
      <c r="C251" s="9">
        <v>9.0610081587638799E-99</v>
      </c>
      <c r="D251" s="9">
        <v>1.9606800328849701E-60</v>
      </c>
      <c r="E251" s="10">
        <f t="shared" si="9"/>
        <v>1.5494726268206931</v>
      </c>
      <c r="F251" s="10">
        <f t="shared" si="10"/>
        <v>2.8593671521848316</v>
      </c>
      <c r="G251" s="10">
        <f t="shared" si="11"/>
        <v>2.5806127574083377</v>
      </c>
      <c r="H251" s="10">
        <v>13.58</v>
      </c>
      <c r="I251" s="10">
        <v>13.5</v>
      </c>
      <c r="J251" s="10">
        <v>12.74</v>
      </c>
      <c r="K251" s="10">
        <v>21.47</v>
      </c>
      <c r="L251" s="10">
        <v>19.25</v>
      </c>
      <c r="M251" s="10">
        <v>20.98</v>
      </c>
      <c r="N251" s="10">
        <v>40.79</v>
      </c>
      <c r="O251" s="10">
        <v>34.979999999999997</v>
      </c>
      <c r="P251" s="10">
        <v>38.090000000000003</v>
      </c>
      <c r="Q251" s="10">
        <v>31.98</v>
      </c>
      <c r="R251" s="10">
        <v>32.69</v>
      </c>
      <c r="S251" s="11">
        <v>33.93</v>
      </c>
    </row>
    <row r="252" spans="1:19" x14ac:dyDescent="0.2">
      <c r="A252" s="8" t="s">
        <v>265</v>
      </c>
      <c r="B252" s="9">
        <v>1.4092749271209001E-3</v>
      </c>
      <c r="C252" s="9">
        <v>2.04318012437818E-7</v>
      </c>
      <c r="D252" s="9">
        <v>9.6567573388389998E-4</v>
      </c>
      <c r="E252" s="10">
        <f t="shared" si="9"/>
        <v>1.5471698113207546</v>
      </c>
      <c r="F252" s="10">
        <f t="shared" si="10"/>
        <v>1.8742138364779877</v>
      </c>
      <c r="G252" s="10">
        <f t="shared" si="11"/>
        <v>1.8805031446540879</v>
      </c>
      <c r="H252" s="10">
        <v>0.52</v>
      </c>
      <c r="I252" s="10">
        <v>0.56000000000000005</v>
      </c>
      <c r="J252" s="10">
        <v>0.51</v>
      </c>
      <c r="K252" s="10">
        <v>0.9</v>
      </c>
      <c r="L252" s="10">
        <v>0.8</v>
      </c>
      <c r="M252" s="10">
        <v>0.76</v>
      </c>
      <c r="N252" s="10">
        <v>0.88</v>
      </c>
      <c r="O252" s="10">
        <v>1.03</v>
      </c>
      <c r="P252" s="10">
        <v>1.07</v>
      </c>
      <c r="Q252" s="10">
        <v>0.94</v>
      </c>
      <c r="R252" s="10">
        <v>0.98</v>
      </c>
      <c r="S252" s="11">
        <v>0.74</v>
      </c>
    </row>
    <row r="253" spans="1:19" x14ac:dyDescent="0.2">
      <c r="A253" s="8" t="s">
        <v>266</v>
      </c>
      <c r="B253" s="9">
        <v>1.4203787657879E-3</v>
      </c>
      <c r="C253" s="9">
        <v>1.3528191019120801E-23</v>
      </c>
      <c r="D253" s="9">
        <v>3.5859380876278897E-11</v>
      </c>
      <c r="E253" s="10">
        <f t="shared" si="9"/>
        <v>1.5366403607666288</v>
      </c>
      <c r="F253" s="10">
        <f t="shared" si="10"/>
        <v>2.6595264937993233</v>
      </c>
      <c r="G253" s="10">
        <f t="shared" si="11"/>
        <v>2.4250281848928967</v>
      </c>
      <c r="H253" s="10">
        <v>3.17</v>
      </c>
      <c r="I253" s="10">
        <v>2.58</v>
      </c>
      <c r="J253" s="10">
        <v>3.12</v>
      </c>
      <c r="K253" s="10">
        <v>5.39</v>
      </c>
      <c r="L253" s="10">
        <v>4.01</v>
      </c>
      <c r="M253" s="10">
        <v>4.2300000000000004</v>
      </c>
      <c r="N253" s="10">
        <v>7.53</v>
      </c>
      <c r="O253" s="10">
        <v>7.94</v>
      </c>
      <c r="P253" s="10">
        <v>8.1199999999999992</v>
      </c>
      <c r="Q253" s="10">
        <v>7.21</v>
      </c>
      <c r="R253" s="10">
        <v>6.18</v>
      </c>
      <c r="S253" s="11">
        <v>6.2</v>
      </c>
    </row>
    <row r="254" spans="1:19" x14ac:dyDescent="0.2">
      <c r="A254" s="8" t="s">
        <v>267</v>
      </c>
      <c r="B254" s="9">
        <v>1.01665863244686E-5</v>
      </c>
      <c r="C254" s="9">
        <v>8.7072548882069999E-4</v>
      </c>
      <c r="D254" s="9">
        <v>0.48682704581788899</v>
      </c>
      <c r="E254" s="10">
        <f t="shared" si="9"/>
        <v>1.5342529345447311</v>
      </c>
      <c r="F254" s="10">
        <f t="shared" si="10"/>
        <v>1.5585914185290801</v>
      </c>
      <c r="G254" s="10">
        <f t="shared" si="11"/>
        <v>1.5535512965050735</v>
      </c>
      <c r="H254" s="10">
        <v>55.52</v>
      </c>
      <c r="I254" s="10">
        <v>48.14</v>
      </c>
      <c r="J254" s="10">
        <v>47.13</v>
      </c>
      <c r="K254" s="10">
        <v>67.459999999999994</v>
      </c>
      <c r="L254" s="10">
        <v>83.71</v>
      </c>
      <c r="M254" s="10">
        <v>80.180000000000007</v>
      </c>
      <c r="N254" s="10">
        <v>65.77</v>
      </c>
      <c r="O254" s="10">
        <v>92.8</v>
      </c>
      <c r="P254" s="10">
        <v>76.45</v>
      </c>
      <c r="Q254" s="10">
        <v>76.34</v>
      </c>
      <c r="R254" s="10">
        <v>81.47</v>
      </c>
      <c r="S254" s="11">
        <v>42.96</v>
      </c>
    </row>
    <row r="255" spans="1:19" x14ac:dyDescent="0.2">
      <c r="A255" s="8" t="s">
        <v>268</v>
      </c>
      <c r="B255" s="9">
        <v>1.62631417183535E-29</v>
      </c>
      <c r="C255" s="9">
        <v>7.4599493517365394E-129</v>
      </c>
      <c r="D255" s="9">
        <v>1.27081374195719E-54</v>
      </c>
      <c r="E255" s="10">
        <f t="shared" si="9"/>
        <v>1.532215819800943</v>
      </c>
      <c r="F255" s="10">
        <f t="shared" si="10"/>
        <v>2.3342063907805133</v>
      </c>
      <c r="G255" s="10">
        <f t="shared" si="11"/>
        <v>2.1644840230487166</v>
      </c>
      <c r="H255" s="10">
        <v>11.94</v>
      </c>
      <c r="I255" s="10">
        <v>12.98</v>
      </c>
      <c r="J255" s="10">
        <v>13.26</v>
      </c>
      <c r="K255" s="10">
        <v>19.93</v>
      </c>
      <c r="L255" s="10">
        <v>19.27</v>
      </c>
      <c r="M255" s="10">
        <v>19.3</v>
      </c>
      <c r="N255" s="10">
        <v>29.62</v>
      </c>
      <c r="O255" s="10">
        <v>29.29</v>
      </c>
      <c r="P255" s="10">
        <v>30.21</v>
      </c>
      <c r="Q255" s="10">
        <v>26.33</v>
      </c>
      <c r="R255" s="10">
        <v>26.1</v>
      </c>
      <c r="S255" s="11">
        <v>27.67</v>
      </c>
    </row>
    <row r="256" spans="1:19" x14ac:dyDescent="0.2">
      <c r="A256" s="8" t="s">
        <v>269</v>
      </c>
      <c r="B256" s="9">
        <v>0.66068135097203196</v>
      </c>
      <c r="C256" s="9">
        <v>7.8907450797149996E-3</v>
      </c>
      <c r="D256" s="9">
        <v>0.240528210907097</v>
      </c>
      <c r="E256" s="10">
        <f t="shared" si="9"/>
        <v>1.5166666666666664</v>
      </c>
      <c r="F256" s="10">
        <f t="shared" si="10"/>
        <v>3.0999999999999992</v>
      </c>
      <c r="G256" s="10">
        <f t="shared" si="11"/>
        <v>2.9666666666666663</v>
      </c>
      <c r="H256" s="10">
        <v>0.23</v>
      </c>
      <c r="I256" s="10">
        <v>0.2</v>
      </c>
      <c r="J256" s="10">
        <v>0.17</v>
      </c>
      <c r="K256" s="10">
        <v>0.34</v>
      </c>
      <c r="L256" s="10">
        <v>0.34</v>
      </c>
      <c r="M256" s="10">
        <v>0.23</v>
      </c>
      <c r="N256" s="10">
        <v>0.55000000000000004</v>
      </c>
      <c r="O256" s="10">
        <v>0.54</v>
      </c>
      <c r="P256" s="10">
        <v>0.77</v>
      </c>
      <c r="Q256" s="10">
        <v>0.46</v>
      </c>
      <c r="R256" s="10">
        <v>0.55000000000000004</v>
      </c>
      <c r="S256" s="11">
        <v>0.28999999999999998</v>
      </c>
    </row>
    <row r="257" spans="1:19" x14ac:dyDescent="0.2">
      <c r="A257" s="8" t="s">
        <v>270</v>
      </c>
      <c r="B257" s="9">
        <v>1.8052827962529001E-3</v>
      </c>
      <c r="C257" s="9">
        <v>7.6630410074361401E-44</v>
      </c>
      <c r="D257" s="9">
        <v>1.6804240764264401E-21</v>
      </c>
      <c r="E257" s="10">
        <f t="shared" si="9"/>
        <v>1.5163572060123784</v>
      </c>
      <c r="F257" s="10">
        <f t="shared" si="10"/>
        <v>3.6480990274093723</v>
      </c>
      <c r="G257" s="10">
        <f t="shared" si="11"/>
        <v>3.1609195402298851</v>
      </c>
      <c r="H257" s="10">
        <v>3.61</v>
      </c>
      <c r="I257" s="10">
        <v>3.58</v>
      </c>
      <c r="J257" s="10">
        <v>4.12</v>
      </c>
      <c r="K257" s="10">
        <v>6.68</v>
      </c>
      <c r="L257" s="10">
        <v>4.87</v>
      </c>
      <c r="M257" s="10">
        <v>5.6</v>
      </c>
      <c r="N257" s="10">
        <v>14.75</v>
      </c>
      <c r="O257" s="10">
        <v>12.36</v>
      </c>
      <c r="P257" s="10">
        <v>14.15</v>
      </c>
      <c r="Q257" s="10">
        <v>11.15</v>
      </c>
      <c r="R257" s="10">
        <v>10.45</v>
      </c>
      <c r="S257" s="11">
        <v>15.75</v>
      </c>
    </row>
    <row r="258" spans="1:19" x14ac:dyDescent="0.2">
      <c r="A258" s="8" t="s">
        <v>271</v>
      </c>
      <c r="B258" s="9">
        <v>1.3765673688251399E-2</v>
      </c>
      <c r="C258" s="9">
        <v>1.6269915032761E-3</v>
      </c>
      <c r="D258" s="9">
        <v>0.14061117796240699</v>
      </c>
      <c r="E258" s="10">
        <f t="shared" si="9"/>
        <v>1.5153631284916202</v>
      </c>
      <c r="F258" s="10">
        <f t="shared" si="10"/>
        <v>1.6410614525139664</v>
      </c>
      <c r="G258" s="10">
        <f t="shared" si="11"/>
        <v>1.8184357541899441</v>
      </c>
      <c r="H258" s="10">
        <v>2.0499999999999998</v>
      </c>
      <c r="I258" s="10">
        <v>2.71</v>
      </c>
      <c r="J258" s="10">
        <v>2.4</v>
      </c>
      <c r="K258" s="10">
        <v>2.99</v>
      </c>
      <c r="L258" s="10">
        <v>3.7</v>
      </c>
      <c r="M258" s="10">
        <v>4.16</v>
      </c>
      <c r="N258" s="10">
        <v>3.21</v>
      </c>
      <c r="O258" s="10">
        <v>4.75</v>
      </c>
      <c r="P258" s="10">
        <v>3.79</v>
      </c>
      <c r="Q258" s="10">
        <v>4.16</v>
      </c>
      <c r="R258" s="10">
        <v>5.07</v>
      </c>
      <c r="S258" s="11">
        <v>1.99</v>
      </c>
    </row>
    <row r="259" spans="1:19" x14ac:dyDescent="0.2">
      <c r="A259" s="8" t="s">
        <v>272</v>
      </c>
      <c r="B259" s="9">
        <v>8.4837497850678296E-8</v>
      </c>
      <c r="C259" s="9">
        <v>1.9383462337775102E-24</v>
      </c>
      <c r="D259" s="9">
        <v>2.6191074879765599E-26</v>
      </c>
      <c r="E259" s="10">
        <f t="shared" si="9"/>
        <v>1.5083297583297584</v>
      </c>
      <c r="F259" s="10">
        <f t="shared" si="10"/>
        <v>2.483483483483484</v>
      </c>
      <c r="G259" s="10">
        <f t="shared" si="11"/>
        <v>2.3093093093093096</v>
      </c>
      <c r="H259" s="10">
        <v>98.83</v>
      </c>
      <c r="I259" s="10">
        <v>81.44</v>
      </c>
      <c r="J259" s="10">
        <v>99.45</v>
      </c>
      <c r="K259" s="10">
        <v>145.54</v>
      </c>
      <c r="L259" s="10">
        <v>129.75</v>
      </c>
      <c r="M259" s="10">
        <v>146.62</v>
      </c>
      <c r="N259" s="10">
        <v>223.54</v>
      </c>
      <c r="O259" s="10">
        <v>209.93</v>
      </c>
      <c r="P259" s="10">
        <v>261.20999999999998</v>
      </c>
      <c r="Q259" s="10">
        <v>192.78</v>
      </c>
      <c r="R259" s="10">
        <v>191.97</v>
      </c>
      <c r="S259" s="11">
        <v>175.75</v>
      </c>
    </row>
    <row r="260" spans="1:19" x14ac:dyDescent="0.2">
      <c r="A260" s="8" t="s">
        <v>273</v>
      </c>
      <c r="B260" s="9">
        <v>3.5287978821388297E-17</v>
      </c>
      <c r="C260" s="9">
        <v>9.6275952466669095E-150</v>
      </c>
      <c r="D260" s="9">
        <v>3.6065916647627303E-51</v>
      </c>
      <c r="E260" s="10">
        <f t="shared" si="9"/>
        <v>1.5078110971449092</v>
      </c>
      <c r="F260" s="10">
        <f t="shared" si="10"/>
        <v>2.8497037170048483</v>
      </c>
      <c r="G260" s="10">
        <f t="shared" si="11"/>
        <v>2.6520021547854191</v>
      </c>
      <c r="H260" s="10">
        <v>18.52</v>
      </c>
      <c r="I260" s="10">
        <v>19.149999999999999</v>
      </c>
      <c r="J260" s="10">
        <v>18.02</v>
      </c>
      <c r="K260" s="10">
        <v>27.4</v>
      </c>
      <c r="L260" s="10">
        <v>26.79</v>
      </c>
      <c r="M260" s="10">
        <v>29.78</v>
      </c>
      <c r="N260" s="10">
        <v>53.3</v>
      </c>
      <c r="O260" s="10">
        <v>51.19</v>
      </c>
      <c r="P260" s="10">
        <v>54.21</v>
      </c>
      <c r="Q260" s="10">
        <v>45.92</v>
      </c>
      <c r="R260" s="10">
        <v>47.56</v>
      </c>
      <c r="S260" s="11">
        <v>42.27</v>
      </c>
    </row>
    <row r="261" spans="1:19" x14ac:dyDescent="0.2">
      <c r="A261" s="8" t="s">
        <v>274</v>
      </c>
      <c r="B261" s="9">
        <v>0.86769800519110096</v>
      </c>
      <c r="C261" s="9">
        <v>2.63670540806E-4</v>
      </c>
      <c r="D261" s="9">
        <v>8.5983726391986204E-2</v>
      </c>
      <c r="E261" s="10">
        <f t="shared" ref="E261:E324" si="12">AVERAGE(K261:M261)/AVERAGE(H261:J261)</f>
        <v>1.5000000000000002</v>
      </c>
      <c r="F261" s="10">
        <f t="shared" ref="F261:F324" si="13">AVERAGE(N261:P261)/AVERAGE(H261:J261)</f>
        <v>9.6</v>
      </c>
      <c r="G261" s="10">
        <f t="shared" ref="G261:G324" si="14">AVERAGE(P261:R261)/AVERAGE(H261:J261)</f>
        <v>7.4</v>
      </c>
      <c r="H261" s="10">
        <v>0.04</v>
      </c>
      <c r="I261" s="10">
        <v>0.04</v>
      </c>
      <c r="J261" s="10">
        <v>0.02</v>
      </c>
      <c r="K261" s="10">
        <v>7.0000000000000007E-2</v>
      </c>
      <c r="L261" s="10">
        <v>0.02</v>
      </c>
      <c r="M261" s="10">
        <v>0.06</v>
      </c>
      <c r="N261" s="10">
        <v>0.35</v>
      </c>
      <c r="O261" s="10">
        <v>0.24</v>
      </c>
      <c r="P261" s="10">
        <v>0.37</v>
      </c>
      <c r="Q261" s="10">
        <v>0.06</v>
      </c>
      <c r="R261" s="10">
        <v>0.31</v>
      </c>
      <c r="S261" s="11">
        <v>0.15</v>
      </c>
    </row>
    <row r="262" spans="1:19" x14ac:dyDescent="0.2">
      <c r="A262" s="8" t="s">
        <v>275</v>
      </c>
      <c r="B262" s="9">
        <v>1.00684794492095E-18</v>
      </c>
      <c r="C262" s="9">
        <v>1.9678684365082698E-6</v>
      </c>
      <c r="D262" s="9">
        <v>0.36369713922358798</v>
      </c>
      <c r="E262" s="10">
        <f t="shared" si="12"/>
        <v>1.4985240786033567</v>
      </c>
      <c r="F262" s="10">
        <f t="shared" si="13"/>
        <v>1.5105844648730706</v>
      </c>
      <c r="G262" s="10">
        <f t="shared" si="14"/>
        <v>1.5163194737285992</v>
      </c>
      <c r="H262" s="10">
        <v>41.05</v>
      </c>
      <c r="I262" s="10">
        <v>38.96</v>
      </c>
      <c r="J262" s="10">
        <v>38.56</v>
      </c>
      <c r="K262" s="10">
        <v>53.8</v>
      </c>
      <c r="L262" s="10">
        <v>64.760000000000005</v>
      </c>
      <c r="M262" s="10">
        <v>59.12</v>
      </c>
      <c r="N262" s="10">
        <v>56.65</v>
      </c>
      <c r="O262" s="10">
        <v>68.14</v>
      </c>
      <c r="P262" s="10">
        <v>54.32</v>
      </c>
      <c r="Q262" s="10">
        <v>60.75</v>
      </c>
      <c r="R262" s="10">
        <v>64.72</v>
      </c>
      <c r="S262" s="11">
        <v>35.78</v>
      </c>
    </row>
    <row r="263" spans="1:19" x14ac:dyDescent="0.2">
      <c r="A263" s="8" t="s">
        <v>276</v>
      </c>
      <c r="B263" s="9">
        <v>3.8650411156503001E-3</v>
      </c>
      <c r="C263" s="9">
        <v>1.6549643332205499E-2</v>
      </c>
      <c r="D263" s="9">
        <v>0.56209489838198501</v>
      </c>
      <c r="E263" s="10">
        <f t="shared" si="12"/>
        <v>1.4961139896373057</v>
      </c>
      <c r="F263" s="10">
        <f t="shared" si="13"/>
        <v>1.3523316062176167</v>
      </c>
      <c r="G263" s="10">
        <f t="shared" si="14"/>
        <v>1.3329015544041449</v>
      </c>
      <c r="H263" s="10">
        <v>2.69</v>
      </c>
      <c r="I263" s="10">
        <v>2.33</v>
      </c>
      <c r="J263" s="10">
        <v>2.7</v>
      </c>
      <c r="K263" s="10">
        <v>2.96</v>
      </c>
      <c r="L263" s="10">
        <v>4.24</v>
      </c>
      <c r="M263" s="10">
        <v>4.3499999999999996</v>
      </c>
      <c r="N263" s="10">
        <v>3.56</v>
      </c>
      <c r="O263" s="10">
        <v>3.61</v>
      </c>
      <c r="P263" s="10">
        <v>3.27</v>
      </c>
      <c r="Q263" s="10">
        <v>3.48</v>
      </c>
      <c r="R263" s="10">
        <v>3.54</v>
      </c>
      <c r="S263" s="11">
        <v>2.1800000000000002</v>
      </c>
    </row>
    <row r="264" spans="1:19" x14ac:dyDescent="0.2">
      <c r="A264" s="8" t="s">
        <v>277</v>
      </c>
      <c r="B264" s="9">
        <v>2.1495280519319901E-17</v>
      </c>
      <c r="C264" s="9">
        <v>5.6305317122686997E-119</v>
      </c>
      <c r="D264" s="9">
        <v>1.41905375480584E-40</v>
      </c>
      <c r="E264" s="10">
        <f t="shared" si="12"/>
        <v>1.4950103950103948</v>
      </c>
      <c r="F264" s="10">
        <f t="shared" si="13"/>
        <v>2.5457380457380454</v>
      </c>
      <c r="G264" s="10">
        <f t="shared" si="14"/>
        <v>2.2688149688149686</v>
      </c>
      <c r="H264" s="10">
        <v>17.29</v>
      </c>
      <c r="I264" s="10">
        <v>14.89</v>
      </c>
      <c r="J264" s="10">
        <v>15.92</v>
      </c>
      <c r="K264" s="10">
        <v>22.57</v>
      </c>
      <c r="L264" s="10">
        <v>24.29</v>
      </c>
      <c r="M264" s="10">
        <v>25.05</v>
      </c>
      <c r="N264" s="10">
        <v>39.729999999999997</v>
      </c>
      <c r="O264" s="10">
        <v>40.869999999999997</v>
      </c>
      <c r="P264" s="10">
        <v>41.85</v>
      </c>
      <c r="Q264" s="10">
        <v>33.85</v>
      </c>
      <c r="R264" s="10">
        <v>33.43</v>
      </c>
      <c r="S264" s="11">
        <v>32.68</v>
      </c>
    </row>
    <row r="265" spans="1:19" x14ac:dyDescent="0.2">
      <c r="A265" s="8" t="s">
        <v>278</v>
      </c>
      <c r="B265" s="9">
        <v>1.72043695828205E-10</v>
      </c>
      <c r="C265" s="9">
        <v>2.4196009316988999E-3</v>
      </c>
      <c r="D265" s="9">
        <v>2.3193072471182001E-3</v>
      </c>
      <c r="E265" s="10">
        <f t="shared" si="12"/>
        <v>1.4932692307692308</v>
      </c>
      <c r="F265" s="10">
        <f t="shared" si="13"/>
        <v>1.5240384615384617</v>
      </c>
      <c r="G265" s="10">
        <f t="shared" si="14"/>
        <v>1.476923076923077</v>
      </c>
      <c r="H265" s="10">
        <v>3.39</v>
      </c>
      <c r="I265" s="10">
        <v>3.4</v>
      </c>
      <c r="J265" s="10">
        <v>3.61</v>
      </c>
      <c r="K265" s="10">
        <v>4.66</v>
      </c>
      <c r="L265" s="10">
        <v>5.79</v>
      </c>
      <c r="M265" s="10">
        <v>5.08</v>
      </c>
      <c r="N265" s="10">
        <v>4.82</v>
      </c>
      <c r="O265" s="10">
        <v>6.44</v>
      </c>
      <c r="P265" s="10">
        <v>4.59</v>
      </c>
      <c r="Q265" s="10">
        <v>4.92</v>
      </c>
      <c r="R265" s="10">
        <v>5.85</v>
      </c>
      <c r="S265" s="11">
        <v>4.12</v>
      </c>
    </row>
    <row r="266" spans="1:19" x14ac:dyDescent="0.2">
      <c r="A266" s="8" t="s">
        <v>279</v>
      </c>
      <c r="B266" s="9">
        <v>0.128396747109354</v>
      </c>
      <c r="C266" s="9">
        <v>3.3519922063329999E-4</v>
      </c>
      <c r="D266" s="9">
        <v>5.0676497663413797E-2</v>
      </c>
      <c r="E266" s="10">
        <f t="shared" si="12"/>
        <v>1.4887005649717515</v>
      </c>
      <c r="F266" s="10">
        <f t="shared" si="13"/>
        <v>1.8163841807909604</v>
      </c>
      <c r="G266" s="10">
        <f t="shared" si="14"/>
        <v>1.6271186440677967</v>
      </c>
      <c r="H266" s="10">
        <v>1.31</v>
      </c>
      <c r="I266" s="10">
        <v>1.1100000000000001</v>
      </c>
      <c r="J266" s="10">
        <v>1.1200000000000001</v>
      </c>
      <c r="K266" s="10">
        <v>1.48</v>
      </c>
      <c r="L266" s="10">
        <v>2.2599999999999998</v>
      </c>
      <c r="M266" s="10">
        <v>1.53</v>
      </c>
      <c r="N266" s="10">
        <v>2.2799999999999998</v>
      </c>
      <c r="O266" s="10">
        <v>2.34</v>
      </c>
      <c r="P266" s="10">
        <v>1.81</v>
      </c>
      <c r="Q266" s="10">
        <v>1.69</v>
      </c>
      <c r="R266" s="10">
        <v>2.2599999999999998</v>
      </c>
      <c r="S266" s="11">
        <v>1.73</v>
      </c>
    </row>
    <row r="267" spans="1:19" x14ac:dyDescent="0.2">
      <c r="A267" s="8" t="s">
        <v>280</v>
      </c>
      <c r="B267" s="9">
        <v>9.2076506480762599E-9</v>
      </c>
      <c r="C267" s="9">
        <v>6.0247115209760997E-12</v>
      </c>
      <c r="D267" s="9">
        <v>2.9980475208798E-3</v>
      </c>
      <c r="E267" s="10">
        <f t="shared" si="12"/>
        <v>1.4864104967197749</v>
      </c>
      <c r="F267" s="10">
        <f t="shared" si="13"/>
        <v>1.6176194939081536</v>
      </c>
      <c r="G267" s="10">
        <f t="shared" si="14"/>
        <v>1.597938144329897</v>
      </c>
      <c r="H267" s="10">
        <v>3.62</v>
      </c>
      <c r="I267" s="10">
        <v>3.24</v>
      </c>
      <c r="J267" s="10">
        <v>3.81</v>
      </c>
      <c r="K267" s="10">
        <v>4.8</v>
      </c>
      <c r="L267" s="10">
        <v>5.95</v>
      </c>
      <c r="M267" s="10">
        <v>5.1100000000000003</v>
      </c>
      <c r="N267" s="10">
        <v>5.3</v>
      </c>
      <c r="O267" s="10">
        <v>6.61</v>
      </c>
      <c r="P267" s="10">
        <v>5.35</v>
      </c>
      <c r="Q267" s="10">
        <v>5.23</v>
      </c>
      <c r="R267" s="10">
        <v>6.47</v>
      </c>
      <c r="S267" s="11">
        <v>4.09</v>
      </c>
    </row>
    <row r="268" spans="1:19" x14ac:dyDescent="0.2">
      <c r="A268" s="8" t="s">
        <v>281</v>
      </c>
      <c r="B268" s="9">
        <v>3.37336021747311E-6</v>
      </c>
      <c r="C268" s="9">
        <v>2.9151294005340498E-6</v>
      </c>
      <c r="D268" s="9">
        <v>1.35951942005915E-5</v>
      </c>
      <c r="E268" s="10">
        <f t="shared" si="12"/>
        <v>1.4770496152825685</v>
      </c>
      <c r="F268" s="10">
        <f t="shared" si="13"/>
        <v>1.6516317325550545</v>
      </c>
      <c r="G268" s="10">
        <f t="shared" si="14"/>
        <v>1.5717697001857258</v>
      </c>
      <c r="H268" s="10">
        <v>12.55</v>
      </c>
      <c r="I268" s="10">
        <v>11.86</v>
      </c>
      <c r="J268" s="10">
        <v>13.28</v>
      </c>
      <c r="K268" s="10">
        <v>16.79</v>
      </c>
      <c r="L268" s="10">
        <v>20.9</v>
      </c>
      <c r="M268" s="10">
        <v>17.98</v>
      </c>
      <c r="N268" s="10">
        <v>18.45</v>
      </c>
      <c r="O268" s="10">
        <v>24.3</v>
      </c>
      <c r="P268" s="10">
        <v>19.5</v>
      </c>
      <c r="Q268" s="10">
        <v>18.84</v>
      </c>
      <c r="R268" s="10">
        <v>20.9</v>
      </c>
      <c r="S268" s="11">
        <v>15.51</v>
      </c>
    </row>
    <row r="269" spans="1:19" x14ac:dyDescent="0.2">
      <c r="A269" s="8" t="s">
        <v>282</v>
      </c>
      <c r="B269" s="9">
        <v>1.0633347255721E-3</v>
      </c>
      <c r="C269" s="9">
        <v>1.6982976348972901E-7</v>
      </c>
      <c r="D269" s="9">
        <v>1.0490367269430799E-2</v>
      </c>
      <c r="E269" s="10">
        <f t="shared" si="12"/>
        <v>1.4751552795031053</v>
      </c>
      <c r="F269" s="10">
        <f t="shared" si="13"/>
        <v>1.714285714285714</v>
      </c>
      <c r="G269" s="10">
        <f t="shared" si="14"/>
        <v>1.6475155279503104</v>
      </c>
      <c r="H269" s="10">
        <v>2.35</v>
      </c>
      <c r="I269" s="10">
        <v>1.64</v>
      </c>
      <c r="J269" s="10">
        <v>2.4500000000000002</v>
      </c>
      <c r="K269" s="10">
        <v>3.51</v>
      </c>
      <c r="L269" s="10">
        <v>2.99</v>
      </c>
      <c r="M269" s="10">
        <v>3</v>
      </c>
      <c r="N269" s="10">
        <v>3.63</v>
      </c>
      <c r="O269" s="10">
        <v>3.57</v>
      </c>
      <c r="P269" s="10">
        <v>3.84</v>
      </c>
      <c r="Q269" s="10">
        <v>3.36</v>
      </c>
      <c r="R269" s="10">
        <v>3.41</v>
      </c>
      <c r="S269" s="11">
        <v>2.83</v>
      </c>
    </row>
    <row r="270" spans="1:19" x14ac:dyDescent="0.2">
      <c r="A270" s="8" t="s">
        <v>283</v>
      </c>
      <c r="B270" s="9">
        <v>1.12030942469218E-20</v>
      </c>
      <c r="C270" s="9">
        <v>2.2967117819431802E-59</v>
      </c>
      <c r="D270" s="9">
        <v>5.6621849613359101E-29</v>
      </c>
      <c r="E270" s="10">
        <f t="shared" si="12"/>
        <v>1.4731604765241768</v>
      </c>
      <c r="F270" s="10">
        <f t="shared" si="13"/>
        <v>1.8505956552207434</v>
      </c>
      <c r="G270" s="10">
        <f t="shared" si="14"/>
        <v>1.7777154870357395</v>
      </c>
      <c r="H270" s="10">
        <v>24.19</v>
      </c>
      <c r="I270" s="10">
        <v>23.3</v>
      </c>
      <c r="J270" s="10">
        <v>23.86</v>
      </c>
      <c r="K270" s="10">
        <v>37.28</v>
      </c>
      <c r="L270" s="10">
        <v>34.08</v>
      </c>
      <c r="M270" s="10">
        <v>33.75</v>
      </c>
      <c r="N270" s="10">
        <v>45.11</v>
      </c>
      <c r="O270" s="10">
        <v>43.79</v>
      </c>
      <c r="P270" s="10">
        <v>43.14</v>
      </c>
      <c r="Q270" s="10">
        <v>40.130000000000003</v>
      </c>
      <c r="R270" s="10">
        <v>43.57</v>
      </c>
      <c r="S270" s="11">
        <v>41.94</v>
      </c>
    </row>
    <row r="271" spans="1:19" x14ac:dyDescent="0.2">
      <c r="A271" s="8" t="s">
        <v>284</v>
      </c>
      <c r="B271" s="9">
        <v>0.19335347759198501</v>
      </c>
      <c r="C271" s="9">
        <v>3.1019234614504301E-2</v>
      </c>
      <c r="D271" s="9">
        <v>0.14442139909023299</v>
      </c>
      <c r="E271" s="10">
        <f t="shared" si="12"/>
        <v>1.4724409448818896</v>
      </c>
      <c r="F271" s="10">
        <f t="shared" si="13"/>
        <v>1.566929133858268</v>
      </c>
      <c r="G271" s="10">
        <f t="shared" si="14"/>
        <v>1.6456692913385826</v>
      </c>
      <c r="H271" s="10">
        <v>0.84</v>
      </c>
      <c r="I271" s="10">
        <v>0.78</v>
      </c>
      <c r="J271" s="10">
        <v>0.92</v>
      </c>
      <c r="K271" s="10">
        <v>1.26</v>
      </c>
      <c r="L271" s="10">
        <v>1.21</v>
      </c>
      <c r="M271" s="10">
        <v>1.27</v>
      </c>
      <c r="N271" s="10">
        <v>1.1599999999999999</v>
      </c>
      <c r="O271" s="10">
        <v>1.29</v>
      </c>
      <c r="P271" s="10">
        <v>1.53</v>
      </c>
      <c r="Q271" s="10">
        <v>1.2</v>
      </c>
      <c r="R271" s="10">
        <v>1.45</v>
      </c>
      <c r="S271" s="11">
        <v>1.18</v>
      </c>
    </row>
    <row r="272" spans="1:19" x14ac:dyDescent="0.2">
      <c r="A272" s="8" t="s">
        <v>285</v>
      </c>
      <c r="B272" s="9">
        <v>5.6196306296748E-7</v>
      </c>
      <c r="C272" s="9">
        <v>3.0451785408812E-15</v>
      </c>
      <c r="D272" s="9">
        <v>6.5784018161591494E-8</v>
      </c>
      <c r="E272" s="10">
        <f t="shared" si="12"/>
        <v>1.4718045112781954</v>
      </c>
      <c r="F272" s="10">
        <f t="shared" si="13"/>
        <v>1.8045112781954886</v>
      </c>
      <c r="G272" s="10">
        <f t="shared" si="14"/>
        <v>1.5883458646616542</v>
      </c>
      <c r="H272" s="10">
        <v>1.93</v>
      </c>
      <c r="I272" s="10">
        <v>1.67</v>
      </c>
      <c r="J272" s="10">
        <v>1.72</v>
      </c>
      <c r="K272" s="10">
        <v>2.4500000000000002</v>
      </c>
      <c r="L272" s="10">
        <v>2.92</v>
      </c>
      <c r="M272" s="10">
        <v>2.46</v>
      </c>
      <c r="N272" s="10">
        <v>2.87</v>
      </c>
      <c r="O272" s="10">
        <v>3.66</v>
      </c>
      <c r="P272" s="10">
        <v>3.07</v>
      </c>
      <c r="Q272" s="10">
        <v>2.64</v>
      </c>
      <c r="R272" s="10">
        <v>2.74</v>
      </c>
      <c r="S272" s="11">
        <v>2.78</v>
      </c>
    </row>
    <row r="273" spans="1:19" x14ac:dyDescent="0.2">
      <c r="A273" s="8" t="s">
        <v>286</v>
      </c>
      <c r="B273" s="9">
        <v>1.4827575991894E-3</v>
      </c>
      <c r="C273" s="9">
        <v>9.79517512004648E-28</v>
      </c>
      <c r="D273" s="9">
        <v>2.1731699998556201E-18</v>
      </c>
      <c r="E273" s="10">
        <f t="shared" si="12"/>
        <v>1.471718835804503</v>
      </c>
      <c r="F273" s="10">
        <f t="shared" si="13"/>
        <v>2.7320153761669408</v>
      </c>
      <c r="G273" s="10">
        <f t="shared" si="14"/>
        <v>2.5831960461285006</v>
      </c>
      <c r="H273" s="10">
        <v>5.83</v>
      </c>
      <c r="I273" s="10">
        <v>6.69</v>
      </c>
      <c r="J273" s="10">
        <v>5.69</v>
      </c>
      <c r="K273" s="10">
        <v>9.26</v>
      </c>
      <c r="L273" s="10">
        <v>8.2200000000000006</v>
      </c>
      <c r="M273" s="10">
        <v>9.32</v>
      </c>
      <c r="N273" s="10">
        <v>17.07</v>
      </c>
      <c r="O273" s="10">
        <v>15.43</v>
      </c>
      <c r="P273" s="10">
        <v>17.25</v>
      </c>
      <c r="Q273" s="10">
        <v>16.11</v>
      </c>
      <c r="R273" s="10">
        <v>13.68</v>
      </c>
      <c r="S273" s="11">
        <v>15.87</v>
      </c>
    </row>
    <row r="274" spans="1:19" x14ac:dyDescent="0.2">
      <c r="A274" s="8" t="s">
        <v>287</v>
      </c>
      <c r="B274" s="9">
        <v>0.92346177075486502</v>
      </c>
      <c r="C274" s="9">
        <v>0.90475241220318103</v>
      </c>
      <c r="D274" s="9">
        <v>0.923817957676632</v>
      </c>
      <c r="E274" s="10">
        <f t="shared" si="12"/>
        <v>1.4705882352941175</v>
      </c>
      <c r="F274" s="10">
        <f t="shared" si="13"/>
        <v>0.70588235294117641</v>
      </c>
      <c r="G274" s="10">
        <f t="shared" si="14"/>
        <v>1.7058823529411766</v>
      </c>
      <c r="H274" s="10">
        <v>0.13</v>
      </c>
      <c r="I274" s="10">
        <v>0.04</v>
      </c>
      <c r="J274" s="10">
        <v>0</v>
      </c>
      <c r="K274" s="10">
        <v>0.21</v>
      </c>
      <c r="L274" s="10">
        <v>0.04</v>
      </c>
      <c r="M274" s="10">
        <v>0</v>
      </c>
      <c r="N274" s="10">
        <v>0</v>
      </c>
      <c r="O274" s="10">
        <v>0.04</v>
      </c>
      <c r="P274" s="10">
        <v>0.08</v>
      </c>
      <c r="Q274" s="10">
        <v>0.13</v>
      </c>
      <c r="R274" s="10">
        <v>0.08</v>
      </c>
      <c r="S274" s="11">
        <v>0.04</v>
      </c>
    </row>
    <row r="275" spans="1:19" x14ac:dyDescent="0.2">
      <c r="A275" s="8" t="s">
        <v>288</v>
      </c>
      <c r="B275" s="9">
        <v>1.91286560125046E-5</v>
      </c>
      <c r="C275" s="9">
        <v>1.0617774607030701E-6</v>
      </c>
      <c r="D275" s="9">
        <v>2.9251313666205001E-6</v>
      </c>
      <c r="E275" s="10">
        <f t="shared" si="12"/>
        <v>1.4693534844668343</v>
      </c>
      <c r="F275" s="10">
        <f t="shared" si="13"/>
        <v>1.7061293031066325</v>
      </c>
      <c r="G275" s="10">
        <f t="shared" si="14"/>
        <v>1.6530926392387346</v>
      </c>
      <c r="H275" s="10">
        <v>24.55</v>
      </c>
      <c r="I275" s="10">
        <v>23.35</v>
      </c>
      <c r="J275" s="10">
        <v>23.56</v>
      </c>
      <c r="K275" s="10">
        <v>31.56</v>
      </c>
      <c r="L275" s="10">
        <v>39.909999999999997</v>
      </c>
      <c r="M275" s="10">
        <v>33.53</v>
      </c>
      <c r="N275" s="10">
        <v>36.65</v>
      </c>
      <c r="O275" s="10">
        <v>47.65</v>
      </c>
      <c r="P275" s="10">
        <v>37.619999999999997</v>
      </c>
      <c r="Q275" s="10">
        <v>38.79</v>
      </c>
      <c r="R275" s="10">
        <v>41.72</v>
      </c>
      <c r="S275" s="11">
        <v>29.66</v>
      </c>
    </row>
    <row r="276" spans="1:19" x14ac:dyDescent="0.2">
      <c r="A276" s="8" t="s">
        <v>289</v>
      </c>
      <c r="B276" s="9">
        <v>2.0435791519386E-3</v>
      </c>
      <c r="C276" s="9">
        <v>2.9362940410135002E-3</v>
      </c>
      <c r="D276" s="9">
        <v>2.3386165926424301E-7</v>
      </c>
      <c r="E276" s="10">
        <f t="shared" si="12"/>
        <v>1.4672039400044772</v>
      </c>
      <c r="F276" s="10">
        <f t="shared" si="13"/>
        <v>1.6498768748600849</v>
      </c>
      <c r="G276" s="10">
        <f t="shared" si="14"/>
        <v>1.4479516453995969</v>
      </c>
      <c r="H276" s="10">
        <v>16.22</v>
      </c>
      <c r="I276" s="10">
        <v>13.43</v>
      </c>
      <c r="J276" s="10">
        <v>15.02</v>
      </c>
      <c r="K276" s="10">
        <v>19.07</v>
      </c>
      <c r="L276" s="10">
        <v>25.35</v>
      </c>
      <c r="M276" s="10">
        <v>21.12</v>
      </c>
      <c r="N276" s="10">
        <v>21.51</v>
      </c>
      <c r="O276" s="10">
        <v>30.92</v>
      </c>
      <c r="P276" s="10">
        <v>21.27</v>
      </c>
      <c r="Q276" s="10">
        <v>20.72</v>
      </c>
      <c r="R276" s="10">
        <v>22.69</v>
      </c>
      <c r="S276" s="11">
        <v>20.16</v>
      </c>
    </row>
    <row r="277" spans="1:19" x14ac:dyDescent="0.2">
      <c r="A277" s="8" t="s">
        <v>290</v>
      </c>
      <c r="B277" s="9">
        <v>8.0493745762143201E-2</v>
      </c>
      <c r="C277" s="9">
        <v>8.3768735482952009E-3</v>
      </c>
      <c r="D277" s="9">
        <v>3.9485408457553002E-2</v>
      </c>
      <c r="E277" s="10">
        <f t="shared" si="12"/>
        <v>1.4662576687116566</v>
      </c>
      <c r="F277" s="10">
        <f t="shared" si="13"/>
        <v>1.5751533742331287</v>
      </c>
      <c r="G277" s="10">
        <f t="shared" si="14"/>
        <v>1.4892638036809815</v>
      </c>
      <c r="H277" s="10">
        <v>2.04</v>
      </c>
      <c r="I277" s="10">
        <v>2.4900000000000002</v>
      </c>
      <c r="J277" s="10">
        <v>1.99</v>
      </c>
      <c r="K277" s="10">
        <v>2.33</v>
      </c>
      <c r="L277" s="10">
        <v>3.89</v>
      </c>
      <c r="M277" s="10">
        <v>3.34</v>
      </c>
      <c r="N277" s="10">
        <v>4.04</v>
      </c>
      <c r="O277" s="10">
        <v>3.19</v>
      </c>
      <c r="P277" s="10">
        <v>3.04</v>
      </c>
      <c r="Q277" s="10">
        <v>3.31</v>
      </c>
      <c r="R277" s="10">
        <v>3.36</v>
      </c>
      <c r="S277" s="11">
        <v>3.2</v>
      </c>
    </row>
    <row r="278" spans="1:19" x14ac:dyDescent="0.2">
      <c r="A278" s="8" t="s">
        <v>291</v>
      </c>
      <c r="B278" s="9">
        <v>2.77914123977109E-2</v>
      </c>
      <c r="C278" s="9">
        <v>6.2406914337482002E-3</v>
      </c>
      <c r="D278" s="9">
        <v>3.5115312034173299E-2</v>
      </c>
      <c r="E278" s="10">
        <f t="shared" si="12"/>
        <v>1.4647160068846816</v>
      </c>
      <c r="F278" s="10">
        <f t="shared" si="13"/>
        <v>1.5611015490533564</v>
      </c>
      <c r="G278" s="10">
        <f t="shared" si="14"/>
        <v>1.6815834767641997</v>
      </c>
      <c r="H278" s="10">
        <v>1.66</v>
      </c>
      <c r="I278" s="10">
        <v>2.0699999999999998</v>
      </c>
      <c r="J278" s="10">
        <v>2.08</v>
      </c>
      <c r="K278" s="10">
        <v>2.98</v>
      </c>
      <c r="L278" s="10">
        <v>2.73</v>
      </c>
      <c r="M278" s="10">
        <v>2.8</v>
      </c>
      <c r="N278" s="10">
        <v>2.86</v>
      </c>
      <c r="O278" s="10">
        <v>2.6</v>
      </c>
      <c r="P278" s="10">
        <v>3.61</v>
      </c>
      <c r="Q278" s="10">
        <v>3.25</v>
      </c>
      <c r="R278" s="10">
        <v>2.91</v>
      </c>
      <c r="S278" s="11">
        <v>2.65</v>
      </c>
    </row>
    <row r="279" spans="1:19" x14ac:dyDescent="0.2">
      <c r="A279" s="8" t="s">
        <v>292</v>
      </c>
      <c r="B279" s="9">
        <v>1.20091395343123E-5</v>
      </c>
      <c r="C279" s="9">
        <v>5.0627753129434998E-8</v>
      </c>
      <c r="D279" s="9">
        <v>4.7188821614905098E-2</v>
      </c>
      <c r="E279" s="10">
        <f t="shared" si="12"/>
        <v>1.4616265750286372</v>
      </c>
      <c r="F279" s="10">
        <f t="shared" si="13"/>
        <v>1.5143184421534936</v>
      </c>
      <c r="G279" s="10">
        <f t="shared" si="14"/>
        <v>1.4604810996563575</v>
      </c>
      <c r="H279" s="10">
        <v>3.03</v>
      </c>
      <c r="I279" s="10">
        <v>2.67</v>
      </c>
      <c r="J279" s="10">
        <v>3.03</v>
      </c>
      <c r="K279" s="10">
        <v>3.64</v>
      </c>
      <c r="L279" s="10">
        <v>5.01</v>
      </c>
      <c r="M279" s="10">
        <v>4.1100000000000003</v>
      </c>
      <c r="N279" s="10">
        <v>4.13</v>
      </c>
      <c r="O279" s="10">
        <v>5.0199999999999996</v>
      </c>
      <c r="P279" s="10">
        <v>4.07</v>
      </c>
      <c r="Q279" s="10">
        <v>4.18</v>
      </c>
      <c r="R279" s="10">
        <v>4.5</v>
      </c>
      <c r="S279" s="11">
        <v>3.02</v>
      </c>
    </row>
    <row r="280" spans="1:19" x14ac:dyDescent="0.2">
      <c r="A280" s="8" t="s">
        <v>293</v>
      </c>
      <c r="B280" s="9">
        <v>4.8287692881608703E-2</v>
      </c>
      <c r="C280" s="9">
        <v>1.0546128000992401E-2</v>
      </c>
      <c r="D280" s="9">
        <v>0.220512787996649</v>
      </c>
      <c r="E280" s="10">
        <f t="shared" si="12"/>
        <v>1.4611973392461199</v>
      </c>
      <c r="F280" s="10">
        <f t="shared" si="13"/>
        <v>1.6651884700665192</v>
      </c>
      <c r="G280" s="10">
        <f t="shared" si="14"/>
        <v>1.4478935698447895</v>
      </c>
      <c r="H280" s="10">
        <v>1.55</v>
      </c>
      <c r="I280" s="10">
        <v>1.43</v>
      </c>
      <c r="J280" s="10">
        <v>1.53</v>
      </c>
      <c r="K280" s="10">
        <v>2.16</v>
      </c>
      <c r="L280" s="10">
        <v>2.1</v>
      </c>
      <c r="M280" s="10">
        <v>2.33</v>
      </c>
      <c r="N280" s="10">
        <v>2.94</v>
      </c>
      <c r="O280" s="10">
        <v>2.04</v>
      </c>
      <c r="P280" s="10">
        <v>2.5299999999999998</v>
      </c>
      <c r="Q280" s="10">
        <v>2.1800000000000002</v>
      </c>
      <c r="R280" s="10">
        <v>1.82</v>
      </c>
      <c r="S280" s="11">
        <v>2.1</v>
      </c>
    </row>
    <row r="281" spans="1:19" x14ac:dyDescent="0.2">
      <c r="A281" s="8" t="s">
        <v>294</v>
      </c>
      <c r="B281" s="9">
        <v>6.9484160818426494E-18</v>
      </c>
      <c r="C281" s="9">
        <v>1.1642147801717699E-93</v>
      </c>
      <c r="D281" s="9">
        <v>1.9381059675702499E-41</v>
      </c>
      <c r="E281" s="10">
        <f t="shared" si="12"/>
        <v>1.4607054455445545</v>
      </c>
      <c r="F281" s="10">
        <f t="shared" si="13"/>
        <v>2.3430074257425741</v>
      </c>
      <c r="G281" s="10">
        <f t="shared" si="14"/>
        <v>2.1662747524752475</v>
      </c>
      <c r="H281" s="10">
        <v>51.49</v>
      </c>
      <c r="I281" s="10">
        <v>57.85</v>
      </c>
      <c r="J281" s="10">
        <v>52.26</v>
      </c>
      <c r="K281" s="10">
        <v>83.48</v>
      </c>
      <c r="L281" s="10">
        <v>71.760000000000005</v>
      </c>
      <c r="M281" s="10">
        <v>80.81</v>
      </c>
      <c r="N281" s="10">
        <v>136.31</v>
      </c>
      <c r="O281" s="10">
        <v>116.45</v>
      </c>
      <c r="P281" s="10">
        <v>125.87</v>
      </c>
      <c r="Q281" s="10">
        <v>117.9</v>
      </c>
      <c r="R281" s="10">
        <v>106.3</v>
      </c>
      <c r="S281" s="11">
        <v>127.15</v>
      </c>
    </row>
    <row r="282" spans="1:19" x14ac:dyDescent="0.2">
      <c r="A282" s="8" t="s">
        <v>295</v>
      </c>
      <c r="B282" s="9">
        <v>4.7591758279902699E-21</v>
      </c>
      <c r="C282" s="9">
        <v>2.3008103317890301E-107</v>
      </c>
      <c r="D282" s="9">
        <v>1.69575838570525E-35</v>
      </c>
      <c r="E282" s="10">
        <f t="shared" si="12"/>
        <v>1.4594706368899917</v>
      </c>
      <c r="F282" s="10">
        <f t="shared" si="13"/>
        <v>2.2138130686517781</v>
      </c>
      <c r="G282" s="10">
        <f t="shared" si="14"/>
        <v>1.9919354838709675</v>
      </c>
      <c r="H282" s="10">
        <v>16.84</v>
      </c>
      <c r="I282" s="10">
        <v>15.32</v>
      </c>
      <c r="J282" s="10">
        <v>16.2</v>
      </c>
      <c r="K282" s="10">
        <v>25</v>
      </c>
      <c r="L282" s="10">
        <v>23.07</v>
      </c>
      <c r="M282" s="10">
        <v>22.51</v>
      </c>
      <c r="N282" s="10">
        <v>36.590000000000003</v>
      </c>
      <c r="O282" s="10">
        <v>35.93</v>
      </c>
      <c r="P282" s="10">
        <v>34.54</v>
      </c>
      <c r="Q282" s="10">
        <v>30.73</v>
      </c>
      <c r="R282" s="10">
        <v>31.06</v>
      </c>
      <c r="S282" s="11">
        <v>29.33</v>
      </c>
    </row>
    <row r="283" spans="1:19" x14ac:dyDescent="0.2">
      <c r="A283" s="8" t="s">
        <v>296</v>
      </c>
      <c r="B283" s="9">
        <v>5.3626787758936798E-12</v>
      </c>
      <c r="C283" s="9">
        <v>1.6234474917376099E-109</v>
      </c>
      <c r="D283" s="9">
        <v>5.0210894397948204E-47</v>
      </c>
      <c r="E283" s="10">
        <f t="shared" si="12"/>
        <v>1.459439528023599</v>
      </c>
      <c r="F283" s="10">
        <f t="shared" si="13"/>
        <v>2.6558505408062927</v>
      </c>
      <c r="G283" s="10">
        <f t="shared" si="14"/>
        <v>2.3896263520157328</v>
      </c>
      <c r="H283" s="10">
        <v>12.57</v>
      </c>
      <c r="I283" s="10">
        <v>13.42</v>
      </c>
      <c r="J283" s="10">
        <v>14.69</v>
      </c>
      <c r="K283" s="10">
        <v>20.9</v>
      </c>
      <c r="L283" s="10">
        <v>17.670000000000002</v>
      </c>
      <c r="M283" s="10">
        <v>20.8</v>
      </c>
      <c r="N283" s="10">
        <v>38.01</v>
      </c>
      <c r="O283" s="10">
        <v>33.94</v>
      </c>
      <c r="P283" s="10">
        <v>36.090000000000003</v>
      </c>
      <c r="Q283" s="10">
        <v>31.23</v>
      </c>
      <c r="R283" s="10">
        <v>29.89</v>
      </c>
      <c r="S283" s="11">
        <v>30.24</v>
      </c>
    </row>
    <row r="284" spans="1:19" x14ac:dyDescent="0.2">
      <c r="A284" s="8" t="s">
        <v>297</v>
      </c>
      <c r="B284" s="9">
        <v>5.2714561647341101E-28</v>
      </c>
      <c r="C284" s="9">
        <v>1.54327542960794E-160</v>
      </c>
      <c r="D284" s="9">
        <v>3.01222782839822E-64</v>
      </c>
      <c r="E284" s="10">
        <f t="shared" si="12"/>
        <v>1.4500081287595514</v>
      </c>
      <c r="F284" s="10">
        <f t="shared" si="13"/>
        <v>2.2407738579092831</v>
      </c>
      <c r="G284" s="10">
        <f t="shared" si="14"/>
        <v>2.1022597951552595</v>
      </c>
      <c r="H284" s="10">
        <v>20.58</v>
      </c>
      <c r="I284" s="10">
        <v>19.989999999999998</v>
      </c>
      <c r="J284" s="10">
        <v>20.94</v>
      </c>
      <c r="K284" s="10">
        <v>30.86</v>
      </c>
      <c r="L284" s="10">
        <v>28.19</v>
      </c>
      <c r="M284" s="10">
        <v>30.14</v>
      </c>
      <c r="N284" s="10">
        <v>46.36</v>
      </c>
      <c r="O284" s="10">
        <v>45.72</v>
      </c>
      <c r="P284" s="10">
        <v>45.75</v>
      </c>
      <c r="Q284" s="10">
        <v>42.1</v>
      </c>
      <c r="R284" s="10">
        <v>41.46</v>
      </c>
      <c r="S284" s="11">
        <v>41.39</v>
      </c>
    </row>
    <row r="285" spans="1:19" x14ac:dyDescent="0.2">
      <c r="A285" s="8" t="s">
        <v>298</v>
      </c>
      <c r="B285" s="9">
        <v>5.7957084570451303E-2</v>
      </c>
      <c r="C285" s="9">
        <v>1.30264038259718E-2</v>
      </c>
      <c r="D285" s="9">
        <v>2.99634834692361E-2</v>
      </c>
      <c r="E285" s="10">
        <f t="shared" si="12"/>
        <v>1.4497907949790798</v>
      </c>
      <c r="F285" s="10">
        <f t="shared" si="13"/>
        <v>1.4937238493723854</v>
      </c>
      <c r="G285" s="10">
        <f t="shared" si="14"/>
        <v>1.5251046025104606</v>
      </c>
      <c r="H285" s="10">
        <v>1.78</v>
      </c>
      <c r="I285" s="10">
        <v>1.56</v>
      </c>
      <c r="J285" s="10">
        <v>1.44</v>
      </c>
      <c r="K285" s="10">
        <v>2.5</v>
      </c>
      <c r="L285" s="10">
        <v>2.14</v>
      </c>
      <c r="M285" s="10">
        <v>2.29</v>
      </c>
      <c r="N285" s="10">
        <v>2.15</v>
      </c>
      <c r="O285" s="10">
        <v>2.4900000000000002</v>
      </c>
      <c r="P285" s="10">
        <v>2.5</v>
      </c>
      <c r="Q285" s="10">
        <v>2.2200000000000002</v>
      </c>
      <c r="R285" s="10">
        <v>2.57</v>
      </c>
      <c r="S285" s="11">
        <v>2.65</v>
      </c>
    </row>
    <row r="286" spans="1:19" x14ac:dyDescent="0.2">
      <c r="A286" s="8" t="s">
        <v>299</v>
      </c>
      <c r="B286" s="9">
        <v>3.9033296004313101E-2</v>
      </c>
      <c r="C286" s="9">
        <v>6.8131137323670601E-15</v>
      </c>
      <c r="D286" s="9">
        <v>3.9032861867509699E-8</v>
      </c>
      <c r="E286" s="10">
        <f t="shared" si="12"/>
        <v>1.4493927125506074</v>
      </c>
      <c r="F286" s="10">
        <f t="shared" si="13"/>
        <v>2.7327935222672068</v>
      </c>
      <c r="G286" s="10">
        <f t="shared" si="14"/>
        <v>2.4210526315789478</v>
      </c>
      <c r="H286" s="10">
        <v>2.04</v>
      </c>
      <c r="I286" s="10">
        <v>1.38</v>
      </c>
      <c r="J286" s="10">
        <v>1.52</v>
      </c>
      <c r="K286" s="10">
        <v>2.5299999999999998</v>
      </c>
      <c r="L286" s="10">
        <v>1.98</v>
      </c>
      <c r="M286" s="10">
        <v>2.65</v>
      </c>
      <c r="N286" s="10">
        <v>5</v>
      </c>
      <c r="O286" s="10">
        <v>3.64</v>
      </c>
      <c r="P286" s="10">
        <v>4.8600000000000003</v>
      </c>
      <c r="Q286" s="10">
        <v>3.38</v>
      </c>
      <c r="R286" s="10">
        <v>3.72</v>
      </c>
      <c r="S286" s="11">
        <v>3.91</v>
      </c>
    </row>
    <row r="287" spans="1:19" x14ac:dyDescent="0.2">
      <c r="A287" s="8" t="s">
        <v>300</v>
      </c>
      <c r="B287" s="9">
        <v>2.4585480723173E-2</v>
      </c>
      <c r="C287" s="9">
        <v>4.7651952624073499E-2</v>
      </c>
      <c r="D287" s="9">
        <v>1.2023808705576E-3</v>
      </c>
      <c r="E287" s="10">
        <f t="shared" si="12"/>
        <v>1.4433647776438043</v>
      </c>
      <c r="F287" s="10">
        <f t="shared" si="13"/>
        <v>1.5916731683098089</v>
      </c>
      <c r="G287" s="10">
        <f t="shared" si="14"/>
        <v>1.3731470317043764</v>
      </c>
      <c r="H287" s="10">
        <v>52.96</v>
      </c>
      <c r="I287" s="10">
        <v>43.65</v>
      </c>
      <c r="J287" s="10">
        <v>44.38</v>
      </c>
      <c r="K287" s="10">
        <v>58.1</v>
      </c>
      <c r="L287" s="10">
        <v>81.94</v>
      </c>
      <c r="M287" s="10">
        <v>63.46</v>
      </c>
      <c r="N287" s="10">
        <v>63.1</v>
      </c>
      <c r="O287" s="10">
        <v>100.5</v>
      </c>
      <c r="P287" s="10">
        <v>60.81</v>
      </c>
      <c r="Q287" s="10">
        <v>62.81</v>
      </c>
      <c r="R287" s="10">
        <v>69.98</v>
      </c>
      <c r="S287" s="11">
        <v>55.69</v>
      </c>
    </row>
    <row r="288" spans="1:19" x14ac:dyDescent="0.2">
      <c r="A288" s="8" t="s">
        <v>301</v>
      </c>
      <c r="B288" s="9">
        <v>3.8047808788327097E-20</v>
      </c>
      <c r="C288" s="9">
        <v>2.12946482117134E-124</v>
      </c>
      <c r="D288" s="9">
        <v>2.5286011429853999E-57</v>
      </c>
      <c r="E288" s="10">
        <f t="shared" si="12"/>
        <v>1.4340886783595783</v>
      </c>
      <c r="F288" s="10">
        <f t="shared" si="13"/>
        <v>2.4321683096487861</v>
      </c>
      <c r="G288" s="10">
        <f t="shared" si="14"/>
        <v>2.2316391413818115</v>
      </c>
      <c r="H288" s="10">
        <v>80.77</v>
      </c>
      <c r="I288" s="10">
        <v>77.819999999999993</v>
      </c>
      <c r="J288" s="10">
        <v>75.739999999999995</v>
      </c>
      <c r="K288" s="10">
        <v>118.24</v>
      </c>
      <c r="L288" s="10">
        <v>101.92</v>
      </c>
      <c r="M288" s="10">
        <v>115.89</v>
      </c>
      <c r="N288" s="10">
        <v>201.09</v>
      </c>
      <c r="O288" s="10">
        <v>172.33</v>
      </c>
      <c r="P288" s="10">
        <v>196.51</v>
      </c>
      <c r="Q288" s="10">
        <v>164.27</v>
      </c>
      <c r="R288" s="10">
        <v>162.16</v>
      </c>
      <c r="S288" s="11">
        <v>187.56</v>
      </c>
    </row>
    <row r="289" spans="1:19" x14ac:dyDescent="0.2">
      <c r="A289" s="8" t="s">
        <v>302</v>
      </c>
      <c r="B289" s="9">
        <v>1.8759971809119999E-4</v>
      </c>
      <c r="C289" s="9">
        <v>2.2023127935596898E-12</v>
      </c>
      <c r="D289" s="9">
        <v>8.1646810318484007E-3</v>
      </c>
      <c r="E289" s="10">
        <f t="shared" si="12"/>
        <v>1.4331275720164611</v>
      </c>
      <c r="F289" s="10">
        <f t="shared" si="13"/>
        <v>1.8621399176954736</v>
      </c>
      <c r="G289" s="10">
        <f t="shared" si="14"/>
        <v>1.7177640603566533</v>
      </c>
      <c r="H289" s="10">
        <v>10.43</v>
      </c>
      <c r="I289" s="10">
        <v>8.61</v>
      </c>
      <c r="J289" s="10">
        <v>10.119999999999999</v>
      </c>
      <c r="K289" s="10">
        <v>12.76</v>
      </c>
      <c r="L289" s="10">
        <v>14.18</v>
      </c>
      <c r="M289" s="10">
        <v>14.85</v>
      </c>
      <c r="N289" s="10">
        <v>17.5</v>
      </c>
      <c r="O289" s="10">
        <v>19.2</v>
      </c>
      <c r="P289" s="10">
        <v>17.600000000000001</v>
      </c>
      <c r="Q289" s="10">
        <v>14.49</v>
      </c>
      <c r="R289" s="10">
        <v>18</v>
      </c>
      <c r="S289" s="11">
        <v>11.68</v>
      </c>
    </row>
    <row r="290" spans="1:19" x14ac:dyDescent="0.2">
      <c r="A290" s="8" t="s">
        <v>303</v>
      </c>
      <c r="B290" s="9">
        <v>0.61257424185201703</v>
      </c>
      <c r="C290" s="9">
        <v>1.0912553445120301E-9</v>
      </c>
      <c r="D290" s="9">
        <v>3.5625537528554E-3</v>
      </c>
      <c r="E290" s="10">
        <f t="shared" si="12"/>
        <v>1.4305555555555554</v>
      </c>
      <c r="F290" s="10">
        <f t="shared" si="13"/>
        <v>5.1805555555555562</v>
      </c>
      <c r="G290" s="10">
        <f t="shared" si="14"/>
        <v>3.4027777777777781</v>
      </c>
      <c r="H290" s="10">
        <v>0.12</v>
      </c>
      <c r="I290" s="10">
        <v>0.34</v>
      </c>
      <c r="J290" s="10">
        <v>0.26</v>
      </c>
      <c r="K290" s="10">
        <v>0.37</v>
      </c>
      <c r="L290" s="10">
        <v>0.3</v>
      </c>
      <c r="M290" s="10">
        <v>0.36</v>
      </c>
      <c r="N290" s="10">
        <v>1.38</v>
      </c>
      <c r="O290" s="10">
        <v>1.36</v>
      </c>
      <c r="P290" s="10">
        <v>0.99</v>
      </c>
      <c r="Q290" s="10">
        <v>0.66</v>
      </c>
      <c r="R290" s="10">
        <v>0.8</v>
      </c>
      <c r="S290" s="11">
        <v>0.69</v>
      </c>
    </row>
    <row r="291" spans="1:19" x14ac:dyDescent="0.2">
      <c r="A291" s="8" t="s">
        <v>304</v>
      </c>
      <c r="B291" s="9">
        <v>4.0764098685899998E-4</v>
      </c>
      <c r="C291" s="9">
        <v>0.95194806878669502</v>
      </c>
      <c r="D291" s="9">
        <v>0.74348433766786304</v>
      </c>
      <c r="E291" s="10">
        <f t="shared" si="12"/>
        <v>1.4296869829925221</v>
      </c>
      <c r="F291" s="10">
        <f t="shared" si="13"/>
        <v>0.99717644982683706</v>
      </c>
      <c r="G291" s="10">
        <f t="shared" si="14"/>
        <v>1.0498533077449099</v>
      </c>
      <c r="H291" s="10">
        <v>456.11</v>
      </c>
      <c r="I291" s="10">
        <v>452.67</v>
      </c>
      <c r="J291" s="10">
        <v>451.21</v>
      </c>
      <c r="K291" s="10">
        <v>772.48</v>
      </c>
      <c r="L291" s="10">
        <v>558.48</v>
      </c>
      <c r="M291" s="10">
        <v>613.4</v>
      </c>
      <c r="N291" s="10">
        <v>563.14</v>
      </c>
      <c r="O291" s="10">
        <v>520.53</v>
      </c>
      <c r="P291" s="10">
        <v>272.48</v>
      </c>
      <c r="Q291" s="10">
        <v>572.32000000000005</v>
      </c>
      <c r="R291" s="10">
        <v>582.99</v>
      </c>
      <c r="S291" s="11">
        <v>368.71</v>
      </c>
    </row>
    <row r="292" spans="1:19" x14ac:dyDescent="0.2">
      <c r="A292" s="8" t="s">
        <v>305</v>
      </c>
      <c r="B292" s="9">
        <v>2.68896759348462E-10</v>
      </c>
      <c r="C292" s="9">
        <v>2.4353908394436399E-11</v>
      </c>
      <c r="D292" s="9">
        <v>9.4189895456948697E-2</v>
      </c>
      <c r="E292" s="10">
        <f t="shared" si="12"/>
        <v>1.4262587256794892</v>
      </c>
      <c r="F292" s="10">
        <f t="shared" si="13"/>
        <v>1.4463092232288728</v>
      </c>
      <c r="G292" s="10">
        <f t="shared" si="14"/>
        <v>1.4687360760433685</v>
      </c>
      <c r="H292" s="10">
        <v>23.06</v>
      </c>
      <c r="I292" s="10">
        <v>20.88</v>
      </c>
      <c r="J292" s="10">
        <v>23.39</v>
      </c>
      <c r="K292" s="10">
        <v>30.61</v>
      </c>
      <c r="L292" s="10">
        <v>34.04</v>
      </c>
      <c r="M292" s="10">
        <v>31.38</v>
      </c>
      <c r="N292" s="10">
        <v>30.79</v>
      </c>
      <c r="O292" s="10">
        <v>34.18</v>
      </c>
      <c r="P292" s="10">
        <v>32.409999999999997</v>
      </c>
      <c r="Q292" s="10">
        <v>31.34</v>
      </c>
      <c r="R292" s="10">
        <v>35.14</v>
      </c>
      <c r="S292" s="11">
        <v>21.23</v>
      </c>
    </row>
    <row r="293" spans="1:19" x14ac:dyDescent="0.2">
      <c r="A293" s="8" t="s">
        <v>306</v>
      </c>
      <c r="B293" s="9">
        <v>6.3679029192469203E-14</v>
      </c>
      <c r="C293" s="9">
        <v>9.8840315545781904E-29</v>
      </c>
      <c r="D293" s="9">
        <v>0.116975051785821</v>
      </c>
      <c r="E293" s="10">
        <f t="shared" si="12"/>
        <v>1.4234704799417732</v>
      </c>
      <c r="F293" s="10">
        <f t="shared" si="13"/>
        <v>1.5926274778439011</v>
      </c>
      <c r="G293" s="10">
        <f t="shared" si="14"/>
        <v>1.6359977736866891</v>
      </c>
      <c r="H293" s="10">
        <v>83.3</v>
      </c>
      <c r="I293" s="10">
        <v>75.239999999999995</v>
      </c>
      <c r="J293" s="10">
        <v>75.03</v>
      </c>
      <c r="K293" s="10">
        <v>99.41</v>
      </c>
      <c r="L293" s="10">
        <v>116.95</v>
      </c>
      <c r="M293" s="10">
        <v>116.12</v>
      </c>
      <c r="N293" s="10">
        <v>114.7</v>
      </c>
      <c r="O293" s="10">
        <v>129.77000000000001</v>
      </c>
      <c r="P293" s="10">
        <v>127.52</v>
      </c>
      <c r="Q293" s="10">
        <v>122.09</v>
      </c>
      <c r="R293" s="10">
        <v>132.51</v>
      </c>
      <c r="S293" s="11">
        <v>80.44</v>
      </c>
    </row>
    <row r="294" spans="1:19" x14ac:dyDescent="0.2">
      <c r="A294" s="8" t="s">
        <v>307</v>
      </c>
      <c r="B294" s="9">
        <v>8.5729075753250006E-3</v>
      </c>
      <c r="C294" s="9">
        <v>1.3557979145914E-8</v>
      </c>
      <c r="D294" s="9">
        <v>1.1657034637842999E-3</v>
      </c>
      <c r="E294" s="10">
        <f t="shared" si="12"/>
        <v>1.4205508474576269</v>
      </c>
      <c r="F294" s="10">
        <f t="shared" si="13"/>
        <v>1.8580508474576269</v>
      </c>
      <c r="G294" s="10">
        <f t="shared" si="14"/>
        <v>1.6938559322033895</v>
      </c>
      <c r="H294" s="10">
        <v>3.32</v>
      </c>
      <c r="I294" s="10">
        <v>3.17</v>
      </c>
      <c r="J294" s="10">
        <v>2.95</v>
      </c>
      <c r="K294" s="10">
        <v>3.94</v>
      </c>
      <c r="L294" s="10">
        <v>4.8600000000000003</v>
      </c>
      <c r="M294" s="10">
        <v>4.6100000000000003</v>
      </c>
      <c r="N294" s="10">
        <v>6.44</v>
      </c>
      <c r="O294" s="10">
        <v>5.3</v>
      </c>
      <c r="P294" s="10">
        <v>5.8</v>
      </c>
      <c r="Q294" s="10">
        <v>4.5599999999999996</v>
      </c>
      <c r="R294" s="10">
        <v>5.63</v>
      </c>
      <c r="S294" s="11">
        <v>4.76</v>
      </c>
    </row>
    <row r="295" spans="1:19" x14ac:dyDescent="0.2">
      <c r="A295" s="8" t="s">
        <v>308</v>
      </c>
      <c r="B295" s="9">
        <v>4.7003532195722501E-2</v>
      </c>
      <c r="C295" s="9">
        <v>7.8050625689179694E-5</v>
      </c>
      <c r="D295" s="9">
        <v>2.35301881313183E-2</v>
      </c>
      <c r="E295" s="10">
        <f t="shared" si="12"/>
        <v>1.419270833333333</v>
      </c>
      <c r="F295" s="10">
        <f t="shared" si="13"/>
        <v>1.763020833333333</v>
      </c>
      <c r="G295" s="10">
        <f t="shared" si="14"/>
        <v>1.6875</v>
      </c>
      <c r="H295" s="10">
        <v>1.45</v>
      </c>
      <c r="I295" s="10">
        <v>1.1499999999999999</v>
      </c>
      <c r="J295" s="10">
        <v>1.24</v>
      </c>
      <c r="K295" s="10">
        <v>2.0099999999999998</v>
      </c>
      <c r="L295" s="10">
        <v>1.71</v>
      </c>
      <c r="M295" s="10">
        <v>1.73</v>
      </c>
      <c r="N295" s="10">
        <v>2.4500000000000002</v>
      </c>
      <c r="O295" s="10">
        <v>2.15</v>
      </c>
      <c r="P295" s="10">
        <v>2.17</v>
      </c>
      <c r="Q295" s="10">
        <v>1.7</v>
      </c>
      <c r="R295" s="10">
        <v>2.61</v>
      </c>
      <c r="S295" s="11">
        <v>1.84</v>
      </c>
    </row>
    <row r="296" spans="1:19" x14ac:dyDescent="0.2">
      <c r="A296" s="8" t="s">
        <v>309</v>
      </c>
      <c r="B296" s="9">
        <v>0.12846997795908199</v>
      </c>
      <c r="C296" s="9">
        <v>1.24367582773884E-2</v>
      </c>
      <c r="D296" s="9">
        <v>1.0014369926283999E-3</v>
      </c>
      <c r="E296" s="10">
        <f t="shared" si="12"/>
        <v>1.4191176470588238</v>
      </c>
      <c r="F296" s="10">
        <f t="shared" si="13"/>
        <v>1.661764705882353</v>
      </c>
      <c r="G296" s="10">
        <f t="shared" si="14"/>
        <v>2.1617647058823533</v>
      </c>
      <c r="H296" s="10">
        <v>0.48</v>
      </c>
      <c r="I296" s="10">
        <v>0.48</v>
      </c>
      <c r="J296" s="10">
        <v>0.4</v>
      </c>
      <c r="K296" s="10">
        <v>0.61</v>
      </c>
      <c r="L296" s="10">
        <v>0.67</v>
      </c>
      <c r="M296" s="10">
        <v>0.65</v>
      </c>
      <c r="N296" s="10">
        <v>0.79</v>
      </c>
      <c r="O296" s="10">
        <v>0.61</v>
      </c>
      <c r="P296" s="10">
        <v>0.86</v>
      </c>
      <c r="Q296" s="10">
        <v>1.0900000000000001</v>
      </c>
      <c r="R296" s="10">
        <v>0.99</v>
      </c>
      <c r="S296" s="11">
        <v>0.75</v>
      </c>
    </row>
    <row r="297" spans="1:19" x14ac:dyDescent="0.2">
      <c r="A297" s="8" t="s">
        <v>310</v>
      </c>
      <c r="B297" s="9">
        <v>8.5700984431748097E-30</v>
      </c>
      <c r="C297" s="9">
        <v>2.3421327187082099E-129</v>
      </c>
      <c r="D297" s="9">
        <v>4.2922901442262E-36</v>
      </c>
      <c r="E297" s="10">
        <f t="shared" si="12"/>
        <v>1.418191555833259</v>
      </c>
      <c r="F297" s="10">
        <f t="shared" si="13"/>
        <v>2.0426671427296257</v>
      </c>
      <c r="G297" s="10">
        <f t="shared" si="14"/>
        <v>1.9384986164420244</v>
      </c>
      <c r="H297" s="10">
        <v>38.71</v>
      </c>
      <c r="I297" s="10">
        <v>35.79</v>
      </c>
      <c r="J297" s="10">
        <v>37.53</v>
      </c>
      <c r="K297" s="10">
        <v>51.5</v>
      </c>
      <c r="L297" s="10">
        <v>52.92</v>
      </c>
      <c r="M297" s="10">
        <v>54.46</v>
      </c>
      <c r="N297" s="10">
        <v>74.98</v>
      </c>
      <c r="O297" s="10">
        <v>78.59</v>
      </c>
      <c r="P297" s="10">
        <v>75.27</v>
      </c>
      <c r="Q297" s="10">
        <v>70.3</v>
      </c>
      <c r="R297" s="10">
        <v>71.599999999999994</v>
      </c>
      <c r="S297" s="11">
        <v>64.209999999999994</v>
      </c>
    </row>
    <row r="298" spans="1:19" x14ac:dyDescent="0.2">
      <c r="A298" s="8" t="s">
        <v>311</v>
      </c>
      <c r="B298" s="9">
        <v>7.4720693466199896E-16</v>
      </c>
      <c r="C298" s="9">
        <v>4.1493794202746401E-28</v>
      </c>
      <c r="D298" s="9">
        <v>1.4351134013957799E-10</v>
      </c>
      <c r="E298" s="10">
        <f t="shared" si="12"/>
        <v>1.417876673580992</v>
      </c>
      <c r="F298" s="10">
        <f t="shared" si="13"/>
        <v>1.6190835376202151</v>
      </c>
      <c r="G298" s="10">
        <f t="shared" si="14"/>
        <v>1.5419573826136148</v>
      </c>
      <c r="H298" s="10">
        <v>18.02</v>
      </c>
      <c r="I298" s="10">
        <v>16.16</v>
      </c>
      <c r="J298" s="10">
        <v>18.850000000000001</v>
      </c>
      <c r="K298" s="10">
        <v>25.92</v>
      </c>
      <c r="L298" s="10">
        <v>23.82</v>
      </c>
      <c r="M298" s="10">
        <v>25.45</v>
      </c>
      <c r="N298" s="10">
        <v>28.26</v>
      </c>
      <c r="O298" s="10">
        <v>27.04</v>
      </c>
      <c r="P298" s="10">
        <v>30.56</v>
      </c>
      <c r="Q298" s="10">
        <v>25.24</v>
      </c>
      <c r="R298" s="10">
        <v>25.97</v>
      </c>
      <c r="S298" s="11">
        <v>26.28</v>
      </c>
    </row>
    <row r="299" spans="1:19" x14ac:dyDescent="0.2">
      <c r="A299" s="8" t="s">
        <v>312</v>
      </c>
      <c r="B299" s="9">
        <v>1.00449683896968E-18</v>
      </c>
      <c r="C299" s="9">
        <v>1.12448811021642E-104</v>
      </c>
      <c r="D299" s="9">
        <v>9.9298146766399903E-45</v>
      </c>
      <c r="E299" s="10">
        <f t="shared" si="12"/>
        <v>1.4174881703470035</v>
      </c>
      <c r="F299" s="10">
        <f t="shared" si="13"/>
        <v>2.1694597791798107</v>
      </c>
      <c r="G299" s="10">
        <f t="shared" si="14"/>
        <v>2.0124211356466879</v>
      </c>
      <c r="H299" s="10">
        <v>33.950000000000003</v>
      </c>
      <c r="I299" s="10">
        <v>34.200000000000003</v>
      </c>
      <c r="J299" s="10">
        <v>33.29</v>
      </c>
      <c r="K299" s="10">
        <v>49.14</v>
      </c>
      <c r="L299" s="10">
        <v>45.04</v>
      </c>
      <c r="M299" s="10">
        <v>49.61</v>
      </c>
      <c r="N299" s="10">
        <v>76.86</v>
      </c>
      <c r="O299" s="10">
        <v>71.040000000000006</v>
      </c>
      <c r="P299" s="10">
        <v>72.17</v>
      </c>
      <c r="Q299" s="10">
        <v>68.17</v>
      </c>
      <c r="R299" s="10">
        <v>63.8</v>
      </c>
      <c r="S299" s="11">
        <v>65.62</v>
      </c>
    </row>
    <row r="300" spans="1:19" x14ac:dyDescent="0.2">
      <c r="A300" s="8" t="s">
        <v>313</v>
      </c>
      <c r="B300" s="9">
        <v>2.11176552399161E-2</v>
      </c>
      <c r="C300" s="9">
        <v>4.9208811490767301E-6</v>
      </c>
      <c r="D300" s="9">
        <v>6.3634316921140003E-4</v>
      </c>
      <c r="E300" s="10">
        <f t="shared" si="12"/>
        <v>1.4174454828660434</v>
      </c>
      <c r="F300" s="10">
        <f t="shared" si="13"/>
        <v>1.6272066458982346</v>
      </c>
      <c r="G300" s="10">
        <f t="shared" si="14"/>
        <v>1.5950155763239873</v>
      </c>
      <c r="H300" s="10">
        <v>3.18</v>
      </c>
      <c r="I300" s="10">
        <v>3.05</v>
      </c>
      <c r="J300" s="10">
        <v>3.4</v>
      </c>
      <c r="K300" s="10">
        <v>5</v>
      </c>
      <c r="L300" s="10">
        <v>4.3899999999999997</v>
      </c>
      <c r="M300" s="10">
        <v>4.26</v>
      </c>
      <c r="N300" s="10">
        <v>5.15</v>
      </c>
      <c r="O300" s="10">
        <v>5.0599999999999996</v>
      </c>
      <c r="P300" s="10">
        <v>5.46</v>
      </c>
      <c r="Q300" s="10">
        <v>4.3899999999999997</v>
      </c>
      <c r="R300" s="10">
        <v>5.51</v>
      </c>
      <c r="S300" s="11">
        <v>5.01</v>
      </c>
    </row>
    <row r="301" spans="1:19" x14ac:dyDescent="0.2">
      <c r="A301" s="8" t="s">
        <v>314</v>
      </c>
      <c r="B301" s="9">
        <v>0.11073382227895601</v>
      </c>
      <c r="C301" s="9">
        <v>1.3759554405695E-3</v>
      </c>
      <c r="D301" s="9">
        <v>0.65709818738542403</v>
      </c>
      <c r="E301" s="10">
        <f t="shared" si="12"/>
        <v>1.4160305343511455</v>
      </c>
      <c r="F301" s="10">
        <f t="shared" si="13"/>
        <v>1.7290076335877864</v>
      </c>
      <c r="G301" s="10">
        <f t="shared" si="14"/>
        <v>1.4083969465648858</v>
      </c>
      <c r="H301" s="10">
        <v>0.86</v>
      </c>
      <c r="I301" s="10">
        <v>1.1299999999999999</v>
      </c>
      <c r="J301" s="10">
        <v>0.63</v>
      </c>
      <c r="K301" s="10">
        <v>1.56</v>
      </c>
      <c r="L301" s="10">
        <v>1.05</v>
      </c>
      <c r="M301" s="10">
        <v>1.1000000000000001</v>
      </c>
      <c r="N301" s="10">
        <v>1.22</v>
      </c>
      <c r="O301" s="10">
        <v>1.64</v>
      </c>
      <c r="P301" s="10">
        <v>1.67</v>
      </c>
      <c r="Q301" s="10">
        <v>1.02</v>
      </c>
      <c r="R301" s="10">
        <v>1</v>
      </c>
      <c r="S301" s="11">
        <v>1.0900000000000001</v>
      </c>
    </row>
    <row r="302" spans="1:19" x14ac:dyDescent="0.2">
      <c r="A302" s="8" t="s">
        <v>315</v>
      </c>
      <c r="B302" s="9">
        <v>0.458166756805789</v>
      </c>
      <c r="C302" s="9">
        <v>7.3762501771521403E-5</v>
      </c>
      <c r="D302" s="9">
        <v>1.54569717692044E-2</v>
      </c>
      <c r="E302" s="10">
        <f t="shared" si="12"/>
        <v>1.4155844155844157</v>
      </c>
      <c r="F302" s="10">
        <f t="shared" si="13"/>
        <v>2.7142857142857149</v>
      </c>
      <c r="G302" s="10">
        <f t="shared" si="14"/>
        <v>2.3376623376623376</v>
      </c>
      <c r="H302" s="10">
        <v>0.27</v>
      </c>
      <c r="I302" s="10">
        <v>0.18</v>
      </c>
      <c r="J302" s="10">
        <v>0.32</v>
      </c>
      <c r="K302" s="10">
        <v>0.39</v>
      </c>
      <c r="L302" s="10">
        <v>0.27</v>
      </c>
      <c r="M302" s="10">
        <v>0.43</v>
      </c>
      <c r="N302" s="10">
        <v>0.6</v>
      </c>
      <c r="O302" s="10">
        <v>0.81</v>
      </c>
      <c r="P302" s="10">
        <v>0.68</v>
      </c>
      <c r="Q302" s="10">
        <v>0.43</v>
      </c>
      <c r="R302" s="10">
        <v>0.69</v>
      </c>
      <c r="S302" s="11">
        <v>0.61</v>
      </c>
    </row>
    <row r="303" spans="1:19" x14ac:dyDescent="0.2">
      <c r="A303" s="8" t="s">
        <v>316</v>
      </c>
      <c r="B303" s="9">
        <v>2.5381399753532601E-14</v>
      </c>
      <c r="C303" s="9">
        <v>1.78524517298793E-72</v>
      </c>
      <c r="D303" s="9">
        <v>3.4611991034195802E-29</v>
      </c>
      <c r="E303" s="10">
        <f t="shared" si="12"/>
        <v>1.4147382029734972</v>
      </c>
      <c r="F303" s="10">
        <f t="shared" si="13"/>
        <v>2.156948933419522</v>
      </c>
      <c r="G303" s="10">
        <f t="shared" si="14"/>
        <v>2.0210730446024563</v>
      </c>
      <c r="H303" s="10">
        <v>25.47</v>
      </c>
      <c r="I303" s="10">
        <v>25.19</v>
      </c>
      <c r="J303" s="10">
        <v>26.69</v>
      </c>
      <c r="K303" s="10">
        <v>37.32</v>
      </c>
      <c r="L303" s="10">
        <v>35.68</v>
      </c>
      <c r="M303" s="10">
        <v>36.43</v>
      </c>
      <c r="N303" s="10">
        <v>58.33</v>
      </c>
      <c r="O303" s="10">
        <v>53.11</v>
      </c>
      <c r="P303" s="10">
        <v>55.4</v>
      </c>
      <c r="Q303" s="10">
        <v>48.86</v>
      </c>
      <c r="R303" s="10">
        <v>52.07</v>
      </c>
      <c r="S303" s="11">
        <v>47.08</v>
      </c>
    </row>
    <row r="304" spans="1:19" x14ac:dyDescent="0.2">
      <c r="A304" s="8" t="s">
        <v>317</v>
      </c>
      <c r="B304" s="9">
        <v>3.2707238652942001E-3</v>
      </c>
      <c r="C304" s="9">
        <v>6.2080007151027001E-3</v>
      </c>
      <c r="D304" s="9">
        <v>3.1080065894750101E-2</v>
      </c>
      <c r="E304" s="10">
        <f t="shared" si="12"/>
        <v>1.4136325148179509</v>
      </c>
      <c r="F304" s="10">
        <f t="shared" si="13"/>
        <v>1.3679085520745127</v>
      </c>
      <c r="G304" s="10">
        <f t="shared" si="14"/>
        <v>1.5901778154106685</v>
      </c>
      <c r="H304" s="10">
        <v>8.76</v>
      </c>
      <c r="I304" s="10">
        <v>7.67</v>
      </c>
      <c r="J304" s="10">
        <v>7.19</v>
      </c>
      <c r="K304" s="10">
        <v>9.9700000000000006</v>
      </c>
      <c r="L304" s="10">
        <v>11.14</v>
      </c>
      <c r="M304" s="10">
        <v>12.28</v>
      </c>
      <c r="N304" s="10">
        <v>10.1</v>
      </c>
      <c r="O304" s="10">
        <v>10.02</v>
      </c>
      <c r="P304" s="10">
        <v>12.19</v>
      </c>
      <c r="Q304" s="10">
        <v>11.61</v>
      </c>
      <c r="R304" s="10">
        <v>13.76</v>
      </c>
      <c r="S304" s="11">
        <v>8.92</v>
      </c>
    </row>
    <row r="305" spans="1:19" x14ac:dyDescent="0.2">
      <c r="A305" s="8" t="s">
        <v>318</v>
      </c>
      <c r="B305" s="9">
        <v>1.7444851545970802E-21</v>
      </c>
      <c r="C305" s="9">
        <v>1.7519168397293899E-22</v>
      </c>
      <c r="D305" s="9">
        <v>6.2723150301692999E-3</v>
      </c>
      <c r="E305" s="10">
        <f t="shared" si="12"/>
        <v>1.4115232711221251</v>
      </c>
      <c r="F305" s="10">
        <f t="shared" si="13"/>
        <v>1.5018198714473787</v>
      </c>
      <c r="G305" s="10">
        <f t="shared" si="14"/>
        <v>1.5180051111283202</v>
      </c>
      <c r="H305" s="10">
        <v>43.26</v>
      </c>
      <c r="I305" s="10">
        <v>41.95</v>
      </c>
      <c r="J305" s="10">
        <v>43.92</v>
      </c>
      <c r="K305" s="10">
        <v>56.61</v>
      </c>
      <c r="L305" s="10">
        <v>64.97</v>
      </c>
      <c r="M305" s="10">
        <v>60.69</v>
      </c>
      <c r="N305" s="10">
        <v>60.32</v>
      </c>
      <c r="O305" s="10">
        <v>71.45</v>
      </c>
      <c r="P305" s="10">
        <v>62.16</v>
      </c>
      <c r="Q305" s="10">
        <v>63.63</v>
      </c>
      <c r="R305" s="10">
        <v>70.23</v>
      </c>
      <c r="S305" s="11">
        <v>45.03</v>
      </c>
    </row>
    <row r="306" spans="1:19" x14ac:dyDescent="0.2">
      <c r="A306" s="8" t="s">
        <v>319</v>
      </c>
      <c r="B306" s="9">
        <v>1.26752133102234E-2</v>
      </c>
      <c r="C306" s="9">
        <v>3.7339085785854002E-5</v>
      </c>
      <c r="D306" s="9">
        <v>3.0504970208721999E-3</v>
      </c>
      <c r="E306" s="10">
        <f t="shared" si="12"/>
        <v>1.4114713216957606</v>
      </c>
      <c r="F306" s="10">
        <f t="shared" si="13"/>
        <v>1.5236907730673317</v>
      </c>
      <c r="G306" s="10">
        <f t="shared" si="14"/>
        <v>1.5187032418952617</v>
      </c>
      <c r="H306" s="10">
        <v>1.44</v>
      </c>
      <c r="I306" s="10">
        <v>1.23</v>
      </c>
      <c r="J306" s="10">
        <v>1.34</v>
      </c>
      <c r="K306" s="10">
        <v>1.58</v>
      </c>
      <c r="L306" s="10">
        <v>2.39</v>
      </c>
      <c r="M306" s="10">
        <v>1.69</v>
      </c>
      <c r="N306" s="10">
        <v>2.0099999999999998</v>
      </c>
      <c r="O306" s="10">
        <v>2.09</v>
      </c>
      <c r="P306" s="10">
        <v>2.0099999999999998</v>
      </c>
      <c r="Q306" s="10">
        <v>1.92</v>
      </c>
      <c r="R306" s="10">
        <v>2.16</v>
      </c>
      <c r="S306" s="11">
        <v>1.83</v>
      </c>
    </row>
    <row r="307" spans="1:19" x14ac:dyDescent="0.2">
      <c r="A307" s="8" t="s">
        <v>320</v>
      </c>
      <c r="B307" s="9">
        <v>7.3356810638856803E-18</v>
      </c>
      <c r="C307" s="9">
        <v>7.3730654372188303E-18</v>
      </c>
      <c r="D307" s="9">
        <v>0.491988927568214</v>
      </c>
      <c r="E307" s="10">
        <f t="shared" si="12"/>
        <v>1.4103131920278391</v>
      </c>
      <c r="F307" s="10">
        <f t="shared" si="13"/>
        <v>1.4318253717178109</v>
      </c>
      <c r="G307" s="10">
        <f t="shared" si="14"/>
        <v>1.5599493831066118</v>
      </c>
      <c r="H307" s="10">
        <v>10.38</v>
      </c>
      <c r="I307" s="10">
        <v>10.58</v>
      </c>
      <c r="J307" s="10">
        <v>10.65</v>
      </c>
      <c r="K307" s="10">
        <v>14.88</v>
      </c>
      <c r="L307" s="10">
        <v>15.08</v>
      </c>
      <c r="M307" s="10">
        <v>14.62</v>
      </c>
      <c r="N307" s="10">
        <v>15.97</v>
      </c>
      <c r="O307" s="10">
        <v>14.81</v>
      </c>
      <c r="P307" s="10">
        <v>14.48</v>
      </c>
      <c r="Q307" s="10">
        <v>16.88</v>
      </c>
      <c r="R307" s="10">
        <v>17.95</v>
      </c>
      <c r="S307" s="11">
        <v>8.3800000000000008</v>
      </c>
    </row>
    <row r="308" spans="1:19" x14ac:dyDescent="0.2">
      <c r="A308" s="8" t="s">
        <v>321</v>
      </c>
      <c r="B308" s="9">
        <v>1.57140172454832E-2</v>
      </c>
      <c r="C308" s="9">
        <v>2.4710446722209998E-4</v>
      </c>
      <c r="D308" s="9">
        <v>7.8830287991429701E-2</v>
      </c>
      <c r="E308" s="10">
        <f t="shared" si="12"/>
        <v>1.4097744360902256</v>
      </c>
      <c r="F308" s="10">
        <f t="shared" si="13"/>
        <v>1.5375939849624058</v>
      </c>
      <c r="G308" s="10">
        <f t="shared" si="14"/>
        <v>1.518796992481203</v>
      </c>
      <c r="H308" s="10">
        <v>0.99</v>
      </c>
      <c r="I308" s="10">
        <v>0.75</v>
      </c>
      <c r="J308" s="10">
        <v>0.92</v>
      </c>
      <c r="K308" s="10">
        <v>1.02</v>
      </c>
      <c r="L308" s="10">
        <v>1.36</v>
      </c>
      <c r="M308" s="10">
        <v>1.37</v>
      </c>
      <c r="N308" s="10">
        <v>1.24</v>
      </c>
      <c r="O308" s="10">
        <v>1.55</v>
      </c>
      <c r="P308" s="10">
        <v>1.3</v>
      </c>
      <c r="Q308" s="10">
        <v>1.31</v>
      </c>
      <c r="R308" s="10">
        <v>1.43</v>
      </c>
      <c r="S308" s="11">
        <v>0.95</v>
      </c>
    </row>
    <row r="309" spans="1:19" x14ac:dyDescent="0.2">
      <c r="A309" s="8" t="s">
        <v>322</v>
      </c>
      <c r="B309" s="9">
        <v>3.2431406304027497E-14</v>
      </c>
      <c r="C309" s="9">
        <v>8.7504745685322898E-21</v>
      </c>
      <c r="D309" s="9">
        <v>0.282694680920409</v>
      </c>
      <c r="E309" s="10">
        <f t="shared" si="12"/>
        <v>1.4095759233926128</v>
      </c>
      <c r="F309" s="10">
        <f t="shared" si="13"/>
        <v>1.5975376196990425</v>
      </c>
      <c r="G309" s="10">
        <f t="shared" si="14"/>
        <v>1.7038759689922478</v>
      </c>
      <c r="H309" s="10">
        <v>39.590000000000003</v>
      </c>
      <c r="I309" s="10">
        <v>35.82</v>
      </c>
      <c r="J309" s="10">
        <v>34.24</v>
      </c>
      <c r="K309" s="10">
        <v>48.85</v>
      </c>
      <c r="L309" s="10">
        <v>50.8</v>
      </c>
      <c r="M309" s="10">
        <v>54.91</v>
      </c>
      <c r="N309" s="10">
        <v>53.47</v>
      </c>
      <c r="O309" s="10">
        <v>64.25</v>
      </c>
      <c r="P309" s="10">
        <v>57.45</v>
      </c>
      <c r="Q309" s="10">
        <v>56.06</v>
      </c>
      <c r="R309" s="10">
        <v>73.319999999999993</v>
      </c>
      <c r="S309" s="11">
        <v>33.81</v>
      </c>
    </row>
    <row r="310" spans="1:19" x14ac:dyDescent="0.2">
      <c r="A310" s="8" t="s">
        <v>323</v>
      </c>
      <c r="B310" s="9">
        <v>1.4549746092624601E-7</v>
      </c>
      <c r="C310" s="9">
        <v>9.2252577951606999E-13</v>
      </c>
      <c r="D310" s="9">
        <v>6.9235837750869999E-4</v>
      </c>
      <c r="E310" s="10">
        <f t="shared" si="12"/>
        <v>1.4054421768707486</v>
      </c>
      <c r="F310" s="10">
        <f t="shared" si="13"/>
        <v>1.6013605442176873</v>
      </c>
      <c r="G310" s="10">
        <f t="shared" si="14"/>
        <v>1.6353741496598642</v>
      </c>
      <c r="H310" s="10">
        <v>4.9000000000000004</v>
      </c>
      <c r="I310" s="10">
        <v>4.5999999999999996</v>
      </c>
      <c r="J310" s="10">
        <v>5.2</v>
      </c>
      <c r="K310" s="10">
        <v>6.46</v>
      </c>
      <c r="L310" s="10">
        <v>7.45</v>
      </c>
      <c r="M310" s="10">
        <v>6.75</v>
      </c>
      <c r="N310" s="10">
        <v>7.03</v>
      </c>
      <c r="O310" s="10">
        <v>8.66</v>
      </c>
      <c r="P310" s="10">
        <v>7.85</v>
      </c>
      <c r="Q310" s="10">
        <v>7.89</v>
      </c>
      <c r="R310" s="10">
        <v>8.3000000000000007</v>
      </c>
      <c r="S310" s="11">
        <v>5.76</v>
      </c>
    </row>
    <row r="311" spans="1:19" x14ac:dyDescent="0.2">
      <c r="A311" s="8" t="s">
        <v>324</v>
      </c>
      <c r="B311" s="9">
        <v>2.3284008095895599E-2</v>
      </c>
      <c r="C311" s="9">
        <v>0.100960806677254</v>
      </c>
      <c r="D311" s="9">
        <v>8.8938931000476004E-3</v>
      </c>
      <c r="E311" s="10">
        <f t="shared" si="12"/>
        <v>1.4026845637583891</v>
      </c>
      <c r="F311" s="10">
        <f t="shared" si="13"/>
        <v>1.4062983995869902</v>
      </c>
      <c r="G311" s="10">
        <f t="shared" si="14"/>
        <v>1.3076923076923077</v>
      </c>
      <c r="H311" s="10">
        <v>6.98</v>
      </c>
      <c r="I311" s="10">
        <v>5.78</v>
      </c>
      <c r="J311" s="10">
        <v>6.61</v>
      </c>
      <c r="K311" s="10">
        <v>7.7</v>
      </c>
      <c r="L311" s="10">
        <v>10.84</v>
      </c>
      <c r="M311" s="10">
        <v>8.6300000000000008</v>
      </c>
      <c r="N311" s="10">
        <v>7.9</v>
      </c>
      <c r="O311" s="10">
        <v>11.71</v>
      </c>
      <c r="P311" s="10">
        <v>7.63</v>
      </c>
      <c r="Q311" s="10">
        <v>8.15</v>
      </c>
      <c r="R311" s="10">
        <v>9.5500000000000007</v>
      </c>
      <c r="S311" s="11">
        <v>7.41</v>
      </c>
    </row>
    <row r="312" spans="1:19" x14ac:dyDescent="0.2">
      <c r="A312" s="8" t="s">
        <v>325</v>
      </c>
      <c r="B312" s="9">
        <v>1.8752990417016398E-8</v>
      </c>
      <c r="C312" s="9">
        <v>4.0791912507834198E-59</v>
      </c>
      <c r="D312" s="9">
        <v>3.0306264882856499E-28</v>
      </c>
      <c r="E312" s="10">
        <f t="shared" si="12"/>
        <v>1.4025974025974028</v>
      </c>
      <c r="F312" s="10">
        <f t="shared" si="13"/>
        <v>2.2551319648093839</v>
      </c>
      <c r="G312" s="10">
        <f t="shared" si="14"/>
        <v>2.0230414746543781</v>
      </c>
      <c r="H312" s="10">
        <v>7.38</v>
      </c>
      <c r="I312" s="10">
        <v>7.79</v>
      </c>
      <c r="J312" s="10">
        <v>8.6999999999999993</v>
      </c>
      <c r="K312" s="10">
        <v>11.99</v>
      </c>
      <c r="L312" s="10">
        <v>10.69</v>
      </c>
      <c r="M312" s="10">
        <v>10.8</v>
      </c>
      <c r="N312" s="10">
        <v>18.82</v>
      </c>
      <c r="O312" s="10">
        <v>17.59</v>
      </c>
      <c r="P312" s="10">
        <v>17.420000000000002</v>
      </c>
      <c r="Q312" s="10">
        <v>15.66</v>
      </c>
      <c r="R312" s="10">
        <v>15.21</v>
      </c>
      <c r="S312" s="11">
        <v>16.809999999999999</v>
      </c>
    </row>
    <row r="313" spans="1:19" x14ac:dyDescent="0.2">
      <c r="A313" s="8" t="s">
        <v>326</v>
      </c>
      <c r="B313" s="9">
        <v>6.9784091456911099E-6</v>
      </c>
      <c r="C313" s="9">
        <v>2.0817358328022499E-2</v>
      </c>
      <c r="D313" s="9">
        <v>1.18945185926218E-2</v>
      </c>
      <c r="E313" s="10">
        <f t="shared" si="12"/>
        <v>1.4024390243902436</v>
      </c>
      <c r="F313" s="10">
        <f t="shared" si="13"/>
        <v>1.5311653116531165</v>
      </c>
      <c r="G313" s="10">
        <f t="shared" si="14"/>
        <v>1.3807588075880757</v>
      </c>
      <c r="H313" s="10">
        <v>2.39</v>
      </c>
      <c r="I313" s="10">
        <v>2.41</v>
      </c>
      <c r="J313" s="10">
        <v>2.58</v>
      </c>
      <c r="K313" s="10">
        <v>3.06</v>
      </c>
      <c r="L313" s="10">
        <v>4.13</v>
      </c>
      <c r="M313" s="10">
        <v>3.16</v>
      </c>
      <c r="N313" s="10">
        <v>3.19</v>
      </c>
      <c r="O313" s="10">
        <v>4.87</v>
      </c>
      <c r="P313" s="10">
        <v>3.24</v>
      </c>
      <c r="Q313" s="10">
        <v>3.15</v>
      </c>
      <c r="R313" s="10">
        <v>3.8</v>
      </c>
      <c r="S313" s="11">
        <v>2.8</v>
      </c>
    </row>
    <row r="314" spans="1:19" x14ac:dyDescent="0.2">
      <c r="A314" s="8" t="s">
        <v>327</v>
      </c>
      <c r="B314" s="9">
        <v>7.4705113270540004E-4</v>
      </c>
      <c r="C314" s="9">
        <v>2.9790609295934498E-28</v>
      </c>
      <c r="D314" s="9">
        <v>6.1722591857460694E-11</v>
      </c>
      <c r="E314" s="10">
        <f t="shared" si="12"/>
        <v>1.4020926756352767</v>
      </c>
      <c r="F314" s="10">
        <f t="shared" si="13"/>
        <v>2.4110612855007481</v>
      </c>
      <c r="G314" s="10">
        <f t="shared" si="14"/>
        <v>2.1061285500747386</v>
      </c>
      <c r="H314" s="10">
        <v>2.2999999999999998</v>
      </c>
      <c r="I314" s="10">
        <v>2.1</v>
      </c>
      <c r="J314" s="10">
        <v>2.29</v>
      </c>
      <c r="K314" s="10">
        <v>3.2</v>
      </c>
      <c r="L314" s="10">
        <v>2.86</v>
      </c>
      <c r="M314" s="10">
        <v>3.32</v>
      </c>
      <c r="N314" s="10">
        <v>5.65</v>
      </c>
      <c r="O314" s="10">
        <v>5.04</v>
      </c>
      <c r="P314" s="10">
        <v>5.44</v>
      </c>
      <c r="Q314" s="10">
        <v>4.2300000000000004</v>
      </c>
      <c r="R314" s="10">
        <v>4.42</v>
      </c>
      <c r="S314" s="11">
        <v>4.03</v>
      </c>
    </row>
    <row r="315" spans="1:19" x14ac:dyDescent="0.2">
      <c r="A315" s="8" t="s">
        <v>328</v>
      </c>
      <c r="B315" s="9">
        <v>5.5052008512089801E-2</v>
      </c>
      <c r="C315" s="9">
        <v>1.0589721335817E-3</v>
      </c>
      <c r="D315" s="9">
        <v>9.2494451816610507E-2</v>
      </c>
      <c r="E315" s="10">
        <f t="shared" si="12"/>
        <v>1.4010152284263957</v>
      </c>
      <c r="F315" s="10">
        <f t="shared" si="13"/>
        <v>1.5380710659898476</v>
      </c>
      <c r="G315" s="10">
        <f t="shared" si="14"/>
        <v>1.4416243654822334</v>
      </c>
      <c r="H315" s="10">
        <v>0.69</v>
      </c>
      <c r="I315" s="10">
        <v>0.6</v>
      </c>
      <c r="J315" s="10">
        <v>0.68</v>
      </c>
      <c r="K315" s="10">
        <v>0.87</v>
      </c>
      <c r="L315" s="10">
        <v>1.03</v>
      </c>
      <c r="M315" s="10">
        <v>0.86</v>
      </c>
      <c r="N315" s="10">
        <v>1.05</v>
      </c>
      <c r="O315" s="10">
        <v>0.93</v>
      </c>
      <c r="P315" s="10">
        <v>1.05</v>
      </c>
      <c r="Q315" s="10">
        <v>1</v>
      </c>
      <c r="R315" s="10">
        <v>0.79</v>
      </c>
      <c r="S315" s="11">
        <v>0.9</v>
      </c>
    </row>
    <row r="316" spans="1:19" x14ac:dyDescent="0.2">
      <c r="A316" s="8" t="s">
        <v>329</v>
      </c>
      <c r="B316" s="9">
        <v>4.347336031731E-3</v>
      </c>
      <c r="C316" s="9">
        <v>1.794663223845E-3</v>
      </c>
      <c r="D316" s="9">
        <v>7.6284430785033297E-11</v>
      </c>
      <c r="E316" s="10">
        <f t="shared" si="12"/>
        <v>1.3991652754590984</v>
      </c>
      <c r="F316" s="10">
        <f t="shared" si="13"/>
        <v>1.7026711185308847</v>
      </c>
      <c r="G316" s="10">
        <f t="shared" si="14"/>
        <v>1.4606010016694488</v>
      </c>
      <c r="H316" s="10">
        <v>21.28</v>
      </c>
      <c r="I316" s="10">
        <v>19.25</v>
      </c>
      <c r="J316" s="10">
        <v>19.37</v>
      </c>
      <c r="K316" s="10">
        <v>24.69</v>
      </c>
      <c r="L316" s="10">
        <v>32.69</v>
      </c>
      <c r="M316" s="10">
        <v>26.43</v>
      </c>
      <c r="N316" s="10">
        <v>29.79</v>
      </c>
      <c r="O316" s="10">
        <v>43.38</v>
      </c>
      <c r="P316" s="10">
        <v>28.82</v>
      </c>
      <c r="Q316" s="10">
        <v>28.47</v>
      </c>
      <c r="R316" s="10">
        <v>30.2</v>
      </c>
      <c r="S316" s="11">
        <v>27.38</v>
      </c>
    </row>
    <row r="317" spans="1:19" x14ac:dyDescent="0.2">
      <c r="A317" s="8" t="s">
        <v>330</v>
      </c>
      <c r="B317" s="9">
        <v>4.6657700073413E-3</v>
      </c>
      <c r="C317" s="9">
        <v>2.8608765414484E-3</v>
      </c>
      <c r="D317" s="9">
        <v>0.379876967127737</v>
      </c>
      <c r="E317" s="10">
        <f t="shared" si="12"/>
        <v>1.3982760656511986</v>
      </c>
      <c r="F317" s="10">
        <f t="shared" si="13"/>
        <v>1.4315739756759949</v>
      </c>
      <c r="G317" s="10">
        <f t="shared" si="14"/>
        <v>1.3826898098949107</v>
      </c>
      <c r="H317" s="10">
        <v>30.03</v>
      </c>
      <c r="I317" s="10">
        <v>26.18</v>
      </c>
      <c r="J317" s="10">
        <v>28.48</v>
      </c>
      <c r="K317" s="10">
        <v>33.26</v>
      </c>
      <c r="L317" s="10">
        <v>44.77</v>
      </c>
      <c r="M317" s="10">
        <v>40.39</v>
      </c>
      <c r="N317" s="10">
        <v>36.479999999999997</v>
      </c>
      <c r="O317" s="10">
        <v>47.68</v>
      </c>
      <c r="P317" s="10">
        <v>37.08</v>
      </c>
      <c r="Q317" s="10">
        <v>37.65</v>
      </c>
      <c r="R317" s="10">
        <v>42.37</v>
      </c>
      <c r="S317" s="11">
        <v>26.66</v>
      </c>
    </row>
    <row r="318" spans="1:19" x14ac:dyDescent="0.2">
      <c r="A318" s="8" t="s">
        <v>331</v>
      </c>
      <c r="B318" s="9">
        <v>1.31904928581927E-8</v>
      </c>
      <c r="C318" s="9">
        <v>5.2261406701998997E-3</v>
      </c>
      <c r="D318" s="9">
        <v>2.2215035045407799E-5</v>
      </c>
      <c r="E318" s="10">
        <f t="shared" si="12"/>
        <v>1.3938520653218058</v>
      </c>
      <c r="F318" s="10">
        <f t="shared" si="13"/>
        <v>1.61671469740634</v>
      </c>
      <c r="G318" s="10">
        <f t="shared" si="14"/>
        <v>1.5004803073967339</v>
      </c>
      <c r="H318" s="10">
        <v>3.55</v>
      </c>
      <c r="I318" s="10">
        <v>3.23</v>
      </c>
      <c r="J318" s="10">
        <v>3.63</v>
      </c>
      <c r="K318" s="10">
        <v>4.3600000000000003</v>
      </c>
      <c r="L318" s="10">
        <v>5.46</v>
      </c>
      <c r="M318" s="10">
        <v>4.6900000000000004</v>
      </c>
      <c r="N318" s="10">
        <v>4.66</v>
      </c>
      <c r="O318" s="10">
        <v>7.14</v>
      </c>
      <c r="P318" s="10">
        <v>5.03</v>
      </c>
      <c r="Q318" s="10">
        <v>5</v>
      </c>
      <c r="R318" s="10">
        <v>5.59</v>
      </c>
      <c r="S318" s="11">
        <v>4.37</v>
      </c>
    </row>
    <row r="319" spans="1:19" x14ac:dyDescent="0.2">
      <c r="A319" s="8" t="s">
        <v>332</v>
      </c>
      <c r="B319" s="9">
        <v>2.8294285287199E-3</v>
      </c>
      <c r="C319" s="9">
        <v>0.115886471546671</v>
      </c>
      <c r="D319" s="9">
        <v>1.5343830114033E-3</v>
      </c>
      <c r="E319" s="10">
        <f t="shared" si="12"/>
        <v>1.3929961089494165</v>
      </c>
      <c r="F319" s="10">
        <f t="shared" si="13"/>
        <v>1.5330739299610896</v>
      </c>
      <c r="G319" s="10">
        <f t="shared" si="14"/>
        <v>1.5330739299610898</v>
      </c>
      <c r="H319" s="10">
        <v>0.93</v>
      </c>
      <c r="I319" s="10">
        <v>0.76</v>
      </c>
      <c r="J319" s="10">
        <v>0.88</v>
      </c>
      <c r="K319" s="10">
        <v>1.01</v>
      </c>
      <c r="L319" s="10">
        <v>1.45</v>
      </c>
      <c r="M319" s="10">
        <v>1.1200000000000001</v>
      </c>
      <c r="N319" s="10">
        <v>1.03</v>
      </c>
      <c r="O319" s="10">
        <v>1.85</v>
      </c>
      <c r="P319" s="10">
        <v>1.06</v>
      </c>
      <c r="Q319" s="10">
        <v>1.27</v>
      </c>
      <c r="R319" s="10">
        <v>1.61</v>
      </c>
      <c r="S319" s="11">
        <v>1.1000000000000001</v>
      </c>
    </row>
    <row r="320" spans="1:19" x14ac:dyDescent="0.2">
      <c r="A320" s="8" t="s">
        <v>333</v>
      </c>
      <c r="B320" s="9">
        <v>6.8308359605607997E-3</v>
      </c>
      <c r="C320" s="9">
        <v>4.6011466574390002E-4</v>
      </c>
      <c r="D320" s="9">
        <v>3.97139904559679E-2</v>
      </c>
      <c r="E320" s="10">
        <f t="shared" si="12"/>
        <v>1.3892355694227769</v>
      </c>
      <c r="F320" s="10">
        <f t="shared" si="13"/>
        <v>1.4266770670826834</v>
      </c>
      <c r="G320" s="10">
        <f t="shared" si="14"/>
        <v>1.3993759750390014</v>
      </c>
      <c r="H320" s="10">
        <v>4.3499999999999996</v>
      </c>
      <c r="I320" s="10">
        <v>4.34</v>
      </c>
      <c r="J320" s="10">
        <v>4.13</v>
      </c>
      <c r="K320" s="10">
        <v>6.32</v>
      </c>
      <c r="L320" s="10">
        <v>5.13</v>
      </c>
      <c r="M320" s="10">
        <v>6.36</v>
      </c>
      <c r="N320" s="10">
        <v>6.37</v>
      </c>
      <c r="O320" s="10">
        <v>6.42</v>
      </c>
      <c r="P320" s="10">
        <v>5.5</v>
      </c>
      <c r="Q320" s="10">
        <v>4.92</v>
      </c>
      <c r="R320" s="10">
        <v>7.52</v>
      </c>
      <c r="S320" s="11">
        <v>5.32</v>
      </c>
    </row>
    <row r="321" spans="1:19" x14ac:dyDescent="0.2">
      <c r="A321" s="8" t="s">
        <v>334</v>
      </c>
      <c r="B321" s="9">
        <v>1.1066604025868901E-5</v>
      </c>
      <c r="C321" s="9">
        <v>1.8602636170719599E-15</v>
      </c>
      <c r="D321" s="9">
        <v>1.5209907474635201E-5</v>
      </c>
      <c r="E321" s="10">
        <f t="shared" si="12"/>
        <v>1.3891687657430729</v>
      </c>
      <c r="F321" s="10">
        <f t="shared" si="13"/>
        <v>1.6666666666666667</v>
      </c>
      <c r="G321" s="10">
        <f t="shared" si="14"/>
        <v>1.5083963056255247</v>
      </c>
      <c r="H321" s="10">
        <v>8.4600000000000009</v>
      </c>
      <c r="I321" s="10">
        <v>7.24</v>
      </c>
      <c r="J321" s="10">
        <v>8.1199999999999992</v>
      </c>
      <c r="K321" s="10">
        <v>10.67</v>
      </c>
      <c r="L321" s="10">
        <v>12.23</v>
      </c>
      <c r="M321" s="10">
        <v>10.19</v>
      </c>
      <c r="N321" s="10">
        <v>12.3</v>
      </c>
      <c r="O321" s="10">
        <v>14.5</v>
      </c>
      <c r="P321" s="10">
        <v>12.9</v>
      </c>
      <c r="Q321" s="10">
        <v>9.89</v>
      </c>
      <c r="R321" s="10">
        <v>13.14</v>
      </c>
      <c r="S321" s="11">
        <v>13.96</v>
      </c>
    </row>
    <row r="322" spans="1:19" x14ac:dyDescent="0.2">
      <c r="A322" s="8" t="s">
        <v>335</v>
      </c>
      <c r="B322" s="9">
        <v>0.72134342194997303</v>
      </c>
      <c r="C322" s="9">
        <v>5.1550118399009602E-2</v>
      </c>
      <c r="D322" s="9">
        <v>2.15134535431676E-2</v>
      </c>
      <c r="E322" s="10">
        <f t="shared" si="12"/>
        <v>1.3877551020408165</v>
      </c>
      <c r="F322" s="10">
        <f t="shared" si="13"/>
        <v>1.8775510204081631</v>
      </c>
      <c r="G322" s="10">
        <f t="shared" si="14"/>
        <v>2.2653061224489801</v>
      </c>
      <c r="H322" s="10">
        <v>0.17</v>
      </c>
      <c r="I322" s="10">
        <v>0.18</v>
      </c>
      <c r="J322" s="10">
        <v>0.14000000000000001</v>
      </c>
      <c r="K322" s="10">
        <v>0.32</v>
      </c>
      <c r="L322" s="10">
        <v>0.24</v>
      </c>
      <c r="M322" s="10">
        <v>0.12</v>
      </c>
      <c r="N322" s="10">
        <v>0.41</v>
      </c>
      <c r="O322" s="10">
        <v>0.22</v>
      </c>
      <c r="P322" s="10">
        <v>0.28999999999999998</v>
      </c>
      <c r="Q322" s="10">
        <v>0.51</v>
      </c>
      <c r="R322" s="10">
        <v>0.31</v>
      </c>
      <c r="S322" s="11">
        <v>0.44</v>
      </c>
    </row>
    <row r="323" spans="1:19" x14ac:dyDescent="0.2">
      <c r="A323" s="8" t="s">
        <v>336</v>
      </c>
      <c r="B323" s="9">
        <v>2.6328247893981099E-11</v>
      </c>
      <c r="C323" s="9">
        <v>1.2107402411395199E-5</v>
      </c>
      <c r="D323" s="9">
        <v>6.528160668308E-3</v>
      </c>
      <c r="E323" s="10">
        <f t="shared" si="12"/>
        <v>1.3872340425531915</v>
      </c>
      <c r="F323" s="10">
        <f t="shared" si="13"/>
        <v>1.5315280464216634</v>
      </c>
      <c r="G323" s="10">
        <f t="shared" si="14"/>
        <v>1.5264990328820116</v>
      </c>
      <c r="H323" s="10">
        <v>9.01</v>
      </c>
      <c r="I323" s="10">
        <v>7.92</v>
      </c>
      <c r="J323" s="10">
        <v>8.92</v>
      </c>
      <c r="K323" s="10">
        <v>11.12</v>
      </c>
      <c r="L323" s="10">
        <v>13.08</v>
      </c>
      <c r="M323" s="10">
        <v>11.66</v>
      </c>
      <c r="N323" s="10">
        <v>12.4</v>
      </c>
      <c r="O323" s="10">
        <v>15.13</v>
      </c>
      <c r="P323" s="10">
        <v>12.06</v>
      </c>
      <c r="Q323" s="10">
        <v>12.61</v>
      </c>
      <c r="R323" s="10">
        <v>14.79</v>
      </c>
      <c r="S323" s="11">
        <v>9.1999999999999993</v>
      </c>
    </row>
    <row r="324" spans="1:19" x14ac:dyDescent="0.2">
      <c r="A324" s="8" t="s">
        <v>337</v>
      </c>
      <c r="B324" s="9">
        <v>3.4261955209289499E-15</v>
      </c>
      <c r="C324" s="9">
        <v>3.0529026662759102E-130</v>
      </c>
      <c r="D324" s="9">
        <v>8.7382510070322201E-37</v>
      </c>
      <c r="E324" s="10">
        <f t="shared" si="12"/>
        <v>1.3831989359048966</v>
      </c>
      <c r="F324" s="10">
        <f t="shared" si="13"/>
        <v>2.4810458059689089</v>
      </c>
      <c r="G324" s="10">
        <f t="shared" si="14"/>
        <v>2.2130684179898581</v>
      </c>
      <c r="H324" s="10">
        <v>79.849999999999994</v>
      </c>
      <c r="I324" s="10">
        <v>79.61</v>
      </c>
      <c r="J324" s="10">
        <v>81.12</v>
      </c>
      <c r="K324" s="10">
        <v>118.25</v>
      </c>
      <c r="L324" s="10">
        <v>99.01</v>
      </c>
      <c r="M324" s="10">
        <v>115.51</v>
      </c>
      <c r="N324" s="10">
        <v>212.15</v>
      </c>
      <c r="O324" s="10">
        <v>179.09</v>
      </c>
      <c r="P324" s="10">
        <v>205.65</v>
      </c>
      <c r="Q324" s="10">
        <v>163.46</v>
      </c>
      <c r="R324" s="10">
        <v>163.31</v>
      </c>
      <c r="S324" s="11">
        <v>208.48</v>
      </c>
    </row>
    <row r="325" spans="1:19" x14ac:dyDescent="0.2">
      <c r="A325" s="8" t="s">
        <v>338</v>
      </c>
      <c r="B325" s="9">
        <v>2.4133082570564099E-6</v>
      </c>
      <c r="C325" s="9">
        <v>1.19390239583206E-2</v>
      </c>
      <c r="D325" s="9">
        <v>1.5486038141632E-2</v>
      </c>
      <c r="E325" s="10">
        <f t="shared" ref="E325:E388" si="15">AVERAGE(K325:M325)/AVERAGE(H325:J325)</f>
        <v>1.3825944170771758</v>
      </c>
      <c r="F325" s="10">
        <f t="shared" ref="F325:F388" si="16">AVERAGE(N325:P325)/AVERAGE(H325:J325)</f>
        <v>1.510673234811166</v>
      </c>
      <c r="G325" s="10">
        <f t="shared" ref="G325:G388" si="17">AVERAGE(P325:R325)/AVERAGE(H325:J325)</f>
        <v>1.3617952928297756</v>
      </c>
      <c r="H325" s="10">
        <v>6.8</v>
      </c>
      <c r="I325" s="10">
        <v>5.49</v>
      </c>
      <c r="J325" s="10">
        <v>5.98</v>
      </c>
      <c r="K325" s="10">
        <v>8.09</v>
      </c>
      <c r="L325" s="10">
        <v>9.19</v>
      </c>
      <c r="M325" s="10">
        <v>7.98</v>
      </c>
      <c r="N325" s="10">
        <v>8.44</v>
      </c>
      <c r="O325" s="10">
        <v>10.91</v>
      </c>
      <c r="P325" s="10">
        <v>8.25</v>
      </c>
      <c r="Q325" s="10">
        <v>7.51</v>
      </c>
      <c r="R325" s="10">
        <v>9.1199999999999992</v>
      </c>
      <c r="S325" s="11">
        <v>7.18</v>
      </c>
    </row>
    <row r="326" spans="1:19" x14ac:dyDescent="0.2">
      <c r="A326" s="8" t="s">
        <v>339</v>
      </c>
      <c r="B326" s="9">
        <v>3.2412286125577901E-2</v>
      </c>
      <c r="C326" s="9">
        <v>3.2278754445106801E-14</v>
      </c>
      <c r="D326" s="9">
        <v>5.7603385519077502E-9</v>
      </c>
      <c r="E326" s="10">
        <f t="shared" si="15"/>
        <v>1.3818897637795278</v>
      </c>
      <c r="F326" s="10">
        <f t="shared" si="16"/>
        <v>2.1010498687664043</v>
      </c>
      <c r="G326" s="10">
        <f t="shared" si="17"/>
        <v>1.9041994750656173</v>
      </c>
      <c r="H326" s="10">
        <v>2.5499999999999998</v>
      </c>
      <c r="I326" s="10">
        <v>2.84</v>
      </c>
      <c r="J326" s="10">
        <v>2.23</v>
      </c>
      <c r="K326" s="10">
        <v>3.81</v>
      </c>
      <c r="L326" s="10">
        <v>3.42</v>
      </c>
      <c r="M326" s="10">
        <v>3.3</v>
      </c>
      <c r="N326" s="10">
        <v>5.72</v>
      </c>
      <c r="O326" s="10">
        <v>4.6100000000000003</v>
      </c>
      <c r="P326" s="10">
        <v>5.68</v>
      </c>
      <c r="Q326" s="10">
        <v>4.62</v>
      </c>
      <c r="R326" s="10">
        <v>4.21</v>
      </c>
      <c r="S326" s="11">
        <v>5.65</v>
      </c>
    </row>
    <row r="327" spans="1:19" x14ac:dyDescent="0.2">
      <c r="A327" s="8" t="s">
        <v>340</v>
      </c>
      <c r="B327" s="9">
        <v>2.84795551373936E-5</v>
      </c>
      <c r="C327" s="9">
        <v>6.0246075906168801E-11</v>
      </c>
      <c r="D327" s="9">
        <v>3.0084641413128199E-5</v>
      </c>
      <c r="E327" s="10">
        <f t="shared" si="15"/>
        <v>1.3818827708703376</v>
      </c>
      <c r="F327" s="10">
        <f t="shared" si="16"/>
        <v>1.7128478389579631</v>
      </c>
      <c r="G327" s="10">
        <f t="shared" si="17"/>
        <v>1.5731201894612199</v>
      </c>
      <c r="H327" s="10">
        <v>5.66</v>
      </c>
      <c r="I327" s="10">
        <v>5.59</v>
      </c>
      <c r="J327" s="10">
        <v>5.64</v>
      </c>
      <c r="K327" s="10">
        <v>7.41</v>
      </c>
      <c r="L327" s="10">
        <v>8.51</v>
      </c>
      <c r="M327" s="10">
        <v>7.42</v>
      </c>
      <c r="N327" s="10">
        <v>8.49</v>
      </c>
      <c r="O327" s="10">
        <v>11.03</v>
      </c>
      <c r="P327" s="10">
        <v>9.41</v>
      </c>
      <c r="Q327" s="10">
        <v>8.0299999999999994</v>
      </c>
      <c r="R327" s="10">
        <v>9.1300000000000008</v>
      </c>
      <c r="S327" s="11">
        <v>7.11</v>
      </c>
    </row>
    <row r="328" spans="1:19" x14ac:dyDescent="0.2">
      <c r="A328" s="8" t="s">
        <v>341</v>
      </c>
      <c r="B328" s="9">
        <v>6.6192382032896603E-9</v>
      </c>
      <c r="C328" s="9">
        <v>3.4226567232097898E-38</v>
      </c>
      <c r="D328" s="9">
        <v>6.2096960154314197E-21</v>
      </c>
      <c r="E328" s="10">
        <f t="shared" si="15"/>
        <v>1.3803220035778172</v>
      </c>
      <c r="F328" s="10">
        <f t="shared" si="16"/>
        <v>1.8665474060822895</v>
      </c>
      <c r="G328" s="10">
        <f t="shared" si="17"/>
        <v>1.7957066189624327</v>
      </c>
      <c r="H328" s="10">
        <v>9.3000000000000007</v>
      </c>
      <c r="I328" s="10">
        <v>9.48</v>
      </c>
      <c r="J328" s="10">
        <v>9.17</v>
      </c>
      <c r="K328" s="10">
        <v>13.56</v>
      </c>
      <c r="L328" s="10">
        <v>12.12</v>
      </c>
      <c r="M328" s="10">
        <v>12.9</v>
      </c>
      <c r="N328" s="10">
        <v>17.32</v>
      </c>
      <c r="O328" s="10">
        <v>16.77</v>
      </c>
      <c r="P328" s="10">
        <v>18.079999999999998</v>
      </c>
      <c r="Q328" s="10">
        <v>16.03</v>
      </c>
      <c r="R328" s="10">
        <v>16.079999999999998</v>
      </c>
      <c r="S328" s="11">
        <v>16.16</v>
      </c>
    </row>
    <row r="329" spans="1:19" x14ac:dyDescent="0.2">
      <c r="A329" s="8" t="s">
        <v>342</v>
      </c>
      <c r="B329" s="9">
        <v>0.41735914582181799</v>
      </c>
      <c r="C329" s="9">
        <v>9.1018590483680004E-7</v>
      </c>
      <c r="D329" s="9">
        <v>6.6488281449581001E-3</v>
      </c>
      <c r="E329" s="10">
        <f t="shared" si="15"/>
        <v>1.3796296296296293</v>
      </c>
      <c r="F329" s="10">
        <f t="shared" si="16"/>
        <v>2.8981481481481475</v>
      </c>
      <c r="G329" s="10">
        <f t="shared" si="17"/>
        <v>2.708333333333333</v>
      </c>
      <c r="H329" s="10">
        <v>0.64</v>
      </c>
      <c r="I329" s="10">
        <v>0.48</v>
      </c>
      <c r="J329" s="10">
        <v>1.04</v>
      </c>
      <c r="K329" s="10">
        <v>1.1299999999999999</v>
      </c>
      <c r="L329" s="10">
        <v>0.87</v>
      </c>
      <c r="M329" s="10">
        <v>0.98</v>
      </c>
      <c r="N329" s="10">
        <v>1.73</v>
      </c>
      <c r="O329" s="10">
        <v>2.02</v>
      </c>
      <c r="P329" s="10">
        <v>2.5099999999999998</v>
      </c>
      <c r="Q329" s="10">
        <v>1.71</v>
      </c>
      <c r="R329" s="10">
        <v>1.63</v>
      </c>
      <c r="S329" s="11">
        <v>1.4</v>
      </c>
    </row>
    <row r="330" spans="1:19" x14ac:dyDescent="0.2">
      <c r="A330" s="8" t="s">
        <v>343</v>
      </c>
      <c r="B330" s="9">
        <v>1.0631615430374999E-3</v>
      </c>
      <c r="C330" s="9">
        <v>3.1594466776404899E-18</v>
      </c>
      <c r="D330" s="9">
        <v>1.6536348559605299E-6</v>
      </c>
      <c r="E330" s="10">
        <f t="shared" si="15"/>
        <v>1.3789473684210527</v>
      </c>
      <c r="F330" s="10">
        <f t="shared" si="16"/>
        <v>2.0213716108452946</v>
      </c>
      <c r="G330" s="10">
        <f t="shared" si="17"/>
        <v>1.9043062200956935</v>
      </c>
      <c r="H330" s="10">
        <v>10.94</v>
      </c>
      <c r="I330" s="10">
        <v>10.3</v>
      </c>
      <c r="J330" s="10">
        <v>10.11</v>
      </c>
      <c r="K330" s="10">
        <v>14.37</v>
      </c>
      <c r="L330" s="10">
        <v>14.47</v>
      </c>
      <c r="M330" s="10">
        <v>14.39</v>
      </c>
      <c r="N330" s="10">
        <v>21.75</v>
      </c>
      <c r="O330" s="10">
        <v>20.79</v>
      </c>
      <c r="P330" s="10">
        <v>20.83</v>
      </c>
      <c r="Q330" s="10">
        <v>20.04</v>
      </c>
      <c r="R330" s="10">
        <v>18.829999999999998</v>
      </c>
      <c r="S330" s="11">
        <v>15.52</v>
      </c>
    </row>
    <row r="331" spans="1:19" x14ac:dyDescent="0.2">
      <c r="A331" s="8" t="s">
        <v>344</v>
      </c>
      <c r="B331" s="9">
        <v>5.2947232242200602E-5</v>
      </c>
      <c r="C331" s="9">
        <v>1.1894759968481901E-9</v>
      </c>
      <c r="D331" s="9">
        <v>4.1694099203449297E-2</v>
      </c>
      <c r="E331" s="10">
        <f t="shared" si="15"/>
        <v>1.3778204512722037</v>
      </c>
      <c r="F331" s="10">
        <f t="shared" si="16"/>
        <v>1.475036005760922</v>
      </c>
      <c r="G331" s="10">
        <f t="shared" si="17"/>
        <v>1.5189630340854539</v>
      </c>
      <c r="H331" s="10">
        <v>15.29</v>
      </c>
      <c r="I331" s="10">
        <v>13.36</v>
      </c>
      <c r="J331" s="10">
        <v>13.01</v>
      </c>
      <c r="K331" s="10">
        <v>16.600000000000001</v>
      </c>
      <c r="L331" s="10">
        <v>18.98</v>
      </c>
      <c r="M331" s="10">
        <v>21.82</v>
      </c>
      <c r="N331" s="10">
        <v>19.47</v>
      </c>
      <c r="O331" s="10">
        <v>20.53</v>
      </c>
      <c r="P331" s="10">
        <v>21.45</v>
      </c>
      <c r="Q331" s="10">
        <v>19.96</v>
      </c>
      <c r="R331" s="10">
        <v>21.87</v>
      </c>
      <c r="S331" s="11">
        <v>14.24</v>
      </c>
    </row>
    <row r="332" spans="1:19" x14ac:dyDescent="0.2">
      <c r="A332" s="8" t="s">
        <v>345</v>
      </c>
      <c r="B332" s="9">
        <v>1.803102928011E-4</v>
      </c>
      <c r="C332" s="9">
        <v>4.3694480161864E-3</v>
      </c>
      <c r="D332" s="9">
        <v>2.5440750745275999E-7</v>
      </c>
      <c r="E332" s="10">
        <f t="shared" si="15"/>
        <v>1.3776249094858797</v>
      </c>
      <c r="F332" s="10">
        <f t="shared" si="16"/>
        <v>1.4815351194786386</v>
      </c>
      <c r="G332" s="10">
        <f t="shared" si="17"/>
        <v>1.3421433743664009</v>
      </c>
      <c r="H332" s="10">
        <v>9.42</v>
      </c>
      <c r="I332" s="10">
        <v>8.9</v>
      </c>
      <c r="J332" s="10">
        <v>9.3000000000000007</v>
      </c>
      <c r="K332" s="10">
        <v>11.51</v>
      </c>
      <c r="L332" s="10">
        <v>14.5</v>
      </c>
      <c r="M332" s="10">
        <v>12.04</v>
      </c>
      <c r="N332" s="10">
        <v>12.53</v>
      </c>
      <c r="O332" s="10">
        <v>16.7</v>
      </c>
      <c r="P332" s="10">
        <v>11.69</v>
      </c>
      <c r="Q332" s="10">
        <v>11.93</v>
      </c>
      <c r="R332" s="10">
        <v>13.45</v>
      </c>
      <c r="S332" s="11">
        <v>12.09</v>
      </c>
    </row>
    <row r="333" spans="1:19" x14ac:dyDescent="0.2">
      <c r="A333" s="8" t="s">
        <v>346</v>
      </c>
      <c r="B333" s="9">
        <v>0.166414807646698</v>
      </c>
      <c r="C333" s="9">
        <v>0.15555187691367001</v>
      </c>
      <c r="D333" s="9">
        <v>1.40922067061513E-2</v>
      </c>
      <c r="E333" s="10">
        <f t="shared" si="15"/>
        <v>1.3769230769230769</v>
      </c>
      <c r="F333" s="10">
        <f t="shared" si="16"/>
        <v>1.3307692307692307</v>
      </c>
      <c r="G333" s="10">
        <f t="shared" si="17"/>
        <v>1.4692307692307691</v>
      </c>
      <c r="H333" s="10">
        <v>0.45</v>
      </c>
      <c r="I333" s="10">
        <v>0.33</v>
      </c>
      <c r="J333" s="10">
        <v>0.52</v>
      </c>
      <c r="K333" s="10">
        <v>0.44</v>
      </c>
      <c r="L333" s="10">
        <v>0.76</v>
      </c>
      <c r="M333" s="10">
        <v>0.59</v>
      </c>
      <c r="N333" s="10">
        <v>0.62</v>
      </c>
      <c r="O333" s="10">
        <v>0.65</v>
      </c>
      <c r="P333" s="10">
        <v>0.46</v>
      </c>
      <c r="Q333" s="10">
        <v>0.75</v>
      </c>
      <c r="R333" s="10">
        <v>0.7</v>
      </c>
      <c r="S333" s="11">
        <v>0.65</v>
      </c>
    </row>
    <row r="334" spans="1:19" x14ac:dyDescent="0.2">
      <c r="A334" s="8" t="s">
        <v>347</v>
      </c>
      <c r="B334" s="9">
        <v>8.3800725793881495E-2</v>
      </c>
      <c r="C334" s="9">
        <v>2.08280054299105E-2</v>
      </c>
      <c r="D334" s="9">
        <v>6.19478781685283E-2</v>
      </c>
      <c r="E334" s="10">
        <f t="shared" si="15"/>
        <v>1.3768804433887569</v>
      </c>
      <c r="F334" s="10">
        <f t="shared" si="16"/>
        <v>1.4806017418844022</v>
      </c>
      <c r="G334" s="10">
        <f t="shared" si="17"/>
        <v>1.6848772763262077</v>
      </c>
      <c r="H334" s="10">
        <v>5.26</v>
      </c>
      <c r="I334" s="10">
        <v>3.37</v>
      </c>
      <c r="J334" s="10">
        <v>4</v>
      </c>
      <c r="K334" s="10">
        <v>5.62</v>
      </c>
      <c r="L334" s="10">
        <v>6.51</v>
      </c>
      <c r="M334" s="10">
        <v>5.26</v>
      </c>
      <c r="N334" s="10">
        <v>7.18</v>
      </c>
      <c r="O334" s="10">
        <v>4.74</v>
      </c>
      <c r="P334" s="10">
        <v>6.78</v>
      </c>
      <c r="Q334" s="10">
        <v>6.74</v>
      </c>
      <c r="R334" s="10">
        <v>7.76</v>
      </c>
      <c r="S334" s="11">
        <v>4.8499999999999996</v>
      </c>
    </row>
    <row r="335" spans="1:19" x14ac:dyDescent="0.2">
      <c r="A335" s="8" t="s">
        <v>348</v>
      </c>
      <c r="B335" s="9">
        <v>0.69451826764740299</v>
      </c>
      <c r="C335" s="9">
        <v>9.3806867124748601E-6</v>
      </c>
      <c r="D335" s="9">
        <v>2.9980475208798E-3</v>
      </c>
      <c r="E335" s="10">
        <f t="shared" si="15"/>
        <v>1.3766233766233766</v>
      </c>
      <c r="F335" s="10">
        <f t="shared" si="16"/>
        <v>3.83982683982684</v>
      </c>
      <c r="G335" s="10">
        <f t="shared" si="17"/>
        <v>3.3549783549783556</v>
      </c>
      <c r="H335" s="10">
        <v>0.71</v>
      </c>
      <c r="I335" s="10">
        <v>0.9</v>
      </c>
      <c r="J335" s="10">
        <v>0.7</v>
      </c>
      <c r="K335" s="10">
        <v>1</v>
      </c>
      <c r="L335" s="10">
        <v>1.02</v>
      </c>
      <c r="M335" s="10">
        <v>1.1599999999999999</v>
      </c>
      <c r="N335" s="10">
        <v>3.21</v>
      </c>
      <c r="O335" s="10">
        <v>2.5499999999999998</v>
      </c>
      <c r="P335" s="10">
        <v>3.11</v>
      </c>
      <c r="Q335" s="10">
        <v>2.64</v>
      </c>
      <c r="R335" s="10">
        <v>2</v>
      </c>
      <c r="S335" s="11">
        <v>2.2799999999999998</v>
      </c>
    </row>
    <row r="336" spans="1:19" x14ac:dyDescent="0.2">
      <c r="A336" s="8" t="s">
        <v>349</v>
      </c>
      <c r="B336" s="9">
        <v>8.9260065552463699E-2</v>
      </c>
      <c r="C336" s="9">
        <v>2.1109442623919999E-4</v>
      </c>
      <c r="D336" s="9">
        <v>8.9139019424521099E-2</v>
      </c>
      <c r="E336" s="10">
        <f t="shared" si="15"/>
        <v>1.3764705882352941</v>
      </c>
      <c r="F336" s="10">
        <f t="shared" si="16"/>
        <v>1.7235294117647055</v>
      </c>
      <c r="G336" s="10">
        <f t="shared" si="17"/>
        <v>1.6235294117647054</v>
      </c>
      <c r="H336" s="10">
        <v>1.1599999999999999</v>
      </c>
      <c r="I336" s="10">
        <v>1.08</v>
      </c>
      <c r="J336" s="10">
        <v>1.1599999999999999</v>
      </c>
      <c r="K336" s="10">
        <v>1.61</v>
      </c>
      <c r="L336" s="10">
        <v>1.25</v>
      </c>
      <c r="M336" s="10">
        <v>1.82</v>
      </c>
      <c r="N336" s="10">
        <v>1.66</v>
      </c>
      <c r="O336" s="10">
        <v>2.19</v>
      </c>
      <c r="P336" s="10">
        <v>2.0099999999999998</v>
      </c>
      <c r="Q336" s="10">
        <v>1.72</v>
      </c>
      <c r="R336" s="10">
        <v>1.79</v>
      </c>
      <c r="S336" s="11">
        <v>1.41</v>
      </c>
    </row>
    <row r="337" spans="1:19" x14ac:dyDescent="0.2">
      <c r="A337" s="8" t="s">
        <v>350</v>
      </c>
      <c r="B337" s="9">
        <v>1.24136636355037E-2</v>
      </c>
      <c r="C337" s="9">
        <v>3.8302555121650002E-4</v>
      </c>
      <c r="D337" s="9">
        <v>0.129189449601322</v>
      </c>
      <c r="E337" s="10">
        <f t="shared" si="15"/>
        <v>1.3760775862068966</v>
      </c>
      <c r="F337" s="10">
        <f t="shared" si="16"/>
        <v>1.485991379310345</v>
      </c>
      <c r="G337" s="10">
        <f t="shared" si="17"/>
        <v>1.4730603448275863</v>
      </c>
      <c r="H337" s="10">
        <v>3.25</v>
      </c>
      <c r="I337" s="10">
        <v>3.05</v>
      </c>
      <c r="J337" s="10">
        <v>2.98</v>
      </c>
      <c r="K337" s="10">
        <v>3.89</v>
      </c>
      <c r="L337" s="10">
        <v>4.72</v>
      </c>
      <c r="M337" s="10">
        <v>4.16</v>
      </c>
      <c r="N337" s="10">
        <v>4.5599999999999996</v>
      </c>
      <c r="O337" s="10">
        <v>4.43</v>
      </c>
      <c r="P337" s="10">
        <v>4.8</v>
      </c>
      <c r="Q337" s="10">
        <v>4.45</v>
      </c>
      <c r="R337" s="10">
        <v>4.42</v>
      </c>
      <c r="S337" s="11">
        <v>3.26</v>
      </c>
    </row>
    <row r="338" spans="1:19" x14ac:dyDescent="0.2">
      <c r="A338" s="8" t="s">
        <v>351</v>
      </c>
      <c r="B338" s="9">
        <v>0.16550100225745301</v>
      </c>
      <c r="C338" s="9">
        <v>1.1799802254438001E-3</v>
      </c>
      <c r="D338" s="9">
        <v>3.2729943001343499E-2</v>
      </c>
      <c r="E338" s="10">
        <f t="shared" si="15"/>
        <v>1.3734939759036142</v>
      </c>
      <c r="F338" s="10">
        <f t="shared" si="16"/>
        <v>1.791164658634538</v>
      </c>
      <c r="G338" s="10">
        <f t="shared" si="17"/>
        <v>1.975903614457831</v>
      </c>
      <c r="H338" s="10">
        <v>0.91</v>
      </c>
      <c r="I338" s="10">
        <v>0.62</v>
      </c>
      <c r="J338" s="10">
        <v>0.96</v>
      </c>
      <c r="K338" s="10">
        <v>1.17</v>
      </c>
      <c r="L338" s="10">
        <v>1.19</v>
      </c>
      <c r="M338" s="10">
        <v>1.06</v>
      </c>
      <c r="N338" s="10">
        <v>1.24</v>
      </c>
      <c r="O338" s="10">
        <v>1.51</v>
      </c>
      <c r="P338" s="10">
        <v>1.71</v>
      </c>
      <c r="Q338" s="10">
        <v>1.36</v>
      </c>
      <c r="R338" s="10">
        <v>1.85</v>
      </c>
      <c r="S338" s="11">
        <v>1.06</v>
      </c>
    </row>
    <row r="339" spans="1:19" x14ac:dyDescent="0.2">
      <c r="A339" s="8" t="s">
        <v>352</v>
      </c>
      <c r="B339" s="9">
        <v>2.5200268715781699E-2</v>
      </c>
      <c r="C339" s="9">
        <v>2.020731313659E-4</v>
      </c>
      <c r="D339" s="9">
        <v>0.105421657805151</v>
      </c>
      <c r="E339" s="10">
        <f t="shared" si="15"/>
        <v>1.3686274509803922</v>
      </c>
      <c r="F339" s="10">
        <f t="shared" si="16"/>
        <v>1.5009803921568627</v>
      </c>
      <c r="G339" s="10">
        <f t="shared" si="17"/>
        <v>1.5627450980392157</v>
      </c>
      <c r="H339" s="10">
        <v>3.52</v>
      </c>
      <c r="I339" s="10">
        <v>3</v>
      </c>
      <c r="J339" s="10">
        <v>3.68</v>
      </c>
      <c r="K339" s="10">
        <v>3.66</v>
      </c>
      <c r="L339" s="10">
        <v>4.9800000000000004</v>
      </c>
      <c r="M339" s="10">
        <v>5.32</v>
      </c>
      <c r="N339" s="10">
        <v>4.8499999999999996</v>
      </c>
      <c r="O339" s="10">
        <v>5.04</v>
      </c>
      <c r="P339" s="10">
        <v>5.42</v>
      </c>
      <c r="Q339" s="10">
        <v>4.84</v>
      </c>
      <c r="R339" s="10">
        <v>5.68</v>
      </c>
      <c r="S339" s="11">
        <v>3.52</v>
      </c>
    </row>
    <row r="340" spans="1:19" x14ac:dyDescent="0.2">
      <c r="A340" s="8" t="s">
        <v>353</v>
      </c>
      <c r="B340" s="9">
        <v>4.5325560658978203E-8</v>
      </c>
      <c r="C340" s="9">
        <v>3.30527139887468E-16</v>
      </c>
      <c r="D340" s="9">
        <v>3.3207612385155502E-2</v>
      </c>
      <c r="E340" s="10">
        <f t="shared" si="15"/>
        <v>1.3677841520258158</v>
      </c>
      <c r="F340" s="10">
        <f t="shared" si="16"/>
        <v>1.5097705270706347</v>
      </c>
      <c r="G340" s="10">
        <f t="shared" si="17"/>
        <v>1.5416816063105057</v>
      </c>
      <c r="H340" s="10">
        <v>38.35</v>
      </c>
      <c r="I340" s="10">
        <v>36.33</v>
      </c>
      <c r="J340" s="10">
        <v>36.880000000000003</v>
      </c>
      <c r="K340" s="10">
        <v>48.45</v>
      </c>
      <c r="L340" s="10">
        <v>48.2</v>
      </c>
      <c r="M340" s="10">
        <v>55.94</v>
      </c>
      <c r="N340" s="10">
        <v>53.57</v>
      </c>
      <c r="O340" s="10">
        <v>56.53</v>
      </c>
      <c r="P340" s="10">
        <v>58.33</v>
      </c>
      <c r="Q340" s="10">
        <v>57.48</v>
      </c>
      <c r="R340" s="10">
        <v>56.18</v>
      </c>
      <c r="S340" s="11">
        <v>37.4</v>
      </c>
    </row>
    <row r="341" spans="1:19" x14ac:dyDescent="0.2">
      <c r="A341" s="8" t="s">
        <v>354</v>
      </c>
      <c r="B341" s="9">
        <v>0.58149341473317895</v>
      </c>
      <c r="C341" s="9">
        <v>3.8088943751381E-3</v>
      </c>
      <c r="D341" s="9">
        <v>0.31564444086673898</v>
      </c>
      <c r="E341" s="10">
        <f t="shared" si="15"/>
        <v>1.3676470588235294</v>
      </c>
      <c r="F341" s="10">
        <f t="shared" si="16"/>
        <v>2.2647058823529411</v>
      </c>
      <c r="G341" s="10">
        <f t="shared" si="17"/>
        <v>1.9044117647058822</v>
      </c>
      <c r="H341" s="10">
        <v>0.47</v>
      </c>
      <c r="I341" s="10">
        <v>0.52</v>
      </c>
      <c r="J341" s="10">
        <v>0.37</v>
      </c>
      <c r="K341" s="10">
        <v>0.56999999999999995</v>
      </c>
      <c r="L341" s="10">
        <v>0.52</v>
      </c>
      <c r="M341" s="10">
        <v>0.77</v>
      </c>
      <c r="N341" s="10">
        <v>1</v>
      </c>
      <c r="O341" s="10">
        <v>1.1399999999999999</v>
      </c>
      <c r="P341" s="10">
        <v>0.94</v>
      </c>
      <c r="Q341" s="10">
        <v>0.75</v>
      </c>
      <c r="R341" s="10">
        <v>0.9</v>
      </c>
      <c r="S341" s="11">
        <v>0.55000000000000004</v>
      </c>
    </row>
    <row r="342" spans="1:19" x14ac:dyDescent="0.2">
      <c r="A342" s="8" t="s">
        <v>355</v>
      </c>
      <c r="B342" s="9">
        <v>8.2547098638157597E-11</v>
      </c>
      <c r="C342" s="9">
        <v>1.83102399267654E-61</v>
      </c>
      <c r="D342" s="9">
        <v>1.3824997342703799E-36</v>
      </c>
      <c r="E342" s="10">
        <f t="shared" si="15"/>
        <v>1.3673122663948352</v>
      </c>
      <c r="F342" s="10">
        <f t="shared" si="16"/>
        <v>2.0457016649677198</v>
      </c>
      <c r="G342" s="10">
        <f t="shared" si="17"/>
        <v>1.9707781175671082</v>
      </c>
      <c r="H342" s="10">
        <v>39.729999999999997</v>
      </c>
      <c r="I342" s="10">
        <v>37.99</v>
      </c>
      <c r="J342" s="10">
        <v>40</v>
      </c>
      <c r="K342" s="10">
        <v>57.18</v>
      </c>
      <c r="L342" s="10">
        <v>50.59</v>
      </c>
      <c r="M342" s="10">
        <v>53.19</v>
      </c>
      <c r="N342" s="10">
        <v>83.29</v>
      </c>
      <c r="O342" s="10">
        <v>74.760000000000005</v>
      </c>
      <c r="P342" s="10">
        <v>82.77</v>
      </c>
      <c r="Q342" s="10">
        <v>75.510000000000005</v>
      </c>
      <c r="R342" s="10">
        <v>73.72</v>
      </c>
      <c r="S342" s="11">
        <v>84.65</v>
      </c>
    </row>
    <row r="343" spans="1:19" x14ac:dyDescent="0.2">
      <c r="A343" s="8" t="s">
        <v>356</v>
      </c>
      <c r="B343" s="9">
        <v>1.25083761588787E-8</v>
      </c>
      <c r="C343" s="9">
        <v>1.3424897956963401E-2</v>
      </c>
      <c r="D343" s="9">
        <v>8.2388431546000002E-4</v>
      </c>
      <c r="E343" s="10">
        <f t="shared" si="15"/>
        <v>1.3671399594320486</v>
      </c>
      <c r="F343" s="10">
        <f t="shared" si="16"/>
        <v>1.4503042596348885</v>
      </c>
      <c r="G343" s="10">
        <f t="shared" si="17"/>
        <v>1.3742393509127788</v>
      </c>
      <c r="H343" s="10">
        <v>3.35</v>
      </c>
      <c r="I343" s="10">
        <v>3.16</v>
      </c>
      <c r="J343" s="10">
        <v>3.35</v>
      </c>
      <c r="K343" s="10">
        <v>4.26</v>
      </c>
      <c r="L343" s="10">
        <v>4.8899999999999997</v>
      </c>
      <c r="M343" s="10">
        <v>4.33</v>
      </c>
      <c r="N343" s="10">
        <v>4.13</v>
      </c>
      <c r="O343" s="10">
        <v>5.89</v>
      </c>
      <c r="P343" s="10">
        <v>4.28</v>
      </c>
      <c r="Q343" s="10">
        <v>4.4400000000000004</v>
      </c>
      <c r="R343" s="10">
        <v>4.83</v>
      </c>
      <c r="S343" s="11">
        <v>3.92</v>
      </c>
    </row>
    <row r="344" spans="1:19" x14ac:dyDescent="0.2">
      <c r="A344" s="8" t="s">
        <v>357</v>
      </c>
      <c r="B344" s="9">
        <v>5.8201786003392203E-29</v>
      </c>
      <c r="C344" s="9">
        <v>3.3546569961296798E-158</v>
      </c>
      <c r="D344" s="9">
        <v>1.35262380455296E-51</v>
      </c>
      <c r="E344" s="10">
        <f t="shared" si="15"/>
        <v>1.3660163415040854</v>
      </c>
      <c r="F344" s="10">
        <f t="shared" si="16"/>
        <v>2.3081540770385187</v>
      </c>
      <c r="G344" s="10">
        <f t="shared" si="17"/>
        <v>2.0968817742204431</v>
      </c>
      <c r="H344" s="10">
        <v>20.11</v>
      </c>
      <c r="I344" s="10">
        <v>19.260000000000002</v>
      </c>
      <c r="J344" s="10">
        <v>20.6</v>
      </c>
      <c r="K344" s="10">
        <v>28.46</v>
      </c>
      <c r="L344" s="10">
        <v>25.29</v>
      </c>
      <c r="M344" s="10">
        <v>28.17</v>
      </c>
      <c r="N344" s="10">
        <v>47.78</v>
      </c>
      <c r="O344" s="10">
        <v>44.63</v>
      </c>
      <c r="P344" s="10">
        <v>46.01</v>
      </c>
      <c r="Q344" s="10">
        <v>39.229999999999997</v>
      </c>
      <c r="R344" s="10">
        <v>40.51</v>
      </c>
      <c r="S344" s="11">
        <v>44.57</v>
      </c>
    </row>
    <row r="345" spans="1:19" x14ac:dyDescent="0.2">
      <c r="A345" s="8" t="s">
        <v>358</v>
      </c>
      <c r="B345" s="9">
        <v>7.7345880351560994E-2</v>
      </c>
      <c r="C345" s="9">
        <v>8.2434815890492993E-3</v>
      </c>
      <c r="D345" s="9">
        <v>0.10246116259174901</v>
      </c>
      <c r="E345" s="10">
        <f t="shared" si="15"/>
        <v>1.3652392947103273</v>
      </c>
      <c r="F345" s="10">
        <f t="shared" si="16"/>
        <v>1.486146095717884</v>
      </c>
      <c r="G345" s="10">
        <f t="shared" si="17"/>
        <v>1.4962216624685138</v>
      </c>
      <c r="H345" s="10">
        <v>1.34</v>
      </c>
      <c r="I345" s="10">
        <v>1.3</v>
      </c>
      <c r="J345" s="10">
        <v>1.33</v>
      </c>
      <c r="K345" s="10">
        <v>1.87</v>
      </c>
      <c r="L345" s="10">
        <v>1.78</v>
      </c>
      <c r="M345" s="10">
        <v>1.77</v>
      </c>
      <c r="N345" s="10">
        <v>1.95</v>
      </c>
      <c r="O345" s="10">
        <v>1.97</v>
      </c>
      <c r="P345" s="10">
        <v>1.98</v>
      </c>
      <c r="Q345" s="10">
        <v>2.2200000000000002</v>
      </c>
      <c r="R345" s="10">
        <v>1.74</v>
      </c>
      <c r="S345" s="11">
        <v>1.62</v>
      </c>
    </row>
    <row r="346" spans="1:19" x14ac:dyDescent="0.2">
      <c r="A346" s="8" t="s">
        <v>359</v>
      </c>
      <c r="B346" s="9">
        <v>2.6337830058039001E-3</v>
      </c>
      <c r="C346" s="9">
        <v>8.2047293899167505E-7</v>
      </c>
      <c r="D346" s="9">
        <v>2.6836835064567E-3</v>
      </c>
      <c r="E346" s="10">
        <f t="shared" si="15"/>
        <v>1.3641528925619835</v>
      </c>
      <c r="F346" s="10">
        <f t="shared" si="16"/>
        <v>1.5950413223140498</v>
      </c>
      <c r="G346" s="10">
        <f t="shared" si="17"/>
        <v>1.5201446280991737</v>
      </c>
      <c r="H346" s="10">
        <v>6.79</v>
      </c>
      <c r="I346" s="10">
        <v>6.3</v>
      </c>
      <c r="J346" s="10">
        <v>6.27</v>
      </c>
      <c r="K346" s="10">
        <v>9.07</v>
      </c>
      <c r="L346" s="10">
        <v>8.9</v>
      </c>
      <c r="M346" s="10">
        <v>8.44</v>
      </c>
      <c r="N346" s="10">
        <v>11.12</v>
      </c>
      <c r="O346" s="10">
        <v>9.02</v>
      </c>
      <c r="P346" s="10">
        <v>10.74</v>
      </c>
      <c r="Q346" s="10">
        <v>9.32</v>
      </c>
      <c r="R346" s="10">
        <v>9.3699999999999992</v>
      </c>
      <c r="S346" s="11">
        <v>8.77</v>
      </c>
    </row>
    <row r="347" spans="1:19" x14ac:dyDescent="0.2">
      <c r="A347" s="8" t="s">
        <v>360</v>
      </c>
      <c r="B347" s="9">
        <v>0.92346177075486502</v>
      </c>
      <c r="C347" s="9">
        <v>1.9207880564200001E-4</v>
      </c>
      <c r="D347" s="9">
        <v>0.193962253071359</v>
      </c>
      <c r="E347" s="10">
        <f t="shared" si="15"/>
        <v>1.3636363636363635</v>
      </c>
      <c r="F347" s="10">
        <f t="shared" si="16"/>
        <v>15.363636363636363</v>
      </c>
      <c r="G347" s="10">
        <f t="shared" si="17"/>
        <v>9.7272727272727284</v>
      </c>
      <c r="H347" s="10">
        <v>0</v>
      </c>
      <c r="I347" s="10">
        <v>0.11</v>
      </c>
      <c r="J347" s="10">
        <v>0</v>
      </c>
      <c r="K347" s="10">
        <v>0.15</v>
      </c>
      <c r="L347" s="10">
        <v>0</v>
      </c>
      <c r="M347" s="10">
        <v>0</v>
      </c>
      <c r="N347" s="10">
        <v>0.39</v>
      </c>
      <c r="O347" s="10">
        <v>0.77</v>
      </c>
      <c r="P347" s="10">
        <v>0.53</v>
      </c>
      <c r="Q347" s="10">
        <v>0.32</v>
      </c>
      <c r="R347" s="10">
        <v>0.22</v>
      </c>
      <c r="S347" s="11">
        <v>0</v>
      </c>
    </row>
    <row r="348" spans="1:19" x14ac:dyDescent="0.2">
      <c r="A348" s="8" t="s">
        <v>361</v>
      </c>
      <c r="B348" s="9">
        <v>3.8897955099592802E-5</v>
      </c>
      <c r="C348" s="9">
        <v>1.7351028736140599E-7</v>
      </c>
      <c r="D348" s="9">
        <v>9.9316420653614096E-2</v>
      </c>
      <c r="E348" s="10">
        <f t="shared" si="15"/>
        <v>1.3631881676253079</v>
      </c>
      <c r="F348" s="10">
        <f t="shared" si="16"/>
        <v>1.4461791290057517</v>
      </c>
      <c r="G348" s="10">
        <f t="shared" si="17"/>
        <v>1.4379622021364007</v>
      </c>
      <c r="H348" s="10">
        <v>4.21</v>
      </c>
      <c r="I348" s="10">
        <v>3.93</v>
      </c>
      <c r="J348" s="10">
        <v>4.03</v>
      </c>
      <c r="K348" s="10">
        <v>5.66</v>
      </c>
      <c r="L348" s="10">
        <v>5.63</v>
      </c>
      <c r="M348" s="10">
        <v>5.3</v>
      </c>
      <c r="N348" s="10">
        <v>5.72</v>
      </c>
      <c r="O348" s="10">
        <v>5.76</v>
      </c>
      <c r="P348" s="10">
        <v>6.12</v>
      </c>
      <c r="Q348" s="10">
        <v>5.42</v>
      </c>
      <c r="R348" s="10">
        <v>5.96</v>
      </c>
      <c r="S348" s="11">
        <v>4.13</v>
      </c>
    </row>
    <row r="349" spans="1:19" x14ac:dyDescent="0.2">
      <c r="A349" s="8" t="s">
        <v>362</v>
      </c>
      <c r="B349" s="9">
        <v>2.7694934675173998E-3</v>
      </c>
      <c r="C349" s="9">
        <v>1.07433741155415E-2</v>
      </c>
      <c r="D349" s="9">
        <v>4.6856825913138903E-2</v>
      </c>
      <c r="E349" s="10">
        <f t="shared" si="15"/>
        <v>1.362058465286236</v>
      </c>
      <c r="F349" s="10">
        <f t="shared" si="16"/>
        <v>1.3100639464068209</v>
      </c>
      <c r="G349" s="10">
        <f t="shared" si="17"/>
        <v>1.3170485688185138</v>
      </c>
      <c r="H349" s="10">
        <v>171.79</v>
      </c>
      <c r="I349" s="10">
        <v>179.08</v>
      </c>
      <c r="J349" s="10">
        <v>174.57</v>
      </c>
      <c r="K349" s="10">
        <v>204.2</v>
      </c>
      <c r="L349" s="10">
        <v>272.81</v>
      </c>
      <c r="M349" s="10">
        <v>238.67</v>
      </c>
      <c r="N349" s="10">
        <v>218.44</v>
      </c>
      <c r="O349" s="10">
        <v>268.20999999999998</v>
      </c>
      <c r="P349" s="10">
        <v>201.71</v>
      </c>
      <c r="Q349" s="10">
        <v>238.81</v>
      </c>
      <c r="R349" s="10">
        <v>251.51</v>
      </c>
      <c r="S349" s="11">
        <v>173.45</v>
      </c>
    </row>
    <row r="350" spans="1:19" x14ac:dyDescent="0.2">
      <c r="A350" s="8" t="s">
        <v>363</v>
      </c>
      <c r="B350" s="9">
        <v>4.9833729700081903E-13</v>
      </c>
      <c r="C350" s="9">
        <v>4.3242080841396701E-87</v>
      </c>
      <c r="D350" s="9">
        <v>2.4997770984925201E-34</v>
      </c>
      <c r="E350" s="10">
        <f t="shared" si="15"/>
        <v>1.3614889933217906</v>
      </c>
      <c r="F350" s="10">
        <f t="shared" si="16"/>
        <v>2.0609695770467473</v>
      </c>
      <c r="G350" s="10">
        <f t="shared" si="17"/>
        <v>1.8788028691565672</v>
      </c>
      <c r="H350" s="10">
        <v>26.37</v>
      </c>
      <c r="I350" s="10">
        <v>27.12</v>
      </c>
      <c r="J350" s="10">
        <v>27.37</v>
      </c>
      <c r="K350" s="10">
        <v>38.82</v>
      </c>
      <c r="L350" s="10">
        <v>33.92</v>
      </c>
      <c r="M350" s="10">
        <v>37.35</v>
      </c>
      <c r="N350" s="10">
        <v>57.53</v>
      </c>
      <c r="O350" s="10">
        <v>53.23</v>
      </c>
      <c r="P350" s="10">
        <v>55.89</v>
      </c>
      <c r="Q350" s="10">
        <v>48.86</v>
      </c>
      <c r="R350" s="10">
        <v>47.17</v>
      </c>
      <c r="S350" s="11">
        <v>48.11</v>
      </c>
    </row>
    <row r="351" spans="1:19" x14ac:dyDescent="0.2">
      <c r="A351" s="8" t="s">
        <v>364</v>
      </c>
      <c r="B351" s="9">
        <v>1.220241498435E-3</v>
      </c>
      <c r="C351" s="9">
        <v>4.3834622604641002E-3</v>
      </c>
      <c r="D351" s="9">
        <v>0.14449160216800799</v>
      </c>
      <c r="E351" s="10">
        <f t="shared" si="15"/>
        <v>1.3601789709172258</v>
      </c>
      <c r="F351" s="10">
        <f t="shared" si="16"/>
        <v>1.3131991051454137</v>
      </c>
      <c r="G351" s="10">
        <f t="shared" si="17"/>
        <v>1.3064876957494405</v>
      </c>
      <c r="H351" s="10">
        <v>1.53</v>
      </c>
      <c r="I351" s="10">
        <v>1.42</v>
      </c>
      <c r="J351" s="10">
        <v>1.52</v>
      </c>
      <c r="K351" s="10">
        <v>1.77</v>
      </c>
      <c r="L351" s="10">
        <v>2.27</v>
      </c>
      <c r="M351" s="10">
        <v>2.04</v>
      </c>
      <c r="N351" s="10">
        <v>1.54</v>
      </c>
      <c r="O351" s="10">
        <v>2.35</v>
      </c>
      <c r="P351" s="10">
        <v>1.98</v>
      </c>
      <c r="Q351" s="10">
        <v>1.73</v>
      </c>
      <c r="R351" s="10">
        <v>2.13</v>
      </c>
      <c r="S351" s="11">
        <v>1.63</v>
      </c>
    </row>
    <row r="352" spans="1:19" x14ac:dyDescent="0.2">
      <c r="A352" s="8" t="s">
        <v>365</v>
      </c>
      <c r="B352" s="9">
        <v>5.8666020058461203E-15</v>
      </c>
      <c r="C352" s="9">
        <v>3.85167531482724E-78</v>
      </c>
      <c r="D352" s="9">
        <v>7.9058585327678493E-24</v>
      </c>
      <c r="E352" s="10">
        <f t="shared" si="15"/>
        <v>1.3588544511196063</v>
      </c>
      <c r="F352" s="10">
        <f t="shared" si="16"/>
        <v>2.0459789732386668</v>
      </c>
      <c r="G352" s="10">
        <f t="shared" si="17"/>
        <v>1.9036045876570178</v>
      </c>
      <c r="H352" s="10">
        <v>95.8</v>
      </c>
      <c r="I352" s="10">
        <v>99.44</v>
      </c>
      <c r="J352" s="10">
        <v>97.72</v>
      </c>
      <c r="K352" s="10">
        <v>129.72999999999999</v>
      </c>
      <c r="L352" s="10">
        <v>127.31</v>
      </c>
      <c r="M352" s="10">
        <v>141.05000000000001</v>
      </c>
      <c r="N352" s="10">
        <v>215.14</v>
      </c>
      <c r="O352" s="10">
        <v>185.98</v>
      </c>
      <c r="P352" s="10">
        <v>198.27</v>
      </c>
      <c r="Q352" s="10">
        <v>173.43</v>
      </c>
      <c r="R352" s="10">
        <v>185.98</v>
      </c>
      <c r="S352" s="11">
        <v>163.08000000000001</v>
      </c>
    </row>
    <row r="353" spans="1:19" x14ac:dyDescent="0.2">
      <c r="A353" s="8" t="s">
        <v>366</v>
      </c>
      <c r="B353" s="9">
        <v>0.53167571219515097</v>
      </c>
      <c r="C353" s="9">
        <v>8.6993989940125904E-13</v>
      </c>
      <c r="D353" s="9">
        <v>1.4858738938978999E-6</v>
      </c>
      <c r="E353" s="10">
        <f t="shared" si="15"/>
        <v>1.3584905660377358</v>
      </c>
      <c r="F353" s="10">
        <f t="shared" si="16"/>
        <v>4.5660377358490569</v>
      </c>
      <c r="G353" s="10">
        <f t="shared" si="17"/>
        <v>3.6603773584905657</v>
      </c>
      <c r="H353" s="10">
        <v>0.22</v>
      </c>
      <c r="I353" s="10">
        <v>0.13</v>
      </c>
      <c r="J353" s="10">
        <v>0.18</v>
      </c>
      <c r="K353" s="10">
        <v>0.24</v>
      </c>
      <c r="L353" s="10">
        <v>0.24</v>
      </c>
      <c r="M353" s="10">
        <v>0.24</v>
      </c>
      <c r="N353" s="10">
        <v>0.85</v>
      </c>
      <c r="O353" s="10">
        <v>0.83</v>
      </c>
      <c r="P353" s="10">
        <v>0.74</v>
      </c>
      <c r="Q353" s="10">
        <v>0.49</v>
      </c>
      <c r="R353" s="10">
        <v>0.71</v>
      </c>
      <c r="S353" s="11">
        <v>0.67</v>
      </c>
    </row>
    <row r="354" spans="1:19" x14ac:dyDescent="0.2">
      <c r="A354" s="8" t="s">
        <v>367</v>
      </c>
      <c r="B354" s="9">
        <v>1.4734497190000001E-3</v>
      </c>
      <c r="C354" s="9">
        <v>3.96586151446022E-8</v>
      </c>
      <c r="D354" s="9">
        <v>0.57226599411696299</v>
      </c>
      <c r="E354" s="10">
        <f t="shared" si="15"/>
        <v>1.3581967213114756</v>
      </c>
      <c r="F354" s="10">
        <f t="shared" si="16"/>
        <v>1.5303278688524591</v>
      </c>
      <c r="G354" s="10">
        <f t="shared" si="17"/>
        <v>1.5581967213114754</v>
      </c>
      <c r="H354" s="10">
        <v>4.2</v>
      </c>
      <c r="I354" s="10">
        <v>3.61</v>
      </c>
      <c r="J354" s="10">
        <v>4.3899999999999997</v>
      </c>
      <c r="K354" s="10">
        <v>4.6900000000000004</v>
      </c>
      <c r="L354" s="10">
        <v>6.06</v>
      </c>
      <c r="M354" s="10">
        <v>5.82</v>
      </c>
      <c r="N354" s="10">
        <v>5.66</v>
      </c>
      <c r="O354" s="10">
        <v>6.57</v>
      </c>
      <c r="P354" s="10">
        <v>6.44</v>
      </c>
      <c r="Q354" s="10">
        <v>6.14</v>
      </c>
      <c r="R354" s="10">
        <v>6.43</v>
      </c>
      <c r="S354" s="11">
        <v>3.45</v>
      </c>
    </row>
    <row r="355" spans="1:19" x14ac:dyDescent="0.2">
      <c r="A355" s="8" t="s">
        <v>368</v>
      </c>
      <c r="B355" s="9">
        <v>1.3404845478023499E-7</v>
      </c>
      <c r="C355" s="9">
        <v>8.0898551379893507E-15</v>
      </c>
      <c r="D355" s="9">
        <v>3.2215315884871499E-5</v>
      </c>
      <c r="E355" s="10">
        <f t="shared" si="15"/>
        <v>1.3581741286276796</v>
      </c>
      <c r="F355" s="10">
        <f t="shared" si="16"/>
        <v>1.5528656847017643</v>
      </c>
      <c r="G355" s="10">
        <f t="shared" si="17"/>
        <v>1.5594283214233626</v>
      </c>
      <c r="H355" s="10">
        <v>24.87</v>
      </c>
      <c r="I355" s="10">
        <v>21.51</v>
      </c>
      <c r="J355" s="10">
        <v>22.19</v>
      </c>
      <c r="K355" s="10">
        <v>30.22</v>
      </c>
      <c r="L355" s="10">
        <v>29.07</v>
      </c>
      <c r="M355" s="10">
        <v>33.840000000000003</v>
      </c>
      <c r="N355" s="10">
        <v>36.159999999999997</v>
      </c>
      <c r="O355" s="10">
        <v>31.65</v>
      </c>
      <c r="P355" s="10">
        <v>38.67</v>
      </c>
      <c r="Q355" s="10">
        <v>33.15</v>
      </c>
      <c r="R355" s="10">
        <v>35.11</v>
      </c>
      <c r="S355" s="11">
        <v>29.25</v>
      </c>
    </row>
    <row r="356" spans="1:19" x14ac:dyDescent="0.2">
      <c r="A356" s="8" t="s">
        <v>369</v>
      </c>
      <c r="B356" s="9">
        <v>2.8626166336272199E-5</v>
      </c>
      <c r="C356" s="9">
        <v>4.2536480685015001E-3</v>
      </c>
      <c r="D356" s="9">
        <v>2.36179652220707E-2</v>
      </c>
      <c r="E356" s="10">
        <f t="shared" si="15"/>
        <v>1.3573078192015835</v>
      </c>
      <c r="F356" s="10">
        <f t="shared" si="16"/>
        <v>1.253711646321346</v>
      </c>
      <c r="G356" s="10">
        <f t="shared" si="17"/>
        <v>1.3196964698119433</v>
      </c>
      <c r="H356" s="10">
        <v>10</v>
      </c>
      <c r="I356" s="10">
        <v>10.15</v>
      </c>
      <c r="J356" s="10">
        <v>10.16</v>
      </c>
      <c r="K356" s="10">
        <v>12.71</v>
      </c>
      <c r="L356" s="10">
        <v>13.91</v>
      </c>
      <c r="M356" s="10">
        <v>14.52</v>
      </c>
      <c r="N356" s="10">
        <v>11.91</v>
      </c>
      <c r="O356" s="10">
        <v>12.35</v>
      </c>
      <c r="P356" s="10">
        <v>13.74</v>
      </c>
      <c r="Q356" s="10">
        <v>13.1</v>
      </c>
      <c r="R356" s="10">
        <v>13.16</v>
      </c>
      <c r="S356" s="11">
        <v>11.79</v>
      </c>
    </row>
    <row r="357" spans="1:19" x14ac:dyDescent="0.2">
      <c r="A357" s="8" t="s">
        <v>370</v>
      </c>
      <c r="B357" s="9">
        <v>7.5751044395242799E-5</v>
      </c>
      <c r="C357" s="9">
        <v>1.04168904684779E-7</v>
      </c>
      <c r="D357" s="9">
        <v>3.9231826814614998E-2</v>
      </c>
      <c r="E357" s="10">
        <f t="shared" si="15"/>
        <v>1.3572514862436058</v>
      </c>
      <c r="F357" s="10">
        <f t="shared" si="16"/>
        <v>1.42983547628923</v>
      </c>
      <c r="G357" s="10">
        <f t="shared" si="17"/>
        <v>1.5205309000414764</v>
      </c>
      <c r="H357" s="10">
        <v>23.82</v>
      </c>
      <c r="I357" s="10">
        <v>23.81</v>
      </c>
      <c r="J357" s="10">
        <v>24.7</v>
      </c>
      <c r="K357" s="10">
        <v>30.57</v>
      </c>
      <c r="L357" s="10">
        <v>32.79</v>
      </c>
      <c r="M357" s="10">
        <v>34.81</v>
      </c>
      <c r="N357" s="10">
        <v>36.35</v>
      </c>
      <c r="O357" s="10">
        <v>31.15</v>
      </c>
      <c r="P357" s="10">
        <v>35.92</v>
      </c>
      <c r="Q357" s="10">
        <v>34.409999999999997</v>
      </c>
      <c r="R357" s="10">
        <v>39.65</v>
      </c>
      <c r="S357" s="11">
        <v>25.33</v>
      </c>
    </row>
    <row r="358" spans="1:19" x14ac:dyDescent="0.2">
      <c r="A358" s="8" t="s">
        <v>371</v>
      </c>
      <c r="B358" s="9">
        <v>8.0377720100329795E-6</v>
      </c>
      <c r="C358" s="9">
        <v>3.27185081579938E-18</v>
      </c>
      <c r="D358" s="9">
        <v>9.5674747512026898E-7</v>
      </c>
      <c r="E358" s="10">
        <f t="shared" si="15"/>
        <v>1.3565588339850694</v>
      </c>
      <c r="F358" s="10">
        <f t="shared" si="16"/>
        <v>1.7141841450408819</v>
      </c>
      <c r="G358" s="10">
        <f t="shared" si="17"/>
        <v>1.6363313188766444</v>
      </c>
      <c r="H358" s="10">
        <v>9.76</v>
      </c>
      <c r="I358" s="10">
        <v>9.0399999999999991</v>
      </c>
      <c r="J358" s="10">
        <v>9.33</v>
      </c>
      <c r="K358" s="10">
        <v>12.07</v>
      </c>
      <c r="L358" s="10">
        <v>12.16</v>
      </c>
      <c r="M358" s="10">
        <v>13.93</v>
      </c>
      <c r="N358" s="10">
        <v>16.68</v>
      </c>
      <c r="O358" s="10">
        <v>14.57</v>
      </c>
      <c r="P358" s="10">
        <v>16.97</v>
      </c>
      <c r="Q358" s="10">
        <v>14.86</v>
      </c>
      <c r="R358" s="10">
        <v>14.2</v>
      </c>
      <c r="S358" s="11">
        <v>12.67</v>
      </c>
    </row>
    <row r="359" spans="1:19" x14ac:dyDescent="0.2">
      <c r="A359" s="8" t="s">
        <v>372</v>
      </c>
      <c r="B359" s="9">
        <v>2.1381085735886901E-2</v>
      </c>
      <c r="C359" s="9">
        <v>5.5474484586531898E-11</v>
      </c>
      <c r="D359" s="9">
        <v>1.54419236662879E-2</v>
      </c>
      <c r="E359" s="10">
        <f t="shared" si="15"/>
        <v>1.3540740740740742</v>
      </c>
      <c r="F359" s="10">
        <f t="shared" si="16"/>
        <v>1.9733333333333332</v>
      </c>
      <c r="G359" s="10">
        <f t="shared" si="17"/>
        <v>1.7303703703703703</v>
      </c>
      <c r="H359" s="10">
        <v>2.21</v>
      </c>
      <c r="I359" s="10">
        <v>2.17</v>
      </c>
      <c r="J359" s="10">
        <v>2.37</v>
      </c>
      <c r="K359" s="10">
        <v>3.07</v>
      </c>
      <c r="L359" s="10">
        <v>3.16</v>
      </c>
      <c r="M359" s="10">
        <v>2.91</v>
      </c>
      <c r="N359" s="10">
        <v>4.1399999999999997</v>
      </c>
      <c r="O359" s="10">
        <v>4.8499999999999996</v>
      </c>
      <c r="P359" s="10">
        <v>4.33</v>
      </c>
      <c r="Q359" s="10">
        <v>3.21</v>
      </c>
      <c r="R359" s="10">
        <v>4.1399999999999997</v>
      </c>
      <c r="S359" s="11">
        <v>2.79</v>
      </c>
    </row>
    <row r="360" spans="1:19" x14ac:dyDescent="0.2">
      <c r="A360" s="8" t="s">
        <v>373</v>
      </c>
      <c r="B360" s="9">
        <v>3.7120400301109498E-8</v>
      </c>
      <c r="C360" s="9">
        <v>2.7318951830738199E-14</v>
      </c>
      <c r="D360" s="9">
        <v>1.95536397653093E-2</v>
      </c>
      <c r="E360" s="10">
        <f t="shared" si="15"/>
        <v>1.353687020353687</v>
      </c>
      <c r="F360" s="10">
        <f t="shared" si="16"/>
        <v>1.4459459459459461</v>
      </c>
      <c r="G360" s="10">
        <f t="shared" si="17"/>
        <v>1.4369369369369367</v>
      </c>
      <c r="H360" s="10">
        <v>20.64</v>
      </c>
      <c r="I360" s="10">
        <v>19.48</v>
      </c>
      <c r="J360" s="10">
        <v>19.82</v>
      </c>
      <c r="K360" s="10">
        <v>24.96</v>
      </c>
      <c r="L360" s="10">
        <v>26.98</v>
      </c>
      <c r="M360" s="10">
        <v>29.2</v>
      </c>
      <c r="N360" s="10">
        <v>27.63</v>
      </c>
      <c r="O360" s="10">
        <v>29.77</v>
      </c>
      <c r="P360" s="10">
        <v>29.27</v>
      </c>
      <c r="Q360" s="10">
        <v>26.92</v>
      </c>
      <c r="R360" s="10">
        <v>29.94</v>
      </c>
      <c r="S360" s="11">
        <v>21.51</v>
      </c>
    </row>
    <row r="361" spans="1:19" x14ac:dyDescent="0.2">
      <c r="A361" s="8" t="s">
        <v>374</v>
      </c>
      <c r="B361" s="9">
        <v>1.09550309920227E-11</v>
      </c>
      <c r="C361" s="9">
        <v>3.2211644619798102E-14</v>
      </c>
      <c r="D361" s="9">
        <v>1.7664878794169701E-2</v>
      </c>
      <c r="E361" s="10">
        <f t="shared" si="15"/>
        <v>1.3531578947368421</v>
      </c>
      <c r="F361" s="10">
        <f t="shared" si="16"/>
        <v>1.4244736842105263</v>
      </c>
      <c r="G361" s="10">
        <f t="shared" si="17"/>
        <v>1.4397368421052634</v>
      </c>
      <c r="H361" s="10">
        <v>12.74</v>
      </c>
      <c r="I361" s="10">
        <v>12.08</v>
      </c>
      <c r="J361" s="10">
        <v>13.18</v>
      </c>
      <c r="K361" s="10">
        <v>15.78</v>
      </c>
      <c r="L361" s="10">
        <v>18.62</v>
      </c>
      <c r="M361" s="10">
        <v>17.02</v>
      </c>
      <c r="N361" s="10">
        <v>16.37</v>
      </c>
      <c r="O361" s="10">
        <v>19.8</v>
      </c>
      <c r="P361" s="10">
        <v>17.96</v>
      </c>
      <c r="Q361" s="10">
        <v>17.11</v>
      </c>
      <c r="R361" s="10">
        <v>19.64</v>
      </c>
      <c r="S361" s="11">
        <v>13.26</v>
      </c>
    </row>
    <row r="362" spans="1:19" x14ac:dyDescent="0.2">
      <c r="A362" s="8" t="s">
        <v>375</v>
      </c>
      <c r="B362" s="9">
        <v>4.3129759563194697E-9</v>
      </c>
      <c r="C362" s="9">
        <v>1.96845901611678E-11</v>
      </c>
      <c r="D362" s="9">
        <v>1.2332254901179999E-3</v>
      </c>
      <c r="E362" s="10">
        <f t="shared" si="15"/>
        <v>1.3530722699777142</v>
      </c>
      <c r="F362" s="10">
        <f t="shared" si="16"/>
        <v>1.4858325374084689</v>
      </c>
      <c r="G362" s="10">
        <f t="shared" si="17"/>
        <v>1.5103470232410061</v>
      </c>
      <c r="H362" s="10">
        <v>10.46</v>
      </c>
      <c r="I362" s="10">
        <v>9.8699999999999992</v>
      </c>
      <c r="J362" s="10">
        <v>11.08</v>
      </c>
      <c r="K362" s="10">
        <v>13.65</v>
      </c>
      <c r="L362" s="10">
        <v>15.21</v>
      </c>
      <c r="M362" s="10">
        <v>13.64</v>
      </c>
      <c r="N362" s="10">
        <v>14.87</v>
      </c>
      <c r="O362" s="10">
        <v>17.32</v>
      </c>
      <c r="P362" s="10">
        <v>14.48</v>
      </c>
      <c r="Q362" s="10">
        <v>15.91</v>
      </c>
      <c r="R362" s="10">
        <v>17.05</v>
      </c>
      <c r="S362" s="11">
        <v>11.94</v>
      </c>
    </row>
    <row r="363" spans="1:19" x14ac:dyDescent="0.2">
      <c r="A363" s="8" t="s">
        <v>376</v>
      </c>
      <c r="B363" s="9">
        <v>3.7010294537679998E-4</v>
      </c>
      <c r="C363" s="9">
        <v>1.1562232254335001E-3</v>
      </c>
      <c r="D363" s="9">
        <v>0.1625295403865</v>
      </c>
      <c r="E363" s="10">
        <f t="shared" si="15"/>
        <v>1.3529411764705881</v>
      </c>
      <c r="F363" s="10">
        <f t="shared" si="16"/>
        <v>1.3558823529411768</v>
      </c>
      <c r="G363" s="10">
        <f t="shared" si="17"/>
        <v>1.3058823529411763</v>
      </c>
      <c r="H363" s="10">
        <v>1.17</v>
      </c>
      <c r="I363" s="10">
        <v>1</v>
      </c>
      <c r="J363" s="10">
        <v>1.23</v>
      </c>
      <c r="K363" s="10">
        <v>1.51</v>
      </c>
      <c r="L363" s="10">
        <v>1.64</v>
      </c>
      <c r="M363" s="10">
        <v>1.45</v>
      </c>
      <c r="N363" s="10">
        <v>1.35</v>
      </c>
      <c r="O363" s="10">
        <v>1.77</v>
      </c>
      <c r="P363" s="10">
        <v>1.49</v>
      </c>
      <c r="Q363" s="10">
        <v>1.27</v>
      </c>
      <c r="R363" s="10">
        <v>1.68</v>
      </c>
      <c r="S363" s="11">
        <v>1.29</v>
      </c>
    </row>
    <row r="364" spans="1:19" x14ac:dyDescent="0.2">
      <c r="A364" s="8" t="s">
        <v>377</v>
      </c>
      <c r="B364" s="9">
        <v>1.8752990417016398E-8</v>
      </c>
      <c r="C364" s="9">
        <v>3.6959321312859998E-4</v>
      </c>
      <c r="D364" s="9">
        <v>3.8485569114959498E-2</v>
      </c>
      <c r="E364" s="10">
        <f t="shared" si="15"/>
        <v>1.3525318902203325</v>
      </c>
      <c r="F364" s="10">
        <f t="shared" si="16"/>
        <v>1.443177425589486</v>
      </c>
      <c r="G364" s="10">
        <f t="shared" si="17"/>
        <v>1.3873212214920758</v>
      </c>
      <c r="H364" s="10">
        <v>17.88</v>
      </c>
      <c r="I364" s="10">
        <v>16.399999999999999</v>
      </c>
      <c r="J364" s="10">
        <v>17.46</v>
      </c>
      <c r="K364" s="10">
        <v>21.12</v>
      </c>
      <c r="L364" s="10">
        <v>25.51</v>
      </c>
      <c r="M364" s="10">
        <v>23.35</v>
      </c>
      <c r="N364" s="10">
        <v>22.38</v>
      </c>
      <c r="O364" s="10">
        <v>28.84</v>
      </c>
      <c r="P364" s="10">
        <v>23.45</v>
      </c>
      <c r="Q364" s="10">
        <v>22.53</v>
      </c>
      <c r="R364" s="10">
        <v>25.8</v>
      </c>
      <c r="S364" s="11">
        <v>18.170000000000002</v>
      </c>
    </row>
    <row r="365" spans="1:19" x14ac:dyDescent="0.2">
      <c r="A365" s="8" t="s">
        <v>378</v>
      </c>
      <c r="B365" s="9">
        <v>1.0070249389529099E-7</v>
      </c>
      <c r="C365" s="9">
        <v>2.5109427420895399E-9</v>
      </c>
      <c r="D365" s="9">
        <v>2.9115181178268501E-2</v>
      </c>
      <c r="E365" s="10">
        <f t="shared" si="15"/>
        <v>1.3509272467902995</v>
      </c>
      <c r="F365" s="10">
        <f t="shared" si="16"/>
        <v>1.396861626248217</v>
      </c>
      <c r="G365" s="10">
        <f t="shared" si="17"/>
        <v>1.3552068473609131</v>
      </c>
      <c r="H365" s="10">
        <v>12.28</v>
      </c>
      <c r="I365" s="10">
        <v>10.99</v>
      </c>
      <c r="J365" s="10">
        <v>11.78</v>
      </c>
      <c r="K365" s="10">
        <v>13.82</v>
      </c>
      <c r="L365" s="10">
        <v>17.47</v>
      </c>
      <c r="M365" s="10">
        <v>16.059999999999999</v>
      </c>
      <c r="N365" s="10">
        <v>15.58</v>
      </c>
      <c r="O365" s="10">
        <v>18.53</v>
      </c>
      <c r="P365" s="10">
        <v>14.85</v>
      </c>
      <c r="Q365" s="10">
        <v>15.5</v>
      </c>
      <c r="R365" s="10">
        <v>17.149999999999999</v>
      </c>
      <c r="S365" s="11">
        <v>12.3</v>
      </c>
    </row>
    <row r="366" spans="1:19" x14ac:dyDescent="0.2">
      <c r="A366" s="8" t="s">
        <v>379</v>
      </c>
      <c r="B366" s="9">
        <v>1.021830375386E-2</v>
      </c>
      <c r="C366" s="9">
        <v>5.5677830892845601E-6</v>
      </c>
      <c r="D366" s="9">
        <v>5.5575929613369999E-4</v>
      </c>
      <c r="E366" s="10">
        <f t="shared" si="15"/>
        <v>1.3501106194690267</v>
      </c>
      <c r="F366" s="10">
        <f t="shared" si="16"/>
        <v>1.6200221238938055</v>
      </c>
      <c r="G366" s="10">
        <f t="shared" si="17"/>
        <v>1.599557522123894</v>
      </c>
      <c r="H366" s="10">
        <v>6.22</v>
      </c>
      <c r="I366" s="10">
        <v>5.76</v>
      </c>
      <c r="J366" s="10">
        <v>6.1</v>
      </c>
      <c r="K366" s="10">
        <v>7.15</v>
      </c>
      <c r="L366" s="10">
        <v>8.9700000000000006</v>
      </c>
      <c r="M366" s="10">
        <v>8.2899999999999991</v>
      </c>
      <c r="N366" s="10">
        <v>8.48</v>
      </c>
      <c r="O366" s="10">
        <v>10.73</v>
      </c>
      <c r="P366" s="10">
        <v>10.08</v>
      </c>
      <c r="Q366" s="10">
        <v>8.6</v>
      </c>
      <c r="R366" s="10">
        <v>10.24</v>
      </c>
      <c r="S366" s="11">
        <v>7.85</v>
      </c>
    </row>
    <row r="367" spans="1:19" x14ac:dyDescent="0.2">
      <c r="A367" s="8" t="s">
        <v>380</v>
      </c>
      <c r="B367" s="9">
        <v>8.0274291873570006E-3</v>
      </c>
      <c r="C367" s="9">
        <v>2.7176977802521501E-13</v>
      </c>
      <c r="D367" s="9">
        <v>2.3963041333142001E-3</v>
      </c>
      <c r="E367" s="10">
        <f t="shared" si="15"/>
        <v>1.3488372093023253</v>
      </c>
      <c r="F367" s="10">
        <f t="shared" si="16"/>
        <v>1.9021092482422932</v>
      </c>
      <c r="G367" s="10">
        <f t="shared" si="17"/>
        <v>1.8209843158464034</v>
      </c>
      <c r="H367" s="10">
        <v>6.36</v>
      </c>
      <c r="I367" s="10">
        <v>6.31</v>
      </c>
      <c r="J367" s="10">
        <v>5.82</v>
      </c>
      <c r="K367" s="10">
        <v>7.52</v>
      </c>
      <c r="L367" s="10">
        <v>7.8</v>
      </c>
      <c r="M367" s="10">
        <v>9.6199999999999992</v>
      </c>
      <c r="N367" s="10">
        <v>10.86</v>
      </c>
      <c r="O367" s="10">
        <v>12.81</v>
      </c>
      <c r="P367" s="10">
        <v>11.5</v>
      </c>
      <c r="Q367" s="10">
        <v>10.32</v>
      </c>
      <c r="R367" s="10">
        <v>11.85</v>
      </c>
      <c r="S367" s="11">
        <v>7.4</v>
      </c>
    </row>
    <row r="368" spans="1:19" x14ac:dyDescent="0.2">
      <c r="A368" s="8" t="s">
        <v>381</v>
      </c>
      <c r="B368" s="9">
        <v>8.60240434879641E-5</v>
      </c>
      <c r="C368" s="9">
        <v>1.02111601805382E-10</v>
      </c>
      <c r="D368" s="9">
        <v>7.4881622867379997E-4</v>
      </c>
      <c r="E368" s="10">
        <f t="shared" si="15"/>
        <v>1.3481152993348116</v>
      </c>
      <c r="F368" s="10">
        <f t="shared" si="16"/>
        <v>1.5321507760532151</v>
      </c>
      <c r="G368" s="10">
        <f t="shared" si="17"/>
        <v>1.5917009819448844</v>
      </c>
      <c r="H368" s="10">
        <v>10.6</v>
      </c>
      <c r="I368" s="10">
        <v>11.08</v>
      </c>
      <c r="J368" s="10">
        <v>9.89</v>
      </c>
      <c r="K368" s="10">
        <v>14</v>
      </c>
      <c r="L368" s="10">
        <v>14.71</v>
      </c>
      <c r="M368" s="10">
        <v>13.85</v>
      </c>
      <c r="N368" s="10">
        <v>15.33</v>
      </c>
      <c r="O368" s="10">
        <v>16.55</v>
      </c>
      <c r="P368" s="10">
        <v>16.489999999999998</v>
      </c>
      <c r="Q368" s="10">
        <v>17.04</v>
      </c>
      <c r="R368" s="10">
        <v>16.72</v>
      </c>
      <c r="S368" s="11">
        <v>12.55</v>
      </c>
    </row>
    <row r="369" spans="1:19" x14ac:dyDescent="0.2">
      <c r="A369" s="8" t="s">
        <v>382</v>
      </c>
      <c r="B369" s="9">
        <v>4.4976619137920304E-6</v>
      </c>
      <c r="C369" s="9">
        <v>7.2526809034683899E-10</v>
      </c>
      <c r="D369" s="9">
        <v>0.37920567631854202</v>
      </c>
      <c r="E369" s="10">
        <f t="shared" si="15"/>
        <v>1.3477189870923241</v>
      </c>
      <c r="F369" s="10">
        <f t="shared" si="16"/>
        <v>1.4832988471770618</v>
      </c>
      <c r="G369" s="10">
        <f t="shared" si="17"/>
        <v>1.5353236772095771</v>
      </c>
      <c r="H369" s="10">
        <v>38.270000000000003</v>
      </c>
      <c r="I369" s="10">
        <v>32.72</v>
      </c>
      <c r="J369" s="10">
        <v>30.5</v>
      </c>
      <c r="K369" s="10">
        <v>43.36</v>
      </c>
      <c r="L369" s="10">
        <v>46.63</v>
      </c>
      <c r="M369" s="10">
        <v>46.79</v>
      </c>
      <c r="N369" s="10">
        <v>46.32</v>
      </c>
      <c r="O369" s="10">
        <v>53.95</v>
      </c>
      <c r="P369" s="10">
        <v>50.27</v>
      </c>
      <c r="Q369" s="10">
        <v>50.61</v>
      </c>
      <c r="R369" s="10">
        <v>54.94</v>
      </c>
      <c r="S369" s="11">
        <v>31.35</v>
      </c>
    </row>
    <row r="370" spans="1:19" x14ac:dyDescent="0.2">
      <c r="A370" s="8" t="s">
        <v>383</v>
      </c>
      <c r="B370" s="9">
        <v>8.6835095168174101E-2</v>
      </c>
      <c r="C370" s="9">
        <v>7.5660210756602004E-3</v>
      </c>
      <c r="D370" s="9">
        <v>0.31746848368026498</v>
      </c>
      <c r="E370" s="10">
        <f t="shared" si="15"/>
        <v>1.3472527472527474</v>
      </c>
      <c r="F370" s="10">
        <f t="shared" si="16"/>
        <v>1.4769230769230768</v>
      </c>
      <c r="G370" s="10">
        <f t="shared" si="17"/>
        <v>1.378021978021978</v>
      </c>
      <c r="H370" s="10">
        <v>1.59</v>
      </c>
      <c r="I370" s="10">
        <v>1.41</v>
      </c>
      <c r="J370" s="10">
        <v>1.55</v>
      </c>
      <c r="K370" s="10">
        <v>2.08</v>
      </c>
      <c r="L370" s="10">
        <v>1.99</v>
      </c>
      <c r="M370" s="10">
        <v>2.06</v>
      </c>
      <c r="N370" s="10">
        <v>2.2799999999999998</v>
      </c>
      <c r="O370" s="10">
        <v>2.2400000000000002</v>
      </c>
      <c r="P370" s="10">
        <v>2.2000000000000002</v>
      </c>
      <c r="Q370" s="10">
        <v>1.96</v>
      </c>
      <c r="R370" s="10">
        <v>2.11</v>
      </c>
      <c r="S370" s="11">
        <v>1.72</v>
      </c>
    </row>
    <row r="371" spans="1:19" x14ac:dyDescent="0.2">
      <c r="A371" s="8" t="s">
        <v>384</v>
      </c>
      <c r="B371" s="9">
        <v>1.00382111155197E-17</v>
      </c>
      <c r="C371" s="9">
        <v>8.2458072943490308E-149</v>
      </c>
      <c r="D371" s="9">
        <v>2.9241506223673101E-41</v>
      </c>
      <c r="E371" s="10">
        <f t="shared" si="15"/>
        <v>1.3464246017043346</v>
      </c>
      <c r="F371" s="10">
        <f t="shared" si="16"/>
        <v>2.1290848462393472</v>
      </c>
      <c r="G371" s="10">
        <f t="shared" si="17"/>
        <v>1.9810300111152275</v>
      </c>
      <c r="H371" s="10">
        <v>44.45</v>
      </c>
      <c r="I371" s="10">
        <v>46.04</v>
      </c>
      <c r="J371" s="10">
        <v>44.46</v>
      </c>
      <c r="K371" s="10">
        <v>63.97</v>
      </c>
      <c r="L371" s="10">
        <v>55.97</v>
      </c>
      <c r="M371" s="10">
        <v>61.76</v>
      </c>
      <c r="N371" s="10">
        <v>97.46</v>
      </c>
      <c r="O371" s="10">
        <v>96.29</v>
      </c>
      <c r="P371" s="10">
        <v>93.57</v>
      </c>
      <c r="Q371" s="10">
        <v>85.28</v>
      </c>
      <c r="R371" s="10">
        <v>88.49</v>
      </c>
      <c r="S371" s="11">
        <v>81.55</v>
      </c>
    </row>
    <row r="372" spans="1:19" x14ac:dyDescent="0.2">
      <c r="A372" s="8" t="s">
        <v>385</v>
      </c>
      <c r="B372" s="9">
        <v>9.5477540449401994E-3</v>
      </c>
      <c r="C372" s="9">
        <v>2.3965606923026999E-2</v>
      </c>
      <c r="D372" s="9">
        <v>3.13371549755464E-2</v>
      </c>
      <c r="E372" s="10">
        <f t="shared" si="15"/>
        <v>1.3462882096069868</v>
      </c>
      <c r="F372" s="10">
        <f t="shared" si="16"/>
        <v>1.2513100436681224</v>
      </c>
      <c r="G372" s="10">
        <f t="shared" si="17"/>
        <v>1.2209606986899564</v>
      </c>
      <c r="H372" s="10">
        <v>15.62</v>
      </c>
      <c r="I372" s="10">
        <v>14.11</v>
      </c>
      <c r="J372" s="10">
        <v>16.07</v>
      </c>
      <c r="K372" s="10">
        <v>18.47</v>
      </c>
      <c r="L372" s="10">
        <v>23.86</v>
      </c>
      <c r="M372" s="10">
        <v>19.329999999999998</v>
      </c>
      <c r="N372" s="10">
        <v>17.38</v>
      </c>
      <c r="O372" s="10">
        <v>21.66</v>
      </c>
      <c r="P372" s="10">
        <v>18.27</v>
      </c>
      <c r="Q372" s="10">
        <v>17.690000000000001</v>
      </c>
      <c r="R372" s="10">
        <v>19.96</v>
      </c>
      <c r="S372" s="11">
        <v>17.21</v>
      </c>
    </row>
    <row r="373" spans="1:19" x14ac:dyDescent="0.2">
      <c r="A373" s="8" t="s">
        <v>386</v>
      </c>
      <c r="B373" s="9">
        <v>9.2288816812242901E-21</v>
      </c>
      <c r="C373" s="9">
        <v>9.3307686937174501E-79</v>
      </c>
      <c r="D373" s="9">
        <v>7.9692259434455794E-27</v>
      </c>
      <c r="E373" s="10">
        <f t="shared" si="15"/>
        <v>1.3462615283267458</v>
      </c>
      <c r="F373" s="10">
        <f t="shared" si="16"/>
        <v>1.6983695652173914</v>
      </c>
      <c r="G373" s="10">
        <f t="shared" si="17"/>
        <v>1.6050724637681164</v>
      </c>
      <c r="H373" s="10">
        <v>40.65</v>
      </c>
      <c r="I373" s="10">
        <v>40.520000000000003</v>
      </c>
      <c r="J373" s="10">
        <v>40.270000000000003</v>
      </c>
      <c r="K373" s="10">
        <v>57.17</v>
      </c>
      <c r="L373" s="10">
        <v>51.22</v>
      </c>
      <c r="M373" s="10">
        <v>55.1</v>
      </c>
      <c r="N373" s="10">
        <v>69.069999999999993</v>
      </c>
      <c r="O373" s="10">
        <v>69.09</v>
      </c>
      <c r="P373" s="10">
        <v>68.09</v>
      </c>
      <c r="Q373" s="10">
        <v>62.82</v>
      </c>
      <c r="R373" s="10">
        <v>64.010000000000005</v>
      </c>
      <c r="S373" s="11">
        <v>64.97</v>
      </c>
    </row>
    <row r="374" spans="1:19" x14ac:dyDescent="0.2">
      <c r="A374" s="8" t="s">
        <v>387</v>
      </c>
      <c r="B374" s="9">
        <v>9.0187028978939998E-4</v>
      </c>
      <c r="C374" s="9">
        <v>0.31868530307278697</v>
      </c>
      <c r="D374" s="9">
        <v>0.436991368931061</v>
      </c>
      <c r="E374" s="10">
        <f t="shared" si="15"/>
        <v>1.3449197860962565</v>
      </c>
      <c r="F374" s="10">
        <f t="shared" si="16"/>
        <v>1.2887700534759357</v>
      </c>
      <c r="G374" s="10">
        <f t="shared" si="17"/>
        <v>1.0962566844919788</v>
      </c>
      <c r="H374" s="10">
        <v>1.35</v>
      </c>
      <c r="I374" s="10">
        <v>1.17</v>
      </c>
      <c r="J374" s="10">
        <v>1.22</v>
      </c>
      <c r="K374" s="10">
        <v>1.49</v>
      </c>
      <c r="L374" s="10">
        <v>2.02</v>
      </c>
      <c r="M374" s="10">
        <v>1.52</v>
      </c>
      <c r="N374" s="10">
        <v>1.38</v>
      </c>
      <c r="O374" s="10">
        <v>2.12</v>
      </c>
      <c r="P374" s="10">
        <v>1.32</v>
      </c>
      <c r="Q374" s="10">
        <v>1.33</v>
      </c>
      <c r="R374" s="10">
        <v>1.45</v>
      </c>
      <c r="S374" s="11">
        <v>1.41</v>
      </c>
    </row>
    <row r="375" spans="1:19" x14ac:dyDescent="0.2">
      <c r="A375" s="8" t="s">
        <v>388</v>
      </c>
      <c r="B375" s="9">
        <v>1.0995532502756301E-14</v>
      </c>
      <c r="C375" s="9">
        <v>1.4553148729565501E-50</v>
      </c>
      <c r="D375" s="9">
        <v>2.4282756932064199E-15</v>
      </c>
      <c r="E375" s="10">
        <f t="shared" si="15"/>
        <v>1.3445432848774141</v>
      </c>
      <c r="F375" s="10">
        <f t="shared" si="16"/>
        <v>1.7248860924278588</v>
      </c>
      <c r="G375" s="10">
        <f t="shared" si="17"/>
        <v>1.6864829681058799</v>
      </c>
      <c r="H375" s="10">
        <v>15.68</v>
      </c>
      <c r="I375" s="10">
        <v>14.51</v>
      </c>
      <c r="J375" s="10">
        <v>15.9</v>
      </c>
      <c r="K375" s="10">
        <v>21.41</v>
      </c>
      <c r="L375" s="10">
        <v>19.96</v>
      </c>
      <c r="M375" s="10">
        <v>20.6</v>
      </c>
      <c r="N375" s="10">
        <v>25.85</v>
      </c>
      <c r="O375" s="10">
        <v>26.67</v>
      </c>
      <c r="P375" s="10">
        <v>26.98</v>
      </c>
      <c r="Q375" s="10">
        <v>25.63</v>
      </c>
      <c r="R375" s="10">
        <v>25.12</v>
      </c>
      <c r="S375" s="11">
        <v>22.83</v>
      </c>
    </row>
    <row r="376" spans="1:19" x14ac:dyDescent="0.2">
      <c r="A376" s="8" t="s">
        <v>389</v>
      </c>
      <c r="B376" s="9">
        <v>0.34145714930792798</v>
      </c>
      <c r="C376" s="9">
        <v>2.55742084646076E-2</v>
      </c>
      <c r="D376" s="9">
        <v>4.0039571693233002E-2</v>
      </c>
      <c r="E376" s="10">
        <f t="shared" si="15"/>
        <v>1.3437037037037038</v>
      </c>
      <c r="F376" s="10">
        <f t="shared" si="16"/>
        <v>1.64</v>
      </c>
      <c r="G376" s="10">
        <f t="shared" si="17"/>
        <v>1.6918518518518519</v>
      </c>
      <c r="H376" s="10">
        <v>2.33</v>
      </c>
      <c r="I376" s="10">
        <v>2.59</v>
      </c>
      <c r="J376" s="10">
        <v>1.83</v>
      </c>
      <c r="K376" s="10">
        <v>2.78</v>
      </c>
      <c r="L376" s="10">
        <v>3.05</v>
      </c>
      <c r="M376" s="10">
        <v>3.24</v>
      </c>
      <c r="N376" s="10">
        <v>3.68</v>
      </c>
      <c r="O376" s="10">
        <v>3.28</v>
      </c>
      <c r="P376" s="10">
        <v>4.1100000000000003</v>
      </c>
      <c r="Q376" s="10">
        <v>3.94</v>
      </c>
      <c r="R376" s="10">
        <v>3.37</v>
      </c>
      <c r="S376" s="11">
        <v>2.75</v>
      </c>
    </row>
    <row r="377" spans="1:19" x14ac:dyDescent="0.2">
      <c r="A377" s="8" t="s">
        <v>390</v>
      </c>
      <c r="B377" s="9">
        <v>1.5970937448986802E-8</v>
      </c>
      <c r="C377" s="9">
        <v>1.3962577130289399E-14</v>
      </c>
      <c r="D377" s="9">
        <v>2.69527492561095E-5</v>
      </c>
      <c r="E377" s="10">
        <f t="shared" si="15"/>
        <v>1.3399193548387101</v>
      </c>
      <c r="F377" s="10">
        <f t="shared" si="16"/>
        <v>1.4540322580645164</v>
      </c>
      <c r="G377" s="10">
        <f t="shared" si="17"/>
        <v>1.3745967741935488</v>
      </c>
      <c r="H377" s="10">
        <v>8.35</v>
      </c>
      <c r="I377" s="10">
        <v>7.91</v>
      </c>
      <c r="J377" s="10">
        <v>8.5399999999999991</v>
      </c>
      <c r="K377" s="10">
        <v>11.41</v>
      </c>
      <c r="L377" s="10">
        <v>11.32</v>
      </c>
      <c r="M377" s="10">
        <v>10.5</v>
      </c>
      <c r="N377" s="10">
        <v>11.95</v>
      </c>
      <c r="O377" s="10">
        <v>12.06</v>
      </c>
      <c r="P377" s="10">
        <v>12.05</v>
      </c>
      <c r="Q377" s="10">
        <v>11.22</v>
      </c>
      <c r="R377" s="10">
        <v>10.82</v>
      </c>
      <c r="S377" s="11">
        <v>10.81</v>
      </c>
    </row>
    <row r="378" spans="1:19" x14ac:dyDescent="0.2">
      <c r="A378" s="8" t="s">
        <v>391</v>
      </c>
      <c r="B378" s="9">
        <v>3.6471630631415E-3</v>
      </c>
      <c r="C378" s="9">
        <v>3.0318921125680001E-3</v>
      </c>
      <c r="D378" s="9">
        <v>7.242425645776E-4</v>
      </c>
      <c r="E378" s="10">
        <f t="shared" si="15"/>
        <v>1.3384676145339653</v>
      </c>
      <c r="F378" s="10">
        <f t="shared" si="16"/>
        <v>1.4498420221169037</v>
      </c>
      <c r="G378" s="10">
        <f t="shared" si="17"/>
        <v>1.3289889415481833</v>
      </c>
      <c r="H378" s="10">
        <v>8.6999999999999993</v>
      </c>
      <c r="I378" s="10">
        <v>8.06</v>
      </c>
      <c r="J378" s="10">
        <v>8.56</v>
      </c>
      <c r="K378" s="10">
        <v>9.8800000000000008</v>
      </c>
      <c r="L378" s="10">
        <v>12.96</v>
      </c>
      <c r="M378" s="10">
        <v>11.05</v>
      </c>
      <c r="N378" s="10">
        <v>10.84</v>
      </c>
      <c r="O378" s="10">
        <v>14.71</v>
      </c>
      <c r="P378" s="10">
        <v>11.16</v>
      </c>
      <c r="Q378" s="10">
        <v>11.06</v>
      </c>
      <c r="R378" s="10">
        <v>11.43</v>
      </c>
      <c r="S378" s="11">
        <v>9.91</v>
      </c>
    </row>
    <row r="379" spans="1:19" x14ac:dyDescent="0.2">
      <c r="A379" s="8" t="s">
        <v>392</v>
      </c>
      <c r="B379" s="9">
        <v>9.0232868383618001E-8</v>
      </c>
      <c r="C379" s="9">
        <v>1.79777481219896E-29</v>
      </c>
      <c r="D379" s="9">
        <v>1.2456818718020999E-7</v>
      </c>
      <c r="E379" s="10">
        <f t="shared" si="15"/>
        <v>1.3383259911894274</v>
      </c>
      <c r="F379" s="10">
        <f t="shared" si="16"/>
        <v>1.7229074889867841</v>
      </c>
      <c r="G379" s="10">
        <f t="shared" si="17"/>
        <v>1.6665198237885461</v>
      </c>
      <c r="H379" s="10">
        <v>7.95</v>
      </c>
      <c r="I379" s="10">
        <v>7.47</v>
      </c>
      <c r="J379" s="10">
        <v>7.28</v>
      </c>
      <c r="K379" s="10">
        <v>10.29</v>
      </c>
      <c r="L379" s="10">
        <v>10.53</v>
      </c>
      <c r="M379" s="10">
        <v>9.56</v>
      </c>
      <c r="N379" s="10">
        <v>13.1</v>
      </c>
      <c r="O379" s="10">
        <v>13.08</v>
      </c>
      <c r="P379" s="10">
        <v>12.93</v>
      </c>
      <c r="Q379" s="10">
        <v>11.67</v>
      </c>
      <c r="R379" s="10">
        <v>13.23</v>
      </c>
      <c r="S379" s="11">
        <v>10.51</v>
      </c>
    </row>
    <row r="380" spans="1:19" x14ac:dyDescent="0.2">
      <c r="A380" s="8" t="s">
        <v>393</v>
      </c>
      <c r="B380" s="9">
        <v>2.0639748203829999E-4</v>
      </c>
      <c r="C380" s="9">
        <v>1.39966351732728E-13</v>
      </c>
      <c r="D380" s="9">
        <v>1.34387371239022E-12</v>
      </c>
      <c r="E380" s="10">
        <f t="shared" si="15"/>
        <v>1.3382507903055847</v>
      </c>
      <c r="F380" s="10">
        <f t="shared" si="16"/>
        <v>1.7154899894625921</v>
      </c>
      <c r="G380" s="10">
        <f t="shared" si="17"/>
        <v>1.6986301369863015</v>
      </c>
      <c r="H380" s="10">
        <v>3.08</v>
      </c>
      <c r="I380" s="10">
        <v>3.21</v>
      </c>
      <c r="J380" s="10">
        <v>3.2</v>
      </c>
      <c r="K380" s="10">
        <v>4.18</v>
      </c>
      <c r="L380" s="10">
        <v>4.12</v>
      </c>
      <c r="M380" s="10">
        <v>4.4000000000000004</v>
      </c>
      <c r="N380" s="10">
        <v>5.14</v>
      </c>
      <c r="O380" s="10">
        <v>5.66</v>
      </c>
      <c r="P380" s="10">
        <v>5.48</v>
      </c>
      <c r="Q380" s="10">
        <v>5.33</v>
      </c>
      <c r="R380" s="10">
        <v>5.31</v>
      </c>
      <c r="S380" s="11">
        <v>5.62</v>
      </c>
    </row>
    <row r="381" spans="1:19" x14ac:dyDescent="0.2">
      <c r="A381" s="8" t="s">
        <v>394</v>
      </c>
      <c r="B381" s="9">
        <v>1.27116933832955E-7</v>
      </c>
      <c r="C381" s="9">
        <v>2.9387245081081501E-105</v>
      </c>
      <c r="D381" s="9">
        <v>8.2783748932515805E-52</v>
      </c>
      <c r="E381" s="10">
        <f t="shared" si="15"/>
        <v>1.3378839590443683</v>
      </c>
      <c r="F381" s="10">
        <f t="shared" si="16"/>
        <v>2.4823064487156454</v>
      </c>
      <c r="G381" s="10">
        <f t="shared" si="17"/>
        <v>2.2205855936770251</v>
      </c>
      <c r="H381" s="10">
        <v>18.510000000000002</v>
      </c>
      <c r="I381" s="10">
        <v>18.22</v>
      </c>
      <c r="J381" s="10">
        <v>18.940000000000001</v>
      </c>
      <c r="K381" s="10">
        <v>26.46</v>
      </c>
      <c r="L381" s="10">
        <v>22.2</v>
      </c>
      <c r="M381" s="10">
        <v>25.82</v>
      </c>
      <c r="N381" s="10">
        <v>48.12</v>
      </c>
      <c r="O381" s="10">
        <v>44.46</v>
      </c>
      <c r="P381" s="10">
        <v>45.61</v>
      </c>
      <c r="Q381" s="10">
        <v>39.17</v>
      </c>
      <c r="R381" s="10">
        <v>38.840000000000003</v>
      </c>
      <c r="S381" s="11">
        <v>40.21</v>
      </c>
    </row>
    <row r="382" spans="1:19" x14ac:dyDescent="0.2">
      <c r="A382" s="8" t="s">
        <v>395</v>
      </c>
      <c r="B382" s="9">
        <v>2.0202077807740801E-11</v>
      </c>
      <c r="C382" s="9">
        <v>2.89588651946093E-25</v>
      </c>
      <c r="D382" s="9">
        <v>4.2087389629937803E-6</v>
      </c>
      <c r="E382" s="10">
        <f t="shared" si="15"/>
        <v>1.3376117350446941</v>
      </c>
      <c r="F382" s="10">
        <f t="shared" si="16"/>
        <v>1.5759798303919326</v>
      </c>
      <c r="G382" s="10">
        <f t="shared" si="17"/>
        <v>1.5404538161815267</v>
      </c>
      <c r="H382" s="10">
        <v>14.86</v>
      </c>
      <c r="I382" s="10">
        <v>14.61</v>
      </c>
      <c r="J382" s="10">
        <v>14.16</v>
      </c>
      <c r="K382" s="10">
        <v>18.71</v>
      </c>
      <c r="L382" s="10">
        <v>20.32</v>
      </c>
      <c r="M382" s="10">
        <v>19.329999999999998</v>
      </c>
      <c r="N382" s="10">
        <v>21.77</v>
      </c>
      <c r="O382" s="10">
        <v>24.1</v>
      </c>
      <c r="P382" s="10">
        <v>22.89</v>
      </c>
      <c r="Q382" s="10">
        <v>21.24</v>
      </c>
      <c r="R382" s="10">
        <v>23.08</v>
      </c>
      <c r="S382" s="11">
        <v>18.5</v>
      </c>
    </row>
    <row r="383" spans="1:19" x14ac:dyDescent="0.2">
      <c r="A383" s="8" t="s">
        <v>396</v>
      </c>
      <c r="B383" s="9">
        <v>2.8121041736069998E-4</v>
      </c>
      <c r="C383" s="9">
        <v>4.9096745739710004E-4</v>
      </c>
      <c r="D383" s="9">
        <v>8.2633959923040998E-3</v>
      </c>
      <c r="E383" s="10">
        <f t="shared" si="15"/>
        <v>1.3365019011406847</v>
      </c>
      <c r="F383" s="10">
        <f t="shared" si="16"/>
        <v>1.3716730038022813</v>
      </c>
      <c r="G383" s="10">
        <f t="shared" si="17"/>
        <v>1.4039923954372626</v>
      </c>
      <c r="H383" s="10">
        <v>3.53</v>
      </c>
      <c r="I383" s="10">
        <v>3.48</v>
      </c>
      <c r="J383" s="10">
        <v>3.51</v>
      </c>
      <c r="K383" s="10">
        <v>4.53</v>
      </c>
      <c r="L383" s="10">
        <v>4.7300000000000004</v>
      </c>
      <c r="M383" s="10">
        <v>4.8</v>
      </c>
      <c r="N383" s="10">
        <v>4.68</v>
      </c>
      <c r="O383" s="10">
        <v>5.18</v>
      </c>
      <c r="P383" s="10">
        <v>4.57</v>
      </c>
      <c r="Q383" s="10">
        <v>4.9400000000000004</v>
      </c>
      <c r="R383" s="10">
        <v>5.26</v>
      </c>
      <c r="S383" s="11">
        <v>4.13</v>
      </c>
    </row>
    <row r="384" spans="1:19" x14ac:dyDescent="0.2">
      <c r="A384" s="8" t="s">
        <v>397</v>
      </c>
      <c r="B384" s="9">
        <v>1.50224350577592E-6</v>
      </c>
      <c r="C384" s="9">
        <v>3.54286290187322E-9</v>
      </c>
      <c r="D384" s="9">
        <v>8.5889506699865503E-2</v>
      </c>
      <c r="E384" s="10">
        <f t="shared" si="15"/>
        <v>1.3352918877937829</v>
      </c>
      <c r="F384" s="10">
        <f t="shared" si="16"/>
        <v>1.4031463229719481</v>
      </c>
      <c r="G384" s="10">
        <f t="shared" si="17"/>
        <v>1.441622441243366</v>
      </c>
      <c r="H384" s="10">
        <v>18.86</v>
      </c>
      <c r="I384" s="10">
        <v>15.96</v>
      </c>
      <c r="J384" s="10">
        <v>17.940000000000001</v>
      </c>
      <c r="K384" s="10">
        <v>20.440000000000001</v>
      </c>
      <c r="L384" s="10">
        <v>25.12</v>
      </c>
      <c r="M384" s="10">
        <v>24.89</v>
      </c>
      <c r="N384" s="10">
        <v>22.82</v>
      </c>
      <c r="O384" s="10">
        <v>26.79</v>
      </c>
      <c r="P384" s="10">
        <v>24.42</v>
      </c>
      <c r="Q384" s="10">
        <v>25.51</v>
      </c>
      <c r="R384" s="10">
        <v>26.13</v>
      </c>
      <c r="S384" s="11">
        <v>16.760000000000002</v>
      </c>
    </row>
    <row r="385" spans="1:19" x14ac:dyDescent="0.2">
      <c r="A385" s="8" t="s">
        <v>398</v>
      </c>
      <c r="B385" s="9">
        <v>5.4865295417178598E-5</v>
      </c>
      <c r="C385" s="9">
        <v>2.343932882746E-4</v>
      </c>
      <c r="D385" s="9">
        <v>0.15271109717900699</v>
      </c>
      <c r="E385" s="10">
        <f t="shared" si="15"/>
        <v>1.3349834983498354</v>
      </c>
      <c r="F385" s="10">
        <f t="shared" si="16"/>
        <v>1.2942794279427943</v>
      </c>
      <c r="G385" s="10">
        <f t="shared" si="17"/>
        <v>1.261826182618262</v>
      </c>
      <c r="H385" s="10">
        <v>6.08</v>
      </c>
      <c r="I385" s="10">
        <v>6.42</v>
      </c>
      <c r="J385" s="10">
        <v>5.68</v>
      </c>
      <c r="K385" s="10">
        <v>7.7</v>
      </c>
      <c r="L385" s="10">
        <v>8.7200000000000006</v>
      </c>
      <c r="M385" s="10">
        <v>7.85</v>
      </c>
      <c r="N385" s="10">
        <v>7.61</v>
      </c>
      <c r="O385" s="10">
        <v>8.4499999999999993</v>
      </c>
      <c r="P385" s="10">
        <v>7.47</v>
      </c>
      <c r="Q385" s="10">
        <v>7.86</v>
      </c>
      <c r="R385" s="10">
        <v>7.61</v>
      </c>
      <c r="S385" s="11">
        <v>6.28</v>
      </c>
    </row>
    <row r="386" spans="1:19" x14ac:dyDescent="0.2">
      <c r="A386" s="8" t="s">
        <v>399</v>
      </c>
      <c r="B386" s="9">
        <v>7.3524312376069704E-9</v>
      </c>
      <c r="C386" s="9">
        <v>6.3705837004835098E-15</v>
      </c>
      <c r="D386" s="9">
        <v>5.50702809306697E-2</v>
      </c>
      <c r="E386" s="10">
        <f t="shared" si="15"/>
        <v>1.33475935828877</v>
      </c>
      <c r="F386" s="10">
        <f t="shared" si="16"/>
        <v>1.4041711229946523</v>
      </c>
      <c r="G386" s="10">
        <f t="shared" si="17"/>
        <v>1.4506951871657752</v>
      </c>
      <c r="H386" s="10">
        <v>31.69</v>
      </c>
      <c r="I386" s="10">
        <v>29.86</v>
      </c>
      <c r="J386" s="10">
        <v>31.95</v>
      </c>
      <c r="K386" s="10">
        <v>37.270000000000003</v>
      </c>
      <c r="L386" s="10">
        <v>43.95</v>
      </c>
      <c r="M386" s="10">
        <v>43.58</v>
      </c>
      <c r="N386" s="10">
        <v>40.53</v>
      </c>
      <c r="O386" s="10">
        <v>46.01</v>
      </c>
      <c r="P386" s="10">
        <v>44.75</v>
      </c>
      <c r="Q386" s="10">
        <v>42.78</v>
      </c>
      <c r="R386" s="10">
        <v>48.11</v>
      </c>
      <c r="S386" s="11">
        <v>30.22</v>
      </c>
    </row>
    <row r="387" spans="1:19" x14ac:dyDescent="0.2">
      <c r="A387" s="8" t="s">
        <v>400</v>
      </c>
      <c r="B387" s="9">
        <v>1.1066604025868901E-5</v>
      </c>
      <c r="C387" s="9">
        <v>8.2087098622247401E-15</v>
      </c>
      <c r="D387" s="9">
        <v>1.5734855091534599E-5</v>
      </c>
      <c r="E387" s="10">
        <f t="shared" si="15"/>
        <v>1.3346289752650178</v>
      </c>
      <c r="F387" s="10">
        <f t="shared" si="16"/>
        <v>1.5395759717314486</v>
      </c>
      <c r="G387" s="10">
        <f t="shared" si="17"/>
        <v>1.5003533568904595</v>
      </c>
      <c r="H387" s="10">
        <v>18.97</v>
      </c>
      <c r="I387" s="10">
        <v>19.71</v>
      </c>
      <c r="J387" s="10">
        <v>17.920000000000002</v>
      </c>
      <c r="K387" s="10">
        <v>23.26</v>
      </c>
      <c r="L387" s="10">
        <v>24.73</v>
      </c>
      <c r="M387" s="10">
        <v>27.55</v>
      </c>
      <c r="N387" s="10">
        <v>29.47</v>
      </c>
      <c r="O387" s="10">
        <v>27.88</v>
      </c>
      <c r="P387" s="10">
        <v>29.79</v>
      </c>
      <c r="Q387" s="10">
        <v>26.93</v>
      </c>
      <c r="R387" s="10">
        <v>28.2</v>
      </c>
      <c r="S387" s="11">
        <v>24.88</v>
      </c>
    </row>
    <row r="388" spans="1:19" x14ac:dyDescent="0.2">
      <c r="A388" s="8" t="s">
        <v>401</v>
      </c>
      <c r="B388" s="9">
        <v>3.5584378521832599E-12</v>
      </c>
      <c r="C388" s="9">
        <v>1.2453182350050601E-41</v>
      </c>
      <c r="D388" s="9">
        <v>3.9771642227801E-3</v>
      </c>
      <c r="E388" s="10">
        <f t="shared" si="15"/>
        <v>1.3342529711375211</v>
      </c>
      <c r="F388" s="10">
        <f t="shared" si="16"/>
        <v>1.6442062818336167</v>
      </c>
      <c r="G388" s="10">
        <f t="shared" si="17"/>
        <v>1.6000636672325976</v>
      </c>
      <c r="H388" s="10">
        <v>31.95</v>
      </c>
      <c r="I388" s="10">
        <v>31.29</v>
      </c>
      <c r="J388" s="10">
        <v>31</v>
      </c>
      <c r="K388" s="10">
        <v>39.729999999999997</v>
      </c>
      <c r="L388" s="10">
        <v>43.41</v>
      </c>
      <c r="M388" s="10">
        <v>42.6</v>
      </c>
      <c r="N388" s="10">
        <v>49.93</v>
      </c>
      <c r="O388" s="10">
        <v>51.81</v>
      </c>
      <c r="P388" s="10">
        <v>53.21</v>
      </c>
      <c r="Q388" s="10">
        <v>47.14</v>
      </c>
      <c r="R388" s="10">
        <v>50.44</v>
      </c>
      <c r="S388" s="11">
        <v>33.56</v>
      </c>
    </row>
    <row r="389" spans="1:19" x14ac:dyDescent="0.2">
      <c r="A389" s="8" t="s">
        <v>402</v>
      </c>
      <c r="B389" s="9">
        <v>0.102305955011079</v>
      </c>
      <c r="C389" s="9">
        <v>1.0817409929290101E-6</v>
      </c>
      <c r="D389" s="9">
        <v>1.0052061041453E-3</v>
      </c>
      <c r="E389" s="10">
        <f t="shared" ref="E389:E452" si="18">AVERAGE(K389:M389)/AVERAGE(H389:J389)</f>
        <v>1.3337748344370861</v>
      </c>
      <c r="F389" s="10">
        <f t="shared" ref="F389:F452" si="19">AVERAGE(N389:P389)/AVERAGE(H389:J389)</f>
        <v>1.8437086092715231</v>
      </c>
      <c r="G389" s="10">
        <f t="shared" ref="G389:G452" si="20">AVERAGE(P389:R389)/AVERAGE(H389:J389)</f>
        <v>1.7099337748344372</v>
      </c>
      <c r="H389" s="10">
        <v>2.75</v>
      </c>
      <c r="I389" s="10">
        <v>2.5499999999999998</v>
      </c>
      <c r="J389" s="10">
        <v>2.25</v>
      </c>
      <c r="K389" s="10">
        <v>3.5</v>
      </c>
      <c r="L389" s="10">
        <v>3.12</v>
      </c>
      <c r="M389" s="10">
        <v>3.45</v>
      </c>
      <c r="N389" s="10">
        <v>4.68</v>
      </c>
      <c r="O389" s="10">
        <v>4.42</v>
      </c>
      <c r="P389" s="10">
        <v>4.82</v>
      </c>
      <c r="Q389" s="10">
        <v>3.79</v>
      </c>
      <c r="R389" s="10">
        <v>4.3</v>
      </c>
      <c r="S389" s="11">
        <v>4.4000000000000004</v>
      </c>
    </row>
    <row r="390" spans="1:19" x14ac:dyDescent="0.2">
      <c r="A390" s="8" t="s">
        <v>403</v>
      </c>
      <c r="B390" s="9">
        <v>1.5354835795427201E-6</v>
      </c>
      <c r="C390" s="9">
        <v>4.4921339852579398E-6</v>
      </c>
      <c r="D390" s="9">
        <v>9.6826675919423497E-2</v>
      </c>
      <c r="E390" s="10">
        <f t="shared" si="18"/>
        <v>1.3333333333333337</v>
      </c>
      <c r="F390" s="10">
        <f t="shared" si="19"/>
        <v>1.345460199004975</v>
      </c>
      <c r="G390" s="10">
        <f t="shared" si="20"/>
        <v>1.4636194029850746</v>
      </c>
      <c r="H390" s="10">
        <v>11.32</v>
      </c>
      <c r="I390" s="10">
        <v>10.23</v>
      </c>
      <c r="J390" s="10">
        <v>10.61</v>
      </c>
      <c r="K390" s="10">
        <v>13.82</v>
      </c>
      <c r="L390" s="10">
        <v>14.78</v>
      </c>
      <c r="M390" s="10">
        <v>14.28</v>
      </c>
      <c r="N390" s="10">
        <v>12.99</v>
      </c>
      <c r="O390" s="10">
        <v>15.35</v>
      </c>
      <c r="P390" s="10">
        <v>14.93</v>
      </c>
      <c r="Q390" s="10">
        <v>15</v>
      </c>
      <c r="R390" s="10">
        <v>17.14</v>
      </c>
      <c r="S390" s="11">
        <v>10.1</v>
      </c>
    </row>
    <row r="391" spans="1:19" x14ac:dyDescent="0.2">
      <c r="A391" s="8" t="s">
        <v>404</v>
      </c>
      <c r="B391" s="9">
        <v>0.92346177075486502</v>
      </c>
      <c r="C391" s="9">
        <v>2.76744517140225E-2</v>
      </c>
      <c r="D391" s="9">
        <v>0.65531035954100303</v>
      </c>
      <c r="E391" s="10">
        <f t="shared" si="18"/>
        <v>1.3333333333333333</v>
      </c>
      <c r="F391" s="10">
        <f t="shared" si="19"/>
        <v>2.6666666666666661</v>
      </c>
      <c r="G391" s="10">
        <f t="shared" si="20"/>
        <v>1.9047619047619047</v>
      </c>
      <c r="H391" s="10">
        <v>0.04</v>
      </c>
      <c r="I391" s="10">
        <v>0.1</v>
      </c>
      <c r="J391" s="10">
        <v>7.0000000000000007E-2</v>
      </c>
      <c r="K391" s="10">
        <v>0.1</v>
      </c>
      <c r="L391" s="10">
        <v>0.06</v>
      </c>
      <c r="M391" s="10">
        <v>0.12</v>
      </c>
      <c r="N391" s="10">
        <v>0.18</v>
      </c>
      <c r="O391" s="10">
        <v>0.17</v>
      </c>
      <c r="P391" s="10">
        <v>0.21</v>
      </c>
      <c r="Q391" s="10">
        <v>0.1</v>
      </c>
      <c r="R391" s="10">
        <v>0.09</v>
      </c>
      <c r="S391" s="11">
        <v>0.13</v>
      </c>
    </row>
    <row r="392" spans="1:19" x14ac:dyDescent="0.2">
      <c r="A392" s="8" t="s">
        <v>405</v>
      </c>
      <c r="B392" s="9">
        <v>1.8095590466854999E-3</v>
      </c>
      <c r="C392" s="9">
        <v>6.6531900696910305E-8</v>
      </c>
      <c r="D392" s="9">
        <v>3.7295635760799997E-5</v>
      </c>
      <c r="E392" s="10">
        <f t="shared" si="18"/>
        <v>1.3329902213072569</v>
      </c>
      <c r="F392" s="10">
        <f t="shared" si="19"/>
        <v>1.6037056098816265</v>
      </c>
      <c r="G392" s="10">
        <f t="shared" si="20"/>
        <v>1.5362840967575915</v>
      </c>
      <c r="H392" s="10">
        <v>6.69</v>
      </c>
      <c r="I392" s="10">
        <v>6.01</v>
      </c>
      <c r="J392" s="10">
        <v>6.73</v>
      </c>
      <c r="K392" s="10">
        <v>8.43</v>
      </c>
      <c r="L392" s="10">
        <v>8.19</v>
      </c>
      <c r="M392" s="10">
        <v>9.2799999999999994</v>
      </c>
      <c r="N392" s="10">
        <v>11.98</v>
      </c>
      <c r="O392" s="10">
        <v>9.1300000000000008</v>
      </c>
      <c r="P392" s="10">
        <v>10.050000000000001</v>
      </c>
      <c r="Q392" s="10">
        <v>9.98</v>
      </c>
      <c r="R392" s="10">
        <v>9.82</v>
      </c>
      <c r="S392" s="11">
        <v>9.3000000000000007</v>
      </c>
    </row>
    <row r="393" spans="1:19" x14ac:dyDescent="0.2">
      <c r="A393" s="8" t="s">
        <v>406</v>
      </c>
      <c r="B393" s="9">
        <v>3.6285955309729999E-4</v>
      </c>
      <c r="C393" s="9">
        <v>9.1131200209940003E-4</v>
      </c>
      <c r="D393" s="9">
        <v>4.2625191545319199E-2</v>
      </c>
      <c r="E393" s="10">
        <f t="shared" si="18"/>
        <v>1.3329568273092369</v>
      </c>
      <c r="F393" s="10">
        <f t="shared" si="19"/>
        <v>1.3753765060240963</v>
      </c>
      <c r="G393" s="10">
        <f t="shared" si="20"/>
        <v>1.3614457831325304</v>
      </c>
      <c r="H393" s="10">
        <v>27.08</v>
      </c>
      <c r="I393" s="10">
        <v>25.83</v>
      </c>
      <c r="J393" s="10">
        <v>26.77</v>
      </c>
      <c r="K393" s="10">
        <v>31.58</v>
      </c>
      <c r="L393" s="10">
        <v>39.409999999999997</v>
      </c>
      <c r="M393" s="10">
        <v>35.22</v>
      </c>
      <c r="N393" s="10">
        <v>33.51</v>
      </c>
      <c r="O393" s="10">
        <v>42.19</v>
      </c>
      <c r="P393" s="10">
        <v>33.89</v>
      </c>
      <c r="Q393" s="10">
        <v>35.979999999999997</v>
      </c>
      <c r="R393" s="10">
        <v>38.61</v>
      </c>
      <c r="S393" s="11">
        <v>26.53</v>
      </c>
    </row>
    <row r="394" spans="1:19" x14ac:dyDescent="0.2">
      <c r="A394" s="8" t="s">
        <v>407</v>
      </c>
      <c r="B394" s="9">
        <v>1.4666002642524001E-3</v>
      </c>
      <c r="C394" s="9">
        <v>2.0004902563658799E-7</v>
      </c>
      <c r="D394" s="9">
        <v>1.762170929917E-4</v>
      </c>
      <c r="E394" s="10">
        <f t="shared" si="18"/>
        <v>1.3322597960279119</v>
      </c>
      <c r="F394" s="10">
        <f t="shared" si="19"/>
        <v>1.5593129361245301</v>
      </c>
      <c r="G394" s="10">
        <f t="shared" si="20"/>
        <v>1.5123456790123457</v>
      </c>
      <c r="H394" s="10">
        <v>13.58</v>
      </c>
      <c r="I394" s="10">
        <v>11.29</v>
      </c>
      <c r="J394" s="10">
        <v>12.39</v>
      </c>
      <c r="K394" s="10">
        <v>15.93</v>
      </c>
      <c r="L394" s="10">
        <v>16.18</v>
      </c>
      <c r="M394" s="10">
        <v>17.53</v>
      </c>
      <c r="N394" s="10">
        <v>19.899999999999999</v>
      </c>
      <c r="O394" s="10">
        <v>16.760000000000002</v>
      </c>
      <c r="P394" s="10">
        <v>21.44</v>
      </c>
      <c r="Q394" s="10">
        <v>17.350000000000001</v>
      </c>
      <c r="R394" s="10">
        <v>17.559999999999999</v>
      </c>
      <c r="S394" s="11">
        <v>19.34</v>
      </c>
    </row>
    <row r="395" spans="1:19" x14ac:dyDescent="0.2">
      <c r="A395" s="8" t="s">
        <v>408</v>
      </c>
      <c r="B395" s="9">
        <v>5.2193880607671697E-15</v>
      </c>
      <c r="C395" s="9">
        <v>2.91578721056692E-46</v>
      </c>
      <c r="D395" s="9">
        <v>7.5672048289167899E-10</v>
      </c>
      <c r="E395" s="10">
        <f t="shared" si="18"/>
        <v>1.3315817130846033</v>
      </c>
      <c r="F395" s="10">
        <f t="shared" si="19"/>
        <v>1.6440707654580484</v>
      </c>
      <c r="G395" s="10">
        <f t="shared" si="20"/>
        <v>1.5888947276230514</v>
      </c>
      <c r="H395" s="10">
        <v>18.7</v>
      </c>
      <c r="I395" s="10">
        <v>18.91</v>
      </c>
      <c r="J395" s="10">
        <v>19.48</v>
      </c>
      <c r="K395" s="10">
        <v>25.53</v>
      </c>
      <c r="L395" s="10">
        <v>25.99</v>
      </c>
      <c r="M395" s="10">
        <v>24.5</v>
      </c>
      <c r="N395" s="10">
        <v>30.47</v>
      </c>
      <c r="O395" s="10">
        <v>31.93</v>
      </c>
      <c r="P395" s="10">
        <v>31.46</v>
      </c>
      <c r="Q395" s="10">
        <v>29.04</v>
      </c>
      <c r="R395" s="10">
        <v>30.21</v>
      </c>
      <c r="S395" s="11">
        <v>25.73</v>
      </c>
    </row>
    <row r="396" spans="1:19" x14ac:dyDescent="0.2">
      <c r="A396" s="8" t="s">
        <v>409</v>
      </c>
      <c r="B396" s="9">
        <v>1.9344051522063E-3</v>
      </c>
      <c r="C396" s="9">
        <v>1.0425808156471001E-18</v>
      </c>
      <c r="D396" s="9">
        <v>1.6109557733613301E-7</v>
      </c>
      <c r="E396" s="10">
        <f t="shared" si="18"/>
        <v>1.3315190499752598</v>
      </c>
      <c r="F396" s="10">
        <f t="shared" si="19"/>
        <v>1.925779317169718</v>
      </c>
      <c r="G396" s="10">
        <f t="shared" si="20"/>
        <v>1.7827808015833744</v>
      </c>
      <c r="H396" s="10">
        <v>6.97</v>
      </c>
      <c r="I396" s="10">
        <v>6.54</v>
      </c>
      <c r="J396" s="10">
        <v>6.7</v>
      </c>
      <c r="K396" s="10">
        <v>9.6199999999999992</v>
      </c>
      <c r="L396" s="10">
        <v>8.08</v>
      </c>
      <c r="M396" s="10">
        <v>9.2100000000000009</v>
      </c>
      <c r="N396" s="10">
        <v>12.66</v>
      </c>
      <c r="O396" s="10">
        <v>13.34</v>
      </c>
      <c r="P396" s="10">
        <v>12.92</v>
      </c>
      <c r="Q396" s="10">
        <v>11.79</v>
      </c>
      <c r="R396" s="10">
        <v>11.32</v>
      </c>
      <c r="S396" s="11">
        <v>10.24</v>
      </c>
    </row>
    <row r="397" spans="1:19" x14ac:dyDescent="0.2">
      <c r="A397" s="8" t="s">
        <v>410</v>
      </c>
      <c r="B397" s="9">
        <v>3.0771468490588001E-3</v>
      </c>
      <c r="C397" s="9">
        <v>1.04106164612942E-17</v>
      </c>
      <c r="D397" s="9">
        <v>0.421167231796857</v>
      </c>
      <c r="E397" s="10">
        <f t="shared" si="18"/>
        <v>1.3305030359875598</v>
      </c>
      <c r="F397" s="10">
        <f t="shared" si="19"/>
        <v>1.403909759589278</v>
      </c>
      <c r="G397" s="10">
        <f t="shared" si="20"/>
        <v>1.4728735745668167</v>
      </c>
      <c r="H397" s="10">
        <v>68.91</v>
      </c>
      <c r="I397" s="10">
        <v>66.37</v>
      </c>
      <c r="J397" s="10">
        <v>67.290000000000006</v>
      </c>
      <c r="K397" s="10">
        <v>76.22</v>
      </c>
      <c r="L397" s="10">
        <v>95.33</v>
      </c>
      <c r="M397" s="10">
        <v>97.97</v>
      </c>
      <c r="N397" s="10">
        <v>87.46</v>
      </c>
      <c r="O397" s="10">
        <v>103.04</v>
      </c>
      <c r="P397" s="10">
        <v>93.89</v>
      </c>
      <c r="Q397" s="10">
        <v>97.44</v>
      </c>
      <c r="R397" s="10">
        <v>107.03</v>
      </c>
      <c r="S397" s="11">
        <v>58.92</v>
      </c>
    </row>
    <row r="398" spans="1:19" x14ac:dyDescent="0.2">
      <c r="A398" s="8" t="s">
        <v>411</v>
      </c>
      <c r="B398" s="9">
        <v>1.03281268710566E-2</v>
      </c>
      <c r="C398" s="9">
        <v>3.5705283576923299E-11</v>
      </c>
      <c r="D398" s="9">
        <v>1.07766023495066E-5</v>
      </c>
      <c r="E398" s="10">
        <f t="shared" si="18"/>
        <v>1.3302373581011351</v>
      </c>
      <c r="F398" s="10">
        <f t="shared" si="19"/>
        <v>1.8163054695562435</v>
      </c>
      <c r="G398" s="10">
        <f t="shared" si="20"/>
        <v>1.8317853457172342</v>
      </c>
      <c r="H398" s="10">
        <v>3.42</v>
      </c>
      <c r="I398" s="10">
        <v>3.22</v>
      </c>
      <c r="J398" s="10">
        <v>3.05</v>
      </c>
      <c r="K398" s="10">
        <v>4.3600000000000003</v>
      </c>
      <c r="L398" s="10">
        <v>4.1100000000000003</v>
      </c>
      <c r="M398" s="10">
        <v>4.42</v>
      </c>
      <c r="N398" s="10">
        <v>6.08</v>
      </c>
      <c r="O398" s="10">
        <v>5.9</v>
      </c>
      <c r="P398" s="10">
        <v>5.62</v>
      </c>
      <c r="Q398" s="10">
        <v>6.37</v>
      </c>
      <c r="R398" s="10">
        <v>5.76</v>
      </c>
      <c r="S398" s="11">
        <v>4.6900000000000004</v>
      </c>
    </row>
    <row r="399" spans="1:19" x14ac:dyDescent="0.2">
      <c r="A399" s="8" t="s">
        <v>412</v>
      </c>
      <c r="B399" s="9">
        <v>2.4332202913652701E-6</v>
      </c>
      <c r="C399" s="9">
        <v>3.8770124255625196E-12</v>
      </c>
      <c r="D399" s="9">
        <v>0.49301698735995703</v>
      </c>
      <c r="E399" s="10">
        <f t="shared" si="18"/>
        <v>1.3291578123252432</v>
      </c>
      <c r="F399" s="10">
        <f t="shared" si="19"/>
        <v>1.437534951347724</v>
      </c>
      <c r="G399" s="10">
        <f t="shared" si="20"/>
        <v>1.4947992394586733</v>
      </c>
      <c r="H399" s="10">
        <v>30.87</v>
      </c>
      <c r="I399" s="10">
        <v>29.33</v>
      </c>
      <c r="J399" s="10">
        <v>29.21</v>
      </c>
      <c r="K399" s="10">
        <v>35.68</v>
      </c>
      <c r="L399" s="10">
        <v>41.55</v>
      </c>
      <c r="M399" s="10">
        <v>41.61</v>
      </c>
      <c r="N399" s="10">
        <v>40.659999999999997</v>
      </c>
      <c r="O399" s="10">
        <v>43.85</v>
      </c>
      <c r="P399" s="10">
        <v>44.02</v>
      </c>
      <c r="Q399" s="10">
        <v>44.55</v>
      </c>
      <c r="R399" s="10">
        <v>45.08</v>
      </c>
      <c r="S399" s="11">
        <v>25.64</v>
      </c>
    </row>
    <row r="400" spans="1:19" x14ac:dyDescent="0.2">
      <c r="A400" s="8" t="s">
        <v>413</v>
      </c>
      <c r="B400" s="9">
        <v>3.2269875444719002E-5</v>
      </c>
      <c r="C400" s="9">
        <v>1.3211197932321101E-10</v>
      </c>
      <c r="D400" s="9">
        <v>2.856904116588E-4</v>
      </c>
      <c r="E400" s="10">
        <f t="shared" si="18"/>
        <v>1.3285917496443813</v>
      </c>
      <c r="F400" s="10">
        <f t="shared" si="19"/>
        <v>1.510194404931247</v>
      </c>
      <c r="G400" s="10">
        <f t="shared" si="20"/>
        <v>1.5215742057847319</v>
      </c>
      <c r="H400" s="10">
        <v>7.13</v>
      </c>
      <c r="I400" s="10">
        <v>6.95</v>
      </c>
      <c r="J400" s="10">
        <v>7.01</v>
      </c>
      <c r="K400" s="10">
        <v>9.5500000000000007</v>
      </c>
      <c r="L400" s="10">
        <v>9.09</v>
      </c>
      <c r="M400" s="10">
        <v>9.3800000000000008</v>
      </c>
      <c r="N400" s="10">
        <v>10.26</v>
      </c>
      <c r="O400" s="10">
        <v>10.47</v>
      </c>
      <c r="P400" s="10">
        <v>11.12</v>
      </c>
      <c r="Q400" s="10">
        <v>10.46</v>
      </c>
      <c r="R400" s="10">
        <v>10.51</v>
      </c>
      <c r="S400" s="11">
        <v>8.81</v>
      </c>
    </row>
    <row r="401" spans="1:19" x14ac:dyDescent="0.2">
      <c r="A401" s="8" t="s">
        <v>414</v>
      </c>
      <c r="B401" s="9">
        <v>0.148462601022194</v>
      </c>
      <c r="C401" s="9">
        <v>2.0113306165497798E-9</v>
      </c>
      <c r="D401" s="9">
        <v>2.8686426431989302E-5</v>
      </c>
      <c r="E401" s="10">
        <f t="shared" si="18"/>
        <v>1.3278829604130808</v>
      </c>
      <c r="F401" s="10">
        <f t="shared" si="19"/>
        <v>2.2254733218588636</v>
      </c>
      <c r="G401" s="10">
        <f t="shared" si="20"/>
        <v>2.0843373493975901</v>
      </c>
      <c r="H401" s="10">
        <v>4.6900000000000004</v>
      </c>
      <c r="I401" s="10">
        <v>3.12</v>
      </c>
      <c r="J401" s="10">
        <v>3.81</v>
      </c>
      <c r="K401" s="10">
        <v>5.47</v>
      </c>
      <c r="L401" s="10">
        <v>4.63</v>
      </c>
      <c r="M401" s="10">
        <v>5.33</v>
      </c>
      <c r="N401" s="10">
        <v>9.5299999999999994</v>
      </c>
      <c r="O401" s="10">
        <v>7.36</v>
      </c>
      <c r="P401" s="10">
        <v>8.9700000000000006</v>
      </c>
      <c r="Q401" s="10">
        <v>6.71</v>
      </c>
      <c r="R401" s="10">
        <v>8.5399999999999991</v>
      </c>
      <c r="S401" s="11">
        <v>7.51</v>
      </c>
    </row>
    <row r="402" spans="1:19" x14ac:dyDescent="0.2">
      <c r="A402" s="8" t="s">
        <v>415</v>
      </c>
      <c r="B402" s="9">
        <v>1.3498248658116101E-6</v>
      </c>
      <c r="C402" s="9">
        <v>1.1627931077797999E-3</v>
      </c>
      <c r="D402" s="9">
        <v>5.4708727226178897E-6</v>
      </c>
      <c r="E402" s="10">
        <f t="shared" si="18"/>
        <v>1.3277641277641281</v>
      </c>
      <c r="F402" s="10">
        <f t="shared" si="19"/>
        <v>1.5985257985257988</v>
      </c>
      <c r="G402" s="10">
        <f t="shared" si="20"/>
        <v>1.3710073710073711</v>
      </c>
      <c r="H402" s="10">
        <v>7.34</v>
      </c>
      <c r="I402" s="10">
        <v>6.29</v>
      </c>
      <c r="J402" s="10">
        <v>6.72</v>
      </c>
      <c r="K402" s="10">
        <v>8.5500000000000007</v>
      </c>
      <c r="L402" s="10">
        <v>10.08</v>
      </c>
      <c r="M402" s="10">
        <v>8.39</v>
      </c>
      <c r="N402" s="10">
        <v>10.44</v>
      </c>
      <c r="O402" s="10">
        <v>13.14</v>
      </c>
      <c r="P402" s="10">
        <v>8.9499999999999993</v>
      </c>
      <c r="Q402" s="10">
        <v>8.6999999999999993</v>
      </c>
      <c r="R402" s="10">
        <v>10.25</v>
      </c>
      <c r="S402" s="11">
        <v>9.5500000000000007</v>
      </c>
    </row>
    <row r="403" spans="1:19" x14ac:dyDescent="0.2">
      <c r="A403" s="8" t="s">
        <v>416</v>
      </c>
      <c r="B403" s="9">
        <v>1.4030817340964E-5</v>
      </c>
      <c r="C403" s="9">
        <v>1.1352745179877299E-6</v>
      </c>
      <c r="D403" s="9">
        <v>7.3050759205250005E-4</v>
      </c>
      <c r="E403" s="10">
        <f t="shared" si="18"/>
        <v>1.3276131045241808</v>
      </c>
      <c r="F403" s="10">
        <f t="shared" si="19"/>
        <v>1.3775351014040564</v>
      </c>
      <c r="G403" s="10">
        <f t="shared" si="20"/>
        <v>1.2839313572542903</v>
      </c>
      <c r="H403" s="10">
        <v>4.3</v>
      </c>
      <c r="I403" s="10">
        <v>4.0199999999999996</v>
      </c>
      <c r="J403" s="10">
        <v>4.5</v>
      </c>
      <c r="K403" s="10">
        <v>5.95</v>
      </c>
      <c r="L403" s="10">
        <v>5.69</v>
      </c>
      <c r="M403" s="10">
        <v>5.38</v>
      </c>
      <c r="N403" s="10">
        <v>6.11</v>
      </c>
      <c r="O403" s="10">
        <v>6.15</v>
      </c>
      <c r="P403" s="10">
        <v>5.4</v>
      </c>
      <c r="Q403" s="10">
        <v>5.62</v>
      </c>
      <c r="R403" s="10">
        <v>5.44</v>
      </c>
      <c r="S403" s="11">
        <v>5.76</v>
      </c>
    </row>
    <row r="404" spans="1:19" x14ac:dyDescent="0.2">
      <c r="A404" s="8" t="s">
        <v>417</v>
      </c>
      <c r="B404" s="9">
        <v>1.01181609331284E-10</v>
      </c>
      <c r="C404" s="9">
        <v>5.0714581446330005E-4</v>
      </c>
      <c r="D404" s="9">
        <v>6.8352829838683696E-2</v>
      </c>
      <c r="E404" s="10">
        <f t="shared" si="18"/>
        <v>1.3270718232044199</v>
      </c>
      <c r="F404" s="10">
        <f t="shared" si="19"/>
        <v>1.4370165745856354</v>
      </c>
      <c r="G404" s="10">
        <f t="shared" si="20"/>
        <v>1.3823204419889501</v>
      </c>
      <c r="H404" s="10">
        <v>18.37</v>
      </c>
      <c r="I404" s="10">
        <v>17.39</v>
      </c>
      <c r="J404" s="10">
        <v>18.54</v>
      </c>
      <c r="K404" s="10">
        <v>22.4</v>
      </c>
      <c r="L404" s="10">
        <v>26.03</v>
      </c>
      <c r="M404" s="10">
        <v>23.63</v>
      </c>
      <c r="N404" s="10">
        <v>22.97</v>
      </c>
      <c r="O404" s="10">
        <v>30.26</v>
      </c>
      <c r="P404" s="10">
        <v>24.8</v>
      </c>
      <c r="Q404" s="10">
        <v>23.92</v>
      </c>
      <c r="R404" s="10">
        <v>26.34</v>
      </c>
      <c r="S404" s="11">
        <v>17.88</v>
      </c>
    </row>
    <row r="405" spans="1:19" x14ac:dyDescent="0.2">
      <c r="A405" s="8" t="s">
        <v>418</v>
      </c>
      <c r="B405" s="9">
        <v>0.104761282903157</v>
      </c>
      <c r="C405" s="9">
        <v>1.63203787144637E-7</v>
      </c>
      <c r="D405" s="9">
        <v>2.532573232404E-4</v>
      </c>
      <c r="E405" s="10">
        <f t="shared" si="18"/>
        <v>1.3263157894736841</v>
      </c>
      <c r="F405" s="10">
        <f t="shared" si="19"/>
        <v>2.1157894736842104</v>
      </c>
      <c r="G405" s="10">
        <f t="shared" si="20"/>
        <v>2.0684210526315789</v>
      </c>
      <c r="H405" s="10">
        <v>0.62</v>
      </c>
      <c r="I405" s="10">
        <v>0.61</v>
      </c>
      <c r="J405" s="10">
        <v>0.67</v>
      </c>
      <c r="K405" s="10">
        <v>0.88</v>
      </c>
      <c r="L405" s="10">
        <v>0.84</v>
      </c>
      <c r="M405" s="10">
        <v>0.8</v>
      </c>
      <c r="N405" s="10">
        <v>1.1499999999999999</v>
      </c>
      <c r="O405" s="10">
        <v>1.5</v>
      </c>
      <c r="P405" s="10">
        <v>1.37</v>
      </c>
      <c r="Q405" s="10">
        <v>1.3</v>
      </c>
      <c r="R405" s="10">
        <v>1.26</v>
      </c>
      <c r="S405" s="11">
        <v>1.06</v>
      </c>
    </row>
    <row r="406" spans="1:19" x14ac:dyDescent="0.2">
      <c r="A406" s="8" t="s">
        <v>419</v>
      </c>
      <c r="B406" s="9">
        <v>9.3663006351885E-3</v>
      </c>
      <c r="C406" s="9">
        <v>1.56020046968971E-2</v>
      </c>
      <c r="D406" s="9">
        <v>0.244750373766007</v>
      </c>
      <c r="E406" s="10">
        <f t="shared" si="18"/>
        <v>1.326101694915254</v>
      </c>
      <c r="F406" s="10">
        <f t="shared" si="19"/>
        <v>1.2901694915254238</v>
      </c>
      <c r="G406" s="10">
        <f t="shared" si="20"/>
        <v>1.3294915254237287</v>
      </c>
      <c r="H406" s="10">
        <v>4.6399999999999997</v>
      </c>
      <c r="I406" s="10">
        <v>4.84</v>
      </c>
      <c r="J406" s="10">
        <v>5.27</v>
      </c>
      <c r="K406" s="10">
        <v>6.24</v>
      </c>
      <c r="L406" s="10">
        <v>6.18</v>
      </c>
      <c r="M406" s="10">
        <v>7.14</v>
      </c>
      <c r="N406" s="10">
        <v>6.32</v>
      </c>
      <c r="O406" s="10">
        <v>6.41</v>
      </c>
      <c r="P406" s="10">
        <v>6.3</v>
      </c>
      <c r="Q406" s="10">
        <v>6.91</v>
      </c>
      <c r="R406" s="10">
        <v>6.4</v>
      </c>
      <c r="S406" s="11">
        <v>4.96</v>
      </c>
    </row>
    <row r="407" spans="1:19" x14ac:dyDescent="0.2">
      <c r="A407" s="8" t="s">
        <v>420</v>
      </c>
      <c r="B407" s="9">
        <v>0.63042360296633604</v>
      </c>
      <c r="C407" s="9">
        <v>2.39467341126684E-2</v>
      </c>
      <c r="D407" s="9">
        <v>0.16184770199050499</v>
      </c>
      <c r="E407" s="10">
        <f t="shared" si="18"/>
        <v>1.326086956521739</v>
      </c>
      <c r="F407" s="10">
        <f t="shared" si="19"/>
        <v>1.9347826086956521</v>
      </c>
      <c r="G407" s="10">
        <f t="shared" si="20"/>
        <v>1.9202898550724636</v>
      </c>
      <c r="H407" s="10">
        <v>0.46</v>
      </c>
      <c r="I407" s="10">
        <v>0.39</v>
      </c>
      <c r="J407" s="10">
        <v>0.53</v>
      </c>
      <c r="K407" s="10">
        <v>0.44</v>
      </c>
      <c r="L407" s="10">
        <v>0.55000000000000004</v>
      </c>
      <c r="M407" s="10">
        <v>0.84</v>
      </c>
      <c r="N407" s="10">
        <v>0.91</v>
      </c>
      <c r="O407" s="10">
        <v>0.7</v>
      </c>
      <c r="P407" s="10">
        <v>1.06</v>
      </c>
      <c r="Q407" s="10">
        <v>0.84</v>
      </c>
      <c r="R407" s="10">
        <v>0.75</v>
      </c>
      <c r="S407" s="11">
        <v>0.75</v>
      </c>
    </row>
    <row r="408" spans="1:19" x14ac:dyDescent="0.2">
      <c r="A408" s="8" t="s">
        <v>421</v>
      </c>
      <c r="B408" s="9">
        <v>1.8496273441157001E-3</v>
      </c>
      <c r="C408" s="9">
        <v>2.1021256216939999E-4</v>
      </c>
      <c r="D408" s="9">
        <v>4.5992549681029497E-2</v>
      </c>
      <c r="E408" s="10">
        <f t="shared" si="18"/>
        <v>1.3259052924791088</v>
      </c>
      <c r="F408" s="10">
        <f t="shared" si="19"/>
        <v>1.3844011142061281</v>
      </c>
      <c r="G408" s="10">
        <f t="shared" si="20"/>
        <v>1.3324048282265555</v>
      </c>
      <c r="H408" s="10">
        <v>3.5</v>
      </c>
      <c r="I408" s="10">
        <v>3.54</v>
      </c>
      <c r="J408" s="10">
        <v>3.73</v>
      </c>
      <c r="K408" s="10">
        <v>4.66</v>
      </c>
      <c r="L408" s="10">
        <v>4.9800000000000004</v>
      </c>
      <c r="M408" s="10">
        <v>4.6399999999999997</v>
      </c>
      <c r="N408" s="10">
        <v>4.68</v>
      </c>
      <c r="O408" s="10">
        <v>5.4</v>
      </c>
      <c r="P408" s="10">
        <v>4.83</v>
      </c>
      <c r="Q408" s="10">
        <v>4.24</v>
      </c>
      <c r="R408" s="10">
        <v>5.28</v>
      </c>
      <c r="S408" s="11">
        <v>4.4000000000000004</v>
      </c>
    </row>
    <row r="409" spans="1:19" x14ac:dyDescent="0.2">
      <c r="A409" s="8" t="s">
        <v>422</v>
      </c>
      <c r="B409" s="9">
        <v>4.6755332317179998E-4</v>
      </c>
      <c r="C409" s="9">
        <v>6.7865501939828396E-9</v>
      </c>
      <c r="D409" s="9">
        <v>2.2706057671782499E-2</v>
      </c>
      <c r="E409" s="10">
        <f t="shared" si="18"/>
        <v>1.3253271968934273</v>
      </c>
      <c r="F409" s="10">
        <f t="shared" si="19"/>
        <v>1.4435495469581479</v>
      </c>
      <c r="G409" s="10">
        <f t="shared" si="20"/>
        <v>1.4602329929526823</v>
      </c>
      <c r="H409" s="10">
        <v>24.15</v>
      </c>
      <c r="I409" s="10">
        <v>24.56</v>
      </c>
      <c r="J409" s="10">
        <v>20.82</v>
      </c>
      <c r="K409" s="10">
        <v>25.88</v>
      </c>
      <c r="L409" s="10">
        <v>33.33</v>
      </c>
      <c r="M409" s="10">
        <v>32.94</v>
      </c>
      <c r="N409" s="10">
        <v>32.520000000000003</v>
      </c>
      <c r="O409" s="10">
        <v>35.119999999999997</v>
      </c>
      <c r="P409" s="10">
        <v>32.729999999999997</v>
      </c>
      <c r="Q409" s="10">
        <v>33.9</v>
      </c>
      <c r="R409" s="10">
        <v>34.9</v>
      </c>
      <c r="S409" s="11">
        <v>24.66</v>
      </c>
    </row>
    <row r="410" spans="1:19" x14ac:dyDescent="0.2">
      <c r="A410" s="8" t="s">
        <v>423</v>
      </c>
      <c r="B410" s="9">
        <v>2.7816389300941199E-2</v>
      </c>
      <c r="C410" s="9">
        <v>5.6187979488989397E-2</v>
      </c>
      <c r="D410" s="9">
        <v>9.78008321372285E-5</v>
      </c>
      <c r="E410" s="10">
        <f t="shared" si="18"/>
        <v>1.3245700731369834</v>
      </c>
      <c r="F410" s="10">
        <f t="shared" si="19"/>
        <v>1.3633129076892665</v>
      </c>
      <c r="G410" s="10">
        <f t="shared" si="20"/>
        <v>1.2806878829808264</v>
      </c>
      <c r="H410" s="10">
        <v>17.2</v>
      </c>
      <c r="I410" s="10">
        <v>15.8</v>
      </c>
      <c r="J410" s="10">
        <v>17.59</v>
      </c>
      <c r="K410" s="10">
        <v>19.559999999999999</v>
      </c>
      <c r="L410" s="10">
        <v>26.24</v>
      </c>
      <c r="M410" s="10">
        <v>21.21</v>
      </c>
      <c r="N410" s="10">
        <v>19.95</v>
      </c>
      <c r="O410" s="10">
        <v>28.39</v>
      </c>
      <c r="P410" s="10">
        <v>20.63</v>
      </c>
      <c r="Q410" s="10">
        <v>21.04</v>
      </c>
      <c r="R410" s="10">
        <v>23.12</v>
      </c>
      <c r="S410" s="11">
        <v>20.51</v>
      </c>
    </row>
    <row r="411" spans="1:19" x14ac:dyDescent="0.2">
      <c r="A411" s="8" t="s">
        <v>424</v>
      </c>
      <c r="B411" s="9">
        <v>5.8325794782663996E-3</v>
      </c>
      <c r="C411" s="9">
        <v>1.29954371401815E-8</v>
      </c>
      <c r="D411" s="9">
        <v>1.9136952539039001E-3</v>
      </c>
      <c r="E411" s="10">
        <f t="shared" si="18"/>
        <v>1.3229078613693994</v>
      </c>
      <c r="F411" s="10">
        <f t="shared" si="19"/>
        <v>1.6306001690617073</v>
      </c>
      <c r="G411" s="10">
        <f t="shared" si="20"/>
        <v>1.5156382079459001</v>
      </c>
      <c r="H411" s="10">
        <v>4.1100000000000003</v>
      </c>
      <c r="I411" s="10">
        <v>3.99</v>
      </c>
      <c r="J411" s="10">
        <v>3.73</v>
      </c>
      <c r="K411" s="10">
        <v>5.27</v>
      </c>
      <c r="L411" s="10">
        <v>5.34</v>
      </c>
      <c r="M411" s="10">
        <v>5.04</v>
      </c>
      <c r="N411" s="10">
        <v>6.9</v>
      </c>
      <c r="O411" s="10">
        <v>6.03</v>
      </c>
      <c r="P411" s="10">
        <v>6.36</v>
      </c>
      <c r="Q411" s="10">
        <v>5.92</v>
      </c>
      <c r="R411" s="10">
        <v>5.65</v>
      </c>
      <c r="S411" s="11">
        <v>5.24</v>
      </c>
    </row>
    <row r="412" spans="1:19" x14ac:dyDescent="0.2">
      <c r="A412" s="8" t="s">
        <v>425</v>
      </c>
      <c r="B412" s="9">
        <v>6.4882916000926298E-12</v>
      </c>
      <c r="C412" s="9">
        <v>6.15916279922702E-36</v>
      </c>
      <c r="D412" s="9">
        <v>6.5739909331180902E-9</v>
      </c>
      <c r="E412" s="10">
        <f t="shared" si="18"/>
        <v>1.3225594001722478</v>
      </c>
      <c r="F412" s="10">
        <f t="shared" si="19"/>
        <v>1.6366583920158062</v>
      </c>
      <c r="G412" s="10">
        <f t="shared" si="20"/>
        <v>1.6222199706165459</v>
      </c>
      <c r="H412" s="10">
        <v>69.86</v>
      </c>
      <c r="I412" s="10">
        <v>62.21</v>
      </c>
      <c r="J412" s="10">
        <v>65.319999999999993</v>
      </c>
      <c r="K412" s="10">
        <v>86.03</v>
      </c>
      <c r="L412" s="10">
        <v>86.86</v>
      </c>
      <c r="M412" s="10">
        <v>88.17</v>
      </c>
      <c r="N412" s="10">
        <v>104.94</v>
      </c>
      <c r="O412" s="10">
        <v>103.1</v>
      </c>
      <c r="P412" s="10">
        <v>115.02</v>
      </c>
      <c r="Q412" s="10">
        <v>98.19</v>
      </c>
      <c r="R412" s="10">
        <v>107</v>
      </c>
      <c r="S412" s="11">
        <v>84.74</v>
      </c>
    </row>
    <row r="413" spans="1:19" x14ac:dyDescent="0.2">
      <c r="A413" s="8" t="s">
        <v>426</v>
      </c>
      <c r="B413" s="9">
        <v>0.50719086498003696</v>
      </c>
      <c r="C413" s="9">
        <v>2.6957974903838999E-2</v>
      </c>
      <c r="D413" s="9">
        <v>0.64891825195759101</v>
      </c>
      <c r="E413" s="10">
        <f t="shared" si="18"/>
        <v>1.3222222222222222</v>
      </c>
      <c r="F413" s="10">
        <f t="shared" si="19"/>
        <v>1.6416666666666666</v>
      </c>
      <c r="G413" s="10">
        <f t="shared" si="20"/>
        <v>1.4388888888888889</v>
      </c>
      <c r="H413" s="10">
        <v>1.1399999999999999</v>
      </c>
      <c r="I413" s="10">
        <v>1.32</v>
      </c>
      <c r="J413" s="10">
        <v>1.1399999999999999</v>
      </c>
      <c r="K413" s="10">
        <v>1.35</v>
      </c>
      <c r="L413" s="10">
        <v>1.2</v>
      </c>
      <c r="M413" s="10">
        <v>2.21</v>
      </c>
      <c r="N413" s="10">
        <v>1.86</v>
      </c>
      <c r="O413" s="10">
        <v>1.76</v>
      </c>
      <c r="P413" s="10">
        <v>2.29</v>
      </c>
      <c r="Q413" s="10">
        <v>1.47</v>
      </c>
      <c r="R413" s="10">
        <v>1.42</v>
      </c>
      <c r="S413" s="11">
        <v>1.49</v>
      </c>
    </row>
    <row r="414" spans="1:19" x14ac:dyDescent="0.2">
      <c r="A414" s="8" t="s">
        <v>427</v>
      </c>
      <c r="B414" s="9">
        <v>2.76106904256957E-11</v>
      </c>
      <c r="C414" s="9">
        <v>1.05596690634937E-21</v>
      </c>
      <c r="D414" s="9">
        <v>4.9588797334573401E-2</v>
      </c>
      <c r="E414" s="10">
        <f t="shared" si="18"/>
        <v>1.3221675134880309</v>
      </c>
      <c r="F414" s="10">
        <f t="shared" si="19"/>
        <v>1.4348907862343507</v>
      </c>
      <c r="G414" s="10">
        <f t="shared" si="20"/>
        <v>1.4564716358493528</v>
      </c>
      <c r="H414" s="10">
        <v>129.37</v>
      </c>
      <c r="I414" s="10">
        <v>124.37</v>
      </c>
      <c r="J414" s="10">
        <v>128.08000000000001</v>
      </c>
      <c r="K414" s="10">
        <v>155.02000000000001</v>
      </c>
      <c r="L414" s="10">
        <v>177.21</v>
      </c>
      <c r="M414" s="10">
        <v>172.6</v>
      </c>
      <c r="N414" s="10">
        <v>172.82</v>
      </c>
      <c r="O414" s="10">
        <v>194.35</v>
      </c>
      <c r="P414" s="10">
        <v>180.7</v>
      </c>
      <c r="Q414" s="10">
        <v>178.31</v>
      </c>
      <c r="R414" s="10">
        <v>197.1</v>
      </c>
      <c r="S414" s="11">
        <v>125.09</v>
      </c>
    </row>
    <row r="415" spans="1:19" x14ac:dyDescent="0.2">
      <c r="A415" s="8" t="s">
        <v>428</v>
      </c>
      <c r="B415" s="9">
        <v>1.3401265565691599E-8</v>
      </c>
      <c r="C415" s="9">
        <v>1.0579011589754299E-18</v>
      </c>
      <c r="D415" s="9">
        <v>1.03660858231825E-2</v>
      </c>
      <c r="E415" s="10">
        <f t="shared" si="18"/>
        <v>1.3214769647696476</v>
      </c>
      <c r="F415" s="10">
        <f t="shared" si="19"/>
        <v>1.5105013550135504</v>
      </c>
      <c r="G415" s="10">
        <f t="shared" si="20"/>
        <v>1.4617208672086721</v>
      </c>
      <c r="H415" s="10">
        <v>10.18</v>
      </c>
      <c r="I415" s="10">
        <v>9.1999999999999993</v>
      </c>
      <c r="J415" s="10">
        <v>10.14</v>
      </c>
      <c r="K415" s="10">
        <v>12.95</v>
      </c>
      <c r="L415" s="10">
        <v>13.46</v>
      </c>
      <c r="M415" s="10">
        <v>12.6</v>
      </c>
      <c r="N415" s="10">
        <v>14.35</v>
      </c>
      <c r="O415" s="10">
        <v>15.26</v>
      </c>
      <c r="P415" s="10">
        <v>14.98</v>
      </c>
      <c r="Q415" s="10">
        <v>13.86</v>
      </c>
      <c r="R415" s="10">
        <v>14.31</v>
      </c>
      <c r="S415" s="11">
        <v>10.73</v>
      </c>
    </row>
    <row r="416" spans="1:19" x14ac:dyDescent="0.2">
      <c r="A416" s="8" t="s">
        <v>429</v>
      </c>
      <c r="B416" s="9">
        <v>1.18149802065418E-2</v>
      </c>
      <c r="C416" s="9">
        <v>4.5450018853741003E-3</v>
      </c>
      <c r="D416" s="9">
        <v>3.5408322420710001E-2</v>
      </c>
      <c r="E416" s="10">
        <f t="shared" si="18"/>
        <v>1.3214285714285714</v>
      </c>
      <c r="F416" s="10">
        <f t="shared" si="19"/>
        <v>1.325</v>
      </c>
      <c r="G416" s="10">
        <f t="shared" si="20"/>
        <v>1.3035714285714288</v>
      </c>
      <c r="H416" s="10">
        <v>0.88</v>
      </c>
      <c r="I416" s="10">
        <v>0.86</v>
      </c>
      <c r="J416" s="10">
        <v>1.06</v>
      </c>
      <c r="K416" s="10">
        <v>1.1399999999999999</v>
      </c>
      <c r="L416" s="10">
        <v>1.39</v>
      </c>
      <c r="M416" s="10">
        <v>1.17</v>
      </c>
      <c r="N416" s="10">
        <v>1.06</v>
      </c>
      <c r="O416" s="10">
        <v>1.37</v>
      </c>
      <c r="P416" s="10">
        <v>1.28</v>
      </c>
      <c r="Q416" s="10">
        <v>1.1100000000000001</v>
      </c>
      <c r="R416" s="10">
        <v>1.26</v>
      </c>
      <c r="S416" s="11">
        <v>1.24</v>
      </c>
    </row>
    <row r="417" spans="1:19" x14ac:dyDescent="0.2">
      <c r="A417" s="8" t="s">
        <v>430</v>
      </c>
      <c r="B417" s="9">
        <v>2.00298179649251E-2</v>
      </c>
      <c r="C417" s="9">
        <v>1.853202383689E-3</v>
      </c>
      <c r="D417" s="9">
        <v>3.13371549755464E-2</v>
      </c>
      <c r="E417" s="10">
        <f t="shared" si="18"/>
        <v>1.3207008964955176</v>
      </c>
      <c r="F417" s="10">
        <f t="shared" si="19"/>
        <v>1.3960880195599024</v>
      </c>
      <c r="G417" s="10">
        <f t="shared" si="20"/>
        <v>1.3357783211083947</v>
      </c>
      <c r="H417" s="10">
        <v>9.27</v>
      </c>
      <c r="I417" s="10">
        <v>7.56</v>
      </c>
      <c r="J417" s="10">
        <v>7.71</v>
      </c>
      <c r="K417" s="10">
        <v>11.5</v>
      </c>
      <c r="L417" s="10">
        <v>10.65</v>
      </c>
      <c r="M417" s="10">
        <v>10.26</v>
      </c>
      <c r="N417" s="10">
        <v>11.57</v>
      </c>
      <c r="O417" s="10">
        <v>11.98</v>
      </c>
      <c r="P417" s="10">
        <v>10.71</v>
      </c>
      <c r="Q417" s="10">
        <v>10.16</v>
      </c>
      <c r="R417" s="10">
        <v>11.91</v>
      </c>
      <c r="S417" s="11">
        <v>11.19</v>
      </c>
    </row>
    <row r="418" spans="1:19" x14ac:dyDescent="0.2">
      <c r="A418" s="8" t="s">
        <v>431</v>
      </c>
      <c r="B418" s="9">
        <v>1.0008211736805999E-3</v>
      </c>
      <c r="C418" s="9">
        <v>8.8935080035669998E-4</v>
      </c>
      <c r="D418" s="9">
        <v>1.84841756022311E-2</v>
      </c>
      <c r="E418" s="10">
        <f t="shared" si="18"/>
        <v>1.319764177428411</v>
      </c>
      <c r="F418" s="10">
        <f t="shared" si="19"/>
        <v>1.3231330713082539</v>
      </c>
      <c r="G418" s="10">
        <f t="shared" si="20"/>
        <v>1.3885457608085348</v>
      </c>
      <c r="H418" s="10">
        <v>12.2</v>
      </c>
      <c r="I418" s="10">
        <v>11.89</v>
      </c>
      <c r="J418" s="10">
        <v>11.53</v>
      </c>
      <c r="K418" s="10">
        <v>15.68</v>
      </c>
      <c r="L418" s="10">
        <v>15.47</v>
      </c>
      <c r="M418" s="10">
        <v>15.86</v>
      </c>
      <c r="N418" s="10">
        <v>17.09</v>
      </c>
      <c r="O418" s="10">
        <v>14.57</v>
      </c>
      <c r="P418" s="10">
        <v>15.47</v>
      </c>
      <c r="Q418" s="10">
        <v>17.09</v>
      </c>
      <c r="R418" s="10">
        <v>16.899999999999999</v>
      </c>
      <c r="S418" s="11">
        <v>13.23</v>
      </c>
    </row>
    <row r="419" spans="1:19" x14ac:dyDescent="0.2">
      <c r="A419" s="8" t="s">
        <v>432</v>
      </c>
      <c r="B419" s="9">
        <v>7.2051387502767898E-7</v>
      </c>
      <c r="C419" s="9">
        <v>1.00784570655126E-6</v>
      </c>
      <c r="D419" s="9">
        <v>0.14484917083215099</v>
      </c>
      <c r="E419" s="10">
        <f t="shared" si="18"/>
        <v>1.3195679796696316</v>
      </c>
      <c r="F419" s="10">
        <f t="shared" si="19"/>
        <v>1.2926302414231257</v>
      </c>
      <c r="G419" s="10">
        <f t="shared" si="20"/>
        <v>1.2161372299872937</v>
      </c>
      <c r="H419" s="10">
        <v>27.66</v>
      </c>
      <c r="I419" s="10">
        <v>25.19</v>
      </c>
      <c r="J419" s="10">
        <v>25.85</v>
      </c>
      <c r="K419" s="10">
        <v>32.950000000000003</v>
      </c>
      <c r="L419" s="10">
        <v>34.51</v>
      </c>
      <c r="M419" s="10">
        <v>36.39</v>
      </c>
      <c r="N419" s="10">
        <v>33.299999999999997</v>
      </c>
      <c r="O419" s="10">
        <v>34.049999999999997</v>
      </c>
      <c r="P419" s="10">
        <v>34.380000000000003</v>
      </c>
      <c r="Q419" s="10">
        <v>30.71</v>
      </c>
      <c r="R419" s="10">
        <v>30.62</v>
      </c>
      <c r="S419" s="11">
        <v>27.94</v>
      </c>
    </row>
    <row r="420" spans="1:19" x14ac:dyDescent="0.2">
      <c r="A420" s="8" t="s">
        <v>433</v>
      </c>
      <c r="B420" s="9">
        <v>2.84941061362479E-2</v>
      </c>
      <c r="C420" s="9">
        <v>8.1971480699289008E-3</v>
      </c>
      <c r="D420" s="9">
        <v>5.2805560109289301E-2</v>
      </c>
      <c r="E420" s="10">
        <f t="shared" si="18"/>
        <v>1.3194888178913737</v>
      </c>
      <c r="F420" s="10">
        <f t="shared" si="19"/>
        <v>1.3833865814696484</v>
      </c>
      <c r="G420" s="10">
        <f t="shared" si="20"/>
        <v>1.4685835995740149</v>
      </c>
      <c r="H420" s="10">
        <v>3.55</v>
      </c>
      <c r="I420" s="10">
        <v>2.58</v>
      </c>
      <c r="J420" s="10">
        <v>3.26</v>
      </c>
      <c r="K420" s="10">
        <v>3.85</v>
      </c>
      <c r="L420" s="10">
        <v>3.95</v>
      </c>
      <c r="M420" s="10">
        <v>4.59</v>
      </c>
      <c r="N420" s="10">
        <v>4.53</v>
      </c>
      <c r="O420" s="10">
        <v>3.86</v>
      </c>
      <c r="P420" s="10">
        <v>4.5999999999999996</v>
      </c>
      <c r="Q420" s="10">
        <v>4.42</v>
      </c>
      <c r="R420" s="10">
        <v>4.7699999999999996</v>
      </c>
      <c r="S420" s="11">
        <v>3.72</v>
      </c>
    </row>
    <row r="421" spans="1:19" x14ac:dyDescent="0.2">
      <c r="A421" s="8" t="s">
        <v>434</v>
      </c>
      <c r="B421" s="9">
        <v>8.9913062772961003E-3</v>
      </c>
      <c r="C421" s="9">
        <v>3.4303571116878297E-2</v>
      </c>
      <c r="D421" s="9">
        <v>5.8113211884440004E-3</v>
      </c>
      <c r="E421" s="10">
        <f t="shared" si="18"/>
        <v>1.3178185237423603</v>
      </c>
      <c r="F421" s="10">
        <f t="shared" si="19"/>
        <v>1.350846262341326</v>
      </c>
      <c r="G421" s="10">
        <f t="shared" si="20"/>
        <v>1.2713916314057356</v>
      </c>
      <c r="H421" s="10">
        <v>29.97</v>
      </c>
      <c r="I421" s="10">
        <v>26.14</v>
      </c>
      <c r="J421" s="10">
        <v>28.97</v>
      </c>
      <c r="K421" s="10">
        <v>34</v>
      </c>
      <c r="L421" s="10">
        <v>42.69</v>
      </c>
      <c r="M421" s="10">
        <v>35.43</v>
      </c>
      <c r="N421" s="10">
        <v>34.47</v>
      </c>
      <c r="O421" s="10">
        <v>46.17</v>
      </c>
      <c r="P421" s="10">
        <v>34.29</v>
      </c>
      <c r="Q421" s="10">
        <v>35.28</v>
      </c>
      <c r="R421" s="10">
        <v>38.6</v>
      </c>
      <c r="S421" s="11">
        <v>32.11</v>
      </c>
    </row>
    <row r="422" spans="1:19" x14ac:dyDescent="0.2">
      <c r="A422" s="8" t="s">
        <v>435</v>
      </c>
      <c r="B422" s="9">
        <v>5.4432709018494202E-2</v>
      </c>
      <c r="C422" s="9">
        <v>2.94553565238974E-22</v>
      </c>
      <c r="D422" s="9">
        <v>1.2898716505600899E-9</v>
      </c>
      <c r="E422" s="10">
        <f t="shared" si="18"/>
        <v>1.317614424410541</v>
      </c>
      <c r="F422" s="10">
        <f t="shared" si="19"/>
        <v>2.7212205270457703</v>
      </c>
      <c r="G422" s="10">
        <f t="shared" si="20"/>
        <v>2.5367545076282947</v>
      </c>
      <c r="H422" s="10">
        <v>2.4</v>
      </c>
      <c r="I422" s="10">
        <v>2.5499999999999998</v>
      </c>
      <c r="J422" s="10">
        <v>2.2599999999999998</v>
      </c>
      <c r="K422" s="10">
        <v>3.27</v>
      </c>
      <c r="L422" s="10">
        <v>2.98</v>
      </c>
      <c r="M422" s="10">
        <v>3.25</v>
      </c>
      <c r="N422" s="10">
        <v>6.44</v>
      </c>
      <c r="O422" s="10">
        <v>6.97</v>
      </c>
      <c r="P422" s="10">
        <v>6.21</v>
      </c>
      <c r="Q422" s="10">
        <v>6.14</v>
      </c>
      <c r="R422" s="10">
        <v>5.94</v>
      </c>
      <c r="S422" s="11">
        <v>4.2699999999999996</v>
      </c>
    </row>
    <row r="423" spans="1:19" x14ac:dyDescent="0.2">
      <c r="A423" s="8" t="s">
        <v>436</v>
      </c>
      <c r="B423" s="9">
        <v>7.2364622103077101E-7</v>
      </c>
      <c r="C423" s="9">
        <v>9.4817812471160901E-10</v>
      </c>
      <c r="D423" s="9">
        <v>5.3451709397405802E-5</v>
      </c>
      <c r="E423" s="10">
        <f t="shared" si="18"/>
        <v>1.3175182481751824</v>
      </c>
      <c r="F423" s="10">
        <f t="shared" si="19"/>
        <v>1.3984184914841848</v>
      </c>
      <c r="G423" s="10">
        <f t="shared" si="20"/>
        <v>1.4072384428223843</v>
      </c>
      <c r="H423" s="10">
        <v>11.09</v>
      </c>
      <c r="I423" s="10">
        <v>11.15</v>
      </c>
      <c r="J423" s="10">
        <v>10.64</v>
      </c>
      <c r="K423" s="10">
        <v>14.3</v>
      </c>
      <c r="L423" s="10">
        <v>14.03</v>
      </c>
      <c r="M423" s="10">
        <v>14.99</v>
      </c>
      <c r="N423" s="10">
        <v>16.14</v>
      </c>
      <c r="O423" s="10">
        <v>14.74</v>
      </c>
      <c r="P423" s="10">
        <v>15.1</v>
      </c>
      <c r="Q423" s="10">
        <v>14.8</v>
      </c>
      <c r="R423" s="10">
        <v>16.37</v>
      </c>
      <c r="S423" s="11">
        <v>14.17</v>
      </c>
    </row>
    <row r="424" spans="1:19" x14ac:dyDescent="0.2">
      <c r="A424" s="8" t="s">
        <v>437</v>
      </c>
      <c r="B424" s="9">
        <v>5.3834515415862002E-8</v>
      </c>
      <c r="C424" s="9">
        <v>1.55500712964666E-10</v>
      </c>
      <c r="D424" s="9">
        <v>2.55485800974979E-2</v>
      </c>
      <c r="E424" s="10">
        <f t="shared" si="18"/>
        <v>1.3171795493094258</v>
      </c>
      <c r="F424" s="10">
        <f t="shared" si="19"/>
        <v>1.432517567240126</v>
      </c>
      <c r="G424" s="10">
        <f t="shared" si="20"/>
        <v>1.3595832323721833</v>
      </c>
      <c r="H424" s="10">
        <v>13.98</v>
      </c>
      <c r="I424" s="10">
        <v>13.45</v>
      </c>
      <c r="J424" s="10">
        <v>13.84</v>
      </c>
      <c r="K424" s="10">
        <v>17.649999999999999</v>
      </c>
      <c r="L424" s="10">
        <v>18.73</v>
      </c>
      <c r="M424" s="10">
        <v>17.98</v>
      </c>
      <c r="N424" s="10">
        <v>19.149999999999999</v>
      </c>
      <c r="O424" s="10">
        <v>21.76</v>
      </c>
      <c r="P424" s="10">
        <v>18.21</v>
      </c>
      <c r="Q424" s="10">
        <v>17.78</v>
      </c>
      <c r="R424" s="10">
        <v>20.12</v>
      </c>
      <c r="S424" s="11">
        <v>14.98</v>
      </c>
    </row>
    <row r="425" spans="1:19" x14ac:dyDescent="0.2">
      <c r="A425" s="8" t="s">
        <v>438</v>
      </c>
      <c r="B425" s="9">
        <v>7.5389799284488704E-2</v>
      </c>
      <c r="C425" s="9">
        <v>1.1523936113073599E-57</v>
      </c>
      <c r="D425" s="9">
        <v>4.1843638583149299E-24</v>
      </c>
      <c r="E425" s="10">
        <f t="shared" si="18"/>
        <v>1.3167058823529412</v>
      </c>
      <c r="F425" s="10">
        <f t="shared" si="19"/>
        <v>4.417411764705883</v>
      </c>
      <c r="G425" s="10">
        <f t="shared" si="20"/>
        <v>3.3529411764705883</v>
      </c>
      <c r="H425" s="10">
        <v>7.88</v>
      </c>
      <c r="I425" s="10">
        <v>6.72</v>
      </c>
      <c r="J425" s="10">
        <v>6.65</v>
      </c>
      <c r="K425" s="10">
        <v>9.4700000000000006</v>
      </c>
      <c r="L425" s="10">
        <v>8.75</v>
      </c>
      <c r="M425" s="10">
        <v>9.76</v>
      </c>
      <c r="N425" s="10">
        <v>33.200000000000003</v>
      </c>
      <c r="O425" s="10">
        <v>31.95</v>
      </c>
      <c r="P425" s="10">
        <v>28.72</v>
      </c>
      <c r="Q425" s="10">
        <v>20.329999999999998</v>
      </c>
      <c r="R425" s="10">
        <v>22.2</v>
      </c>
      <c r="S425" s="11">
        <v>21.04</v>
      </c>
    </row>
    <row r="426" spans="1:19" x14ac:dyDescent="0.2">
      <c r="A426" s="8" t="s">
        <v>439</v>
      </c>
      <c r="B426" s="9">
        <v>6.8247836694630207E-2</v>
      </c>
      <c r="C426" s="9">
        <v>5.0278579050227999E-3</v>
      </c>
      <c r="D426" s="9">
        <v>0.10360931925953901</v>
      </c>
      <c r="E426" s="10">
        <f t="shared" si="18"/>
        <v>1.316468253968254</v>
      </c>
      <c r="F426" s="10">
        <f t="shared" si="19"/>
        <v>1.4553571428571428</v>
      </c>
      <c r="G426" s="10">
        <f t="shared" si="20"/>
        <v>1.515873015873016</v>
      </c>
      <c r="H426" s="10">
        <v>3.62</v>
      </c>
      <c r="I426" s="10">
        <v>3.42</v>
      </c>
      <c r="J426" s="10">
        <v>3.04</v>
      </c>
      <c r="K426" s="10">
        <v>4.1399999999999997</v>
      </c>
      <c r="L426" s="10">
        <v>4.74</v>
      </c>
      <c r="M426" s="10">
        <v>4.3899999999999997</v>
      </c>
      <c r="N426" s="10">
        <v>4.5</v>
      </c>
      <c r="O426" s="10">
        <v>4.47</v>
      </c>
      <c r="P426" s="10">
        <v>5.7</v>
      </c>
      <c r="Q426" s="10">
        <v>5.04</v>
      </c>
      <c r="R426" s="10">
        <v>4.54</v>
      </c>
      <c r="S426" s="11">
        <v>3.98</v>
      </c>
    </row>
    <row r="427" spans="1:19" x14ac:dyDescent="0.2">
      <c r="A427" s="8" t="s">
        <v>440</v>
      </c>
      <c r="B427" s="9">
        <v>1.21701886132911E-14</v>
      </c>
      <c r="C427" s="9">
        <v>1.5783021927736101E-25</v>
      </c>
      <c r="D427" s="9">
        <v>4.1970650112017997E-3</v>
      </c>
      <c r="E427" s="10">
        <f t="shared" si="18"/>
        <v>1.3150487661190022</v>
      </c>
      <c r="F427" s="10">
        <f t="shared" si="19"/>
        <v>1.4573541925770763</v>
      </c>
      <c r="G427" s="10">
        <f t="shared" si="20"/>
        <v>1.4811154022386592</v>
      </c>
      <c r="H427" s="10">
        <v>52.9</v>
      </c>
      <c r="I427" s="10">
        <v>50.99</v>
      </c>
      <c r="J427" s="10">
        <v>48.88</v>
      </c>
      <c r="K427" s="10">
        <v>65.92</v>
      </c>
      <c r="L427" s="10">
        <v>65.760000000000005</v>
      </c>
      <c r="M427" s="10">
        <v>69.22</v>
      </c>
      <c r="N427" s="10">
        <v>73.22</v>
      </c>
      <c r="O427" s="10">
        <v>75.62</v>
      </c>
      <c r="P427" s="10">
        <v>73.8</v>
      </c>
      <c r="Q427" s="10">
        <v>73.540000000000006</v>
      </c>
      <c r="R427" s="10">
        <v>78.930000000000007</v>
      </c>
      <c r="S427" s="11">
        <v>56.14</v>
      </c>
    </row>
    <row r="428" spans="1:19" x14ac:dyDescent="0.2">
      <c r="A428" s="8" t="s">
        <v>441</v>
      </c>
      <c r="B428" s="9">
        <v>1.20795139189777E-2</v>
      </c>
      <c r="C428" s="9">
        <v>2.5313519923750001E-4</v>
      </c>
      <c r="D428" s="9">
        <v>0.56154527075913696</v>
      </c>
      <c r="E428" s="10">
        <f t="shared" si="18"/>
        <v>1.3150406504065042</v>
      </c>
      <c r="F428" s="10">
        <f t="shared" si="19"/>
        <v>1.3983739837398375</v>
      </c>
      <c r="G428" s="10">
        <f t="shared" si="20"/>
        <v>1.3272357723577237</v>
      </c>
      <c r="H428" s="10">
        <v>3.53</v>
      </c>
      <c r="I428" s="10">
        <v>3.22</v>
      </c>
      <c r="J428" s="10">
        <v>3.09</v>
      </c>
      <c r="K428" s="10">
        <v>3.79</v>
      </c>
      <c r="L428" s="10">
        <v>4.29</v>
      </c>
      <c r="M428" s="10">
        <v>4.8600000000000003</v>
      </c>
      <c r="N428" s="10">
        <v>4.6399999999999997</v>
      </c>
      <c r="O428" s="10">
        <v>4.2699999999999996</v>
      </c>
      <c r="P428" s="10">
        <v>4.8499999999999996</v>
      </c>
      <c r="Q428" s="10">
        <v>3.88</v>
      </c>
      <c r="R428" s="10">
        <v>4.33</v>
      </c>
      <c r="S428" s="11">
        <v>3.05</v>
      </c>
    </row>
    <row r="429" spans="1:19" x14ac:dyDescent="0.2">
      <c r="A429" s="8" t="s">
        <v>442</v>
      </c>
      <c r="B429" s="9">
        <v>1.8327998172009999E-4</v>
      </c>
      <c r="C429" s="9">
        <v>8.5117553858614996E-5</v>
      </c>
      <c r="D429" s="9">
        <v>6.9692069892107397E-2</v>
      </c>
      <c r="E429" s="10">
        <f t="shared" si="18"/>
        <v>1.3142431103992933</v>
      </c>
      <c r="F429" s="10">
        <f t="shared" si="19"/>
        <v>1.3642513944883192</v>
      </c>
      <c r="G429" s="10">
        <f t="shared" si="20"/>
        <v>1.3339592422819906</v>
      </c>
      <c r="H429" s="10">
        <v>125.48</v>
      </c>
      <c r="I429" s="10">
        <v>117.41</v>
      </c>
      <c r="J429" s="10">
        <v>119.25</v>
      </c>
      <c r="K429" s="10">
        <v>144.53</v>
      </c>
      <c r="L429" s="10">
        <v>174.77</v>
      </c>
      <c r="M429" s="10">
        <v>156.63999999999999</v>
      </c>
      <c r="N429" s="10">
        <v>151.75</v>
      </c>
      <c r="O429" s="10">
        <v>184.78</v>
      </c>
      <c r="P429" s="10">
        <v>157.52000000000001</v>
      </c>
      <c r="Q429" s="10">
        <v>154.85</v>
      </c>
      <c r="R429" s="10">
        <v>170.71</v>
      </c>
      <c r="S429" s="11">
        <v>119.91</v>
      </c>
    </row>
    <row r="430" spans="1:19" x14ac:dyDescent="0.2">
      <c r="A430" s="8" t="s">
        <v>443</v>
      </c>
      <c r="B430" s="9">
        <v>8.21931732337563E-2</v>
      </c>
      <c r="C430" s="9">
        <v>1.4832757150787001E-3</v>
      </c>
      <c r="D430" s="9">
        <v>0.25635116911065098</v>
      </c>
      <c r="E430" s="10">
        <f t="shared" si="18"/>
        <v>1.3139534883720931</v>
      </c>
      <c r="F430" s="10">
        <f t="shared" si="19"/>
        <v>1.4786821705426358</v>
      </c>
      <c r="G430" s="10">
        <f t="shared" si="20"/>
        <v>1.3798449612403099</v>
      </c>
      <c r="H430" s="10">
        <v>1.72</v>
      </c>
      <c r="I430" s="10">
        <v>1.79</v>
      </c>
      <c r="J430" s="10">
        <v>1.65</v>
      </c>
      <c r="K430" s="10">
        <v>1.78</v>
      </c>
      <c r="L430" s="10">
        <v>2.21</v>
      </c>
      <c r="M430" s="10">
        <v>2.79</v>
      </c>
      <c r="N430" s="10">
        <v>2.77</v>
      </c>
      <c r="O430" s="10">
        <v>2.1800000000000002</v>
      </c>
      <c r="P430" s="10">
        <v>2.68</v>
      </c>
      <c r="Q430" s="10">
        <v>2.16</v>
      </c>
      <c r="R430" s="10">
        <v>2.2799999999999998</v>
      </c>
      <c r="S430" s="11">
        <v>2.04</v>
      </c>
    </row>
    <row r="431" spans="1:19" x14ac:dyDescent="0.2">
      <c r="A431" s="8" t="s">
        <v>444</v>
      </c>
      <c r="B431" s="9">
        <v>7.5578010013649995E-4</v>
      </c>
      <c r="C431" s="9">
        <v>5.0940484843958202E-16</v>
      </c>
      <c r="D431" s="9">
        <v>7.8395697968217496E-8</v>
      </c>
      <c r="E431" s="10">
        <f t="shared" si="18"/>
        <v>1.313791807591131</v>
      </c>
      <c r="F431" s="10">
        <f t="shared" si="19"/>
        <v>1.6606538895152194</v>
      </c>
      <c r="G431" s="10">
        <f t="shared" si="20"/>
        <v>1.5851183765501691</v>
      </c>
      <c r="H431" s="10">
        <v>8.98</v>
      </c>
      <c r="I431" s="10">
        <v>8.7200000000000006</v>
      </c>
      <c r="J431" s="10">
        <v>8.91</v>
      </c>
      <c r="K431" s="10">
        <v>13.14</v>
      </c>
      <c r="L431" s="10">
        <v>10.39</v>
      </c>
      <c r="M431" s="10">
        <v>11.43</v>
      </c>
      <c r="N431" s="10">
        <v>15.16</v>
      </c>
      <c r="O431" s="10">
        <v>14.12</v>
      </c>
      <c r="P431" s="10">
        <v>14.91</v>
      </c>
      <c r="Q431" s="10">
        <v>13.71</v>
      </c>
      <c r="R431" s="10">
        <v>13.56</v>
      </c>
      <c r="S431" s="11">
        <v>13.15</v>
      </c>
    </row>
    <row r="432" spans="1:19" x14ac:dyDescent="0.2">
      <c r="A432" s="8" t="s">
        <v>445</v>
      </c>
      <c r="B432" s="9">
        <v>5.955161208235E-4</v>
      </c>
      <c r="C432" s="9">
        <v>8.6052609395989999E-4</v>
      </c>
      <c r="D432" s="9">
        <v>0.27410468527315801</v>
      </c>
      <c r="E432" s="10">
        <f t="shared" si="18"/>
        <v>1.3117021276595746</v>
      </c>
      <c r="F432" s="10">
        <f t="shared" si="19"/>
        <v>1.2898936170212767</v>
      </c>
      <c r="G432" s="10">
        <f t="shared" si="20"/>
        <v>1.3627659574468087</v>
      </c>
      <c r="H432" s="10">
        <v>5.79</v>
      </c>
      <c r="I432" s="10">
        <v>6.35</v>
      </c>
      <c r="J432" s="10">
        <v>6.66</v>
      </c>
      <c r="K432" s="10">
        <v>7.82</v>
      </c>
      <c r="L432" s="10">
        <v>7.91</v>
      </c>
      <c r="M432" s="10">
        <v>8.93</v>
      </c>
      <c r="N432" s="10">
        <v>7.38</v>
      </c>
      <c r="O432" s="10">
        <v>8.33</v>
      </c>
      <c r="P432" s="10">
        <v>8.5399999999999991</v>
      </c>
      <c r="Q432" s="10">
        <v>8.67</v>
      </c>
      <c r="R432" s="10">
        <v>8.41</v>
      </c>
      <c r="S432" s="11">
        <v>5.79</v>
      </c>
    </row>
    <row r="433" spans="1:19" x14ac:dyDescent="0.2">
      <c r="A433" s="8" t="s">
        <v>446</v>
      </c>
      <c r="B433" s="9">
        <v>2.7404392443817101E-12</v>
      </c>
      <c r="C433" s="9">
        <v>1.20962465207315E-42</v>
      </c>
      <c r="D433" s="9">
        <v>2.8573370218607699E-12</v>
      </c>
      <c r="E433" s="10">
        <f t="shared" si="18"/>
        <v>1.311583729093537</v>
      </c>
      <c r="F433" s="10">
        <f t="shared" si="19"/>
        <v>1.6275036134627294</v>
      </c>
      <c r="G433" s="10">
        <f t="shared" si="20"/>
        <v>1.5708238695023744</v>
      </c>
      <c r="H433" s="10">
        <v>31.77</v>
      </c>
      <c r="I433" s="10">
        <v>33.79</v>
      </c>
      <c r="J433" s="10">
        <v>31.3</v>
      </c>
      <c r="K433" s="10">
        <v>41.89</v>
      </c>
      <c r="L433" s="10">
        <v>41.04</v>
      </c>
      <c r="M433" s="10">
        <v>44.11</v>
      </c>
      <c r="N433" s="10">
        <v>53.86</v>
      </c>
      <c r="O433" s="10">
        <v>51.22</v>
      </c>
      <c r="P433" s="10">
        <v>52.56</v>
      </c>
      <c r="Q433" s="10">
        <v>50.18</v>
      </c>
      <c r="R433" s="10">
        <v>49.41</v>
      </c>
      <c r="S433" s="11">
        <v>45.52</v>
      </c>
    </row>
    <row r="434" spans="1:19" x14ac:dyDescent="0.2">
      <c r="A434" s="8" t="s">
        <v>447</v>
      </c>
      <c r="B434" s="9">
        <v>0.59063294838277702</v>
      </c>
      <c r="C434" s="9">
        <v>3.7077709154496299E-5</v>
      </c>
      <c r="D434" s="9">
        <v>3.3698813350941902E-2</v>
      </c>
      <c r="E434" s="10">
        <f t="shared" si="18"/>
        <v>1.3114754098360655</v>
      </c>
      <c r="F434" s="10">
        <f t="shared" si="19"/>
        <v>3.0655737704918034</v>
      </c>
      <c r="G434" s="10">
        <f t="shared" si="20"/>
        <v>2.6284153005464481</v>
      </c>
      <c r="H434" s="10">
        <v>0.73</v>
      </c>
      <c r="I434" s="10">
        <v>0.48</v>
      </c>
      <c r="J434" s="10">
        <v>0.62</v>
      </c>
      <c r="K434" s="10">
        <v>0.74</v>
      </c>
      <c r="L434" s="10">
        <v>0.85</v>
      </c>
      <c r="M434" s="10">
        <v>0.81</v>
      </c>
      <c r="N434" s="10">
        <v>2.27</v>
      </c>
      <c r="O434" s="10">
        <v>1</v>
      </c>
      <c r="P434" s="10">
        <v>2.34</v>
      </c>
      <c r="Q434" s="10">
        <v>0.92</v>
      </c>
      <c r="R434" s="10">
        <v>1.55</v>
      </c>
      <c r="S434" s="11">
        <v>1.31</v>
      </c>
    </row>
    <row r="435" spans="1:19" x14ac:dyDescent="0.2">
      <c r="A435" s="8" t="s">
        <v>448</v>
      </c>
      <c r="B435" s="9">
        <v>5.7207746326899004E-9</v>
      </c>
      <c r="C435" s="9">
        <v>3.3954150766741001E-15</v>
      </c>
      <c r="D435" s="9">
        <v>2.8181445011884E-2</v>
      </c>
      <c r="E435" s="10">
        <f t="shared" si="18"/>
        <v>1.3113021672935699</v>
      </c>
      <c r="F435" s="10">
        <f t="shared" si="19"/>
        <v>1.401934443847394</v>
      </c>
      <c r="G435" s="10">
        <f t="shared" si="20"/>
        <v>1.3954862976894142</v>
      </c>
      <c r="H435" s="10">
        <v>19.27</v>
      </c>
      <c r="I435" s="10">
        <v>18.39</v>
      </c>
      <c r="J435" s="10">
        <v>18.170000000000002</v>
      </c>
      <c r="K435" s="10">
        <v>22.63</v>
      </c>
      <c r="L435" s="10">
        <v>25.38</v>
      </c>
      <c r="M435" s="10">
        <v>25.2</v>
      </c>
      <c r="N435" s="10">
        <v>24.66</v>
      </c>
      <c r="O435" s="10">
        <v>27.03</v>
      </c>
      <c r="P435" s="10">
        <v>26.58</v>
      </c>
      <c r="Q435" s="10">
        <v>24.92</v>
      </c>
      <c r="R435" s="10">
        <v>26.41</v>
      </c>
      <c r="S435" s="11">
        <v>19.48</v>
      </c>
    </row>
    <row r="436" spans="1:19" x14ac:dyDescent="0.2">
      <c r="A436" s="8" t="s">
        <v>449</v>
      </c>
      <c r="B436" s="9">
        <v>9.0213355245457594E-8</v>
      </c>
      <c r="C436" s="9">
        <v>9.3044680180753E-41</v>
      </c>
      <c r="D436" s="9">
        <v>6.0574000981832496E-6</v>
      </c>
      <c r="E436" s="10">
        <f t="shared" si="18"/>
        <v>1.3110717971399086</v>
      </c>
      <c r="F436" s="10">
        <f t="shared" si="19"/>
        <v>1.7081822202565238</v>
      </c>
      <c r="G436" s="10">
        <f t="shared" si="20"/>
        <v>1.767064720625092</v>
      </c>
      <c r="H436" s="10">
        <v>116.8</v>
      </c>
      <c r="I436" s="10">
        <v>112.54</v>
      </c>
      <c r="J436" s="10">
        <v>109.81</v>
      </c>
      <c r="K436" s="10">
        <v>133.16</v>
      </c>
      <c r="L436" s="10">
        <v>149.1</v>
      </c>
      <c r="M436" s="10">
        <v>162.38999999999999</v>
      </c>
      <c r="N436" s="10">
        <v>196.47</v>
      </c>
      <c r="O436" s="10">
        <v>179.26</v>
      </c>
      <c r="P436" s="10">
        <v>203.6</v>
      </c>
      <c r="Q436" s="10">
        <v>183.71</v>
      </c>
      <c r="R436" s="10">
        <v>211.99</v>
      </c>
      <c r="S436" s="11">
        <v>143.72</v>
      </c>
    </row>
    <row r="437" spans="1:19" x14ac:dyDescent="0.2">
      <c r="A437" s="8" t="s">
        <v>450</v>
      </c>
      <c r="B437" s="9">
        <v>2.4841712587515999E-3</v>
      </c>
      <c r="C437" s="9">
        <v>5.8657158003730099E-5</v>
      </c>
      <c r="D437" s="9">
        <v>4.0770338303101001E-3</v>
      </c>
      <c r="E437" s="10">
        <f t="shared" si="18"/>
        <v>1.3105110896817742</v>
      </c>
      <c r="F437" s="10">
        <f t="shared" si="19"/>
        <v>1.3722275795564125</v>
      </c>
      <c r="G437" s="10">
        <f t="shared" si="20"/>
        <v>1.4443105110896814</v>
      </c>
      <c r="H437" s="10">
        <v>13.88</v>
      </c>
      <c r="I437" s="10">
        <v>13.86</v>
      </c>
      <c r="J437" s="10">
        <v>13.74</v>
      </c>
      <c r="K437" s="10">
        <v>16.18</v>
      </c>
      <c r="L437" s="10">
        <v>19.25</v>
      </c>
      <c r="M437" s="10">
        <v>18.93</v>
      </c>
      <c r="N437" s="10">
        <v>19.91</v>
      </c>
      <c r="O437" s="10">
        <v>17.7</v>
      </c>
      <c r="P437" s="10">
        <v>19.309999999999999</v>
      </c>
      <c r="Q437" s="10">
        <v>20.32</v>
      </c>
      <c r="R437" s="10">
        <v>20.28</v>
      </c>
      <c r="S437" s="11">
        <v>16.690000000000001</v>
      </c>
    </row>
    <row r="438" spans="1:19" x14ac:dyDescent="0.2">
      <c r="A438" s="8" t="s">
        <v>451</v>
      </c>
      <c r="B438" s="9">
        <v>9.4802945152036005E-3</v>
      </c>
      <c r="C438" s="9">
        <v>1.20137051011993E-12</v>
      </c>
      <c r="D438" s="9">
        <v>7.0216782915362398E-6</v>
      </c>
      <c r="E438" s="10">
        <f t="shared" si="18"/>
        <v>1.3095530955309551</v>
      </c>
      <c r="F438" s="10">
        <f t="shared" si="19"/>
        <v>1.7589175891758919</v>
      </c>
      <c r="G438" s="10">
        <f t="shared" si="20"/>
        <v>1.6879868798687987</v>
      </c>
      <c r="H438" s="10">
        <v>7.86</v>
      </c>
      <c r="I438" s="10">
        <v>8.3800000000000008</v>
      </c>
      <c r="J438" s="10">
        <v>8.15</v>
      </c>
      <c r="K438" s="10">
        <v>10.88</v>
      </c>
      <c r="L438" s="10">
        <v>9.44</v>
      </c>
      <c r="M438" s="10">
        <v>11.62</v>
      </c>
      <c r="N438" s="10">
        <v>14.46</v>
      </c>
      <c r="O438" s="10">
        <v>13.88</v>
      </c>
      <c r="P438" s="10">
        <v>14.56</v>
      </c>
      <c r="Q438" s="10">
        <v>12.4</v>
      </c>
      <c r="R438" s="10">
        <v>14.21</v>
      </c>
      <c r="S438" s="11">
        <v>11.97</v>
      </c>
    </row>
    <row r="439" spans="1:19" x14ac:dyDescent="0.2">
      <c r="A439" s="8" t="s">
        <v>452</v>
      </c>
      <c r="B439" s="9">
        <v>6.9902086866750198E-20</v>
      </c>
      <c r="C439" s="9">
        <v>1.6331827961264299E-63</v>
      </c>
      <c r="D439" s="9">
        <v>1.7569656246850901E-6</v>
      </c>
      <c r="E439" s="10">
        <f t="shared" si="18"/>
        <v>1.3094415215620665</v>
      </c>
      <c r="F439" s="10">
        <f t="shared" si="19"/>
        <v>1.5856428995971561</v>
      </c>
      <c r="G439" s="10">
        <f t="shared" si="20"/>
        <v>1.5262729213903627</v>
      </c>
      <c r="H439" s="10">
        <v>151.88999999999999</v>
      </c>
      <c r="I439" s="10">
        <v>152.07</v>
      </c>
      <c r="J439" s="10">
        <v>150.31</v>
      </c>
      <c r="K439" s="10">
        <v>201.28</v>
      </c>
      <c r="L439" s="10">
        <v>189.25</v>
      </c>
      <c r="M439" s="10">
        <v>204.31</v>
      </c>
      <c r="N439" s="10">
        <v>245.56</v>
      </c>
      <c r="O439" s="10">
        <v>232.67</v>
      </c>
      <c r="P439" s="10">
        <v>242.08</v>
      </c>
      <c r="Q439" s="10">
        <v>221.38</v>
      </c>
      <c r="R439" s="10">
        <v>229.88</v>
      </c>
      <c r="S439" s="11">
        <v>187.8</v>
      </c>
    </row>
    <row r="440" spans="1:19" x14ac:dyDescent="0.2">
      <c r="A440" s="8" t="s">
        <v>453</v>
      </c>
      <c r="B440" s="9">
        <v>1.27663522781879E-7</v>
      </c>
      <c r="C440" s="9">
        <v>4.0436221138539098E-2</v>
      </c>
      <c r="D440" s="9">
        <v>1.4030983352659499E-2</v>
      </c>
      <c r="E440" s="10">
        <f t="shared" si="18"/>
        <v>1.3090016366612112</v>
      </c>
      <c r="F440" s="10">
        <f t="shared" si="19"/>
        <v>1.3302782324058919</v>
      </c>
      <c r="G440" s="10">
        <f t="shared" si="20"/>
        <v>1.2818330605564647</v>
      </c>
      <c r="H440" s="10">
        <v>10.14</v>
      </c>
      <c r="I440" s="10">
        <v>9.89</v>
      </c>
      <c r="J440" s="10">
        <v>10.52</v>
      </c>
      <c r="K440" s="10">
        <v>12.13</v>
      </c>
      <c r="L440" s="10">
        <v>14.94</v>
      </c>
      <c r="M440" s="10">
        <v>12.92</v>
      </c>
      <c r="N440" s="10">
        <v>12.41</v>
      </c>
      <c r="O440" s="10">
        <v>16.37</v>
      </c>
      <c r="P440" s="10">
        <v>11.86</v>
      </c>
      <c r="Q440" s="10">
        <v>13.08</v>
      </c>
      <c r="R440" s="10">
        <v>14.22</v>
      </c>
      <c r="S440" s="11">
        <v>11.07</v>
      </c>
    </row>
    <row r="441" spans="1:19" x14ac:dyDescent="0.2">
      <c r="A441" s="8" t="s">
        <v>454</v>
      </c>
      <c r="B441" s="9">
        <v>0.12966027002671601</v>
      </c>
      <c r="C441" s="9">
        <v>2.7696176735726698E-13</v>
      </c>
      <c r="D441" s="9">
        <v>3.8590910356067702E-6</v>
      </c>
      <c r="E441" s="10">
        <f t="shared" si="18"/>
        <v>1.3088235294117645</v>
      </c>
      <c r="F441" s="10">
        <f t="shared" si="19"/>
        <v>2.5254010695187166</v>
      </c>
      <c r="G441" s="10">
        <f t="shared" si="20"/>
        <v>2.2954545454545454</v>
      </c>
      <c r="H441" s="10">
        <v>3.03</v>
      </c>
      <c r="I441" s="10">
        <v>1.81</v>
      </c>
      <c r="J441" s="10">
        <v>2.64</v>
      </c>
      <c r="K441" s="10">
        <v>3.35</v>
      </c>
      <c r="L441" s="10">
        <v>3.16</v>
      </c>
      <c r="M441" s="10">
        <v>3.28</v>
      </c>
      <c r="N441" s="10">
        <v>6.28</v>
      </c>
      <c r="O441" s="10">
        <v>5.49</v>
      </c>
      <c r="P441" s="10">
        <v>7.12</v>
      </c>
      <c r="Q441" s="10">
        <v>5.39</v>
      </c>
      <c r="R441" s="10">
        <v>4.66</v>
      </c>
      <c r="S441" s="11">
        <v>6.01</v>
      </c>
    </row>
    <row r="442" spans="1:19" x14ac:dyDescent="0.2">
      <c r="A442" s="8" t="s">
        <v>455</v>
      </c>
      <c r="B442" s="9">
        <v>4.11050739577222E-9</v>
      </c>
      <c r="C442" s="9">
        <v>3.9947237728374998E-16</v>
      </c>
      <c r="D442" s="9">
        <v>1.6012763884786E-3</v>
      </c>
      <c r="E442" s="10">
        <f t="shared" si="18"/>
        <v>1.3086852813245407</v>
      </c>
      <c r="F442" s="10">
        <f t="shared" si="19"/>
        <v>1.4251438192787993</v>
      </c>
      <c r="G442" s="10">
        <f t="shared" si="20"/>
        <v>1.4090079977550161</v>
      </c>
      <c r="H442" s="10">
        <v>24.18</v>
      </c>
      <c r="I442" s="10">
        <v>22.87</v>
      </c>
      <c r="J442" s="10">
        <v>24.22</v>
      </c>
      <c r="K442" s="10">
        <v>28.1</v>
      </c>
      <c r="L442" s="10">
        <v>34.299999999999997</v>
      </c>
      <c r="M442" s="10">
        <v>30.87</v>
      </c>
      <c r="N442" s="10">
        <v>31.34</v>
      </c>
      <c r="O442" s="10">
        <v>37.39</v>
      </c>
      <c r="P442" s="10">
        <v>32.840000000000003</v>
      </c>
      <c r="Q442" s="10">
        <v>32.729999999999997</v>
      </c>
      <c r="R442" s="10">
        <v>34.85</v>
      </c>
      <c r="S442" s="11">
        <v>26.66</v>
      </c>
    </row>
    <row r="443" spans="1:19" x14ac:dyDescent="0.2">
      <c r="A443" s="8" t="s">
        <v>456</v>
      </c>
      <c r="B443" s="9">
        <v>0.10791067046045601</v>
      </c>
      <c r="C443" s="9">
        <v>2.67856597706288E-2</v>
      </c>
      <c r="D443" s="9">
        <v>0.129189449601322</v>
      </c>
      <c r="E443" s="10">
        <f t="shared" si="18"/>
        <v>1.3079399141630901</v>
      </c>
      <c r="F443" s="10">
        <f t="shared" si="19"/>
        <v>1.3465665236051498</v>
      </c>
      <c r="G443" s="10">
        <f t="shared" si="20"/>
        <v>1.3401287553648067</v>
      </c>
      <c r="H443" s="10">
        <v>3.12</v>
      </c>
      <c r="I443" s="10">
        <v>2.78</v>
      </c>
      <c r="J443" s="10">
        <v>3.42</v>
      </c>
      <c r="K443" s="10">
        <v>3.65</v>
      </c>
      <c r="L443" s="10">
        <v>4.09</v>
      </c>
      <c r="M443" s="10">
        <v>4.45</v>
      </c>
      <c r="N443" s="10">
        <v>4.3099999999999996</v>
      </c>
      <c r="O443" s="10">
        <v>4.2300000000000004</v>
      </c>
      <c r="P443" s="10">
        <v>4.01</v>
      </c>
      <c r="Q443" s="10">
        <v>3.78</v>
      </c>
      <c r="R443" s="10">
        <v>4.7</v>
      </c>
      <c r="S443" s="11">
        <v>3.82</v>
      </c>
    </row>
    <row r="444" spans="1:19" x14ac:dyDescent="0.2">
      <c r="A444" s="8" t="s">
        <v>457</v>
      </c>
      <c r="B444" s="9">
        <v>7.7179864543200003E-4</v>
      </c>
      <c r="C444" s="9">
        <v>9.5919975974147095E-5</v>
      </c>
      <c r="D444" s="9">
        <v>6.4972251753551299E-2</v>
      </c>
      <c r="E444" s="10">
        <f t="shared" si="18"/>
        <v>1.3075709779179809</v>
      </c>
      <c r="F444" s="10">
        <f t="shared" si="19"/>
        <v>1.3375394321766561</v>
      </c>
      <c r="G444" s="10">
        <f t="shared" si="20"/>
        <v>1.2839116719242902</v>
      </c>
      <c r="H444" s="10">
        <v>2</v>
      </c>
      <c r="I444" s="10">
        <v>2.1800000000000002</v>
      </c>
      <c r="J444" s="10">
        <v>2.16</v>
      </c>
      <c r="K444" s="10">
        <v>2.64</v>
      </c>
      <c r="L444" s="10">
        <v>3.13</v>
      </c>
      <c r="M444" s="10">
        <v>2.52</v>
      </c>
      <c r="N444" s="10">
        <v>2.5499999999999998</v>
      </c>
      <c r="O444" s="10">
        <v>3.15</v>
      </c>
      <c r="P444" s="10">
        <v>2.78</v>
      </c>
      <c r="Q444" s="10">
        <v>2.4500000000000002</v>
      </c>
      <c r="R444" s="10">
        <v>2.91</v>
      </c>
      <c r="S444" s="11">
        <v>2.48</v>
      </c>
    </row>
    <row r="445" spans="1:19" x14ac:dyDescent="0.2">
      <c r="A445" s="8" t="s">
        <v>458</v>
      </c>
      <c r="B445" s="9">
        <v>3.4832476062750001E-4</v>
      </c>
      <c r="C445" s="9">
        <v>2.9443265127989998E-4</v>
      </c>
      <c r="D445" s="9">
        <v>0.19012176721576299</v>
      </c>
      <c r="E445" s="10">
        <f t="shared" si="18"/>
        <v>1.3075396825396826</v>
      </c>
      <c r="F445" s="10">
        <f t="shared" si="19"/>
        <v>1.3402777777777777</v>
      </c>
      <c r="G445" s="10">
        <f t="shared" si="20"/>
        <v>1.2956349206349207</v>
      </c>
      <c r="H445" s="10">
        <v>3.37</v>
      </c>
      <c r="I445" s="10">
        <v>3.11</v>
      </c>
      <c r="J445" s="10">
        <v>3.6</v>
      </c>
      <c r="K445" s="10">
        <v>4.1399999999999997</v>
      </c>
      <c r="L445" s="10">
        <v>4.88</v>
      </c>
      <c r="M445" s="10">
        <v>4.16</v>
      </c>
      <c r="N445" s="10">
        <v>4.01</v>
      </c>
      <c r="O445" s="10">
        <v>5.21</v>
      </c>
      <c r="P445" s="10">
        <v>4.29</v>
      </c>
      <c r="Q445" s="10">
        <v>4.03</v>
      </c>
      <c r="R445" s="10">
        <v>4.74</v>
      </c>
      <c r="S445" s="11">
        <v>3.42</v>
      </c>
    </row>
    <row r="446" spans="1:19" x14ac:dyDescent="0.2">
      <c r="A446" s="8" t="s">
        <v>459</v>
      </c>
      <c r="B446" s="9">
        <v>1.9235809196864899E-2</v>
      </c>
      <c r="C446" s="9">
        <v>2.4003383522035E-3</v>
      </c>
      <c r="D446" s="9">
        <v>7.0420638448497204E-7</v>
      </c>
      <c r="E446" s="10">
        <f t="shared" si="18"/>
        <v>1.3072824156305505</v>
      </c>
      <c r="F446" s="10">
        <f t="shared" si="19"/>
        <v>1.4600355239786857</v>
      </c>
      <c r="G446" s="10">
        <f t="shared" si="20"/>
        <v>1.3262285375962106</v>
      </c>
      <c r="H446" s="10">
        <v>5.66</v>
      </c>
      <c r="I446" s="10">
        <v>5.26</v>
      </c>
      <c r="J446" s="10">
        <v>5.97</v>
      </c>
      <c r="K446" s="10">
        <v>6.89</v>
      </c>
      <c r="L446" s="10">
        <v>8.5399999999999991</v>
      </c>
      <c r="M446" s="10">
        <v>6.65</v>
      </c>
      <c r="N446" s="10">
        <v>7.46</v>
      </c>
      <c r="O446" s="10">
        <v>9.81</v>
      </c>
      <c r="P446" s="10">
        <v>7.39</v>
      </c>
      <c r="Q446" s="10">
        <v>7.19</v>
      </c>
      <c r="R446" s="10">
        <v>7.82</v>
      </c>
      <c r="S446" s="11">
        <v>7.9</v>
      </c>
    </row>
    <row r="447" spans="1:19" x14ac:dyDescent="0.2">
      <c r="A447" s="8" t="s">
        <v>460</v>
      </c>
      <c r="B447" s="9">
        <v>3.0606088108429E-3</v>
      </c>
      <c r="C447" s="9">
        <v>1.2346161970830001E-3</v>
      </c>
      <c r="D447" s="9">
        <v>1.5595086418885599E-2</v>
      </c>
      <c r="E447" s="10">
        <f t="shared" si="18"/>
        <v>1.3070071258907363</v>
      </c>
      <c r="F447" s="10">
        <f t="shared" si="19"/>
        <v>1.3147268408551069</v>
      </c>
      <c r="G447" s="10">
        <f t="shared" si="20"/>
        <v>1.3058194774346794</v>
      </c>
      <c r="H447" s="10">
        <v>5.72</v>
      </c>
      <c r="I447" s="10">
        <v>5.51</v>
      </c>
      <c r="J447" s="10">
        <v>5.61</v>
      </c>
      <c r="K447" s="10">
        <v>7.09</v>
      </c>
      <c r="L447" s="10">
        <v>7.87</v>
      </c>
      <c r="M447" s="10">
        <v>7.05</v>
      </c>
      <c r="N447" s="10">
        <v>7.56</v>
      </c>
      <c r="O447" s="10">
        <v>7.46</v>
      </c>
      <c r="P447" s="10">
        <v>7.12</v>
      </c>
      <c r="Q447" s="10">
        <v>7.14</v>
      </c>
      <c r="R447" s="10">
        <v>7.73</v>
      </c>
      <c r="S447" s="11">
        <v>7.07</v>
      </c>
    </row>
    <row r="448" spans="1:19" x14ac:dyDescent="0.2">
      <c r="A448" s="8" t="s">
        <v>461</v>
      </c>
      <c r="B448" s="9">
        <v>0.646262174117465</v>
      </c>
      <c r="C448" s="9">
        <v>1.107390459274E-4</v>
      </c>
      <c r="D448" s="9">
        <v>1.68307992336399E-2</v>
      </c>
      <c r="E448" s="10">
        <f t="shared" si="18"/>
        <v>1.306930693069307</v>
      </c>
      <c r="F448" s="10">
        <f t="shared" si="19"/>
        <v>2.6534653465346532</v>
      </c>
      <c r="G448" s="10">
        <f t="shared" si="20"/>
        <v>2.3069306930693072</v>
      </c>
      <c r="H448" s="10">
        <v>0.27</v>
      </c>
      <c r="I448" s="10">
        <v>0.35</v>
      </c>
      <c r="J448" s="10">
        <v>0.39</v>
      </c>
      <c r="K448" s="10">
        <v>0.46</v>
      </c>
      <c r="L448" s="10">
        <v>0.36</v>
      </c>
      <c r="M448" s="10">
        <v>0.5</v>
      </c>
      <c r="N448" s="10">
        <v>1.1599999999999999</v>
      </c>
      <c r="O448" s="10">
        <v>0.78</v>
      </c>
      <c r="P448" s="10">
        <v>0.74</v>
      </c>
      <c r="Q448" s="10">
        <v>0.74</v>
      </c>
      <c r="R448" s="10">
        <v>0.85</v>
      </c>
      <c r="S448" s="11">
        <v>0.57999999999999996</v>
      </c>
    </row>
    <row r="449" spans="1:19" x14ac:dyDescent="0.2">
      <c r="A449" s="8" t="s">
        <v>462</v>
      </c>
      <c r="B449" s="9">
        <v>6.1777108159627201E-9</v>
      </c>
      <c r="C449" s="9">
        <v>2.4561728065268699E-30</v>
      </c>
      <c r="D449" s="9">
        <v>1.1472864398719499E-2</v>
      </c>
      <c r="E449" s="10">
        <f t="shared" si="18"/>
        <v>1.3065010809995476</v>
      </c>
      <c r="F449" s="10">
        <f t="shared" si="19"/>
        <v>1.4902207250238826</v>
      </c>
      <c r="G449" s="10">
        <f t="shared" si="20"/>
        <v>1.5025390919603803</v>
      </c>
      <c r="H449" s="10">
        <v>66.900000000000006</v>
      </c>
      <c r="I449" s="10">
        <v>67.23</v>
      </c>
      <c r="J449" s="10">
        <v>64.760000000000005</v>
      </c>
      <c r="K449" s="10">
        <v>77.459999999999994</v>
      </c>
      <c r="L449" s="10">
        <v>92.29</v>
      </c>
      <c r="M449" s="10">
        <v>90.1</v>
      </c>
      <c r="N449" s="10">
        <v>95.06</v>
      </c>
      <c r="O449" s="10">
        <v>101.94</v>
      </c>
      <c r="P449" s="10">
        <v>99.39</v>
      </c>
      <c r="Q449" s="10">
        <v>97.95</v>
      </c>
      <c r="R449" s="10">
        <v>101.5</v>
      </c>
      <c r="S449" s="11">
        <v>68.78</v>
      </c>
    </row>
    <row r="450" spans="1:19" x14ac:dyDescent="0.2">
      <c r="A450" s="8" t="s">
        <v>463</v>
      </c>
      <c r="B450" s="9">
        <v>3.7029895269279401E-6</v>
      </c>
      <c r="C450" s="9">
        <v>3.0077177540436899E-9</v>
      </c>
      <c r="D450" s="9">
        <v>9.3768648739837299E-2</v>
      </c>
      <c r="E450" s="10">
        <f t="shared" si="18"/>
        <v>1.3061916878710773</v>
      </c>
      <c r="F450" s="10">
        <f t="shared" si="19"/>
        <v>1.4474130619168786</v>
      </c>
      <c r="G450" s="10">
        <f t="shared" si="20"/>
        <v>1.3859202714164547</v>
      </c>
      <c r="H450" s="10">
        <v>8.0500000000000007</v>
      </c>
      <c r="I450" s="10">
        <v>7.56</v>
      </c>
      <c r="J450" s="10">
        <v>7.97</v>
      </c>
      <c r="K450" s="10">
        <v>9.84</v>
      </c>
      <c r="L450" s="10">
        <v>11.16</v>
      </c>
      <c r="M450" s="10">
        <v>9.8000000000000007</v>
      </c>
      <c r="N450" s="10">
        <v>10.85</v>
      </c>
      <c r="O450" s="10">
        <v>13.05</v>
      </c>
      <c r="P450" s="10">
        <v>10.23</v>
      </c>
      <c r="Q450" s="10">
        <v>10.44</v>
      </c>
      <c r="R450" s="10">
        <v>12.01</v>
      </c>
      <c r="S450" s="11">
        <v>7.72</v>
      </c>
    </row>
    <row r="451" spans="1:19" x14ac:dyDescent="0.2">
      <c r="A451" s="8" t="s">
        <v>464</v>
      </c>
      <c r="B451" s="9">
        <v>4.1141556259629797E-6</v>
      </c>
      <c r="C451" s="9">
        <v>1.39084698218764E-10</v>
      </c>
      <c r="D451" s="9">
        <v>4.5661823043376501E-2</v>
      </c>
      <c r="E451" s="10">
        <f t="shared" si="18"/>
        <v>1.3057722308892357</v>
      </c>
      <c r="F451" s="10">
        <f t="shared" si="19"/>
        <v>1.422776911076443</v>
      </c>
      <c r="G451" s="10">
        <f t="shared" si="20"/>
        <v>1.4253770150806029</v>
      </c>
      <c r="H451" s="10">
        <v>6.78</v>
      </c>
      <c r="I451" s="10">
        <v>6.01</v>
      </c>
      <c r="J451" s="10">
        <v>6.44</v>
      </c>
      <c r="K451" s="10">
        <v>7.99</v>
      </c>
      <c r="L451" s="10">
        <v>8.89</v>
      </c>
      <c r="M451" s="10">
        <v>8.23</v>
      </c>
      <c r="N451" s="10">
        <v>8.2799999999999994</v>
      </c>
      <c r="O451" s="10">
        <v>9.2200000000000006</v>
      </c>
      <c r="P451" s="10">
        <v>9.86</v>
      </c>
      <c r="Q451" s="10">
        <v>8.51</v>
      </c>
      <c r="R451" s="10">
        <v>9.0399999999999991</v>
      </c>
      <c r="S451" s="11">
        <v>6.76</v>
      </c>
    </row>
    <row r="452" spans="1:19" x14ac:dyDescent="0.2">
      <c r="A452" s="8" t="s">
        <v>465</v>
      </c>
      <c r="B452" s="9">
        <v>2.658059312344E-3</v>
      </c>
      <c r="C452" s="9">
        <v>3.2436435295374003E-7</v>
      </c>
      <c r="D452" s="9">
        <v>1.0560919214229299E-2</v>
      </c>
      <c r="E452" s="10">
        <f t="shared" si="18"/>
        <v>1.3055848261327712</v>
      </c>
      <c r="F452" s="10">
        <f t="shared" si="19"/>
        <v>1.49104320337197</v>
      </c>
      <c r="G452" s="10">
        <f t="shared" si="20"/>
        <v>1.4973656480505797</v>
      </c>
      <c r="H452" s="10">
        <v>3.29</v>
      </c>
      <c r="I452" s="10">
        <v>2.96</v>
      </c>
      <c r="J452" s="10">
        <v>3.24</v>
      </c>
      <c r="K452" s="10">
        <v>4.1900000000000004</v>
      </c>
      <c r="L452" s="10">
        <v>3.89</v>
      </c>
      <c r="M452" s="10">
        <v>4.3099999999999996</v>
      </c>
      <c r="N452" s="10">
        <v>4.8099999999999996</v>
      </c>
      <c r="O452" s="10">
        <v>4.7699999999999996</v>
      </c>
      <c r="P452" s="10">
        <v>4.57</v>
      </c>
      <c r="Q452" s="10">
        <v>4.5199999999999996</v>
      </c>
      <c r="R452" s="10">
        <v>5.12</v>
      </c>
      <c r="S452" s="11">
        <v>3.67</v>
      </c>
    </row>
    <row r="453" spans="1:19" x14ac:dyDescent="0.2">
      <c r="A453" s="8" t="s">
        <v>466</v>
      </c>
      <c r="B453" s="9">
        <v>0.380304344701269</v>
      </c>
      <c r="C453" s="9">
        <v>2.9592033491557399E-2</v>
      </c>
      <c r="D453" s="9">
        <v>0.261335789873399</v>
      </c>
      <c r="E453" s="10">
        <f t="shared" ref="E453:E516" si="21">AVERAGE(K453:M453)/AVERAGE(H453:J453)</f>
        <v>1.3052631578947367</v>
      </c>
      <c r="F453" s="10">
        <f t="shared" ref="F453:F516" si="22">AVERAGE(N453:P453)/AVERAGE(H453:J453)</f>
        <v>1.5431578947368423</v>
      </c>
      <c r="G453" s="10">
        <f t="shared" ref="G453:G516" si="23">AVERAGE(P453:R453)/AVERAGE(H453:J453)</f>
        <v>1.4715789473684211</v>
      </c>
      <c r="H453" s="10">
        <v>1.75</v>
      </c>
      <c r="I453" s="10">
        <v>1.53</v>
      </c>
      <c r="J453" s="10">
        <v>1.47</v>
      </c>
      <c r="K453" s="10">
        <v>2.11</v>
      </c>
      <c r="L453" s="10">
        <v>1.75</v>
      </c>
      <c r="M453" s="10">
        <v>2.34</v>
      </c>
      <c r="N453" s="10">
        <v>2.65</v>
      </c>
      <c r="O453" s="10">
        <v>2.27</v>
      </c>
      <c r="P453" s="10">
        <v>2.41</v>
      </c>
      <c r="Q453" s="10">
        <v>2.35</v>
      </c>
      <c r="R453" s="10">
        <v>2.23</v>
      </c>
      <c r="S453" s="11">
        <v>2</v>
      </c>
    </row>
    <row r="454" spans="1:19" x14ac:dyDescent="0.2">
      <c r="A454" s="8" t="s">
        <v>467</v>
      </c>
      <c r="B454" s="9">
        <v>4.2913501123888801E-7</v>
      </c>
      <c r="C454" s="9">
        <v>3.6018558825506399E-17</v>
      </c>
      <c r="D454" s="9">
        <v>3.0428704607122901E-2</v>
      </c>
      <c r="E454" s="10">
        <f t="shared" si="21"/>
        <v>1.3034618217530076</v>
      </c>
      <c r="F454" s="10">
        <f t="shared" si="22"/>
        <v>1.4025288485146086</v>
      </c>
      <c r="G454" s="10">
        <f t="shared" si="23"/>
        <v>1.4253621409280628</v>
      </c>
      <c r="H454" s="10">
        <v>29.19</v>
      </c>
      <c r="I454" s="10">
        <v>25.83</v>
      </c>
      <c r="J454" s="10">
        <v>26.44</v>
      </c>
      <c r="K454" s="10">
        <v>31.44</v>
      </c>
      <c r="L454" s="10">
        <v>37.049999999999997</v>
      </c>
      <c r="M454" s="10">
        <v>37.69</v>
      </c>
      <c r="N454" s="10">
        <v>37.49</v>
      </c>
      <c r="O454" s="10">
        <v>38.86</v>
      </c>
      <c r="P454" s="10">
        <v>37.9</v>
      </c>
      <c r="Q454" s="10">
        <v>37.119999999999997</v>
      </c>
      <c r="R454" s="10">
        <v>41.09</v>
      </c>
      <c r="S454" s="11">
        <v>27.83</v>
      </c>
    </row>
    <row r="455" spans="1:19" x14ac:dyDescent="0.2">
      <c r="A455" s="8" t="s">
        <v>468</v>
      </c>
      <c r="B455" s="9">
        <v>7.3524312376069704E-9</v>
      </c>
      <c r="C455" s="9">
        <v>2.2172058229271399E-13</v>
      </c>
      <c r="D455" s="9">
        <v>7.9607869153334003E-3</v>
      </c>
      <c r="E455" s="10">
        <f t="shared" si="21"/>
        <v>1.3031914893617023</v>
      </c>
      <c r="F455" s="10">
        <f t="shared" si="22"/>
        <v>1.3720604703247481</v>
      </c>
      <c r="G455" s="10">
        <f t="shared" si="23"/>
        <v>1.3936170212765959</v>
      </c>
      <c r="H455" s="10">
        <v>12.16</v>
      </c>
      <c r="I455" s="10">
        <v>11.49</v>
      </c>
      <c r="J455" s="10">
        <v>12.07</v>
      </c>
      <c r="K455" s="10">
        <v>14.3</v>
      </c>
      <c r="L455" s="10">
        <v>16.53</v>
      </c>
      <c r="M455" s="10">
        <v>15.72</v>
      </c>
      <c r="N455" s="10">
        <v>15.46</v>
      </c>
      <c r="O455" s="10">
        <v>17.559999999999999</v>
      </c>
      <c r="P455" s="10">
        <v>15.99</v>
      </c>
      <c r="Q455" s="10">
        <v>15.89</v>
      </c>
      <c r="R455" s="10">
        <v>17.899999999999999</v>
      </c>
      <c r="S455" s="11">
        <v>13.01</v>
      </c>
    </row>
    <row r="456" spans="1:19" x14ac:dyDescent="0.2">
      <c r="A456" s="8" t="s">
        <v>469</v>
      </c>
      <c r="B456" s="9">
        <v>2.44515654399582E-7</v>
      </c>
      <c r="C456" s="9">
        <v>4.2788456160599401E-32</v>
      </c>
      <c r="D456" s="9">
        <v>1.0955038548706001E-10</v>
      </c>
      <c r="E456" s="10">
        <f t="shared" si="21"/>
        <v>1.3030176026823133</v>
      </c>
      <c r="F456" s="10">
        <f t="shared" si="22"/>
        <v>1.7569153394803019</v>
      </c>
      <c r="G456" s="10">
        <f t="shared" si="23"/>
        <v>1.6739312657166805</v>
      </c>
      <c r="H456" s="10">
        <v>7.91</v>
      </c>
      <c r="I456" s="10">
        <v>7.89</v>
      </c>
      <c r="J456" s="10">
        <v>8.06</v>
      </c>
      <c r="K456" s="10">
        <v>10.029999999999999</v>
      </c>
      <c r="L456" s="10">
        <v>10.95</v>
      </c>
      <c r="M456" s="10">
        <v>10.11</v>
      </c>
      <c r="N456" s="10">
        <v>13.12</v>
      </c>
      <c r="O456" s="10">
        <v>14.1</v>
      </c>
      <c r="P456" s="10">
        <v>14.7</v>
      </c>
      <c r="Q456" s="10">
        <v>12.76</v>
      </c>
      <c r="R456" s="10">
        <v>12.48</v>
      </c>
      <c r="S456" s="11">
        <v>11.33</v>
      </c>
    </row>
    <row r="457" spans="1:19" x14ac:dyDescent="0.2">
      <c r="A457" s="8" t="s">
        <v>470</v>
      </c>
      <c r="B457" s="9">
        <v>1.10106921173466E-2</v>
      </c>
      <c r="C457" s="9">
        <v>2.6941598622238601E-6</v>
      </c>
      <c r="D457" s="9">
        <v>0.118121692303191</v>
      </c>
      <c r="E457" s="10">
        <f t="shared" si="21"/>
        <v>1.3025442477876108</v>
      </c>
      <c r="F457" s="10">
        <f t="shared" si="22"/>
        <v>1.5365044247787611</v>
      </c>
      <c r="G457" s="10">
        <f t="shared" si="23"/>
        <v>1.5287610619469028</v>
      </c>
      <c r="H457" s="10">
        <v>5.81</v>
      </c>
      <c r="I457" s="10">
        <v>6.7</v>
      </c>
      <c r="J457" s="10">
        <v>5.57</v>
      </c>
      <c r="K457" s="10">
        <v>7.87</v>
      </c>
      <c r="L457" s="10">
        <v>7.68</v>
      </c>
      <c r="M457" s="10">
        <v>8</v>
      </c>
      <c r="N457" s="10">
        <v>9.57</v>
      </c>
      <c r="O457" s="10">
        <v>9.3000000000000007</v>
      </c>
      <c r="P457" s="10">
        <v>8.91</v>
      </c>
      <c r="Q457" s="10">
        <v>8.66</v>
      </c>
      <c r="R457" s="10">
        <v>10.07</v>
      </c>
      <c r="S457" s="11">
        <v>5.87</v>
      </c>
    </row>
    <row r="458" spans="1:19" x14ac:dyDescent="0.2">
      <c r="A458" s="8" t="s">
        <v>471</v>
      </c>
      <c r="B458" s="9">
        <v>9.8917747456528995E-3</v>
      </c>
      <c r="C458" s="9">
        <v>2.5418599906820501E-2</v>
      </c>
      <c r="D458" s="9">
        <v>0.72350065259693697</v>
      </c>
      <c r="E458" s="10">
        <f t="shared" si="21"/>
        <v>1.3023560209424081</v>
      </c>
      <c r="F458" s="10">
        <f t="shared" si="22"/>
        <v>1.2958115183246071</v>
      </c>
      <c r="G458" s="10">
        <f t="shared" si="23"/>
        <v>1.2212041884816753</v>
      </c>
      <c r="H458" s="10">
        <v>2.46</v>
      </c>
      <c r="I458" s="10">
        <v>2.7</v>
      </c>
      <c r="J458" s="10">
        <v>2.48</v>
      </c>
      <c r="K458" s="10">
        <v>3.13</v>
      </c>
      <c r="L458" s="10">
        <v>3.38</v>
      </c>
      <c r="M458" s="10">
        <v>3.44</v>
      </c>
      <c r="N458" s="10">
        <v>2.74</v>
      </c>
      <c r="O458" s="10">
        <v>3.86</v>
      </c>
      <c r="P458" s="10">
        <v>3.3</v>
      </c>
      <c r="Q458" s="10">
        <v>3.08</v>
      </c>
      <c r="R458" s="10">
        <v>2.95</v>
      </c>
      <c r="S458" s="11">
        <v>2.4</v>
      </c>
    </row>
    <row r="459" spans="1:19" x14ac:dyDescent="0.2">
      <c r="A459" s="8" t="s">
        <v>472</v>
      </c>
      <c r="B459" s="9">
        <v>1.14337854324939E-9</v>
      </c>
      <c r="C459" s="9">
        <v>6.91618151320944E-12</v>
      </c>
      <c r="D459" s="9">
        <v>3.9697238067839702E-2</v>
      </c>
      <c r="E459" s="10">
        <f t="shared" si="21"/>
        <v>1.3013360441475459</v>
      </c>
      <c r="F459" s="10">
        <f t="shared" si="22"/>
        <v>1.3614580307871043</v>
      </c>
      <c r="G459" s="10">
        <f t="shared" si="23"/>
        <v>1.3610223642172523</v>
      </c>
      <c r="H459" s="10">
        <v>23.06</v>
      </c>
      <c r="I459" s="10">
        <v>22.35</v>
      </c>
      <c r="J459" s="10">
        <v>23.45</v>
      </c>
      <c r="K459" s="10">
        <v>26.96</v>
      </c>
      <c r="L459" s="10">
        <v>31.19</v>
      </c>
      <c r="M459" s="10">
        <v>31.46</v>
      </c>
      <c r="N459" s="10">
        <v>29.08</v>
      </c>
      <c r="O459" s="10">
        <v>34.799999999999997</v>
      </c>
      <c r="P459" s="10">
        <v>29.87</v>
      </c>
      <c r="Q459" s="10">
        <v>30.3</v>
      </c>
      <c r="R459" s="10">
        <v>33.549999999999997</v>
      </c>
      <c r="S459" s="11">
        <v>22.92</v>
      </c>
    </row>
    <row r="460" spans="1:19" x14ac:dyDescent="0.2">
      <c r="A460" s="8" t="s">
        <v>473</v>
      </c>
      <c r="B460" s="9">
        <v>1.7817408966091599E-2</v>
      </c>
      <c r="C460" s="9">
        <v>1.5885706895248901E-5</v>
      </c>
      <c r="D460" s="9">
        <v>4.6483778531881398E-6</v>
      </c>
      <c r="E460" s="10">
        <f t="shared" si="21"/>
        <v>1.3007246376811594</v>
      </c>
      <c r="F460" s="10">
        <f t="shared" si="22"/>
        <v>1.5199275362318843</v>
      </c>
      <c r="G460" s="10">
        <f t="shared" si="23"/>
        <v>1.5516304347826089</v>
      </c>
      <c r="H460" s="10">
        <v>3.88</v>
      </c>
      <c r="I460" s="10">
        <v>3.55</v>
      </c>
      <c r="J460" s="10">
        <v>3.61</v>
      </c>
      <c r="K460" s="10">
        <v>4.93</v>
      </c>
      <c r="L460" s="10">
        <v>5.1100000000000003</v>
      </c>
      <c r="M460" s="10">
        <v>4.32</v>
      </c>
      <c r="N460" s="10">
        <v>6.28</v>
      </c>
      <c r="O460" s="10">
        <v>5.07</v>
      </c>
      <c r="P460" s="10">
        <v>5.43</v>
      </c>
      <c r="Q460" s="10">
        <v>5.58</v>
      </c>
      <c r="R460" s="10">
        <v>6.12</v>
      </c>
      <c r="S460" s="11">
        <v>5.96</v>
      </c>
    </row>
    <row r="461" spans="1:19" x14ac:dyDescent="0.2">
      <c r="A461" s="8" t="s">
        <v>474</v>
      </c>
      <c r="B461" s="9">
        <v>3.8020151669740002E-4</v>
      </c>
      <c r="C461" s="9">
        <v>2.9503418748200499E-9</v>
      </c>
      <c r="D461" s="9">
        <v>4.1940231672997E-2</v>
      </c>
      <c r="E461" s="10">
        <f t="shared" si="21"/>
        <v>1.299182299182299</v>
      </c>
      <c r="F461" s="10">
        <f t="shared" si="22"/>
        <v>1.4220779220779223</v>
      </c>
      <c r="G461" s="10">
        <f t="shared" si="23"/>
        <v>1.398989898989899</v>
      </c>
      <c r="H461" s="10">
        <v>13.34</v>
      </c>
      <c r="I461" s="10">
        <v>13.64</v>
      </c>
      <c r="J461" s="10">
        <v>14.6</v>
      </c>
      <c r="K461" s="10">
        <v>16.010000000000002</v>
      </c>
      <c r="L461" s="10">
        <v>17.45</v>
      </c>
      <c r="M461" s="10">
        <v>20.56</v>
      </c>
      <c r="N461" s="10">
        <v>20.81</v>
      </c>
      <c r="O461" s="10">
        <v>19.97</v>
      </c>
      <c r="P461" s="10">
        <v>18.350000000000001</v>
      </c>
      <c r="Q461" s="10">
        <v>19.600000000000001</v>
      </c>
      <c r="R461" s="10">
        <v>20.22</v>
      </c>
      <c r="S461" s="11">
        <v>14.09</v>
      </c>
    </row>
    <row r="462" spans="1:19" x14ac:dyDescent="0.2">
      <c r="A462" s="8" t="s">
        <v>475</v>
      </c>
      <c r="B462" s="9">
        <v>3.6603723040455E-3</v>
      </c>
      <c r="C462" s="9">
        <v>3.8308817331389998E-4</v>
      </c>
      <c r="D462" s="9">
        <v>0.12782277654368801</v>
      </c>
      <c r="E462" s="10">
        <f t="shared" si="21"/>
        <v>1.2990786676116231</v>
      </c>
      <c r="F462" s="10">
        <f t="shared" si="22"/>
        <v>1.3401842664776751</v>
      </c>
      <c r="G462" s="10">
        <f t="shared" si="23"/>
        <v>1.3309709425939049</v>
      </c>
      <c r="H462" s="10">
        <v>4.78</v>
      </c>
      <c r="I462" s="10">
        <v>4.3600000000000003</v>
      </c>
      <c r="J462" s="10">
        <v>4.97</v>
      </c>
      <c r="K462" s="10">
        <v>5.7</v>
      </c>
      <c r="L462" s="10">
        <v>6.65</v>
      </c>
      <c r="M462" s="10">
        <v>5.98</v>
      </c>
      <c r="N462" s="10">
        <v>6.06</v>
      </c>
      <c r="O462" s="10">
        <v>6.34</v>
      </c>
      <c r="P462" s="10">
        <v>6.51</v>
      </c>
      <c r="Q462" s="10">
        <v>5.64</v>
      </c>
      <c r="R462" s="10">
        <v>6.63</v>
      </c>
      <c r="S462" s="11">
        <v>5.21</v>
      </c>
    </row>
    <row r="463" spans="1:19" x14ac:dyDescent="0.2">
      <c r="A463" s="8" t="s">
        <v>476</v>
      </c>
      <c r="B463" s="9">
        <v>6.3326852416084906E-2</v>
      </c>
      <c r="C463" s="9">
        <v>5.0264008238678E-2</v>
      </c>
      <c r="D463" s="9">
        <v>4.5384193528806599E-2</v>
      </c>
      <c r="E463" s="10">
        <f t="shared" si="21"/>
        <v>1.2988505747126438</v>
      </c>
      <c r="F463" s="10">
        <f t="shared" si="22"/>
        <v>1.3360378634212304</v>
      </c>
      <c r="G463" s="10">
        <f t="shared" si="23"/>
        <v>1.1926977687626776</v>
      </c>
      <c r="H463" s="10">
        <v>5.29</v>
      </c>
      <c r="I463" s="10">
        <v>4.6100000000000003</v>
      </c>
      <c r="J463" s="10">
        <v>4.8899999999999997</v>
      </c>
      <c r="K463" s="10">
        <v>6.04</v>
      </c>
      <c r="L463" s="10">
        <v>7.61</v>
      </c>
      <c r="M463" s="10">
        <v>5.56</v>
      </c>
      <c r="N463" s="10">
        <v>5.99</v>
      </c>
      <c r="O463" s="10">
        <v>8.01</v>
      </c>
      <c r="P463" s="10">
        <v>5.76</v>
      </c>
      <c r="Q463" s="10">
        <v>5.81</v>
      </c>
      <c r="R463" s="10">
        <v>6.07</v>
      </c>
      <c r="S463" s="11">
        <v>5.62</v>
      </c>
    </row>
    <row r="464" spans="1:19" x14ac:dyDescent="0.2">
      <c r="A464" s="8" t="s">
        <v>477</v>
      </c>
      <c r="B464" s="9">
        <v>1.1045390739442801E-2</v>
      </c>
      <c r="C464" s="9">
        <v>8.1192577759698601E-8</v>
      </c>
      <c r="D464" s="9">
        <v>3.3038884911724999E-3</v>
      </c>
      <c r="E464" s="10">
        <f t="shared" si="21"/>
        <v>1.2987421383647801</v>
      </c>
      <c r="F464" s="10">
        <f t="shared" si="22"/>
        <v>1.628930817610063</v>
      </c>
      <c r="G464" s="10">
        <f t="shared" si="23"/>
        <v>1.6536388140161729</v>
      </c>
      <c r="H464" s="10">
        <v>7.68</v>
      </c>
      <c r="I464" s="10">
        <v>6.97</v>
      </c>
      <c r="J464" s="10">
        <v>7.61</v>
      </c>
      <c r="K464" s="10">
        <v>9.67</v>
      </c>
      <c r="L464" s="10">
        <v>9.4700000000000006</v>
      </c>
      <c r="M464" s="10">
        <v>9.77</v>
      </c>
      <c r="N464" s="10">
        <v>13.1</v>
      </c>
      <c r="O464" s="10">
        <v>10.44</v>
      </c>
      <c r="P464" s="10">
        <v>12.72</v>
      </c>
      <c r="Q464" s="10">
        <v>10.68</v>
      </c>
      <c r="R464" s="10">
        <v>13.41</v>
      </c>
      <c r="S464" s="11">
        <v>9.3800000000000008</v>
      </c>
    </row>
    <row r="465" spans="1:19" x14ac:dyDescent="0.2">
      <c r="A465" s="8" t="s">
        <v>478</v>
      </c>
      <c r="B465" s="9">
        <v>1.414071625178E-4</v>
      </c>
      <c r="C465" s="9">
        <v>1.3541412263194199E-10</v>
      </c>
      <c r="D465" s="9">
        <v>2.64210877763221E-2</v>
      </c>
      <c r="E465" s="10">
        <f t="shared" si="21"/>
        <v>1.2985951468710093</v>
      </c>
      <c r="F465" s="10">
        <f t="shared" si="22"/>
        <v>1.4135376756066411</v>
      </c>
      <c r="G465" s="10">
        <f t="shared" si="23"/>
        <v>1.4403575989782889</v>
      </c>
      <c r="H465" s="10">
        <v>12.57</v>
      </c>
      <c r="I465" s="10">
        <v>13.37</v>
      </c>
      <c r="J465" s="10">
        <v>13.21</v>
      </c>
      <c r="K465" s="10">
        <v>14.59</v>
      </c>
      <c r="L465" s="10">
        <v>18.34</v>
      </c>
      <c r="M465" s="10">
        <v>17.91</v>
      </c>
      <c r="N465" s="10">
        <v>18.11</v>
      </c>
      <c r="O465" s="10">
        <v>19.399999999999999</v>
      </c>
      <c r="P465" s="10">
        <v>17.829999999999998</v>
      </c>
      <c r="Q465" s="10">
        <v>18.329999999999998</v>
      </c>
      <c r="R465" s="10">
        <v>20.23</v>
      </c>
      <c r="S465" s="11">
        <v>13.57</v>
      </c>
    </row>
    <row r="466" spans="1:19" x14ac:dyDescent="0.2">
      <c r="A466" s="8" t="s">
        <v>479</v>
      </c>
      <c r="B466" s="9">
        <v>5.1785443671804997E-3</v>
      </c>
      <c r="C466" s="9">
        <v>1.43497259353794E-15</v>
      </c>
      <c r="D466" s="9">
        <v>6.9277342757804103E-8</v>
      </c>
      <c r="E466" s="10">
        <f t="shared" si="21"/>
        <v>1.2980152671755725</v>
      </c>
      <c r="F466" s="10">
        <f t="shared" si="22"/>
        <v>1.7807633587786262</v>
      </c>
      <c r="G466" s="10">
        <f t="shared" si="23"/>
        <v>1.6207633587786259</v>
      </c>
      <c r="H466" s="10">
        <v>11.19</v>
      </c>
      <c r="I466" s="10">
        <v>11.23</v>
      </c>
      <c r="J466" s="10">
        <v>10.33</v>
      </c>
      <c r="K466" s="10">
        <v>15.32</v>
      </c>
      <c r="L466" s="10">
        <v>13.29</v>
      </c>
      <c r="M466" s="10">
        <v>13.9</v>
      </c>
      <c r="N466" s="10">
        <v>20.28</v>
      </c>
      <c r="O466" s="10">
        <v>18.29</v>
      </c>
      <c r="P466" s="10">
        <v>19.75</v>
      </c>
      <c r="Q466" s="10">
        <v>16.350000000000001</v>
      </c>
      <c r="R466" s="10">
        <v>16.98</v>
      </c>
      <c r="S466" s="11">
        <v>20.23</v>
      </c>
    </row>
    <row r="467" spans="1:19" x14ac:dyDescent="0.2">
      <c r="A467" s="8" t="s">
        <v>480</v>
      </c>
      <c r="B467" s="9">
        <v>1.161816891537E-4</v>
      </c>
      <c r="C467" s="9">
        <v>1.10228588903489E-2</v>
      </c>
      <c r="D467" s="9">
        <v>2.2113845510303002E-3</v>
      </c>
      <c r="E467" s="10">
        <f t="shared" si="21"/>
        <v>1.2977473065621938</v>
      </c>
      <c r="F467" s="10">
        <f t="shared" si="22"/>
        <v>1.3476983349657197</v>
      </c>
      <c r="G467" s="10">
        <f t="shared" si="23"/>
        <v>1.2928501469147893</v>
      </c>
      <c r="H467" s="10">
        <v>3.46</v>
      </c>
      <c r="I467" s="10">
        <v>3.11</v>
      </c>
      <c r="J467" s="10">
        <v>3.64</v>
      </c>
      <c r="K467" s="10">
        <v>4</v>
      </c>
      <c r="L467" s="10">
        <v>4.96</v>
      </c>
      <c r="M467" s="10">
        <v>4.29</v>
      </c>
      <c r="N467" s="10">
        <v>4.18</v>
      </c>
      <c r="O467" s="10">
        <v>5.37</v>
      </c>
      <c r="P467" s="10">
        <v>4.21</v>
      </c>
      <c r="Q467" s="10">
        <v>4.25</v>
      </c>
      <c r="R467" s="10">
        <v>4.74</v>
      </c>
      <c r="S467" s="11">
        <v>4.22</v>
      </c>
    </row>
    <row r="468" spans="1:19" x14ac:dyDescent="0.2">
      <c r="A468" s="8" t="s">
        <v>481</v>
      </c>
      <c r="B468" s="9">
        <v>0.70422079938020199</v>
      </c>
      <c r="C468" s="9">
        <v>7.3662512908939995E-4</v>
      </c>
      <c r="D468" s="9">
        <v>0.28532799098154599</v>
      </c>
      <c r="E468" s="10">
        <f t="shared" si="21"/>
        <v>1.2972972972972974</v>
      </c>
      <c r="F468" s="10">
        <f t="shared" si="22"/>
        <v>2.5765765765765769</v>
      </c>
      <c r="G468" s="10">
        <f t="shared" si="23"/>
        <v>1.8243243243243243</v>
      </c>
      <c r="H468" s="10">
        <v>0.7</v>
      </c>
      <c r="I468" s="10">
        <v>1.22</v>
      </c>
      <c r="J468" s="10">
        <v>0.3</v>
      </c>
      <c r="K468" s="10">
        <v>0.88</v>
      </c>
      <c r="L468" s="10">
        <v>1.24</v>
      </c>
      <c r="M468" s="10">
        <v>0.76</v>
      </c>
      <c r="N468" s="10">
        <v>2.31</v>
      </c>
      <c r="O468" s="10">
        <v>1.61</v>
      </c>
      <c r="P468" s="10">
        <v>1.8</v>
      </c>
      <c r="Q468" s="10">
        <v>1.0900000000000001</v>
      </c>
      <c r="R468" s="10">
        <v>1.1599999999999999</v>
      </c>
      <c r="S468" s="11">
        <v>1.21</v>
      </c>
    </row>
    <row r="469" spans="1:19" x14ac:dyDescent="0.2">
      <c r="A469" s="8" t="s">
        <v>482</v>
      </c>
      <c r="B469" s="9">
        <v>7.3621114055127501E-13</v>
      </c>
      <c r="C469" s="9">
        <v>9.3394204318969596E-23</v>
      </c>
      <c r="D469" s="9">
        <v>3.2047909639531E-3</v>
      </c>
      <c r="E469" s="10">
        <f t="shared" si="21"/>
        <v>1.2971218961625282</v>
      </c>
      <c r="F469" s="10">
        <f t="shared" si="22"/>
        <v>1.4470090293453723</v>
      </c>
      <c r="G469" s="10">
        <f t="shared" si="23"/>
        <v>1.4582392776523703</v>
      </c>
      <c r="H469" s="10">
        <v>58.24</v>
      </c>
      <c r="I469" s="10">
        <v>58.63</v>
      </c>
      <c r="J469" s="10">
        <v>60.33</v>
      </c>
      <c r="K469" s="10">
        <v>72.59</v>
      </c>
      <c r="L469" s="10">
        <v>78.489999999999995</v>
      </c>
      <c r="M469" s="10">
        <v>78.77</v>
      </c>
      <c r="N469" s="10">
        <v>79.739999999999995</v>
      </c>
      <c r="O469" s="10">
        <v>89.27</v>
      </c>
      <c r="P469" s="10">
        <v>87.4</v>
      </c>
      <c r="Q469" s="10">
        <v>83.07</v>
      </c>
      <c r="R469" s="10">
        <v>87.93</v>
      </c>
      <c r="S469" s="11">
        <v>64.900000000000006</v>
      </c>
    </row>
    <row r="470" spans="1:19" x14ac:dyDescent="0.2">
      <c r="A470" s="8" t="s">
        <v>483</v>
      </c>
      <c r="B470" s="9">
        <v>8.4133258132993199E-11</v>
      </c>
      <c r="C470" s="9">
        <v>3.6965534780721699E-14</v>
      </c>
      <c r="D470" s="9">
        <v>1.3438678805439801E-2</v>
      </c>
      <c r="E470" s="10">
        <f t="shared" si="21"/>
        <v>1.296910832321597</v>
      </c>
      <c r="F470" s="10">
        <f t="shared" si="22"/>
        <v>1.3836503439902876</v>
      </c>
      <c r="G470" s="10">
        <f t="shared" si="23"/>
        <v>1.3330635370295427</v>
      </c>
      <c r="H470" s="10">
        <v>25.11</v>
      </c>
      <c r="I470" s="10">
        <v>24.78</v>
      </c>
      <c r="J470" s="10">
        <v>24.24</v>
      </c>
      <c r="K470" s="10">
        <v>30.65</v>
      </c>
      <c r="L470" s="10">
        <v>33.700000000000003</v>
      </c>
      <c r="M470" s="10">
        <v>31.79</v>
      </c>
      <c r="N470" s="10">
        <v>33.21</v>
      </c>
      <c r="O470" s="10">
        <v>36.81</v>
      </c>
      <c r="P470" s="10">
        <v>32.549999999999997</v>
      </c>
      <c r="Q470" s="10">
        <v>31.68</v>
      </c>
      <c r="R470" s="10">
        <v>34.590000000000003</v>
      </c>
      <c r="S470" s="11">
        <v>26.66</v>
      </c>
    </row>
    <row r="471" spans="1:19" x14ac:dyDescent="0.2">
      <c r="A471" s="8" t="s">
        <v>484</v>
      </c>
      <c r="B471" s="9">
        <v>4.1391722535355996E-3</v>
      </c>
      <c r="C471" s="9">
        <v>3.0406868973876799E-26</v>
      </c>
      <c r="D471" s="9">
        <v>3.6393690532510799E-2</v>
      </c>
      <c r="E471" s="10">
        <f t="shared" si="21"/>
        <v>1.2967687074829932</v>
      </c>
      <c r="F471" s="10">
        <f t="shared" si="22"/>
        <v>1.4758867832847424</v>
      </c>
      <c r="G471" s="10">
        <f t="shared" si="23"/>
        <v>1.5122084548104955</v>
      </c>
      <c r="H471" s="10">
        <v>57.27</v>
      </c>
      <c r="I471" s="10">
        <v>51.28</v>
      </c>
      <c r="J471" s="10">
        <v>56.09</v>
      </c>
      <c r="K471" s="10">
        <v>62.38</v>
      </c>
      <c r="L471" s="10">
        <v>73.5</v>
      </c>
      <c r="M471" s="10">
        <v>77.62</v>
      </c>
      <c r="N471" s="10">
        <v>78.98</v>
      </c>
      <c r="O471" s="10">
        <v>79.180000000000007</v>
      </c>
      <c r="P471" s="10">
        <v>84.83</v>
      </c>
      <c r="Q471" s="10">
        <v>81.11</v>
      </c>
      <c r="R471" s="10">
        <v>83.03</v>
      </c>
      <c r="S471" s="11">
        <v>55.08</v>
      </c>
    </row>
    <row r="472" spans="1:19" x14ac:dyDescent="0.2">
      <c r="A472" s="8" t="s">
        <v>485</v>
      </c>
      <c r="B472" s="9">
        <v>1.9389642309966999E-3</v>
      </c>
      <c r="C472" s="9">
        <v>2.1341971534239101E-7</v>
      </c>
      <c r="D472" s="9">
        <v>3.9697238067839702E-2</v>
      </c>
      <c r="E472" s="10">
        <f t="shared" si="21"/>
        <v>1.2949471210340777</v>
      </c>
      <c r="F472" s="10">
        <f t="shared" si="22"/>
        <v>1.3954171562867217</v>
      </c>
      <c r="G472" s="10">
        <f t="shared" si="23"/>
        <v>1.4870740305522916</v>
      </c>
      <c r="H472" s="10">
        <v>5.52</v>
      </c>
      <c r="I472" s="10">
        <v>5.59</v>
      </c>
      <c r="J472" s="10">
        <v>5.91</v>
      </c>
      <c r="K472" s="10">
        <v>6.54</v>
      </c>
      <c r="L472" s="10">
        <v>6.93</v>
      </c>
      <c r="M472" s="10">
        <v>8.57</v>
      </c>
      <c r="N472" s="10">
        <v>7.75</v>
      </c>
      <c r="O472" s="10">
        <v>8.07</v>
      </c>
      <c r="P472" s="10">
        <v>7.93</v>
      </c>
      <c r="Q472" s="10">
        <v>8.5</v>
      </c>
      <c r="R472" s="10">
        <v>8.8800000000000008</v>
      </c>
      <c r="S472" s="11">
        <v>5.72</v>
      </c>
    </row>
    <row r="473" spans="1:19" x14ac:dyDescent="0.2">
      <c r="A473" s="8" t="s">
        <v>486</v>
      </c>
      <c r="B473" s="9">
        <v>1.3589106537237801E-5</v>
      </c>
      <c r="C473" s="9">
        <v>0.101147563627002</v>
      </c>
      <c r="D473" s="9">
        <v>3.7220723123889999E-4</v>
      </c>
      <c r="E473" s="10">
        <f t="shared" si="21"/>
        <v>1.294650205761317</v>
      </c>
      <c r="F473" s="10">
        <f t="shared" si="22"/>
        <v>1.3037037037037038</v>
      </c>
      <c r="G473" s="10">
        <f t="shared" si="23"/>
        <v>1.2353909465020576</v>
      </c>
      <c r="H473" s="10">
        <v>4.1900000000000004</v>
      </c>
      <c r="I473" s="10">
        <v>3.83</v>
      </c>
      <c r="J473" s="10">
        <v>4.13</v>
      </c>
      <c r="K473" s="10">
        <v>4.93</v>
      </c>
      <c r="L473" s="10">
        <v>5.81</v>
      </c>
      <c r="M473" s="10">
        <v>4.99</v>
      </c>
      <c r="N473" s="10">
        <v>4.54</v>
      </c>
      <c r="O473" s="10">
        <v>6.51</v>
      </c>
      <c r="P473" s="10">
        <v>4.79</v>
      </c>
      <c r="Q473" s="10">
        <v>4.87</v>
      </c>
      <c r="R473" s="10">
        <v>5.35</v>
      </c>
      <c r="S473" s="11">
        <v>5.35</v>
      </c>
    </row>
    <row r="474" spans="1:19" x14ac:dyDescent="0.2">
      <c r="A474" s="8" t="s">
        <v>487</v>
      </c>
      <c r="B474" s="9">
        <v>4.1112804656880503E-7</v>
      </c>
      <c r="C474" s="9">
        <v>6.3255020193044199E-17</v>
      </c>
      <c r="D474" s="9">
        <v>2.11176516781355E-2</v>
      </c>
      <c r="E474" s="10">
        <f t="shared" si="21"/>
        <v>1.2934876277237475</v>
      </c>
      <c r="F474" s="10">
        <f t="shared" si="22"/>
        <v>1.4886125815585376</v>
      </c>
      <c r="G474" s="10">
        <f t="shared" si="23"/>
        <v>1.4578357749599904</v>
      </c>
      <c r="H474" s="10">
        <v>27.24</v>
      </c>
      <c r="I474" s="10">
        <v>27.27</v>
      </c>
      <c r="J474" s="10">
        <v>26.72</v>
      </c>
      <c r="K474" s="10">
        <v>33.51</v>
      </c>
      <c r="L474" s="10">
        <v>35.590000000000003</v>
      </c>
      <c r="M474" s="10">
        <v>35.97</v>
      </c>
      <c r="N474" s="10">
        <v>39.51</v>
      </c>
      <c r="O474" s="10">
        <v>41.76</v>
      </c>
      <c r="P474" s="10">
        <v>39.65</v>
      </c>
      <c r="Q474" s="10">
        <v>36.99</v>
      </c>
      <c r="R474" s="10">
        <v>41.78</v>
      </c>
      <c r="S474" s="11">
        <v>28.58</v>
      </c>
    </row>
    <row r="475" spans="1:19" x14ac:dyDescent="0.2">
      <c r="A475" s="8" t="s">
        <v>488</v>
      </c>
      <c r="B475" s="9">
        <v>2.92699249164873E-7</v>
      </c>
      <c r="C475" s="9">
        <v>1.19338388428889E-19</v>
      </c>
      <c r="D475" s="9">
        <v>7.12160315874876E-8</v>
      </c>
      <c r="E475" s="10">
        <f t="shared" si="21"/>
        <v>1.2929765886287627</v>
      </c>
      <c r="F475" s="10">
        <f t="shared" si="22"/>
        <v>1.5538461538461539</v>
      </c>
      <c r="G475" s="10">
        <f t="shared" si="23"/>
        <v>1.4301003344481606</v>
      </c>
      <c r="H475" s="10">
        <v>4.96</v>
      </c>
      <c r="I475" s="10">
        <v>4.7</v>
      </c>
      <c r="J475" s="10">
        <v>5.29</v>
      </c>
      <c r="K475" s="10">
        <v>6.5</v>
      </c>
      <c r="L475" s="10">
        <v>6.69</v>
      </c>
      <c r="M475" s="10">
        <v>6.14</v>
      </c>
      <c r="N475" s="10">
        <v>7.39</v>
      </c>
      <c r="O475" s="10">
        <v>8.23</v>
      </c>
      <c r="P475" s="10">
        <v>7.61</v>
      </c>
      <c r="Q475" s="10">
        <v>6.85</v>
      </c>
      <c r="R475" s="10">
        <v>6.92</v>
      </c>
      <c r="S475" s="11">
        <v>8.44</v>
      </c>
    </row>
    <row r="476" spans="1:19" x14ac:dyDescent="0.2">
      <c r="A476" s="8" t="s">
        <v>489</v>
      </c>
      <c r="B476" s="9">
        <v>0.65066098764948599</v>
      </c>
      <c r="C476" s="9">
        <v>6.4789899042868001E-3</v>
      </c>
      <c r="D476" s="9">
        <v>5.96306558952759E-2</v>
      </c>
      <c r="E476" s="10">
        <f t="shared" si="21"/>
        <v>1.2916666666666667</v>
      </c>
      <c r="F476" s="10">
        <f t="shared" si="22"/>
        <v>2.0729166666666665</v>
      </c>
      <c r="G476" s="10">
        <f t="shared" si="23"/>
        <v>1.96875</v>
      </c>
      <c r="H476" s="10">
        <v>0.27</v>
      </c>
      <c r="I476" s="10">
        <v>0.46</v>
      </c>
      <c r="J476" s="10">
        <v>0.23</v>
      </c>
      <c r="K476" s="10">
        <v>0.41</v>
      </c>
      <c r="L476" s="10">
        <v>0.27</v>
      </c>
      <c r="M476" s="10">
        <v>0.56000000000000005</v>
      </c>
      <c r="N476" s="10">
        <v>0.63</v>
      </c>
      <c r="O476" s="10">
        <v>0.6</v>
      </c>
      <c r="P476" s="10">
        <v>0.76</v>
      </c>
      <c r="Q476" s="10">
        <v>0.47</v>
      </c>
      <c r="R476" s="10">
        <v>0.66</v>
      </c>
      <c r="S476" s="11">
        <v>0.6</v>
      </c>
    </row>
    <row r="477" spans="1:19" x14ac:dyDescent="0.2">
      <c r="A477" s="8" t="s">
        <v>490</v>
      </c>
      <c r="B477" s="9">
        <v>8.1705981900983598E-6</v>
      </c>
      <c r="C477" s="9">
        <v>5.48760222997627E-6</v>
      </c>
      <c r="D477" s="9">
        <v>0.20571323463737701</v>
      </c>
      <c r="E477" s="10">
        <f t="shared" si="21"/>
        <v>1.2914583480036617</v>
      </c>
      <c r="F477" s="10">
        <f t="shared" si="22"/>
        <v>1.2882191394972184</v>
      </c>
      <c r="G477" s="10">
        <f t="shared" si="23"/>
        <v>1.3253996197450884</v>
      </c>
      <c r="H477" s="10">
        <v>49.08</v>
      </c>
      <c r="I477" s="10">
        <v>43.9</v>
      </c>
      <c r="J477" s="10">
        <v>49.03</v>
      </c>
      <c r="K477" s="10">
        <v>56.51</v>
      </c>
      <c r="L477" s="10">
        <v>63.65</v>
      </c>
      <c r="M477" s="10">
        <v>63.24</v>
      </c>
      <c r="N477" s="10">
        <v>61.17</v>
      </c>
      <c r="O477" s="10">
        <v>60.9</v>
      </c>
      <c r="P477" s="10">
        <v>60.87</v>
      </c>
      <c r="Q477" s="10">
        <v>61.92</v>
      </c>
      <c r="R477" s="10">
        <v>65.430000000000007</v>
      </c>
      <c r="S477" s="11">
        <v>44.86</v>
      </c>
    </row>
    <row r="478" spans="1:19" x14ac:dyDescent="0.2">
      <c r="A478" s="8" t="s">
        <v>491</v>
      </c>
      <c r="B478" s="9">
        <v>5.2735242847745997E-3</v>
      </c>
      <c r="C478" s="9">
        <v>3.8031039996011798E-6</v>
      </c>
      <c r="D478" s="9">
        <v>9.3768648739837299E-2</v>
      </c>
      <c r="E478" s="10">
        <f t="shared" si="21"/>
        <v>1.291109969167523</v>
      </c>
      <c r="F478" s="10">
        <f t="shared" si="22"/>
        <v>1.4563206577595067</v>
      </c>
      <c r="G478" s="10">
        <f t="shared" si="23"/>
        <v>1.3789825282631036</v>
      </c>
      <c r="H478" s="10">
        <v>13.81</v>
      </c>
      <c r="I478" s="10">
        <v>12.76</v>
      </c>
      <c r="J478" s="10">
        <v>12.35</v>
      </c>
      <c r="K478" s="10">
        <v>15.3</v>
      </c>
      <c r="L478" s="10">
        <v>17.13</v>
      </c>
      <c r="M478" s="10">
        <v>17.82</v>
      </c>
      <c r="N478" s="10">
        <v>20.34</v>
      </c>
      <c r="O478" s="10">
        <v>18.63</v>
      </c>
      <c r="P478" s="10">
        <v>17.71</v>
      </c>
      <c r="Q478" s="10">
        <v>17</v>
      </c>
      <c r="R478" s="10">
        <v>18.96</v>
      </c>
      <c r="S478" s="11">
        <v>12.95</v>
      </c>
    </row>
    <row r="479" spans="1:19" x14ac:dyDescent="0.2">
      <c r="A479" s="8" t="s">
        <v>492</v>
      </c>
      <c r="B479" s="9">
        <v>8.5706638011119093E-2</v>
      </c>
      <c r="C479" s="9">
        <v>2.38915770935855E-5</v>
      </c>
      <c r="D479" s="9">
        <v>3.3955109520645002E-3</v>
      </c>
      <c r="E479" s="10">
        <f t="shared" si="21"/>
        <v>1.2910662824207495</v>
      </c>
      <c r="F479" s="10">
        <f t="shared" si="22"/>
        <v>1.5331412103746398</v>
      </c>
      <c r="G479" s="10">
        <f t="shared" si="23"/>
        <v>1.4841498559077813</v>
      </c>
      <c r="H479" s="10">
        <v>1.3</v>
      </c>
      <c r="I479" s="10">
        <v>1.18</v>
      </c>
      <c r="J479" s="10">
        <v>0.99</v>
      </c>
      <c r="K479" s="10">
        <v>1.53</v>
      </c>
      <c r="L479" s="10">
        <v>1.59</v>
      </c>
      <c r="M479" s="10">
        <v>1.36</v>
      </c>
      <c r="N479" s="10">
        <v>1.74</v>
      </c>
      <c r="O479" s="10">
        <v>1.9</v>
      </c>
      <c r="P479" s="10">
        <v>1.68</v>
      </c>
      <c r="Q479" s="10">
        <v>1.74</v>
      </c>
      <c r="R479" s="10">
        <v>1.73</v>
      </c>
      <c r="S479" s="11">
        <v>1.62</v>
      </c>
    </row>
    <row r="480" spans="1:19" x14ac:dyDescent="0.2">
      <c r="A480" s="8" t="s">
        <v>493</v>
      </c>
      <c r="B480" s="9">
        <v>2.57598418309401E-5</v>
      </c>
      <c r="C480" s="9">
        <v>1.3213633180529999E-4</v>
      </c>
      <c r="D480" s="9">
        <v>0.206279461058506</v>
      </c>
      <c r="E480" s="10">
        <f t="shared" si="21"/>
        <v>1.2910149560452107</v>
      </c>
      <c r="F480" s="10">
        <f t="shared" si="22"/>
        <v>1.2500285420710127</v>
      </c>
      <c r="G480" s="10">
        <f t="shared" si="23"/>
        <v>1.3709327548806942</v>
      </c>
      <c r="H480" s="10">
        <v>30.16</v>
      </c>
      <c r="I480" s="10">
        <v>30.37</v>
      </c>
      <c r="J480" s="10">
        <v>27.06</v>
      </c>
      <c r="K480" s="10">
        <v>34.94</v>
      </c>
      <c r="L480" s="10">
        <v>37.81</v>
      </c>
      <c r="M480" s="10">
        <v>40.33</v>
      </c>
      <c r="N480" s="10">
        <v>34.19</v>
      </c>
      <c r="O480" s="10">
        <v>37.4</v>
      </c>
      <c r="P480" s="10">
        <v>37.9</v>
      </c>
      <c r="Q480" s="10">
        <v>37.44</v>
      </c>
      <c r="R480" s="10">
        <v>44.74</v>
      </c>
      <c r="S480" s="11">
        <v>26.61</v>
      </c>
    </row>
    <row r="481" spans="1:19" x14ac:dyDescent="0.2">
      <c r="A481" s="8" t="s">
        <v>494</v>
      </c>
      <c r="B481" s="9">
        <v>2.19168086886544E-2</v>
      </c>
      <c r="C481" s="9">
        <v>3.7637530293148598E-2</v>
      </c>
      <c r="D481" s="9">
        <v>0.30847827666098898</v>
      </c>
      <c r="E481" s="10">
        <f t="shared" si="21"/>
        <v>1.29082774049217</v>
      </c>
      <c r="F481" s="10">
        <f t="shared" si="22"/>
        <v>1.2606263982102908</v>
      </c>
      <c r="G481" s="10">
        <f t="shared" si="23"/>
        <v>1.2740492170022373</v>
      </c>
      <c r="H481" s="10">
        <v>2.88</v>
      </c>
      <c r="I481" s="10">
        <v>2.59</v>
      </c>
      <c r="J481" s="10">
        <v>3.47</v>
      </c>
      <c r="K481" s="10">
        <v>4.01</v>
      </c>
      <c r="L481" s="10">
        <v>3.55</v>
      </c>
      <c r="M481" s="10">
        <v>3.98</v>
      </c>
      <c r="N481" s="10">
        <v>3.63</v>
      </c>
      <c r="O481" s="10">
        <v>3.89</v>
      </c>
      <c r="P481" s="10">
        <v>3.75</v>
      </c>
      <c r="Q481" s="10">
        <v>3.31</v>
      </c>
      <c r="R481" s="10">
        <v>4.33</v>
      </c>
      <c r="S481" s="11">
        <v>3.19</v>
      </c>
    </row>
    <row r="482" spans="1:19" x14ac:dyDescent="0.2">
      <c r="A482" s="8" t="s">
        <v>495</v>
      </c>
      <c r="B482" s="9">
        <v>9.3095731577951396E-7</v>
      </c>
      <c r="C482" s="9">
        <v>6.7641976502633101E-21</v>
      </c>
      <c r="D482" s="9">
        <v>6.3868309810690495E-5</v>
      </c>
      <c r="E482" s="10">
        <f t="shared" si="21"/>
        <v>1.2901013714967204</v>
      </c>
      <c r="F482" s="10">
        <f t="shared" si="22"/>
        <v>1.5351818723911745</v>
      </c>
      <c r="G482" s="10">
        <f t="shared" si="23"/>
        <v>1.5131186642814551</v>
      </c>
      <c r="H482" s="10">
        <v>10.95</v>
      </c>
      <c r="I482" s="10">
        <v>11.15</v>
      </c>
      <c r="J482" s="10">
        <v>11.44</v>
      </c>
      <c r="K482" s="10">
        <v>13.8</v>
      </c>
      <c r="L482" s="10">
        <v>14.82</v>
      </c>
      <c r="M482" s="10">
        <v>14.65</v>
      </c>
      <c r="N482" s="10">
        <v>17.170000000000002</v>
      </c>
      <c r="O482" s="10">
        <v>17.41</v>
      </c>
      <c r="P482" s="10">
        <v>16.91</v>
      </c>
      <c r="Q482" s="10">
        <v>16.420000000000002</v>
      </c>
      <c r="R482" s="10">
        <v>17.420000000000002</v>
      </c>
      <c r="S482" s="11">
        <v>13.75</v>
      </c>
    </row>
    <row r="483" spans="1:19" x14ac:dyDescent="0.2">
      <c r="A483" s="8" t="s">
        <v>496</v>
      </c>
      <c r="B483" s="9">
        <v>9.6750749888700001E-4</v>
      </c>
      <c r="C483" s="9">
        <v>2.40552624893996E-5</v>
      </c>
      <c r="D483" s="9">
        <v>1.8077504701368201E-2</v>
      </c>
      <c r="E483" s="10">
        <f t="shared" si="21"/>
        <v>1.2899305555555556</v>
      </c>
      <c r="F483" s="10">
        <f t="shared" si="22"/>
        <v>1.3854166666666667</v>
      </c>
      <c r="G483" s="10">
        <f t="shared" si="23"/>
        <v>1.3333333333333335</v>
      </c>
      <c r="H483" s="10">
        <v>1.96</v>
      </c>
      <c r="I483" s="10">
        <v>1.77</v>
      </c>
      <c r="J483" s="10">
        <v>2.0299999999999998</v>
      </c>
      <c r="K483" s="10">
        <v>2.2999999999999998</v>
      </c>
      <c r="L483" s="10">
        <v>2.65</v>
      </c>
      <c r="M483" s="10">
        <v>2.48</v>
      </c>
      <c r="N483" s="10">
        <v>2.37</v>
      </c>
      <c r="O483" s="10">
        <v>2.99</v>
      </c>
      <c r="P483" s="10">
        <v>2.62</v>
      </c>
      <c r="Q483" s="10">
        <v>2.44</v>
      </c>
      <c r="R483" s="10">
        <v>2.62</v>
      </c>
      <c r="S483" s="11">
        <v>2.2799999999999998</v>
      </c>
    </row>
    <row r="484" spans="1:19" x14ac:dyDescent="0.2">
      <c r="A484" s="8" t="s">
        <v>497</v>
      </c>
      <c r="B484" s="9">
        <v>6.4643775811390898E-6</v>
      </c>
      <c r="C484" s="9">
        <v>8.36256557593045E-12</v>
      </c>
      <c r="D484" s="9">
        <v>0.17102283578859301</v>
      </c>
      <c r="E484" s="10">
        <f t="shared" si="21"/>
        <v>1.2898239587805926</v>
      </c>
      <c r="F484" s="10">
        <f t="shared" si="22"/>
        <v>1.3767711464147703</v>
      </c>
      <c r="G484" s="10">
        <f t="shared" si="23"/>
        <v>1.4066122799484759</v>
      </c>
      <c r="H484" s="10">
        <v>16.36</v>
      </c>
      <c r="I484" s="10">
        <v>14.24</v>
      </c>
      <c r="J484" s="10">
        <v>15.98</v>
      </c>
      <c r="K484" s="10">
        <v>18.149999999999999</v>
      </c>
      <c r="L484" s="10">
        <v>20.61</v>
      </c>
      <c r="M484" s="10">
        <v>21.32</v>
      </c>
      <c r="N484" s="10">
        <v>20.99</v>
      </c>
      <c r="O484" s="10">
        <v>21.21</v>
      </c>
      <c r="P484" s="10">
        <v>21.93</v>
      </c>
      <c r="Q484" s="10">
        <v>21.32</v>
      </c>
      <c r="R484" s="10">
        <v>22.27</v>
      </c>
      <c r="S484" s="11">
        <v>14.23</v>
      </c>
    </row>
    <row r="485" spans="1:19" x14ac:dyDescent="0.2">
      <c r="A485" s="8" t="s">
        <v>498</v>
      </c>
      <c r="B485" s="9">
        <v>2.6952035116653499E-2</v>
      </c>
      <c r="C485" s="9">
        <v>2.1408704414188E-3</v>
      </c>
      <c r="D485" s="9">
        <v>0.26155840526562202</v>
      </c>
      <c r="E485" s="10">
        <f t="shared" si="21"/>
        <v>1.2897628687102374</v>
      </c>
      <c r="F485" s="10">
        <f t="shared" si="22"/>
        <v>1.3438403701561599</v>
      </c>
      <c r="G485" s="10">
        <f t="shared" si="23"/>
        <v>1.4083285135916714</v>
      </c>
      <c r="H485" s="10">
        <v>12.71</v>
      </c>
      <c r="I485" s="10">
        <v>11.23</v>
      </c>
      <c r="J485" s="10">
        <v>10.64</v>
      </c>
      <c r="K485" s="10">
        <v>12.38</v>
      </c>
      <c r="L485" s="10">
        <v>15.69</v>
      </c>
      <c r="M485" s="10">
        <v>16.53</v>
      </c>
      <c r="N485" s="10">
        <v>14</v>
      </c>
      <c r="O485" s="10">
        <v>16.04</v>
      </c>
      <c r="P485" s="10">
        <v>16.43</v>
      </c>
      <c r="Q485" s="10">
        <v>16.62</v>
      </c>
      <c r="R485" s="10">
        <v>15.65</v>
      </c>
      <c r="S485" s="11">
        <v>10.83</v>
      </c>
    </row>
    <row r="486" spans="1:19" x14ac:dyDescent="0.2">
      <c r="A486" s="8" t="s">
        <v>499</v>
      </c>
      <c r="B486" s="9">
        <v>2.0002476238178998E-3</v>
      </c>
      <c r="C486" s="9">
        <v>1.4187735945202999E-6</v>
      </c>
      <c r="D486" s="9">
        <v>0.62514223843462502</v>
      </c>
      <c r="E486" s="10">
        <f t="shared" si="21"/>
        <v>1.2895757172925668</v>
      </c>
      <c r="F486" s="10">
        <f t="shared" si="22"/>
        <v>1.3406447324692587</v>
      </c>
      <c r="G486" s="10">
        <f t="shared" si="23"/>
        <v>1.4287138584247259</v>
      </c>
      <c r="H486" s="10">
        <v>31.41</v>
      </c>
      <c r="I486" s="10">
        <v>30.02</v>
      </c>
      <c r="J486" s="10">
        <v>28.84</v>
      </c>
      <c r="K486" s="10">
        <v>31.45</v>
      </c>
      <c r="L486" s="10">
        <v>40.82</v>
      </c>
      <c r="M486" s="10">
        <v>44.14</v>
      </c>
      <c r="N486" s="10">
        <v>36.880000000000003</v>
      </c>
      <c r="O486" s="10">
        <v>42.72</v>
      </c>
      <c r="P486" s="10">
        <v>41.42</v>
      </c>
      <c r="Q486" s="10">
        <v>43.41</v>
      </c>
      <c r="R486" s="10">
        <v>44.14</v>
      </c>
      <c r="S486" s="11">
        <v>24.29</v>
      </c>
    </row>
    <row r="487" spans="1:19" x14ac:dyDescent="0.2">
      <c r="A487" s="8" t="s">
        <v>500</v>
      </c>
      <c r="B487" s="9">
        <v>5.7844146221899603E-13</v>
      </c>
      <c r="C487" s="9">
        <v>2.1536894102375501E-43</v>
      </c>
      <c r="D487" s="9">
        <v>7.1385087339995501E-5</v>
      </c>
      <c r="E487" s="10">
        <f t="shared" si="21"/>
        <v>1.2894326938842435</v>
      </c>
      <c r="F487" s="10">
        <f t="shared" si="22"/>
        <v>1.5310706673225118</v>
      </c>
      <c r="G487" s="10">
        <f t="shared" si="23"/>
        <v>1.5192244630267258</v>
      </c>
      <c r="H487" s="10">
        <v>81.87</v>
      </c>
      <c r="I487" s="10">
        <v>82.51</v>
      </c>
      <c r="J487" s="10">
        <v>79.58</v>
      </c>
      <c r="K487" s="10">
        <v>103.42</v>
      </c>
      <c r="L487" s="10">
        <v>104.6</v>
      </c>
      <c r="M487" s="10">
        <v>106.55</v>
      </c>
      <c r="N487" s="10">
        <v>126.89</v>
      </c>
      <c r="O487" s="10">
        <v>122.79</v>
      </c>
      <c r="P487" s="10">
        <v>123.84</v>
      </c>
      <c r="Q487" s="10">
        <v>120.29</v>
      </c>
      <c r="R487" s="10">
        <v>126.5</v>
      </c>
      <c r="S487" s="11">
        <v>97.01</v>
      </c>
    </row>
    <row r="488" spans="1:19" x14ac:dyDescent="0.2">
      <c r="A488" s="8" t="s">
        <v>501</v>
      </c>
      <c r="B488" s="9">
        <v>0.63851680243896602</v>
      </c>
      <c r="C488" s="9">
        <v>8.0389962737631993E-3</v>
      </c>
      <c r="D488" s="9">
        <v>0.110450409103981</v>
      </c>
      <c r="E488" s="10">
        <f t="shared" si="21"/>
        <v>1.2890624999999998</v>
      </c>
      <c r="F488" s="10">
        <f t="shared" si="22"/>
        <v>2.0390625</v>
      </c>
      <c r="G488" s="10">
        <f t="shared" si="23"/>
        <v>2.171875</v>
      </c>
      <c r="H488" s="10">
        <v>0.34</v>
      </c>
      <c r="I488" s="10">
        <v>0.41</v>
      </c>
      <c r="J488" s="10">
        <v>0.53</v>
      </c>
      <c r="K488" s="10">
        <v>0.43</v>
      </c>
      <c r="L488" s="10">
        <v>0.6</v>
      </c>
      <c r="M488" s="10">
        <v>0.62</v>
      </c>
      <c r="N488" s="10">
        <v>0.75</v>
      </c>
      <c r="O488" s="10">
        <v>0.72</v>
      </c>
      <c r="P488" s="10">
        <v>1.1399999999999999</v>
      </c>
      <c r="Q488" s="10">
        <v>0.76</v>
      </c>
      <c r="R488" s="10">
        <v>0.88</v>
      </c>
      <c r="S488" s="11">
        <v>0.6</v>
      </c>
    </row>
    <row r="489" spans="1:19" x14ac:dyDescent="0.2">
      <c r="A489" s="8" t="s">
        <v>502</v>
      </c>
      <c r="B489" s="9">
        <v>2.5301468278320002E-4</v>
      </c>
      <c r="C489" s="9">
        <v>5.34797307537701E-8</v>
      </c>
      <c r="D489" s="9">
        <v>2.15134535431676E-2</v>
      </c>
      <c r="E489" s="10">
        <f t="shared" si="21"/>
        <v>1.2882409177820269</v>
      </c>
      <c r="F489" s="10">
        <f t="shared" si="22"/>
        <v>1.3891013384321225</v>
      </c>
      <c r="G489" s="10">
        <f t="shared" si="23"/>
        <v>1.3346080305927341</v>
      </c>
      <c r="H489" s="10">
        <v>7.3</v>
      </c>
      <c r="I489" s="10">
        <v>7.18</v>
      </c>
      <c r="J489" s="10">
        <v>6.44</v>
      </c>
      <c r="K489" s="10">
        <v>8.3000000000000007</v>
      </c>
      <c r="L489" s="10">
        <v>9.9600000000000009</v>
      </c>
      <c r="M489" s="10">
        <v>8.69</v>
      </c>
      <c r="N489" s="10">
        <v>9.33</v>
      </c>
      <c r="O489" s="10">
        <v>10.3</v>
      </c>
      <c r="P489" s="10">
        <v>9.43</v>
      </c>
      <c r="Q489" s="10">
        <v>9.0500000000000007</v>
      </c>
      <c r="R489" s="10">
        <v>9.44</v>
      </c>
      <c r="S489" s="11">
        <v>7.89</v>
      </c>
    </row>
    <row r="490" spans="1:19" x14ac:dyDescent="0.2">
      <c r="A490" s="8" t="s">
        <v>503</v>
      </c>
      <c r="B490" s="9">
        <v>4.4865819753545501E-6</v>
      </c>
      <c r="C490" s="9">
        <v>7.3332892628805595E-14</v>
      </c>
      <c r="D490" s="9">
        <v>1.2232878098398E-3</v>
      </c>
      <c r="E490" s="10">
        <f t="shared" si="21"/>
        <v>1.2878103837471784</v>
      </c>
      <c r="F490" s="10">
        <f t="shared" si="22"/>
        <v>1.4441309255079007</v>
      </c>
      <c r="G490" s="10">
        <f t="shared" si="23"/>
        <v>1.3735891647855529</v>
      </c>
      <c r="H490" s="10">
        <v>6.35</v>
      </c>
      <c r="I490" s="10">
        <v>5.44</v>
      </c>
      <c r="J490" s="10">
        <v>5.93</v>
      </c>
      <c r="K490" s="10">
        <v>7.44</v>
      </c>
      <c r="L490" s="10">
        <v>8.16</v>
      </c>
      <c r="M490" s="10">
        <v>7.22</v>
      </c>
      <c r="N490" s="10">
        <v>8.36</v>
      </c>
      <c r="O490" s="10">
        <v>8.61</v>
      </c>
      <c r="P490" s="10">
        <v>8.6199999999999992</v>
      </c>
      <c r="Q490" s="10">
        <v>7.6</v>
      </c>
      <c r="R490" s="10">
        <v>8.1199999999999992</v>
      </c>
      <c r="S490" s="11">
        <v>7.19</v>
      </c>
    </row>
    <row r="491" spans="1:19" x14ac:dyDescent="0.2">
      <c r="A491" s="8" t="s">
        <v>504</v>
      </c>
      <c r="B491" s="9">
        <v>2.5454980964303402E-7</v>
      </c>
      <c r="C491" s="9">
        <v>2.2115380160241898E-21</v>
      </c>
      <c r="D491" s="9">
        <v>1.1137378739430301E-7</v>
      </c>
      <c r="E491" s="10">
        <f t="shared" si="21"/>
        <v>1.287612838515547</v>
      </c>
      <c r="F491" s="10">
        <f t="shared" si="22"/>
        <v>1.5137913741223672</v>
      </c>
      <c r="G491" s="10">
        <f t="shared" si="23"/>
        <v>1.4915997993981949</v>
      </c>
      <c r="H491" s="10">
        <v>26.02</v>
      </c>
      <c r="I491" s="10">
        <v>26.83</v>
      </c>
      <c r="J491" s="10">
        <v>26.91</v>
      </c>
      <c r="K491" s="10">
        <v>32.450000000000003</v>
      </c>
      <c r="L491" s="10">
        <v>34.47</v>
      </c>
      <c r="M491" s="10">
        <v>35.78</v>
      </c>
      <c r="N491" s="10">
        <v>41.38</v>
      </c>
      <c r="O491" s="10">
        <v>38.53</v>
      </c>
      <c r="P491" s="10">
        <v>40.83</v>
      </c>
      <c r="Q491" s="10">
        <v>38.29</v>
      </c>
      <c r="R491" s="10">
        <v>39.85</v>
      </c>
      <c r="S491" s="11">
        <v>35.26</v>
      </c>
    </row>
    <row r="492" spans="1:19" x14ac:dyDescent="0.2">
      <c r="A492" s="8" t="s">
        <v>505</v>
      </c>
      <c r="B492" s="9">
        <v>2.954132901361E-4</v>
      </c>
      <c r="C492" s="9">
        <v>8.9994286211550804E-5</v>
      </c>
      <c r="D492" s="9">
        <v>0.27148650565941901</v>
      </c>
      <c r="E492" s="10">
        <f t="shared" si="21"/>
        <v>1.2870553359683796</v>
      </c>
      <c r="F492" s="10">
        <f t="shared" si="22"/>
        <v>1.3448616600790515</v>
      </c>
      <c r="G492" s="10">
        <f t="shared" si="23"/>
        <v>1.3241106719367588</v>
      </c>
      <c r="H492" s="10">
        <v>7.24</v>
      </c>
      <c r="I492" s="10">
        <v>6.37</v>
      </c>
      <c r="J492" s="10">
        <v>6.63</v>
      </c>
      <c r="K492" s="10">
        <v>7.94</v>
      </c>
      <c r="L492" s="10">
        <v>9.4700000000000006</v>
      </c>
      <c r="M492" s="10">
        <v>8.64</v>
      </c>
      <c r="N492" s="10">
        <v>8.58</v>
      </c>
      <c r="O492" s="10">
        <v>10.23</v>
      </c>
      <c r="P492" s="10">
        <v>8.41</v>
      </c>
      <c r="Q492" s="10">
        <v>8.74</v>
      </c>
      <c r="R492" s="10">
        <v>9.65</v>
      </c>
      <c r="S492" s="11">
        <v>6.55</v>
      </c>
    </row>
    <row r="493" spans="1:19" x14ac:dyDescent="0.2">
      <c r="A493" s="8" t="s">
        <v>506</v>
      </c>
      <c r="B493" s="9">
        <v>7.0974592604382101E-9</v>
      </c>
      <c r="C493" s="9">
        <v>3.6440487627766302E-17</v>
      </c>
      <c r="D493" s="9">
        <v>2.5229895220454002E-3</v>
      </c>
      <c r="E493" s="10">
        <f t="shared" si="21"/>
        <v>1.2863709840371791</v>
      </c>
      <c r="F493" s="10">
        <f t="shared" si="22"/>
        <v>1.425540513234997</v>
      </c>
      <c r="G493" s="10">
        <f t="shared" si="23"/>
        <v>1.4517074156395233</v>
      </c>
      <c r="H493" s="10">
        <v>69.95</v>
      </c>
      <c r="I493" s="10">
        <v>65.260000000000005</v>
      </c>
      <c r="J493" s="10">
        <v>62.75</v>
      </c>
      <c r="K493" s="10">
        <v>82.46</v>
      </c>
      <c r="L493" s="10">
        <v>84.39</v>
      </c>
      <c r="M493" s="10">
        <v>87.8</v>
      </c>
      <c r="N493" s="10">
        <v>90.6</v>
      </c>
      <c r="O493" s="10">
        <v>92.82</v>
      </c>
      <c r="P493" s="10">
        <v>98.78</v>
      </c>
      <c r="Q493" s="10">
        <v>88.62</v>
      </c>
      <c r="R493" s="10">
        <v>99.98</v>
      </c>
      <c r="S493" s="11">
        <v>75.709999999999994</v>
      </c>
    </row>
    <row r="494" spans="1:19" x14ac:dyDescent="0.2">
      <c r="A494" s="8" t="s">
        <v>507</v>
      </c>
      <c r="B494" s="9">
        <v>1.6656374891547999E-9</v>
      </c>
      <c r="C494" s="9">
        <v>3.7107784221899399E-13</v>
      </c>
      <c r="D494" s="9">
        <v>1.46039219960033E-2</v>
      </c>
      <c r="E494" s="10">
        <f t="shared" si="21"/>
        <v>1.2862553258639735</v>
      </c>
      <c r="F494" s="10">
        <f t="shared" si="22"/>
        <v>1.3678396717689758</v>
      </c>
      <c r="G494" s="10">
        <f t="shared" si="23"/>
        <v>1.3372258166324758</v>
      </c>
      <c r="H494" s="10">
        <v>21.48</v>
      </c>
      <c r="I494" s="10">
        <v>21.39</v>
      </c>
      <c r="J494" s="10">
        <v>20.5</v>
      </c>
      <c r="K494" s="10">
        <v>26.17</v>
      </c>
      <c r="L494" s="10">
        <v>28.37</v>
      </c>
      <c r="M494" s="10">
        <v>26.97</v>
      </c>
      <c r="N494" s="10">
        <v>28.26</v>
      </c>
      <c r="O494" s="10">
        <v>30.63</v>
      </c>
      <c r="P494" s="10">
        <v>27.79</v>
      </c>
      <c r="Q494" s="10">
        <v>27.68</v>
      </c>
      <c r="R494" s="10">
        <v>29.27</v>
      </c>
      <c r="S494" s="11">
        <v>22.93</v>
      </c>
    </row>
    <row r="495" spans="1:19" x14ac:dyDescent="0.2">
      <c r="A495" s="8" t="s">
        <v>508</v>
      </c>
      <c r="B495" s="9">
        <v>1.14104892934007E-9</v>
      </c>
      <c r="C495" s="9">
        <v>5.9125802690783299E-11</v>
      </c>
      <c r="D495" s="9">
        <v>2.2352213147913899E-5</v>
      </c>
      <c r="E495" s="10">
        <f t="shared" si="21"/>
        <v>1.2862451760445945</v>
      </c>
      <c r="F495" s="10">
        <f t="shared" si="22"/>
        <v>1.5321358806994139</v>
      </c>
      <c r="G495" s="10">
        <f t="shared" si="23"/>
        <v>1.4507599218638334</v>
      </c>
      <c r="H495" s="10">
        <v>72.8</v>
      </c>
      <c r="I495" s="10">
        <v>66.75</v>
      </c>
      <c r="J495" s="10">
        <v>70.34</v>
      </c>
      <c r="K495" s="10">
        <v>81.599999999999994</v>
      </c>
      <c r="L495" s="10">
        <v>93.6</v>
      </c>
      <c r="M495" s="10">
        <v>94.77</v>
      </c>
      <c r="N495" s="10">
        <v>100.35</v>
      </c>
      <c r="O495" s="10">
        <v>118.09</v>
      </c>
      <c r="P495" s="10">
        <v>103.14</v>
      </c>
      <c r="Q495" s="10">
        <v>96.34</v>
      </c>
      <c r="R495" s="10">
        <v>105.02</v>
      </c>
      <c r="S495" s="11">
        <v>85.04</v>
      </c>
    </row>
    <row r="496" spans="1:19" x14ac:dyDescent="0.2">
      <c r="A496" s="8" t="s">
        <v>509</v>
      </c>
      <c r="B496" s="9">
        <v>4.0780044170349999E-3</v>
      </c>
      <c r="C496" s="9">
        <v>4.37300243922473E-22</v>
      </c>
      <c r="D496" s="9">
        <v>4.6708470183337397E-12</v>
      </c>
      <c r="E496" s="10">
        <f t="shared" si="21"/>
        <v>1.2862241256245537</v>
      </c>
      <c r="F496" s="10">
        <f t="shared" si="22"/>
        <v>1.9172019985724478</v>
      </c>
      <c r="G496" s="10">
        <f t="shared" si="23"/>
        <v>1.8322626695217699</v>
      </c>
      <c r="H496" s="10">
        <v>5.1100000000000003</v>
      </c>
      <c r="I496" s="10">
        <v>4.45</v>
      </c>
      <c r="J496" s="10">
        <v>4.45</v>
      </c>
      <c r="K496" s="10">
        <v>6.68</v>
      </c>
      <c r="L496" s="10">
        <v>5.5</v>
      </c>
      <c r="M496" s="10">
        <v>5.84</v>
      </c>
      <c r="N496" s="10">
        <v>8.65</v>
      </c>
      <c r="O496" s="10">
        <v>8.76</v>
      </c>
      <c r="P496" s="10">
        <v>9.4499999999999993</v>
      </c>
      <c r="Q496" s="10">
        <v>8.24</v>
      </c>
      <c r="R496" s="10">
        <v>7.98</v>
      </c>
      <c r="S496" s="11">
        <v>8.23</v>
      </c>
    </row>
    <row r="497" spans="1:19" x14ac:dyDescent="0.2">
      <c r="A497" s="8" t="s">
        <v>510</v>
      </c>
      <c r="B497" s="9">
        <v>7.63734250921876E-2</v>
      </c>
      <c r="C497" s="9">
        <v>2.28467783654655E-2</v>
      </c>
      <c r="D497" s="9">
        <v>6.57333378155492E-2</v>
      </c>
      <c r="E497" s="10">
        <f t="shared" si="21"/>
        <v>1.2860548271752084</v>
      </c>
      <c r="F497" s="10">
        <f t="shared" si="22"/>
        <v>1.3110846245530392</v>
      </c>
      <c r="G497" s="10">
        <f t="shared" si="23"/>
        <v>1.443384982121573</v>
      </c>
      <c r="H497" s="10">
        <v>2.8</v>
      </c>
      <c r="I497" s="10">
        <v>2.29</v>
      </c>
      <c r="J497" s="10">
        <v>3.3</v>
      </c>
      <c r="K497" s="10">
        <v>3.02</v>
      </c>
      <c r="L497" s="10">
        <v>3.77</v>
      </c>
      <c r="M497" s="10">
        <v>4</v>
      </c>
      <c r="N497" s="10">
        <v>3.56</v>
      </c>
      <c r="O497" s="10">
        <v>3.72</v>
      </c>
      <c r="P497" s="10">
        <v>3.72</v>
      </c>
      <c r="Q497" s="10">
        <v>4.3099999999999996</v>
      </c>
      <c r="R497" s="10">
        <v>4.08</v>
      </c>
      <c r="S497" s="11">
        <v>3.19</v>
      </c>
    </row>
    <row r="498" spans="1:19" x14ac:dyDescent="0.2">
      <c r="A498" s="8" t="s">
        <v>511</v>
      </c>
      <c r="B498" s="9">
        <v>4.7202388799687602E-11</v>
      </c>
      <c r="C498" s="9">
        <v>1.1133419200334899E-12</v>
      </c>
      <c r="D498" s="9">
        <v>3.9412815980756397E-2</v>
      </c>
      <c r="E498" s="10">
        <f t="shared" si="21"/>
        <v>1.2858139534883721</v>
      </c>
      <c r="F498" s="10">
        <f t="shared" si="22"/>
        <v>1.3963953488372094</v>
      </c>
      <c r="G498" s="10">
        <f t="shared" si="23"/>
        <v>1.3643023255813951</v>
      </c>
      <c r="H498" s="10">
        <v>28.27</v>
      </c>
      <c r="I498" s="10">
        <v>28.02</v>
      </c>
      <c r="J498" s="10">
        <v>29.71</v>
      </c>
      <c r="K498" s="10">
        <v>34.92</v>
      </c>
      <c r="L498" s="10">
        <v>39.49</v>
      </c>
      <c r="M498" s="10">
        <v>36.17</v>
      </c>
      <c r="N498" s="10">
        <v>36.07</v>
      </c>
      <c r="O498" s="10">
        <v>44.55</v>
      </c>
      <c r="P498" s="10">
        <v>39.47</v>
      </c>
      <c r="Q498" s="10">
        <v>37.729999999999997</v>
      </c>
      <c r="R498" s="10">
        <v>40.130000000000003</v>
      </c>
      <c r="S498" s="11">
        <v>29.39</v>
      </c>
    </row>
    <row r="499" spans="1:19" x14ac:dyDescent="0.2">
      <c r="A499" s="8" t="s">
        <v>512</v>
      </c>
      <c r="B499" s="9">
        <v>4.9430832977501703E-10</v>
      </c>
      <c r="C499" s="9">
        <v>3.21768186488831E-19</v>
      </c>
      <c r="D499" s="9">
        <v>4.7768748410468902E-2</v>
      </c>
      <c r="E499" s="10">
        <f t="shared" si="21"/>
        <v>1.2857142857142856</v>
      </c>
      <c r="F499" s="10">
        <f t="shared" si="22"/>
        <v>1.4251818783068781</v>
      </c>
      <c r="G499" s="10">
        <f t="shared" si="23"/>
        <v>1.4315476190476191</v>
      </c>
      <c r="H499" s="10">
        <v>42.45</v>
      </c>
      <c r="I499" s="10">
        <v>39.08</v>
      </c>
      <c r="J499" s="10">
        <v>39.43</v>
      </c>
      <c r="K499" s="10">
        <v>48.12</v>
      </c>
      <c r="L499" s="10">
        <v>54.55</v>
      </c>
      <c r="M499" s="10">
        <v>52.85</v>
      </c>
      <c r="N499" s="10">
        <v>53.96</v>
      </c>
      <c r="O499" s="10">
        <v>61.51</v>
      </c>
      <c r="P499" s="10">
        <v>56.92</v>
      </c>
      <c r="Q499" s="10">
        <v>55.69</v>
      </c>
      <c r="R499" s="10">
        <v>60.55</v>
      </c>
      <c r="S499" s="11">
        <v>39.36</v>
      </c>
    </row>
    <row r="500" spans="1:19" x14ac:dyDescent="0.2">
      <c r="A500" s="8" t="s">
        <v>513</v>
      </c>
      <c r="B500" s="9">
        <v>1.87974663801878E-2</v>
      </c>
      <c r="C500" s="9">
        <v>7.6704857866526699E-2</v>
      </c>
      <c r="D500" s="9">
        <v>0.114605239883532</v>
      </c>
      <c r="E500" s="10">
        <f t="shared" si="21"/>
        <v>1.2853163549542379</v>
      </c>
      <c r="F500" s="10">
        <f t="shared" si="22"/>
        <v>1.2817349781138081</v>
      </c>
      <c r="G500" s="10">
        <f t="shared" si="23"/>
        <v>1.2252288101870275</v>
      </c>
      <c r="H500" s="10">
        <v>17.690000000000001</v>
      </c>
      <c r="I500" s="10">
        <v>15.48</v>
      </c>
      <c r="J500" s="10">
        <v>17.09</v>
      </c>
      <c r="K500" s="10">
        <v>19.48</v>
      </c>
      <c r="L500" s="10">
        <v>24.43</v>
      </c>
      <c r="M500" s="10">
        <v>20.69</v>
      </c>
      <c r="N500" s="10">
        <v>19.96</v>
      </c>
      <c r="O500" s="10">
        <v>25.55</v>
      </c>
      <c r="P500" s="10">
        <v>18.91</v>
      </c>
      <c r="Q500" s="10">
        <v>20.51</v>
      </c>
      <c r="R500" s="10">
        <v>22.16</v>
      </c>
      <c r="S500" s="11">
        <v>17.149999999999999</v>
      </c>
    </row>
    <row r="501" spans="1:19" x14ac:dyDescent="0.2">
      <c r="A501" s="8" t="s">
        <v>514</v>
      </c>
      <c r="B501" s="9">
        <v>3.0906309110400499E-13</v>
      </c>
      <c r="C501" s="9">
        <v>7.6448317980308006E-26</v>
      </c>
      <c r="D501" s="9">
        <v>8.9232161587240002E-4</v>
      </c>
      <c r="E501" s="10">
        <f t="shared" si="21"/>
        <v>1.284738041002278</v>
      </c>
      <c r="F501" s="10">
        <f t="shared" si="22"/>
        <v>1.4489869320225395</v>
      </c>
      <c r="G501" s="10">
        <f t="shared" si="23"/>
        <v>1.4311233665028176</v>
      </c>
      <c r="H501" s="10">
        <v>28.47</v>
      </c>
      <c r="I501" s="10">
        <v>27</v>
      </c>
      <c r="J501" s="10">
        <v>27.94</v>
      </c>
      <c r="K501" s="10">
        <v>36.5</v>
      </c>
      <c r="L501" s="10">
        <v>35.549999999999997</v>
      </c>
      <c r="M501" s="10">
        <v>35.11</v>
      </c>
      <c r="N501" s="10">
        <v>39.369999999999997</v>
      </c>
      <c r="O501" s="10">
        <v>41.5</v>
      </c>
      <c r="P501" s="10">
        <v>39.99</v>
      </c>
      <c r="Q501" s="10">
        <v>37.799999999999997</v>
      </c>
      <c r="R501" s="10">
        <v>41.58</v>
      </c>
      <c r="S501" s="11">
        <v>31.96</v>
      </c>
    </row>
    <row r="502" spans="1:19" x14ac:dyDescent="0.2">
      <c r="A502" s="8" t="s">
        <v>515</v>
      </c>
      <c r="B502" s="9">
        <v>3.0341452196297001E-3</v>
      </c>
      <c r="C502" s="9">
        <v>3.3457652049347898E-32</v>
      </c>
      <c r="D502" s="9">
        <v>0.227611624558129</v>
      </c>
      <c r="E502" s="10">
        <f t="shared" si="21"/>
        <v>1.2844327736873349</v>
      </c>
      <c r="F502" s="10">
        <f t="shared" si="22"/>
        <v>1.3902597223914743</v>
      </c>
      <c r="G502" s="10">
        <f t="shared" si="23"/>
        <v>1.4572324843643738</v>
      </c>
      <c r="H502" s="10">
        <v>861.11</v>
      </c>
      <c r="I502" s="10">
        <v>857.51</v>
      </c>
      <c r="J502" s="10">
        <v>825.25</v>
      </c>
      <c r="K502" s="10">
        <v>945.71</v>
      </c>
      <c r="L502" s="10">
        <v>1155.25</v>
      </c>
      <c r="M502" s="10">
        <v>1166.47</v>
      </c>
      <c r="N502" s="10">
        <v>1128.78</v>
      </c>
      <c r="O502" s="10">
        <v>1213.42</v>
      </c>
      <c r="P502" s="10">
        <v>1194.44</v>
      </c>
      <c r="Q502" s="10">
        <v>1220.05</v>
      </c>
      <c r="R502" s="10">
        <v>1292.52</v>
      </c>
      <c r="S502" s="11">
        <v>825.6</v>
      </c>
    </row>
    <row r="503" spans="1:19" x14ac:dyDescent="0.2">
      <c r="A503" s="8" t="s">
        <v>516</v>
      </c>
      <c r="B503" s="9">
        <v>0.45215998668402102</v>
      </c>
      <c r="C503" s="9">
        <v>2.1076852260173001E-2</v>
      </c>
      <c r="D503" s="9">
        <v>0.112736102542747</v>
      </c>
      <c r="E503" s="10">
        <f t="shared" si="21"/>
        <v>1.2834101382488479</v>
      </c>
      <c r="F503" s="10">
        <f t="shared" si="22"/>
        <v>1.5760368663594471</v>
      </c>
      <c r="G503" s="10">
        <f t="shared" si="23"/>
        <v>1.5806451612903227</v>
      </c>
      <c r="H503" s="10">
        <v>1.25</v>
      </c>
      <c r="I503" s="10">
        <v>1.22</v>
      </c>
      <c r="J503" s="10">
        <v>1.87</v>
      </c>
      <c r="K503" s="10">
        <v>1.75</v>
      </c>
      <c r="L503" s="10">
        <v>2.4300000000000002</v>
      </c>
      <c r="M503" s="10">
        <v>1.39</v>
      </c>
      <c r="N503" s="10">
        <v>2.35</v>
      </c>
      <c r="O503" s="10">
        <v>2.25</v>
      </c>
      <c r="P503" s="10">
        <v>2.2400000000000002</v>
      </c>
      <c r="Q503" s="10">
        <v>1.92</v>
      </c>
      <c r="R503" s="10">
        <v>2.7</v>
      </c>
      <c r="S503" s="11">
        <v>1.65</v>
      </c>
    </row>
    <row r="504" spans="1:19" x14ac:dyDescent="0.2">
      <c r="A504" s="8" t="s">
        <v>517</v>
      </c>
      <c r="B504" s="9">
        <v>1.1862130760188999E-3</v>
      </c>
      <c r="C504" s="9">
        <v>2.88738415641555E-5</v>
      </c>
      <c r="D504" s="9">
        <v>4.7756982749731197E-2</v>
      </c>
      <c r="E504" s="10">
        <f t="shared" si="21"/>
        <v>1.2829076620825146</v>
      </c>
      <c r="F504" s="10">
        <f t="shared" si="22"/>
        <v>1.3222003929273087</v>
      </c>
      <c r="G504" s="10">
        <f t="shared" si="23"/>
        <v>1.2485265225933204</v>
      </c>
      <c r="H504" s="10">
        <v>3.47</v>
      </c>
      <c r="I504" s="10">
        <v>3.35</v>
      </c>
      <c r="J504" s="10">
        <v>3.36</v>
      </c>
      <c r="K504" s="10">
        <v>4.2699999999999996</v>
      </c>
      <c r="L504" s="10">
        <v>4.59</v>
      </c>
      <c r="M504" s="10">
        <v>4.2</v>
      </c>
      <c r="N504" s="10">
        <v>4.43</v>
      </c>
      <c r="O504" s="10">
        <v>4.82</v>
      </c>
      <c r="P504" s="10">
        <v>4.21</v>
      </c>
      <c r="Q504" s="10">
        <v>4.07</v>
      </c>
      <c r="R504" s="10">
        <v>4.43</v>
      </c>
      <c r="S504" s="11">
        <v>4.4800000000000004</v>
      </c>
    </row>
    <row r="505" spans="1:19" x14ac:dyDescent="0.2">
      <c r="A505" s="8" t="s">
        <v>518</v>
      </c>
      <c r="B505" s="9">
        <v>1.0773932961255799E-6</v>
      </c>
      <c r="C505" s="9">
        <v>5.3929011692049305E-7</v>
      </c>
      <c r="D505" s="9">
        <v>9.2494451816610507E-2</v>
      </c>
      <c r="E505" s="10">
        <f t="shared" si="21"/>
        <v>1.2828096118299444</v>
      </c>
      <c r="F505" s="10">
        <f t="shared" si="22"/>
        <v>1.280697121732242</v>
      </c>
      <c r="G505" s="10">
        <f t="shared" si="23"/>
        <v>1.3306047002904675</v>
      </c>
      <c r="H505" s="10">
        <v>13.1</v>
      </c>
      <c r="I505" s="10">
        <v>12.19</v>
      </c>
      <c r="J505" s="10">
        <v>12.58</v>
      </c>
      <c r="K505" s="10">
        <v>15.6</v>
      </c>
      <c r="L505" s="10">
        <v>16.559999999999999</v>
      </c>
      <c r="M505" s="10">
        <v>16.420000000000002</v>
      </c>
      <c r="N505" s="10">
        <v>15.86</v>
      </c>
      <c r="O505" s="10">
        <v>16.399999999999999</v>
      </c>
      <c r="P505" s="10">
        <v>16.239999999999998</v>
      </c>
      <c r="Q505" s="10">
        <v>16.399999999999999</v>
      </c>
      <c r="R505" s="10">
        <v>17.75</v>
      </c>
      <c r="S505" s="11">
        <v>12.7</v>
      </c>
    </row>
    <row r="506" spans="1:19" x14ac:dyDescent="0.2">
      <c r="A506" s="8" t="s">
        <v>519</v>
      </c>
      <c r="B506" s="9">
        <v>4.7988675148928399E-2</v>
      </c>
      <c r="C506" s="9">
        <v>1.5362820835544E-2</v>
      </c>
      <c r="D506" s="9">
        <v>0.128732785106489</v>
      </c>
      <c r="E506" s="10">
        <f t="shared" si="21"/>
        <v>1.2826243691420329</v>
      </c>
      <c r="F506" s="10">
        <f t="shared" si="22"/>
        <v>1.3439077144917086</v>
      </c>
      <c r="G506" s="10">
        <f t="shared" si="23"/>
        <v>1.2941600576784424</v>
      </c>
      <c r="H506" s="10">
        <v>4.7699999999999996</v>
      </c>
      <c r="I506" s="10">
        <v>4.7300000000000004</v>
      </c>
      <c r="J506" s="10">
        <v>4.37</v>
      </c>
      <c r="K506" s="10">
        <v>5.89</v>
      </c>
      <c r="L506" s="10">
        <v>6.18</v>
      </c>
      <c r="M506" s="10">
        <v>5.72</v>
      </c>
      <c r="N506" s="10">
        <v>7.24</v>
      </c>
      <c r="O506" s="10">
        <v>5.36</v>
      </c>
      <c r="P506" s="10">
        <v>6.04</v>
      </c>
      <c r="Q506" s="10">
        <v>5.87</v>
      </c>
      <c r="R506" s="10">
        <v>6.04</v>
      </c>
      <c r="S506" s="11">
        <v>5.68</v>
      </c>
    </row>
    <row r="507" spans="1:19" x14ac:dyDescent="0.2">
      <c r="A507" s="8" t="s">
        <v>520</v>
      </c>
      <c r="B507" s="9">
        <v>6.4391331594993097E-14</v>
      </c>
      <c r="C507" s="9">
        <v>1.1457790709878899E-50</v>
      </c>
      <c r="D507" s="9">
        <v>9.3956823530786903E-25</v>
      </c>
      <c r="E507" s="10">
        <f t="shared" si="21"/>
        <v>1.281895703509347</v>
      </c>
      <c r="F507" s="10">
        <f t="shared" si="22"/>
        <v>1.6439816333224007</v>
      </c>
      <c r="G507" s="10">
        <f t="shared" si="23"/>
        <v>1.5669071826828467</v>
      </c>
      <c r="H507" s="10">
        <v>20.190000000000001</v>
      </c>
      <c r="I507" s="10">
        <v>20.190000000000001</v>
      </c>
      <c r="J507" s="10">
        <v>20.6</v>
      </c>
      <c r="K507" s="10">
        <v>26.58</v>
      </c>
      <c r="L507" s="10">
        <v>25.44</v>
      </c>
      <c r="M507" s="10">
        <v>26.15</v>
      </c>
      <c r="N507" s="10">
        <v>33.520000000000003</v>
      </c>
      <c r="O507" s="10">
        <v>34.44</v>
      </c>
      <c r="P507" s="10">
        <v>32.29</v>
      </c>
      <c r="Q507" s="10">
        <v>31.88</v>
      </c>
      <c r="R507" s="10">
        <v>31.38</v>
      </c>
      <c r="S507" s="11">
        <v>33.93</v>
      </c>
    </row>
    <row r="508" spans="1:19" x14ac:dyDescent="0.2">
      <c r="A508" s="8" t="s">
        <v>521</v>
      </c>
      <c r="B508" s="9">
        <v>2.5836156151855101E-6</v>
      </c>
      <c r="C508" s="9">
        <v>1.3536244720935001E-15</v>
      </c>
      <c r="D508" s="9">
        <v>8.4792843139430002E-4</v>
      </c>
      <c r="E508" s="10">
        <f t="shared" si="21"/>
        <v>1.2811145510835915</v>
      </c>
      <c r="F508" s="10">
        <f t="shared" si="22"/>
        <v>1.4857585139318885</v>
      </c>
      <c r="G508" s="10">
        <f t="shared" si="23"/>
        <v>1.4616099071207429</v>
      </c>
      <c r="H508" s="10">
        <v>10.85</v>
      </c>
      <c r="I508" s="10">
        <v>10.65</v>
      </c>
      <c r="J508" s="10">
        <v>10.8</v>
      </c>
      <c r="K508" s="10">
        <v>13.75</v>
      </c>
      <c r="L508" s="10">
        <v>13.53</v>
      </c>
      <c r="M508" s="10">
        <v>14.1</v>
      </c>
      <c r="N508" s="10">
        <v>15.42</v>
      </c>
      <c r="O508" s="10">
        <v>16.010000000000002</v>
      </c>
      <c r="P508" s="10">
        <v>16.559999999999999</v>
      </c>
      <c r="Q508" s="10">
        <v>15.13</v>
      </c>
      <c r="R508" s="10">
        <v>15.52</v>
      </c>
      <c r="S508" s="11">
        <v>12.86</v>
      </c>
    </row>
    <row r="509" spans="1:19" x14ac:dyDescent="0.2">
      <c r="A509" s="8" t="s">
        <v>522</v>
      </c>
      <c r="B509" s="9">
        <v>3.0148074729398998E-11</v>
      </c>
      <c r="C509" s="9">
        <v>1.1068544835293E-13</v>
      </c>
      <c r="D509" s="9">
        <v>8.7857934610057996E-3</v>
      </c>
      <c r="E509" s="10">
        <f t="shared" si="21"/>
        <v>1.2807566491253022</v>
      </c>
      <c r="F509" s="10">
        <f t="shared" si="22"/>
        <v>1.4151614279618829</v>
      </c>
      <c r="G509" s="10">
        <f t="shared" si="23"/>
        <v>1.3878537903569903</v>
      </c>
      <c r="H509" s="10">
        <v>24.1</v>
      </c>
      <c r="I509" s="10">
        <v>22.6</v>
      </c>
      <c r="J509" s="10">
        <v>23.61</v>
      </c>
      <c r="K509" s="10">
        <v>28.99</v>
      </c>
      <c r="L509" s="10">
        <v>31.4</v>
      </c>
      <c r="M509" s="10">
        <v>29.66</v>
      </c>
      <c r="N509" s="10">
        <v>30.71</v>
      </c>
      <c r="O509" s="10">
        <v>36.950000000000003</v>
      </c>
      <c r="P509" s="10">
        <v>31.84</v>
      </c>
      <c r="Q509" s="10">
        <v>32.74</v>
      </c>
      <c r="R509" s="10">
        <v>33</v>
      </c>
      <c r="S509" s="11">
        <v>25.16</v>
      </c>
    </row>
    <row r="510" spans="1:19" x14ac:dyDescent="0.2">
      <c r="A510" s="8" t="s">
        <v>523</v>
      </c>
      <c r="B510" s="9">
        <v>0.159526528939403</v>
      </c>
      <c r="C510" s="9">
        <v>3.8787884608355999E-3</v>
      </c>
      <c r="D510" s="9">
        <v>5.4313043138367899E-2</v>
      </c>
      <c r="E510" s="10">
        <f t="shared" si="21"/>
        <v>1.2805343511450382</v>
      </c>
      <c r="F510" s="10">
        <f t="shared" si="22"/>
        <v>1.498091603053435</v>
      </c>
      <c r="G510" s="10">
        <f t="shared" si="23"/>
        <v>1.4751908396946563</v>
      </c>
      <c r="H510" s="10">
        <v>1.61</v>
      </c>
      <c r="I510" s="10">
        <v>1.71</v>
      </c>
      <c r="J510" s="10">
        <v>1.92</v>
      </c>
      <c r="K510" s="10">
        <v>2.29</v>
      </c>
      <c r="L510" s="10">
        <v>2.19</v>
      </c>
      <c r="M510" s="10">
        <v>2.23</v>
      </c>
      <c r="N510" s="10">
        <v>2.77</v>
      </c>
      <c r="O510" s="10">
        <v>2.68</v>
      </c>
      <c r="P510" s="10">
        <v>2.4</v>
      </c>
      <c r="Q510" s="10">
        <v>2.52</v>
      </c>
      <c r="R510" s="10">
        <v>2.81</v>
      </c>
      <c r="S510" s="11">
        <v>2.17</v>
      </c>
    </row>
    <row r="511" spans="1:19" x14ac:dyDescent="0.2">
      <c r="A511" s="8" t="s">
        <v>524</v>
      </c>
      <c r="B511" s="9">
        <v>1.36339845164196E-11</v>
      </c>
      <c r="C511" s="9">
        <v>3.17395621278444E-35</v>
      </c>
      <c r="D511" s="9">
        <v>1.080685015824E-4</v>
      </c>
      <c r="E511" s="10">
        <f t="shared" si="21"/>
        <v>1.2795038124502103</v>
      </c>
      <c r="F511" s="10">
        <f t="shared" si="22"/>
        <v>1.5443268464777509</v>
      </c>
      <c r="G511" s="10">
        <f t="shared" si="23"/>
        <v>1.4816205758506884</v>
      </c>
      <c r="H511" s="10">
        <v>29.66</v>
      </c>
      <c r="I511" s="10">
        <v>28.8</v>
      </c>
      <c r="J511" s="10">
        <v>29.41</v>
      </c>
      <c r="K511" s="10">
        <v>37.369999999999997</v>
      </c>
      <c r="L511" s="10">
        <v>36.299999999999997</v>
      </c>
      <c r="M511" s="10">
        <v>38.76</v>
      </c>
      <c r="N511" s="10">
        <v>43.91</v>
      </c>
      <c r="O511" s="10">
        <v>46.17</v>
      </c>
      <c r="P511" s="10">
        <v>45.62</v>
      </c>
      <c r="Q511" s="10">
        <v>40.35</v>
      </c>
      <c r="R511" s="10">
        <v>44.22</v>
      </c>
      <c r="S511" s="11">
        <v>35.06</v>
      </c>
    </row>
    <row r="512" spans="1:19" x14ac:dyDescent="0.2">
      <c r="A512" s="8" t="s">
        <v>525</v>
      </c>
      <c r="B512" s="9">
        <v>3.3829284748247403E-2</v>
      </c>
      <c r="C512" s="9">
        <v>2.8307003471348297E-10</v>
      </c>
      <c r="D512" s="9">
        <v>1.079277163922E-4</v>
      </c>
      <c r="E512" s="10">
        <f t="shared" si="21"/>
        <v>1.2793733681462143</v>
      </c>
      <c r="F512" s="10">
        <f t="shared" si="22"/>
        <v>1.7859007832898171</v>
      </c>
      <c r="G512" s="10">
        <f t="shared" si="23"/>
        <v>1.639686684073107</v>
      </c>
      <c r="H512" s="10">
        <v>2.76</v>
      </c>
      <c r="I512" s="10">
        <v>2.27</v>
      </c>
      <c r="J512" s="10">
        <v>2.63</v>
      </c>
      <c r="K512" s="10">
        <v>3.36</v>
      </c>
      <c r="L512" s="10">
        <v>3.47</v>
      </c>
      <c r="M512" s="10">
        <v>2.97</v>
      </c>
      <c r="N512" s="10">
        <v>5.08</v>
      </c>
      <c r="O512" s="10">
        <v>4.4000000000000004</v>
      </c>
      <c r="P512" s="10">
        <v>4.2</v>
      </c>
      <c r="Q512" s="10">
        <v>3.55</v>
      </c>
      <c r="R512" s="10">
        <v>4.8099999999999996</v>
      </c>
      <c r="S512" s="11">
        <v>4.1100000000000003</v>
      </c>
    </row>
    <row r="513" spans="1:19" x14ac:dyDescent="0.2">
      <c r="A513" s="8" t="s">
        <v>526</v>
      </c>
      <c r="B513" s="9">
        <v>1.8709711824653999E-3</v>
      </c>
      <c r="C513" s="9">
        <v>1.63297962329838E-7</v>
      </c>
      <c r="D513" s="9">
        <v>9.8267873225624594E-5</v>
      </c>
      <c r="E513" s="10">
        <f t="shared" si="21"/>
        <v>1.2791574976422511</v>
      </c>
      <c r="F513" s="10">
        <f t="shared" si="22"/>
        <v>1.4633762967620247</v>
      </c>
      <c r="G513" s="10">
        <f t="shared" si="23"/>
        <v>1.4438855705752911</v>
      </c>
      <c r="H513" s="10">
        <v>10.87</v>
      </c>
      <c r="I513" s="10">
        <v>10.43</v>
      </c>
      <c r="J513" s="10">
        <v>10.51</v>
      </c>
      <c r="K513" s="10">
        <v>13.56</v>
      </c>
      <c r="L513" s="10">
        <v>13.08</v>
      </c>
      <c r="M513" s="10">
        <v>14.05</v>
      </c>
      <c r="N513" s="10">
        <v>16</v>
      </c>
      <c r="O513" s="10">
        <v>13.9</v>
      </c>
      <c r="P513" s="10">
        <v>16.649999999999999</v>
      </c>
      <c r="Q513" s="10">
        <v>14.13</v>
      </c>
      <c r="R513" s="10">
        <v>15.15</v>
      </c>
      <c r="S513" s="11">
        <v>15.21</v>
      </c>
    </row>
    <row r="514" spans="1:19" x14ac:dyDescent="0.2">
      <c r="A514" s="8" t="s">
        <v>527</v>
      </c>
      <c r="B514" s="9">
        <v>4.2866633442350201E-5</v>
      </c>
      <c r="C514" s="9">
        <v>5.83476698082794E-5</v>
      </c>
      <c r="D514" s="9">
        <v>0.33304721058944797</v>
      </c>
      <c r="E514" s="10">
        <f t="shared" si="21"/>
        <v>1.2790477478696065</v>
      </c>
      <c r="F514" s="10">
        <f t="shared" si="22"/>
        <v>1.2813472203435683</v>
      </c>
      <c r="G514" s="10">
        <f t="shared" si="23"/>
        <v>1.3251724604355473</v>
      </c>
      <c r="H514" s="10">
        <v>25.65</v>
      </c>
      <c r="I514" s="10">
        <v>22.87</v>
      </c>
      <c r="J514" s="10">
        <v>25.41</v>
      </c>
      <c r="K514" s="10">
        <v>29.22</v>
      </c>
      <c r="L514" s="10">
        <v>32.549999999999997</v>
      </c>
      <c r="M514" s="10">
        <v>32.79</v>
      </c>
      <c r="N514" s="10">
        <v>28.94</v>
      </c>
      <c r="O514" s="10">
        <v>34.33</v>
      </c>
      <c r="P514" s="10">
        <v>31.46</v>
      </c>
      <c r="Q514" s="10">
        <v>31.8</v>
      </c>
      <c r="R514" s="10">
        <v>34.71</v>
      </c>
      <c r="S514" s="11">
        <v>21.65</v>
      </c>
    </row>
    <row r="515" spans="1:19" x14ac:dyDescent="0.2">
      <c r="A515" s="8" t="s">
        <v>528</v>
      </c>
      <c r="B515" s="9">
        <v>2.41362862232205E-5</v>
      </c>
      <c r="C515" s="9">
        <v>1.8395601063916399E-12</v>
      </c>
      <c r="D515" s="9">
        <v>4.9751938109879101E-2</v>
      </c>
      <c r="E515" s="10">
        <f t="shared" si="21"/>
        <v>1.2782433791485082</v>
      </c>
      <c r="F515" s="10">
        <f t="shared" si="22"/>
        <v>1.3865236339255784</v>
      </c>
      <c r="G515" s="10">
        <f t="shared" si="23"/>
        <v>1.41837076768354</v>
      </c>
      <c r="H515" s="10">
        <v>10.16</v>
      </c>
      <c r="I515" s="10">
        <v>9.51</v>
      </c>
      <c r="J515" s="10">
        <v>10.16</v>
      </c>
      <c r="K515" s="10">
        <v>11.35</v>
      </c>
      <c r="L515" s="10">
        <v>13.05</v>
      </c>
      <c r="M515" s="10">
        <v>13.73</v>
      </c>
      <c r="N515" s="10">
        <v>13.25</v>
      </c>
      <c r="O515" s="10">
        <v>14</v>
      </c>
      <c r="P515" s="10">
        <v>14.11</v>
      </c>
      <c r="Q515" s="10">
        <v>13.42</v>
      </c>
      <c r="R515" s="10">
        <v>14.78</v>
      </c>
      <c r="S515" s="11">
        <v>10.06</v>
      </c>
    </row>
    <row r="516" spans="1:19" x14ac:dyDescent="0.2">
      <c r="A516" s="8" t="s">
        <v>529</v>
      </c>
      <c r="B516" s="9">
        <v>5.40669073816578E-9</v>
      </c>
      <c r="C516" s="9">
        <v>7.37820099393599E-13</v>
      </c>
      <c r="D516" s="9">
        <v>8.3765867990540394E-2</v>
      </c>
      <c r="E516" s="10">
        <f t="shared" si="21"/>
        <v>1.2777445814547235</v>
      </c>
      <c r="F516" s="10">
        <f t="shared" si="22"/>
        <v>1.367211689934271</v>
      </c>
      <c r="G516" s="10">
        <f t="shared" si="23"/>
        <v>1.3794339725134444</v>
      </c>
      <c r="H516" s="10">
        <v>63.89</v>
      </c>
      <c r="I516" s="10">
        <v>58.46</v>
      </c>
      <c r="J516" s="10">
        <v>61.74</v>
      </c>
      <c r="K516" s="10">
        <v>71.59</v>
      </c>
      <c r="L516" s="10">
        <v>84.27</v>
      </c>
      <c r="M516" s="10">
        <v>79.36</v>
      </c>
      <c r="N516" s="10">
        <v>78.14</v>
      </c>
      <c r="O516" s="10">
        <v>92.43</v>
      </c>
      <c r="P516" s="10">
        <v>81.12</v>
      </c>
      <c r="Q516" s="10">
        <v>83.56</v>
      </c>
      <c r="R516" s="10">
        <v>89.26</v>
      </c>
      <c r="S516" s="11">
        <v>58.83</v>
      </c>
    </row>
    <row r="517" spans="1:19" x14ac:dyDescent="0.2">
      <c r="A517" s="8" t="s">
        <v>530</v>
      </c>
      <c r="B517" s="9">
        <v>2.2601346563111001E-3</v>
      </c>
      <c r="C517" s="9">
        <v>2.92907199604798E-2</v>
      </c>
      <c r="D517" s="9">
        <v>7.3071994239208404E-2</v>
      </c>
      <c r="E517" s="10">
        <f t="shared" ref="E517:E580" si="24">AVERAGE(K517:M517)/AVERAGE(H517:J517)</f>
        <v>1.2771739130434783</v>
      </c>
      <c r="F517" s="10">
        <f t="shared" ref="F517:F580" si="25">AVERAGE(N517:P517)/AVERAGE(H517:J517)</f>
        <v>1.1890096618357489</v>
      </c>
      <c r="G517" s="10">
        <f t="shared" ref="G517:G580" si="26">AVERAGE(P517:R517)/AVERAGE(H517:J517)</f>
        <v>1.280193236714976</v>
      </c>
      <c r="H517" s="10">
        <v>5.58</v>
      </c>
      <c r="I517" s="10">
        <v>5.6</v>
      </c>
      <c r="J517" s="10">
        <v>5.38</v>
      </c>
      <c r="K517" s="10">
        <v>6.33</v>
      </c>
      <c r="L517" s="10">
        <v>7.57</v>
      </c>
      <c r="M517" s="10">
        <v>7.25</v>
      </c>
      <c r="N517" s="10">
        <v>6.25</v>
      </c>
      <c r="O517" s="10">
        <v>6.38</v>
      </c>
      <c r="P517" s="10">
        <v>7.06</v>
      </c>
      <c r="Q517" s="10">
        <v>7.01</v>
      </c>
      <c r="R517" s="10">
        <v>7.13</v>
      </c>
      <c r="S517" s="11">
        <v>6.11</v>
      </c>
    </row>
    <row r="518" spans="1:19" x14ac:dyDescent="0.2">
      <c r="A518" s="8" t="s">
        <v>531</v>
      </c>
      <c r="B518" s="9">
        <v>1.9797773324805E-2</v>
      </c>
      <c r="C518" s="9">
        <v>7.4372858516439905E-2</v>
      </c>
      <c r="D518" s="9">
        <v>3.47711088112959E-2</v>
      </c>
      <c r="E518" s="10">
        <f t="shared" si="24"/>
        <v>1.2769385699899294</v>
      </c>
      <c r="F518" s="10">
        <f t="shared" si="25"/>
        <v>1.3149546827794563</v>
      </c>
      <c r="G518" s="10">
        <f t="shared" si="26"/>
        <v>1.1968781470292047</v>
      </c>
      <c r="H518" s="10">
        <v>14.09</v>
      </c>
      <c r="I518" s="10">
        <v>12.32</v>
      </c>
      <c r="J518" s="10">
        <v>13.31</v>
      </c>
      <c r="K518" s="10">
        <v>15.57</v>
      </c>
      <c r="L518" s="10">
        <v>19.23</v>
      </c>
      <c r="M518" s="10">
        <v>15.92</v>
      </c>
      <c r="N518" s="10">
        <v>15.95</v>
      </c>
      <c r="O518" s="10">
        <v>21.17</v>
      </c>
      <c r="P518" s="10">
        <v>15.11</v>
      </c>
      <c r="Q518" s="10">
        <v>15.67</v>
      </c>
      <c r="R518" s="10">
        <v>16.760000000000002</v>
      </c>
      <c r="S518" s="11">
        <v>14.67</v>
      </c>
    </row>
    <row r="519" spans="1:19" x14ac:dyDescent="0.2">
      <c r="A519" s="8" t="s">
        <v>532</v>
      </c>
      <c r="B519" s="9">
        <v>1.9919013086839999E-4</v>
      </c>
      <c r="C519" s="9">
        <v>4.4534957580098298E-13</v>
      </c>
      <c r="D519" s="9">
        <v>6.6235172782091398E-11</v>
      </c>
      <c r="E519" s="10">
        <f t="shared" si="24"/>
        <v>1.2767655734860315</v>
      </c>
      <c r="F519" s="10">
        <f t="shared" si="25"/>
        <v>1.5188269998264792</v>
      </c>
      <c r="G519" s="10">
        <f t="shared" si="26"/>
        <v>1.5372201978136386</v>
      </c>
      <c r="H519" s="10">
        <v>20.23</v>
      </c>
      <c r="I519" s="10">
        <v>18.87</v>
      </c>
      <c r="J519" s="10">
        <v>18.53</v>
      </c>
      <c r="K519" s="10">
        <v>25.74</v>
      </c>
      <c r="L519" s="10">
        <v>21.96</v>
      </c>
      <c r="M519" s="10">
        <v>25.88</v>
      </c>
      <c r="N519" s="10">
        <v>29.64</v>
      </c>
      <c r="O519" s="10">
        <v>26.91</v>
      </c>
      <c r="P519" s="10">
        <v>30.98</v>
      </c>
      <c r="Q519" s="10">
        <v>28.92</v>
      </c>
      <c r="R519" s="10">
        <v>28.69</v>
      </c>
      <c r="S519" s="11">
        <v>31.19</v>
      </c>
    </row>
    <row r="520" spans="1:19" x14ac:dyDescent="0.2">
      <c r="A520" s="8" t="s">
        <v>533</v>
      </c>
      <c r="B520" s="9">
        <v>7.7779191683258E-6</v>
      </c>
      <c r="C520" s="9">
        <v>3.32496272233279E-8</v>
      </c>
      <c r="D520" s="9">
        <v>9.4485154323604003E-3</v>
      </c>
      <c r="E520" s="10">
        <f t="shared" si="24"/>
        <v>1.2763888888888886</v>
      </c>
      <c r="F520" s="10">
        <f t="shared" si="25"/>
        <v>1.3322916666666664</v>
      </c>
      <c r="G520" s="10">
        <f t="shared" si="26"/>
        <v>1.3013888888888887</v>
      </c>
      <c r="H520" s="10">
        <v>9.4600000000000009</v>
      </c>
      <c r="I520" s="10">
        <v>9.3800000000000008</v>
      </c>
      <c r="J520" s="10">
        <v>9.9600000000000009</v>
      </c>
      <c r="K520" s="10">
        <v>12.35</v>
      </c>
      <c r="L520" s="10">
        <v>13.09</v>
      </c>
      <c r="M520" s="10">
        <v>11.32</v>
      </c>
      <c r="N520" s="10">
        <v>12.36</v>
      </c>
      <c r="O520" s="10">
        <v>13.5</v>
      </c>
      <c r="P520" s="10">
        <v>12.51</v>
      </c>
      <c r="Q520" s="10">
        <v>12.13</v>
      </c>
      <c r="R520" s="10">
        <v>12.84</v>
      </c>
      <c r="S520" s="11">
        <v>10.97</v>
      </c>
    </row>
    <row r="521" spans="1:19" x14ac:dyDescent="0.2">
      <c r="A521" s="8" t="s">
        <v>534</v>
      </c>
      <c r="B521" s="9">
        <v>2.5544754395979901E-5</v>
      </c>
      <c r="C521" s="9">
        <v>1.8221661796043701E-7</v>
      </c>
      <c r="D521" s="9">
        <v>9.6826675919423497E-2</v>
      </c>
      <c r="E521" s="10">
        <f t="shared" si="24"/>
        <v>1.2760621761658035</v>
      </c>
      <c r="F521" s="10">
        <f t="shared" si="25"/>
        <v>1.2719170984455959</v>
      </c>
      <c r="G521" s="10">
        <f t="shared" si="26"/>
        <v>1.3083937823834197</v>
      </c>
      <c r="H521" s="10">
        <v>16.29</v>
      </c>
      <c r="I521" s="10">
        <v>15.65</v>
      </c>
      <c r="J521" s="10">
        <v>16.309999999999999</v>
      </c>
      <c r="K521" s="10">
        <v>19.010000000000002</v>
      </c>
      <c r="L521" s="10">
        <v>21.86</v>
      </c>
      <c r="M521" s="10">
        <v>20.7</v>
      </c>
      <c r="N521" s="10">
        <v>20.09</v>
      </c>
      <c r="O521" s="10">
        <v>20.7</v>
      </c>
      <c r="P521" s="10">
        <v>20.58</v>
      </c>
      <c r="Q521" s="10">
        <v>20.34</v>
      </c>
      <c r="R521" s="10">
        <v>22.21</v>
      </c>
      <c r="S521" s="11">
        <v>16.91</v>
      </c>
    </row>
    <row r="522" spans="1:19" x14ac:dyDescent="0.2">
      <c r="A522" s="8" t="s">
        <v>535</v>
      </c>
      <c r="B522" s="9">
        <v>1.29076761372052E-2</v>
      </c>
      <c r="C522" s="9">
        <v>2.2579252554553002E-3</v>
      </c>
      <c r="D522" s="9">
        <v>4.0597839593850701E-2</v>
      </c>
      <c r="E522" s="10">
        <f t="shared" si="24"/>
        <v>1.2760180995475114</v>
      </c>
      <c r="F522" s="10">
        <f t="shared" si="25"/>
        <v>1.331322272498743</v>
      </c>
      <c r="G522" s="10">
        <f t="shared" si="26"/>
        <v>1.4057315233785823</v>
      </c>
      <c r="H522" s="10">
        <v>7.32</v>
      </c>
      <c r="I522" s="10">
        <v>6.5</v>
      </c>
      <c r="J522" s="10">
        <v>6.07</v>
      </c>
      <c r="K522" s="10">
        <v>8.9700000000000006</v>
      </c>
      <c r="L522" s="10">
        <v>8.51</v>
      </c>
      <c r="M522" s="10">
        <v>7.9</v>
      </c>
      <c r="N522" s="10">
        <v>8.11</v>
      </c>
      <c r="O522" s="10">
        <v>8.6</v>
      </c>
      <c r="P522" s="10">
        <v>9.77</v>
      </c>
      <c r="Q522" s="10">
        <v>9.15</v>
      </c>
      <c r="R522" s="10">
        <v>9.0399999999999991</v>
      </c>
      <c r="S522" s="11">
        <v>7.61</v>
      </c>
    </row>
    <row r="523" spans="1:19" x14ac:dyDescent="0.2">
      <c r="A523" s="8" t="s">
        <v>536</v>
      </c>
      <c r="B523" s="9">
        <v>2.15447758601339E-7</v>
      </c>
      <c r="C523" s="9">
        <v>4.4083283025643402E-9</v>
      </c>
      <c r="D523" s="9">
        <v>1.16074779280626E-2</v>
      </c>
      <c r="E523" s="10">
        <f t="shared" si="24"/>
        <v>1.2758813654168994</v>
      </c>
      <c r="F523" s="10">
        <f t="shared" si="25"/>
        <v>1.3589815332960267</v>
      </c>
      <c r="G523" s="10">
        <f t="shared" si="26"/>
        <v>1.3287632904308897</v>
      </c>
      <c r="H523" s="10">
        <v>11.6</v>
      </c>
      <c r="I523" s="10">
        <v>12.22</v>
      </c>
      <c r="J523" s="10">
        <v>11.92</v>
      </c>
      <c r="K523" s="10">
        <v>14.53</v>
      </c>
      <c r="L523" s="10">
        <v>15.91</v>
      </c>
      <c r="M523" s="10">
        <v>15.16</v>
      </c>
      <c r="N523" s="10">
        <v>14.7</v>
      </c>
      <c r="O523" s="10">
        <v>18.21</v>
      </c>
      <c r="P523" s="10">
        <v>15.66</v>
      </c>
      <c r="Q523" s="10">
        <v>15.47</v>
      </c>
      <c r="R523" s="10">
        <v>16.36</v>
      </c>
      <c r="S523" s="11">
        <v>12.62</v>
      </c>
    </row>
    <row r="524" spans="1:19" x14ac:dyDescent="0.2">
      <c r="A524" s="8" t="s">
        <v>537</v>
      </c>
      <c r="B524" s="9">
        <v>1.20927440867465E-2</v>
      </c>
      <c r="C524" s="9">
        <v>6.0143425116058902E-5</v>
      </c>
      <c r="D524" s="9">
        <v>2.6526080578473599E-2</v>
      </c>
      <c r="E524" s="10">
        <f t="shared" si="24"/>
        <v>1.2748815165876775</v>
      </c>
      <c r="F524" s="10">
        <f t="shared" si="25"/>
        <v>1.4129146919431277</v>
      </c>
      <c r="G524" s="10">
        <f t="shared" si="26"/>
        <v>1.4105450236966821</v>
      </c>
      <c r="H524" s="10">
        <v>6.08</v>
      </c>
      <c r="I524" s="10">
        <v>5.54</v>
      </c>
      <c r="J524" s="10">
        <v>5.26</v>
      </c>
      <c r="K524" s="10">
        <v>7.3</v>
      </c>
      <c r="L524" s="10">
        <v>6.95</v>
      </c>
      <c r="M524" s="10">
        <v>7.27</v>
      </c>
      <c r="N524" s="10">
        <v>7.99</v>
      </c>
      <c r="O524" s="10">
        <v>7.51</v>
      </c>
      <c r="P524" s="10">
        <v>8.35</v>
      </c>
      <c r="Q524" s="10">
        <v>7.57</v>
      </c>
      <c r="R524" s="10">
        <v>7.89</v>
      </c>
      <c r="S524" s="11">
        <v>6.75</v>
      </c>
    </row>
    <row r="525" spans="1:19" x14ac:dyDescent="0.2">
      <c r="A525" s="8" t="s">
        <v>538</v>
      </c>
      <c r="B525" s="9">
        <v>0.302905376357613</v>
      </c>
      <c r="C525" s="9">
        <v>5.7344976567973004E-3</v>
      </c>
      <c r="D525" s="9">
        <v>0.41669508307018999</v>
      </c>
      <c r="E525" s="10">
        <f t="shared" si="24"/>
        <v>1.2742474916387962</v>
      </c>
      <c r="F525" s="10">
        <f t="shared" si="25"/>
        <v>1.57190635451505</v>
      </c>
      <c r="G525" s="10">
        <f t="shared" si="26"/>
        <v>1.4180602006688963</v>
      </c>
      <c r="H525" s="10">
        <v>0.98</v>
      </c>
      <c r="I525" s="10">
        <v>1.02</v>
      </c>
      <c r="J525" s="10">
        <v>0.99</v>
      </c>
      <c r="K525" s="10">
        <v>1.2</v>
      </c>
      <c r="L525" s="10">
        <v>1.37</v>
      </c>
      <c r="M525" s="10">
        <v>1.24</v>
      </c>
      <c r="N525" s="10">
        <v>1.6</v>
      </c>
      <c r="O525" s="10">
        <v>1.61</v>
      </c>
      <c r="P525" s="10">
        <v>1.49</v>
      </c>
      <c r="Q525" s="10">
        <v>1.4</v>
      </c>
      <c r="R525" s="10">
        <v>1.35</v>
      </c>
      <c r="S525" s="11">
        <v>1.05</v>
      </c>
    </row>
    <row r="526" spans="1:19" x14ac:dyDescent="0.2">
      <c r="A526" s="8" t="s">
        <v>539</v>
      </c>
      <c r="B526" s="9">
        <v>8.3866221427359995E-4</v>
      </c>
      <c r="C526" s="9">
        <v>1.29954371401815E-8</v>
      </c>
      <c r="D526" s="9">
        <v>7.9891561623936597E-2</v>
      </c>
      <c r="E526" s="10">
        <f t="shared" si="24"/>
        <v>1.2736842105263158</v>
      </c>
      <c r="F526" s="10">
        <f t="shared" si="25"/>
        <v>1.4073908174692051</v>
      </c>
      <c r="G526" s="10">
        <f t="shared" si="26"/>
        <v>1.3061590145576709</v>
      </c>
      <c r="H526" s="10">
        <v>15.51</v>
      </c>
      <c r="I526" s="10">
        <v>14.32</v>
      </c>
      <c r="J526" s="10">
        <v>14.82</v>
      </c>
      <c r="K526" s="10">
        <v>16.670000000000002</v>
      </c>
      <c r="L526" s="10">
        <v>20.71</v>
      </c>
      <c r="M526" s="10">
        <v>19.489999999999998</v>
      </c>
      <c r="N526" s="10">
        <v>20.62</v>
      </c>
      <c r="O526" s="10">
        <v>22.21</v>
      </c>
      <c r="P526" s="10">
        <v>20.010000000000002</v>
      </c>
      <c r="Q526" s="10">
        <v>17.559999999999999</v>
      </c>
      <c r="R526" s="10">
        <v>20.75</v>
      </c>
      <c r="S526" s="11">
        <v>16.22</v>
      </c>
    </row>
    <row r="527" spans="1:19" x14ac:dyDescent="0.2">
      <c r="A527" s="8" t="s">
        <v>540</v>
      </c>
      <c r="B527" s="9">
        <v>8.8304166390523797E-2</v>
      </c>
      <c r="C527" s="9">
        <v>8.8554962481521993E-3</v>
      </c>
      <c r="D527" s="9">
        <v>4.36278344695493E-2</v>
      </c>
      <c r="E527" s="10">
        <f t="shared" si="24"/>
        <v>1.2736077481840193</v>
      </c>
      <c r="F527" s="10">
        <f t="shared" si="25"/>
        <v>1.3825665859564165</v>
      </c>
      <c r="G527" s="10">
        <f t="shared" si="26"/>
        <v>1.4543987086359969</v>
      </c>
      <c r="H527" s="10">
        <v>3.83</v>
      </c>
      <c r="I527" s="10">
        <v>4.17</v>
      </c>
      <c r="J527" s="10">
        <v>4.3899999999999997</v>
      </c>
      <c r="K527" s="10">
        <v>4.93</v>
      </c>
      <c r="L527" s="10">
        <v>4.75</v>
      </c>
      <c r="M527" s="10">
        <v>6.1</v>
      </c>
      <c r="N527" s="10">
        <v>5.62</v>
      </c>
      <c r="O527" s="10">
        <v>5.51</v>
      </c>
      <c r="P527" s="10">
        <v>6</v>
      </c>
      <c r="Q527" s="10">
        <v>5.77</v>
      </c>
      <c r="R527" s="10">
        <v>6.25</v>
      </c>
      <c r="S527" s="11">
        <v>4.82</v>
      </c>
    </row>
    <row r="528" spans="1:19" x14ac:dyDescent="0.2">
      <c r="A528" s="8" t="s">
        <v>541</v>
      </c>
      <c r="B528" s="9">
        <v>1.8947486241363401E-2</v>
      </c>
      <c r="C528" s="9">
        <v>8.3381308806058693E-2</v>
      </c>
      <c r="D528" s="9">
        <v>0.10199008291034201</v>
      </c>
      <c r="E528" s="10">
        <f t="shared" si="24"/>
        <v>1.2735966924876763</v>
      </c>
      <c r="F528" s="10">
        <f t="shared" si="25"/>
        <v>1.2765271120601529</v>
      </c>
      <c r="G528" s="10">
        <f t="shared" si="26"/>
        <v>1.2013584425615045</v>
      </c>
      <c r="H528" s="10">
        <v>154.61000000000001</v>
      </c>
      <c r="I528" s="10">
        <v>142.59</v>
      </c>
      <c r="J528" s="10">
        <v>143.01</v>
      </c>
      <c r="K528" s="10">
        <v>168.02</v>
      </c>
      <c r="L528" s="10">
        <v>213.19</v>
      </c>
      <c r="M528" s="10">
        <v>179.44</v>
      </c>
      <c r="N528" s="10">
        <v>164.99</v>
      </c>
      <c r="O528" s="10">
        <v>225.03</v>
      </c>
      <c r="P528" s="10">
        <v>171.92</v>
      </c>
      <c r="Q528" s="10">
        <v>172.62</v>
      </c>
      <c r="R528" s="10">
        <v>184.31</v>
      </c>
      <c r="S528" s="11">
        <v>152.05000000000001</v>
      </c>
    </row>
    <row r="529" spans="1:19" x14ac:dyDescent="0.2">
      <c r="A529" s="8" t="s">
        <v>542</v>
      </c>
      <c r="B529" s="9">
        <v>5.9792108130048299E-11</v>
      </c>
      <c r="C529" s="9">
        <v>5.6790386093992402E-14</v>
      </c>
      <c r="D529" s="9">
        <v>2.1591941724662101E-2</v>
      </c>
      <c r="E529" s="10">
        <f t="shared" si="24"/>
        <v>1.2735279315551082</v>
      </c>
      <c r="F529" s="10">
        <f t="shared" si="25"/>
        <v>1.3413437342727728</v>
      </c>
      <c r="G529" s="10">
        <f t="shared" si="26"/>
        <v>1.3566935078007045</v>
      </c>
      <c r="H529" s="10">
        <v>26.37</v>
      </c>
      <c r="I529" s="10">
        <v>26.1</v>
      </c>
      <c r="J529" s="10">
        <v>27.01</v>
      </c>
      <c r="K529" s="10">
        <v>33.049999999999997</v>
      </c>
      <c r="L529" s="10">
        <v>34.729999999999997</v>
      </c>
      <c r="M529" s="10">
        <v>33.44</v>
      </c>
      <c r="N529" s="10">
        <v>35.19</v>
      </c>
      <c r="O529" s="10">
        <v>36.549999999999997</v>
      </c>
      <c r="P529" s="10">
        <v>34.869999999999997</v>
      </c>
      <c r="Q529" s="10">
        <v>35.159999999999997</v>
      </c>
      <c r="R529" s="10">
        <v>37.799999999999997</v>
      </c>
      <c r="S529" s="11">
        <v>27.84</v>
      </c>
    </row>
    <row r="530" spans="1:19" x14ac:dyDescent="0.2">
      <c r="A530" s="8" t="s">
        <v>543</v>
      </c>
      <c r="B530" s="9">
        <v>3.3541845712088798E-2</v>
      </c>
      <c r="C530" s="9">
        <v>0.23539020790186399</v>
      </c>
      <c r="D530" s="9">
        <v>0.62673449438142503</v>
      </c>
      <c r="E530" s="10">
        <f t="shared" si="24"/>
        <v>1.2733433734939759</v>
      </c>
      <c r="F530" s="10">
        <f t="shared" si="25"/>
        <v>1.17394578313253</v>
      </c>
      <c r="G530" s="10">
        <f t="shared" si="26"/>
        <v>1.1829819277108433</v>
      </c>
      <c r="H530" s="10">
        <v>4.46</v>
      </c>
      <c r="I530" s="10">
        <v>4.37</v>
      </c>
      <c r="J530" s="10">
        <v>4.45</v>
      </c>
      <c r="K530" s="10">
        <v>5.12</v>
      </c>
      <c r="L530" s="10">
        <v>5.65</v>
      </c>
      <c r="M530" s="10">
        <v>6.14</v>
      </c>
      <c r="N530" s="10">
        <v>4.91</v>
      </c>
      <c r="O530" s="10">
        <v>6.16</v>
      </c>
      <c r="P530" s="10">
        <v>4.5199999999999996</v>
      </c>
      <c r="Q530" s="10">
        <v>5.52</v>
      </c>
      <c r="R530" s="10">
        <v>5.67</v>
      </c>
      <c r="S530" s="11">
        <v>3.92</v>
      </c>
    </row>
    <row r="531" spans="1:19" x14ac:dyDescent="0.2">
      <c r="A531" s="8" t="s">
        <v>544</v>
      </c>
      <c r="B531" s="9">
        <v>0.234319568725775</v>
      </c>
      <c r="C531" s="9">
        <v>2.2493768065477999E-3</v>
      </c>
      <c r="D531" s="9">
        <v>0.569871262069096</v>
      </c>
      <c r="E531" s="10">
        <f t="shared" si="24"/>
        <v>1.2727272727272727</v>
      </c>
      <c r="F531" s="10">
        <f t="shared" si="25"/>
        <v>1.4489970123772944</v>
      </c>
      <c r="G531" s="10">
        <f t="shared" si="26"/>
        <v>1.3004694835680755</v>
      </c>
      <c r="H531" s="10">
        <v>7.43</v>
      </c>
      <c r="I531" s="10">
        <v>8.61</v>
      </c>
      <c r="J531" s="10">
        <v>7.39</v>
      </c>
      <c r="K531" s="10">
        <v>10.1</v>
      </c>
      <c r="L531" s="10">
        <v>9.86</v>
      </c>
      <c r="M531" s="10">
        <v>9.86</v>
      </c>
      <c r="N531" s="10">
        <v>12.15</v>
      </c>
      <c r="O531" s="10">
        <v>10.53</v>
      </c>
      <c r="P531" s="10">
        <v>11.27</v>
      </c>
      <c r="Q531" s="10">
        <v>9.9</v>
      </c>
      <c r="R531" s="10">
        <v>9.3000000000000007</v>
      </c>
      <c r="S531" s="11">
        <v>9.06</v>
      </c>
    </row>
    <row r="532" spans="1:19" x14ac:dyDescent="0.2">
      <c r="A532" s="8" t="s">
        <v>545</v>
      </c>
      <c r="B532" s="9">
        <v>2.49156701325118E-5</v>
      </c>
      <c r="C532" s="9">
        <v>5.3187357847202403E-8</v>
      </c>
      <c r="D532" s="9">
        <v>0.17308696168007401</v>
      </c>
      <c r="E532" s="10">
        <f t="shared" si="24"/>
        <v>1.2726963231956423</v>
      </c>
      <c r="F532" s="10">
        <f t="shared" si="25"/>
        <v>1.3314798002723558</v>
      </c>
      <c r="G532" s="10">
        <f t="shared" si="26"/>
        <v>1.3412392192464822</v>
      </c>
      <c r="H532" s="10">
        <v>30.45</v>
      </c>
      <c r="I532" s="10">
        <v>28.44</v>
      </c>
      <c r="J532" s="10">
        <v>29.23</v>
      </c>
      <c r="K532" s="10">
        <v>35.17</v>
      </c>
      <c r="L532" s="10">
        <v>37.909999999999997</v>
      </c>
      <c r="M532" s="10">
        <v>39.07</v>
      </c>
      <c r="N532" s="10">
        <v>36.92</v>
      </c>
      <c r="O532" s="10">
        <v>40</v>
      </c>
      <c r="P532" s="10">
        <v>40.409999999999997</v>
      </c>
      <c r="Q532" s="10">
        <v>37.61</v>
      </c>
      <c r="R532" s="10">
        <v>40.17</v>
      </c>
      <c r="S532" s="11">
        <v>28.62</v>
      </c>
    </row>
    <row r="533" spans="1:19" x14ac:dyDescent="0.2">
      <c r="A533" s="8" t="s">
        <v>546</v>
      </c>
      <c r="B533" s="9">
        <v>2.5043252929240102E-13</v>
      </c>
      <c r="C533" s="9">
        <v>1.42385246734425E-24</v>
      </c>
      <c r="D533" s="9">
        <v>4.1970650112017997E-3</v>
      </c>
      <c r="E533" s="10">
        <f t="shared" si="24"/>
        <v>1.2726154476961713</v>
      </c>
      <c r="F533" s="10">
        <f t="shared" si="25"/>
        <v>1.3776843831684691</v>
      </c>
      <c r="G533" s="10">
        <f t="shared" si="26"/>
        <v>1.3943416534262723</v>
      </c>
      <c r="H533" s="10">
        <v>65.900000000000006</v>
      </c>
      <c r="I533" s="10">
        <v>65.97</v>
      </c>
      <c r="J533" s="10">
        <v>63.24</v>
      </c>
      <c r="K533" s="10">
        <v>83.25</v>
      </c>
      <c r="L533" s="10">
        <v>79.95</v>
      </c>
      <c r="M533" s="10">
        <v>85.1</v>
      </c>
      <c r="N533" s="10">
        <v>90.29</v>
      </c>
      <c r="O533" s="10">
        <v>88.37</v>
      </c>
      <c r="P533" s="10">
        <v>90.14</v>
      </c>
      <c r="Q533" s="10">
        <v>90.24</v>
      </c>
      <c r="R533" s="10">
        <v>91.67</v>
      </c>
      <c r="S533" s="11">
        <v>71.39</v>
      </c>
    </row>
    <row r="534" spans="1:19" x14ac:dyDescent="0.2">
      <c r="A534" s="8" t="s">
        <v>547</v>
      </c>
      <c r="B534" s="9">
        <v>3.4034057509006801E-2</v>
      </c>
      <c r="C534" s="9">
        <v>1.8940849597579E-3</v>
      </c>
      <c r="D534" s="9">
        <v>0.11330072835895801</v>
      </c>
      <c r="E534" s="10">
        <f t="shared" si="24"/>
        <v>1.2725450901803608</v>
      </c>
      <c r="F534" s="10">
        <f t="shared" si="25"/>
        <v>1.4619238476953911</v>
      </c>
      <c r="G534" s="10">
        <f t="shared" si="26"/>
        <v>1.4498997995991985</v>
      </c>
      <c r="H534" s="10">
        <v>3.62</v>
      </c>
      <c r="I534" s="10">
        <v>3.2</v>
      </c>
      <c r="J534" s="10">
        <v>3.16</v>
      </c>
      <c r="K534" s="10">
        <v>3.4</v>
      </c>
      <c r="L534" s="10">
        <v>4.7300000000000004</v>
      </c>
      <c r="M534" s="10">
        <v>4.57</v>
      </c>
      <c r="N534" s="10">
        <v>4.49</v>
      </c>
      <c r="O534" s="10">
        <v>5.2</v>
      </c>
      <c r="P534" s="10">
        <v>4.9000000000000004</v>
      </c>
      <c r="Q534" s="10">
        <v>4.55</v>
      </c>
      <c r="R534" s="10">
        <v>5.0199999999999996</v>
      </c>
      <c r="S534" s="11">
        <v>3.76</v>
      </c>
    </row>
    <row r="535" spans="1:19" x14ac:dyDescent="0.2">
      <c r="A535" s="8" t="s">
        <v>548</v>
      </c>
      <c r="B535" s="9">
        <v>2.4857665990529997E-4</v>
      </c>
      <c r="C535" s="9">
        <v>3.5418841605644599E-11</v>
      </c>
      <c r="D535" s="9">
        <v>3.6206888223497799E-6</v>
      </c>
      <c r="E535" s="10">
        <f t="shared" si="24"/>
        <v>1.2724848484848486</v>
      </c>
      <c r="F535" s="10">
        <f t="shared" si="25"/>
        <v>1.4680000000000002</v>
      </c>
      <c r="G535" s="10">
        <f t="shared" si="26"/>
        <v>1.4454545454545455</v>
      </c>
      <c r="H535" s="10">
        <v>26.69</v>
      </c>
      <c r="I535" s="10">
        <v>26.65</v>
      </c>
      <c r="J535" s="10">
        <v>29.16</v>
      </c>
      <c r="K535" s="10">
        <v>33.22</v>
      </c>
      <c r="L535" s="10">
        <v>36.85</v>
      </c>
      <c r="M535" s="10">
        <v>34.909999999999997</v>
      </c>
      <c r="N535" s="10">
        <v>42.46</v>
      </c>
      <c r="O535" s="10">
        <v>37.130000000000003</v>
      </c>
      <c r="P535" s="10">
        <v>41.52</v>
      </c>
      <c r="Q535" s="10">
        <v>38.200000000000003</v>
      </c>
      <c r="R535" s="10">
        <v>39.53</v>
      </c>
      <c r="S535" s="11">
        <v>36.700000000000003</v>
      </c>
    </row>
    <row r="536" spans="1:19" x14ac:dyDescent="0.2">
      <c r="A536" s="8" t="s">
        <v>549</v>
      </c>
      <c r="B536" s="9">
        <v>8.9187885478778095E-5</v>
      </c>
      <c r="C536" s="9">
        <v>6.9231364309022596E-16</v>
      </c>
      <c r="D536" s="9">
        <v>1.1795193187887699E-2</v>
      </c>
      <c r="E536" s="10">
        <f t="shared" si="24"/>
        <v>1.27223414401526</v>
      </c>
      <c r="F536" s="10">
        <f t="shared" si="25"/>
        <v>1.5362422508345259</v>
      </c>
      <c r="G536" s="10">
        <f t="shared" si="26"/>
        <v>1.5214592274678114</v>
      </c>
      <c r="H536" s="10">
        <v>58.56</v>
      </c>
      <c r="I536" s="10">
        <v>54.29</v>
      </c>
      <c r="J536" s="10">
        <v>54.91</v>
      </c>
      <c r="K536" s="10">
        <v>65.760000000000005</v>
      </c>
      <c r="L536" s="10">
        <v>74.59</v>
      </c>
      <c r="M536" s="10">
        <v>73.08</v>
      </c>
      <c r="N536" s="10">
        <v>82.46</v>
      </c>
      <c r="O536" s="10">
        <v>85.48</v>
      </c>
      <c r="P536" s="10">
        <v>89.78</v>
      </c>
      <c r="Q536" s="10">
        <v>81.430000000000007</v>
      </c>
      <c r="R536" s="10">
        <v>84.03</v>
      </c>
      <c r="S536" s="11">
        <v>60.52</v>
      </c>
    </row>
    <row r="537" spans="1:19" x14ac:dyDescent="0.2">
      <c r="A537" s="8" t="s">
        <v>550</v>
      </c>
      <c r="B537" s="9">
        <v>0.82961415739831701</v>
      </c>
      <c r="C537" s="9">
        <v>3.7579764518768599E-2</v>
      </c>
      <c r="D537" s="9">
        <v>3.1658939678616597E-2</v>
      </c>
      <c r="E537" s="10">
        <f t="shared" si="24"/>
        <v>1.2720763723150357</v>
      </c>
      <c r="F537" s="10">
        <f t="shared" si="25"/>
        <v>1.4057279236276847</v>
      </c>
      <c r="G537" s="10">
        <f t="shared" si="26"/>
        <v>1.4558472553699282</v>
      </c>
      <c r="H537" s="10">
        <v>1.18</v>
      </c>
      <c r="I537" s="10">
        <v>1.31</v>
      </c>
      <c r="J537" s="10">
        <v>1.7</v>
      </c>
      <c r="K537" s="10">
        <v>1.87</v>
      </c>
      <c r="L537" s="10">
        <v>1.59</v>
      </c>
      <c r="M537" s="10">
        <v>1.87</v>
      </c>
      <c r="N537" s="10">
        <v>2.0699999999999998</v>
      </c>
      <c r="O537" s="10">
        <v>2.1</v>
      </c>
      <c r="P537" s="10">
        <v>1.72</v>
      </c>
      <c r="Q537" s="10">
        <v>2.19</v>
      </c>
      <c r="R537" s="10">
        <v>2.19</v>
      </c>
      <c r="S537" s="11">
        <v>2.59</v>
      </c>
    </row>
    <row r="538" spans="1:19" x14ac:dyDescent="0.2">
      <c r="A538" s="8" t="s">
        <v>551</v>
      </c>
      <c r="B538" s="9">
        <v>1.8216116594097299E-8</v>
      </c>
      <c r="C538" s="9">
        <v>2.05766403878004E-78</v>
      </c>
      <c r="D538" s="9">
        <v>4.2196018621155401E-36</v>
      </c>
      <c r="E538" s="10">
        <f t="shared" si="24"/>
        <v>1.2720666809147254</v>
      </c>
      <c r="F538" s="10">
        <f t="shared" si="25"/>
        <v>1.8134929115907958</v>
      </c>
      <c r="G538" s="10">
        <f t="shared" si="26"/>
        <v>1.7386906034052863</v>
      </c>
      <c r="H538" s="10">
        <v>45.15</v>
      </c>
      <c r="I538" s="10">
        <v>46.63</v>
      </c>
      <c r="J538" s="10">
        <v>48.59</v>
      </c>
      <c r="K538" s="10">
        <v>64.94</v>
      </c>
      <c r="L538" s="10">
        <v>53.87</v>
      </c>
      <c r="M538" s="10">
        <v>59.75</v>
      </c>
      <c r="N538" s="10">
        <v>87.4</v>
      </c>
      <c r="O538" s="10">
        <v>82.29</v>
      </c>
      <c r="P538" s="10">
        <v>84.87</v>
      </c>
      <c r="Q538" s="10">
        <v>80.760000000000005</v>
      </c>
      <c r="R538" s="10">
        <v>78.430000000000007</v>
      </c>
      <c r="S538" s="11">
        <v>85.79</v>
      </c>
    </row>
    <row r="539" spans="1:19" x14ac:dyDescent="0.2">
      <c r="A539" s="8" t="s">
        <v>552</v>
      </c>
      <c r="B539" s="9">
        <v>0.64337054832407103</v>
      </c>
      <c r="C539" s="9">
        <v>2.9789558231491899E-2</v>
      </c>
      <c r="D539" s="9">
        <v>0.278760516670081</v>
      </c>
      <c r="E539" s="10">
        <f t="shared" si="24"/>
        <v>1.2720588235294119</v>
      </c>
      <c r="F539" s="10">
        <f t="shared" si="25"/>
        <v>1.8088235294117647</v>
      </c>
      <c r="G539" s="10">
        <f t="shared" si="26"/>
        <v>1.6838235294117647</v>
      </c>
      <c r="H539" s="10">
        <v>0.32</v>
      </c>
      <c r="I539" s="10">
        <v>0.44</v>
      </c>
      <c r="J539" s="10">
        <v>0.6</v>
      </c>
      <c r="K539" s="10">
        <v>0.71</v>
      </c>
      <c r="L539" s="10">
        <v>0.49</v>
      </c>
      <c r="M539" s="10">
        <v>0.53</v>
      </c>
      <c r="N539" s="10">
        <v>0.76</v>
      </c>
      <c r="O539" s="10">
        <v>0.98</v>
      </c>
      <c r="P539" s="10">
        <v>0.72</v>
      </c>
      <c r="Q539" s="10">
        <v>0.87</v>
      </c>
      <c r="R539" s="10">
        <v>0.7</v>
      </c>
      <c r="S539" s="11">
        <v>0.54</v>
      </c>
    </row>
    <row r="540" spans="1:19" x14ac:dyDescent="0.2">
      <c r="A540" s="8" t="s">
        <v>553</v>
      </c>
      <c r="B540" s="9">
        <v>6.7534879410289003E-7</v>
      </c>
      <c r="C540" s="9">
        <v>2.14117773050822E-5</v>
      </c>
      <c r="D540" s="9">
        <v>4.2167065279697699E-2</v>
      </c>
      <c r="E540" s="10">
        <f t="shared" si="24"/>
        <v>1.2719174871073602</v>
      </c>
      <c r="F540" s="10">
        <f t="shared" si="25"/>
        <v>1.2611345522737927</v>
      </c>
      <c r="G540" s="10">
        <f t="shared" si="26"/>
        <v>1.2681669010782932</v>
      </c>
      <c r="H540" s="10">
        <v>7.03</v>
      </c>
      <c r="I540" s="10">
        <v>7.23</v>
      </c>
      <c r="J540" s="10">
        <v>7.07</v>
      </c>
      <c r="K540" s="10">
        <v>8.82</v>
      </c>
      <c r="L540" s="10">
        <v>9.6199999999999992</v>
      </c>
      <c r="M540" s="10">
        <v>8.69</v>
      </c>
      <c r="N540" s="10">
        <v>8.41</v>
      </c>
      <c r="O540" s="10">
        <v>9.8800000000000008</v>
      </c>
      <c r="P540" s="10">
        <v>8.61</v>
      </c>
      <c r="Q540" s="10">
        <v>9.27</v>
      </c>
      <c r="R540" s="10">
        <v>9.17</v>
      </c>
      <c r="S540" s="11">
        <v>7.56</v>
      </c>
    </row>
    <row r="541" spans="1:19" x14ac:dyDescent="0.2">
      <c r="A541" s="8" t="s">
        <v>554</v>
      </c>
      <c r="B541" s="9">
        <v>6.4031067632074404E-5</v>
      </c>
      <c r="C541" s="9">
        <v>6.6819407504744302E-5</v>
      </c>
      <c r="D541" s="9">
        <v>6.0201943608166997E-2</v>
      </c>
      <c r="E541" s="10">
        <f t="shared" si="24"/>
        <v>1.2718585762064023</v>
      </c>
      <c r="F541" s="10">
        <f t="shared" si="25"/>
        <v>1.27663640707119</v>
      </c>
      <c r="G541" s="10">
        <f t="shared" si="26"/>
        <v>1.2861920688007646</v>
      </c>
      <c r="H541" s="10">
        <v>7.17</v>
      </c>
      <c r="I541" s="10">
        <v>6.63</v>
      </c>
      <c r="J541" s="10">
        <v>7.13</v>
      </c>
      <c r="K541" s="10">
        <v>8.7200000000000006</v>
      </c>
      <c r="L541" s="10">
        <v>8.74</v>
      </c>
      <c r="M541" s="10">
        <v>9.16</v>
      </c>
      <c r="N541" s="10">
        <v>8.52</v>
      </c>
      <c r="O541" s="10">
        <v>9.4</v>
      </c>
      <c r="P541" s="10">
        <v>8.8000000000000007</v>
      </c>
      <c r="Q541" s="10">
        <v>8.91</v>
      </c>
      <c r="R541" s="10">
        <v>9.2100000000000009</v>
      </c>
      <c r="S541" s="11">
        <v>7.51</v>
      </c>
    </row>
    <row r="542" spans="1:19" x14ac:dyDescent="0.2">
      <c r="A542" s="8" t="s">
        <v>555</v>
      </c>
      <c r="B542" s="9">
        <v>6.5578029034355704E-5</v>
      </c>
      <c r="C542" s="9">
        <v>8.7250589743765296E-11</v>
      </c>
      <c r="D542" s="9">
        <v>4.2564997412741501E-2</v>
      </c>
      <c r="E542" s="10">
        <f t="shared" si="24"/>
        <v>1.2714314394699857</v>
      </c>
      <c r="F542" s="10">
        <f t="shared" si="25"/>
        <v>1.3525396506725555</v>
      </c>
      <c r="G542" s="10">
        <f t="shared" si="26"/>
        <v>1.3938968078699054</v>
      </c>
      <c r="H542" s="10">
        <v>35.1</v>
      </c>
      <c r="I542" s="10">
        <v>31.37</v>
      </c>
      <c r="J542" s="10">
        <v>33.15</v>
      </c>
      <c r="K542" s="10">
        <v>37.25</v>
      </c>
      <c r="L542" s="10">
        <v>44.25</v>
      </c>
      <c r="M542" s="10">
        <v>45.16</v>
      </c>
      <c r="N542" s="10">
        <v>44.57</v>
      </c>
      <c r="O542" s="10">
        <v>45.14</v>
      </c>
      <c r="P542" s="10">
        <v>45.03</v>
      </c>
      <c r="Q542" s="10">
        <v>45.06</v>
      </c>
      <c r="R542" s="10">
        <v>48.77</v>
      </c>
      <c r="S542" s="11">
        <v>33.979999999999997</v>
      </c>
    </row>
    <row r="543" spans="1:19" x14ac:dyDescent="0.2">
      <c r="A543" s="8" t="s">
        <v>556</v>
      </c>
      <c r="B543" s="9">
        <v>6.0910484030970004E-4</v>
      </c>
      <c r="C543" s="9">
        <v>1.9654958222296102E-9</v>
      </c>
      <c r="D543" s="9">
        <v>1.2478044198936001E-3</v>
      </c>
      <c r="E543" s="10">
        <f t="shared" si="24"/>
        <v>1.2709973753280841</v>
      </c>
      <c r="F543" s="10">
        <f t="shared" si="25"/>
        <v>1.4540682414698163</v>
      </c>
      <c r="G543" s="10">
        <f t="shared" si="26"/>
        <v>1.3786089238845145</v>
      </c>
      <c r="H543" s="10">
        <v>5.14</v>
      </c>
      <c r="I543" s="10">
        <v>5.19</v>
      </c>
      <c r="J543" s="10">
        <v>4.91</v>
      </c>
      <c r="K543" s="10">
        <v>6.7</v>
      </c>
      <c r="L543" s="10">
        <v>6.67</v>
      </c>
      <c r="M543" s="10">
        <v>6</v>
      </c>
      <c r="N543" s="10">
        <v>7.02</v>
      </c>
      <c r="O543" s="10">
        <v>7.4</v>
      </c>
      <c r="P543" s="10">
        <v>7.74</v>
      </c>
      <c r="Q543" s="10">
        <v>6.45</v>
      </c>
      <c r="R543" s="10">
        <v>6.82</v>
      </c>
      <c r="S543" s="11">
        <v>6.62</v>
      </c>
    </row>
    <row r="544" spans="1:19" x14ac:dyDescent="0.2">
      <c r="A544" s="8" t="s">
        <v>557</v>
      </c>
      <c r="B544" s="9">
        <v>4.7775327496546797E-13</v>
      </c>
      <c r="C544" s="9">
        <v>2.3652343869272201E-29</v>
      </c>
      <c r="D544" s="9">
        <v>2.6595002688954001E-2</v>
      </c>
      <c r="E544" s="10">
        <f t="shared" si="24"/>
        <v>1.2702685046057358</v>
      </c>
      <c r="F544" s="10">
        <f t="shared" si="25"/>
        <v>1.3941660678121122</v>
      </c>
      <c r="G544" s="10">
        <f t="shared" si="26"/>
        <v>1.4315345920167244</v>
      </c>
      <c r="H544" s="10">
        <v>104.48</v>
      </c>
      <c r="I544" s="10">
        <v>101.03</v>
      </c>
      <c r="J544" s="10">
        <v>100.63</v>
      </c>
      <c r="K544" s="10">
        <v>121.93</v>
      </c>
      <c r="L544" s="10">
        <v>131.68</v>
      </c>
      <c r="M544" s="10">
        <v>135.27000000000001</v>
      </c>
      <c r="N544" s="10">
        <v>135.74</v>
      </c>
      <c r="O544" s="10">
        <v>145.87</v>
      </c>
      <c r="P544" s="10">
        <v>145.19999999999999</v>
      </c>
      <c r="Q544" s="10">
        <v>141.36000000000001</v>
      </c>
      <c r="R544" s="10">
        <v>151.69</v>
      </c>
      <c r="S544" s="11">
        <v>101.98</v>
      </c>
    </row>
    <row r="545" spans="1:19" x14ac:dyDescent="0.2">
      <c r="A545" s="8" t="s">
        <v>558</v>
      </c>
      <c r="B545" s="9">
        <v>4.8141092128366298E-8</v>
      </c>
      <c r="C545" s="9">
        <v>1.85178783782692E-10</v>
      </c>
      <c r="D545" s="9">
        <v>0.124300992362</v>
      </c>
      <c r="E545" s="10">
        <f t="shared" si="24"/>
        <v>1.2700862460281435</v>
      </c>
      <c r="F545" s="10">
        <f t="shared" si="25"/>
        <v>1.3912846118928734</v>
      </c>
      <c r="G545" s="10">
        <f t="shared" si="26"/>
        <v>1.3829626267211379</v>
      </c>
      <c r="H545" s="10">
        <v>22.47</v>
      </c>
      <c r="I545" s="10">
        <v>21.1</v>
      </c>
      <c r="J545" s="10">
        <v>22.52</v>
      </c>
      <c r="K545" s="10">
        <v>27</v>
      </c>
      <c r="L545" s="10">
        <v>28.78</v>
      </c>
      <c r="M545" s="10">
        <v>28.16</v>
      </c>
      <c r="N545" s="10">
        <v>29.1</v>
      </c>
      <c r="O545" s="10">
        <v>32.1</v>
      </c>
      <c r="P545" s="10">
        <v>30.75</v>
      </c>
      <c r="Q545" s="10">
        <v>28.96</v>
      </c>
      <c r="R545" s="10">
        <v>31.69</v>
      </c>
      <c r="S545" s="11">
        <v>21.6</v>
      </c>
    </row>
    <row r="546" spans="1:19" x14ac:dyDescent="0.2">
      <c r="A546" s="8" t="s">
        <v>559</v>
      </c>
      <c r="B546" s="9">
        <v>8.8007624796414499E-9</v>
      </c>
      <c r="C546" s="9">
        <v>5.8332185243703396E-35</v>
      </c>
      <c r="D546" s="9">
        <v>1.4528766678554E-13</v>
      </c>
      <c r="E546" s="10">
        <f t="shared" si="24"/>
        <v>1.2689788053949902</v>
      </c>
      <c r="F546" s="10">
        <f t="shared" si="25"/>
        <v>1.6308285163776493</v>
      </c>
      <c r="G546" s="10">
        <f t="shared" si="26"/>
        <v>1.608863198458574</v>
      </c>
      <c r="H546" s="10">
        <v>17.739999999999998</v>
      </c>
      <c r="I546" s="10">
        <v>17.09</v>
      </c>
      <c r="J546" s="10">
        <v>17.07</v>
      </c>
      <c r="K546" s="10">
        <v>22.66</v>
      </c>
      <c r="L546" s="10">
        <v>21.4</v>
      </c>
      <c r="M546" s="10">
        <v>21.8</v>
      </c>
      <c r="N546" s="10">
        <v>27.47</v>
      </c>
      <c r="O546" s="10">
        <v>27.39</v>
      </c>
      <c r="P546" s="10">
        <v>29.78</v>
      </c>
      <c r="Q546" s="10">
        <v>26.43</v>
      </c>
      <c r="R546" s="10">
        <v>27.29</v>
      </c>
      <c r="S546" s="11">
        <v>24.94</v>
      </c>
    </row>
    <row r="547" spans="1:19" x14ac:dyDescent="0.2">
      <c r="A547" s="8" t="s">
        <v>560</v>
      </c>
      <c r="B547" s="9">
        <v>0.16204983644294901</v>
      </c>
      <c r="C547" s="9">
        <v>2.1706685630174199E-7</v>
      </c>
      <c r="D547" s="9">
        <v>5.0417800189192097E-5</v>
      </c>
      <c r="E547" s="10">
        <f t="shared" si="24"/>
        <v>1.2685810810810811</v>
      </c>
      <c r="F547" s="10">
        <f t="shared" si="25"/>
        <v>1.8378378378378379</v>
      </c>
      <c r="G547" s="10">
        <f t="shared" si="26"/>
        <v>1.7449324324324325</v>
      </c>
      <c r="H547" s="10">
        <v>1.65</v>
      </c>
      <c r="I547" s="10">
        <v>1.97</v>
      </c>
      <c r="J547" s="10">
        <v>2.2999999999999998</v>
      </c>
      <c r="K547" s="10">
        <v>2.39</v>
      </c>
      <c r="L547" s="10">
        <v>2.7</v>
      </c>
      <c r="M547" s="10">
        <v>2.42</v>
      </c>
      <c r="N547" s="10">
        <v>3.74</v>
      </c>
      <c r="O547" s="10">
        <v>3.64</v>
      </c>
      <c r="P547" s="10">
        <v>3.5</v>
      </c>
      <c r="Q547" s="10">
        <v>3.61</v>
      </c>
      <c r="R547" s="10">
        <v>3.22</v>
      </c>
      <c r="S547" s="11">
        <v>3.63</v>
      </c>
    </row>
    <row r="548" spans="1:19" x14ac:dyDescent="0.2">
      <c r="A548" s="8" t="s">
        <v>561</v>
      </c>
      <c r="B548" s="9">
        <v>6.78334359470787E-6</v>
      </c>
      <c r="C548" s="9">
        <v>5.67718902548707E-5</v>
      </c>
      <c r="D548" s="9">
        <v>0.15865262566957999</v>
      </c>
      <c r="E548" s="10">
        <f t="shared" si="24"/>
        <v>1.2684639146307217</v>
      </c>
      <c r="F548" s="10">
        <f t="shared" si="25"/>
        <v>1.2768885144622297</v>
      </c>
      <c r="G548" s="10">
        <f t="shared" si="26"/>
        <v>1.2280258354394835</v>
      </c>
      <c r="H548" s="10">
        <v>11.62</v>
      </c>
      <c r="I548" s="10">
        <v>12.03</v>
      </c>
      <c r="J548" s="10">
        <v>11.96</v>
      </c>
      <c r="K548" s="10">
        <v>14.17</v>
      </c>
      <c r="L548" s="10">
        <v>16.3</v>
      </c>
      <c r="M548" s="10">
        <v>14.7</v>
      </c>
      <c r="N548" s="10">
        <v>13.67</v>
      </c>
      <c r="O548" s="10">
        <v>16.989999999999998</v>
      </c>
      <c r="P548" s="10">
        <v>14.81</v>
      </c>
      <c r="Q548" s="10">
        <v>14.11</v>
      </c>
      <c r="R548" s="10">
        <v>14.81</v>
      </c>
      <c r="S548" s="11">
        <v>12.32</v>
      </c>
    </row>
    <row r="549" spans="1:19" x14ac:dyDescent="0.2">
      <c r="A549" s="8" t="s">
        <v>562</v>
      </c>
      <c r="B549" s="9">
        <v>4.4971923471571702E-2</v>
      </c>
      <c r="C549" s="9">
        <v>0.156970642894558</v>
      </c>
      <c r="D549" s="9">
        <v>0.24422066727740199</v>
      </c>
      <c r="E549" s="10">
        <f t="shared" si="24"/>
        <v>1.2684563758389262</v>
      </c>
      <c r="F549" s="10">
        <f t="shared" si="25"/>
        <v>1.1912751677852349</v>
      </c>
      <c r="G549" s="10">
        <f t="shared" si="26"/>
        <v>1.2953020134228188</v>
      </c>
      <c r="H549" s="10">
        <v>1.01</v>
      </c>
      <c r="I549" s="10">
        <v>0.99</v>
      </c>
      <c r="J549" s="10">
        <v>0.98</v>
      </c>
      <c r="K549" s="10">
        <v>1.21</v>
      </c>
      <c r="L549" s="10">
        <v>1.32</v>
      </c>
      <c r="M549" s="10">
        <v>1.25</v>
      </c>
      <c r="N549" s="10">
        <v>1.1299999999999999</v>
      </c>
      <c r="O549" s="10">
        <v>1.21</v>
      </c>
      <c r="P549" s="10">
        <v>1.21</v>
      </c>
      <c r="Q549" s="10">
        <v>1.34</v>
      </c>
      <c r="R549" s="10">
        <v>1.31</v>
      </c>
      <c r="S549" s="11">
        <v>1.02</v>
      </c>
    </row>
    <row r="550" spans="1:19" x14ac:dyDescent="0.2">
      <c r="A550" s="8" t="s">
        <v>563</v>
      </c>
      <c r="B550" s="9">
        <v>1.95448250921846E-6</v>
      </c>
      <c r="C550" s="9">
        <v>2.8977294163345801E-18</v>
      </c>
      <c r="D550" s="9">
        <v>2.6561908844455601E-2</v>
      </c>
      <c r="E550" s="10">
        <f t="shared" si="24"/>
        <v>1.2684357132385282</v>
      </c>
      <c r="F550" s="10">
        <f t="shared" si="25"/>
        <v>1.380589356399355</v>
      </c>
      <c r="G550" s="10">
        <f t="shared" si="26"/>
        <v>1.4326345110687582</v>
      </c>
      <c r="H550" s="10">
        <v>22.81</v>
      </c>
      <c r="I550" s="10">
        <v>22.54</v>
      </c>
      <c r="J550" s="10">
        <v>22.86</v>
      </c>
      <c r="K550" s="10">
        <v>25.64</v>
      </c>
      <c r="L550" s="10">
        <v>29.82</v>
      </c>
      <c r="M550" s="10">
        <v>31.06</v>
      </c>
      <c r="N550" s="10">
        <v>30.41</v>
      </c>
      <c r="O550" s="10">
        <v>32.229999999999997</v>
      </c>
      <c r="P550" s="10">
        <v>31.53</v>
      </c>
      <c r="Q550" s="10">
        <v>32.04</v>
      </c>
      <c r="R550" s="10">
        <v>34.15</v>
      </c>
      <c r="S550" s="11">
        <v>23.05</v>
      </c>
    </row>
    <row r="551" spans="1:19" x14ac:dyDescent="0.2">
      <c r="A551" s="8" t="s">
        <v>564</v>
      </c>
      <c r="B551" s="9">
        <v>4.3254039897243501E-9</v>
      </c>
      <c r="C551" s="9">
        <v>1.75623815306811E-6</v>
      </c>
      <c r="D551" s="9">
        <v>1.0925237513564E-3</v>
      </c>
      <c r="E551" s="10">
        <f t="shared" si="24"/>
        <v>1.2676589303733603</v>
      </c>
      <c r="F551" s="10">
        <f t="shared" si="25"/>
        <v>1.2848133198789105</v>
      </c>
      <c r="G551" s="10">
        <f t="shared" si="26"/>
        <v>1.2646316851664983</v>
      </c>
      <c r="H551" s="10">
        <v>13.07</v>
      </c>
      <c r="I551" s="10">
        <v>12.94</v>
      </c>
      <c r="J551" s="10">
        <v>13.63</v>
      </c>
      <c r="K551" s="10">
        <v>16.25</v>
      </c>
      <c r="L551" s="10">
        <v>17.77</v>
      </c>
      <c r="M551" s="10">
        <v>16.23</v>
      </c>
      <c r="N551" s="10">
        <v>15.46</v>
      </c>
      <c r="O551" s="10">
        <v>18.850000000000001</v>
      </c>
      <c r="P551" s="10">
        <v>16.62</v>
      </c>
      <c r="Q551" s="10">
        <v>16.149999999999999</v>
      </c>
      <c r="R551" s="10">
        <v>17.36</v>
      </c>
      <c r="S551" s="11">
        <v>15.53</v>
      </c>
    </row>
    <row r="552" spans="1:19" x14ac:dyDescent="0.2">
      <c r="A552" s="8" t="s">
        <v>565</v>
      </c>
      <c r="B552" s="9">
        <v>8.5935126207550593E-9</v>
      </c>
      <c r="C552" s="9">
        <v>6.1894784643412697E-20</v>
      </c>
      <c r="D552" s="9">
        <v>1.6434166320026999E-3</v>
      </c>
      <c r="E552" s="10">
        <f t="shared" si="24"/>
        <v>1.2673602709895959</v>
      </c>
      <c r="F552" s="10">
        <f t="shared" si="25"/>
        <v>1.429712073554319</v>
      </c>
      <c r="G552" s="10">
        <f t="shared" si="26"/>
        <v>1.3936607790950883</v>
      </c>
      <c r="H552" s="10">
        <v>14.29</v>
      </c>
      <c r="I552" s="10">
        <v>13.34</v>
      </c>
      <c r="J552" s="10">
        <v>13.7</v>
      </c>
      <c r="K552" s="10">
        <v>16.45</v>
      </c>
      <c r="L552" s="10">
        <v>18.13</v>
      </c>
      <c r="M552" s="10">
        <v>17.8</v>
      </c>
      <c r="N552" s="10">
        <v>18.71</v>
      </c>
      <c r="O552" s="10">
        <v>20.56</v>
      </c>
      <c r="P552" s="10">
        <v>19.82</v>
      </c>
      <c r="Q552" s="10">
        <v>18.39</v>
      </c>
      <c r="R552" s="10">
        <v>19.39</v>
      </c>
      <c r="S552" s="11">
        <v>15.71</v>
      </c>
    </row>
    <row r="553" spans="1:19" x14ac:dyDescent="0.2">
      <c r="A553" s="8" t="s">
        <v>566</v>
      </c>
      <c r="B553" s="9">
        <v>7.5362767849342799E-5</v>
      </c>
      <c r="C553" s="9">
        <v>1.5704016869052098E-5</v>
      </c>
      <c r="D553" s="9">
        <v>0.23484139091646</v>
      </c>
      <c r="E553" s="10">
        <f t="shared" si="24"/>
        <v>1.2670529365288385</v>
      </c>
      <c r="F553" s="10">
        <f t="shared" si="25"/>
        <v>1.2928627864103239</v>
      </c>
      <c r="G553" s="10">
        <f t="shared" si="26"/>
        <v>1.2978667368975507</v>
      </c>
      <c r="H553" s="10">
        <v>12.56</v>
      </c>
      <c r="I553" s="10">
        <v>12.91</v>
      </c>
      <c r="J553" s="10">
        <v>12.5</v>
      </c>
      <c r="K553" s="10">
        <v>15.84</v>
      </c>
      <c r="L553" s="10">
        <v>15.89</v>
      </c>
      <c r="M553" s="10">
        <v>16.38</v>
      </c>
      <c r="N553" s="10">
        <v>15.98</v>
      </c>
      <c r="O553" s="10">
        <v>17.100000000000001</v>
      </c>
      <c r="P553" s="10">
        <v>16.010000000000002</v>
      </c>
      <c r="Q553" s="10">
        <v>16.95</v>
      </c>
      <c r="R553" s="10">
        <v>16.32</v>
      </c>
      <c r="S553" s="11">
        <v>12.04</v>
      </c>
    </row>
    <row r="554" spans="1:19" x14ac:dyDescent="0.2">
      <c r="A554" s="8" t="s">
        <v>567</v>
      </c>
      <c r="B554" s="9">
        <v>2.6924475712233999E-3</v>
      </c>
      <c r="C554" s="9">
        <v>2.5044745047691799E-2</v>
      </c>
      <c r="D554" s="9">
        <v>2.0431925833589101E-2</v>
      </c>
      <c r="E554" s="10">
        <f t="shared" si="24"/>
        <v>1.2670041126225877</v>
      </c>
      <c r="F554" s="10">
        <f t="shared" si="25"/>
        <v>1.2788674470104398</v>
      </c>
      <c r="G554" s="10">
        <f t="shared" si="26"/>
        <v>1.2508699778551091</v>
      </c>
      <c r="H554" s="10">
        <v>21.02</v>
      </c>
      <c r="I554" s="10">
        <v>20.239999999999998</v>
      </c>
      <c r="J554" s="10">
        <v>21.96</v>
      </c>
      <c r="K554" s="10">
        <v>24.65</v>
      </c>
      <c r="L554" s="10">
        <v>29.74</v>
      </c>
      <c r="M554" s="10">
        <v>25.71</v>
      </c>
      <c r="N554" s="10">
        <v>24.59</v>
      </c>
      <c r="O554" s="10">
        <v>31.35</v>
      </c>
      <c r="P554" s="10">
        <v>24.91</v>
      </c>
      <c r="Q554" s="10">
        <v>26.27</v>
      </c>
      <c r="R554" s="10">
        <v>27.9</v>
      </c>
      <c r="S554" s="11">
        <v>22.73</v>
      </c>
    </row>
    <row r="555" spans="1:19" x14ac:dyDescent="0.2">
      <c r="A555" s="8" t="s">
        <v>568</v>
      </c>
      <c r="B555" s="9">
        <v>5.8976694989620003E-4</v>
      </c>
      <c r="C555" s="9">
        <v>5.4994842031552103E-2</v>
      </c>
      <c r="D555" s="9">
        <v>0.18326990401542101</v>
      </c>
      <c r="E555" s="10">
        <f t="shared" si="24"/>
        <v>1.2662252482978325</v>
      </c>
      <c r="F555" s="10">
        <f t="shared" si="25"/>
        <v>1.2389905678056092</v>
      </c>
      <c r="G555" s="10">
        <f t="shared" si="26"/>
        <v>1.1774626772440502</v>
      </c>
      <c r="H555" s="10">
        <v>53.83</v>
      </c>
      <c r="I555" s="10">
        <v>52.77</v>
      </c>
      <c r="J555" s="10">
        <v>53.49</v>
      </c>
      <c r="K555" s="10">
        <v>63.61</v>
      </c>
      <c r="L555" s="10">
        <v>74.87</v>
      </c>
      <c r="M555" s="10">
        <v>64.23</v>
      </c>
      <c r="N555" s="10">
        <v>60.84</v>
      </c>
      <c r="O555" s="10">
        <v>76.97</v>
      </c>
      <c r="P555" s="10">
        <v>60.54</v>
      </c>
      <c r="Q555" s="10">
        <v>61.74</v>
      </c>
      <c r="R555" s="10">
        <v>66.22</v>
      </c>
      <c r="S555" s="11">
        <v>53.64</v>
      </c>
    </row>
    <row r="556" spans="1:19" x14ac:dyDescent="0.2">
      <c r="A556" s="8" t="s">
        <v>569</v>
      </c>
      <c r="B556" s="9">
        <v>1.37363303803492E-2</v>
      </c>
      <c r="C556" s="9">
        <v>2.8869841607136301E-5</v>
      </c>
      <c r="D556" s="9">
        <v>3.3511485540612701E-2</v>
      </c>
      <c r="E556" s="10">
        <f t="shared" si="24"/>
        <v>1.2660434562910561</v>
      </c>
      <c r="F556" s="10">
        <f t="shared" si="25"/>
        <v>1.5068216270843859</v>
      </c>
      <c r="G556" s="10">
        <f t="shared" si="26"/>
        <v>1.4595755432036384</v>
      </c>
      <c r="H556" s="10">
        <v>12.4</v>
      </c>
      <c r="I556" s="10">
        <v>14.32</v>
      </c>
      <c r="J556" s="10">
        <v>12.86</v>
      </c>
      <c r="K556" s="10">
        <v>15.23</v>
      </c>
      <c r="L556" s="10">
        <v>17.88</v>
      </c>
      <c r="M556" s="10">
        <v>17</v>
      </c>
      <c r="N556" s="10">
        <v>18.57</v>
      </c>
      <c r="O556" s="10">
        <v>20.190000000000001</v>
      </c>
      <c r="P556" s="10">
        <v>20.88</v>
      </c>
      <c r="Q556" s="10">
        <v>17.79</v>
      </c>
      <c r="R556" s="10">
        <v>19.100000000000001</v>
      </c>
      <c r="S556" s="11">
        <v>15.33</v>
      </c>
    </row>
    <row r="557" spans="1:19" x14ac:dyDescent="0.2">
      <c r="A557" s="8" t="s">
        <v>570</v>
      </c>
      <c r="B557" s="9">
        <v>0.55602069289983203</v>
      </c>
      <c r="C557" s="9">
        <v>2.6611514980373799E-2</v>
      </c>
      <c r="D557" s="9">
        <v>6.11501148967558E-2</v>
      </c>
      <c r="E557" s="10">
        <f t="shared" si="24"/>
        <v>1.2659176029962547</v>
      </c>
      <c r="F557" s="10">
        <f t="shared" si="25"/>
        <v>1.6217228464419475</v>
      </c>
      <c r="G557" s="10">
        <f t="shared" si="26"/>
        <v>1.6741573033707868</v>
      </c>
      <c r="H557" s="10">
        <v>0.87</v>
      </c>
      <c r="I557" s="10">
        <v>1.01</v>
      </c>
      <c r="J557" s="10">
        <v>0.79</v>
      </c>
      <c r="K557" s="10">
        <v>1.29</v>
      </c>
      <c r="L557" s="10">
        <v>1.19</v>
      </c>
      <c r="M557" s="10">
        <v>0.9</v>
      </c>
      <c r="N557" s="10">
        <v>1.46</v>
      </c>
      <c r="O557" s="10">
        <v>1.26</v>
      </c>
      <c r="P557" s="10">
        <v>1.61</v>
      </c>
      <c r="Q557" s="10">
        <v>1.25</v>
      </c>
      <c r="R557" s="10">
        <v>1.61</v>
      </c>
      <c r="S557" s="11">
        <v>1.6</v>
      </c>
    </row>
    <row r="558" spans="1:19" x14ac:dyDescent="0.2">
      <c r="A558" s="8" t="s">
        <v>571</v>
      </c>
      <c r="B558" s="9">
        <v>0.29255577945425398</v>
      </c>
      <c r="C558" s="9">
        <v>1.17078065997774E-6</v>
      </c>
      <c r="D558" s="9">
        <v>1.1281665524218699E-2</v>
      </c>
      <c r="E558" s="10">
        <f t="shared" si="24"/>
        <v>1.2656748140276302</v>
      </c>
      <c r="F558" s="10">
        <f t="shared" si="25"/>
        <v>1.9564293304994687</v>
      </c>
      <c r="G558" s="10">
        <f t="shared" si="26"/>
        <v>1.9904357066950051</v>
      </c>
      <c r="H558" s="10">
        <v>3.46</v>
      </c>
      <c r="I558" s="10">
        <v>3.28</v>
      </c>
      <c r="J558" s="10">
        <v>2.67</v>
      </c>
      <c r="K558" s="10">
        <v>3.8</v>
      </c>
      <c r="L558" s="10">
        <v>3.67</v>
      </c>
      <c r="M558" s="10">
        <v>4.4400000000000004</v>
      </c>
      <c r="N558" s="10">
        <v>5.97</v>
      </c>
      <c r="O558" s="10">
        <v>5.94</v>
      </c>
      <c r="P558" s="10">
        <v>6.5</v>
      </c>
      <c r="Q558" s="10">
        <v>6.54</v>
      </c>
      <c r="R558" s="10">
        <v>5.69</v>
      </c>
      <c r="S558" s="11">
        <v>3.92</v>
      </c>
    </row>
    <row r="559" spans="1:19" x14ac:dyDescent="0.2">
      <c r="A559" s="8" t="s">
        <v>572</v>
      </c>
      <c r="B559" s="9">
        <v>1.5894970735960001E-4</v>
      </c>
      <c r="C559" s="9">
        <v>0.226246781183225</v>
      </c>
      <c r="D559" s="9">
        <v>6.1866513829639799E-2</v>
      </c>
      <c r="E559" s="10">
        <f t="shared" si="24"/>
        <v>1.2653316645807258</v>
      </c>
      <c r="F559" s="10">
        <f t="shared" si="25"/>
        <v>1.3617021276595742</v>
      </c>
      <c r="G559" s="10">
        <f t="shared" si="26"/>
        <v>1.2803504380475594</v>
      </c>
      <c r="H559" s="10">
        <v>3.13</v>
      </c>
      <c r="I559" s="10">
        <v>2.42</v>
      </c>
      <c r="J559" s="10">
        <v>2.44</v>
      </c>
      <c r="K559" s="10">
        <v>2.87</v>
      </c>
      <c r="L559" s="10">
        <v>3.76</v>
      </c>
      <c r="M559" s="10">
        <v>3.48</v>
      </c>
      <c r="N559" s="10">
        <v>3.12</v>
      </c>
      <c r="O559" s="10">
        <v>4.43</v>
      </c>
      <c r="P559" s="10">
        <v>3.33</v>
      </c>
      <c r="Q559" s="10">
        <v>3.45</v>
      </c>
      <c r="R559" s="10">
        <v>3.45</v>
      </c>
      <c r="S559" s="11">
        <v>3.1</v>
      </c>
    </row>
    <row r="560" spans="1:19" x14ac:dyDescent="0.2">
      <c r="A560" s="8" t="s">
        <v>573</v>
      </c>
      <c r="B560" s="9">
        <v>4.4643737290677803E-6</v>
      </c>
      <c r="C560" s="9">
        <v>1.79701315720483E-27</v>
      </c>
      <c r="D560" s="9">
        <v>2.2215035045407799E-5</v>
      </c>
      <c r="E560" s="10">
        <f t="shared" si="24"/>
        <v>1.26484813310118</v>
      </c>
      <c r="F560" s="10">
        <f t="shared" si="25"/>
        <v>1.6362932869026889</v>
      </c>
      <c r="G560" s="10">
        <f t="shared" si="26"/>
        <v>1.5515573611917199</v>
      </c>
      <c r="H560" s="10">
        <v>17.29</v>
      </c>
      <c r="I560" s="10">
        <v>17.63</v>
      </c>
      <c r="J560" s="10">
        <v>16.77</v>
      </c>
      <c r="K560" s="10">
        <v>21.31</v>
      </c>
      <c r="L560" s="10">
        <v>21.67</v>
      </c>
      <c r="M560" s="10">
        <v>22.4</v>
      </c>
      <c r="N560" s="10">
        <v>28.56</v>
      </c>
      <c r="O560" s="10">
        <v>27.3</v>
      </c>
      <c r="P560" s="10">
        <v>28.72</v>
      </c>
      <c r="Q560" s="10">
        <v>24.98</v>
      </c>
      <c r="R560" s="10">
        <v>26.5</v>
      </c>
      <c r="S560" s="11">
        <v>21.66</v>
      </c>
    </row>
    <row r="561" spans="1:19" x14ac:dyDescent="0.2">
      <c r="A561" s="8" t="s">
        <v>574</v>
      </c>
      <c r="B561" s="9">
        <v>1.01856753671144E-2</v>
      </c>
      <c r="C561" s="9">
        <v>3.6725737770668002E-5</v>
      </c>
      <c r="D561" s="9">
        <v>2.1448522416304002E-3</v>
      </c>
      <c r="E561" s="10">
        <f t="shared" si="24"/>
        <v>1.264490543014033</v>
      </c>
      <c r="F561" s="10">
        <f t="shared" si="25"/>
        <v>1.3968883465527759</v>
      </c>
      <c r="G561" s="10">
        <f t="shared" si="26"/>
        <v>1.4304453935326418</v>
      </c>
      <c r="H561" s="10">
        <v>10.84</v>
      </c>
      <c r="I561" s="10">
        <v>11.31</v>
      </c>
      <c r="J561" s="10">
        <v>10.63</v>
      </c>
      <c r="K561" s="10">
        <v>13.79</v>
      </c>
      <c r="L561" s="10">
        <v>13.8</v>
      </c>
      <c r="M561" s="10">
        <v>13.86</v>
      </c>
      <c r="N561" s="10">
        <v>15.48</v>
      </c>
      <c r="O561" s="10">
        <v>15.16</v>
      </c>
      <c r="P561" s="10">
        <v>15.15</v>
      </c>
      <c r="Q561" s="10">
        <v>15.98</v>
      </c>
      <c r="R561" s="10">
        <v>15.76</v>
      </c>
      <c r="S561" s="11">
        <v>13.89</v>
      </c>
    </row>
    <row r="562" spans="1:19" x14ac:dyDescent="0.2">
      <c r="A562" s="8" t="s">
        <v>575</v>
      </c>
      <c r="B562" s="9">
        <v>0.506999163045185</v>
      </c>
      <c r="C562" s="9">
        <v>5.2798272049059004E-3</v>
      </c>
      <c r="D562" s="9">
        <v>0.33304721058944797</v>
      </c>
      <c r="E562" s="10">
        <f t="shared" si="24"/>
        <v>1.2641509433962266</v>
      </c>
      <c r="F562" s="10">
        <f t="shared" si="25"/>
        <v>1.6584905660377358</v>
      </c>
      <c r="G562" s="10">
        <f t="shared" si="26"/>
        <v>1.4452830188679244</v>
      </c>
      <c r="H562" s="10">
        <v>2.0299999999999998</v>
      </c>
      <c r="I562" s="10">
        <v>1.47</v>
      </c>
      <c r="J562" s="10">
        <v>1.8</v>
      </c>
      <c r="K562" s="10">
        <v>2.37</v>
      </c>
      <c r="L562" s="10">
        <v>2.29</v>
      </c>
      <c r="M562" s="10">
        <v>2.04</v>
      </c>
      <c r="N562" s="10">
        <v>2.82</v>
      </c>
      <c r="O562" s="10">
        <v>2.78</v>
      </c>
      <c r="P562" s="10">
        <v>3.19</v>
      </c>
      <c r="Q562" s="10">
        <v>2.29</v>
      </c>
      <c r="R562" s="10">
        <v>2.1800000000000002</v>
      </c>
      <c r="S562" s="11">
        <v>2.5299999999999998</v>
      </c>
    </row>
    <row r="563" spans="1:19" x14ac:dyDescent="0.2">
      <c r="A563" s="8" t="s">
        <v>576</v>
      </c>
      <c r="B563" s="9">
        <v>7.3720145120463806E-8</v>
      </c>
      <c r="C563" s="9">
        <v>4.6348784007416198E-10</v>
      </c>
      <c r="D563" s="9">
        <v>7.9428761174468003E-3</v>
      </c>
      <c r="E563" s="10">
        <f t="shared" si="24"/>
        <v>1.2636505460218408</v>
      </c>
      <c r="F563" s="10">
        <f t="shared" si="25"/>
        <v>1.358034321372855</v>
      </c>
      <c r="G563" s="10">
        <f t="shared" si="26"/>
        <v>1.3075273010920436</v>
      </c>
      <c r="H563" s="10">
        <v>17.62</v>
      </c>
      <c r="I563" s="10">
        <v>16.59</v>
      </c>
      <c r="J563" s="10">
        <v>17.07</v>
      </c>
      <c r="K563" s="10">
        <v>20.32</v>
      </c>
      <c r="L563" s="10">
        <v>23.59</v>
      </c>
      <c r="M563" s="10">
        <v>20.89</v>
      </c>
      <c r="N563" s="10">
        <v>21.84</v>
      </c>
      <c r="O563" s="10">
        <v>26.12</v>
      </c>
      <c r="P563" s="10">
        <v>21.68</v>
      </c>
      <c r="Q563" s="10">
        <v>21.86</v>
      </c>
      <c r="R563" s="10">
        <v>23.51</v>
      </c>
      <c r="S563" s="11">
        <v>18.8</v>
      </c>
    </row>
    <row r="564" spans="1:19" x14ac:dyDescent="0.2">
      <c r="A564" s="8" t="s">
        <v>577</v>
      </c>
      <c r="B564" s="9">
        <v>2.1580696319772299E-14</v>
      </c>
      <c r="C564" s="9">
        <v>2.4365602623407702E-44</v>
      </c>
      <c r="D564" s="9">
        <v>5.9668906392907005E-10</v>
      </c>
      <c r="E564" s="10">
        <f t="shared" si="24"/>
        <v>1.2633236062048843</v>
      </c>
      <c r="F564" s="10">
        <f t="shared" si="25"/>
        <v>1.5532176317001996</v>
      </c>
      <c r="G564" s="10">
        <f t="shared" si="26"/>
        <v>1.5290277991091998</v>
      </c>
      <c r="H564" s="10">
        <v>131.4</v>
      </c>
      <c r="I564" s="10">
        <v>133.46</v>
      </c>
      <c r="J564" s="10">
        <v>125.8</v>
      </c>
      <c r="K564" s="10">
        <v>162.75</v>
      </c>
      <c r="L564" s="10">
        <v>164.73</v>
      </c>
      <c r="M564" s="10">
        <v>166.05</v>
      </c>
      <c r="N564" s="10">
        <v>201.96</v>
      </c>
      <c r="O564" s="10">
        <v>207.7</v>
      </c>
      <c r="P564" s="10">
        <v>197.12</v>
      </c>
      <c r="Q564" s="10">
        <v>201.31</v>
      </c>
      <c r="R564" s="10">
        <v>198.9</v>
      </c>
      <c r="S564" s="11">
        <v>174.26</v>
      </c>
    </row>
    <row r="565" spans="1:19" x14ac:dyDescent="0.2">
      <c r="A565" s="8" t="s">
        <v>578</v>
      </c>
      <c r="B565" s="9">
        <v>5.6994243511798498E-5</v>
      </c>
      <c r="C565" s="9">
        <v>5.14534571497955E-25</v>
      </c>
      <c r="D565" s="9">
        <v>1.25613914784665E-8</v>
      </c>
      <c r="E565" s="10">
        <f t="shared" si="24"/>
        <v>1.2626718653806692</v>
      </c>
      <c r="F565" s="10">
        <f t="shared" si="25"/>
        <v>1.6907449209932282</v>
      </c>
      <c r="G565" s="10">
        <f t="shared" si="26"/>
        <v>1.614405910116971</v>
      </c>
      <c r="H565" s="10">
        <v>15.61</v>
      </c>
      <c r="I565" s="10">
        <v>17.02</v>
      </c>
      <c r="J565" s="10">
        <v>16.100000000000001</v>
      </c>
      <c r="K565" s="10">
        <v>21.27</v>
      </c>
      <c r="L565" s="10">
        <v>20</v>
      </c>
      <c r="M565" s="10">
        <v>20.260000000000002</v>
      </c>
      <c r="N565" s="10">
        <v>28.6</v>
      </c>
      <c r="O565" s="10">
        <v>27.29</v>
      </c>
      <c r="P565" s="10">
        <v>26.5</v>
      </c>
      <c r="Q565" s="10">
        <v>26.02</v>
      </c>
      <c r="R565" s="10">
        <v>26.15</v>
      </c>
      <c r="S565" s="11">
        <v>22.55</v>
      </c>
    </row>
    <row r="566" spans="1:19" x14ac:dyDescent="0.2">
      <c r="A566" s="8" t="s">
        <v>579</v>
      </c>
      <c r="B566" s="9">
        <v>7.6994904578009395E-11</v>
      </c>
      <c r="C566" s="9">
        <v>3.45918876238248E-10</v>
      </c>
      <c r="D566" s="9">
        <v>0.237313739898392</v>
      </c>
      <c r="E566" s="10">
        <f t="shared" si="24"/>
        <v>1.2621717904736771</v>
      </c>
      <c r="F566" s="10">
        <f t="shared" si="25"/>
        <v>1.3129700488191052</v>
      </c>
      <c r="G566" s="10">
        <f t="shared" si="26"/>
        <v>1.311254782952896</v>
      </c>
      <c r="H566" s="10">
        <v>25.49</v>
      </c>
      <c r="I566" s="10">
        <v>24.46</v>
      </c>
      <c r="J566" s="10">
        <v>25.84</v>
      </c>
      <c r="K566" s="10">
        <v>30.46</v>
      </c>
      <c r="L566" s="10">
        <v>32.31</v>
      </c>
      <c r="M566" s="10">
        <v>32.89</v>
      </c>
      <c r="N566" s="10">
        <v>30.2</v>
      </c>
      <c r="O566" s="10">
        <v>35.159999999999997</v>
      </c>
      <c r="P566" s="10">
        <v>34.15</v>
      </c>
      <c r="Q566" s="10">
        <v>30.52</v>
      </c>
      <c r="R566" s="10">
        <v>34.71</v>
      </c>
      <c r="S566" s="11">
        <v>23.93</v>
      </c>
    </row>
    <row r="567" spans="1:19" x14ac:dyDescent="0.2">
      <c r="A567" s="8" t="s">
        <v>580</v>
      </c>
      <c r="B567" s="9">
        <v>3.6718694591838002E-5</v>
      </c>
      <c r="C567" s="9">
        <v>0.21353838852075799</v>
      </c>
      <c r="D567" s="9">
        <v>1.5996614201289599E-2</v>
      </c>
      <c r="E567" s="10">
        <f t="shared" si="24"/>
        <v>1.2621199671322925</v>
      </c>
      <c r="F567" s="10">
        <f t="shared" si="25"/>
        <v>1.1963845521774854</v>
      </c>
      <c r="G567" s="10">
        <f t="shared" si="26"/>
        <v>1.1347576006573539</v>
      </c>
      <c r="H567" s="10">
        <v>4.0999999999999996</v>
      </c>
      <c r="I567" s="10">
        <v>4.0999999999999996</v>
      </c>
      <c r="J567" s="10">
        <v>3.97</v>
      </c>
      <c r="K567" s="10">
        <v>4.8499999999999996</v>
      </c>
      <c r="L567" s="10">
        <v>5.72</v>
      </c>
      <c r="M567" s="10">
        <v>4.79</v>
      </c>
      <c r="N567" s="10">
        <v>4.46</v>
      </c>
      <c r="O567" s="10">
        <v>5.8</v>
      </c>
      <c r="P567" s="10">
        <v>4.3</v>
      </c>
      <c r="Q567" s="10">
        <v>4.58</v>
      </c>
      <c r="R567" s="10">
        <v>4.93</v>
      </c>
      <c r="S567" s="11">
        <v>4.92</v>
      </c>
    </row>
    <row r="568" spans="1:19" x14ac:dyDescent="0.2">
      <c r="A568" s="8" t="s">
        <v>581</v>
      </c>
      <c r="B568" s="9">
        <v>1.22996411374412E-10</v>
      </c>
      <c r="C568" s="9">
        <v>1.16455049898048E-15</v>
      </c>
      <c r="D568" s="9">
        <v>1.0068696366775999E-5</v>
      </c>
      <c r="E568" s="10">
        <f t="shared" si="24"/>
        <v>1.2613490638625291</v>
      </c>
      <c r="F568" s="10">
        <f t="shared" si="25"/>
        <v>1.326109258784304</v>
      </c>
      <c r="G568" s="10">
        <f t="shared" si="26"/>
        <v>1.3220056424724291</v>
      </c>
      <c r="H568" s="10">
        <v>25.95</v>
      </c>
      <c r="I568" s="10">
        <v>25.49</v>
      </c>
      <c r="J568" s="10">
        <v>26.54</v>
      </c>
      <c r="K568" s="10">
        <v>32.06</v>
      </c>
      <c r="L568" s="10">
        <v>32.909999999999997</v>
      </c>
      <c r="M568" s="10">
        <v>33.39</v>
      </c>
      <c r="N568" s="10">
        <v>33.880000000000003</v>
      </c>
      <c r="O568" s="10">
        <v>34.71</v>
      </c>
      <c r="P568" s="10">
        <v>34.82</v>
      </c>
      <c r="Q568" s="10">
        <v>33.950000000000003</v>
      </c>
      <c r="R568" s="10">
        <v>34.32</v>
      </c>
      <c r="S568" s="11">
        <v>32.01</v>
      </c>
    </row>
    <row r="569" spans="1:19" x14ac:dyDescent="0.2">
      <c r="A569" s="8" t="s">
        <v>582</v>
      </c>
      <c r="B569" s="9">
        <v>2.4718513197562801E-10</v>
      </c>
      <c r="C569" s="9">
        <v>1.16536489699279E-15</v>
      </c>
      <c r="D569" s="9">
        <v>0.18784147453620501</v>
      </c>
      <c r="E569" s="10">
        <f t="shared" si="24"/>
        <v>1.2610708358808627</v>
      </c>
      <c r="F569" s="10">
        <f t="shared" si="25"/>
        <v>1.3301249017381431</v>
      </c>
      <c r="G569" s="10">
        <f t="shared" si="26"/>
        <v>1.3368329111712811</v>
      </c>
      <c r="H569" s="10">
        <v>197.52</v>
      </c>
      <c r="I569" s="10">
        <v>188.04</v>
      </c>
      <c r="J569" s="10">
        <v>186.89</v>
      </c>
      <c r="K569" s="10">
        <v>226.96</v>
      </c>
      <c r="L569" s="10">
        <v>241.04</v>
      </c>
      <c r="M569" s="10">
        <v>253.9</v>
      </c>
      <c r="N569" s="10">
        <v>239.52</v>
      </c>
      <c r="O569" s="10">
        <v>262.49</v>
      </c>
      <c r="P569" s="10">
        <v>259.42</v>
      </c>
      <c r="Q569" s="10">
        <v>244.71</v>
      </c>
      <c r="R569" s="10">
        <v>261.14</v>
      </c>
      <c r="S569" s="11">
        <v>177</v>
      </c>
    </row>
    <row r="570" spans="1:19" x14ac:dyDescent="0.2">
      <c r="A570" s="8" t="s">
        <v>583</v>
      </c>
      <c r="B570" s="9">
        <v>6.4868082401848407E-8</v>
      </c>
      <c r="C570" s="9">
        <v>5.5325104292970103E-38</v>
      </c>
      <c r="D570" s="9">
        <v>1.74807731818361E-8</v>
      </c>
      <c r="E570" s="10">
        <f t="shared" si="24"/>
        <v>1.2601854110758721</v>
      </c>
      <c r="F570" s="10">
        <f t="shared" si="25"/>
        <v>1.6656501585752623</v>
      </c>
      <c r="G570" s="10">
        <f t="shared" si="26"/>
        <v>1.6096608929007077</v>
      </c>
      <c r="H570" s="10">
        <v>28.3</v>
      </c>
      <c r="I570" s="10">
        <v>26.04</v>
      </c>
      <c r="J570" s="10">
        <v>27.64</v>
      </c>
      <c r="K570" s="10">
        <v>33.020000000000003</v>
      </c>
      <c r="L570" s="10">
        <v>34.9</v>
      </c>
      <c r="M570" s="10">
        <v>35.39</v>
      </c>
      <c r="N570" s="10">
        <v>47.56</v>
      </c>
      <c r="O570" s="10">
        <v>41.64</v>
      </c>
      <c r="P570" s="10">
        <v>47.35</v>
      </c>
      <c r="Q570" s="10">
        <v>41.45</v>
      </c>
      <c r="R570" s="10">
        <v>43.16</v>
      </c>
      <c r="S570" s="11">
        <v>36.46</v>
      </c>
    </row>
    <row r="571" spans="1:19" x14ac:dyDescent="0.2">
      <c r="A571" s="8" t="s">
        <v>584</v>
      </c>
      <c r="B571" s="9">
        <v>8.58785563372651E-2</v>
      </c>
      <c r="C571" s="9">
        <v>7.3336952191380004E-4</v>
      </c>
      <c r="D571" s="9">
        <v>5.2985807445136403E-2</v>
      </c>
      <c r="E571" s="10">
        <f t="shared" si="24"/>
        <v>1.2597276264591437</v>
      </c>
      <c r="F571" s="10">
        <f t="shared" si="25"/>
        <v>1.4280155642023344</v>
      </c>
      <c r="G571" s="10">
        <f t="shared" si="26"/>
        <v>1.4328793774319064</v>
      </c>
      <c r="H571" s="10">
        <v>3.66</v>
      </c>
      <c r="I571" s="10">
        <v>3.37</v>
      </c>
      <c r="J571" s="10">
        <v>3.25</v>
      </c>
      <c r="K571" s="10">
        <v>3.66</v>
      </c>
      <c r="L571" s="10">
        <v>4.6100000000000003</v>
      </c>
      <c r="M571" s="10">
        <v>4.68</v>
      </c>
      <c r="N571" s="10">
        <v>4.57</v>
      </c>
      <c r="O571" s="10">
        <v>5.19</v>
      </c>
      <c r="P571" s="10">
        <v>4.92</v>
      </c>
      <c r="Q571" s="10">
        <v>4.7300000000000004</v>
      </c>
      <c r="R571" s="10">
        <v>5.08</v>
      </c>
      <c r="S571" s="11">
        <v>4.04</v>
      </c>
    </row>
    <row r="572" spans="1:19" x14ac:dyDescent="0.2">
      <c r="A572" s="8" t="s">
        <v>585</v>
      </c>
      <c r="B572" s="9">
        <v>2.0123690118889499E-7</v>
      </c>
      <c r="C572" s="9">
        <v>2.0958238691029901E-2</v>
      </c>
      <c r="D572" s="9">
        <v>8.3672474982239998E-3</v>
      </c>
      <c r="E572" s="10">
        <f t="shared" si="24"/>
        <v>1.2596759675967597</v>
      </c>
      <c r="F572" s="10">
        <f t="shared" si="25"/>
        <v>1.3377587758775877</v>
      </c>
      <c r="G572" s="10">
        <f t="shared" si="26"/>
        <v>1.245049504950495</v>
      </c>
      <c r="H572" s="10">
        <v>15.39</v>
      </c>
      <c r="I572" s="10">
        <v>14.05</v>
      </c>
      <c r="J572" s="10">
        <v>15</v>
      </c>
      <c r="K572" s="10">
        <v>17.510000000000002</v>
      </c>
      <c r="L572" s="10">
        <v>20.309999999999999</v>
      </c>
      <c r="M572" s="10">
        <v>18.16</v>
      </c>
      <c r="N572" s="10">
        <v>18.02</v>
      </c>
      <c r="O572" s="10">
        <v>23.6</v>
      </c>
      <c r="P572" s="10">
        <v>17.829999999999998</v>
      </c>
      <c r="Q572" s="10">
        <v>18.05</v>
      </c>
      <c r="R572" s="10">
        <v>19.45</v>
      </c>
      <c r="S572" s="11">
        <v>16.68</v>
      </c>
    </row>
    <row r="573" spans="1:19" x14ac:dyDescent="0.2">
      <c r="A573" s="8" t="s">
        <v>586</v>
      </c>
      <c r="B573" s="9">
        <v>6.9554306444079999E-4</v>
      </c>
      <c r="C573" s="9">
        <v>9.9733132466793305E-8</v>
      </c>
      <c r="D573" s="9">
        <v>2.2571677959614601E-2</v>
      </c>
      <c r="E573" s="10">
        <f t="shared" si="24"/>
        <v>1.2596322941646683</v>
      </c>
      <c r="F573" s="10">
        <f t="shared" si="25"/>
        <v>1.3939248601119105</v>
      </c>
      <c r="G573" s="10">
        <f t="shared" si="26"/>
        <v>1.4786570743405278</v>
      </c>
      <c r="H573" s="10">
        <v>20.309999999999999</v>
      </c>
      <c r="I573" s="10">
        <v>21.11</v>
      </c>
      <c r="J573" s="10">
        <v>21.13</v>
      </c>
      <c r="K573" s="10">
        <v>26.04</v>
      </c>
      <c r="L573" s="10">
        <v>25.95</v>
      </c>
      <c r="M573" s="10">
        <v>26.8</v>
      </c>
      <c r="N573" s="10">
        <v>28.21</v>
      </c>
      <c r="O573" s="10">
        <v>28.38</v>
      </c>
      <c r="P573" s="10">
        <v>30.6</v>
      </c>
      <c r="Q573" s="10">
        <v>28.83</v>
      </c>
      <c r="R573" s="10">
        <v>33.06</v>
      </c>
      <c r="S573" s="11">
        <v>22.35</v>
      </c>
    </row>
    <row r="574" spans="1:19" x14ac:dyDescent="0.2">
      <c r="A574" s="8" t="s">
        <v>587</v>
      </c>
      <c r="B574" s="9">
        <v>6.7307728913828004E-3</v>
      </c>
      <c r="C574" s="9">
        <v>1.8073611738107E-7</v>
      </c>
      <c r="D574" s="9">
        <v>2.1075313897669298E-2</v>
      </c>
      <c r="E574" s="10">
        <f t="shared" si="24"/>
        <v>1.2596239928379587</v>
      </c>
      <c r="F574" s="10">
        <f t="shared" si="25"/>
        <v>1.4601611459265891</v>
      </c>
      <c r="G574" s="10">
        <f t="shared" si="26"/>
        <v>1.3393017009847805</v>
      </c>
      <c r="H574" s="10">
        <v>3.6</v>
      </c>
      <c r="I574" s="10">
        <v>4.03</v>
      </c>
      <c r="J574" s="10">
        <v>3.54</v>
      </c>
      <c r="K574" s="10">
        <v>4.76</v>
      </c>
      <c r="L574" s="10">
        <v>4.91</v>
      </c>
      <c r="M574" s="10">
        <v>4.4000000000000004</v>
      </c>
      <c r="N574" s="10">
        <v>5.65</v>
      </c>
      <c r="O574" s="10">
        <v>5.7</v>
      </c>
      <c r="P574" s="10">
        <v>4.96</v>
      </c>
      <c r="Q574" s="10">
        <v>5.07</v>
      </c>
      <c r="R574" s="10">
        <v>4.93</v>
      </c>
      <c r="S574" s="11">
        <v>3.72</v>
      </c>
    </row>
    <row r="575" spans="1:19" x14ac:dyDescent="0.2">
      <c r="A575" s="8" t="s">
        <v>588</v>
      </c>
      <c r="B575" s="9">
        <v>1.8434883765072E-8</v>
      </c>
      <c r="C575" s="9">
        <v>3.5993417292294699E-12</v>
      </c>
      <c r="D575" s="9">
        <v>7.81564553231925E-2</v>
      </c>
      <c r="E575" s="10">
        <f t="shared" si="24"/>
        <v>1.2595246626059957</v>
      </c>
      <c r="F575" s="10">
        <f t="shared" si="25"/>
        <v>1.3044309088737609</v>
      </c>
      <c r="G575" s="10">
        <f t="shared" si="26"/>
        <v>1.3206735936940166</v>
      </c>
      <c r="H575" s="10">
        <v>28.6</v>
      </c>
      <c r="I575" s="10">
        <v>26.34</v>
      </c>
      <c r="J575" s="10">
        <v>28.79</v>
      </c>
      <c r="K575" s="10">
        <v>33.58</v>
      </c>
      <c r="L575" s="10">
        <v>36.92</v>
      </c>
      <c r="M575" s="10">
        <v>34.96</v>
      </c>
      <c r="N575" s="10">
        <v>35.299999999999997</v>
      </c>
      <c r="O575" s="10">
        <v>37.369999999999997</v>
      </c>
      <c r="P575" s="10">
        <v>36.549999999999997</v>
      </c>
      <c r="Q575" s="10">
        <v>36.64</v>
      </c>
      <c r="R575" s="10">
        <v>37.39</v>
      </c>
      <c r="S575" s="11">
        <v>28.05</v>
      </c>
    </row>
    <row r="576" spans="1:19" x14ac:dyDescent="0.2">
      <c r="A576" s="8" t="s">
        <v>589</v>
      </c>
      <c r="B576" s="9">
        <v>4.5688378107966201E-9</v>
      </c>
      <c r="C576" s="9">
        <v>5.88376799000714E-20</v>
      </c>
      <c r="D576" s="9">
        <v>1.31136036452414E-2</v>
      </c>
      <c r="E576" s="10">
        <f t="shared" si="24"/>
        <v>1.2593666129898013</v>
      </c>
      <c r="F576" s="10">
        <f t="shared" si="25"/>
        <v>1.3750939345142243</v>
      </c>
      <c r="G576" s="10">
        <f t="shared" si="26"/>
        <v>1.3769189479334405</v>
      </c>
      <c r="H576" s="10">
        <v>31.57</v>
      </c>
      <c r="I576" s="10">
        <v>29.13</v>
      </c>
      <c r="J576" s="10">
        <v>32.450000000000003</v>
      </c>
      <c r="K576" s="10">
        <v>36.94</v>
      </c>
      <c r="L576" s="10">
        <v>41.63</v>
      </c>
      <c r="M576" s="10">
        <v>38.74</v>
      </c>
      <c r="N576" s="10">
        <v>40.99</v>
      </c>
      <c r="O576" s="10">
        <v>43.62</v>
      </c>
      <c r="P576" s="10">
        <v>43.48</v>
      </c>
      <c r="Q576" s="10">
        <v>41.21</v>
      </c>
      <c r="R576" s="10">
        <v>43.57</v>
      </c>
      <c r="S576" s="11">
        <v>33.36</v>
      </c>
    </row>
    <row r="577" spans="1:19" x14ac:dyDescent="0.2">
      <c r="A577" s="8" t="s">
        <v>590</v>
      </c>
      <c r="B577" s="9">
        <v>0.15047980515029499</v>
      </c>
      <c r="C577" s="9">
        <v>3.4503426114137998E-5</v>
      </c>
      <c r="D577" s="9">
        <v>1.9399728871951401E-2</v>
      </c>
      <c r="E577" s="10">
        <f t="shared" si="24"/>
        <v>1.2587006960556844</v>
      </c>
      <c r="F577" s="10">
        <f t="shared" si="25"/>
        <v>1.6531322505800463</v>
      </c>
      <c r="G577" s="10">
        <f t="shared" si="26"/>
        <v>1.5719257540603246</v>
      </c>
      <c r="H577" s="10">
        <v>2.93</v>
      </c>
      <c r="I577" s="10">
        <v>2.5299999999999998</v>
      </c>
      <c r="J577" s="10">
        <v>3.16</v>
      </c>
      <c r="K577" s="10">
        <v>3.83</v>
      </c>
      <c r="L577" s="10">
        <v>3.52</v>
      </c>
      <c r="M577" s="10">
        <v>3.5</v>
      </c>
      <c r="N577" s="10">
        <v>4.9800000000000004</v>
      </c>
      <c r="O577" s="10">
        <v>4.16</v>
      </c>
      <c r="P577" s="10">
        <v>5.1100000000000003</v>
      </c>
      <c r="Q577" s="10">
        <v>3.65</v>
      </c>
      <c r="R577" s="10">
        <v>4.79</v>
      </c>
      <c r="S577" s="11">
        <v>4.24</v>
      </c>
    </row>
    <row r="578" spans="1:19" x14ac:dyDescent="0.2">
      <c r="A578" s="8" t="s">
        <v>591</v>
      </c>
      <c r="B578" s="9">
        <v>8.5358614555658503E-12</v>
      </c>
      <c r="C578" s="9">
        <v>1.4725742672141799E-37</v>
      </c>
      <c r="D578" s="9">
        <v>3.9674514670868299E-10</v>
      </c>
      <c r="E578" s="10">
        <f t="shared" si="24"/>
        <v>1.2586697424067665</v>
      </c>
      <c r="F578" s="10">
        <f t="shared" si="25"/>
        <v>1.5272587466359091</v>
      </c>
      <c r="G578" s="10">
        <f t="shared" si="26"/>
        <v>1.4902729719338716</v>
      </c>
      <c r="H578" s="10">
        <v>43.26</v>
      </c>
      <c r="I578" s="10">
        <v>44.49</v>
      </c>
      <c r="J578" s="10">
        <v>42.3</v>
      </c>
      <c r="K578" s="10">
        <v>54.42</v>
      </c>
      <c r="L578" s="10">
        <v>54.21</v>
      </c>
      <c r="M578" s="10">
        <v>55.06</v>
      </c>
      <c r="N578" s="10">
        <v>67.150000000000006</v>
      </c>
      <c r="O578" s="10">
        <v>63.97</v>
      </c>
      <c r="P578" s="10">
        <v>67.5</v>
      </c>
      <c r="Q578" s="10">
        <v>61.03</v>
      </c>
      <c r="R578" s="10">
        <v>65.28</v>
      </c>
      <c r="S578" s="11">
        <v>58.76</v>
      </c>
    </row>
    <row r="579" spans="1:19" x14ac:dyDescent="0.2">
      <c r="A579" s="8" t="s">
        <v>592</v>
      </c>
      <c r="B579" s="9">
        <v>4.8425108685422803E-2</v>
      </c>
      <c r="C579" s="9">
        <v>0.152882083315695</v>
      </c>
      <c r="D579" s="9">
        <v>0.923817957676632</v>
      </c>
      <c r="E579" s="10">
        <f t="shared" si="24"/>
        <v>1.2585398526456797</v>
      </c>
      <c r="F579" s="10">
        <f t="shared" si="25"/>
        <v>1.1955793703951776</v>
      </c>
      <c r="G579" s="10">
        <f t="shared" si="26"/>
        <v>1.2786336235766913</v>
      </c>
      <c r="H579" s="10">
        <v>4.67</v>
      </c>
      <c r="I579" s="10">
        <v>5.3</v>
      </c>
      <c r="J579" s="10">
        <v>4.96</v>
      </c>
      <c r="K579" s="10">
        <v>5.88</v>
      </c>
      <c r="L579" s="10">
        <v>6.19</v>
      </c>
      <c r="M579" s="10">
        <v>6.72</v>
      </c>
      <c r="N579" s="10">
        <v>5.1100000000000003</v>
      </c>
      <c r="O579" s="10">
        <v>6.15</v>
      </c>
      <c r="P579" s="10">
        <v>6.59</v>
      </c>
      <c r="Q579" s="10">
        <v>6.37</v>
      </c>
      <c r="R579" s="10">
        <v>6.13</v>
      </c>
      <c r="S579" s="11">
        <v>3.37</v>
      </c>
    </row>
    <row r="580" spans="1:19" x14ac:dyDescent="0.2">
      <c r="A580" s="8" t="s">
        <v>593</v>
      </c>
      <c r="B580" s="9">
        <v>2.1546621742559099E-2</v>
      </c>
      <c r="C580" s="9">
        <v>1.74001721211951E-5</v>
      </c>
      <c r="D580" s="9">
        <v>4.9715934805706803E-2</v>
      </c>
      <c r="E580" s="10">
        <f t="shared" si="24"/>
        <v>1.2581227436823106</v>
      </c>
      <c r="F580" s="10">
        <f t="shared" si="25"/>
        <v>1.371841155234657</v>
      </c>
      <c r="G580" s="10">
        <f t="shared" si="26"/>
        <v>1.4353790613718411</v>
      </c>
      <c r="H580" s="10">
        <v>9.7100000000000009</v>
      </c>
      <c r="I580" s="10">
        <v>9.58</v>
      </c>
      <c r="J580" s="10">
        <v>8.41</v>
      </c>
      <c r="K580" s="10">
        <v>9.58</v>
      </c>
      <c r="L580" s="10">
        <v>12.09</v>
      </c>
      <c r="M580" s="10">
        <v>13.18</v>
      </c>
      <c r="N580" s="10">
        <v>12.3</v>
      </c>
      <c r="O580" s="10">
        <v>12.44</v>
      </c>
      <c r="P580" s="10">
        <v>13.26</v>
      </c>
      <c r="Q580" s="10">
        <v>12.99</v>
      </c>
      <c r="R580" s="10">
        <v>13.51</v>
      </c>
      <c r="S580" s="11">
        <v>9.6</v>
      </c>
    </row>
    <row r="581" spans="1:19" x14ac:dyDescent="0.2">
      <c r="A581" s="8" t="s">
        <v>594</v>
      </c>
      <c r="B581" s="9">
        <v>2.4217765641955001E-8</v>
      </c>
      <c r="C581" s="9">
        <v>3.93062245873914E-10</v>
      </c>
      <c r="D581" s="9">
        <v>4.19934237152412E-5</v>
      </c>
      <c r="E581" s="10">
        <f t="shared" ref="E581:E644" si="27">AVERAGE(K581:M581)/AVERAGE(H581:J581)</f>
        <v>1.2581219403649309</v>
      </c>
      <c r="F581" s="10">
        <f t="shared" ref="F581:F644" si="28">AVERAGE(N581:P581)/AVERAGE(H581:J581)</f>
        <v>1.3442367601246104</v>
      </c>
      <c r="G581" s="10">
        <f t="shared" ref="G581:G644" si="29">AVERAGE(P581:R581)/AVERAGE(H581:J581)</f>
        <v>1.2846016911437472</v>
      </c>
      <c r="H581" s="10">
        <v>14.67</v>
      </c>
      <c r="I581" s="10">
        <v>14.39</v>
      </c>
      <c r="J581" s="10">
        <v>15.88</v>
      </c>
      <c r="K581" s="10">
        <v>17.5</v>
      </c>
      <c r="L581" s="10">
        <v>20.43</v>
      </c>
      <c r="M581" s="10">
        <v>18.61</v>
      </c>
      <c r="N581" s="10">
        <v>19.329999999999998</v>
      </c>
      <c r="O581" s="10">
        <v>22.51</v>
      </c>
      <c r="P581" s="10">
        <v>18.57</v>
      </c>
      <c r="Q581" s="10">
        <v>19.3</v>
      </c>
      <c r="R581" s="10">
        <v>19.86</v>
      </c>
      <c r="S581" s="11">
        <v>18.239999999999998</v>
      </c>
    </row>
    <row r="582" spans="1:19" x14ac:dyDescent="0.2">
      <c r="A582" s="8" t="s">
        <v>595</v>
      </c>
      <c r="B582" s="9">
        <v>5.1741185334971597E-5</v>
      </c>
      <c r="C582" s="9">
        <v>7.0896328855396002E-6</v>
      </c>
      <c r="D582" s="9">
        <v>3.0428704607122901E-2</v>
      </c>
      <c r="E582" s="10">
        <f t="shared" si="27"/>
        <v>1.2574228028503565</v>
      </c>
      <c r="F582" s="10">
        <f t="shared" si="28"/>
        <v>1.2734560570071258</v>
      </c>
      <c r="G582" s="10">
        <f t="shared" si="29"/>
        <v>1.329275534441805</v>
      </c>
      <c r="H582" s="10">
        <v>11.34</v>
      </c>
      <c r="I582" s="10">
        <v>11.3</v>
      </c>
      <c r="J582" s="10">
        <v>11.04</v>
      </c>
      <c r="K582" s="10">
        <v>13.82</v>
      </c>
      <c r="L582" s="10">
        <v>14.74</v>
      </c>
      <c r="M582" s="10">
        <v>13.79</v>
      </c>
      <c r="N582" s="10">
        <v>14.69</v>
      </c>
      <c r="O582" s="10">
        <v>14</v>
      </c>
      <c r="P582" s="10">
        <v>14.2</v>
      </c>
      <c r="Q582" s="10">
        <v>14.93</v>
      </c>
      <c r="R582" s="10">
        <v>15.64</v>
      </c>
      <c r="S582" s="11">
        <v>12.02</v>
      </c>
    </row>
    <row r="583" spans="1:19" x14ac:dyDescent="0.2">
      <c r="A583" s="8" t="s">
        <v>596</v>
      </c>
      <c r="B583" s="9">
        <v>2.3924243963000798E-2</v>
      </c>
      <c r="C583" s="9">
        <v>9.0015589501560994E-3</v>
      </c>
      <c r="D583" s="9">
        <v>0.116223315044668</v>
      </c>
      <c r="E583" s="10">
        <f t="shared" si="27"/>
        <v>1.2572992700729928</v>
      </c>
      <c r="F583" s="10">
        <f t="shared" si="28"/>
        <v>1.2990673154906729</v>
      </c>
      <c r="G583" s="10">
        <f t="shared" si="29"/>
        <v>1.2712895377128954</v>
      </c>
      <c r="H583" s="10">
        <v>17.45</v>
      </c>
      <c r="I583" s="10">
        <v>14.9</v>
      </c>
      <c r="J583" s="10">
        <v>16.97</v>
      </c>
      <c r="K583" s="10">
        <v>19.36</v>
      </c>
      <c r="L583" s="10">
        <v>23.01</v>
      </c>
      <c r="M583" s="10">
        <v>19.64</v>
      </c>
      <c r="N583" s="10">
        <v>19.739999999999998</v>
      </c>
      <c r="O583" s="10">
        <v>24.18</v>
      </c>
      <c r="P583" s="10">
        <v>20.149999999999999</v>
      </c>
      <c r="Q583" s="10">
        <v>20.64</v>
      </c>
      <c r="R583" s="10">
        <v>21.91</v>
      </c>
      <c r="S583" s="11">
        <v>16.71</v>
      </c>
    </row>
    <row r="584" spans="1:19" x14ac:dyDescent="0.2">
      <c r="A584" s="8" t="s">
        <v>597</v>
      </c>
      <c r="B584" s="9">
        <v>2.2968279849847999E-3</v>
      </c>
      <c r="C584" s="9">
        <v>8.1557578752461097E-20</v>
      </c>
      <c r="D584" s="9">
        <v>1.94614911821584E-10</v>
      </c>
      <c r="E584" s="10">
        <f t="shared" si="27"/>
        <v>1.256988817891374</v>
      </c>
      <c r="F584" s="10">
        <f t="shared" si="28"/>
        <v>1.7567891373801918</v>
      </c>
      <c r="G584" s="10">
        <f t="shared" si="29"/>
        <v>1.6367811501597447</v>
      </c>
      <c r="H584" s="10">
        <v>16.350000000000001</v>
      </c>
      <c r="I584" s="10">
        <v>17.11</v>
      </c>
      <c r="J584" s="10">
        <v>16.62</v>
      </c>
      <c r="K584" s="10">
        <v>21.78</v>
      </c>
      <c r="L584" s="10">
        <v>20.61</v>
      </c>
      <c r="M584" s="10">
        <v>20.56</v>
      </c>
      <c r="N584" s="10">
        <v>29.02</v>
      </c>
      <c r="O584" s="10">
        <v>30.11</v>
      </c>
      <c r="P584" s="10">
        <v>28.85</v>
      </c>
      <c r="Q584" s="10">
        <v>26.23</v>
      </c>
      <c r="R584" s="10">
        <v>26.89</v>
      </c>
      <c r="S584" s="11">
        <v>26.67</v>
      </c>
    </row>
    <row r="585" spans="1:19" x14ac:dyDescent="0.2">
      <c r="A585" s="8" t="s">
        <v>598</v>
      </c>
      <c r="B585" s="9">
        <v>5.3844578469946697E-2</v>
      </c>
      <c r="C585" s="9">
        <v>7.2324019533089E-3</v>
      </c>
      <c r="D585" s="9">
        <v>7.6606235790251706E-2</v>
      </c>
      <c r="E585" s="10">
        <f t="shared" si="27"/>
        <v>1.2564102564102566</v>
      </c>
      <c r="F585" s="10">
        <f t="shared" si="28"/>
        <v>1.3288084464555054</v>
      </c>
      <c r="G585" s="10">
        <f t="shared" si="29"/>
        <v>1.3634992458521871</v>
      </c>
      <c r="H585" s="10">
        <v>2.2799999999999998</v>
      </c>
      <c r="I585" s="10">
        <v>2.23</v>
      </c>
      <c r="J585" s="10">
        <v>2.12</v>
      </c>
      <c r="K585" s="10">
        <v>2.69</v>
      </c>
      <c r="L585" s="10">
        <v>2.88</v>
      </c>
      <c r="M585" s="10">
        <v>2.76</v>
      </c>
      <c r="N585" s="10">
        <v>2.75</v>
      </c>
      <c r="O585" s="10">
        <v>2.97</v>
      </c>
      <c r="P585" s="10">
        <v>3.09</v>
      </c>
      <c r="Q585" s="10">
        <v>2.79</v>
      </c>
      <c r="R585" s="10">
        <v>3.16</v>
      </c>
      <c r="S585" s="11">
        <v>2.63</v>
      </c>
    </row>
    <row r="586" spans="1:19" x14ac:dyDescent="0.2">
      <c r="A586" s="8" t="s">
        <v>599</v>
      </c>
      <c r="B586" s="9">
        <v>7.3524312376069704E-9</v>
      </c>
      <c r="C586" s="9">
        <v>1.42355085818466E-11</v>
      </c>
      <c r="D586" s="9">
        <v>5.0989858018726103E-2</v>
      </c>
      <c r="E586" s="10">
        <f t="shared" si="27"/>
        <v>1.2547910202591714</v>
      </c>
      <c r="F586" s="10">
        <f t="shared" si="28"/>
        <v>1.3152035042891039</v>
      </c>
      <c r="G586" s="10">
        <f t="shared" si="29"/>
        <v>1.3217740463588248</v>
      </c>
      <c r="H586" s="10">
        <v>36.85</v>
      </c>
      <c r="I586" s="10">
        <v>35.25</v>
      </c>
      <c r="J586" s="10">
        <v>37.479999999999997</v>
      </c>
      <c r="K586" s="10">
        <v>44.79</v>
      </c>
      <c r="L586" s="10">
        <v>47.4</v>
      </c>
      <c r="M586" s="10">
        <v>45.31</v>
      </c>
      <c r="N586" s="10">
        <v>45.92</v>
      </c>
      <c r="O586" s="10">
        <v>50.57</v>
      </c>
      <c r="P586" s="10">
        <v>47.63</v>
      </c>
      <c r="Q586" s="10">
        <v>47.23</v>
      </c>
      <c r="R586" s="10">
        <v>49.98</v>
      </c>
      <c r="S586" s="11">
        <v>37.51</v>
      </c>
    </row>
    <row r="587" spans="1:19" x14ac:dyDescent="0.2">
      <c r="A587" s="8" t="s">
        <v>600</v>
      </c>
      <c r="B587" s="9">
        <v>1.1041607205326801E-2</v>
      </c>
      <c r="C587" s="9">
        <v>8.3889162416388397E-8</v>
      </c>
      <c r="D587" s="9">
        <v>7.5382512536521104E-2</v>
      </c>
      <c r="E587" s="10">
        <f t="shared" si="27"/>
        <v>1.2543743809838233</v>
      </c>
      <c r="F587" s="10">
        <f t="shared" si="28"/>
        <v>1.4666556619346318</v>
      </c>
      <c r="G587" s="10">
        <f t="shared" si="29"/>
        <v>1.498679432155827</v>
      </c>
      <c r="H587" s="10">
        <v>20.14</v>
      </c>
      <c r="I587" s="10">
        <v>19.68</v>
      </c>
      <c r="J587" s="10">
        <v>20.76</v>
      </c>
      <c r="K587" s="10">
        <v>22.69</v>
      </c>
      <c r="L587" s="10">
        <v>27.19</v>
      </c>
      <c r="M587" s="10">
        <v>26.11</v>
      </c>
      <c r="N587" s="10">
        <v>29.89</v>
      </c>
      <c r="O587" s="10">
        <v>28.64</v>
      </c>
      <c r="P587" s="10">
        <v>30.32</v>
      </c>
      <c r="Q587" s="10">
        <v>29.06</v>
      </c>
      <c r="R587" s="10">
        <v>31.41</v>
      </c>
      <c r="S587" s="11">
        <v>20.21</v>
      </c>
    </row>
    <row r="588" spans="1:19" x14ac:dyDescent="0.2">
      <c r="A588" s="8" t="s">
        <v>601</v>
      </c>
      <c r="B588" s="9">
        <v>2.9449393328716899E-9</v>
      </c>
      <c r="C588" s="9">
        <v>7.5783085024451296E-10</v>
      </c>
      <c r="D588" s="9">
        <v>1.1476308263060001E-4</v>
      </c>
      <c r="E588" s="10">
        <f t="shared" si="27"/>
        <v>1.2542853765220474</v>
      </c>
      <c r="F588" s="10">
        <f t="shared" si="28"/>
        <v>1.2650431493084286</v>
      </c>
      <c r="G588" s="10">
        <f t="shared" si="29"/>
        <v>1.307601371320487</v>
      </c>
      <c r="H588" s="10">
        <v>27.01</v>
      </c>
      <c r="I588" s="10">
        <v>28.69</v>
      </c>
      <c r="J588" s="10">
        <v>28.89</v>
      </c>
      <c r="K588" s="10">
        <v>34.92</v>
      </c>
      <c r="L588" s="10">
        <v>34.42</v>
      </c>
      <c r="M588" s="10">
        <v>36.76</v>
      </c>
      <c r="N588" s="10">
        <v>36.25</v>
      </c>
      <c r="O588" s="10">
        <v>33.880000000000003</v>
      </c>
      <c r="P588" s="10">
        <v>36.880000000000003</v>
      </c>
      <c r="Q588" s="10">
        <v>36.46</v>
      </c>
      <c r="R588" s="10">
        <v>37.270000000000003</v>
      </c>
      <c r="S588" s="11">
        <v>34.020000000000003</v>
      </c>
    </row>
    <row r="589" spans="1:19" x14ac:dyDescent="0.2">
      <c r="A589" s="8" t="s">
        <v>602</v>
      </c>
      <c r="B589" s="9">
        <v>6.4638267389861004E-3</v>
      </c>
      <c r="C589" s="9">
        <v>1.5320952525286499E-7</v>
      </c>
      <c r="D589" s="9">
        <v>0.11165950200334999</v>
      </c>
      <c r="E589" s="10">
        <f t="shared" si="27"/>
        <v>1.2542617740537416</v>
      </c>
      <c r="F589" s="10">
        <f t="shared" si="28"/>
        <v>1.4452470384282001</v>
      </c>
      <c r="G589" s="10">
        <f t="shared" si="29"/>
        <v>1.4397572955793123</v>
      </c>
      <c r="H589" s="10">
        <v>11.85</v>
      </c>
      <c r="I589" s="10">
        <v>11.38</v>
      </c>
      <c r="J589" s="10">
        <v>11.38</v>
      </c>
      <c r="K589" s="10">
        <v>13.34</v>
      </c>
      <c r="L589" s="10">
        <v>14.34</v>
      </c>
      <c r="M589" s="10">
        <v>15.73</v>
      </c>
      <c r="N589" s="10">
        <v>16.3</v>
      </c>
      <c r="O589" s="10">
        <v>17.43</v>
      </c>
      <c r="P589" s="10">
        <v>16.29</v>
      </c>
      <c r="Q589" s="10">
        <v>16.38</v>
      </c>
      <c r="R589" s="10">
        <v>17.16</v>
      </c>
      <c r="S589" s="11">
        <v>11.16</v>
      </c>
    </row>
    <row r="590" spans="1:19" x14ac:dyDescent="0.2">
      <c r="A590" s="8" t="s">
        <v>603</v>
      </c>
      <c r="B590" s="9">
        <v>5.2297490731868196E-6</v>
      </c>
      <c r="C590" s="9">
        <v>1.2442721622667001E-18</v>
      </c>
      <c r="D590" s="9">
        <v>2.7024446126891501E-2</v>
      </c>
      <c r="E590" s="10">
        <f t="shared" si="27"/>
        <v>1.2540765213684322</v>
      </c>
      <c r="F590" s="10">
        <f t="shared" si="28"/>
        <v>1.4092507726739849</v>
      </c>
      <c r="G590" s="10">
        <f t="shared" si="29"/>
        <v>1.4679739955238196</v>
      </c>
      <c r="H590" s="10">
        <v>32.22</v>
      </c>
      <c r="I590" s="10">
        <v>31.51</v>
      </c>
      <c r="J590" s="10">
        <v>30.1</v>
      </c>
      <c r="K590" s="10">
        <v>35.47</v>
      </c>
      <c r="L590" s="10">
        <v>39.81</v>
      </c>
      <c r="M590" s="10">
        <v>42.39</v>
      </c>
      <c r="N590" s="10">
        <v>43.7</v>
      </c>
      <c r="O590" s="10">
        <v>44.47</v>
      </c>
      <c r="P590" s="10">
        <v>44.06</v>
      </c>
      <c r="Q590" s="10">
        <v>44.22</v>
      </c>
      <c r="R590" s="10">
        <v>49.46</v>
      </c>
      <c r="S590" s="11">
        <v>31.41</v>
      </c>
    </row>
    <row r="591" spans="1:19" x14ac:dyDescent="0.2">
      <c r="A591" s="8" t="s">
        <v>604</v>
      </c>
      <c r="B591" s="9">
        <v>1.327772066517E-4</v>
      </c>
      <c r="C591" s="9">
        <v>1.9850651089104699E-14</v>
      </c>
      <c r="D591" s="9">
        <v>7.2807829994430806E-5</v>
      </c>
      <c r="E591" s="10">
        <f t="shared" si="27"/>
        <v>1.2538405267008048</v>
      </c>
      <c r="F591" s="10">
        <f t="shared" si="28"/>
        <v>1.5003657644476958</v>
      </c>
      <c r="G591" s="10">
        <f t="shared" si="29"/>
        <v>1.4637893196781271</v>
      </c>
      <c r="H591" s="10">
        <v>18.55</v>
      </c>
      <c r="I591" s="10">
        <v>18.38</v>
      </c>
      <c r="J591" s="10">
        <v>17.75</v>
      </c>
      <c r="K591" s="10">
        <v>23.53</v>
      </c>
      <c r="L591" s="10">
        <v>22.45</v>
      </c>
      <c r="M591" s="10">
        <v>22.58</v>
      </c>
      <c r="N591" s="10">
        <v>27.19</v>
      </c>
      <c r="O591" s="10">
        <v>25.84</v>
      </c>
      <c r="P591" s="10">
        <v>29.01</v>
      </c>
      <c r="Q591" s="10">
        <v>25.15</v>
      </c>
      <c r="R591" s="10">
        <v>25.88</v>
      </c>
      <c r="S591" s="11">
        <v>23.04</v>
      </c>
    </row>
    <row r="592" spans="1:19" x14ac:dyDescent="0.2">
      <c r="A592" s="8" t="s">
        <v>605</v>
      </c>
      <c r="B592" s="9">
        <v>2.7178201322642999E-3</v>
      </c>
      <c r="C592" s="9">
        <v>1.70977620739377E-10</v>
      </c>
      <c r="D592" s="9">
        <v>5.2227144658189902E-2</v>
      </c>
      <c r="E592" s="10">
        <f t="shared" si="27"/>
        <v>1.2537508153946508</v>
      </c>
      <c r="F592" s="10">
        <f t="shared" si="28"/>
        <v>1.4741030658838878</v>
      </c>
      <c r="G592" s="10">
        <f t="shared" si="29"/>
        <v>1.5513372472276581</v>
      </c>
      <c r="H592" s="10">
        <v>24.21</v>
      </c>
      <c r="I592" s="10">
        <v>26.51</v>
      </c>
      <c r="J592" s="10">
        <v>25.93</v>
      </c>
      <c r="K592" s="10">
        <v>28.63</v>
      </c>
      <c r="L592" s="10">
        <v>33.369999999999997</v>
      </c>
      <c r="M592" s="10">
        <v>34.1</v>
      </c>
      <c r="N592" s="10">
        <v>37.6</v>
      </c>
      <c r="O592" s="10">
        <v>36.99</v>
      </c>
      <c r="P592" s="10">
        <v>38.4</v>
      </c>
      <c r="Q592" s="10">
        <v>36.51</v>
      </c>
      <c r="R592" s="10">
        <v>44</v>
      </c>
      <c r="S592" s="11">
        <v>25.08</v>
      </c>
    </row>
    <row r="593" spans="1:19" x14ac:dyDescent="0.2">
      <c r="A593" s="8" t="s">
        <v>606</v>
      </c>
      <c r="B593" s="9">
        <v>7.7839532544986296E-9</v>
      </c>
      <c r="C593" s="9">
        <v>9.4339077804109406E-17</v>
      </c>
      <c r="D593" s="9">
        <v>1.0770165475625999E-3</v>
      </c>
      <c r="E593" s="10">
        <f t="shared" si="27"/>
        <v>1.253615127919911</v>
      </c>
      <c r="F593" s="10">
        <f t="shared" si="28"/>
        <v>1.4273001747973939</v>
      </c>
      <c r="G593" s="10">
        <f t="shared" si="29"/>
        <v>1.4393770856507233</v>
      </c>
      <c r="H593" s="10">
        <v>22.1</v>
      </c>
      <c r="I593" s="10">
        <v>20.37</v>
      </c>
      <c r="J593" s="10">
        <v>20.46</v>
      </c>
      <c r="K593" s="10">
        <v>25.53</v>
      </c>
      <c r="L593" s="10">
        <v>27.13</v>
      </c>
      <c r="M593" s="10">
        <v>26.23</v>
      </c>
      <c r="N593" s="10">
        <v>28.47</v>
      </c>
      <c r="O593" s="10">
        <v>30.75</v>
      </c>
      <c r="P593" s="10">
        <v>30.6</v>
      </c>
      <c r="Q593" s="10">
        <v>28.8</v>
      </c>
      <c r="R593" s="10">
        <v>31.18</v>
      </c>
      <c r="S593" s="11">
        <v>24.47</v>
      </c>
    </row>
    <row r="594" spans="1:19" x14ac:dyDescent="0.2">
      <c r="A594" s="8" t="s">
        <v>607</v>
      </c>
      <c r="B594" s="9">
        <v>2.1924634703388099E-7</v>
      </c>
      <c r="C594" s="9">
        <v>6.2663181681589098E-12</v>
      </c>
      <c r="D594" s="9">
        <v>4.11507706091526E-2</v>
      </c>
      <c r="E594" s="10">
        <f t="shared" si="27"/>
        <v>1.25349933178589</v>
      </c>
      <c r="F594" s="10">
        <f t="shared" si="28"/>
        <v>1.3208131110642187</v>
      </c>
      <c r="G594" s="10">
        <f t="shared" si="29"/>
        <v>1.3398747977773087</v>
      </c>
      <c r="H594" s="10">
        <v>45.22</v>
      </c>
      <c r="I594" s="10">
        <v>47.93</v>
      </c>
      <c r="J594" s="10">
        <v>49.02</v>
      </c>
      <c r="K594" s="10">
        <v>57.02</v>
      </c>
      <c r="L594" s="10">
        <v>59.16</v>
      </c>
      <c r="M594" s="10">
        <v>62.03</v>
      </c>
      <c r="N594" s="10">
        <v>61.17</v>
      </c>
      <c r="O594" s="10">
        <v>62.16</v>
      </c>
      <c r="P594" s="10">
        <v>64.45</v>
      </c>
      <c r="Q594" s="10">
        <v>60.88</v>
      </c>
      <c r="R594" s="10">
        <v>65.16</v>
      </c>
      <c r="S594" s="11">
        <v>49.53</v>
      </c>
    </row>
    <row r="595" spans="1:19" x14ac:dyDescent="0.2">
      <c r="A595" s="8" t="s">
        <v>608</v>
      </c>
      <c r="B595" s="9">
        <v>6.5988081174532795E-2</v>
      </c>
      <c r="C595" s="9">
        <v>5.0507552843509999E-3</v>
      </c>
      <c r="D595" s="9">
        <v>0.131000444481154</v>
      </c>
      <c r="E595" s="10">
        <f t="shared" si="27"/>
        <v>1.253460207612457</v>
      </c>
      <c r="F595" s="10">
        <f t="shared" si="28"/>
        <v>1.3317474048442908</v>
      </c>
      <c r="G595" s="10">
        <f t="shared" si="29"/>
        <v>1.4576124567474051</v>
      </c>
      <c r="H595" s="10">
        <v>8.26</v>
      </c>
      <c r="I595" s="10">
        <v>6.87</v>
      </c>
      <c r="J595" s="10">
        <v>7.99</v>
      </c>
      <c r="K595" s="10">
        <v>8.61</v>
      </c>
      <c r="L595" s="10">
        <v>9.49</v>
      </c>
      <c r="M595" s="10">
        <v>10.88</v>
      </c>
      <c r="N595" s="10">
        <v>10.49</v>
      </c>
      <c r="O595" s="10">
        <v>9.58</v>
      </c>
      <c r="P595" s="10">
        <v>10.72</v>
      </c>
      <c r="Q595" s="10">
        <v>10.17</v>
      </c>
      <c r="R595" s="10">
        <v>12.81</v>
      </c>
      <c r="S595" s="11">
        <v>7.89</v>
      </c>
    </row>
    <row r="596" spans="1:19" x14ac:dyDescent="0.2">
      <c r="A596" s="8" t="s">
        <v>609</v>
      </c>
      <c r="B596" s="9">
        <v>7.4417782840721103E-7</v>
      </c>
      <c r="C596" s="9">
        <v>4.7457941326325503E-8</v>
      </c>
      <c r="D596" s="9">
        <v>0.201287950010619</v>
      </c>
      <c r="E596" s="10">
        <f t="shared" si="27"/>
        <v>1.2533628972653366</v>
      </c>
      <c r="F596" s="10">
        <f t="shared" si="28"/>
        <v>1.2849963045085</v>
      </c>
      <c r="G596" s="10">
        <f t="shared" si="29"/>
        <v>1.2969696969696971</v>
      </c>
      <c r="H596" s="10">
        <v>23.7</v>
      </c>
      <c r="I596" s="10">
        <v>21.07</v>
      </c>
      <c r="J596" s="10">
        <v>22.88</v>
      </c>
      <c r="K596" s="10">
        <v>25.79</v>
      </c>
      <c r="L596" s="10">
        <v>30.19</v>
      </c>
      <c r="M596" s="10">
        <v>28.81</v>
      </c>
      <c r="N596" s="10">
        <v>27.38</v>
      </c>
      <c r="O596" s="10">
        <v>31.44</v>
      </c>
      <c r="P596" s="10">
        <v>28.11</v>
      </c>
      <c r="Q596" s="10">
        <v>28.52</v>
      </c>
      <c r="R596" s="10">
        <v>31.11</v>
      </c>
      <c r="S596" s="11">
        <v>21.15</v>
      </c>
    </row>
    <row r="597" spans="1:19" x14ac:dyDescent="0.2">
      <c r="A597" s="8" t="s">
        <v>610</v>
      </c>
      <c r="B597" s="9">
        <v>1.9324217509691E-3</v>
      </c>
      <c r="C597" s="9">
        <v>3.2775693410095898E-7</v>
      </c>
      <c r="D597" s="9">
        <v>2.0370893585458801E-2</v>
      </c>
      <c r="E597" s="10">
        <f t="shared" si="27"/>
        <v>1.2532544378698225</v>
      </c>
      <c r="F597" s="10">
        <f t="shared" si="28"/>
        <v>1.4023668639053255</v>
      </c>
      <c r="G597" s="10">
        <f t="shared" si="29"/>
        <v>1.3337278106508876</v>
      </c>
      <c r="H597" s="10">
        <v>2.87</v>
      </c>
      <c r="I597" s="10">
        <v>2.71</v>
      </c>
      <c r="J597" s="10">
        <v>2.87</v>
      </c>
      <c r="K597" s="10">
        <v>3.5</v>
      </c>
      <c r="L597" s="10">
        <v>3.36</v>
      </c>
      <c r="M597" s="10">
        <v>3.73</v>
      </c>
      <c r="N597" s="10">
        <v>3.79</v>
      </c>
      <c r="O597" s="10">
        <v>4.0999999999999996</v>
      </c>
      <c r="P597" s="10">
        <v>3.96</v>
      </c>
      <c r="Q597" s="10">
        <v>3.44</v>
      </c>
      <c r="R597" s="10">
        <v>3.87</v>
      </c>
      <c r="S597" s="11">
        <v>3.34</v>
      </c>
    </row>
    <row r="598" spans="1:19" x14ac:dyDescent="0.2">
      <c r="A598" s="8" t="s">
        <v>611</v>
      </c>
      <c r="B598" s="9">
        <v>3.2304435542512402E-2</v>
      </c>
      <c r="C598" s="9">
        <v>5.5313458818068003E-3</v>
      </c>
      <c r="D598" s="9">
        <v>8.8968023282488498E-2</v>
      </c>
      <c r="E598" s="10">
        <f t="shared" si="27"/>
        <v>1.2529801324503311</v>
      </c>
      <c r="F598" s="10">
        <f t="shared" si="28"/>
        <v>1.2903973509933773</v>
      </c>
      <c r="G598" s="10">
        <f t="shared" si="29"/>
        <v>1.2715231788079471</v>
      </c>
      <c r="H598" s="10">
        <v>11.03</v>
      </c>
      <c r="I598" s="10">
        <v>9.36</v>
      </c>
      <c r="J598" s="10">
        <v>9.81</v>
      </c>
      <c r="K598" s="10">
        <v>14.01</v>
      </c>
      <c r="L598" s="10">
        <v>11.58</v>
      </c>
      <c r="M598" s="10">
        <v>12.25</v>
      </c>
      <c r="N598" s="10">
        <v>13.47</v>
      </c>
      <c r="O598" s="10">
        <v>12.95</v>
      </c>
      <c r="P598" s="10">
        <v>12.55</v>
      </c>
      <c r="Q598" s="10">
        <v>13.46</v>
      </c>
      <c r="R598" s="10">
        <v>12.39</v>
      </c>
      <c r="S598" s="11">
        <v>11.83</v>
      </c>
    </row>
    <row r="599" spans="1:19" x14ac:dyDescent="0.2">
      <c r="A599" s="8" t="s">
        <v>612</v>
      </c>
      <c r="B599" s="9">
        <v>2.5454962832668201E-7</v>
      </c>
      <c r="C599" s="9">
        <v>2.1626511484410001E-4</v>
      </c>
      <c r="D599" s="9">
        <v>0.31158365139750899</v>
      </c>
      <c r="E599" s="10">
        <f t="shared" si="27"/>
        <v>1.2528942715110265</v>
      </c>
      <c r="F599" s="10">
        <f t="shared" si="28"/>
        <v>1.1829980315617388</v>
      </c>
      <c r="G599" s="10">
        <f t="shared" si="29"/>
        <v>1.1913388716511528</v>
      </c>
      <c r="H599" s="10">
        <v>97.48</v>
      </c>
      <c r="I599" s="10">
        <v>100.88</v>
      </c>
      <c r="J599" s="10">
        <v>101.37</v>
      </c>
      <c r="K599" s="10">
        <v>120.81</v>
      </c>
      <c r="L599" s="10">
        <v>139.25</v>
      </c>
      <c r="M599" s="10">
        <v>115.47</v>
      </c>
      <c r="N599" s="10">
        <v>111.85</v>
      </c>
      <c r="O599" s="10">
        <v>131.57</v>
      </c>
      <c r="P599" s="10">
        <v>111.16</v>
      </c>
      <c r="Q599" s="10">
        <v>121.77</v>
      </c>
      <c r="R599" s="10">
        <v>124.15</v>
      </c>
      <c r="S599" s="11">
        <v>94.37</v>
      </c>
    </row>
    <row r="600" spans="1:19" x14ac:dyDescent="0.2">
      <c r="A600" s="8" t="s">
        <v>613</v>
      </c>
      <c r="B600" s="9">
        <v>8.1898016898456397E-2</v>
      </c>
      <c r="C600" s="9">
        <v>1.05653809003688E-2</v>
      </c>
      <c r="D600" s="9">
        <v>0.58679315159008505</v>
      </c>
      <c r="E600" s="10">
        <f t="shared" si="27"/>
        <v>1.2522796352583585</v>
      </c>
      <c r="F600" s="10">
        <f t="shared" si="28"/>
        <v>1.3110435663627151</v>
      </c>
      <c r="G600" s="10">
        <f t="shared" si="29"/>
        <v>1.3394123606889561</v>
      </c>
      <c r="H600" s="10">
        <v>6.64</v>
      </c>
      <c r="I600" s="10">
        <v>7</v>
      </c>
      <c r="J600" s="10">
        <v>6.1</v>
      </c>
      <c r="K600" s="10">
        <v>8.76</v>
      </c>
      <c r="L600" s="10">
        <v>7.65</v>
      </c>
      <c r="M600" s="10">
        <v>8.31</v>
      </c>
      <c r="N600" s="10">
        <v>7.76</v>
      </c>
      <c r="O600" s="10">
        <v>9.1199999999999992</v>
      </c>
      <c r="P600" s="10">
        <v>9</v>
      </c>
      <c r="Q600" s="10">
        <v>7.56</v>
      </c>
      <c r="R600" s="10">
        <v>9.8800000000000008</v>
      </c>
      <c r="S600" s="11">
        <v>5.58</v>
      </c>
    </row>
    <row r="601" spans="1:19" x14ac:dyDescent="0.2">
      <c r="A601" s="8" t="s">
        <v>614</v>
      </c>
      <c r="B601" s="9">
        <v>0.25770319471377801</v>
      </c>
      <c r="C601" s="9">
        <v>5.7703493568349602E-5</v>
      </c>
      <c r="D601" s="9">
        <v>7.7053246667483394E-2</v>
      </c>
      <c r="E601" s="10">
        <f t="shared" si="27"/>
        <v>1.2519001085776331</v>
      </c>
      <c r="F601" s="10">
        <f t="shared" si="28"/>
        <v>1.6449511400651464</v>
      </c>
      <c r="G601" s="10">
        <f t="shared" si="29"/>
        <v>1.5287730727470137</v>
      </c>
      <c r="H601" s="10">
        <v>2.96</v>
      </c>
      <c r="I601" s="10">
        <v>2.67</v>
      </c>
      <c r="J601" s="10">
        <v>3.58</v>
      </c>
      <c r="K601" s="10">
        <v>3.99</v>
      </c>
      <c r="L601" s="10">
        <v>4.08</v>
      </c>
      <c r="M601" s="10">
        <v>3.46</v>
      </c>
      <c r="N601" s="10">
        <v>5.53</v>
      </c>
      <c r="O601" s="10">
        <v>4.58</v>
      </c>
      <c r="P601" s="10">
        <v>5.04</v>
      </c>
      <c r="Q601" s="10">
        <v>4.7699999999999996</v>
      </c>
      <c r="R601" s="10">
        <v>4.2699999999999996</v>
      </c>
      <c r="S601" s="11">
        <v>3.92</v>
      </c>
    </row>
    <row r="602" spans="1:19" x14ac:dyDescent="0.2">
      <c r="A602" s="8" t="s">
        <v>615</v>
      </c>
      <c r="B602" s="9">
        <v>2.0864446738589999E-4</v>
      </c>
      <c r="C602" s="9">
        <v>1.3814487918963901E-6</v>
      </c>
      <c r="D602" s="9">
        <v>0.15146623587549199</v>
      </c>
      <c r="E602" s="10">
        <f t="shared" si="27"/>
        <v>1.2518010690216126</v>
      </c>
      <c r="F602" s="10">
        <f t="shared" si="28"/>
        <v>1.333836858006042</v>
      </c>
      <c r="G602" s="10">
        <f t="shared" si="29"/>
        <v>1.3520799442249594</v>
      </c>
      <c r="H602" s="10">
        <v>31.58</v>
      </c>
      <c r="I602" s="10">
        <v>27.18</v>
      </c>
      <c r="J602" s="10">
        <v>27.3</v>
      </c>
      <c r="K602" s="10">
        <v>35.119999999999997</v>
      </c>
      <c r="L602" s="10">
        <v>36.479999999999997</v>
      </c>
      <c r="M602" s="10">
        <v>36.130000000000003</v>
      </c>
      <c r="N602" s="10">
        <v>39.76</v>
      </c>
      <c r="O602" s="10">
        <v>35.78</v>
      </c>
      <c r="P602" s="10">
        <v>39.25</v>
      </c>
      <c r="Q602" s="10">
        <v>38.5</v>
      </c>
      <c r="R602" s="10">
        <v>38.61</v>
      </c>
      <c r="S602" s="11">
        <v>28.27</v>
      </c>
    </row>
    <row r="603" spans="1:19" x14ac:dyDescent="0.2">
      <c r="A603" s="8" t="s">
        <v>616</v>
      </c>
      <c r="B603" s="9">
        <v>6.5479297589829996E-4</v>
      </c>
      <c r="C603" s="9">
        <v>4.3687878004909998E-11</v>
      </c>
      <c r="D603" s="9">
        <v>3.4970885760369998E-4</v>
      </c>
      <c r="E603" s="10">
        <f t="shared" si="27"/>
        <v>1.2515997673065737</v>
      </c>
      <c r="F603" s="10">
        <f t="shared" si="28"/>
        <v>1.4834205933682374</v>
      </c>
      <c r="G603" s="10">
        <f t="shared" si="29"/>
        <v>1.495346131471786</v>
      </c>
      <c r="H603" s="10">
        <v>10.85</v>
      </c>
      <c r="I603" s="10">
        <v>11.52</v>
      </c>
      <c r="J603" s="10">
        <v>12.01</v>
      </c>
      <c r="K603" s="10">
        <v>14.2</v>
      </c>
      <c r="L603" s="10">
        <v>13.98</v>
      </c>
      <c r="M603" s="10">
        <v>14.85</v>
      </c>
      <c r="N603" s="10">
        <v>17</v>
      </c>
      <c r="O603" s="10">
        <v>17.59</v>
      </c>
      <c r="P603" s="10">
        <v>16.41</v>
      </c>
      <c r="Q603" s="10">
        <v>17.350000000000001</v>
      </c>
      <c r="R603" s="10">
        <v>17.649999999999999</v>
      </c>
      <c r="S603" s="11">
        <v>14.04</v>
      </c>
    </row>
    <row r="604" spans="1:19" x14ac:dyDescent="0.2">
      <c r="A604" s="8" t="s">
        <v>617</v>
      </c>
      <c r="B604" s="9">
        <v>1.4690656712997399E-6</v>
      </c>
      <c r="C604" s="9">
        <v>3.7124696323921E-3</v>
      </c>
      <c r="D604" s="9">
        <v>1.1891308021406001E-3</v>
      </c>
      <c r="E604" s="10">
        <f t="shared" si="27"/>
        <v>1.2515060240963856</v>
      </c>
      <c r="F604" s="10">
        <f t="shared" si="28"/>
        <v>1.3799483648881239</v>
      </c>
      <c r="G604" s="10">
        <f t="shared" si="29"/>
        <v>1.2986230636833047</v>
      </c>
      <c r="H604" s="10">
        <v>16.170000000000002</v>
      </c>
      <c r="I604" s="10">
        <v>14.62</v>
      </c>
      <c r="J604" s="10">
        <v>15.69</v>
      </c>
      <c r="K604" s="10">
        <v>17.89</v>
      </c>
      <c r="L604" s="10">
        <v>21.35</v>
      </c>
      <c r="M604" s="10">
        <v>18.93</v>
      </c>
      <c r="N604" s="10">
        <v>19.329999999999998</v>
      </c>
      <c r="O604" s="10">
        <v>25.07</v>
      </c>
      <c r="P604" s="10">
        <v>19.739999999999998</v>
      </c>
      <c r="Q604" s="10">
        <v>18.940000000000001</v>
      </c>
      <c r="R604" s="10">
        <v>21.68</v>
      </c>
      <c r="S604" s="11">
        <v>18.440000000000001</v>
      </c>
    </row>
    <row r="605" spans="1:19" x14ac:dyDescent="0.2">
      <c r="A605" s="8" t="s">
        <v>618</v>
      </c>
      <c r="B605" s="9">
        <v>5.1873637314304597E-8</v>
      </c>
      <c r="C605" s="9">
        <v>5.15194764253007E-20</v>
      </c>
      <c r="D605" s="9">
        <v>1.2411067916042901E-2</v>
      </c>
      <c r="E605" s="10">
        <f t="shared" si="27"/>
        <v>1.2513144058885384</v>
      </c>
      <c r="F605" s="10">
        <f t="shared" si="28"/>
        <v>1.4069400630914826</v>
      </c>
      <c r="G605" s="10">
        <f t="shared" si="29"/>
        <v>1.3920872765509991</v>
      </c>
      <c r="H605" s="10">
        <v>25.66</v>
      </c>
      <c r="I605" s="10">
        <v>24.42</v>
      </c>
      <c r="J605" s="10">
        <v>26</v>
      </c>
      <c r="K605" s="10">
        <v>30.08</v>
      </c>
      <c r="L605" s="10">
        <v>32.24</v>
      </c>
      <c r="M605" s="10">
        <v>32.880000000000003</v>
      </c>
      <c r="N605" s="10">
        <v>34.630000000000003</v>
      </c>
      <c r="O605" s="10">
        <v>36.369999999999997</v>
      </c>
      <c r="P605" s="10">
        <v>36.04</v>
      </c>
      <c r="Q605" s="10">
        <v>34.71</v>
      </c>
      <c r="R605" s="10">
        <v>35.159999999999997</v>
      </c>
      <c r="S605" s="11">
        <v>27.23</v>
      </c>
    </row>
    <row r="606" spans="1:19" x14ac:dyDescent="0.2">
      <c r="A606" s="8" t="s">
        <v>619</v>
      </c>
      <c r="B606" s="9">
        <v>9.8049309130120596E-2</v>
      </c>
      <c r="C606" s="9">
        <v>4.454261344219E-4</v>
      </c>
      <c r="D606" s="9">
        <v>4.6259755534400197E-2</v>
      </c>
      <c r="E606" s="10">
        <f t="shared" si="27"/>
        <v>1.251269035532995</v>
      </c>
      <c r="F606" s="10">
        <f t="shared" si="28"/>
        <v>1.3451776649746192</v>
      </c>
      <c r="G606" s="10">
        <f t="shared" si="29"/>
        <v>1.3781725888324872</v>
      </c>
      <c r="H606" s="10">
        <v>4.03</v>
      </c>
      <c r="I606" s="10">
        <v>3.89</v>
      </c>
      <c r="J606" s="10">
        <v>3.9</v>
      </c>
      <c r="K606" s="10">
        <v>4.99</v>
      </c>
      <c r="L606" s="10">
        <v>4.49</v>
      </c>
      <c r="M606" s="10">
        <v>5.31</v>
      </c>
      <c r="N606" s="10">
        <v>5.2</v>
      </c>
      <c r="O606" s="10">
        <v>5.35</v>
      </c>
      <c r="P606" s="10">
        <v>5.35</v>
      </c>
      <c r="Q606" s="10">
        <v>5.45</v>
      </c>
      <c r="R606" s="10">
        <v>5.49</v>
      </c>
      <c r="S606" s="11">
        <v>4.5199999999999996</v>
      </c>
    </row>
    <row r="607" spans="1:19" x14ac:dyDescent="0.2">
      <c r="A607" s="8" t="s">
        <v>620</v>
      </c>
      <c r="B607" s="9">
        <v>4.65039789292356E-2</v>
      </c>
      <c r="C607" s="9">
        <v>6.8497514683314997E-3</v>
      </c>
      <c r="D607" s="9">
        <v>8.0447002128222603E-2</v>
      </c>
      <c r="E607" s="10">
        <f t="shared" si="27"/>
        <v>1.2512396694214873</v>
      </c>
      <c r="F607" s="10">
        <f t="shared" si="28"/>
        <v>1.3223140495867765</v>
      </c>
      <c r="G607" s="10">
        <f t="shared" si="29"/>
        <v>1.2603305785123964</v>
      </c>
      <c r="H607" s="10">
        <v>4.24</v>
      </c>
      <c r="I607" s="10">
        <v>3.56</v>
      </c>
      <c r="J607" s="10">
        <v>4.3</v>
      </c>
      <c r="K607" s="10">
        <v>5.13</v>
      </c>
      <c r="L607" s="10">
        <v>4.58</v>
      </c>
      <c r="M607" s="10">
        <v>5.43</v>
      </c>
      <c r="N607" s="10">
        <v>5.46</v>
      </c>
      <c r="O607" s="10">
        <v>5.0199999999999996</v>
      </c>
      <c r="P607" s="10">
        <v>5.52</v>
      </c>
      <c r="Q607" s="10">
        <v>4.76</v>
      </c>
      <c r="R607" s="10">
        <v>4.97</v>
      </c>
      <c r="S607" s="11">
        <v>4.97</v>
      </c>
    </row>
    <row r="608" spans="1:19" x14ac:dyDescent="0.2">
      <c r="A608" s="8" t="s">
        <v>621</v>
      </c>
      <c r="B608" s="9">
        <v>4.3889136431259298E-13</v>
      </c>
      <c r="C608" s="9">
        <v>7.54440540647556E-9</v>
      </c>
      <c r="D608" s="9">
        <v>2.0747984703119698E-2</v>
      </c>
      <c r="E608" s="10">
        <f t="shared" si="27"/>
        <v>1.2504816955684008</v>
      </c>
      <c r="F608" s="10">
        <f t="shared" si="28"/>
        <v>1.2661271676300578</v>
      </c>
      <c r="G608" s="10">
        <f t="shared" si="29"/>
        <v>1.2258959537572256</v>
      </c>
      <c r="H608" s="10">
        <v>42.69</v>
      </c>
      <c r="I608" s="10">
        <v>43.84</v>
      </c>
      <c r="J608" s="10">
        <v>43.22</v>
      </c>
      <c r="K608" s="10">
        <v>52.33</v>
      </c>
      <c r="L608" s="10">
        <v>56.42</v>
      </c>
      <c r="M608" s="10">
        <v>53.5</v>
      </c>
      <c r="N608" s="10">
        <v>52.8</v>
      </c>
      <c r="O608" s="10">
        <v>60.03</v>
      </c>
      <c r="P608" s="10">
        <v>51.45</v>
      </c>
      <c r="Q608" s="10">
        <v>52.18</v>
      </c>
      <c r="R608" s="10">
        <v>55.43</v>
      </c>
      <c r="S608" s="11">
        <v>46.82</v>
      </c>
    </row>
    <row r="609" spans="1:19" x14ac:dyDescent="0.2">
      <c r="A609" s="8" t="s">
        <v>622</v>
      </c>
      <c r="B609" s="9">
        <v>5.8976694989620003E-4</v>
      </c>
      <c r="C609" s="9">
        <v>4.4933243250922103E-11</v>
      </c>
      <c r="D609" s="9">
        <v>6.9108092270735999E-3</v>
      </c>
      <c r="E609" s="10">
        <f t="shared" si="27"/>
        <v>1.2501155802126676</v>
      </c>
      <c r="F609" s="10">
        <f t="shared" si="28"/>
        <v>1.4553860379103094</v>
      </c>
      <c r="G609" s="10">
        <f t="shared" si="29"/>
        <v>1.4788488210818305</v>
      </c>
      <c r="H609" s="10">
        <v>32.450000000000003</v>
      </c>
      <c r="I609" s="10">
        <v>25.51</v>
      </c>
      <c r="J609" s="10">
        <v>28.56</v>
      </c>
      <c r="K609" s="10">
        <v>34.97</v>
      </c>
      <c r="L609" s="10">
        <v>34.14</v>
      </c>
      <c r="M609" s="10">
        <v>39.049999999999997</v>
      </c>
      <c r="N609" s="10">
        <v>39.94</v>
      </c>
      <c r="O609" s="10">
        <v>41.97</v>
      </c>
      <c r="P609" s="10">
        <v>44.01</v>
      </c>
      <c r="Q609" s="10">
        <v>41.01</v>
      </c>
      <c r="R609" s="10">
        <v>42.93</v>
      </c>
      <c r="S609" s="11">
        <v>32.96</v>
      </c>
    </row>
    <row r="610" spans="1:19" x14ac:dyDescent="0.2">
      <c r="A610" s="8" t="s">
        <v>623</v>
      </c>
      <c r="B610" s="9">
        <v>2.3222989242297801E-5</v>
      </c>
      <c r="C610" s="9">
        <v>5.6217355386235999E-7</v>
      </c>
      <c r="D610" s="9">
        <v>0.17225815469310499</v>
      </c>
      <c r="E610" s="10">
        <f t="shared" si="27"/>
        <v>1.2495732331853873</v>
      </c>
      <c r="F610" s="10">
        <f t="shared" si="28"/>
        <v>1.2427449641515875</v>
      </c>
      <c r="G610" s="10">
        <f t="shared" si="29"/>
        <v>1.2444520314100376</v>
      </c>
      <c r="H610" s="10">
        <v>9.86</v>
      </c>
      <c r="I610" s="10">
        <v>9.65</v>
      </c>
      <c r="J610" s="10">
        <v>9.7799999999999994</v>
      </c>
      <c r="K610" s="10">
        <v>11.39</v>
      </c>
      <c r="L610" s="10">
        <v>13.26</v>
      </c>
      <c r="M610" s="10">
        <v>11.95</v>
      </c>
      <c r="N610" s="10">
        <v>11.61</v>
      </c>
      <c r="O610" s="10">
        <v>12.86</v>
      </c>
      <c r="P610" s="10">
        <v>11.93</v>
      </c>
      <c r="Q610" s="10">
        <v>12.05</v>
      </c>
      <c r="R610" s="10">
        <v>12.47</v>
      </c>
      <c r="S610" s="11">
        <v>9.6</v>
      </c>
    </row>
    <row r="611" spans="1:19" x14ac:dyDescent="0.2">
      <c r="A611" s="8" t="s">
        <v>624</v>
      </c>
      <c r="B611" s="9">
        <v>2.7659241248423501E-5</v>
      </c>
      <c r="C611" s="9">
        <v>6.8841158204279403E-5</v>
      </c>
      <c r="D611" s="9">
        <v>0.244750373766007</v>
      </c>
      <c r="E611" s="10">
        <f t="shared" si="27"/>
        <v>1.2493772893772894</v>
      </c>
      <c r="F611" s="10">
        <f t="shared" si="28"/>
        <v>1.1885714285714286</v>
      </c>
      <c r="G611" s="10">
        <f t="shared" si="29"/>
        <v>1.2311599511599511</v>
      </c>
      <c r="H611" s="10">
        <v>71.89</v>
      </c>
      <c r="I611" s="10">
        <v>69.47</v>
      </c>
      <c r="J611" s="10">
        <v>63.39</v>
      </c>
      <c r="K611" s="10">
        <v>75.89</v>
      </c>
      <c r="L611" s="10">
        <v>91.55</v>
      </c>
      <c r="M611" s="10">
        <v>88.37</v>
      </c>
      <c r="N611" s="10">
        <v>79.36</v>
      </c>
      <c r="O611" s="10">
        <v>83.94</v>
      </c>
      <c r="P611" s="10">
        <v>80.06</v>
      </c>
      <c r="Q611" s="10">
        <v>83.67</v>
      </c>
      <c r="R611" s="10">
        <v>88.35</v>
      </c>
      <c r="S611" s="11">
        <v>65.63</v>
      </c>
    </row>
    <row r="612" spans="1:19" x14ac:dyDescent="0.2">
      <c r="A612" s="8" t="s">
        <v>625</v>
      </c>
      <c r="B612" s="9">
        <v>9.1677536497275602E-10</v>
      </c>
      <c r="C612" s="9">
        <v>8.6881123419373601E-14</v>
      </c>
      <c r="D612" s="9">
        <v>3.8848825126761903E-2</v>
      </c>
      <c r="E612" s="10">
        <f t="shared" si="27"/>
        <v>1.2492333639987734</v>
      </c>
      <c r="F612" s="10">
        <f t="shared" si="28"/>
        <v>1.2802821220484515</v>
      </c>
      <c r="G612" s="10">
        <f t="shared" si="29"/>
        <v>1.2920883164673413</v>
      </c>
      <c r="H612" s="10">
        <v>44</v>
      </c>
      <c r="I612" s="10">
        <v>43.41</v>
      </c>
      <c r="J612" s="10">
        <v>43.03</v>
      </c>
      <c r="K612" s="10">
        <v>51.95</v>
      </c>
      <c r="L612" s="10">
        <v>53.92</v>
      </c>
      <c r="M612" s="10">
        <v>57.08</v>
      </c>
      <c r="N612" s="10">
        <v>54.15</v>
      </c>
      <c r="O612" s="10">
        <v>56.74</v>
      </c>
      <c r="P612" s="10">
        <v>56.11</v>
      </c>
      <c r="Q612" s="10">
        <v>55.17</v>
      </c>
      <c r="R612" s="10">
        <v>57.26</v>
      </c>
      <c r="S612" s="11">
        <v>45.58</v>
      </c>
    </row>
    <row r="613" spans="1:19" x14ac:dyDescent="0.2">
      <c r="A613" s="8" t="s">
        <v>626</v>
      </c>
      <c r="B613" s="9">
        <v>3.9333397636894002E-8</v>
      </c>
      <c r="C613" s="9">
        <v>9.95201436817929E-6</v>
      </c>
      <c r="D613" s="9">
        <v>6.8412109002674401E-2</v>
      </c>
      <c r="E613" s="10">
        <f t="shared" si="27"/>
        <v>1.2485826428259921</v>
      </c>
      <c r="F613" s="10">
        <f t="shared" si="28"/>
        <v>1.2012647187091146</v>
      </c>
      <c r="G613" s="10">
        <f t="shared" si="29"/>
        <v>1.2378979502834713</v>
      </c>
      <c r="H613" s="10">
        <v>15.42</v>
      </c>
      <c r="I613" s="10">
        <v>15.19</v>
      </c>
      <c r="J613" s="10">
        <v>15.25</v>
      </c>
      <c r="K613" s="10">
        <v>18.809999999999999</v>
      </c>
      <c r="L613" s="10">
        <v>20.02</v>
      </c>
      <c r="M613" s="10">
        <v>18.43</v>
      </c>
      <c r="N613" s="10">
        <v>18.34</v>
      </c>
      <c r="O613" s="10">
        <v>19.09</v>
      </c>
      <c r="P613" s="10">
        <v>17.66</v>
      </c>
      <c r="Q613" s="10">
        <v>18.84</v>
      </c>
      <c r="R613" s="10">
        <v>20.27</v>
      </c>
      <c r="S613" s="11">
        <v>15.86</v>
      </c>
    </row>
    <row r="614" spans="1:19" x14ac:dyDescent="0.2">
      <c r="A614" s="8" t="s">
        <v>627</v>
      </c>
      <c r="B614" s="9">
        <v>3.7120400301109498E-8</v>
      </c>
      <c r="C614" s="9">
        <v>4.0854170052427003E-18</v>
      </c>
      <c r="D614" s="9">
        <v>6.5089575988542804E-5</v>
      </c>
      <c r="E614" s="10">
        <f t="shared" si="27"/>
        <v>1.2485044865403787</v>
      </c>
      <c r="F614" s="10">
        <f t="shared" si="28"/>
        <v>1.3983050847457628</v>
      </c>
      <c r="G614" s="10">
        <f t="shared" si="29"/>
        <v>1.3758723828514459</v>
      </c>
      <c r="H614" s="10">
        <v>13.3</v>
      </c>
      <c r="I614" s="10">
        <v>13.13</v>
      </c>
      <c r="J614" s="10">
        <v>13.69</v>
      </c>
      <c r="K614" s="10">
        <v>16.7</v>
      </c>
      <c r="L614" s="10">
        <v>17.600000000000001</v>
      </c>
      <c r="M614" s="10">
        <v>15.79</v>
      </c>
      <c r="N614" s="10">
        <v>18.13</v>
      </c>
      <c r="O614" s="10">
        <v>19.690000000000001</v>
      </c>
      <c r="P614" s="10">
        <v>18.28</v>
      </c>
      <c r="Q614" s="10">
        <v>17.86</v>
      </c>
      <c r="R614" s="10">
        <v>19.059999999999999</v>
      </c>
      <c r="S614" s="11">
        <v>16.09</v>
      </c>
    </row>
    <row r="615" spans="1:19" x14ac:dyDescent="0.2">
      <c r="A615" s="8" t="s">
        <v>628</v>
      </c>
      <c r="B615" s="9">
        <v>5.4837109956946601E-5</v>
      </c>
      <c r="C615" s="9">
        <v>2.3943756749716E-9</v>
      </c>
      <c r="D615" s="9">
        <v>1.47365854139363E-5</v>
      </c>
      <c r="E615" s="10">
        <f t="shared" si="27"/>
        <v>1.2475471698113207</v>
      </c>
      <c r="F615" s="10">
        <f t="shared" si="28"/>
        <v>1.4309433962264151</v>
      </c>
      <c r="G615" s="10">
        <f t="shared" si="29"/>
        <v>1.3177358490566038</v>
      </c>
      <c r="H615" s="10">
        <v>4.46</v>
      </c>
      <c r="I615" s="10">
        <v>4.03</v>
      </c>
      <c r="J615" s="10">
        <v>4.76</v>
      </c>
      <c r="K615" s="10">
        <v>5.16</v>
      </c>
      <c r="L615" s="10">
        <v>6.13</v>
      </c>
      <c r="M615" s="10">
        <v>5.24</v>
      </c>
      <c r="N615" s="10">
        <v>6.27</v>
      </c>
      <c r="O615" s="10">
        <v>6.94</v>
      </c>
      <c r="P615" s="10">
        <v>5.75</v>
      </c>
      <c r="Q615" s="10">
        <v>5.76</v>
      </c>
      <c r="R615" s="10">
        <v>5.95</v>
      </c>
      <c r="S615" s="11">
        <v>6.21</v>
      </c>
    </row>
    <row r="616" spans="1:19" x14ac:dyDescent="0.2">
      <c r="A616" s="8" t="s">
        <v>629</v>
      </c>
      <c r="B616" s="9">
        <v>0.26870753687092902</v>
      </c>
      <c r="C616" s="9">
        <v>2.25228945527545E-2</v>
      </c>
      <c r="D616" s="9">
        <v>0.344800600104268</v>
      </c>
      <c r="E616" s="10">
        <f t="shared" si="27"/>
        <v>1.2473684210526315</v>
      </c>
      <c r="F616" s="10">
        <f t="shared" si="28"/>
        <v>1.4</v>
      </c>
      <c r="G616" s="10">
        <f t="shared" si="29"/>
        <v>1.2868421052631578</v>
      </c>
      <c r="H616" s="10">
        <v>1.28</v>
      </c>
      <c r="I616" s="10">
        <v>1.17</v>
      </c>
      <c r="J616" s="10">
        <v>1.35</v>
      </c>
      <c r="K616" s="10">
        <v>1.62</v>
      </c>
      <c r="L616" s="10">
        <v>1.59</v>
      </c>
      <c r="M616" s="10">
        <v>1.53</v>
      </c>
      <c r="N616" s="10">
        <v>1.68</v>
      </c>
      <c r="O616" s="10">
        <v>1.66</v>
      </c>
      <c r="P616" s="10">
        <v>1.98</v>
      </c>
      <c r="Q616" s="10">
        <v>1.51</v>
      </c>
      <c r="R616" s="10">
        <v>1.4</v>
      </c>
      <c r="S616" s="11">
        <v>1.87</v>
      </c>
    </row>
    <row r="617" spans="1:19" x14ac:dyDescent="0.2">
      <c r="A617" s="8" t="s">
        <v>630</v>
      </c>
      <c r="B617" s="9">
        <v>1.7545109548118001E-3</v>
      </c>
      <c r="C617" s="9">
        <v>2.72416859846671E-6</v>
      </c>
      <c r="D617" s="9">
        <v>2.0331080636376599E-2</v>
      </c>
      <c r="E617" s="10">
        <f t="shared" si="27"/>
        <v>1.2473330699328327</v>
      </c>
      <c r="F617" s="10">
        <f t="shared" si="28"/>
        <v>1.3445278546029236</v>
      </c>
      <c r="G617" s="10">
        <f t="shared" si="29"/>
        <v>1.3062030817858554</v>
      </c>
      <c r="H617" s="10">
        <v>8.48</v>
      </c>
      <c r="I617" s="10">
        <v>8.51</v>
      </c>
      <c r="J617" s="10">
        <v>8.32</v>
      </c>
      <c r="K617" s="10">
        <v>10.74</v>
      </c>
      <c r="L617" s="10">
        <v>10.44</v>
      </c>
      <c r="M617" s="10">
        <v>10.39</v>
      </c>
      <c r="N617" s="10">
        <v>11.4</v>
      </c>
      <c r="O617" s="10">
        <v>11.18</v>
      </c>
      <c r="P617" s="10">
        <v>11.45</v>
      </c>
      <c r="Q617" s="10">
        <v>10.43</v>
      </c>
      <c r="R617" s="10">
        <v>11.18</v>
      </c>
      <c r="S617" s="11">
        <v>9.74</v>
      </c>
    </row>
    <row r="618" spans="1:19" x14ac:dyDescent="0.2">
      <c r="A618" s="8" t="s">
        <v>631</v>
      </c>
      <c r="B618" s="9">
        <v>4.8691814285436397E-2</v>
      </c>
      <c r="C618" s="9">
        <v>9.7846385690819994E-4</v>
      </c>
      <c r="D618" s="9">
        <v>0.116237734107699</v>
      </c>
      <c r="E618" s="10">
        <f t="shared" si="27"/>
        <v>1.247313455426063</v>
      </c>
      <c r="F618" s="10">
        <f t="shared" si="28"/>
        <v>1.3482669895565307</v>
      </c>
      <c r="G618" s="10">
        <f t="shared" si="29"/>
        <v>1.4530043892840925</v>
      </c>
      <c r="H618" s="10">
        <v>22.05</v>
      </c>
      <c r="I618" s="10">
        <v>22.15</v>
      </c>
      <c r="J618" s="10">
        <v>21.87</v>
      </c>
      <c r="K618" s="10">
        <v>23.82</v>
      </c>
      <c r="L618" s="10">
        <v>28.26</v>
      </c>
      <c r="M618" s="10">
        <v>30.33</v>
      </c>
      <c r="N618" s="10">
        <v>29.67</v>
      </c>
      <c r="O618" s="10">
        <v>28.14</v>
      </c>
      <c r="P618" s="10">
        <v>31.27</v>
      </c>
      <c r="Q618" s="10">
        <v>33.04</v>
      </c>
      <c r="R618" s="10">
        <v>31.69</v>
      </c>
      <c r="S618" s="11">
        <v>21.83</v>
      </c>
    </row>
    <row r="619" spans="1:19" x14ac:dyDescent="0.2">
      <c r="A619" s="8" t="s">
        <v>632</v>
      </c>
      <c r="B619" s="9">
        <v>6.3491803965236705E-7</v>
      </c>
      <c r="C619" s="9">
        <v>1.1152160554445501E-10</v>
      </c>
      <c r="D619" s="9">
        <v>1.3052853505307899E-2</v>
      </c>
      <c r="E619" s="10">
        <f t="shared" si="27"/>
        <v>1.2469743878412609</v>
      </c>
      <c r="F619" s="10">
        <f t="shared" si="28"/>
        <v>1.3239515902054602</v>
      </c>
      <c r="G619" s="10">
        <f t="shared" si="29"/>
        <v>1.3112862369828315</v>
      </c>
      <c r="H619" s="10">
        <v>24.95</v>
      </c>
      <c r="I619" s="10">
        <v>22.47</v>
      </c>
      <c r="J619" s="10">
        <v>23.64</v>
      </c>
      <c r="K619" s="10">
        <v>30.02</v>
      </c>
      <c r="L619" s="10">
        <v>29.43</v>
      </c>
      <c r="M619" s="10">
        <v>29.16</v>
      </c>
      <c r="N619" s="10">
        <v>30.74</v>
      </c>
      <c r="O619" s="10">
        <v>31.07</v>
      </c>
      <c r="P619" s="10">
        <v>32.270000000000003</v>
      </c>
      <c r="Q619" s="10">
        <v>28.93</v>
      </c>
      <c r="R619" s="10">
        <v>31.98</v>
      </c>
      <c r="S619" s="11">
        <v>26.87</v>
      </c>
    </row>
    <row r="620" spans="1:19" x14ac:dyDescent="0.2">
      <c r="A620" s="8" t="s">
        <v>633</v>
      </c>
      <c r="B620" s="9">
        <v>3.90102137018489E-2</v>
      </c>
      <c r="C620" s="9">
        <v>5.4719909813892003E-3</v>
      </c>
      <c r="D620" s="9">
        <v>0.30064387174705198</v>
      </c>
      <c r="E620" s="10">
        <f t="shared" si="27"/>
        <v>1.246967654986523</v>
      </c>
      <c r="F620" s="10">
        <f t="shared" si="28"/>
        <v>1.2995283018867927</v>
      </c>
      <c r="G620" s="10">
        <f t="shared" si="29"/>
        <v>1.2756064690026954</v>
      </c>
      <c r="H620" s="10">
        <v>10.220000000000001</v>
      </c>
      <c r="I620" s="10">
        <v>10.24</v>
      </c>
      <c r="J620" s="10">
        <v>9.2200000000000006</v>
      </c>
      <c r="K620" s="10">
        <v>13.18</v>
      </c>
      <c r="L620" s="10">
        <v>12.77</v>
      </c>
      <c r="M620" s="10">
        <v>11.06</v>
      </c>
      <c r="N620" s="10">
        <v>12.4</v>
      </c>
      <c r="O620" s="10">
        <v>12.81</v>
      </c>
      <c r="P620" s="10">
        <v>13.36</v>
      </c>
      <c r="Q620" s="10">
        <v>12.01</v>
      </c>
      <c r="R620" s="10">
        <v>12.49</v>
      </c>
      <c r="S620" s="11">
        <v>10.47</v>
      </c>
    </row>
    <row r="621" spans="1:19" x14ac:dyDescent="0.2">
      <c r="A621" s="8" t="s">
        <v>634</v>
      </c>
      <c r="B621" s="9">
        <v>2.5973271479446201E-2</v>
      </c>
      <c r="C621" s="9">
        <v>2.8920741613288601E-6</v>
      </c>
      <c r="D621" s="9">
        <v>4.9551436996444998E-3</v>
      </c>
      <c r="E621" s="10">
        <f t="shared" si="27"/>
        <v>1.2469670710571925</v>
      </c>
      <c r="F621" s="10">
        <f t="shared" si="28"/>
        <v>1.4636048526863086</v>
      </c>
      <c r="G621" s="10">
        <f t="shared" si="29"/>
        <v>1.4987001733102256</v>
      </c>
      <c r="H621" s="10">
        <v>8.32</v>
      </c>
      <c r="I621" s="10">
        <v>7.5</v>
      </c>
      <c r="J621" s="10">
        <v>7.26</v>
      </c>
      <c r="K621" s="10">
        <v>9.42</v>
      </c>
      <c r="L621" s="10">
        <v>9.49</v>
      </c>
      <c r="M621" s="10">
        <v>9.8699999999999992</v>
      </c>
      <c r="N621" s="10">
        <v>10.88</v>
      </c>
      <c r="O621" s="10">
        <v>11.25</v>
      </c>
      <c r="P621" s="10">
        <v>11.65</v>
      </c>
      <c r="Q621" s="10">
        <v>11.05</v>
      </c>
      <c r="R621" s="10">
        <v>11.89</v>
      </c>
      <c r="S621" s="11">
        <v>9.74</v>
      </c>
    </row>
    <row r="622" spans="1:19" x14ac:dyDescent="0.2">
      <c r="A622" s="8" t="s">
        <v>635</v>
      </c>
      <c r="B622" s="9">
        <v>2.6624637288630602E-2</v>
      </c>
      <c r="C622" s="9">
        <v>0.13709881751922501</v>
      </c>
      <c r="D622" s="9">
        <v>0.99987702979766102</v>
      </c>
      <c r="E622" s="10">
        <f t="shared" si="27"/>
        <v>1.2467652495378925</v>
      </c>
      <c r="F622" s="10">
        <f t="shared" si="28"/>
        <v>1.16358595194085</v>
      </c>
      <c r="G622" s="10">
        <f t="shared" si="29"/>
        <v>1.1127541589648797</v>
      </c>
      <c r="H622" s="10">
        <v>3.58</v>
      </c>
      <c r="I622" s="10">
        <v>3.53</v>
      </c>
      <c r="J622" s="10">
        <v>3.71</v>
      </c>
      <c r="K622" s="10">
        <v>4.5999999999999996</v>
      </c>
      <c r="L622" s="10">
        <v>4.46</v>
      </c>
      <c r="M622" s="10">
        <v>4.43</v>
      </c>
      <c r="N622" s="10">
        <v>4.24</v>
      </c>
      <c r="O622" s="10">
        <v>4.05</v>
      </c>
      <c r="P622" s="10">
        <v>4.3</v>
      </c>
      <c r="Q622" s="10">
        <v>3.52</v>
      </c>
      <c r="R622" s="10">
        <v>4.22</v>
      </c>
      <c r="S622" s="11">
        <v>3.09</v>
      </c>
    </row>
    <row r="623" spans="1:19" x14ac:dyDescent="0.2">
      <c r="A623" s="8" t="s">
        <v>636</v>
      </c>
      <c r="B623" s="9">
        <v>2.9981913542055398E-8</v>
      </c>
      <c r="C623" s="9">
        <v>2.0977077798614998E-42</v>
      </c>
      <c r="D623" s="9">
        <v>1.0576011406438599E-13</v>
      </c>
      <c r="E623" s="10">
        <f t="shared" si="27"/>
        <v>1.2462781794980859</v>
      </c>
      <c r="F623" s="10">
        <f t="shared" si="28"/>
        <v>1.6471714164185454</v>
      </c>
      <c r="G623" s="10">
        <f t="shared" si="29"/>
        <v>1.5759251382390476</v>
      </c>
      <c r="H623" s="10">
        <v>15.05</v>
      </c>
      <c r="I623" s="10">
        <v>15.99</v>
      </c>
      <c r="J623" s="10">
        <v>15.98</v>
      </c>
      <c r="K623" s="10">
        <v>19.649999999999999</v>
      </c>
      <c r="L623" s="10">
        <v>19.43</v>
      </c>
      <c r="M623" s="10">
        <v>19.52</v>
      </c>
      <c r="N623" s="10">
        <v>26.09</v>
      </c>
      <c r="O623" s="10">
        <v>25.51</v>
      </c>
      <c r="P623" s="10">
        <v>25.85</v>
      </c>
      <c r="Q623" s="10">
        <v>23.91</v>
      </c>
      <c r="R623" s="10">
        <v>24.34</v>
      </c>
      <c r="S623" s="11">
        <v>22.58</v>
      </c>
    </row>
    <row r="624" spans="1:19" x14ac:dyDescent="0.2">
      <c r="A624" s="8" t="s">
        <v>637</v>
      </c>
      <c r="B624" s="9">
        <v>2.5488093025711701E-6</v>
      </c>
      <c r="C624" s="9">
        <v>1.4923213777441E-11</v>
      </c>
      <c r="D624" s="9">
        <v>5.7636291597320003E-4</v>
      </c>
      <c r="E624" s="10">
        <f t="shared" si="27"/>
        <v>1.246218487394958</v>
      </c>
      <c r="F624" s="10">
        <f t="shared" si="28"/>
        <v>1.3789915966386552</v>
      </c>
      <c r="G624" s="10">
        <f t="shared" si="29"/>
        <v>1.2945378151260507</v>
      </c>
      <c r="H624" s="10">
        <v>7.68</v>
      </c>
      <c r="I624" s="10">
        <v>8.1</v>
      </c>
      <c r="J624" s="10">
        <v>8.02</v>
      </c>
      <c r="K624" s="10">
        <v>9.61</v>
      </c>
      <c r="L624" s="10">
        <v>10.5</v>
      </c>
      <c r="M624" s="10">
        <v>9.5500000000000007</v>
      </c>
      <c r="N624" s="10">
        <v>10.87</v>
      </c>
      <c r="O624" s="10">
        <v>11.75</v>
      </c>
      <c r="P624" s="10">
        <v>10.199999999999999</v>
      </c>
      <c r="Q624" s="10">
        <v>10.050000000000001</v>
      </c>
      <c r="R624" s="10">
        <v>10.56</v>
      </c>
      <c r="S624" s="11">
        <v>9.5</v>
      </c>
    </row>
    <row r="625" spans="1:19" x14ac:dyDescent="0.2">
      <c r="A625" s="8" t="s">
        <v>638</v>
      </c>
      <c r="B625" s="9">
        <v>7.8612089853652995E-3</v>
      </c>
      <c r="C625" s="9">
        <v>3.2834017752231703E-5</v>
      </c>
      <c r="D625" s="9">
        <v>0.201787274758084</v>
      </c>
      <c r="E625" s="10">
        <f t="shared" si="27"/>
        <v>1.2460345435318998</v>
      </c>
      <c r="F625" s="10">
        <f t="shared" si="28"/>
        <v>1.3665844201621429</v>
      </c>
      <c r="G625" s="10">
        <f t="shared" si="29"/>
        <v>1.2481494536482201</v>
      </c>
      <c r="H625" s="10">
        <v>8.3000000000000007</v>
      </c>
      <c r="I625" s="10">
        <v>10.37</v>
      </c>
      <c r="J625" s="10">
        <v>9.6999999999999993</v>
      </c>
      <c r="K625" s="10">
        <v>12.33</v>
      </c>
      <c r="L625" s="10">
        <v>10.44</v>
      </c>
      <c r="M625" s="10">
        <v>12.58</v>
      </c>
      <c r="N625" s="10">
        <v>12.69</v>
      </c>
      <c r="O625" s="10">
        <v>14.17</v>
      </c>
      <c r="P625" s="10">
        <v>11.91</v>
      </c>
      <c r="Q625" s="10">
        <v>10.87</v>
      </c>
      <c r="R625" s="10">
        <v>12.63</v>
      </c>
      <c r="S625" s="11">
        <v>10.29</v>
      </c>
    </row>
    <row r="626" spans="1:19" x14ac:dyDescent="0.2">
      <c r="A626" s="8" t="s">
        <v>639</v>
      </c>
      <c r="B626" s="9">
        <v>3.4228203122812301E-2</v>
      </c>
      <c r="C626" s="9">
        <v>2.3116829207346401E-7</v>
      </c>
      <c r="D626" s="9">
        <v>3.1758788132391101E-2</v>
      </c>
      <c r="E626" s="10">
        <f t="shared" si="27"/>
        <v>1.2455516014234875</v>
      </c>
      <c r="F626" s="10">
        <f t="shared" si="28"/>
        <v>1.5160142348754448</v>
      </c>
      <c r="G626" s="10">
        <f t="shared" si="29"/>
        <v>1.3867141162514827</v>
      </c>
      <c r="H626" s="10">
        <v>2.71</v>
      </c>
      <c r="I626" s="10">
        <v>2.69</v>
      </c>
      <c r="J626" s="10">
        <v>3.03</v>
      </c>
      <c r="K626" s="10">
        <v>3.46</v>
      </c>
      <c r="L626" s="10">
        <v>3.67</v>
      </c>
      <c r="M626" s="10">
        <v>3.37</v>
      </c>
      <c r="N626" s="10">
        <v>3.98</v>
      </c>
      <c r="O626" s="10">
        <v>4.53</v>
      </c>
      <c r="P626" s="10">
        <v>4.2699999999999996</v>
      </c>
      <c r="Q626" s="10">
        <v>3.46</v>
      </c>
      <c r="R626" s="10">
        <v>3.96</v>
      </c>
      <c r="S626" s="11">
        <v>3.43</v>
      </c>
    </row>
    <row r="627" spans="1:19" x14ac:dyDescent="0.2">
      <c r="A627" s="8" t="s">
        <v>640</v>
      </c>
      <c r="B627" s="9">
        <v>1.0640949975979501E-2</v>
      </c>
      <c r="C627" s="9">
        <v>2.1350795286967201E-9</v>
      </c>
      <c r="D627" s="9">
        <v>8.4792843139430002E-4</v>
      </c>
      <c r="E627" s="10">
        <f t="shared" si="27"/>
        <v>1.2451726155646579</v>
      </c>
      <c r="F627" s="10">
        <f t="shared" si="28"/>
        <v>1.5248683440608541</v>
      </c>
      <c r="G627" s="10">
        <f t="shared" si="29"/>
        <v>1.5172615564657694</v>
      </c>
      <c r="H627" s="10">
        <v>5.47</v>
      </c>
      <c r="I627" s="10">
        <v>5.73</v>
      </c>
      <c r="J627" s="10">
        <v>5.89</v>
      </c>
      <c r="K627" s="10">
        <v>6.77</v>
      </c>
      <c r="L627" s="10">
        <v>7.09</v>
      </c>
      <c r="M627" s="10">
        <v>7.42</v>
      </c>
      <c r="N627" s="10">
        <v>8.02</v>
      </c>
      <c r="O627" s="10">
        <v>8.5399999999999991</v>
      </c>
      <c r="P627" s="10">
        <v>9.5</v>
      </c>
      <c r="Q627" s="10">
        <v>7.69</v>
      </c>
      <c r="R627" s="10">
        <v>8.74</v>
      </c>
      <c r="S627" s="11">
        <v>7.33</v>
      </c>
    </row>
    <row r="628" spans="1:19" x14ac:dyDescent="0.2">
      <c r="A628" s="8" t="s">
        <v>641</v>
      </c>
      <c r="B628" s="9">
        <v>0.81339327324892496</v>
      </c>
      <c r="C628" s="9">
        <v>2.0293700137547601E-11</v>
      </c>
      <c r="D628" s="9">
        <v>4.2328474841048002E-3</v>
      </c>
      <c r="E628" s="10">
        <f t="shared" si="27"/>
        <v>1.2450331125827814</v>
      </c>
      <c r="F628" s="10">
        <f t="shared" si="28"/>
        <v>5.298013245033113</v>
      </c>
      <c r="G628" s="10">
        <f t="shared" si="29"/>
        <v>4.0463576158940402</v>
      </c>
      <c r="H628" s="10">
        <v>0.57999999999999996</v>
      </c>
      <c r="I628" s="10">
        <v>0.5</v>
      </c>
      <c r="J628" s="10">
        <v>0.43</v>
      </c>
      <c r="K628" s="10">
        <v>0.57999999999999996</v>
      </c>
      <c r="L628" s="10">
        <v>0.65</v>
      </c>
      <c r="M628" s="10">
        <v>0.65</v>
      </c>
      <c r="N628" s="10">
        <v>2.92</v>
      </c>
      <c r="O628" s="10">
        <v>2.38</v>
      </c>
      <c r="P628" s="10">
        <v>2.7</v>
      </c>
      <c r="Q628" s="10">
        <v>1.55</v>
      </c>
      <c r="R628" s="10">
        <v>1.86</v>
      </c>
      <c r="S628" s="11">
        <v>0.96</v>
      </c>
    </row>
    <row r="629" spans="1:19" x14ac:dyDescent="0.2">
      <c r="A629" s="8" t="s">
        <v>642</v>
      </c>
      <c r="B629" s="9">
        <v>3.2285197776730601E-9</v>
      </c>
      <c r="C629" s="9">
        <v>1.25339384102979E-14</v>
      </c>
      <c r="D629" s="9">
        <v>2.3193072471182001E-3</v>
      </c>
      <c r="E629" s="10">
        <f t="shared" si="27"/>
        <v>1.2448979591836735</v>
      </c>
      <c r="F629" s="10">
        <f t="shared" si="28"/>
        <v>1.3754663155584816</v>
      </c>
      <c r="G629" s="10">
        <f t="shared" si="29"/>
        <v>1.3673469387755102</v>
      </c>
      <c r="H629" s="10">
        <v>15.46</v>
      </c>
      <c r="I629" s="10">
        <v>15.02</v>
      </c>
      <c r="J629" s="10">
        <v>15.09</v>
      </c>
      <c r="K629" s="10">
        <v>18.27</v>
      </c>
      <c r="L629" s="10">
        <v>19.02</v>
      </c>
      <c r="M629" s="10">
        <v>19.440000000000001</v>
      </c>
      <c r="N629" s="10">
        <v>20.05</v>
      </c>
      <c r="O629" s="10">
        <v>22.32</v>
      </c>
      <c r="P629" s="10">
        <v>20.309999999999999</v>
      </c>
      <c r="Q629" s="10">
        <v>21.02</v>
      </c>
      <c r="R629" s="10">
        <v>20.98</v>
      </c>
      <c r="S629" s="11">
        <v>17.010000000000002</v>
      </c>
    </row>
    <row r="630" spans="1:19" x14ac:dyDescent="0.2">
      <c r="A630" s="8" t="s">
        <v>643</v>
      </c>
      <c r="B630" s="9">
        <v>3.81721365275971E-2</v>
      </c>
      <c r="C630" s="9">
        <v>1.05207481054448E-2</v>
      </c>
      <c r="D630" s="9">
        <v>5.7552303270302599E-2</v>
      </c>
      <c r="E630" s="10">
        <f t="shared" si="27"/>
        <v>1.2448603057459144</v>
      </c>
      <c r="F630" s="10">
        <f t="shared" si="28"/>
        <v>1.2735898787559303</v>
      </c>
      <c r="G630" s="10">
        <f t="shared" si="29"/>
        <v>1.3007380073800738</v>
      </c>
      <c r="H630" s="10">
        <v>12.94</v>
      </c>
      <c r="I630" s="10">
        <v>13.05</v>
      </c>
      <c r="J630" s="10">
        <v>11.95</v>
      </c>
      <c r="K630" s="10">
        <v>16.59</v>
      </c>
      <c r="L630" s="10">
        <v>14.53</v>
      </c>
      <c r="M630" s="10">
        <v>16.11</v>
      </c>
      <c r="N630" s="10">
        <v>17.03</v>
      </c>
      <c r="O630" s="10">
        <v>14.7</v>
      </c>
      <c r="P630" s="10">
        <v>16.59</v>
      </c>
      <c r="Q630" s="10">
        <v>15.91</v>
      </c>
      <c r="R630" s="10">
        <v>16.850000000000001</v>
      </c>
      <c r="S630" s="11">
        <v>15.24</v>
      </c>
    </row>
    <row r="631" spans="1:19" x14ac:dyDescent="0.2">
      <c r="A631" s="8" t="s">
        <v>644</v>
      </c>
      <c r="B631" s="9">
        <v>3.8676283312471397E-5</v>
      </c>
      <c r="C631" s="9">
        <v>5.4588155693025999E-18</v>
      </c>
      <c r="D631" s="9">
        <v>4.034420540353E-4</v>
      </c>
      <c r="E631" s="10">
        <f t="shared" si="27"/>
        <v>1.2445756991321117</v>
      </c>
      <c r="F631" s="10">
        <f t="shared" si="28"/>
        <v>1.4981918997107038</v>
      </c>
      <c r="G631" s="10">
        <f t="shared" si="29"/>
        <v>1.5067502410800384</v>
      </c>
      <c r="H631" s="10">
        <v>27.95</v>
      </c>
      <c r="I631" s="10">
        <v>27.72</v>
      </c>
      <c r="J631" s="10">
        <v>27.29</v>
      </c>
      <c r="K631" s="10">
        <v>32.68</v>
      </c>
      <c r="L631" s="10">
        <v>34.04</v>
      </c>
      <c r="M631" s="10">
        <v>36.53</v>
      </c>
      <c r="N631" s="10">
        <v>41.11</v>
      </c>
      <c r="O631" s="10">
        <v>39.549999999999997</v>
      </c>
      <c r="P631" s="10">
        <v>43.63</v>
      </c>
      <c r="Q631" s="10">
        <v>39.44</v>
      </c>
      <c r="R631" s="10">
        <v>41.93</v>
      </c>
      <c r="S631" s="11">
        <v>32.89</v>
      </c>
    </row>
    <row r="632" spans="1:19" x14ac:dyDescent="0.2">
      <c r="A632" s="8" t="s">
        <v>645</v>
      </c>
      <c r="B632" s="9">
        <v>6.8313027646800397E-8</v>
      </c>
      <c r="C632" s="9">
        <v>1.1641285424648E-51</v>
      </c>
      <c r="D632" s="9">
        <v>2.1364919707284199E-19</v>
      </c>
      <c r="E632" s="10">
        <f t="shared" si="27"/>
        <v>1.2441663848495095</v>
      </c>
      <c r="F632" s="10">
        <f t="shared" si="28"/>
        <v>1.7394318566114304</v>
      </c>
      <c r="G632" s="10">
        <f t="shared" si="29"/>
        <v>1.6188704768346294</v>
      </c>
      <c r="H632" s="10">
        <v>19.23</v>
      </c>
      <c r="I632" s="10">
        <v>19.95</v>
      </c>
      <c r="J632" s="10">
        <v>19.96</v>
      </c>
      <c r="K632" s="10">
        <v>25.69</v>
      </c>
      <c r="L632" s="10">
        <v>23.87</v>
      </c>
      <c r="M632" s="10">
        <v>24.02</v>
      </c>
      <c r="N632" s="10">
        <v>35.229999999999997</v>
      </c>
      <c r="O632" s="10">
        <v>34.31</v>
      </c>
      <c r="P632" s="10">
        <v>33.33</v>
      </c>
      <c r="Q632" s="10">
        <v>31.39</v>
      </c>
      <c r="R632" s="10">
        <v>31.02</v>
      </c>
      <c r="S632" s="11">
        <v>30.03</v>
      </c>
    </row>
    <row r="633" spans="1:19" x14ac:dyDescent="0.2">
      <c r="A633" s="8" t="s">
        <v>646</v>
      </c>
      <c r="B633" s="9">
        <v>8.1180957923647004E-3</v>
      </c>
      <c r="C633" s="9">
        <v>1.50649202173149E-5</v>
      </c>
      <c r="D633" s="9">
        <v>9.2306051473363994E-3</v>
      </c>
      <c r="E633" s="10">
        <f t="shared" si="27"/>
        <v>1.2431034482758618</v>
      </c>
      <c r="F633" s="10">
        <f t="shared" si="28"/>
        <v>1.3982758620689653</v>
      </c>
      <c r="G633" s="10">
        <f t="shared" si="29"/>
        <v>1.3724137931034484</v>
      </c>
      <c r="H633" s="10">
        <v>3.57</v>
      </c>
      <c r="I633" s="10">
        <v>4.08</v>
      </c>
      <c r="J633" s="10">
        <v>3.95</v>
      </c>
      <c r="K633" s="10">
        <v>4.71</v>
      </c>
      <c r="L633" s="10">
        <v>4.8099999999999996</v>
      </c>
      <c r="M633" s="10">
        <v>4.9000000000000004</v>
      </c>
      <c r="N633" s="10">
        <v>5</v>
      </c>
      <c r="O633" s="10">
        <v>5.9</v>
      </c>
      <c r="P633" s="10">
        <v>5.32</v>
      </c>
      <c r="Q633" s="10">
        <v>4.8899999999999997</v>
      </c>
      <c r="R633" s="10">
        <v>5.71</v>
      </c>
      <c r="S633" s="11">
        <v>4.79</v>
      </c>
    </row>
    <row r="634" spans="1:19" x14ac:dyDescent="0.2">
      <c r="A634" s="8" t="s">
        <v>647</v>
      </c>
      <c r="B634" s="9">
        <v>3.4047082250476599E-7</v>
      </c>
      <c r="C634" s="9">
        <v>1.05773061384158E-20</v>
      </c>
      <c r="D634" s="9">
        <v>1.025940477764E-4</v>
      </c>
      <c r="E634" s="10">
        <f t="shared" si="27"/>
        <v>1.2430340557275541</v>
      </c>
      <c r="F634" s="10">
        <f t="shared" si="28"/>
        <v>1.5590446704997789</v>
      </c>
      <c r="G634" s="10">
        <f t="shared" si="29"/>
        <v>1.4336576735957542</v>
      </c>
      <c r="H634" s="10">
        <v>15.28</v>
      </c>
      <c r="I634" s="10">
        <v>15.07</v>
      </c>
      <c r="J634" s="10">
        <v>14.87</v>
      </c>
      <c r="K634" s="10">
        <v>18.88</v>
      </c>
      <c r="L634" s="10">
        <v>18.97</v>
      </c>
      <c r="M634" s="10">
        <v>18.36</v>
      </c>
      <c r="N634" s="10">
        <v>22.7</v>
      </c>
      <c r="O634" s="10">
        <v>25.59</v>
      </c>
      <c r="P634" s="10">
        <v>22.21</v>
      </c>
      <c r="Q634" s="10">
        <v>20.43</v>
      </c>
      <c r="R634" s="10">
        <v>22.19</v>
      </c>
      <c r="S634" s="11">
        <v>18.02</v>
      </c>
    </row>
    <row r="635" spans="1:19" x14ac:dyDescent="0.2">
      <c r="A635" s="8" t="s">
        <v>648</v>
      </c>
      <c r="B635" s="9">
        <v>3.0341452196297001E-3</v>
      </c>
      <c r="C635" s="9">
        <v>0.70352147435852797</v>
      </c>
      <c r="D635" s="9">
        <v>0.28915930475431001</v>
      </c>
      <c r="E635" s="10">
        <f t="shared" si="27"/>
        <v>1.2427672955974842</v>
      </c>
      <c r="F635" s="10">
        <f t="shared" si="28"/>
        <v>1.0767295597484277</v>
      </c>
      <c r="G635" s="10">
        <f t="shared" si="29"/>
        <v>1.0641509433962266</v>
      </c>
      <c r="H635" s="10">
        <v>2.52</v>
      </c>
      <c r="I635" s="10">
        <v>2.58</v>
      </c>
      <c r="J635" s="10">
        <v>2.85</v>
      </c>
      <c r="K635" s="10">
        <v>3.05</v>
      </c>
      <c r="L635" s="10">
        <v>3.83</v>
      </c>
      <c r="M635" s="10">
        <v>3</v>
      </c>
      <c r="N635" s="10">
        <v>2.5499999999999998</v>
      </c>
      <c r="O635" s="10">
        <v>3.51</v>
      </c>
      <c r="P635" s="10">
        <v>2.5</v>
      </c>
      <c r="Q635" s="10">
        <v>2.91</v>
      </c>
      <c r="R635" s="10">
        <v>3.05</v>
      </c>
      <c r="S635" s="11">
        <v>3.02</v>
      </c>
    </row>
    <row r="636" spans="1:19" x14ac:dyDescent="0.2">
      <c r="A636" s="8" t="s">
        <v>649</v>
      </c>
      <c r="B636" s="9">
        <v>4.8064925252610001E-4</v>
      </c>
      <c r="C636" s="9">
        <v>3.2749509417999099E-7</v>
      </c>
      <c r="D636" s="9">
        <v>4.7909299836900002E-4</v>
      </c>
      <c r="E636" s="10">
        <f t="shared" si="27"/>
        <v>1.2422051513782195</v>
      </c>
      <c r="F636" s="10">
        <f t="shared" si="28"/>
        <v>1.3547220967013107</v>
      </c>
      <c r="G636" s="10">
        <f t="shared" si="29"/>
        <v>1.3330320831450522</v>
      </c>
      <c r="H636" s="10">
        <v>7.46</v>
      </c>
      <c r="I636" s="10">
        <v>7.54</v>
      </c>
      <c r="J636" s="10">
        <v>7.13</v>
      </c>
      <c r="K636" s="10">
        <v>8.82</v>
      </c>
      <c r="L636" s="10">
        <v>9.19</v>
      </c>
      <c r="M636" s="10">
        <v>9.48</v>
      </c>
      <c r="N636" s="10">
        <v>9.93</v>
      </c>
      <c r="O636" s="10">
        <v>10.56</v>
      </c>
      <c r="P636" s="10">
        <v>9.49</v>
      </c>
      <c r="Q636" s="10">
        <v>9.8800000000000008</v>
      </c>
      <c r="R636" s="10">
        <v>10.130000000000001</v>
      </c>
      <c r="S636" s="11">
        <v>9.1999999999999993</v>
      </c>
    </row>
    <row r="637" spans="1:19" x14ac:dyDescent="0.2">
      <c r="A637" s="8" t="s">
        <v>650</v>
      </c>
      <c r="B637" s="9">
        <v>4.1020934828289499E-9</v>
      </c>
      <c r="C637" s="9">
        <v>1.60875054470213E-21</v>
      </c>
      <c r="D637" s="9">
        <v>1.0321120687029001E-3</v>
      </c>
      <c r="E637" s="10">
        <f t="shared" si="27"/>
        <v>1.2419084270771659</v>
      </c>
      <c r="F637" s="10">
        <f t="shared" si="28"/>
        <v>1.372804420761792</v>
      </c>
      <c r="G637" s="10">
        <f t="shared" si="29"/>
        <v>1.3473949082297219</v>
      </c>
      <c r="H637" s="10">
        <v>68.53</v>
      </c>
      <c r="I637" s="10">
        <v>67.13</v>
      </c>
      <c r="J637" s="10">
        <v>67.02</v>
      </c>
      <c r="K637" s="10">
        <v>84.1</v>
      </c>
      <c r="L637" s="10">
        <v>80.73</v>
      </c>
      <c r="M637" s="10">
        <v>86.88</v>
      </c>
      <c r="N637" s="10">
        <v>92.05</v>
      </c>
      <c r="O637" s="10">
        <v>93.26</v>
      </c>
      <c r="P637" s="10">
        <v>92.93</v>
      </c>
      <c r="Q637" s="10">
        <v>87.61</v>
      </c>
      <c r="R637" s="10">
        <v>92.55</v>
      </c>
      <c r="S637" s="11">
        <v>78</v>
      </c>
    </row>
    <row r="638" spans="1:19" x14ac:dyDescent="0.2">
      <c r="A638" s="8" t="s">
        <v>651</v>
      </c>
      <c r="B638" s="9">
        <v>6.04651417262747E-2</v>
      </c>
      <c r="C638" s="9">
        <v>7.1929172811250003E-4</v>
      </c>
      <c r="D638" s="9">
        <v>0.16398124023975</v>
      </c>
      <c r="E638" s="10">
        <f t="shared" si="27"/>
        <v>1.2405773857257418</v>
      </c>
      <c r="F638" s="10">
        <f t="shared" si="28"/>
        <v>1.3753007217321569</v>
      </c>
      <c r="G638" s="10">
        <f t="shared" si="29"/>
        <v>1.3969526864474739</v>
      </c>
      <c r="H638" s="10">
        <v>4.4000000000000004</v>
      </c>
      <c r="I638" s="10">
        <v>4.2300000000000004</v>
      </c>
      <c r="J638" s="10">
        <v>3.84</v>
      </c>
      <c r="K638" s="10">
        <v>4.6399999999999997</v>
      </c>
      <c r="L638" s="10">
        <v>5.32</v>
      </c>
      <c r="M638" s="10">
        <v>5.51</v>
      </c>
      <c r="N638" s="10">
        <v>5.59</v>
      </c>
      <c r="O638" s="10">
        <v>5.9</v>
      </c>
      <c r="P638" s="10">
        <v>5.66</v>
      </c>
      <c r="Q638" s="10">
        <v>5.92</v>
      </c>
      <c r="R638" s="10">
        <v>5.84</v>
      </c>
      <c r="S638" s="11">
        <v>4.16</v>
      </c>
    </row>
    <row r="639" spans="1:19" x14ac:dyDescent="0.2">
      <c r="A639" s="8" t="s">
        <v>652</v>
      </c>
      <c r="B639" s="9">
        <v>5.2835463359202501E-8</v>
      </c>
      <c r="C639" s="9">
        <v>2.2703938602362601E-37</v>
      </c>
      <c r="D639" s="9">
        <v>1.7906463784614699E-13</v>
      </c>
      <c r="E639" s="10">
        <f t="shared" si="27"/>
        <v>1.2405234188389238</v>
      </c>
      <c r="F639" s="10">
        <f t="shared" si="28"/>
        <v>1.5623636930106968</v>
      </c>
      <c r="G639" s="10">
        <f t="shared" si="29"/>
        <v>1.4570568075604944</v>
      </c>
      <c r="H639" s="10">
        <v>32.31</v>
      </c>
      <c r="I639" s="10">
        <v>32.450000000000003</v>
      </c>
      <c r="J639" s="10">
        <v>31.53</v>
      </c>
      <c r="K639" s="10">
        <v>42.65</v>
      </c>
      <c r="L639" s="10">
        <v>38.11</v>
      </c>
      <c r="M639" s="10">
        <v>38.69</v>
      </c>
      <c r="N639" s="10">
        <v>50.92</v>
      </c>
      <c r="O639" s="10">
        <v>50.87</v>
      </c>
      <c r="P639" s="10">
        <v>48.65</v>
      </c>
      <c r="Q639" s="10">
        <v>47.57</v>
      </c>
      <c r="R639" s="10">
        <v>44.08</v>
      </c>
      <c r="S639" s="11">
        <v>46.67</v>
      </c>
    </row>
    <row r="640" spans="1:19" x14ac:dyDescent="0.2">
      <c r="A640" s="8" t="s">
        <v>653</v>
      </c>
      <c r="B640" s="9">
        <v>1.5571532956924399E-5</v>
      </c>
      <c r="C640" s="9">
        <v>1.00941242085553E-5</v>
      </c>
      <c r="D640" s="9">
        <v>9.2284898368072396E-2</v>
      </c>
      <c r="E640" s="10">
        <f t="shared" si="27"/>
        <v>1.2401982875168995</v>
      </c>
      <c r="F640" s="10">
        <f t="shared" si="28"/>
        <v>1.2911221270842725</v>
      </c>
      <c r="G640" s="10">
        <f t="shared" si="29"/>
        <v>1.1874718341595314</v>
      </c>
      <c r="H640" s="10">
        <v>7.35</v>
      </c>
      <c r="I640" s="10">
        <v>7.05</v>
      </c>
      <c r="J640" s="10">
        <v>7.79</v>
      </c>
      <c r="K640" s="10">
        <v>8.73</v>
      </c>
      <c r="L640" s="10">
        <v>9.92</v>
      </c>
      <c r="M640" s="10">
        <v>8.8699999999999992</v>
      </c>
      <c r="N640" s="10">
        <v>9.0299999999999994</v>
      </c>
      <c r="O640" s="10">
        <v>10.82</v>
      </c>
      <c r="P640" s="10">
        <v>8.8000000000000007</v>
      </c>
      <c r="Q640" s="10">
        <v>8.6199999999999992</v>
      </c>
      <c r="R640" s="10">
        <v>8.93</v>
      </c>
      <c r="S640" s="11">
        <v>8</v>
      </c>
    </row>
    <row r="641" spans="1:19" x14ac:dyDescent="0.2">
      <c r="A641" s="8" t="s">
        <v>654</v>
      </c>
      <c r="B641" s="9">
        <v>6.4489784536203398E-11</v>
      </c>
      <c r="C641" s="9">
        <v>1.7843000164722999E-18</v>
      </c>
      <c r="D641" s="9">
        <v>1.4724789434129E-3</v>
      </c>
      <c r="E641" s="10">
        <f t="shared" si="27"/>
        <v>1.2387839024164857</v>
      </c>
      <c r="F641" s="10">
        <f t="shared" si="28"/>
        <v>1.327588596774939</v>
      </c>
      <c r="G641" s="10">
        <f t="shared" si="29"/>
        <v>1.3202883149286144</v>
      </c>
      <c r="H641" s="10">
        <v>74.45</v>
      </c>
      <c r="I641" s="10">
        <v>71.38</v>
      </c>
      <c r="J641" s="10">
        <v>70.599999999999994</v>
      </c>
      <c r="K641" s="10">
        <v>86.13</v>
      </c>
      <c r="L641" s="10">
        <v>90.3</v>
      </c>
      <c r="M641" s="10">
        <v>91.68</v>
      </c>
      <c r="N641" s="10">
        <v>92.18</v>
      </c>
      <c r="O641" s="10">
        <v>95.61</v>
      </c>
      <c r="P641" s="10">
        <v>99.54</v>
      </c>
      <c r="Q641" s="10">
        <v>92.04</v>
      </c>
      <c r="R641" s="10">
        <v>94.17</v>
      </c>
      <c r="S641" s="11">
        <v>82.34</v>
      </c>
    </row>
    <row r="642" spans="1:19" x14ac:dyDescent="0.2">
      <c r="A642" s="8" t="s">
        <v>655</v>
      </c>
      <c r="B642" s="9">
        <v>5.1979432024128998E-3</v>
      </c>
      <c r="C642" s="9">
        <v>2.73286676456524E-5</v>
      </c>
      <c r="D642" s="9">
        <v>1.12036140465117E-2</v>
      </c>
      <c r="E642" s="10">
        <f t="shared" si="27"/>
        <v>1.2387518142235123</v>
      </c>
      <c r="F642" s="10">
        <f t="shared" si="28"/>
        <v>1.3417997097242378</v>
      </c>
      <c r="G642" s="10">
        <f t="shared" si="29"/>
        <v>1.3577648766328012</v>
      </c>
      <c r="H642" s="10">
        <v>4.63</v>
      </c>
      <c r="I642" s="10">
        <v>4.4400000000000004</v>
      </c>
      <c r="J642" s="10">
        <v>4.71</v>
      </c>
      <c r="K642" s="10">
        <v>5.76</v>
      </c>
      <c r="L642" s="10">
        <v>5.55</v>
      </c>
      <c r="M642" s="10">
        <v>5.76</v>
      </c>
      <c r="N642" s="10">
        <v>6.26</v>
      </c>
      <c r="O642" s="10">
        <v>5.92</v>
      </c>
      <c r="P642" s="10">
        <v>6.31</v>
      </c>
      <c r="Q642" s="10">
        <v>6.21</v>
      </c>
      <c r="R642" s="10">
        <v>6.19</v>
      </c>
      <c r="S642" s="11">
        <v>5.42</v>
      </c>
    </row>
    <row r="643" spans="1:19" x14ac:dyDescent="0.2">
      <c r="A643" s="8" t="s">
        <v>656</v>
      </c>
      <c r="B643" s="9">
        <v>4.6794713140516501E-6</v>
      </c>
      <c r="C643" s="9">
        <v>5.16492746675719E-10</v>
      </c>
      <c r="D643" s="9">
        <v>0.165854948162142</v>
      </c>
      <c r="E643" s="10">
        <f t="shared" si="27"/>
        <v>1.2385047067342503</v>
      </c>
      <c r="F643" s="10">
        <f t="shared" si="28"/>
        <v>1.2884685010861692</v>
      </c>
      <c r="G643" s="10">
        <f t="shared" si="29"/>
        <v>1.3214156408399711</v>
      </c>
      <c r="H643" s="10">
        <v>38.229999999999997</v>
      </c>
      <c r="I643" s="10">
        <v>35.299999999999997</v>
      </c>
      <c r="J643" s="10">
        <v>36.950000000000003</v>
      </c>
      <c r="K643" s="10">
        <v>41.14</v>
      </c>
      <c r="L643" s="10">
        <v>47.94</v>
      </c>
      <c r="M643" s="10">
        <v>47.75</v>
      </c>
      <c r="N643" s="10">
        <v>45.13</v>
      </c>
      <c r="O643" s="10">
        <v>49.28</v>
      </c>
      <c r="P643" s="10">
        <v>47.94</v>
      </c>
      <c r="Q643" s="10">
        <v>47.41</v>
      </c>
      <c r="R643" s="10">
        <v>50.64</v>
      </c>
      <c r="S643" s="11">
        <v>35.43</v>
      </c>
    </row>
    <row r="644" spans="1:19" x14ac:dyDescent="0.2">
      <c r="A644" s="8" t="s">
        <v>657</v>
      </c>
      <c r="B644" s="9">
        <v>8.4341082350874496E-7</v>
      </c>
      <c r="C644" s="9">
        <v>8.1447286515178895E-9</v>
      </c>
      <c r="D644" s="9">
        <v>6.4354236197997502E-2</v>
      </c>
      <c r="E644" s="10">
        <f t="shared" si="27"/>
        <v>1.2384028807456049</v>
      </c>
      <c r="F644" s="10">
        <f t="shared" si="28"/>
        <v>1.2897691167125611</v>
      </c>
      <c r="G644" s="10">
        <f t="shared" si="29"/>
        <v>1.3092565134505405</v>
      </c>
      <c r="H644" s="10">
        <v>31.61</v>
      </c>
      <c r="I644" s="10">
        <v>30.49</v>
      </c>
      <c r="J644" s="10">
        <v>32.32</v>
      </c>
      <c r="K644" s="10">
        <v>36.35</v>
      </c>
      <c r="L644" s="10">
        <v>40.6</v>
      </c>
      <c r="M644" s="10">
        <v>39.979999999999997</v>
      </c>
      <c r="N644" s="10">
        <v>38.07</v>
      </c>
      <c r="O644" s="10">
        <v>42.82</v>
      </c>
      <c r="P644" s="10">
        <v>40.89</v>
      </c>
      <c r="Q644" s="10">
        <v>40.409999999999997</v>
      </c>
      <c r="R644" s="10">
        <v>42.32</v>
      </c>
      <c r="S644" s="11">
        <v>32.03</v>
      </c>
    </row>
    <row r="645" spans="1:19" x14ac:dyDescent="0.2">
      <c r="A645" s="8" t="s">
        <v>658</v>
      </c>
      <c r="B645" s="9">
        <v>3.6245649944141799E-11</v>
      </c>
      <c r="C645" s="9">
        <v>1.81522048088956E-16</v>
      </c>
      <c r="D645" s="9">
        <v>6.4461579920194398E-2</v>
      </c>
      <c r="E645" s="10">
        <f t="shared" ref="E645:E708" si="30">AVERAGE(K645:M645)/AVERAGE(H645:J645)</f>
        <v>1.2382432152475658</v>
      </c>
      <c r="F645" s="10">
        <f t="shared" ref="F645:F708" si="31">AVERAGE(N645:P645)/AVERAGE(H645:J645)</f>
        <v>1.3343691733996272</v>
      </c>
      <c r="G645" s="10">
        <f t="shared" ref="G645:G708" si="32">AVERAGE(P645:R645)/AVERAGE(H645:J645)</f>
        <v>1.3361646295145362</v>
      </c>
      <c r="H645" s="10">
        <v>49.16</v>
      </c>
      <c r="I645" s="10">
        <v>47.71</v>
      </c>
      <c r="J645" s="10">
        <v>47.94</v>
      </c>
      <c r="K645" s="10">
        <v>59.03</v>
      </c>
      <c r="L645" s="10">
        <v>60.18</v>
      </c>
      <c r="M645" s="10">
        <v>60.1</v>
      </c>
      <c r="N645" s="10">
        <v>61.08</v>
      </c>
      <c r="O645" s="10">
        <v>65.260000000000005</v>
      </c>
      <c r="P645" s="10">
        <v>66.89</v>
      </c>
      <c r="Q645" s="10">
        <v>61.72</v>
      </c>
      <c r="R645" s="10">
        <v>64.88</v>
      </c>
      <c r="S645" s="11">
        <v>48.95</v>
      </c>
    </row>
    <row r="646" spans="1:19" x14ac:dyDescent="0.2">
      <c r="A646" s="8" t="s">
        <v>659</v>
      </c>
      <c r="B646" s="9">
        <v>0.47392840939585501</v>
      </c>
      <c r="C646" s="9">
        <v>1.26127233239598E-26</v>
      </c>
      <c r="D646" s="9">
        <v>7.06130207401163E-11</v>
      </c>
      <c r="E646" s="10">
        <f t="shared" si="30"/>
        <v>1.2382075471698113</v>
      </c>
      <c r="F646" s="10">
        <f t="shared" si="31"/>
        <v>3.7476415094339623</v>
      </c>
      <c r="G646" s="10">
        <f t="shared" si="32"/>
        <v>3.0165094339622645</v>
      </c>
      <c r="H646" s="10">
        <v>1.03</v>
      </c>
      <c r="I646" s="10">
        <v>1.74</v>
      </c>
      <c r="J646" s="10">
        <v>1.47</v>
      </c>
      <c r="K646" s="10">
        <v>1.61</v>
      </c>
      <c r="L646" s="10">
        <v>1.4</v>
      </c>
      <c r="M646" s="10">
        <v>2.2400000000000002</v>
      </c>
      <c r="N646" s="10">
        <v>5.32</v>
      </c>
      <c r="O646" s="10">
        <v>5.17</v>
      </c>
      <c r="P646" s="10">
        <v>5.4</v>
      </c>
      <c r="Q646" s="10">
        <v>3.5</v>
      </c>
      <c r="R646" s="10">
        <v>3.89</v>
      </c>
      <c r="S646" s="11">
        <v>4.25</v>
      </c>
    </row>
    <row r="647" spans="1:19" x14ac:dyDescent="0.2">
      <c r="A647" s="8" t="s">
        <v>660</v>
      </c>
      <c r="B647" s="9">
        <v>2.4713425093292299E-8</v>
      </c>
      <c r="C647" s="9">
        <v>1.14204351417657E-33</v>
      </c>
      <c r="D647" s="9">
        <v>2.0628861500829499E-5</v>
      </c>
      <c r="E647" s="10">
        <f t="shared" si="30"/>
        <v>1.2376544248830244</v>
      </c>
      <c r="F647" s="10">
        <f t="shared" si="31"/>
        <v>1.4629885212239542</v>
      </c>
      <c r="G647" s="10">
        <f t="shared" si="32"/>
        <v>1.457922375197765</v>
      </c>
      <c r="H647" s="10">
        <v>201.45</v>
      </c>
      <c r="I647" s="10">
        <v>191.07</v>
      </c>
      <c r="J647" s="10">
        <v>201.62</v>
      </c>
      <c r="K647" s="10">
        <v>235.66</v>
      </c>
      <c r="L647" s="10">
        <v>231.82</v>
      </c>
      <c r="M647" s="10">
        <v>267.86</v>
      </c>
      <c r="N647" s="10">
        <v>293.24</v>
      </c>
      <c r="O647" s="10">
        <v>269.98</v>
      </c>
      <c r="P647" s="10">
        <v>306</v>
      </c>
      <c r="Q647" s="10">
        <v>277.23</v>
      </c>
      <c r="R647" s="10">
        <v>282.98</v>
      </c>
      <c r="S647" s="11">
        <v>236.38</v>
      </c>
    </row>
    <row r="648" spans="1:19" x14ac:dyDescent="0.2">
      <c r="A648" s="8" t="s">
        <v>661</v>
      </c>
      <c r="B648" s="9">
        <v>1.2232214514292501E-10</v>
      </c>
      <c r="C648" s="9">
        <v>1.53262693797907E-21</v>
      </c>
      <c r="D648" s="9">
        <v>4.3982680047757999E-3</v>
      </c>
      <c r="E648" s="10">
        <f t="shared" si="30"/>
        <v>1.2372972182978512</v>
      </c>
      <c r="F648" s="10">
        <f t="shared" si="31"/>
        <v>1.3659570322014902</v>
      </c>
      <c r="G648" s="10">
        <f t="shared" si="32"/>
        <v>1.3663467628002142</v>
      </c>
      <c r="H648" s="10">
        <v>67.53</v>
      </c>
      <c r="I648" s="10">
        <v>67.260000000000005</v>
      </c>
      <c r="J648" s="10">
        <v>70.48</v>
      </c>
      <c r="K648" s="10">
        <v>81.14</v>
      </c>
      <c r="L648" s="10">
        <v>88.06</v>
      </c>
      <c r="M648" s="10">
        <v>84.78</v>
      </c>
      <c r="N648" s="10">
        <v>89.7</v>
      </c>
      <c r="O648" s="10">
        <v>97.35</v>
      </c>
      <c r="P648" s="10">
        <v>93.34</v>
      </c>
      <c r="Q648" s="10">
        <v>92.76</v>
      </c>
      <c r="R648" s="10">
        <v>94.37</v>
      </c>
      <c r="S648" s="11">
        <v>74.739999999999995</v>
      </c>
    </row>
    <row r="649" spans="1:19" x14ac:dyDescent="0.2">
      <c r="A649" s="8" t="s">
        <v>662</v>
      </c>
      <c r="B649" s="9">
        <v>9.718652658842E-4</v>
      </c>
      <c r="C649" s="9">
        <v>3.8477267366760002E-4</v>
      </c>
      <c r="D649" s="9">
        <v>1.71344491517923E-2</v>
      </c>
      <c r="E649" s="10">
        <f t="shared" si="30"/>
        <v>1.237063778580024</v>
      </c>
      <c r="F649" s="10">
        <f t="shared" si="31"/>
        <v>1.3273164861612514</v>
      </c>
      <c r="G649" s="10">
        <f t="shared" si="32"/>
        <v>1.2129963898916967</v>
      </c>
      <c r="H649" s="10">
        <v>2.68</v>
      </c>
      <c r="I649" s="10">
        <v>2.68</v>
      </c>
      <c r="J649" s="10">
        <v>2.95</v>
      </c>
      <c r="K649" s="10">
        <v>3.36</v>
      </c>
      <c r="L649" s="10">
        <v>3.48</v>
      </c>
      <c r="M649" s="10">
        <v>3.44</v>
      </c>
      <c r="N649" s="10">
        <v>3.36</v>
      </c>
      <c r="O649" s="10">
        <v>4.4000000000000004</v>
      </c>
      <c r="P649" s="10">
        <v>3.27</v>
      </c>
      <c r="Q649" s="10">
        <v>3.18</v>
      </c>
      <c r="R649" s="10">
        <v>3.63</v>
      </c>
      <c r="S649" s="11">
        <v>3.47</v>
      </c>
    </row>
    <row r="650" spans="1:19" x14ac:dyDescent="0.2">
      <c r="A650" s="8" t="s">
        <v>663</v>
      </c>
      <c r="B650" s="9">
        <v>0.63903352219590304</v>
      </c>
      <c r="C650" s="9">
        <v>6.2979536494659397E-6</v>
      </c>
      <c r="D650" s="9">
        <v>3.4970885760369998E-4</v>
      </c>
      <c r="E650" s="10">
        <f t="shared" si="30"/>
        <v>1.2363636363636361</v>
      </c>
      <c r="F650" s="10">
        <f t="shared" si="31"/>
        <v>2.4636363636363638</v>
      </c>
      <c r="G650" s="10">
        <f t="shared" si="32"/>
        <v>2.0945454545454547</v>
      </c>
      <c r="H650" s="10">
        <v>1.53</v>
      </c>
      <c r="I650" s="10">
        <v>2.0099999999999998</v>
      </c>
      <c r="J650" s="10">
        <v>1.96</v>
      </c>
      <c r="K650" s="10">
        <v>2.59</v>
      </c>
      <c r="L650" s="10">
        <v>1.85</v>
      </c>
      <c r="M650" s="10">
        <v>2.36</v>
      </c>
      <c r="N650" s="10">
        <v>5.56</v>
      </c>
      <c r="O650" s="10">
        <v>4.38</v>
      </c>
      <c r="P650" s="10">
        <v>3.61</v>
      </c>
      <c r="Q650" s="10">
        <v>4.3899999999999997</v>
      </c>
      <c r="R650" s="10">
        <v>3.52</v>
      </c>
      <c r="S650" s="11">
        <v>4.38</v>
      </c>
    </row>
    <row r="651" spans="1:19" x14ac:dyDescent="0.2">
      <c r="A651" s="8" t="s">
        <v>664</v>
      </c>
      <c r="B651" s="9">
        <v>1.1316859961752E-11</v>
      </c>
      <c r="C651" s="9">
        <v>7.2426119554053204E-30</v>
      </c>
      <c r="D651" s="9">
        <v>1.11545064030051E-8</v>
      </c>
      <c r="E651" s="10">
        <f t="shared" si="30"/>
        <v>1.2361065761118004</v>
      </c>
      <c r="F651" s="10">
        <f t="shared" si="31"/>
        <v>1.4226474237575917</v>
      </c>
      <c r="G651" s="10">
        <f t="shared" si="32"/>
        <v>1.3878077450532227</v>
      </c>
      <c r="H651" s="10">
        <v>105.87</v>
      </c>
      <c r="I651" s="10">
        <v>99.95</v>
      </c>
      <c r="J651" s="10">
        <v>100.44</v>
      </c>
      <c r="K651" s="10">
        <v>123.99</v>
      </c>
      <c r="L651" s="10">
        <v>129.04</v>
      </c>
      <c r="M651" s="10">
        <v>125.54</v>
      </c>
      <c r="N651" s="10">
        <v>143.52000000000001</v>
      </c>
      <c r="O651" s="10">
        <v>140.12</v>
      </c>
      <c r="P651" s="10">
        <v>152.06</v>
      </c>
      <c r="Q651" s="10">
        <v>134.19</v>
      </c>
      <c r="R651" s="10">
        <v>138.78</v>
      </c>
      <c r="S651" s="11">
        <v>132.05000000000001</v>
      </c>
    </row>
    <row r="652" spans="1:19" x14ac:dyDescent="0.2">
      <c r="A652" s="8" t="s">
        <v>665</v>
      </c>
      <c r="B652" s="9">
        <v>1.1779293558409901E-6</v>
      </c>
      <c r="C652" s="9">
        <v>1.9718690752934002E-3</v>
      </c>
      <c r="D652" s="9">
        <v>8.3891626348399806E-2</v>
      </c>
      <c r="E652" s="10">
        <f t="shared" si="30"/>
        <v>1.2356389214536927</v>
      </c>
      <c r="F652" s="10">
        <f t="shared" si="31"/>
        <v>1.2893811316097985</v>
      </c>
      <c r="G652" s="10">
        <f t="shared" si="32"/>
        <v>1.2683408403776146</v>
      </c>
      <c r="H652" s="10">
        <v>55.2</v>
      </c>
      <c r="I652" s="10">
        <v>51.48</v>
      </c>
      <c r="J652" s="10">
        <v>55.39</v>
      </c>
      <c r="K652" s="10">
        <v>60.04</v>
      </c>
      <c r="L652" s="10">
        <v>71.599999999999994</v>
      </c>
      <c r="M652" s="10">
        <v>68.62</v>
      </c>
      <c r="N652" s="10">
        <v>66.28</v>
      </c>
      <c r="O652" s="10">
        <v>78.260000000000005</v>
      </c>
      <c r="P652" s="10">
        <v>64.430000000000007</v>
      </c>
      <c r="Q652" s="10">
        <v>65.45</v>
      </c>
      <c r="R652" s="10">
        <v>75.680000000000007</v>
      </c>
      <c r="S652" s="11">
        <v>54.82</v>
      </c>
    </row>
    <row r="653" spans="1:19" x14ac:dyDescent="0.2">
      <c r="A653" s="8" t="s">
        <v>666</v>
      </c>
      <c r="B653" s="9">
        <v>1.3032907621644001E-3</v>
      </c>
      <c r="C653" s="9">
        <v>5.51995305791586E-22</v>
      </c>
      <c r="D653" s="9">
        <v>9.3867271669691204E-10</v>
      </c>
      <c r="E653" s="10">
        <f t="shared" si="30"/>
        <v>1.2354639175257731</v>
      </c>
      <c r="F653" s="10">
        <f t="shared" si="31"/>
        <v>1.7995189003436425</v>
      </c>
      <c r="G653" s="10">
        <f t="shared" si="32"/>
        <v>1.7498969072164949</v>
      </c>
      <c r="H653" s="10">
        <v>52.11</v>
      </c>
      <c r="I653" s="10">
        <v>47.15</v>
      </c>
      <c r="J653" s="10">
        <v>46.24</v>
      </c>
      <c r="K653" s="10">
        <v>62.7</v>
      </c>
      <c r="L653" s="10">
        <v>53.19</v>
      </c>
      <c r="M653" s="10">
        <v>63.87</v>
      </c>
      <c r="N653" s="10">
        <v>92.49</v>
      </c>
      <c r="O653" s="10">
        <v>73.959999999999994</v>
      </c>
      <c r="P653" s="10">
        <v>95.38</v>
      </c>
      <c r="Q653" s="10">
        <v>78.62</v>
      </c>
      <c r="R653" s="10">
        <v>80.61</v>
      </c>
      <c r="S653" s="11">
        <v>69.75</v>
      </c>
    </row>
    <row r="654" spans="1:19" x14ac:dyDescent="0.2">
      <c r="A654" s="8" t="s">
        <v>667</v>
      </c>
      <c r="B654" s="9">
        <v>1.237467391794E-4</v>
      </c>
      <c r="C654" s="9">
        <v>5.6696402828625202E-7</v>
      </c>
      <c r="D654" s="9">
        <v>3.83723221959325E-2</v>
      </c>
      <c r="E654" s="10">
        <f t="shared" si="30"/>
        <v>1.2353963838664812</v>
      </c>
      <c r="F654" s="10">
        <f t="shared" si="31"/>
        <v>1.3105006954102918</v>
      </c>
      <c r="G654" s="10">
        <f t="shared" si="32"/>
        <v>1.3348400556328233</v>
      </c>
      <c r="H654" s="10">
        <v>9.58</v>
      </c>
      <c r="I654" s="10">
        <v>9.4499999999999993</v>
      </c>
      <c r="J654" s="10">
        <v>9.73</v>
      </c>
      <c r="K654" s="10">
        <v>10.76</v>
      </c>
      <c r="L654" s="10">
        <v>13.02</v>
      </c>
      <c r="M654" s="10">
        <v>11.75</v>
      </c>
      <c r="N654" s="10">
        <v>11.28</v>
      </c>
      <c r="O654" s="10">
        <v>13.88</v>
      </c>
      <c r="P654" s="10">
        <v>12.53</v>
      </c>
      <c r="Q654" s="10">
        <v>12.46</v>
      </c>
      <c r="R654" s="10">
        <v>13.4</v>
      </c>
      <c r="S654" s="11">
        <v>9.77</v>
      </c>
    </row>
    <row r="655" spans="1:19" x14ac:dyDescent="0.2">
      <c r="A655" s="8" t="s">
        <v>668</v>
      </c>
      <c r="B655" s="9">
        <v>1.1443937139114901E-5</v>
      </c>
      <c r="C655" s="9">
        <v>3.6498160277522799E-11</v>
      </c>
      <c r="D655" s="9">
        <v>5.5802305214000005E-4</v>
      </c>
      <c r="E655" s="10">
        <f t="shared" si="30"/>
        <v>1.2351445821417224</v>
      </c>
      <c r="F655" s="10">
        <f t="shared" si="31"/>
        <v>1.349857006673022</v>
      </c>
      <c r="G655" s="10">
        <f t="shared" si="32"/>
        <v>1.3263425484588496</v>
      </c>
      <c r="H655" s="10">
        <v>10.54</v>
      </c>
      <c r="I655" s="10">
        <v>10.039999999999999</v>
      </c>
      <c r="J655" s="10">
        <v>10.89</v>
      </c>
      <c r="K655" s="10">
        <v>12.5</v>
      </c>
      <c r="L655" s="10">
        <v>13.96</v>
      </c>
      <c r="M655" s="10">
        <v>12.41</v>
      </c>
      <c r="N655" s="10">
        <v>13.31</v>
      </c>
      <c r="O655" s="10">
        <v>15.01</v>
      </c>
      <c r="P655" s="10">
        <v>14.16</v>
      </c>
      <c r="Q655" s="10">
        <v>13.38</v>
      </c>
      <c r="R655" s="10">
        <v>14.2</v>
      </c>
      <c r="S655" s="11">
        <v>12.53</v>
      </c>
    </row>
    <row r="656" spans="1:19" x14ac:dyDescent="0.2">
      <c r="A656" s="8" t="s">
        <v>669</v>
      </c>
      <c r="B656" s="9">
        <v>0.73886760700616405</v>
      </c>
      <c r="C656" s="9">
        <v>2.4978138539390501E-2</v>
      </c>
      <c r="D656" s="9">
        <v>0.15882109587465701</v>
      </c>
      <c r="E656" s="10">
        <f t="shared" si="30"/>
        <v>1.2345679012345678</v>
      </c>
      <c r="F656" s="10">
        <f t="shared" si="31"/>
        <v>1.8148148148148147</v>
      </c>
      <c r="G656" s="10">
        <f t="shared" si="32"/>
        <v>1.7160493827160495</v>
      </c>
      <c r="H656" s="10">
        <v>0.26</v>
      </c>
      <c r="I656" s="10">
        <v>0.28000000000000003</v>
      </c>
      <c r="J656" s="10">
        <v>0.27</v>
      </c>
      <c r="K656" s="10">
        <v>0.44</v>
      </c>
      <c r="L656" s="10">
        <v>0.23</v>
      </c>
      <c r="M656" s="10">
        <v>0.33</v>
      </c>
      <c r="N656" s="10">
        <v>0.49</v>
      </c>
      <c r="O656" s="10">
        <v>0.49</v>
      </c>
      <c r="P656" s="10">
        <v>0.49</v>
      </c>
      <c r="Q656" s="10">
        <v>0.56000000000000005</v>
      </c>
      <c r="R656" s="10">
        <v>0.34</v>
      </c>
      <c r="S656" s="11">
        <v>0.48</v>
      </c>
    </row>
    <row r="657" spans="1:19" x14ac:dyDescent="0.2">
      <c r="A657" s="8" t="s">
        <v>670</v>
      </c>
      <c r="B657" s="9">
        <v>8.3788514289863697E-2</v>
      </c>
      <c r="C657" s="9">
        <v>1.7624112306825799E-8</v>
      </c>
      <c r="D657" s="9">
        <v>8.4310188747337006E-3</v>
      </c>
      <c r="E657" s="10">
        <f t="shared" si="30"/>
        <v>1.2344086021505376</v>
      </c>
      <c r="F657" s="10">
        <f t="shared" si="31"/>
        <v>1.6774193548387097</v>
      </c>
      <c r="G657" s="10">
        <f t="shared" si="32"/>
        <v>1.5204301075268818</v>
      </c>
      <c r="H657" s="10">
        <v>1.48</v>
      </c>
      <c r="I657" s="10">
        <v>1.58</v>
      </c>
      <c r="J657" s="10">
        <v>1.59</v>
      </c>
      <c r="K657" s="10">
        <v>1.83</v>
      </c>
      <c r="L657" s="10">
        <v>2.0699999999999998</v>
      </c>
      <c r="M657" s="10">
        <v>1.84</v>
      </c>
      <c r="N657" s="10">
        <v>2.56</v>
      </c>
      <c r="O657" s="10">
        <v>2.78</v>
      </c>
      <c r="P657" s="10">
        <v>2.46</v>
      </c>
      <c r="Q657" s="10">
        <v>2.11</v>
      </c>
      <c r="R657" s="10">
        <v>2.5</v>
      </c>
      <c r="S657" s="11">
        <v>1.98</v>
      </c>
    </row>
    <row r="658" spans="1:19" x14ac:dyDescent="0.2">
      <c r="A658" s="8" t="s">
        <v>671</v>
      </c>
      <c r="B658" s="9">
        <v>7.4217801004047403E-5</v>
      </c>
      <c r="C658" s="9">
        <v>9.3417506223536197E-11</v>
      </c>
      <c r="D658" s="9">
        <v>1.2601612161689999E-4</v>
      </c>
      <c r="E658" s="10">
        <f t="shared" si="30"/>
        <v>1.2342642767819922</v>
      </c>
      <c r="F658" s="10">
        <f t="shared" si="31"/>
        <v>1.3905794080867027</v>
      </c>
      <c r="G658" s="10">
        <f t="shared" si="32"/>
        <v>1.4226761150479363</v>
      </c>
      <c r="H658" s="10">
        <v>8.06</v>
      </c>
      <c r="I658" s="10">
        <v>7.94</v>
      </c>
      <c r="J658" s="10">
        <v>7.99</v>
      </c>
      <c r="K658" s="10">
        <v>9.7799999999999994</v>
      </c>
      <c r="L658" s="10">
        <v>10.39</v>
      </c>
      <c r="M658" s="10">
        <v>9.44</v>
      </c>
      <c r="N658" s="10">
        <v>10.62</v>
      </c>
      <c r="O658" s="10">
        <v>11.47</v>
      </c>
      <c r="P658" s="10">
        <v>11.27</v>
      </c>
      <c r="Q658" s="10">
        <v>10.78</v>
      </c>
      <c r="R658" s="10">
        <v>12.08</v>
      </c>
      <c r="S658" s="11">
        <v>9.8800000000000008</v>
      </c>
    </row>
    <row r="659" spans="1:19" x14ac:dyDescent="0.2">
      <c r="A659" s="8" t="s">
        <v>672</v>
      </c>
      <c r="B659" s="9">
        <v>8.5547811044992903E-8</v>
      </c>
      <c r="C659" s="9">
        <v>1.5059109312208001E-8</v>
      </c>
      <c r="D659" s="9">
        <v>0.15103382256540801</v>
      </c>
      <c r="E659" s="10">
        <f t="shared" si="30"/>
        <v>1.2340810998028453</v>
      </c>
      <c r="F659" s="10">
        <f t="shared" si="31"/>
        <v>1.2477220653274363</v>
      </c>
      <c r="G659" s="10">
        <f t="shared" si="32"/>
        <v>1.2746842862471359</v>
      </c>
      <c r="H659" s="10">
        <v>62.23</v>
      </c>
      <c r="I659" s="10">
        <v>61.42</v>
      </c>
      <c r="J659" s="10">
        <v>64.02</v>
      </c>
      <c r="K659" s="10">
        <v>71.78</v>
      </c>
      <c r="L659" s="10">
        <v>82.02</v>
      </c>
      <c r="M659" s="10">
        <v>77.8</v>
      </c>
      <c r="N659" s="10">
        <v>71.27</v>
      </c>
      <c r="O659" s="10">
        <v>84.23</v>
      </c>
      <c r="P659" s="10">
        <v>78.66</v>
      </c>
      <c r="Q659" s="10">
        <v>77.760000000000005</v>
      </c>
      <c r="R659" s="10">
        <v>82.8</v>
      </c>
      <c r="S659" s="11">
        <v>63.89</v>
      </c>
    </row>
    <row r="660" spans="1:19" x14ac:dyDescent="0.2">
      <c r="A660" s="8" t="s">
        <v>673</v>
      </c>
      <c r="B660" s="9">
        <v>2.542927760929E-4</v>
      </c>
      <c r="C660" s="9">
        <v>3.50278564432236E-9</v>
      </c>
      <c r="D660" s="9">
        <v>5.0378885980809996E-3</v>
      </c>
      <c r="E660" s="10">
        <f t="shared" si="30"/>
        <v>1.233490566037736</v>
      </c>
      <c r="F660" s="10">
        <f t="shared" si="31"/>
        <v>1.3752358490566039</v>
      </c>
      <c r="G660" s="10">
        <f t="shared" si="32"/>
        <v>1.3360849056603776</v>
      </c>
      <c r="H660" s="10">
        <v>14.02</v>
      </c>
      <c r="I660" s="10">
        <v>14.21</v>
      </c>
      <c r="J660" s="10">
        <v>14.17</v>
      </c>
      <c r="K660" s="10">
        <v>16.73</v>
      </c>
      <c r="L660" s="10">
        <v>19.22</v>
      </c>
      <c r="M660" s="10">
        <v>16.350000000000001</v>
      </c>
      <c r="N660" s="10">
        <v>18.5</v>
      </c>
      <c r="O660" s="10">
        <v>19.97</v>
      </c>
      <c r="P660" s="10">
        <v>19.84</v>
      </c>
      <c r="Q660" s="10">
        <v>17.72</v>
      </c>
      <c r="R660" s="10">
        <v>19.09</v>
      </c>
      <c r="S660" s="11">
        <v>17.010000000000002</v>
      </c>
    </row>
    <row r="661" spans="1:19" x14ac:dyDescent="0.2">
      <c r="A661" s="8" t="s">
        <v>674</v>
      </c>
      <c r="B661" s="9">
        <v>7.7338579550761704E-8</v>
      </c>
      <c r="C661" s="9">
        <v>2.1085327315302601E-42</v>
      </c>
      <c r="D661" s="9">
        <v>4.9566127566487704E-31</v>
      </c>
      <c r="E661" s="10">
        <f t="shared" si="30"/>
        <v>1.2332467177242887</v>
      </c>
      <c r="F661" s="10">
        <f t="shared" si="31"/>
        <v>1.7131427789934355</v>
      </c>
      <c r="G661" s="10">
        <f t="shared" si="32"/>
        <v>1.6627461706783369</v>
      </c>
      <c r="H661" s="10">
        <v>49.53</v>
      </c>
      <c r="I661" s="10">
        <v>47.85</v>
      </c>
      <c r="J661" s="10">
        <v>48.86</v>
      </c>
      <c r="K661" s="10">
        <v>60.47</v>
      </c>
      <c r="L661" s="10">
        <v>56.42</v>
      </c>
      <c r="M661" s="10">
        <v>63.46</v>
      </c>
      <c r="N661" s="10">
        <v>88.75</v>
      </c>
      <c r="O661" s="10">
        <v>74.87</v>
      </c>
      <c r="P661" s="10">
        <v>86.91</v>
      </c>
      <c r="Q661" s="10">
        <v>78.12</v>
      </c>
      <c r="R661" s="10">
        <v>78.13</v>
      </c>
      <c r="S661" s="11">
        <v>82.3</v>
      </c>
    </row>
    <row r="662" spans="1:19" x14ac:dyDescent="0.2">
      <c r="A662" s="8" t="s">
        <v>675</v>
      </c>
      <c r="B662" s="9">
        <v>0.219280100679453</v>
      </c>
      <c r="C662" s="9">
        <v>3.5329674918722298E-2</v>
      </c>
      <c r="D662" s="9">
        <v>0.34693254902684401</v>
      </c>
      <c r="E662" s="10">
        <f t="shared" si="30"/>
        <v>1.2329411764705882</v>
      </c>
      <c r="F662" s="10">
        <f t="shared" si="31"/>
        <v>1.3435294117647059</v>
      </c>
      <c r="G662" s="10">
        <f t="shared" si="32"/>
        <v>1.24</v>
      </c>
      <c r="H662" s="10">
        <v>1.51</v>
      </c>
      <c r="I662" s="10">
        <v>1.34</v>
      </c>
      <c r="J662" s="10">
        <v>1.4</v>
      </c>
      <c r="K662" s="10">
        <v>1.88</v>
      </c>
      <c r="L662" s="10">
        <v>1.53</v>
      </c>
      <c r="M662" s="10">
        <v>1.83</v>
      </c>
      <c r="N662" s="10">
        <v>1.82</v>
      </c>
      <c r="O662" s="10">
        <v>1.99</v>
      </c>
      <c r="P662" s="10">
        <v>1.9</v>
      </c>
      <c r="Q662" s="10">
        <v>1.61</v>
      </c>
      <c r="R662" s="10">
        <v>1.76</v>
      </c>
      <c r="S662" s="11">
        <v>1.83</v>
      </c>
    </row>
    <row r="663" spans="1:19" x14ac:dyDescent="0.2">
      <c r="A663" s="8" t="s">
        <v>676</v>
      </c>
      <c r="B663" s="9">
        <v>3.6564818448031601E-5</v>
      </c>
      <c r="C663" s="9">
        <v>1.2232312425365699E-7</v>
      </c>
      <c r="D663" s="9">
        <v>8.6423355378952404E-2</v>
      </c>
      <c r="E663" s="10">
        <f t="shared" si="30"/>
        <v>1.2329236924835669</v>
      </c>
      <c r="F663" s="10">
        <f t="shared" si="31"/>
        <v>1.3235210060017151</v>
      </c>
      <c r="G663" s="10">
        <f t="shared" si="32"/>
        <v>1.2494998571020293</v>
      </c>
      <c r="H663" s="10">
        <v>12.52</v>
      </c>
      <c r="I663" s="10">
        <v>10.79</v>
      </c>
      <c r="J663" s="10">
        <v>11.68</v>
      </c>
      <c r="K663" s="10">
        <v>13.47</v>
      </c>
      <c r="L663" s="10">
        <v>15.44</v>
      </c>
      <c r="M663" s="10">
        <v>14.23</v>
      </c>
      <c r="N663" s="10">
        <v>14.81</v>
      </c>
      <c r="O663" s="10">
        <v>17.100000000000001</v>
      </c>
      <c r="P663" s="10">
        <v>14.4</v>
      </c>
      <c r="Q663" s="10">
        <v>14.39</v>
      </c>
      <c r="R663" s="10">
        <v>14.93</v>
      </c>
      <c r="S663" s="11">
        <v>12.26</v>
      </c>
    </row>
    <row r="664" spans="1:19" x14ac:dyDescent="0.2">
      <c r="A664" s="8" t="s">
        <v>677</v>
      </c>
      <c r="B664" s="9">
        <v>5.7878106231017096E-7</v>
      </c>
      <c r="C664" s="9">
        <v>1.0055393361907601E-16</v>
      </c>
      <c r="D664" s="9">
        <v>0.228074087698416</v>
      </c>
      <c r="E664" s="10">
        <f t="shared" si="30"/>
        <v>1.2329036635006783</v>
      </c>
      <c r="F664" s="10">
        <f t="shared" si="31"/>
        <v>1.2909430122116692</v>
      </c>
      <c r="G664" s="10">
        <f t="shared" si="32"/>
        <v>1.3167232021709632</v>
      </c>
      <c r="H664" s="10">
        <v>98.46</v>
      </c>
      <c r="I664" s="10">
        <v>99.83</v>
      </c>
      <c r="J664" s="10">
        <v>96.51</v>
      </c>
      <c r="K664" s="10">
        <v>112.82</v>
      </c>
      <c r="L664" s="10">
        <v>125.65</v>
      </c>
      <c r="M664" s="10">
        <v>124.99</v>
      </c>
      <c r="N664" s="10">
        <v>128.18</v>
      </c>
      <c r="O664" s="10">
        <v>125.11</v>
      </c>
      <c r="P664" s="10">
        <v>127.28</v>
      </c>
      <c r="Q664" s="10">
        <v>128.22999999999999</v>
      </c>
      <c r="R664" s="10">
        <v>132.66</v>
      </c>
      <c r="S664" s="11">
        <v>89.1</v>
      </c>
    </row>
    <row r="665" spans="1:19" x14ac:dyDescent="0.2">
      <c r="A665" s="8" t="s">
        <v>678</v>
      </c>
      <c r="B665" s="9">
        <v>1.23877748034293E-10</v>
      </c>
      <c r="C665" s="9">
        <v>3.2574592139860499E-16</v>
      </c>
      <c r="D665" s="9">
        <v>3.4970885760369998E-4</v>
      </c>
      <c r="E665" s="10">
        <f t="shared" si="30"/>
        <v>1.23236807587529</v>
      </c>
      <c r="F665" s="10">
        <f t="shared" si="31"/>
        <v>1.3614166078095045</v>
      </c>
      <c r="G665" s="10">
        <f t="shared" si="32"/>
        <v>1.3267076985167996</v>
      </c>
      <c r="H665" s="10">
        <v>32.79</v>
      </c>
      <c r="I665" s="10">
        <v>32.369999999999997</v>
      </c>
      <c r="J665" s="10">
        <v>33.950000000000003</v>
      </c>
      <c r="K665" s="10">
        <v>39.53</v>
      </c>
      <c r="L665" s="10">
        <v>42.66</v>
      </c>
      <c r="M665" s="10">
        <v>39.950000000000003</v>
      </c>
      <c r="N665" s="10">
        <v>43.73</v>
      </c>
      <c r="O665" s="10">
        <v>48.59</v>
      </c>
      <c r="P665" s="10">
        <v>42.61</v>
      </c>
      <c r="Q665" s="10">
        <v>43.68</v>
      </c>
      <c r="R665" s="10">
        <v>45.2</v>
      </c>
      <c r="S665" s="11">
        <v>38.33</v>
      </c>
    </row>
    <row r="666" spans="1:19" x14ac:dyDescent="0.2">
      <c r="A666" s="8" t="s">
        <v>679</v>
      </c>
      <c r="B666" s="9">
        <v>0.23962649994351601</v>
      </c>
      <c r="C666" s="9">
        <v>1.5978055236453E-3</v>
      </c>
      <c r="D666" s="9">
        <v>2.35301881313183E-2</v>
      </c>
      <c r="E666" s="10">
        <f t="shared" si="30"/>
        <v>1.2322540473225403</v>
      </c>
      <c r="F666" s="10">
        <f t="shared" si="31"/>
        <v>1.5205479452054793</v>
      </c>
      <c r="G666" s="10">
        <f t="shared" si="32"/>
        <v>1.6264009962640098</v>
      </c>
      <c r="H666" s="10">
        <v>5.37</v>
      </c>
      <c r="I666" s="10">
        <v>4.96</v>
      </c>
      <c r="J666" s="10">
        <v>5.73</v>
      </c>
      <c r="K666" s="10">
        <v>6.53</v>
      </c>
      <c r="L666" s="10">
        <v>6.33</v>
      </c>
      <c r="M666" s="10">
        <v>6.93</v>
      </c>
      <c r="N666" s="10">
        <v>8.18</v>
      </c>
      <c r="O666" s="10">
        <v>7.27</v>
      </c>
      <c r="P666" s="10">
        <v>8.9700000000000006</v>
      </c>
      <c r="Q666" s="10">
        <v>8.42</v>
      </c>
      <c r="R666" s="10">
        <v>8.73</v>
      </c>
      <c r="S666" s="11">
        <v>6.69</v>
      </c>
    </row>
    <row r="667" spans="1:19" x14ac:dyDescent="0.2">
      <c r="A667" s="8" t="s">
        <v>680</v>
      </c>
      <c r="B667" s="9">
        <v>7.1767171848410004E-4</v>
      </c>
      <c r="C667" s="9">
        <v>8.3793249305306094E-6</v>
      </c>
      <c r="D667" s="9">
        <v>0.19034606803214901</v>
      </c>
      <c r="E667" s="10">
        <f t="shared" si="30"/>
        <v>1.2321924144310823</v>
      </c>
      <c r="F667" s="10">
        <f t="shared" si="31"/>
        <v>1.2932469935245141</v>
      </c>
      <c r="G667" s="10">
        <f t="shared" si="32"/>
        <v>1.3361085414739438</v>
      </c>
      <c r="H667" s="10">
        <v>11.23</v>
      </c>
      <c r="I667" s="10">
        <v>10.1</v>
      </c>
      <c r="J667" s="10">
        <v>11.1</v>
      </c>
      <c r="K667" s="10">
        <v>12.48</v>
      </c>
      <c r="L667" s="10">
        <v>14.25</v>
      </c>
      <c r="M667" s="10">
        <v>13.23</v>
      </c>
      <c r="N667" s="10">
        <v>12.93</v>
      </c>
      <c r="O667" s="10">
        <v>14.75</v>
      </c>
      <c r="P667" s="10">
        <v>14.26</v>
      </c>
      <c r="Q667" s="10">
        <v>14.46</v>
      </c>
      <c r="R667" s="10">
        <v>14.61</v>
      </c>
      <c r="S667" s="11">
        <v>10.199999999999999</v>
      </c>
    </row>
    <row r="668" spans="1:19" x14ac:dyDescent="0.2">
      <c r="A668" s="8" t="s">
        <v>681</v>
      </c>
      <c r="B668" s="9">
        <v>4.0281273183874E-3</v>
      </c>
      <c r="C668" s="9">
        <v>1.9339360348399698E-5</v>
      </c>
      <c r="D668" s="9">
        <v>0.180782017023008</v>
      </c>
      <c r="E668" s="10">
        <f t="shared" si="30"/>
        <v>1.2321029082774051</v>
      </c>
      <c r="F668" s="10">
        <f t="shared" si="31"/>
        <v>1.3294183445190155</v>
      </c>
      <c r="G668" s="10">
        <f t="shared" si="32"/>
        <v>1.2628635346756152</v>
      </c>
      <c r="H668" s="10">
        <v>6.24</v>
      </c>
      <c r="I668" s="10">
        <v>5.6</v>
      </c>
      <c r="J668" s="10">
        <v>6.04</v>
      </c>
      <c r="K668" s="10">
        <v>7.01</v>
      </c>
      <c r="L668" s="10">
        <v>7.33</v>
      </c>
      <c r="M668" s="10">
        <v>7.69</v>
      </c>
      <c r="N668" s="10">
        <v>8.4499999999999993</v>
      </c>
      <c r="O668" s="10">
        <v>7.49</v>
      </c>
      <c r="P668" s="10">
        <v>7.83</v>
      </c>
      <c r="Q668" s="10">
        <v>7.05</v>
      </c>
      <c r="R668" s="10">
        <v>7.7</v>
      </c>
      <c r="S668" s="11">
        <v>6.33</v>
      </c>
    </row>
    <row r="669" spans="1:19" x14ac:dyDescent="0.2">
      <c r="A669" s="8" t="s">
        <v>682</v>
      </c>
      <c r="B669" s="9">
        <v>6.5407927180554E-3</v>
      </c>
      <c r="C669" s="9">
        <v>8.0383439666097101E-5</v>
      </c>
      <c r="D669" s="9">
        <v>7.7918475948904206E-2</v>
      </c>
      <c r="E669" s="10">
        <f t="shared" si="30"/>
        <v>1.232098765432099</v>
      </c>
      <c r="F669" s="10">
        <f t="shared" si="31"/>
        <v>1.2561728395061731</v>
      </c>
      <c r="G669" s="10">
        <f t="shared" si="32"/>
        <v>1.2604938271604937</v>
      </c>
      <c r="H669" s="10">
        <v>11.11</v>
      </c>
      <c r="I669" s="10">
        <v>11.09</v>
      </c>
      <c r="J669" s="10">
        <v>10.199999999999999</v>
      </c>
      <c r="K669" s="10">
        <v>13.48</v>
      </c>
      <c r="L669" s="10">
        <v>13.56</v>
      </c>
      <c r="M669" s="10">
        <v>12.88</v>
      </c>
      <c r="N669" s="10">
        <v>13.72</v>
      </c>
      <c r="O669" s="10">
        <v>12.67</v>
      </c>
      <c r="P669" s="10">
        <v>14.31</v>
      </c>
      <c r="Q669" s="10">
        <v>12.7</v>
      </c>
      <c r="R669" s="10">
        <v>13.83</v>
      </c>
      <c r="S669" s="11">
        <v>11.9</v>
      </c>
    </row>
    <row r="670" spans="1:19" x14ac:dyDescent="0.2">
      <c r="A670" s="8" t="s">
        <v>683</v>
      </c>
      <c r="B670" s="9">
        <v>1.6190354049418799E-8</v>
      </c>
      <c r="C670" s="9">
        <v>1.6170860991376E-3</v>
      </c>
      <c r="D670" s="9">
        <v>1.9660164066143598E-2</v>
      </c>
      <c r="E670" s="10">
        <f t="shared" si="30"/>
        <v>1.2318173614870962</v>
      </c>
      <c r="F670" s="10">
        <f t="shared" si="31"/>
        <v>1.2910124526258797</v>
      </c>
      <c r="G670" s="10">
        <f t="shared" si="32"/>
        <v>1.2575347410214766</v>
      </c>
      <c r="H670" s="10">
        <v>38.61</v>
      </c>
      <c r="I670" s="10">
        <v>35.22</v>
      </c>
      <c r="J670" s="10">
        <v>36.99</v>
      </c>
      <c r="K670" s="10">
        <v>43.4</v>
      </c>
      <c r="L670" s="10">
        <v>48.4</v>
      </c>
      <c r="M670" s="10">
        <v>44.71</v>
      </c>
      <c r="N670" s="10">
        <v>43.93</v>
      </c>
      <c r="O670" s="10">
        <v>53.48</v>
      </c>
      <c r="P670" s="10">
        <v>45.66</v>
      </c>
      <c r="Q670" s="10">
        <v>44.43</v>
      </c>
      <c r="R670" s="10">
        <v>49.27</v>
      </c>
      <c r="S670" s="11">
        <v>40.21</v>
      </c>
    </row>
    <row r="671" spans="1:19" x14ac:dyDescent="0.2">
      <c r="A671" s="8" t="s">
        <v>684</v>
      </c>
      <c r="B671" s="9">
        <v>7.1073788950278696E-16</v>
      </c>
      <c r="C671" s="9">
        <v>1.9698841752543799E-81</v>
      </c>
      <c r="D671" s="9">
        <v>8.0775064503781804E-5</v>
      </c>
      <c r="E671" s="10">
        <f t="shared" si="30"/>
        <v>1.2316764572977859</v>
      </c>
      <c r="F671" s="10">
        <f t="shared" si="31"/>
        <v>1.5335381834613648</v>
      </c>
      <c r="G671" s="10">
        <f t="shared" si="32"/>
        <v>1.5000813375508364</v>
      </c>
      <c r="H671" s="10">
        <v>367.86</v>
      </c>
      <c r="I671" s="10">
        <v>371.31</v>
      </c>
      <c r="J671" s="10">
        <v>367.33</v>
      </c>
      <c r="K671" s="10">
        <v>451.62</v>
      </c>
      <c r="L671" s="10">
        <v>438.77</v>
      </c>
      <c r="M671" s="10">
        <v>472.46</v>
      </c>
      <c r="N671" s="10">
        <v>572.76</v>
      </c>
      <c r="O671" s="10">
        <v>555.85</v>
      </c>
      <c r="P671" s="10">
        <v>568.25</v>
      </c>
      <c r="Q671" s="10">
        <v>524</v>
      </c>
      <c r="R671" s="10">
        <v>567.59</v>
      </c>
      <c r="S671" s="11">
        <v>433.62</v>
      </c>
    </row>
    <row r="672" spans="1:19" x14ac:dyDescent="0.2">
      <c r="A672" s="8" t="s">
        <v>685</v>
      </c>
      <c r="B672" s="9">
        <v>4.9624898842130002E-3</v>
      </c>
      <c r="C672" s="9">
        <v>9.7261705485219999E-4</v>
      </c>
      <c r="D672" s="9">
        <v>5.6041934558399E-3</v>
      </c>
      <c r="E672" s="10">
        <f t="shared" si="30"/>
        <v>1.2314694408322495</v>
      </c>
      <c r="F672" s="10">
        <f t="shared" si="31"/>
        <v>1.2769830949284786</v>
      </c>
      <c r="G672" s="10">
        <f t="shared" si="32"/>
        <v>1.2444733420026006</v>
      </c>
      <c r="H672" s="10">
        <v>2.4700000000000002</v>
      </c>
      <c r="I672" s="10">
        <v>2.5099999999999998</v>
      </c>
      <c r="J672" s="10">
        <v>2.71</v>
      </c>
      <c r="K672" s="10">
        <v>2.87</v>
      </c>
      <c r="L672" s="10">
        <v>3.56</v>
      </c>
      <c r="M672" s="10">
        <v>3.04</v>
      </c>
      <c r="N672" s="10">
        <v>3.06</v>
      </c>
      <c r="O672" s="10">
        <v>3.78</v>
      </c>
      <c r="P672" s="10">
        <v>2.98</v>
      </c>
      <c r="Q672" s="10">
        <v>3.26</v>
      </c>
      <c r="R672" s="10">
        <v>3.33</v>
      </c>
      <c r="S672" s="11">
        <v>3.1</v>
      </c>
    </row>
    <row r="673" spans="1:19" x14ac:dyDescent="0.2">
      <c r="A673" s="8" t="s">
        <v>686</v>
      </c>
      <c r="B673" s="9">
        <v>0.110539486442376</v>
      </c>
      <c r="C673" s="9">
        <v>3.174837585969E-4</v>
      </c>
      <c r="D673" s="9">
        <v>2.2387115907418001E-3</v>
      </c>
      <c r="E673" s="10">
        <f t="shared" si="30"/>
        <v>1.2308823529411768</v>
      </c>
      <c r="F673" s="10">
        <f t="shared" si="31"/>
        <v>1.4058823529411766</v>
      </c>
      <c r="G673" s="10">
        <f t="shared" si="32"/>
        <v>1.3988970588235292</v>
      </c>
      <c r="H673" s="10">
        <v>9.51</v>
      </c>
      <c r="I673" s="10">
        <v>8.7100000000000009</v>
      </c>
      <c r="J673" s="10">
        <v>8.98</v>
      </c>
      <c r="K673" s="10">
        <v>10.61</v>
      </c>
      <c r="L673" s="10">
        <v>9.8000000000000007</v>
      </c>
      <c r="M673" s="10">
        <v>13.07</v>
      </c>
      <c r="N673" s="10">
        <v>13.07</v>
      </c>
      <c r="O673" s="10">
        <v>11.48</v>
      </c>
      <c r="P673" s="10">
        <v>13.69</v>
      </c>
      <c r="Q673" s="10">
        <v>11.77</v>
      </c>
      <c r="R673" s="10">
        <v>12.59</v>
      </c>
      <c r="S673" s="11">
        <v>14.05</v>
      </c>
    </row>
    <row r="674" spans="1:19" x14ac:dyDescent="0.2">
      <c r="A674" s="8" t="s">
        <v>687</v>
      </c>
      <c r="B674" s="9">
        <v>0.23026753304384101</v>
      </c>
      <c r="C674" s="9">
        <v>2.2151352401839999E-3</v>
      </c>
      <c r="D674" s="9">
        <v>0.27418539876584602</v>
      </c>
      <c r="E674" s="10">
        <f t="shared" si="30"/>
        <v>1.2306648575305292</v>
      </c>
      <c r="F674" s="10">
        <f t="shared" si="31"/>
        <v>1.2944369063772048</v>
      </c>
      <c r="G674" s="10">
        <f t="shared" si="32"/>
        <v>1.3202170963364994</v>
      </c>
      <c r="H674" s="10">
        <v>2.67</v>
      </c>
      <c r="I674" s="10">
        <v>2.2000000000000002</v>
      </c>
      <c r="J674" s="10">
        <v>2.5</v>
      </c>
      <c r="K674" s="10">
        <v>2.52</v>
      </c>
      <c r="L674" s="10">
        <v>3.57</v>
      </c>
      <c r="M674" s="10">
        <v>2.98</v>
      </c>
      <c r="N674" s="10">
        <v>2.89</v>
      </c>
      <c r="O674" s="10">
        <v>3.64</v>
      </c>
      <c r="P674" s="10">
        <v>3.01</v>
      </c>
      <c r="Q674" s="10">
        <v>3.17</v>
      </c>
      <c r="R674" s="10">
        <v>3.55</v>
      </c>
      <c r="S674" s="11">
        <v>2.3199999999999998</v>
      </c>
    </row>
    <row r="675" spans="1:19" x14ac:dyDescent="0.2">
      <c r="A675" s="8" t="s">
        <v>688</v>
      </c>
      <c r="B675" s="9">
        <v>5.7402245140697001E-6</v>
      </c>
      <c r="C675" s="9">
        <v>5.13172689571667E-12</v>
      </c>
      <c r="D675" s="9">
        <v>0.116239273936094</v>
      </c>
      <c r="E675" s="10">
        <f t="shared" si="30"/>
        <v>1.2305368666758205</v>
      </c>
      <c r="F675" s="10">
        <f t="shared" si="31"/>
        <v>1.3063298091445832</v>
      </c>
      <c r="G675" s="10">
        <f t="shared" si="32"/>
        <v>1.300700260881505</v>
      </c>
      <c r="H675" s="10">
        <v>74.86</v>
      </c>
      <c r="I675" s="10">
        <v>72.959999999999994</v>
      </c>
      <c r="J675" s="10">
        <v>70.67</v>
      </c>
      <c r="K675" s="10">
        <v>82.51</v>
      </c>
      <c r="L675" s="10">
        <v>91.61</v>
      </c>
      <c r="M675" s="10">
        <v>94.74</v>
      </c>
      <c r="N675" s="10">
        <v>92.63</v>
      </c>
      <c r="O675" s="10">
        <v>96.72</v>
      </c>
      <c r="P675" s="10">
        <v>96.07</v>
      </c>
      <c r="Q675" s="10">
        <v>92.89</v>
      </c>
      <c r="R675" s="10">
        <v>95.23</v>
      </c>
      <c r="S675" s="11">
        <v>72.290000000000006</v>
      </c>
    </row>
    <row r="676" spans="1:19" x14ac:dyDescent="0.2">
      <c r="A676" s="8" t="s">
        <v>689</v>
      </c>
      <c r="B676" s="9">
        <v>6.2134858360062795E-5</v>
      </c>
      <c r="C676" s="9">
        <v>1.0878630591492499E-8</v>
      </c>
      <c r="D676" s="9">
        <v>1.31513520881953E-2</v>
      </c>
      <c r="E676" s="10">
        <f t="shared" si="30"/>
        <v>1.2304582210242589</v>
      </c>
      <c r="F676" s="10">
        <f t="shared" si="31"/>
        <v>1.3741576819407009</v>
      </c>
      <c r="G676" s="10">
        <f t="shared" si="32"/>
        <v>1.3936994609164421</v>
      </c>
      <c r="H676" s="10">
        <v>20.83</v>
      </c>
      <c r="I676" s="10">
        <v>19.14</v>
      </c>
      <c r="J676" s="10">
        <v>19.39</v>
      </c>
      <c r="K676" s="10">
        <v>23.53</v>
      </c>
      <c r="L676" s="10">
        <v>25.09</v>
      </c>
      <c r="M676" s="10">
        <v>24.42</v>
      </c>
      <c r="N676" s="10">
        <v>25.18</v>
      </c>
      <c r="O676" s="10">
        <v>28.49</v>
      </c>
      <c r="P676" s="10">
        <v>27.9</v>
      </c>
      <c r="Q676" s="10">
        <v>25.64</v>
      </c>
      <c r="R676" s="10">
        <v>29.19</v>
      </c>
      <c r="S676" s="11">
        <v>22.09</v>
      </c>
    </row>
    <row r="677" spans="1:19" x14ac:dyDescent="0.2">
      <c r="A677" s="8" t="s">
        <v>690</v>
      </c>
      <c r="B677" s="9">
        <v>3.6666921732189997E-4</v>
      </c>
      <c r="C677" s="9">
        <v>3.0529968044041102E-6</v>
      </c>
      <c r="D677" s="9">
        <v>9.3675521804655895E-2</v>
      </c>
      <c r="E677" s="10">
        <f t="shared" si="30"/>
        <v>1.2303676310637375</v>
      </c>
      <c r="F677" s="10">
        <f t="shared" si="31"/>
        <v>1.2980204481183382</v>
      </c>
      <c r="G677" s="10">
        <f t="shared" si="32"/>
        <v>1.3043289101587994</v>
      </c>
      <c r="H677" s="10">
        <v>15.46</v>
      </c>
      <c r="I677" s="10">
        <v>14.38</v>
      </c>
      <c r="J677" s="10">
        <v>16.13</v>
      </c>
      <c r="K677" s="10">
        <v>19.059999999999999</v>
      </c>
      <c r="L677" s="10">
        <v>19.38</v>
      </c>
      <c r="M677" s="10">
        <v>18.12</v>
      </c>
      <c r="N677" s="10">
        <v>19.02</v>
      </c>
      <c r="O677" s="10">
        <v>19.670000000000002</v>
      </c>
      <c r="P677" s="10">
        <v>20.98</v>
      </c>
      <c r="Q677" s="10">
        <v>19.12</v>
      </c>
      <c r="R677" s="10">
        <v>19.86</v>
      </c>
      <c r="S677" s="11">
        <v>16.14</v>
      </c>
    </row>
    <row r="678" spans="1:19" x14ac:dyDescent="0.2">
      <c r="A678" s="8" t="s">
        <v>691</v>
      </c>
      <c r="B678" s="9">
        <v>3.074203352414E-4</v>
      </c>
      <c r="C678" s="9">
        <v>4.7531284304705296E-6</v>
      </c>
      <c r="D678" s="9">
        <v>8.3535872037370507E-2</v>
      </c>
      <c r="E678" s="10">
        <f t="shared" si="30"/>
        <v>1.2303595206391478</v>
      </c>
      <c r="F678" s="10">
        <f t="shared" si="31"/>
        <v>1.2911673324456281</v>
      </c>
      <c r="G678" s="10">
        <f t="shared" si="32"/>
        <v>1.3031513537505548</v>
      </c>
      <c r="H678" s="10">
        <v>15.25</v>
      </c>
      <c r="I678" s="10">
        <v>14.9</v>
      </c>
      <c r="J678" s="10">
        <v>14.91</v>
      </c>
      <c r="K678" s="10">
        <v>18.25</v>
      </c>
      <c r="L678" s="10">
        <v>17.62</v>
      </c>
      <c r="M678" s="10">
        <v>19.57</v>
      </c>
      <c r="N678" s="10">
        <v>18.75</v>
      </c>
      <c r="O678" s="10">
        <v>20.61</v>
      </c>
      <c r="P678" s="10">
        <v>18.82</v>
      </c>
      <c r="Q678" s="10">
        <v>19</v>
      </c>
      <c r="R678" s="10">
        <v>20.9</v>
      </c>
      <c r="S678" s="11">
        <v>15.46</v>
      </c>
    </row>
    <row r="679" spans="1:19" x14ac:dyDescent="0.2">
      <c r="A679" s="8" t="s">
        <v>692</v>
      </c>
      <c r="B679" s="9">
        <v>5.0121005820599203E-2</v>
      </c>
      <c r="C679" s="9">
        <v>2.6367970132388899E-5</v>
      </c>
      <c r="D679" s="9">
        <v>0.37777091055047002</v>
      </c>
      <c r="E679" s="10">
        <f t="shared" si="30"/>
        <v>1.230120481927711</v>
      </c>
      <c r="F679" s="10">
        <f t="shared" si="31"/>
        <v>1.3128514056224903</v>
      </c>
      <c r="G679" s="10">
        <f t="shared" si="32"/>
        <v>1.332530120481928</v>
      </c>
      <c r="H679" s="10">
        <v>16.14</v>
      </c>
      <c r="I679" s="10">
        <v>16.63</v>
      </c>
      <c r="J679" s="10">
        <v>17.03</v>
      </c>
      <c r="K679" s="10">
        <v>17.73</v>
      </c>
      <c r="L679" s="10">
        <v>22.29</v>
      </c>
      <c r="M679" s="10">
        <v>21.24</v>
      </c>
      <c r="N679" s="10">
        <v>23</v>
      </c>
      <c r="O679" s="10">
        <v>20.76</v>
      </c>
      <c r="P679" s="10">
        <v>21.62</v>
      </c>
      <c r="Q679" s="10">
        <v>21.1</v>
      </c>
      <c r="R679" s="10">
        <v>23.64</v>
      </c>
      <c r="S679" s="11">
        <v>16.37</v>
      </c>
    </row>
    <row r="680" spans="1:19" x14ac:dyDescent="0.2">
      <c r="A680" s="8" t="s">
        <v>693</v>
      </c>
      <c r="B680" s="9">
        <v>1.4328856470526999E-3</v>
      </c>
      <c r="C680" s="9">
        <v>5.98561814332E-4</v>
      </c>
      <c r="D680" s="9">
        <v>0.37041907745730401</v>
      </c>
      <c r="E680" s="10">
        <f t="shared" si="30"/>
        <v>1.2300571739722297</v>
      </c>
      <c r="F680" s="10">
        <f t="shared" si="31"/>
        <v>1.256602232507487</v>
      </c>
      <c r="G680" s="10">
        <f t="shared" si="32"/>
        <v>1.268989926490607</v>
      </c>
      <c r="H680" s="10">
        <v>26.21</v>
      </c>
      <c r="I680" s="10">
        <v>24.25</v>
      </c>
      <c r="J680" s="10">
        <v>23</v>
      </c>
      <c r="K680" s="10">
        <v>27.23</v>
      </c>
      <c r="L680" s="10">
        <v>32.14</v>
      </c>
      <c r="M680" s="10">
        <v>30.99</v>
      </c>
      <c r="N680" s="10">
        <v>27.7</v>
      </c>
      <c r="O680" s="10">
        <v>33.9</v>
      </c>
      <c r="P680" s="10">
        <v>30.71</v>
      </c>
      <c r="Q680" s="10">
        <v>31.96</v>
      </c>
      <c r="R680" s="10">
        <v>30.55</v>
      </c>
      <c r="S680" s="11">
        <v>22.44</v>
      </c>
    </row>
    <row r="681" spans="1:19" x14ac:dyDescent="0.2">
      <c r="A681" s="8" t="s">
        <v>694</v>
      </c>
      <c r="B681" s="9">
        <v>3.3440108019383199E-8</v>
      </c>
      <c r="C681" s="9">
        <v>2.45985173529829E-12</v>
      </c>
      <c r="D681" s="9">
        <v>0.24668826119883699</v>
      </c>
      <c r="E681" s="10">
        <f t="shared" si="30"/>
        <v>1.2300430107526878</v>
      </c>
      <c r="F681" s="10">
        <f t="shared" si="31"/>
        <v>1.2517849462365589</v>
      </c>
      <c r="G681" s="10">
        <f t="shared" si="32"/>
        <v>1.2811182795698923</v>
      </c>
      <c r="H681" s="10">
        <v>156.08000000000001</v>
      </c>
      <c r="I681" s="10">
        <v>155.61000000000001</v>
      </c>
      <c r="J681" s="10">
        <v>153.31</v>
      </c>
      <c r="K681" s="10">
        <v>177.24</v>
      </c>
      <c r="L681" s="10">
        <v>192.67</v>
      </c>
      <c r="M681" s="10">
        <v>202.06</v>
      </c>
      <c r="N681" s="10">
        <v>191.1</v>
      </c>
      <c r="O681" s="10">
        <v>202.21</v>
      </c>
      <c r="P681" s="10">
        <v>188.77</v>
      </c>
      <c r="Q681" s="10">
        <v>198.1</v>
      </c>
      <c r="R681" s="10">
        <v>208.85</v>
      </c>
      <c r="S681" s="11">
        <v>141.44</v>
      </c>
    </row>
    <row r="682" spans="1:19" x14ac:dyDescent="0.2">
      <c r="A682" s="8" t="s">
        <v>695</v>
      </c>
      <c r="B682" s="9">
        <v>5.8849662769498001E-3</v>
      </c>
      <c r="C682" s="9">
        <v>5.2787591581194899E-7</v>
      </c>
      <c r="D682" s="9">
        <v>6.2363876806499998E-4</v>
      </c>
      <c r="E682" s="10">
        <f t="shared" si="30"/>
        <v>1.2292666209732697</v>
      </c>
      <c r="F682" s="10">
        <f t="shared" si="31"/>
        <v>1.4119259766963674</v>
      </c>
      <c r="G682" s="10">
        <f t="shared" si="32"/>
        <v>1.4081562714187799</v>
      </c>
      <c r="H682" s="10">
        <v>10.34</v>
      </c>
      <c r="I682" s="10">
        <v>9.25</v>
      </c>
      <c r="J682" s="10">
        <v>9.59</v>
      </c>
      <c r="K682" s="10">
        <v>12.36</v>
      </c>
      <c r="L682" s="10">
        <v>11.31</v>
      </c>
      <c r="M682" s="10">
        <v>12.2</v>
      </c>
      <c r="N682" s="10">
        <v>14.21</v>
      </c>
      <c r="O682" s="10">
        <v>12.21</v>
      </c>
      <c r="P682" s="10">
        <v>14.78</v>
      </c>
      <c r="Q682" s="10">
        <v>13.12</v>
      </c>
      <c r="R682" s="10">
        <v>13.19</v>
      </c>
      <c r="S682" s="11">
        <v>12.64</v>
      </c>
    </row>
    <row r="683" spans="1:19" x14ac:dyDescent="0.2">
      <c r="A683" s="8" t="s">
        <v>696</v>
      </c>
      <c r="B683" s="9">
        <v>6.5563977298601195E-2</v>
      </c>
      <c r="C683" s="9">
        <v>9.6482838043057695E-5</v>
      </c>
      <c r="D683" s="9">
        <v>3.8525680793984503E-2</v>
      </c>
      <c r="E683" s="10">
        <f t="shared" si="30"/>
        <v>1.2282996432818074</v>
      </c>
      <c r="F683" s="10">
        <f t="shared" si="31"/>
        <v>1.4435196195005946</v>
      </c>
      <c r="G683" s="10">
        <f t="shared" si="32"/>
        <v>1.4732461355529132</v>
      </c>
      <c r="H683" s="10">
        <v>2.85</v>
      </c>
      <c r="I683" s="10">
        <v>2.5299999999999998</v>
      </c>
      <c r="J683" s="10">
        <v>3.03</v>
      </c>
      <c r="K683" s="10">
        <v>3.24</v>
      </c>
      <c r="L683" s="10">
        <v>3.08</v>
      </c>
      <c r="M683" s="10">
        <v>4.01</v>
      </c>
      <c r="N683" s="10">
        <v>4.24</v>
      </c>
      <c r="O683" s="10">
        <v>3.82</v>
      </c>
      <c r="P683" s="10">
        <v>4.08</v>
      </c>
      <c r="Q683" s="10">
        <v>4.1900000000000004</v>
      </c>
      <c r="R683" s="10">
        <v>4.12</v>
      </c>
      <c r="S683" s="11">
        <v>3.25</v>
      </c>
    </row>
    <row r="684" spans="1:19" x14ac:dyDescent="0.2">
      <c r="A684" s="8" t="s">
        <v>697</v>
      </c>
      <c r="B684" s="9">
        <v>1.9517791874938399E-2</v>
      </c>
      <c r="C684" s="9">
        <v>2.5362752063750999E-3</v>
      </c>
      <c r="D684" s="9">
        <v>0.19998193887691301</v>
      </c>
      <c r="E684" s="10">
        <f t="shared" si="30"/>
        <v>1.2278403898872983</v>
      </c>
      <c r="F684" s="10">
        <f t="shared" si="31"/>
        <v>1.2844958879074018</v>
      </c>
      <c r="G684" s="10">
        <f t="shared" si="32"/>
        <v>1.2595187328662809</v>
      </c>
      <c r="H684" s="10">
        <v>9.89</v>
      </c>
      <c r="I684" s="10">
        <v>11.57</v>
      </c>
      <c r="J684" s="10">
        <v>11.37</v>
      </c>
      <c r="K684" s="10">
        <v>14.07</v>
      </c>
      <c r="L684" s="10">
        <v>13.91</v>
      </c>
      <c r="M684" s="10">
        <v>12.33</v>
      </c>
      <c r="N684" s="10">
        <v>13.61</v>
      </c>
      <c r="O684" s="10">
        <v>14.2</v>
      </c>
      <c r="P684" s="10">
        <v>14.36</v>
      </c>
      <c r="Q684" s="10">
        <v>13.49</v>
      </c>
      <c r="R684" s="10">
        <v>13.5</v>
      </c>
      <c r="S684" s="11">
        <v>12.64</v>
      </c>
    </row>
    <row r="685" spans="1:19" x14ac:dyDescent="0.2">
      <c r="A685" s="8" t="s">
        <v>698</v>
      </c>
      <c r="B685" s="9">
        <v>6.435521769089E-4</v>
      </c>
      <c r="C685" s="9">
        <v>1.38355495528117E-5</v>
      </c>
      <c r="D685" s="9">
        <v>1.3273291467434599E-2</v>
      </c>
      <c r="E685" s="10">
        <f t="shared" si="30"/>
        <v>1.2276980661260137</v>
      </c>
      <c r="F685" s="10">
        <f t="shared" si="31"/>
        <v>1.3050530255770432</v>
      </c>
      <c r="G685" s="10">
        <f t="shared" si="32"/>
        <v>1.3081721771678108</v>
      </c>
      <c r="H685" s="10">
        <v>5.22</v>
      </c>
      <c r="I685" s="10">
        <v>5.18</v>
      </c>
      <c r="J685" s="10">
        <v>5.63</v>
      </c>
      <c r="K685" s="10">
        <v>6.27</v>
      </c>
      <c r="L685" s="10">
        <v>6.8</v>
      </c>
      <c r="M685" s="10">
        <v>6.61</v>
      </c>
      <c r="N685" s="10">
        <v>6.32</v>
      </c>
      <c r="O685" s="10">
        <v>7.41</v>
      </c>
      <c r="P685" s="10">
        <v>7.19</v>
      </c>
      <c r="Q685" s="10">
        <v>6.98</v>
      </c>
      <c r="R685" s="10">
        <v>6.8</v>
      </c>
      <c r="S685" s="11">
        <v>6.15</v>
      </c>
    </row>
    <row r="686" spans="1:19" x14ac:dyDescent="0.2">
      <c r="A686" s="8" t="s">
        <v>699</v>
      </c>
      <c r="B686" s="9">
        <v>2.434354831807E-4</v>
      </c>
      <c r="C686" s="9">
        <v>2.2153490949375601E-11</v>
      </c>
      <c r="D686" s="9">
        <v>6.4855673212860004E-4</v>
      </c>
      <c r="E686" s="10">
        <f t="shared" si="30"/>
        <v>1.2276521739130437</v>
      </c>
      <c r="F686" s="10">
        <f t="shared" si="31"/>
        <v>1.3840000000000001</v>
      </c>
      <c r="G686" s="10">
        <f t="shared" si="32"/>
        <v>1.3433043478260873</v>
      </c>
      <c r="H686" s="10">
        <v>18.489999999999998</v>
      </c>
      <c r="I686" s="10">
        <v>19.579999999999998</v>
      </c>
      <c r="J686" s="10">
        <v>19.43</v>
      </c>
      <c r="K686" s="10">
        <v>25.76</v>
      </c>
      <c r="L686" s="10">
        <v>21.48</v>
      </c>
      <c r="M686" s="10">
        <v>23.35</v>
      </c>
      <c r="N686" s="10">
        <v>26.67</v>
      </c>
      <c r="O686" s="10">
        <v>24.71</v>
      </c>
      <c r="P686" s="10">
        <v>28.2</v>
      </c>
      <c r="Q686" s="10">
        <v>23.42</v>
      </c>
      <c r="R686" s="10">
        <v>25.62</v>
      </c>
      <c r="S686" s="11">
        <v>23.94</v>
      </c>
    </row>
    <row r="687" spans="1:19" x14ac:dyDescent="0.2">
      <c r="A687" s="8" t="s">
        <v>700</v>
      </c>
      <c r="B687" s="9">
        <v>3.4775233245750001E-4</v>
      </c>
      <c r="C687" s="9">
        <v>1.2383746437465099E-6</v>
      </c>
      <c r="D687" s="9">
        <v>1.8292878720999699E-2</v>
      </c>
      <c r="E687" s="10">
        <f t="shared" si="30"/>
        <v>1.2275777913361805</v>
      </c>
      <c r="F687" s="10">
        <f t="shared" si="31"/>
        <v>1.3224527150701648</v>
      </c>
      <c r="G687" s="10">
        <f t="shared" si="32"/>
        <v>1.3752287980475897</v>
      </c>
      <c r="H687" s="10">
        <v>10.25</v>
      </c>
      <c r="I687" s="10">
        <v>11.35</v>
      </c>
      <c r="J687" s="10">
        <v>11.18</v>
      </c>
      <c r="K687" s="10">
        <v>12.63</v>
      </c>
      <c r="L687" s="10">
        <v>13.79</v>
      </c>
      <c r="M687" s="10">
        <v>13.82</v>
      </c>
      <c r="N687" s="10">
        <v>13.07</v>
      </c>
      <c r="O687" s="10">
        <v>15</v>
      </c>
      <c r="P687" s="10">
        <v>15.28</v>
      </c>
      <c r="Q687" s="10">
        <v>15.1</v>
      </c>
      <c r="R687" s="10">
        <v>14.7</v>
      </c>
      <c r="S687" s="11">
        <v>11.96</v>
      </c>
    </row>
    <row r="688" spans="1:19" x14ac:dyDescent="0.2">
      <c r="A688" s="8" t="s">
        <v>701</v>
      </c>
      <c r="B688" s="9">
        <v>2.0906651152154699E-6</v>
      </c>
      <c r="C688" s="9">
        <v>3.9206686891006103E-15</v>
      </c>
      <c r="D688" s="9">
        <v>5.585641076563E-4</v>
      </c>
      <c r="E688" s="10">
        <f t="shared" si="30"/>
        <v>1.2273598466698608</v>
      </c>
      <c r="F688" s="10">
        <f t="shared" si="31"/>
        <v>1.361044561571634</v>
      </c>
      <c r="G688" s="10">
        <f t="shared" si="32"/>
        <v>1.3986583612841399</v>
      </c>
      <c r="H688" s="10">
        <v>25.8</v>
      </c>
      <c r="I688" s="10">
        <v>29.04</v>
      </c>
      <c r="J688" s="10">
        <v>28.64</v>
      </c>
      <c r="K688" s="10">
        <v>35.61</v>
      </c>
      <c r="L688" s="10">
        <v>33.21</v>
      </c>
      <c r="M688" s="10">
        <v>33.64</v>
      </c>
      <c r="N688" s="10">
        <v>37.65</v>
      </c>
      <c r="O688" s="10">
        <v>37.47</v>
      </c>
      <c r="P688" s="10">
        <v>38.5</v>
      </c>
      <c r="Q688" s="10">
        <v>38.119999999999997</v>
      </c>
      <c r="R688" s="10">
        <v>40.14</v>
      </c>
      <c r="S688" s="11">
        <v>32.99</v>
      </c>
    </row>
    <row r="689" spans="1:19" x14ac:dyDescent="0.2">
      <c r="A689" s="8" t="s">
        <v>702</v>
      </c>
      <c r="B689" s="9">
        <v>2.6345943764558698E-6</v>
      </c>
      <c r="C689" s="9">
        <v>1.61388611362214E-17</v>
      </c>
      <c r="D689" s="9">
        <v>5.0104789736009998E-4</v>
      </c>
      <c r="E689" s="10">
        <f t="shared" si="30"/>
        <v>1.2272727272727275</v>
      </c>
      <c r="F689" s="10">
        <f t="shared" si="31"/>
        <v>1.4666874221668744</v>
      </c>
      <c r="G689" s="10">
        <f t="shared" si="32"/>
        <v>1.3944582814445829</v>
      </c>
      <c r="H689" s="10">
        <v>10.24</v>
      </c>
      <c r="I689" s="10">
        <v>10.77</v>
      </c>
      <c r="J689" s="10">
        <v>11.11</v>
      </c>
      <c r="K689" s="10">
        <v>13.46</v>
      </c>
      <c r="L689" s="10">
        <v>12.83</v>
      </c>
      <c r="M689" s="10">
        <v>13.13</v>
      </c>
      <c r="N689" s="10">
        <v>15.82</v>
      </c>
      <c r="O689" s="10">
        <v>15.69</v>
      </c>
      <c r="P689" s="10">
        <v>15.6</v>
      </c>
      <c r="Q689" s="10">
        <v>13.92</v>
      </c>
      <c r="R689" s="10">
        <v>15.27</v>
      </c>
      <c r="S689" s="11">
        <v>12.71</v>
      </c>
    </row>
    <row r="690" spans="1:19" x14ac:dyDescent="0.2">
      <c r="A690" s="8" t="s">
        <v>703</v>
      </c>
      <c r="B690" s="9">
        <v>8.5672505320414001E-5</v>
      </c>
      <c r="C690" s="9">
        <v>3.1908538195532601E-7</v>
      </c>
      <c r="D690" s="9">
        <v>3.2550314256304001E-3</v>
      </c>
      <c r="E690" s="10">
        <f t="shared" si="30"/>
        <v>1.2270164255945086</v>
      </c>
      <c r="F690" s="10">
        <f t="shared" si="31"/>
        <v>1.2841382691836234</v>
      </c>
      <c r="G690" s="10">
        <f t="shared" si="32"/>
        <v>1.3138024025496446</v>
      </c>
      <c r="H690" s="10">
        <v>13.61</v>
      </c>
      <c r="I690" s="10">
        <v>13.33</v>
      </c>
      <c r="J690" s="10">
        <v>13.85</v>
      </c>
      <c r="K690" s="10">
        <v>16.37</v>
      </c>
      <c r="L690" s="10">
        <v>17.37</v>
      </c>
      <c r="M690" s="10">
        <v>16.309999999999999</v>
      </c>
      <c r="N690" s="10">
        <v>17.63</v>
      </c>
      <c r="O690" s="10">
        <v>16.75</v>
      </c>
      <c r="P690" s="10">
        <v>18</v>
      </c>
      <c r="Q690" s="10">
        <v>16.68</v>
      </c>
      <c r="R690" s="10">
        <v>18.91</v>
      </c>
      <c r="S690" s="11">
        <v>16.22</v>
      </c>
    </row>
    <row r="691" spans="1:19" x14ac:dyDescent="0.2">
      <c r="A691" s="8" t="s">
        <v>704</v>
      </c>
      <c r="B691" s="9">
        <v>0.34258759751509998</v>
      </c>
      <c r="C691" s="9">
        <v>1.5556552353853399E-2</v>
      </c>
      <c r="D691" s="9">
        <v>8.6312883990032105E-2</v>
      </c>
      <c r="E691" s="10">
        <f t="shared" si="30"/>
        <v>1.2267441860465114</v>
      </c>
      <c r="F691" s="10">
        <f t="shared" si="31"/>
        <v>1.4709302325581393</v>
      </c>
      <c r="G691" s="10">
        <f t="shared" si="32"/>
        <v>1.3604651162790695</v>
      </c>
      <c r="H691" s="10">
        <v>1.08</v>
      </c>
      <c r="I691" s="10">
        <v>1.26</v>
      </c>
      <c r="J691" s="10">
        <v>1.1000000000000001</v>
      </c>
      <c r="K691" s="10">
        <v>1.19</v>
      </c>
      <c r="L691" s="10">
        <v>1.38</v>
      </c>
      <c r="M691" s="10">
        <v>1.65</v>
      </c>
      <c r="N691" s="10">
        <v>1.76</v>
      </c>
      <c r="O691" s="10">
        <v>1.63</v>
      </c>
      <c r="P691" s="10">
        <v>1.67</v>
      </c>
      <c r="Q691" s="10">
        <v>1.72</v>
      </c>
      <c r="R691" s="10">
        <v>1.29</v>
      </c>
      <c r="S691" s="11">
        <v>1.93</v>
      </c>
    </row>
    <row r="692" spans="1:19" x14ac:dyDescent="0.2">
      <c r="A692" s="8" t="s">
        <v>705</v>
      </c>
      <c r="B692" s="9">
        <v>1.8792125122030001E-4</v>
      </c>
      <c r="C692" s="9">
        <v>2.4114786637421299E-15</v>
      </c>
      <c r="D692" s="9">
        <v>1.7810352861409999E-4</v>
      </c>
      <c r="E692" s="10">
        <f t="shared" si="30"/>
        <v>1.2264855687606111</v>
      </c>
      <c r="F692" s="10">
        <f t="shared" si="31"/>
        <v>1.438030560271647</v>
      </c>
      <c r="G692" s="10">
        <f t="shared" si="32"/>
        <v>1.3473684210526315</v>
      </c>
      <c r="H692" s="10">
        <v>9.6999999999999993</v>
      </c>
      <c r="I692" s="10">
        <v>10.09</v>
      </c>
      <c r="J692" s="10">
        <v>9.66</v>
      </c>
      <c r="K692" s="10">
        <v>12.47</v>
      </c>
      <c r="L692" s="10">
        <v>11.03</v>
      </c>
      <c r="M692" s="10">
        <v>12.62</v>
      </c>
      <c r="N692" s="10">
        <v>14.08</v>
      </c>
      <c r="O692" s="10">
        <v>14.27</v>
      </c>
      <c r="P692" s="10">
        <v>14</v>
      </c>
      <c r="Q692" s="10">
        <v>12.95</v>
      </c>
      <c r="R692" s="10">
        <v>12.73</v>
      </c>
      <c r="S692" s="11">
        <v>12.21</v>
      </c>
    </row>
    <row r="693" spans="1:19" x14ac:dyDescent="0.2">
      <c r="A693" s="8" t="s">
        <v>706</v>
      </c>
      <c r="B693" s="9">
        <v>7.2494345843624502E-10</v>
      </c>
      <c r="C693" s="9">
        <v>3.4603578894132099E-17</v>
      </c>
      <c r="D693" s="9">
        <v>6.2191357700385301E-6</v>
      </c>
      <c r="E693" s="10">
        <f t="shared" si="30"/>
        <v>1.2251295556877071</v>
      </c>
      <c r="F693" s="10">
        <f t="shared" si="31"/>
        <v>1.3135672415257837</v>
      </c>
      <c r="G693" s="10">
        <f t="shared" si="32"/>
        <v>1.2778863308130148</v>
      </c>
      <c r="H693" s="10">
        <v>38.82</v>
      </c>
      <c r="I693" s="10">
        <v>38.5</v>
      </c>
      <c r="J693" s="10">
        <v>40.39</v>
      </c>
      <c r="K693" s="10">
        <v>49.1</v>
      </c>
      <c r="L693" s="10">
        <v>46.67</v>
      </c>
      <c r="M693" s="10">
        <v>48.44</v>
      </c>
      <c r="N693" s="10">
        <v>51.04</v>
      </c>
      <c r="O693" s="10">
        <v>51.81</v>
      </c>
      <c r="P693" s="10">
        <v>51.77</v>
      </c>
      <c r="Q693" s="10">
        <v>48.17</v>
      </c>
      <c r="R693" s="10">
        <v>50.48</v>
      </c>
      <c r="S693" s="11">
        <v>49.21</v>
      </c>
    </row>
    <row r="694" spans="1:19" x14ac:dyDescent="0.2">
      <c r="A694" s="8" t="s">
        <v>707</v>
      </c>
      <c r="B694" s="9">
        <v>4.8691743538430497E-2</v>
      </c>
      <c r="C694" s="9">
        <v>4.0104866305639997E-4</v>
      </c>
      <c r="D694" s="9">
        <v>6.9692069892107397E-2</v>
      </c>
      <c r="E694" s="10">
        <f t="shared" si="30"/>
        <v>1.225125069483046</v>
      </c>
      <c r="F694" s="10">
        <f t="shared" si="31"/>
        <v>1.3779877709838799</v>
      </c>
      <c r="G694" s="10">
        <f t="shared" si="32"/>
        <v>1.2890494719288494</v>
      </c>
      <c r="H694" s="10">
        <v>5.19</v>
      </c>
      <c r="I694" s="10">
        <v>6.73</v>
      </c>
      <c r="J694" s="10">
        <v>6.07</v>
      </c>
      <c r="K694" s="10">
        <v>8.2100000000000009</v>
      </c>
      <c r="L694" s="10">
        <v>7.26</v>
      </c>
      <c r="M694" s="10">
        <v>6.57</v>
      </c>
      <c r="N694" s="10">
        <v>8.77</v>
      </c>
      <c r="O694" s="10">
        <v>7.71</v>
      </c>
      <c r="P694" s="10">
        <v>8.31</v>
      </c>
      <c r="Q694" s="10">
        <v>7.31</v>
      </c>
      <c r="R694" s="10">
        <v>7.57</v>
      </c>
      <c r="S694" s="11">
        <v>7.42</v>
      </c>
    </row>
    <row r="695" spans="1:19" x14ac:dyDescent="0.2">
      <c r="A695" s="8" t="s">
        <v>708</v>
      </c>
      <c r="B695" s="9">
        <v>1.16545939226366E-2</v>
      </c>
      <c r="C695" s="9">
        <v>3.8543573482485904E-6</v>
      </c>
      <c r="D695" s="9">
        <v>6.0921092636036997E-3</v>
      </c>
      <c r="E695" s="10">
        <f t="shared" si="30"/>
        <v>1.2248803827751198</v>
      </c>
      <c r="F695" s="10">
        <f t="shared" si="31"/>
        <v>1.3827751196172251</v>
      </c>
      <c r="G695" s="10">
        <f t="shared" si="32"/>
        <v>1.3708133971291867</v>
      </c>
      <c r="H695" s="10">
        <v>4.21</v>
      </c>
      <c r="I695" s="10">
        <v>4.1399999999999997</v>
      </c>
      <c r="J695" s="10">
        <v>4.1900000000000004</v>
      </c>
      <c r="K695" s="10">
        <v>4.91</v>
      </c>
      <c r="L695" s="10">
        <v>5.15</v>
      </c>
      <c r="M695" s="10">
        <v>5.3</v>
      </c>
      <c r="N695" s="10">
        <v>5.71</v>
      </c>
      <c r="O695" s="10">
        <v>5.41</v>
      </c>
      <c r="P695" s="10">
        <v>6.22</v>
      </c>
      <c r="Q695" s="10">
        <v>5.51</v>
      </c>
      <c r="R695" s="10">
        <v>5.46</v>
      </c>
      <c r="S695" s="11">
        <v>5.0999999999999996</v>
      </c>
    </row>
    <row r="696" spans="1:19" x14ac:dyDescent="0.2">
      <c r="A696" s="8" t="s">
        <v>709</v>
      </c>
      <c r="B696" s="9">
        <v>2.2094272348308801E-5</v>
      </c>
      <c r="C696" s="9">
        <v>2.84661985152884E-6</v>
      </c>
      <c r="D696" s="9">
        <v>0.12241482992203601</v>
      </c>
      <c r="E696" s="10">
        <f t="shared" si="30"/>
        <v>1.2247637991049227</v>
      </c>
      <c r="F696" s="10">
        <f t="shared" si="31"/>
        <v>1.2749875683739433</v>
      </c>
      <c r="G696" s="10">
        <f t="shared" si="32"/>
        <v>1.2362008950770762</v>
      </c>
      <c r="H696" s="10">
        <v>13.87</v>
      </c>
      <c r="I696" s="10">
        <v>12.76</v>
      </c>
      <c r="J696" s="10">
        <v>13.59</v>
      </c>
      <c r="K696" s="10">
        <v>15.86</v>
      </c>
      <c r="L696" s="10">
        <v>17.79</v>
      </c>
      <c r="M696" s="10">
        <v>15.61</v>
      </c>
      <c r="N696" s="10">
        <v>15.76</v>
      </c>
      <c r="O696" s="10">
        <v>19.059999999999999</v>
      </c>
      <c r="P696" s="10">
        <v>16.46</v>
      </c>
      <c r="Q696" s="10">
        <v>15.86</v>
      </c>
      <c r="R696" s="10">
        <v>17.399999999999999</v>
      </c>
      <c r="S696" s="11">
        <v>13.93</v>
      </c>
    </row>
    <row r="697" spans="1:19" x14ac:dyDescent="0.2">
      <c r="A697" s="8" t="s">
        <v>710</v>
      </c>
      <c r="B697" s="9">
        <v>4.41890209058259E-9</v>
      </c>
      <c r="C697" s="9">
        <v>2.30817758843599E-13</v>
      </c>
      <c r="D697" s="9">
        <v>8.8091476905992394E-2</v>
      </c>
      <c r="E697" s="10">
        <f t="shared" si="30"/>
        <v>1.2247292418772562</v>
      </c>
      <c r="F697" s="10">
        <f t="shared" si="31"/>
        <v>1.3269404332129959</v>
      </c>
      <c r="G697" s="10">
        <f t="shared" si="32"/>
        <v>1.3112590252707581</v>
      </c>
      <c r="H697" s="10">
        <v>28.36</v>
      </c>
      <c r="I697" s="10">
        <v>30.62</v>
      </c>
      <c r="J697" s="10">
        <v>29.66</v>
      </c>
      <c r="K697" s="10">
        <v>35.94</v>
      </c>
      <c r="L697" s="10">
        <v>36.479999999999997</v>
      </c>
      <c r="M697" s="10">
        <v>36.14</v>
      </c>
      <c r="N697" s="10">
        <v>39.229999999999997</v>
      </c>
      <c r="O697" s="10">
        <v>41.16</v>
      </c>
      <c r="P697" s="10">
        <v>37.229999999999997</v>
      </c>
      <c r="Q697" s="10">
        <v>38.369999999999997</v>
      </c>
      <c r="R697" s="10">
        <v>40.630000000000003</v>
      </c>
      <c r="S697" s="11">
        <v>29.29</v>
      </c>
    </row>
    <row r="698" spans="1:19" x14ac:dyDescent="0.2">
      <c r="A698" s="8" t="s">
        <v>711</v>
      </c>
      <c r="B698" s="9">
        <v>0.16061647373316501</v>
      </c>
      <c r="C698" s="9">
        <v>3.1879536820712102E-2</v>
      </c>
      <c r="D698" s="9">
        <v>0.73123967851506499</v>
      </c>
      <c r="E698" s="10">
        <f t="shared" si="30"/>
        <v>1.222943722943723</v>
      </c>
      <c r="F698" s="10">
        <f t="shared" si="31"/>
        <v>1.3030303030303028</v>
      </c>
      <c r="G698" s="10">
        <f t="shared" si="32"/>
        <v>1.1645021645021645</v>
      </c>
      <c r="H698" s="10">
        <v>1.49</v>
      </c>
      <c r="I698" s="10">
        <v>1.54</v>
      </c>
      <c r="J698" s="10">
        <v>1.59</v>
      </c>
      <c r="K698" s="10">
        <v>2</v>
      </c>
      <c r="L698" s="10">
        <v>1.7</v>
      </c>
      <c r="M698" s="10">
        <v>1.95</v>
      </c>
      <c r="N698" s="10">
        <v>2.27</v>
      </c>
      <c r="O698" s="10">
        <v>2</v>
      </c>
      <c r="P698" s="10">
        <v>1.75</v>
      </c>
      <c r="Q698" s="10">
        <v>1.94</v>
      </c>
      <c r="R698" s="10">
        <v>1.69</v>
      </c>
      <c r="S698" s="11">
        <v>1.37</v>
      </c>
    </row>
    <row r="699" spans="1:19" x14ac:dyDescent="0.2">
      <c r="A699" s="8" t="s">
        <v>712</v>
      </c>
      <c r="B699" s="9">
        <v>1.2155436007636E-3</v>
      </c>
      <c r="C699" s="9">
        <v>1.16327023428875E-9</v>
      </c>
      <c r="D699" s="9">
        <v>4.3982196462027799E-2</v>
      </c>
      <c r="E699" s="10">
        <f t="shared" si="30"/>
        <v>1.222842851187995</v>
      </c>
      <c r="F699" s="10">
        <f t="shared" si="31"/>
        <v>1.3540641934139224</v>
      </c>
      <c r="G699" s="10">
        <f t="shared" si="32"/>
        <v>1.328803668195081</v>
      </c>
      <c r="H699" s="10">
        <v>42.88</v>
      </c>
      <c r="I699" s="10">
        <v>40.450000000000003</v>
      </c>
      <c r="J699" s="10">
        <v>36.619999999999997</v>
      </c>
      <c r="K699" s="10">
        <v>44.55</v>
      </c>
      <c r="L699" s="10">
        <v>49.49</v>
      </c>
      <c r="M699" s="10">
        <v>52.64</v>
      </c>
      <c r="N699" s="10">
        <v>56.15</v>
      </c>
      <c r="O699" s="10">
        <v>54.46</v>
      </c>
      <c r="P699" s="10">
        <v>51.81</v>
      </c>
      <c r="Q699" s="10">
        <v>55.98</v>
      </c>
      <c r="R699" s="10">
        <v>51.6</v>
      </c>
      <c r="S699" s="11">
        <v>42.98</v>
      </c>
    </row>
    <row r="700" spans="1:19" x14ac:dyDescent="0.2">
      <c r="A700" s="8" t="s">
        <v>713</v>
      </c>
      <c r="B700" s="9">
        <v>0.30019743135405003</v>
      </c>
      <c r="C700" s="9">
        <v>3.1796860377810002E-4</v>
      </c>
      <c r="D700" s="9">
        <v>5.2382310862462499E-2</v>
      </c>
      <c r="E700" s="10">
        <f t="shared" si="30"/>
        <v>1.222707423580786</v>
      </c>
      <c r="F700" s="10">
        <f t="shared" si="31"/>
        <v>1.7117903930131004</v>
      </c>
      <c r="G700" s="10">
        <f t="shared" si="32"/>
        <v>1.6550218340611353</v>
      </c>
      <c r="H700" s="10">
        <v>0.68</v>
      </c>
      <c r="I700" s="10">
        <v>0.8</v>
      </c>
      <c r="J700" s="10">
        <v>0.81</v>
      </c>
      <c r="K700" s="10">
        <v>1.04</v>
      </c>
      <c r="L700" s="10">
        <v>0.82</v>
      </c>
      <c r="M700" s="10">
        <v>0.94</v>
      </c>
      <c r="N700" s="10">
        <v>1.23</v>
      </c>
      <c r="O700" s="10">
        <v>1.29</v>
      </c>
      <c r="P700" s="10">
        <v>1.4</v>
      </c>
      <c r="Q700" s="10">
        <v>1.24</v>
      </c>
      <c r="R700" s="10">
        <v>1.1499999999999999</v>
      </c>
      <c r="S700" s="11">
        <v>1.03</v>
      </c>
    </row>
    <row r="701" spans="1:19" x14ac:dyDescent="0.2">
      <c r="A701" s="8" t="s">
        <v>714</v>
      </c>
      <c r="B701" s="9">
        <v>4.1842721461949998E-4</v>
      </c>
      <c r="C701" s="9">
        <v>1.4111868406322299E-7</v>
      </c>
      <c r="D701" s="9">
        <v>2.8107481061301801E-2</v>
      </c>
      <c r="E701" s="10">
        <f t="shared" si="30"/>
        <v>1.2226766643944558</v>
      </c>
      <c r="F701" s="10">
        <f t="shared" si="31"/>
        <v>1.3067484662576689</v>
      </c>
      <c r="G701" s="10">
        <f t="shared" si="32"/>
        <v>1.3558282208588954</v>
      </c>
      <c r="H701" s="10">
        <v>15.09</v>
      </c>
      <c r="I701" s="10">
        <v>14.55</v>
      </c>
      <c r="J701" s="10">
        <v>14.37</v>
      </c>
      <c r="K701" s="10">
        <v>17.100000000000001</v>
      </c>
      <c r="L701" s="10">
        <v>18.98</v>
      </c>
      <c r="M701" s="10">
        <v>17.73</v>
      </c>
      <c r="N701" s="10">
        <v>19.21</v>
      </c>
      <c r="O701" s="10">
        <v>18.96</v>
      </c>
      <c r="P701" s="10">
        <v>19.34</v>
      </c>
      <c r="Q701" s="10">
        <v>18.68</v>
      </c>
      <c r="R701" s="10">
        <v>21.65</v>
      </c>
      <c r="S701" s="11">
        <v>15.91</v>
      </c>
    </row>
    <row r="702" spans="1:19" x14ac:dyDescent="0.2">
      <c r="A702" s="8" t="s">
        <v>715</v>
      </c>
      <c r="B702" s="9">
        <v>3.5066355551174301E-2</v>
      </c>
      <c r="C702" s="9">
        <v>1.044484840026E-4</v>
      </c>
      <c r="D702" s="9">
        <v>1.71344491517923E-2</v>
      </c>
      <c r="E702" s="10">
        <f t="shared" si="30"/>
        <v>1.2217793078456245</v>
      </c>
      <c r="F702" s="10">
        <f t="shared" si="31"/>
        <v>1.3587606450443923</v>
      </c>
      <c r="G702" s="10">
        <f t="shared" si="32"/>
        <v>1.4379416560971192</v>
      </c>
      <c r="H702" s="10">
        <v>18.71</v>
      </c>
      <c r="I702" s="10">
        <v>18.510000000000002</v>
      </c>
      <c r="J702" s="10">
        <v>17.97</v>
      </c>
      <c r="K702" s="10">
        <v>21.67</v>
      </c>
      <c r="L702" s="10">
        <v>23.04</v>
      </c>
      <c r="M702" s="10">
        <v>22.72</v>
      </c>
      <c r="N702" s="10">
        <v>24.78</v>
      </c>
      <c r="O702" s="10">
        <v>24.56</v>
      </c>
      <c r="P702" s="10">
        <v>25.65</v>
      </c>
      <c r="Q702" s="10">
        <v>26.57</v>
      </c>
      <c r="R702" s="10">
        <v>27.14</v>
      </c>
      <c r="S702" s="11">
        <v>20.56</v>
      </c>
    </row>
    <row r="703" spans="1:19" x14ac:dyDescent="0.2">
      <c r="A703" s="8" t="s">
        <v>716</v>
      </c>
      <c r="B703" s="9">
        <v>6.2135148999156003E-8</v>
      </c>
      <c r="C703" s="9">
        <v>1.45313256862533E-31</v>
      </c>
      <c r="D703" s="9">
        <v>3.2294862724338001E-3</v>
      </c>
      <c r="E703" s="10">
        <f t="shared" si="30"/>
        <v>1.2216742539200809</v>
      </c>
      <c r="F703" s="10">
        <f t="shared" si="31"/>
        <v>1.4346231664137581</v>
      </c>
      <c r="G703" s="10">
        <f t="shared" si="32"/>
        <v>1.4506196256954984</v>
      </c>
      <c r="H703" s="10">
        <v>51.02</v>
      </c>
      <c r="I703" s="10">
        <v>54.51</v>
      </c>
      <c r="J703" s="10">
        <v>52.63</v>
      </c>
      <c r="K703" s="10">
        <v>62.2</v>
      </c>
      <c r="L703" s="10">
        <v>63.45</v>
      </c>
      <c r="M703" s="10">
        <v>67.569999999999993</v>
      </c>
      <c r="N703" s="10">
        <v>74.78</v>
      </c>
      <c r="O703" s="10">
        <v>74.819999999999993</v>
      </c>
      <c r="P703" s="10">
        <v>77.3</v>
      </c>
      <c r="Q703" s="10">
        <v>75.06</v>
      </c>
      <c r="R703" s="10">
        <v>77.069999999999993</v>
      </c>
      <c r="S703" s="11">
        <v>56.64</v>
      </c>
    </row>
    <row r="704" spans="1:19" x14ac:dyDescent="0.2">
      <c r="A704" s="8" t="s">
        <v>717</v>
      </c>
      <c r="B704" s="9">
        <v>3.16874222719598E-5</v>
      </c>
      <c r="C704" s="9">
        <v>4.1549737338897999E-10</v>
      </c>
      <c r="D704" s="9">
        <v>4.1581903742817901E-2</v>
      </c>
      <c r="E704" s="10">
        <f t="shared" si="30"/>
        <v>1.2213012847078328</v>
      </c>
      <c r="F704" s="10">
        <f t="shared" si="31"/>
        <v>1.3012847078325736</v>
      </c>
      <c r="G704" s="10">
        <f t="shared" si="32"/>
        <v>1.2919602154993786</v>
      </c>
      <c r="H704" s="10">
        <v>16.510000000000002</v>
      </c>
      <c r="I704" s="10">
        <v>15.28</v>
      </c>
      <c r="J704" s="10">
        <v>16.47</v>
      </c>
      <c r="K704" s="10">
        <v>17.93</v>
      </c>
      <c r="L704" s="10">
        <v>20.8</v>
      </c>
      <c r="M704" s="10">
        <v>20.21</v>
      </c>
      <c r="N704" s="10">
        <v>19.850000000000001</v>
      </c>
      <c r="O704" s="10">
        <v>22.04</v>
      </c>
      <c r="P704" s="10">
        <v>20.91</v>
      </c>
      <c r="Q704" s="10">
        <v>18.940000000000001</v>
      </c>
      <c r="R704" s="10">
        <v>22.5</v>
      </c>
      <c r="S704" s="11">
        <v>17.48</v>
      </c>
    </row>
    <row r="705" spans="1:19" x14ac:dyDescent="0.2">
      <c r="A705" s="8" t="s">
        <v>718</v>
      </c>
      <c r="B705" s="9">
        <v>0.44380661131966698</v>
      </c>
      <c r="C705" s="9">
        <v>1.98936255504992E-2</v>
      </c>
      <c r="D705" s="9">
        <v>0.335557884142554</v>
      </c>
      <c r="E705" s="10">
        <f t="shared" si="30"/>
        <v>1.2212692967409948</v>
      </c>
      <c r="F705" s="10">
        <f t="shared" si="31"/>
        <v>1.4854202401372212</v>
      </c>
      <c r="G705" s="10">
        <f t="shared" si="32"/>
        <v>1.3379073756432247</v>
      </c>
      <c r="H705" s="10">
        <v>1.81</v>
      </c>
      <c r="I705" s="10">
        <v>2.08</v>
      </c>
      <c r="J705" s="10">
        <v>1.94</v>
      </c>
      <c r="K705" s="10">
        <v>2.88</v>
      </c>
      <c r="L705" s="10">
        <v>2.19</v>
      </c>
      <c r="M705" s="10">
        <v>2.0499999999999998</v>
      </c>
      <c r="N705" s="10">
        <v>3.24</v>
      </c>
      <c r="O705" s="10">
        <v>2.83</v>
      </c>
      <c r="P705" s="10">
        <v>2.59</v>
      </c>
      <c r="Q705" s="10">
        <v>2.15</v>
      </c>
      <c r="R705" s="10">
        <v>3.06</v>
      </c>
      <c r="S705" s="11">
        <v>2.33</v>
      </c>
    </row>
    <row r="706" spans="1:19" x14ac:dyDescent="0.2">
      <c r="A706" s="8" t="s">
        <v>719</v>
      </c>
      <c r="B706" s="9">
        <v>1.37919373343753E-8</v>
      </c>
      <c r="C706" s="9">
        <v>1.32832904449305E-5</v>
      </c>
      <c r="D706" s="9">
        <v>8.8109701745188E-3</v>
      </c>
      <c r="E706" s="10">
        <f t="shared" si="30"/>
        <v>1.2210095497953615</v>
      </c>
      <c r="F706" s="10">
        <f t="shared" si="31"/>
        <v>1.1323328785811733</v>
      </c>
      <c r="G706" s="10">
        <f t="shared" si="32"/>
        <v>1.199496274530381</v>
      </c>
      <c r="H706" s="10">
        <v>30.29</v>
      </c>
      <c r="I706" s="10">
        <v>32.229999999999997</v>
      </c>
      <c r="J706" s="10">
        <v>32.770000000000003</v>
      </c>
      <c r="K706" s="10">
        <v>38.74</v>
      </c>
      <c r="L706" s="10">
        <v>39.119999999999997</v>
      </c>
      <c r="M706" s="10">
        <v>38.49</v>
      </c>
      <c r="N706" s="10">
        <v>36.409999999999997</v>
      </c>
      <c r="O706" s="10">
        <v>34.75</v>
      </c>
      <c r="P706" s="10">
        <v>36.74</v>
      </c>
      <c r="Q706" s="10">
        <v>38.6</v>
      </c>
      <c r="R706" s="10">
        <v>38.96</v>
      </c>
      <c r="S706" s="11">
        <v>34.9</v>
      </c>
    </row>
    <row r="707" spans="1:19" x14ac:dyDescent="0.2">
      <c r="A707" s="8" t="s">
        <v>720</v>
      </c>
      <c r="B707" s="9">
        <v>1.63534459350935E-9</v>
      </c>
      <c r="C707" s="9">
        <v>3.2735346089998797E-27</v>
      </c>
      <c r="D707" s="9">
        <v>5.898761364108E-4</v>
      </c>
      <c r="E707" s="10">
        <f t="shared" si="30"/>
        <v>1.220934664938629</v>
      </c>
      <c r="F707" s="10">
        <f t="shared" si="31"/>
        <v>1.4337882137683919</v>
      </c>
      <c r="G707" s="10">
        <f t="shared" si="32"/>
        <v>1.3848440954486545</v>
      </c>
      <c r="H707" s="10">
        <v>45.68</v>
      </c>
      <c r="I707" s="10">
        <v>42.6</v>
      </c>
      <c r="J707" s="10">
        <v>42.89</v>
      </c>
      <c r="K707" s="10">
        <v>52.83</v>
      </c>
      <c r="L707" s="10">
        <v>54.65</v>
      </c>
      <c r="M707" s="10">
        <v>52.67</v>
      </c>
      <c r="N707" s="10">
        <v>60.67</v>
      </c>
      <c r="O707" s="10">
        <v>64.900000000000006</v>
      </c>
      <c r="P707" s="10">
        <v>62.5</v>
      </c>
      <c r="Q707" s="10">
        <v>57.67</v>
      </c>
      <c r="R707" s="10">
        <v>61.48</v>
      </c>
      <c r="S707" s="11">
        <v>51.14</v>
      </c>
    </row>
    <row r="708" spans="1:19" x14ac:dyDescent="0.2">
      <c r="A708" s="8" t="s">
        <v>721</v>
      </c>
      <c r="B708" s="9">
        <v>7.9329524943209606E-2</v>
      </c>
      <c r="C708" s="9">
        <v>4.2272957642260002E-4</v>
      </c>
      <c r="D708" s="9">
        <v>0.53633687651440498</v>
      </c>
      <c r="E708" s="10">
        <f t="shared" si="30"/>
        <v>1.2204301075268817</v>
      </c>
      <c r="F708" s="10">
        <f t="shared" si="31"/>
        <v>1.3913978494623656</v>
      </c>
      <c r="G708" s="10">
        <f t="shared" si="32"/>
        <v>1.2333333333333332</v>
      </c>
      <c r="H708" s="10">
        <v>2.93</v>
      </c>
      <c r="I708" s="10">
        <v>2.98</v>
      </c>
      <c r="J708" s="10">
        <v>3.39</v>
      </c>
      <c r="K708" s="10">
        <v>3.66</v>
      </c>
      <c r="L708" s="10">
        <v>3.96</v>
      </c>
      <c r="M708" s="10">
        <v>3.73</v>
      </c>
      <c r="N708" s="10">
        <v>4.58</v>
      </c>
      <c r="O708" s="10">
        <v>4.12</v>
      </c>
      <c r="P708" s="10">
        <v>4.24</v>
      </c>
      <c r="Q708" s="10">
        <v>2.85</v>
      </c>
      <c r="R708" s="10">
        <v>4.38</v>
      </c>
      <c r="S708" s="11">
        <v>3.59</v>
      </c>
    </row>
    <row r="709" spans="1:19" x14ac:dyDescent="0.2">
      <c r="A709" s="8" t="s">
        <v>722</v>
      </c>
      <c r="B709" s="9">
        <v>2.0696284271272899E-2</v>
      </c>
      <c r="C709" s="9">
        <v>2.0904712198824E-3</v>
      </c>
      <c r="D709" s="9">
        <v>3.3511485540612701E-2</v>
      </c>
      <c r="E709" s="10">
        <f t="shared" ref="E709:E772" si="33">AVERAGE(K709:M709)/AVERAGE(H709:J709)</f>
        <v>1.2203147353361947</v>
      </c>
      <c r="F709" s="10">
        <f t="shared" ref="F709:F772" si="34">AVERAGE(N709:P709)/AVERAGE(H709:J709)</f>
        <v>1.2725321888412018</v>
      </c>
      <c r="G709" s="10">
        <f t="shared" ref="G709:G772" si="35">AVERAGE(P709:R709)/AVERAGE(H709:J709)</f>
        <v>1.261087267525036</v>
      </c>
      <c r="H709" s="10">
        <v>4.6100000000000003</v>
      </c>
      <c r="I709" s="10">
        <v>4.67</v>
      </c>
      <c r="J709" s="10">
        <v>4.7</v>
      </c>
      <c r="K709" s="10">
        <v>5.46</v>
      </c>
      <c r="L709" s="10">
        <v>5.93</v>
      </c>
      <c r="M709" s="10">
        <v>5.67</v>
      </c>
      <c r="N709" s="10">
        <v>6.15</v>
      </c>
      <c r="O709" s="10">
        <v>5.7</v>
      </c>
      <c r="P709" s="10">
        <v>5.94</v>
      </c>
      <c r="Q709" s="10">
        <v>5.93</v>
      </c>
      <c r="R709" s="10">
        <v>5.76</v>
      </c>
      <c r="S709" s="11">
        <v>5.6</v>
      </c>
    </row>
    <row r="710" spans="1:19" x14ac:dyDescent="0.2">
      <c r="A710" s="8" t="s">
        <v>723</v>
      </c>
      <c r="B710" s="9">
        <v>4.9761434334286702E-9</v>
      </c>
      <c r="C710" s="9">
        <v>2.4327837892219199E-16</v>
      </c>
      <c r="D710" s="9">
        <v>7.3071994239208404E-2</v>
      </c>
      <c r="E710" s="10">
        <f t="shared" si="33"/>
        <v>1.220295767465579</v>
      </c>
      <c r="F710" s="10">
        <f t="shared" si="34"/>
        <v>1.3131055583885773</v>
      </c>
      <c r="G710" s="10">
        <f t="shared" si="35"/>
        <v>1.344518103008669</v>
      </c>
      <c r="H710" s="10">
        <v>65.91</v>
      </c>
      <c r="I710" s="10">
        <v>67.09</v>
      </c>
      <c r="J710" s="10">
        <v>63.1</v>
      </c>
      <c r="K710" s="10">
        <v>78.45</v>
      </c>
      <c r="L710" s="10">
        <v>78.819999999999993</v>
      </c>
      <c r="M710" s="10">
        <v>82.03</v>
      </c>
      <c r="N710" s="10">
        <v>83.65</v>
      </c>
      <c r="O710" s="10">
        <v>86.98</v>
      </c>
      <c r="P710" s="10">
        <v>86.87</v>
      </c>
      <c r="Q710" s="10">
        <v>86.83</v>
      </c>
      <c r="R710" s="10">
        <v>89.96</v>
      </c>
      <c r="S710" s="11">
        <v>64.650000000000006</v>
      </c>
    </row>
    <row r="711" spans="1:19" x14ac:dyDescent="0.2">
      <c r="A711" s="8" t="s">
        <v>724</v>
      </c>
      <c r="B711" s="9">
        <v>1.2063425642798E-3</v>
      </c>
      <c r="C711" s="9">
        <v>1.9436133115138E-5</v>
      </c>
      <c r="D711" s="9">
        <v>4.2406149610677298E-2</v>
      </c>
      <c r="E711" s="10">
        <f t="shared" si="33"/>
        <v>1.2202059833251593</v>
      </c>
      <c r="F711" s="10">
        <f t="shared" si="34"/>
        <v>1.2962236390387445</v>
      </c>
      <c r="G711" s="10">
        <f t="shared" si="35"/>
        <v>1.2903384011770478</v>
      </c>
      <c r="H711" s="10">
        <v>6.84</v>
      </c>
      <c r="I711" s="10">
        <v>6.73</v>
      </c>
      <c r="J711" s="10">
        <v>6.82</v>
      </c>
      <c r="K711" s="10">
        <v>7.79</v>
      </c>
      <c r="L711" s="10">
        <v>8.52</v>
      </c>
      <c r="M711" s="10">
        <v>8.57</v>
      </c>
      <c r="N711" s="10">
        <v>8.5299999999999994</v>
      </c>
      <c r="O711" s="10">
        <v>9.2200000000000006</v>
      </c>
      <c r="P711" s="10">
        <v>8.68</v>
      </c>
      <c r="Q711" s="10">
        <v>8.6300000000000008</v>
      </c>
      <c r="R711" s="10">
        <v>9</v>
      </c>
      <c r="S711" s="11">
        <v>7.29</v>
      </c>
    </row>
    <row r="712" spans="1:19" x14ac:dyDescent="0.2">
      <c r="A712" s="8" t="s">
        <v>725</v>
      </c>
      <c r="B712" s="9">
        <v>0.100485344255933</v>
      </c>
      <c r="C712" s="9">
        <v>2.7812614179858999E-2</v>
      </c>
      <c r="D712" s="9">
        <v>0.400706697253844</v>
      </c>
      <c r="E712" s="10">
        <f t="shared" si="33"/>
        <v>1.2201453790238839</v>
      </c>
      <c r="F712" s="10">
        <f t="shared" si="34"/>
        <v>1.2544132917964694</v>
      </c>
      <c r="G712" s="10">
        <f t="shared" si="35"/>
        <v>1.3359293873312565</v>
      </c>
      <c r="H712" s="10">
        <v>7.08</v>
      </c>
      <c r="I712" s="10">
        <v>6.27</v>
      </c>
      <c r="J712" s="10">
        <v>5.91</v>
      </c>
      <c r="K712" s="10">
        <v>6.92</v>
      </c>
      <c r="L712" s="10">
        <v>8.5500000000000007</v>
      </c>
      <c r="M712" s="10">
        <v>8.0299999999999994</v>
      </c>
      <c r="N712" s="10">
        <v>8.1999999999999993</v>
      </c>
      <c r="O712" s="10">
        <v>7.45</v>
      </c>
      <c r="P712" s="10">
        <v>8.51</v>
      </c>
      <c r="Q712" s="10">
        <v>8.08</v>
      </c>
      <c r="R712" s="10">
        <v>9.14</v>
      </c>
      <c r="S712" s="11">
        <v>5.93</v>
      </c>
    </row>
    <row r="713" spans="1:19" x14ac:dyDescent="0.2">
      <c r="A713" s="8" t="s">
        <v>726</v>
      </c>
      <c r="B713" s="9">
        <v>0.42964415767747599</v>
      </c>
      <c r="C713" s="9">
        <v>4.0876858123296902E-2</v>
      </c>
      <c r="D713" s="9">
        <v>0.14484917083215099</v>
      </c>
      <c r="E713" s="10">
        <f t="shared" si="33"/>
        <v>1.2199730094466936</v>
      </c>
      <c r="F713" s="10">
        <f t="shared" si="34"/>
        <v>1.426450742240216</v>
      </c>
      <c r="G713" s="10">
        <f t="shared" si="35"/>
        <v>1.5155195681511471</v>
      </c>
      <c r="H713" s="10">
        <v>3.06</v>
      </c>
      <c r="I713" s="10">
        <v>2.4700000000000002</v>
      </c>
      <c r="J713" s="10">
        <v>1.88</v>
      </c>
      <c r="K713" s="10">
        <v>3.02</v>
      </c>
      <c r="L713" s="10">
        <v>2.79</v>
      </c>
      <c r="M713" s="10">
        <v>3.23</v>
      </c>
      <c r="N713" s="10">
        <v>3.19</v>
      </c>
      <c r="O713" s="10">
        <v>3.62</v>
      </c>
      <c r="P713" s="10">
        <v>3.76</v>
      </c>
      <c r="Q713" s="10">
        <v>3.66</v>
      </c>
      <c r="R713" s="10">
        <v>3.81</v>
      </c>
      <c r="S713" s="11">
        <v>3.01</v>
      </c>
    </row>
    <row r="714" spans="1:19" x14ac:dyDescent="0.2">
      <c r="A714" s="8" t="s">
        <v>727</v>
      </c>
      <c r="B714" s="9">
        <v>6.9509315427256302E-2</v>
      </c>
      <c r="C714" s="9">
        <v>1.9252824531159E-3</v>
      </c>
      <c r="D714" s="9">
        <v>4.1034254084142997E-3</v>
      </c>
      <c r="E714" s="10">
        <f t="shared" si="33"/>
        <v>1.2197282929710573</v>
      </c>
      <c r="F714" s="10">
        <f t="shared" si="34"/>
        <v>1.3163024217365624</v>
      </c>
      <c r="G714" s="10">
        <f t="shared" si="35"/>
        <v>1.3242764323685765</v>
      </c>
      <c r="H714" s="10">
        <v>12.92</v>
      </c>
      <c r="I714" s="10">
        <v>10.25</v>
      </c>
      <c r="J714" s="10">
        <v>10.69</v>
      </c>
      <c r="K714" s="10">
        <v>13.18</v>
      </c>
      <c r="L714" s="10">
        <v>13.24</v>
      </c>
      <c r="M714" s="10">
        <v>14.88</v>
      </c>
      <c r="N714" s="10">
        <v>16.37</v>
      </c>
      <c r="O714" s="10">
        <v>12.88</v>
      </c>
      <c r="P714" s="10">
        <v>15.32</v>
      </c>
      <c r="Q714" s="10">
        <v>13.97</v>
      </c>
      <c r="R714" s="10">
        <v>15.55</v>
      </c>
      <c r="S714" s="11">
        <v>17.03</v>
      </c>
    </row>
    <row r="715" spans="1:19" x14ac:dyDescent="0.2">
      <c r="A715" s="8" t="s">
        <v>728</v>
      </c>
      <c r="B715" s="9">
        <v>5.6159348869304297E-5</v>
      </c>
      <c r="C715" s="9">
        <v>3.22599530077148E-22</v>
      </c>
      <c r="D715" s="9">
        <v>1.46424254767382E-10</v>
      </c>
      <c r="E715" s="10">
        <f t="shared" si="33"/>
        <v>1.2196709050112191</v>
      </c>
      <c r="F715" s="10">
        <f t="shared" si="34"/>
        <v>1.5641735228122662</v>
      </c>
      <c r="G715" s="10">
        <f t="shared" si="35"/>
        <v>1.5246821241585637</v>
      </c>
      <c r="H715" s="10">
        <v>44.23</v>
      </c>
      <c r="I715" s="10">
        <v>46.98</v>
      </c>
      <c r="J715" s="10">
        <v>42.49</v>
      </c>
      <c r="K715" s="10">
        <v>56.64</v>
      </c>
      <c r="L715" s="10">
        <v>52.55</v>
      </c>
      <c r="M715" s="10">
        <v>53.88</v>
      </c>
      <c r="N715" s="10">
        <v>73.2</v>
      </c>
      <c r="O715" s="10">
        <v>64.92</v>
      </c>
      <c r="P715" s="10">
        <v>71.010000000000005</v>
      </c>
      <c r="Q715" s="10">
        <v>64.63</v>
      </c>
      <c r="R715" s="10">
        <v>68.209999999999994</v>
      </c>
      <c r="S715" s="11">
        <v>64.5</v>
      </c>
    </row>
    <row r="716" spans="1:19" x14ac:dyDescent="0.2">
      <c r="A716" s="8" t="s">
        <v>729</v>
      </c>
      <c r="B716" s="9">
        <v>4.3838831136455703E-5</v>
      </c>
      <c r="C716" s="9">
        <v>3.3654741564502001E-7</v>
      </c>
      <c r="D716" s="9">
        <v>2.2815391457354499E-2</v>
      </c>
      <c r="E716" s="10">
        <f t="shared" si="33"/>
        <v>1.2195089360280607</v>
      </c>
      <c r="F716" s="10">
        <f t="shared" si="34"/>
        <v>1.2730916986804743</v>
      </c>
      <c r="G716" s="10">
        <f t="shared" si="35"/>
        <v>1.3603140136963421</v>
      </c>
      <c r="H716" s="10">
        <v>106.32</v>
      </c>
      <c r="I716" s="10">
        <v>93.54</v>
      </c>
      <c r="J716" s="10">
        <v>99.49</v>
      </c>
      <c r="K716" s="10">
        <v>118.08</v>
      </c>
      <c r="L716" s="10">
        <v>124.51</v>
      </c>
      <c r="M716" s="10">
        <v>122.47</v>
      </c>
      <c r="N716" s="10">
        <v>125.94</v>
      </c>
      <c r="O716" s="10">
        <v>120.32</v>
      </c>
      <c r="P716" s="10">
        <v>134.84</v>
      </c>
      <c r="Q716" s="10">
        <v>131.54</v>
      </c>
      <c r="R716" s="10">
        <v>140.83000000000001</v>
      </c>
      <c r="S716" s="11">
        <v>107.49</v>
      </c>
    </row>
    <row r="717" spans="1:19" x14ac:dyDescent="0.2">
      <c r="A717" s="8" t="s">
        <v>730</v>
      </c>
      <c r="B717" s="9">
        <v>3.3206989591639998E-4</v>
      </c>
      <c r="C717" s="9">
        <v>2.8000587787149299E-7</v>
      </c>
      <c r="D717" s="9">
        <v>6.5931592616175705E-2</v>
      </c>
      <c r="E717" s="10">
        <f t="shared" si="33"/>
        <v>1.2193323776366987</v>
      </c>
      <c r="F717" s="10">
        <f t="shared" si="34"/>
        <v>1.320294900675814</v>
      </c>
      <c r="G717" s="10">
        <f t="shared" si="35"/>
        <v>1.329715338930985</v>
      </c>
      <c r="H717" s="10">
        <v>15.73</v>
      </c>
      <c r="I717" s="10">
        <v>16.8</v>
      </c>
      <c r="J717" s="10">
        <v>16.3</v>
      </c>
      <c r="K717" s="10">
        <v>19.149999999999999</v>
      </c>
      <c r="L717" s="10">
        <v>19.97</v>
      </c>
      <c r="M717" s="10">
        <v>20.420000000000002</v>
      </c>
      <c r="N717" s="10">
        <v>20.079999999999998</v>
      </c>
      <c r="O717" s="10">
        <v>21.54</v>
      </c>
      <c r="P717" s="10">
        <v>22.85</v>
      </c>
      <c r="Q717" s="10">
        <v>20.36</v>
      </c>
      <c r="R717" s="10">
        <v>21.72</v>
      </c>
      <c r="S717" s="11">
        <v>17.23</v>
      </c>
    </row>
    <row r="718" spans="1:19" x14ac:dyDescent="0.2">
      <c r="A718" s="8" t="s">
        <v>731</v>
      </c>
      <c r="B718" s="9">
        <v>8.4677003774589999E-4</v>
      </c>
      <c r="C718" s="9">
        <v>4.1701358456473496E-6</v>
      </c>
      <c r="D718" s="9">
        <v>1.3984862671688299E-2</v>
      </c>
      <c r="E718" s="10">
        <f t="shared" si="33"/>
        <v>1.219260065288357</v>
      </c>
      <c r="F718" s="10">
        <f t="shared" si="34"/>
        <v>1.2812840043525573</v>
      </c>
      <c r="G718" s="10">
        <f t="shared" si="35"/>
        <v>1.2459194776931448</v>
      </c>
      <c r="H718" s="10">
        <v>6.04</v>
      </c>
      <c r="I718" s="10">
        <v>5.81</v>
      </c>
      <c r="J718" s="10">
        <v>6.53</v>
      </c>
      <c r="K718" s="10">
        <v>6.88</v>
      </c>
      <c r="L718" s="10">
        <v>7.72</v>
      </c>
      <c r="M718" s="10">
        <v>7.81</v>
      </c>
      <c r="N718" s="10">
        <v>7.32</v>
      </c>
      <c r="O718" s="10">
        <v>8.06</v>
      </c>
      <c r="P718" s="10">
        <v>8.17</v>
      </c>
      <c r="Q718" s="10">
        <v>7.06</v>
      </c>
      <c r="R718" s="10">
        <v>7.67</v>
      </c>
      <c r="S718" s="11">
        <v>7.49</v>
      </c>
    </row>
    <row r="719" spans="1:19" x14ac:dyDescent="0.2">
      <c r="A719" s="8" t="s">
        <v>732</v>
      </c>
      <c r="B719" s="9">
        <v>4.0963826430629002E-8</v>
      </c>
      <c r="C719" s="9">
        <v>5.8981936853740497E-12</v>
      </c>
      <c r="D719" s="9">
        <v>7.0674835565506001E-3</v>
      </c>
      <c r="E719" s="10">
        <f t="shared" si="33"/>
        <v>1.2189335993792263</v>
      </c>
      <c r="F719" s="10">
        <f t="shared" si="34"/>
        <v>1.296641170601929</v>
      </c>
      <c r="G719" s="10">
        <f t="shared" si="35"/>
        <v>1.2828954661345748</v>
      </c>
      <c r="H719" s="10">
        <v>30.27</v>
      </c>
      <c r="I719" s="10">
        <v>29.08</v>
      </c>
      <c r="J719" s="10">
        <v>30.86</v>
      </c>
      <c r="K719" s="10">
        <v>35.590000000000003</v>
      </c>
      <c r="L719" s="10">
        <v>39.26</v>
      </c>
      <c r="M719" s="10">
        <v>35.11</v>
      </c>
      <c r="N719" s="10">
        <v>36.67</v>
      </c>
      <c r="O719" s="10">
        <v>41.8</v>
      </c>
      <c r="P719" s="10">
        <v>38.5</v>
      </c>
      <c r="Q719" s="10">
        <v>37.57</v>
      </c>
      <c r="R719" s="10">
        <v>39.659999999999997</v>
      </c>
      <c r="S719" s="11">
        <v>33</v>
      </c>
    </row>
    <row r="720" spans="1:19" x14ac:dyDescent="0.2">
      <c r="A720" s="8" t="s">
        <v>733</v>
      </c>
      <c r="B720" s="9">
        <v>7.4406858662240003E-3</v>
      </c>
      <c r="C720" s="9">
        <v>8.8910803601672606E-5</v>
      </c>
      <c r="D720" s="9">
        <v>6.8352829838683696E-2</v>
      </c>
      <c r="E720" s="10">
        <f t="shared" si="33"/>
        <v>1.2186763372620126</v>
      </c>
      <c r="F720" s="10">
        <f t="shared" si="34"/>
        <v>1.3352674524025385</v>
      </c>
      <c r="G720" s="10">
        <f t="shared" si="35"/>
        <v>1.3639165911151405</v>
      </c>
      <c r="H720" s="10">
        <v>18.489999999999998</v>
      </c>
      <c r="I720" s="10">
        <v>18.27</v>
      </c>
      <c r="J720" s="10">
        <v>18.39</v>
      </c>
      <c r="K720" s="10">
        <v>20.04</v>
      </c>
      <c r="L720" s="10">
        <v>23.79</v>
      </c>
      <c r="M720" s="10">
        <v>23.38</v>
      </c>
      <c r="N720" s="10">
        <v>23.61</v>
      </c>
      <c r="O720" s="10">
        <v>25.87</v>
      </c>
      <c r="P720" s="10">
        <v>24.16</v>
      </c>
      <c r="Q720" s="10">
        <v>25.02</v>
      </c>
      <c r="R720" s="10">
        <v>26.04</v>
      </c>
      <c r="S720" s="11">
        <v>18.8</v>
      </c>
    </row>
    <row r="721" spans="1:19" x14ac:dyDescent="0.2">
      <c r="A721" s="8" t="s">
        <v>734</v>
      </c>
      <c r="B721" s="9">
        <v>7.4217801004047403E-5</v>
      </c>
      <c r="C721" s="9">
        <v>2.8005997853131702E-29</v>
      </c>
      <c r="D721" s="9">
        <v>5.6624397868289999E-13</v>
      </c>
      <c r="E721" s="10">
        <f t="shared" si="33"/>
        <v>1.2185638131075571</v>
      </c>
      <c r="F721" s="10">
        <f t="shared" si="34"/>
        <v>1.5989338350580118</v>
      </c>
      <c r="G721" s="10">
        <f t="shared" si="35"/>
        <v>1.4932580746315458</v>
      </c>
      <c r="H721" s="10">
        <v>10.46</v>
      </c>
      <c r="I721" s="10">
        <v>10.47</v>
      </c>
      <c r="J721" s="10">
        <v>10.96</v>
      </c>
      <c r="K721" s="10">
        <v>13.94</v>
      </c>
      <c r="L721" s="10">
        <v>12.65</v>
      </c>
      <c r="M721" s="10">
        <v>12.27</v>
      </c>
      <c r="N721" s="10">
        <v>17.100000000000001</v>
      </c>
      <c r="O721" s="10">
        <v>17.010000000000002</v>
      </c>
      <c r="P721" s="10">
        <v>16.88</v>
      </c>
      <c r="Q721" s="10">
        <v>15.41</v>
      </c>
      <c r="R721" s="10">
        <v>15.33</v>
      </c>
      <c r="S721" s="11">
        <v>15.88</v>
      </c>
    </row>
    <row r="722" spans="1:19" x14ac:dyDescent="0.2">
      <c r="A722" s="8" t="s">
        <v>735</v>
      </c>
      <c r="B722" s="9">
        <v>5.6149201224841701E-5</v>
      </c>
      <c r="C722" s="9">
        <v>1.8694499945955E-3</v>
      </c>
      <c r="D722" s="9">
        <v>2.4498653831279301E-2</v>
      </c>
      <c r="E722" s="10">
        <f t="shared" si="33"/>
        <v>1.218353133961491</v>
      </c>
      <c r="F722" s="10">
        <f t="shared" si="34"/>
        <v>1.3531339614911917</v>
      </c>
      <c r="G722" s="10">
        <f t="shared" si="35"/>
        <v>1.2408848832445718</v>
      </c>
      <c r="H722" s="10">
        <v>8.33</v>
      </c>
      <c r="I722" s="10">
        <v>7.98</v>
      </c>
      <c r="J722" s="10">
        <v>8.1</v>
      </c>
      <c r="K722" s="10">
        <v>9.2799999999999994</v>
      </c>
      <c r="L722" s="10">
        <v>10.82</v>
      </c>
      <c r="M722" s="10">
        <v>9.64</v>
      </c>
      <c r="N722" s="10">
        <v>10.25</v>
      </c>
      <c r="O722" s="10">
        <v>12.73</v>
      </c>
      <c r="P722" s="10">
        <v>10.050000000000001</v>
      </c>
      <c r="Q722" s="10">
        <v>9.51</v>
      </c>
      <c r="R722" s="10">
        <v>10.73</v>
      </c>
      <c r="S722" s="11">
        <v>9.08</v>
      </c>
    </row>
    <row r="723" spans="1:19" x14ac:dyDescent="0.2">
      <c r="A723" s="8" t="s">
        <v>736</v>
      </c>
      <c r="B723" s="9">
        <v>6.5525743534758998E-3</v>
      </c>
      <c r="C723" s="9">
        <v>9.1179615925119999E-4</v>
      </c>
      <c r="D723" s="9">
        <v>3.3570805630333003E-2</v>
      </c>
      <c r="E723" s="10">
        <f t="shared" si="33"/>
        <v>1.2182952182952183</v>
      </c>
      <c r="F723" s="10">
        <f t="shared" si="34"/>
        <v>1.2605682605682604</v>
      </c>
      <c r="G723" s="10">
        <f t="shared" si="35"/>
        <v>1.2314622314622314</v>
      </c>
      <c r="H723" s="10">
        <v>5.23</v>
      </c>
      <c r="I723" s="10">
        <v>4.54</v>
      </c>
      <c r="J723" s="10">
        <v>4.66</v>
      </c>
      <c r="K723" s="10">
        <v>6.03</v>
      </c>
      <c r="L723" s="10">
        <v>5.74</v>
      </c>
      <c r="M723" s="10">
        <v>5.81</v>
      </c>
      <c r="N723" s="10">
        <v>6.07</v>
      </c>
      <c r="O723" s="10">
        <v>6.02</v>
      </c>
      <c r="P723" s="10">
        <v>6.1</v>
      </c>
      <c r="Q723" s="10">
        <v>5.53</v>
      </c>
      <c r="R723" s="10">
        <v>6.14</v>
      </c>
      <c r="S723" s="11">
        <v>6.2</v>
      </c>
    </row>
    <row r="724" spans="1:19" x14ac:dyDescent="0.2">
      <c r="A724" s="8" t="s">
        <v>737</v>
      </c>
      <c r="B724" s="9">
        <v>0.46055151766774099</v>
      </c>
      <c r="C724" s="9">
        <v>2.4233631859992499E-2</v>
      </c>
      <c r="D724" s="9">
        <v>0.44106109226106199</v>
      </c>
      <c r="E724" s="10">
        <f t="shared" si="33"/>
        <v>1.2182628062360801</v>
      </c>
      <c r="F724" s="10">
        <f t="shared" si="34"/>
        <v>1.5055679287305122</v>
      </c>
      <c r="G724" s="10">
        <f t="shared" si="35"/>
        <v>1.307349665924276</v>
      </c>
      <c r="H724" s="10">
        <v>1.47</v>
      </c>
      <c r="I724" s="10">
        <v>1.62</v>
      </c>
      <c r="J724" s="10">
        <v>1.4</v>
      </c>
      <c r="K724" s="10">
        <v>1.86</v>
      </c>
      <c r="L724" s="10">
        <v>2</v>
      </c>
      <c r="M724" s="10">
        <v>1.61</v>
      </c>
      <c r="N724" s="10">
        <v>2.5299999999999998</v>
      </c>
      <c r="O724" s="10">
        <v>2.38</v>
      </c>
      <c r="P724" s="10">
        <v>1.85</v>
      </c>
      <c r="Q724" s="10">
        <v>1.9</v>
      </c>
      <c r="R724" s="10">
        <v>2.12</v>
      </c>
      <c r="S724" s="11">
        <v>1.63</v>
      </c>
    </row>
    <row r="725" spans="1:19" x14ac:dyDescent="0.2">
      <c r="A725" s="8" t="s">
        <v>738</v>
      </c>
      <c r="B725" s="9">
        <v>5.8790672201737098E-6</v>
      </c>
      <c r="C725" s="9">
        <v>6.84931290310514E-14</v>
      </c>
      <c r="D725" s="9">
        <v>8.8140645246392001E-3</v>
      </c>
      <c r="E725" s="10">
        <f t="shared" si="33"/>
        <v>1.2180517014750987</v>
      </c>
      <c r="F725" s="10">
        <f t="shared" si="34"/>
        <v>1.354461808091135</v>
      </c>
      <c r="G725" s="10">
        <f t="shared" si="35"/>
        <v>1.3865926683218928</v>
      </c>
      <c r="H725" s="10">
        <v>22.74</v>
      </c>
      <c r="I725" s="10">
        <v>22.6</v>
      </c>
      <c r="J725" s="10">
        <v>23.13</v>
      </c>
      <c r="K725" s="10">
        <v>26.9</v>
      </c>
      <c r="L725" s="10">
        <v>28.29</v>
      </c>
      <c r="M725" s="10">
        <v>28.21</v>
      </c>
      <c r="N725" s="10">
        <v>30.32</v>
      </c>
      <c r="O725" s="10">
        <v>31.42</v>
      </c>
      <c r="P725" s="10">
        <v>31</v>
      </c>
      <c r="Q725" s="10">
        <v>32.21</v>
      </c>
      <c r="R725" s="10">
        <v>31.73</v>
      </c>
      <c r="S725" s="11">
        <v>24.77</v>
      </c>
    </row>
    <row r="726" spans="1:19" x14ac:dyDescent="0.2">
      <c r="A726" s="8" t="s">
        <v>739</v>
      </c>
      <c r="B726" s="9">
        <v>2.5363208227901399E-7</v>
      </c>
      <c r="C726" s="9">
        <v>1.3309897715534799E-12</v>
      </c>
      <c r="D726" s="9">
        <v>0.259859932157678</v>
      </c>
      <c r="E726" s="10">
        <f t="shared" si="33"/>
        <v>1.2176519010135307</v>
      </c>
      <c r="F726" s="10">
        <f t="shared" si="34"/>
        <v>1.2480321037197097</v>
      </c>
      <c r="G726" s="10">
        <f t="shared" si="35"/>
        <v>1.2691258939136698</v>
      </c>
      <c r="H726" s="10">
        <v>130.32</v>
      </c>
      <c r="I726" s="10">
        <v>130.27000000000001</v>
      </c>
      <c r="J726" s="10">
        <v>128.15</v>
      </c>
      <c r="K726" s="10">
        <v>147.43</v>
      </c>
      <c r="L726" s="10">
        <v>157.68</v>
      </c>
      <c r="M726" s="10">
        <v>168.24</v>
      </c>
      <c r="N726" s="10">
        <v>168.14</v>
      </c>
      <c r="O726" s="10">
        <v>156.38999999999999</v>
      </c>
      <c r="P726" s="10">
        <v>160.63</v>
      </c>
      <c r="Q726" s="10">
        <v>165.6</v>
      </c>
      <c r="R726" s="10">
        <v>167.13</v>
      </c>
      <c r="S726" s="11">
        <v>119.53</v>
      </c>
    </row>
    <row r="727" spans="1:19" x14ac:dyDescent="0.2">
      <c r="A727" s="8" t="s">
        <v>740</v>
      </c>
      <c r="B727" s="9">
        <v>3.3709826093889697E-8</v>
      </c>
      <c r="C727" s="9">
        <v>6.5838558494725797E-12</v>
      </c>
      <c r="D727" s="9">
        <v>0.19075488869312801</v>
      </c>
      <c r="E727" s="10">
        <f t="shared" si="33"/>
        <v>1.2175124503561749</v>
      </c>
      <c r="F727" s="10">
        <f t="shared" si="34"/>
        <v>1.2696085229779992</v>
      </c>
      <c r="G727" s="10">
        <f t="shared" si="35"/>
        <v>1.2920632919372124</v>
      </c>
      <c r="H727" s="10">
        <v>277.52</v>
      </c>
      <c r="I727" s="10">
        <v>258.51</v>
      </c>
      <c r="J727" s="10">
        <v>257.12</v>
      </c>
      <c r="K727" s="10">
        <v>309.38</v>
      </c>
      <c r="L727" s="10">
        <v>334.54</v>
      </c>
      <c r="M727" s="10">
        <v>321.75</v>
      </c>
      <c r="N727" s="10">
        <v>329.36</v>
      </c>
      <c r="O727" s="10">
        <v>350.07</v>
      </c>
      <c r="P727" s="10">
        <v>327.56</v>
      </c>
      <c r="Q727" s="10">
        <v>341.07</v>
      </c>
      <c r="R727" s="10">
        <v>356.17</v>
      </c>
      <c r="S727" s="11">
        <v>244.08</v>
      </c>
    </row>
    <row r="728" spans="1:19" x14ac:dyDescent="0.2">
      <c r="A728" s="8" t="s">
        <v>741</v>
      </c>
      <c r="B728" s="9">
        <v>1.64602434362E-4</v>
      </c>
      <c r="C728" s="9">
        <v>6.8122069772239102E-15</v>
      </c>
      <c r="D728" s="9">
        <v>1.0439475096257299E-2</v>
      </c>
      <c r="E728" s="10">
        <f t="shared" si="33"/>
        <v>1.217419494272747</v>
      </c>
      <c r="F728" s="10">
        <f t="shared" si="34"/>
        <v>1.4540739139831425</v>
      </c>
      <c r="G728" s="10">
        <f t="shared" si="35"/>
        <v>1.4411065485195595</v>
      </c>
      <c r="H728" s="10">
        <v>15.7</v>
      </c>
      <c r="I728" s="10">
        <v>15.66</v>
      </c>
      <c r="J728" s="10">
        <v>14.91</v>
      </c>
      <c r="K728" s="10">
        <v>19.37</v>
      </c>
      <c r="L728" s="10">
        <v>18.03</v>
      </c>
      <c r="M728" s="10">
        <v>18.93</v>
      </c>
      <c r="N728" s="10">
        <v>23.29</v>
      </c>
      <c r="O728" s="10">
        <v>21.1</v>
      </c>
      <c r="P728" s="10">
        <v>22.89</v>
      </c>
      <c r="Q728" s="10">
        <v>21.79</v>
      </c>
      <c r="R728" s="10">
        <v>22</v>
      </c>
      <c r="S728" s="11">
        <v>16.829999999999998</v>
      </c>
    </row>
    <row r="729" spans="1:19" x14ac:dyDescent="0.2">
      <c r="A729" s="8" t="s">
        <v>742</v>
      </c>
      <c r="B729" s="9">
        <v>6.9866346489534902E-6</v>
      </c>
      <c r="C729" s="9">
        <v>8.8779429480583397E-20</v>
      </c>
      <c r="D729" s="9">
        <v>5.55841902863852E-10</v>
      </c>
      <c r="E729" s="10">
        <f t="shared" si="33"/>
        <v>1.2173725151253241</v>
      </c>
      <c r="F729" s="10">
        <f t="shared" si="34"/>
        <v>1.4390665514261018</v>
      </c>
      <c r="G729" s="10">
        <f t="shared" si="35"/>
        <v>1.4083837510803805</v>
      </c>
      <c r="H729" s="10">
        <v>7.51</v>
      </c>
      <c r="I729" s="10">
        <v>7.68</v>
      </c>
      <c r="J729" s="10">
        <v>7.95</v>
      </c>
      <c r="K729" s="10">
        <v>9.75</v>
      </c>
      <c r="L729" s="10">
        <v>9.41</v>
      </c>
      <c r="M729" s="10">
        <v>9.01</v>
      </c>
      <c r="N729" s="10">
        <v>10.82</v>
      </c>
      <c r="O729" s="10">
        <v>11.08</v>
      </c>
      <c r="P729" s="10">
        <v>11.4</v>
      </c>
      <c r="Q729" s="10">
        <v>10.74</v>
      </c>
      <c r="R729" s="10">
        <v>10.45</v>
      </c>
      <c r="S729" s="11">
        <v>10.81</v>
      </c>
    </row>
    <row r="730" spans="1:19" x14ac:dyDescent="0.2">
      <c r="A730" s="8" t="s">
        <v>743</v>
      </c>
      <c r="B730" s="9">
        <v>4.8416478020822801E-7</v>
      </c>
      <c r="C730" s="9">
        <v>2.7322300513495798E-47</v>
      </c>
      <c r="D730" s="9">
        <v>1.16987033014026E-17</v>
      </c>
      <c r="E730" s="10">
        <f t="shared" si="33"/>
        <v>1.2172619047619047</v>
      </c>
      <c r="F730" s="10">
        <f t="shared" si="34"/>
        <v>1.5764961389961387</v>
      </c>
      <c r="G730" s="10">
        <f t="shared" si="35"/>
        <v>1.5143983268983265</v>
      </c>
      <c r="H730" s="10">
        <v>41.12</v>
      </c>
      <c r="I730" s="10">
        <v>42.09</v>
      </c>
      <c r="J730" s="10">
        <v>41.11</v>
      </c>
      <c r="K730" s="10">
        <v>54.54</v>
      </c>
      <c r="L730" s="10">
        <v>48.2</v>
      </c>
      <c r="M730" s="10">
        <v>48.59</v>
      </c>
      <c r="N730" s="10">
        <v>67.040000000000006</v>
      </c>
      <c r="O730" s="10">
        <v>64.040000000000006</v>
      </c>
      <c r="P730" s="10">
        <v>64.91</v>
      </c>
      <c r="Q730" s="10">
        <v>61.36</v>
      </c>
      <c r="R730" s="10">
        <v>62</v>
      </c>
      <c r="S730" s="11">
        <v>60.14</v>
      </c>
    </row>
    <row r="731" spans="1:19" x14ac:dyDescent="0.2">
      <c r="A731" s="8" t="s">
        <v>744</v>
      </c>
      <c r="B731" s="9">
        <v>8.9260065552463699E-2</v>
      </c>
      <c r="C731" s="9">
        <v>7.8988194711063906E-5</v>
      </c>
      <c r="D731" s="9">
        <v>3.3143904290706002E-3</v>
      </c>
      <c r="E731" s="10">
        <f t="shared" si="33"/>
        <v>1.2171052631578945</v>
      </c>
      <c r="F731" s="10">
        <f t="shared" si="34"/>
        <v>1.4758771929824561</v>
      </c>
      <c r="G731" s="10">
        <f t="shared" si="35"/>
        <v>1.4232456140350875</v>
      </c>
      <c r="H731" s="10">
        <v>1.4</v>
      </c>
      <c r="I731" s="10">
        <v>1.6</v>
      </c>
      <c r="J731" s="10">
        <v>1.56</v>
      </c>
      <c r="K731" s="10">
        <v>1.75</v>
      </c>
      <c r="L731" s="10">
        <v>2.0099999999999998</v>
      </c>
      <c r="M731" s="10">
        <v>1.79</v>
      </c>
      <c r="N731" s="10">
        <v>2.41</v>
      </c>
      <c r="O731" s="10">
        <v>2.2599999999999998</v>
      </c>
      <c r="P731" s="10">
        <v>2.06</v>
      </c>
      <c r="Q731" s="10">
        <v>1.96</v>
      </c>
      <c r="R731" s="10">
        <v>2.4700000000000002</v>
      </c>
      <c r="S731" s="11">
        <v>2.21</v>
      </c>
    </row>
    <row r="732" spans="1:19" x14ac:dyDescent="0.2">
      <c r="A732" s="8" t="s">
        <v>745</v>
      </c>
      <c r="B732" s="9">
        <v>3.4775233245750001E-4</v>
      </c>
      <c r="C732" s="9">
        <v>8.6062865053815997E-7</v>
      </c>
      <c r="D732" s="9">
        <v>7.7386569877074401E-2</v>
      </c>
      <c r="E732" s="10">
        <f t="shared" si="33"/>
        <v>1.2168188575069017</v>
      </c>
      <c r="F732" s="10">
        <f t="shared" si="34"/>
        <v>1.2413463580377999</v>
      </c>
      <c r="G732" s="10">
        <f t="shared" si="35"/>
        <v>1.3337226587385858</v>
      </c>
      <c r="H732" s="10">
        <v>31.12</v>
      </c>
      <c r="I732" s="10">
        <v>32.68</v>
      </c>
      <c r="J732" s="10">
        <v>30.38</v>
      </c>
      <c r="K732" s="10">
        <v>34.549999999999997</v>
      </c>
      <c r="L732" s="10">
        <v>38.81</v>
      </c>
      <c r="M732" s="10">
        <v>41.24</v>
      </c>
      <c r="N732" s="10">
        <v>38.82</v>
      </c>
      <c r="O732" s="10">
        <v>39.07</v>
      </c>
      <c r="P732" s="10">
        <v>39.020000000000003</v>
      </c>
      <c r="Q732" s="10">
        <v>44.3</v>
      </c>
      <c r="R732" s="10">
        <v>42.29</v>
      </c>
      <c r="S732" s="11">
        <v>31.07</v>
      </c>
    </row>
    <row r="733" spans="1:19" x14ac:dyDescent="0.2">
      <c r="A733" s="8" t="s">
        <v>746</v>
      </c>
      <c r="B733" s="9">
        <v>5.3250663542110901E-7</v>
      </c>
      <c r="C733" s="9">
        <v>5.9028736412395298E-22</v>
      </c>
      <c r="D733" s="9">
        <v>5.0936977086690001E-4</v>
      </c>
      <c r="E733" s="10">
        <f t="shared" si="33"/>
        <v>1.2166254635352289</v>
      </c>
      <c r="F733" s="10">
        <f t="shared" si="34"/>
        <v>1.4341779975278122</v>
      </c>
      <c r="G733" s="10">
        <f t="shared" si="35"/>
        <v>1.3956530696332923</v>
      </c>
      <c r="H733" s="10">
        <v>33.76</v>
      </c>
      <c r="I733" s="10">
        <v>31.18</v>
      </c>
      <c r="J733" s="10">
        <v>32.14</v>
      </c>
      <c r="K733" s="10">
        <v>38.9</v>
      </c>
      <c r="L733" s="10">
        <v>39.56</v>
      </c>
      <c r="M733" s="10">
        <v>39.65</v>
      </c>
      <c r="N733" s="10">
        <v>48.21</v>
      </c>
      <c r="O733" s="10">
        <v>44.77</v>
      </c>
      <c r="P733" s="10">
        <v>46.25</v>
      </c>
      <c r="Q733" s="10">
        <v>42.03</v>
      </c>
      <c r="R733" s="10">
        <v>47.21</v>
      </c>
      <c r="S733" s="11">
        <v>38.79</v>
      </c>
    </row>
    <row r="734" spans="1:19" x14ac:dyDescent="0.2">
      <c r="A734" s="8" t="s">
        <v>747</v>
      </c>
      <c r="B734" s="9">
        <v>5.9258938173536703E-2</v>
      </c>
      <c r="C734" s="9">
        <v>3.7414516732276002E-3</v>
      </c>
      <c r="D734" s="9">
        <v>7.4435483978896294E-2</v>
      </c>
      <c r="E734" s="10">
        <f t="shared" si="33"/>
        <v>1.2165036154827733</v>
      </c>
      <c r="F734" s="10">
        <f t="shared" si="34"/>
        <v>1.3130582730752871</v>
      </c>
      <c r="G734" s="10">
        <f t="shared" si="35"/>
        <v>1.2905146746065506</v>
      </c>
      <c r="H734" s="10">
        <v>7.92</v>
      </c>
      <c r="I734" s="10">
        <v>8.25</v>
      </c>
      <c r="J734" s="10">
        <v>7.34</v>
      </c>
      <c r="K734" s="10">
        <v>9.76</v>
      </c>
      <c r="L734" s="10">
        <v>9.82</v>
      </c>
      <c r="M734" s="10">
        <v>9.02</v>
      </c>
      <c r="N734" s="10">
        <v>11.37</v>
      </c>
      <c r="O734" s="10">
        <v>9.3000000000000007</v>
      </c>
      <c r="P734" s="10">
        <v>10.199999999999999</v>
      </c>
      <c r="Q734" s="10">
        <v>10.08</v>
      </c>
      <c r="R734" s="10">
        <v>10.06</v>
      </c>
      <c r="S734" s="11">
        <v>9.35</v>
      </c>
    </row>
    <row r="735" spans="1:19" x14ac:dyDescent="0.2">
      <c r="A735" s="8" t="s">
        <v>748</v>
      </c>
      <c r="B735" s="9">
        <v>1.33192771592387E-2</v>
      </c>
      <c r="C735" s="9">
        <v>1.55500712964666E-10</v>
      </c>
      <c r="D735" s="9">
        <v>3.1742627134E-4</v>
      </c>
      <c r="E735" s="10">
        <f t="shared" si="33"/>
        <v>1.2164840897235263</v>
      </c>
      <c r="F735" s="10">
        <f t="shared" si="34"/>
        <v>1.4976525821596243</v>
      </c>
      <c r="G735" s="10">
        <f t="shared" si="35"/>
        <v>1.4919144496609285</v>
      </c>
      <c r="H735" s="10">
        <v>6.53</v>
      </c>
      <c r="I735" s="10">
        <v>6.48</v>
      </c>
      <c r="J735" s="10">
        <v>6.16</v>
      </c>
      <c r="K735" s="10">
        <v>8.4700000000000006</v>
      </c>
      <c r="L735" s="10">
        <v>7.45</v>
      </c>
      <c r="M735" s="10">
        <v>7.4</v>
      </c>
      <c r="N735" s="10">
        <v>9.5</v>
      </c>
      <c r="O735" s="10">
        <v>9.09</v>
      </c>
      <c r="P735" s="10">
        <v>10.119999999999999</v>
      </c>
      <c r="Q735" s="10">
        <v>9.0500000000000007</v>
      </c>
      <c r="R735" s="10">
        <v>9.43</v>
      </c>
      <c r="S735" s="11">
        <v>8.09</v>
      </c>
    </row>
    <row r="736" spans="1:19" x14ac:dyDescent="0.2">
      <c r="A736" s="8" t="s">
        <v>749</v>
      </c>
      <c r="B736" s="9">
        <v>7.3853405763403201E-6</v>
      </c>
      <c r="C736" s="9">
        <v>1.8807898436238501E-11</v>
      </c>
      <c r="D736" s="9">
        <v>0.126231750423455</v>
      </c>
      <c r="E736" s="10">
        <f t="shared" si="33"/>
        <v>1.2164811675388809</v>
      </c>
      <c r="F736" s="10">
        <f t="shared" si="34"/>
        <v>1.2486916783371416</v>
      </c>
      <c r="G736" s="10">
        <f t="shared" si="35"/>
        <v>1.3203361096778947</v>
      </c>
      <c r="H736" s="10">
        <v>45.82</v>
      </c>
      <c r="I736" s="10">
        <v>44.85</v>
      </c>
      <c r="J736" s="10">
        <v>45</v>
      </c>
      <c r="K736" s="10">
        <v>49.93</v>
      </c>
      <c r="L736" s="10">
        <v>57.9</v>
      </c>
      <c r="M736" s="10">
        <v>57.21</v>
      </c>
      <c r="N736" s="10">
        <v>54.71</v>
      </c>
      <c r="O736" s="10">
        <v>57.02</v>
      </c>
      <c r="P736" s="10">
        <v>57.68</v>
      </c>
      <c r="Q736" s="10">
        <v>57.69</v>
      </c>
      <c r="R736" s="10">
        <v>63.76</v>
      </c>
      <c r="S736" s="11">
        <v>43.56</v>
      </c>
    </row>
    <row r="737" spans="1:19" x14ac:dyDescent="0.2">
      <c r="A737" s="8" t="s">
        <v>750</v>
      </c>
      <c r="B737" s="9">
        <v>1.7062874960719801E-2</v>
      </c>
      <c r="C737" s="9">
        <v>3.6422850289420597E-5</v>
      </c>
      <c r="D737" s="9">
        <v>3.01688672827202E-2</v>
      </c>
      <c r="E737" s="10">
        <f t="shared" si="33"/>
        <v>1.215965008201203</v>
      </c>
      <c r="F737" s="10">
        <f t="shared" si="34"/>
        <v>1.3357025697102241</v>
      </c>
      <c r="G737" s="10">
        <f t="shared" si="35"/>
        <v>1.3132859486057953</v>
      </c>
      <c r="H737" s="10">
        <v>6.2</v>
      </c>
      <c r="I737" s="10">
        <v>5.87</v>
      </c>
      <c r="J737" s="10">
        <v>6.22</v>
      </c>
      <c r="K737" s="10">
        <v>7.33</v>
      </c>
      <c r="L737" s="10">
        <v>6.88</v>
      </c>
      <c r="M737" s="10">
        <v>8.0299999999999994</v>
      </c>
      <c r="N737" s="10">
        <v>7.93</v>
      </c>
      <c r="O737" s="10">
        <v>7.91</v>
      </c>
      <c r="P737" s="10">
        <v>8.59</v>
      </c>
      <c r="Q737" s="10">
        <v>7.77</v>
      </c>
      <c r="R737" s="10">
        <v>7.66</v>
      </c>
      <c r="S737" s="11">
        <v>7.24</v>
      </c>
    </row>
    <row r="738" spans="1:19" x14ac:dyDescent="0.2">
      <c r="A738" s="8" t="s">
        <v>751</v>
      </c>
      <c r="B738" s="9">
        <v>5.9667112962245002E-3</v>
      </c>
      <c r="C738" s="9">
        <v>1.7565690102479999E-4</v>
      </c>
      <c r="D738" s="9">
        <v>0.24239940974359001</v>
      </c>
      <c r="E738" s="10">
        <f t="shared" si="33"/>
        <v>1.2157825802226589</v>
      </c>
      <c r="F738" s="10">
        <f t="shared" si="34"/>
        <v>1.2585134250163721</v>
      </c>
      <c r="G738" s="10">
        <f t="shared" si="35"/>
        <v>1.3210543549443352</v>
      </c>
      <c r="H738" s="10">
        <v>22.41</v>
      </c>
      <c r="I738" s="10">
        <v>20.05</v>
      </c>
      <c r="J738" s="10">
        <v>18.62</v>
      </c>
      <c r="K738" s="10">
        <v>22.97</v>
      </c>
      <c r="L738" s="10">
        <v>24.76</v>
      </c>
      <c r="M738" s="10">
        <v>26.53</v>
      </c>
      <c r="N738" s="10">
        <v>24.37</v>
      </c>
      <c r="O738" s="10">
        <v>25.27</v>
      </c>
      <c r="P738" s="10">
        <v>27.23</v>
      </c>
      <c r="Q738" s="10">
        <v>26.83</v>
      </c>
      <c r="R738" s="10">
        <v>26.63</v>
      </c>
      <c r="S738" s="11">
        <v>19.28</v>
      </c>
    </row>
    <row r="739" spans="1:19" x14ac:dyDescent="0.2">
      <c r="A739" s="8" t="s">
        <v>752</v>
      </c>
      <c r="B739" s="9">
        <v>1.5782554380421E-3</v>
      </c>
      <c r="C739" s="9">
        <v>2.8465355458096601E-5</v>
      </c>
      <c r="D739" s="9">
        <v>6.0940394500669003E-3</v>
      </c>
      <c r="E739" s="10">
        <f t="shared" si="33"/>
        <v>1.2154179876522611</v>
      </c>
      <c r="F739" s="10">
        <f t="shared" si="34"/>
        <v>1.2848323043550809</v>
      </c>
      <c r="G739" s="10">
        <f t="shared" si="35"/>
        <v>1.3248790255297849</v>
      </c>
      <c r="H739" s="10">
        <v>18.79</v>
      </c>
      <c r="I739" s="10">
        <v>21.11</v>
      </c>
      <c r="J739" s="10">
        <v>20.03</v>
      </c>
      <c r="K739" s="10">
        <v>23.82</v>
      </c>
      <c r="L739" s="10">
        <v>22.91</v>
      </c>
      <c r="M739" s="10">
        <v>26.11</v>
      </c>
      <c r="N739" s="10">
        <v>28.25</v>
      </c>
      <c r="O739" s="10">
        <v>23.74</v>
      </c>
      <c r="P739" s="10">
        <v>25.01</v>
      </c>
      <c r="Q739" s="10">
        <v>26.99</v>
      </c>
      <c r="R739" s="10">
        <v>27.4</v>
      </c>
      <c r="S739" s="11">
        <v>23</v>
      </c>
    </row>
    <row r="740" spans="1:19" x14ac:dyDescent="0.2">
      <c r="A740" s="8" t="s">
        <v>753</v>
      </c>
      <c r="B740" s="9">
        <v>0.38953187195119399</v>
      </c>
      <c r="C740" s="9">
        <v>5.9028736412395298E-22</v>
      </c>
      <c r="D740" s="9">
        <v>1.23597579791349E-8</v>
      </c>
      <c r="E740" s="10">
        <f t="shared" si="33"/>
        <v>1.2149837133550487</v>
      </c>
      <c r="F740" s="10">
        <f t="shared" si="34"/>
        <v>2.9706840390879474</v>
      </c>
      <c r="G740" s="10">
        <f t="shared" si="35"/>
        <v>2.4527687296416936</v>
      </c>
      <c r="H740" s="10">
        <v>1.01</v>
      </c>
      <c r="I740" s="10">
        <v>1.1100000000000001</v>
      </c>
      <c r="J740" s="10">
        <v>0.95</v>
      </c>
      <c r="K740" s="10">
        <v>1.28</v>
      </c>
      <c r="L740" s="10">
        <v>1.1000000000000001</v>
      </c>
      <c r="M740" s="10">
        <v>1.35</v>
      </c>
      <c r="N740" s="10">
        <v>3.12</v>
      </c>
      <c r="O740" s="10">
        <v>2.72</v>
      </c>
      <c r="P740" s="10">
        <v>3.28</v>
      </c>
      <c r="Q740" s="10">
        <v>1.97</v>
      </c>
      <c r="R740" s="10">
        <v>2.2799999999999998</v>
      </c>
      <c r="S740" s="11">
        <v>2.4700000000000002</v>
      </c>
    </row>
    <row r="741" spans="1:19" x14ac:dyDescent="0.2">
      <c r="A741" s="8" t="s">
        <v>754</v>
      </c>
      <c r="B741" s="9">
        <v>0.24882980334133301</v>
      </c>
      <c r="C741" s="9">
        <v>9.5546581718981994E-3</v>
      </c>
      <c r="D741" s="9">
        <v>0.27298613280294998</v>
      </c>
      <c r="E741" s="10">
        <f t="shared" si="33"/>
        <v>1.2147395171537483</v>
      </c>
      <c r="F741" s="10">
        <f t="shared" si="34"/>
        <v>1.3405336721728085</v>
      </c>
      <c r="G741" s="10">
        <f t="shared" si="35"/>
        <v>1.2198221092757306</v>
      </c>
      <c r="H741" s="10">
        <v>2.99</v>
      </c>
      <c r="I741" s="10">
        <v>2.27</v>
      </c>
      <c r="J741" s="10">
        <v>2.61</v>
      </c>
      <c r="K741" s="10">
        <v>3.1</v>
      </c>
      <c r="L741" s="10">
        <v>3.17</v>
      </c>
      <c r="M741" s="10">
        <v>3.29</v>
      </c>
      <c r="N741" s="10">
        <v>3.88</v>
      </c>
      <c r="O741" s="10">
        <v>3.29</v>
      </c>
      <c r="P741" s="10">
        <v>3.38</v>
      </c>
      <c r="Q741" s="10">
        <v>3.13</v>
      </c>
      <c r="R741" s="10">
        <v>3.09</v>
      </c>
      <c r="S741" s="11">
        <v>3.3</v>
      </c>
    </row>
    <row r="742" spans="1:19" x14ac:dyDescent="0.2">
      <c r="A742" s="8" t="s">
        <v>755</v>
      </c>
      <c r="B742" s="9">
        <v>9.0824856214136995E-3</v>
      </c>
      <c r="C742" s="9">
        <v>3.85665213917448E-7</v>
      </c>
      <c r="D742" s="9">
        <v>7.4331829363793803E-2</v>
      </c>
      <c r="E742" s="10">
        <f t="shared" si="33"/>
        <v>1.2147069025320847</v>
      </c>
      <c r="F742" s="10">
        <f t="shared" si="34"/>
        <v>1.3107873742629206</v>
      </c>
      <c r="G742" s="10">
        <f t="shared" si="35"/>
        <v>1.3048907388137359</v>
      </c>
      <c r="H742" s="10">
        <v>9.52</v>
      </c>
      <c r="I742" s="10">
        <v>9.57</v>
      </c>
      <c r="J742" s="10">
        <v>9.74</v>
      </c>
      <c r="K742" s="10">
        <v>11.24</v>
      </c>
      <c r="L742" s="10">
        <v>11.96</v>
      </c>
      <c r="M742" s="10">
        <v>11.82</v>
      </c>
      <c r="N742" s="10">
        <v>12.36</v>
      </c>
      <c r="O742" s="10">
        <v>13.04</v>
      </c>
      <c r="P742" s="10">
        <v>12.39</v>
      </c>
      <c r="Q742" s="10">
        <v>12.88</v>
      </c>
      <c r="R742" s="10">
        <v>12.35</v>
      </c>
      <c r="S742" s="11">
        <v>10.29</v>
      </c>
    </row>
    <row r="743" spans="1:19" x14ac:dyDescent="0.2">
      <c r="A743" s="8" t="s">
        <v>756</v>
      </c>
      <c r="B743" s="9">
        <v>0.38108193357657599</v>
      </c>
      <c r="C743" s="9">
        <v>1.6960953368183901E-2</v>
      </c>
      <c r="D743" s="9">
        <v>6.5332595434760998E-2</v>
      </c>
      <c r="E743" s="10">
        <f t="shared" si="33"/>
        <v>1.2121212121212124</v>
      </c>
      <c r="F743" s="10">
        <f t="shared" si="34"/>
        <v>1.4197860962566844</v>
      </c>
      <c r="G743" s="10">
        <f t="shared" si="35"/>
        <v>1.3493761140819966</v>
      </c>
      <c r="H743" s="10">
        <v>3.44</v>
      </c>
      <c r="I743" s="10">
        <v>4.07</v>
      </c>
      <c r="J743" s="10">
        <v>3.71</v>
      </c>
      <c r="K743" s="10">
        <v>4.87</v>
      </c>
      <c r="L743" s="10">
        <v>4.2</v>
      </c>
      <c r="M743" s="10">
        <v>4.53</v>
      </c>
      <c r="N743" s="10">
        <v>5.76</v>
      </c>
      <c r="O743" s="10">
        <v>5.25</v>
      </c>
      <c r="P743" s="10">
        <v>4.92</v>
      </c>
      <c r="Q743" s="10">
        <v>5.17</v>
      </c>
      <c r="R743" s="10">
        <v>5.05</v>
      </c>
      <c r="S743" s="11">
        <v>5.04</v>
      </c>
    </row>
    <row r="744" spans="1:19" x14ac:dyDescent="0.2">
      <c r="A744" s="8" t="s">
        <v>757</v>
      </c>
      <c r="B744" s="9">
        <v>0.13565705474669401</v>
      </c>
      <c r="C744" s="9">
        <v>7.2209907519431205E-8</v>
      </c>
      <c r="D744" s="9">
        <v>9.4370342019563999E-3</v>
      </c>
      <c r="E744" s="10">
        <f t="shared" si="33"/>
        <v>1.2117465224111281</v>
      </c>
      <c r="F744" s="10">
        <f t="shared" si="34"/>
        <v>1.7279752704791345</v>
      </c>
      <c r="G744" s="10">
        <f t="shared" si="35"/>
        <v>1.5904173106646058</v>
      </c>
      <c r="H744" s="10">
        <v>2.2599999999999998</v>
      </c>
      <c r="I744" s="10">
        <v>2.0499999999999998</v>
      </c>
      <c r="J744" s="10">
        <v>2.16</v>
      </c>
      <c r="K744" s="10">
        <v>2.59</v>
      </c>
      <c r="L744" s="10">
        <v>2.79</v>
      </c>
      <c r="M744" s="10">
        <v>2.46</v>
      </c>
      <c r="N744" s="10">
        <v>3.56</v>
      </c>
      <c r="O744" s="10">
        <v>4.29</v>
      </c>
      <c r="P744" s="10">
        <v>3.33</v>
      </c>
      <c r="Q744" s="10">
        <v>3.25</v>
      </c>
      <c r="R744" s="10">
        <v>3.71</v>
      </c>
      <c r="S744" s="11">
        <v>2.59</v>
      </c>
    </row>
    <row r="745" spans="1:19" x14ac:dyDescent="0.2">
      <c r="A745" s="8" t="s">
        <v>758</v>
      </c>
      <c r="B745" s="9">
        <v>8.2502480775414992E-3</v>
      </c>
      <c r="C745" s="9">
        <v>6.1696890996224297E-5</v>
      </c>
      <c r="D745" s="9">
        <v>8.7171945159881303E-2</v>
      </c>
      <c r="E745" s="10">
        <f t="shared" si="33"/>
        <v>1.2112750263435195</v>
      </c>
      <c r="F745" s="10">
        <f t="shared" si="34"/>
        <v>1.299262381454162</v>
      </c>
      <c r="G745" s="10">
        <f t="shared" si="35"/>
        <v>1.3314014752370913</v>
      </c>
      <c r="H745" s="10">
        <v>6.52</v>
      </c>
      <c r="I745" s="10">
        <v>6.18</v>
      </c>
      <c r="J745" s="10">
        <v>6.28</v>
      </c>
      <c r="K745" s="10">
        <v>7.19</v>
      </c>
      <c r="L745" s="10">
        <v>7.96</v>
      </c>
      <c r="M745" s="10">
        <v>7.84</v>
      </c>
      <c r="N745" s="10">
        <v>8.02</v>
      </c>
      <c r="O745" s="10">
        <v>8.52</v>
      </c>
      <c r="P745" s="10">
        <v>8.1199999999999992</v>
      </c>
      <c r="Q745" s="10">
        <v>8.14</v>
      </c>
      <c r="R745" s="10">
        <v>9.01</v>
      </c>
      <c r="S745" s="11">
        <v>6.44</v>
      </c>
    </row>
    <row r="746" spans="1:19" x14ac:dyDescent="0.2">
      <c r="A746" s="8" t="s">
        <v>759</v>
      </c>
      <c r="B746" s="9">
        <v>0.43815827627920501</v>
      </c>
      <c r="C746" s="9">
        <v>4.7285518243240002E-4</v>
      </c>
      <c r="D746" s="9">
        <v>6.4552767505781997E-3</v>
      </c>
      <c r="E746" s="10">
        <f t="shared" si="33"/>
        <v>1.2110778443113774</v>
      </c>
      <c r="F746" s="10">
        <f t="shared" si="34"/>
        <v>1.6766467065868262</v>
      </c>
      <c r="G746" s="10">
        <f t="shared" si="35"/>
        <v>1.7110778443113774</v>
      </c>
      <c r="H746" s="10">
        <v>2.4300000000000002</v>
      </c>
      <c r="I746" s="10">
        <v>2.34</v>
      </c>
      <c r="J746" s="10">
        <v>1.91</v>
      </c>
      <c r="K746" s="10">
        <v>2.85</v>
      </c>
      <c r="L746" s="10">
        <v>3.07</v>
      </c>
      <c r="M746" s="10">
        <v>2.17</v>
      </c>
      <c r="N746" s="10">
        <v>3.65</v>
      </c>
      <c r="O746" s="10">
        <v>3.08</v>
      </c>
      <c r="P746" s="10">
        <v>4.47</v>
      </c>
      <c r="Q746" s="10">
        <v>3.34</v>
      </c>
      <c r="R746" s="10">
        <v>3.62</v>
      </c>
      <c r="S746" s="11">
        <v>3.56</v>
      </c>
    </row>
    <row r="747" spans="1:19" x14ac:dyDescent="0.2">
      <c r="A747" s="8" t="s">
        <v>760</v>
      </c>
      <c r="B747" s="9">
        <v>2.44515654399582E-7</v>
      </c>
      <c r="C747" s="9">
        <v>1.01707920949725E-13</v>
      </c>
      <c r="D747" s="9">
        <v>7.2397734783985201E-2</v>
      </c>
      <c r="E747" s="10">
        <f t="shared" si="33"/>
        <v>1.211002887768587</v>
      </c>
      <c r="F747" s="10">
        <f t="shared" si="34"/>
        <v>1.3019920708726933</v>
      </c>
      <c r="G747" s="10">
        <f t="shared" si="35"/>
        <v>1.3367431843766826</v>
      </c>
      <c r="H747" s="10">
        <v>70.42</v>
      </c>
      <c r="I747" s="10">
        <v>68.739999999999995</v>
      </c>
      <c r="J747" s="10">
        <v>65.150000000000006</v>
      </c>
      <c r="K747" s="10">
        <v>80.55</v>
      </c>
      <c r="L747" s="10">
        <v>84.31</v>
      </c>
      <c r="M747" s="10">
        <v>82.56</v>
      </c>
      <c r="N747" s="10">
        <v>86.73</v>
      </c>
      <c r="O747" s="10">
        <v>89.23</v>
      </c>
      <c r="P747" s="10">
        <v>90.05</v>
      </c>
      <c r="Q747" s="10">
        <v>86.15</v>
      </c>
      <c r="R747" s="10">
        <v>96.91</v>
      </c>
      <c r="S747" s="11">
        <v>68.58</v>
      </c>
    </row>
    <row r="748" spans="1:19" x14ac:dyDescent="0.2">
      <c r="A748" s="8" t="s">
        <v>761</v>
      </c>
      <c r="B748" s="9">
        <v>0.38020515527565901</v>
      </c>
      <c r="C748" s="9">
        <v>1.8988839660639999E-3</v>
      </c>
      <c r="D748" s="9">
        <v>9.24320195578031E-2</v>
      </c>
      <c r="E748" s="10">
        <f t="shared" si="33"/>
        <v>1.210958904109589</v>
      </c>
      <c r="F748" s="10">
        <f t="shared" si="34"/>
        <v>1.5780821917808217</v>
      </c>
      <c r="G748" s="10">
        <f t="shared" si="35"/>
        <v>1.4520547945205478</v>
      </c>
      <c r="H748" s="10">
        <v>1.2</v>
      </c>
      <c r="I748" s="10">
        <v>1.17</v>
      </c>
      <c r="J748" s="10">
        <v>1.28</v>
      </c>
      <c r="K748" s="10">
        <v>1.67</v>
      </c>
      <c r="L748" s="10">
        <v>1.4</v>
      </c>
      <c r="M748" s="10">
        <v>1.35</v>
      </c>
      <c r="N748" s="10">
        <v>1.67</v>
      </c>
      <c r="O748" s="10">
        <v>2.13</v>
      </c>
      <c r="P748" s="10">
        <v>1.96</v>
      </c>
      <c r="Q748" s="10">
        <v>1.45</v>
      </c>
      <c r="R748" s="10">
        <v>1.89</v>
      </c>
      <c r="S748" s="11">
        <v>1.79</v>
      </c>
    </row>
    <row r="749" spans="1:19" x14ac:dyDescent="0.2">
      <c r="A749" s="8" t="s">
        <v>762</v>
      </c>
      <c r="B749" s="9">
        <v>1.67957588341517E-2</v>
      </c>
      <c r="C749" s="9">
        <v>2.1245337771718001E-3</v>
      </c>
      <c r="D749" s="9">
        <v>0.37269853362986399</v>
      </c>
      <c r="E749" s="10">
        <f t="shared" si="33"/>
        <v>1.2107161257083978</v>
      </c>
      <c r="F749" s="10">
        <f t="shared" si="34"/>
        <v>1.2515455950540959</v>
      </c>
      <c r="G749" s="10">
        <f t="shared" si="35"/>
        <v>1.2247552807831013</v>
      </c>
      <c r="H749" s="10">
        <v>26.53</v>
      </c>
      <c r="I749" s="10">
        <v>27.45</v>
      </c>
      <c r="J749" s="10">
        <v>23.66</v>
      </c>
      <c r="K749" s="10">
        <v>31.93</v>
      </c>
      <c r="L749" s="10">
        <v>30.86</v>
      </c>
      <c r="M749" s="10">
        <v>31.21</v>
      </c>
      <c r="N749" s="10">
        <v>34.6</v>
      </c>
      <c r="O749" s="10">
        <v>31.21</v>
      </c>
      <c r="P749" s="10">
        <v>31.36</v>
      </c>
      <c r="Q749" s="10">
        <v>34.15</v>
      </c>
      <c r="R749" s="10">
        <v>29.58</v>
      </c>
      <c r="S749" s="11">
        <v>26.19</v>
      </c>
    </row>
    <row r="750" spans="1:19" x14ac:dyDescent="0.2">
      <c r="A750" s="8" t="s">
        <v>763</v>
      </c>
      <c r="B750" s="9">
        <v>1.7435268505329999E-4</v>
      </c>
      <c r="C750" s="9">
        <v>3.8364376420125403E-8</v>
      </c>
      <c r="D750" s="9">
        <v>0.13245649895066799</v>
      </c>
      <c r="E750" s="10">
        <f t="shared" si="33"/>
        <v>1.2104905557820356</v>
      </c>
      <c r="F750" s="10">
        <f t="shared" si="34"/>
        <v>1.2916157086560673</v>
      </c>
      <c r="G750" s="10">
        <f t="shared" si="35"/>
        <v>1.2935181410517733</v>
      </c>
      <c r="H750" s="10">
        <v>26.11</v>
      </c>
      <c r="I750" s="10">
        <v>23.73</v>
      </c>
      <c r="J750" s="10">
        <v>23.75</v>
      </c>
      <c r="K750" s="10">
        <v>28.44</v>
      </c>
      <c r="L750" s="10">
        <v>30.12</v>
      </c>
      <c r="M750" s="10">
        <v>30.52</v>
      </c>
      <c r="N750" s="10">
        <v>31.85</v>
      </c>
      <c r="O750" s="10">
        <v>31.45</v>
      </c>
      <c r="P750" s="10">
        <v>31.75</v>
      </c>
      <c r="Q750" s="10">
        <v>31.6</v>
      </c>
      <c r="R750" s="10">
        <v>31.84</v>
      </c>
      <c r="S750" s="11">
        <v>24.46</v>
      </c>
    </row>
    <row r="751" spans="1:19" x14ac:dyDescent="0.2">
      <c r="A751" s="8" t="s">
        <v>764</v>
      </c>
      <c r="B751" s="9">
        <v>3.0341452196297001E-3</v>
      </c>
      <c r="C751" s="9">
        <v>2.1753397682813601E-8</v>
      </c>
      <c r="D751" s="9">
        <v>7.2096685722514195E-2</v>
      </c>
      <c r="E751" s="10">
        <f t="shared" si="33"/>
        <v>1.2104461880782289</v>
      </c>
      <c r="F751" s="10">
        <f t="shared" si="34"/>
        <v>1.3589413280243587</v>
      </c>
      <c r="G751" s="10">
        <f t="shared" si="35"/>
        <v>1.3733458250380606</v>
      </c>
      <c r="H751" s="10">
        <v>27.42</v>
      </c>
      <c r="I751" s="10">
        <v>28.48</v>
      </c>
      <c r="J751" s="10">
        <v>29.49</v>
      </c>
      <c r="K751" s="10">
        <v>36.9</v>
      </c>
      <c r="L751" s="10">
        <v>34.299999999999997</v>
      </c>
      <c r="M751" s="10">
        <v>32.159999999999997</v>
      </c>
      <c r="N751" s="10">
        <v>38.31</v>
      </c>
      <c r="O751" s="10">
        <v>37.53</v>
      </c>
      <c r="P751" s="10">
        <v>40.200000000000003</v>
      </c>
      <c r="Q751" s="10">
        <v>37.659999999999997</v>
      </c>
      <c r="R751" s="10">
        <v>39.409999999999997</v>
      </c>
      <c r="S751" s="11">
        <v>29.5</v>
      </c>
    </row>
    <row r="752" spans="1:19" x14ac:dyDescent="0.2">
      <c r="A752" s="8" t="s">
        <v>765</v>
      </c>
      <c r="B752" s="9">
        <v>1.243784458013E-4</v>
      </c>
      <c r="C752" s="9">
        <v>7.9000950405218495E-8</v>
      </c>
      <c r="D752" s="9">
        <v>0.133317448977153</v>
      </c>
      <c r="E752" s="10">
        <f t="shared" si="33"/>
        <v>1.2102794731769997</v>
      </c>
      <c r="F752" s="10">
        <f t="shared" si="34"/>
        <v>1.2950208801798908</v>
      </c>
      <c r="G752" s="10">
        <f t="shared" si="35"/>
        <v>1.2992611628654034</v>
      </c>
      <c r="H752" s="10">
        <v>111.98</v>
      </c>
      <c r="I752" s="10">
        <v>100.51</v>
      </c>
      <c r="J752" s="10">
        <v>98.81</v>
      </c>
      <c r="K752" s="10">
        <v>123.11</v>
      </c>
      <c r="L752" s="10">
        <v>126.89</v>
      </c>
      <c r="M752" s="10">
        <v>126.76</v>
      </c>
      <c r="N752" s="10">
        <v>131.44999999999999</v>
      </c>
      <c r="O752" s="10">
        <v>140.04</v>
      </c>
      <c r="P752" s="10">
        <v>131.65</v>
      </c>
      <c r="Q752" s="10">
        <v>133.03</v>
      </c>
      <c r="R752" s="10">
        <v>139.78</v>
      </c>
      <c r="S752" s="11">
        <v>102.06</v>
      </c>
    </row>
    <row r="753" spans="1:19" x14ac:dyDescent="0.2">
      <c r="A753" s="8" t="s">
        <v>766</v>
      </c>
      <c r="B753" s="9">
        <v>3.5201709672773397E-2</v>
      </c>
      <c r="C753" s="9">
        <v>5.4798549564624E-9</v>
      </c>
      <c r="D753" s="9">
        <v>1.2857410409393399E-5</v>
      </c>
      <c r="E753" s="10">
        <f t="shared" si="33"/>
        <v>1.2099948875255626</v>
      </c>
      <c r="F753" s="10">
        <f t="shared" si="34"/>
        <v>1.4930981595092025</v>
      </c>
      <c r="G753" s="10">
        <f t="shared" si="35"/>
        <v>1.4740541922290391</v>
      </c>
      <c r="H753" s="10">
        <v>26.41</v>
      </c>
      <c r="I753" s="10">
        <v>26.92</v>
      </c>
      <c r="J753" s="10">
        <v>24.91</v>
      </c>
      <c r="K753" s="10">
        <v>31.72</v>
      </c>
      <c r="L753" s="10">
        <v>32.14</v>
      </c>
      <c r="M753" s="10">
        <v>30.81</v>
      </c>
      <c r="N753" s="10">
        <v>42.38</v>
      </c>
      <c r="O753" s="10">
        <v>35.15</v>
      </c>
      <c r="P753" s="10">
        <v>39.29</v>
      </c>
      <c r="Q753" s="10">
        <v>37.85</v>
      </c>
      <c r="R753" s="10">
        <v>38.19</v>
      </c>
      <c r="S753" s="11">
        <v>35.020000000000003</v>
      </c>
    </row>
    <row r="754" spans="1:19" x14ac:dyDescent="0.2">
      <c r="A754" s="8" t="s">
        <v>767</v>
      </c>
      <c r="B754" s="9">
        <v>2.549936827507E-3</v>
      </c>
      <c r="C754" s="9">
        <v>2.2368877815100001E-4</v>
      </c>
      <c r="D754" s="9">
        <v>6.6861550561977002E-3</v>
      </c>
      <c r="E754" s="10">
        <f t="shared" si="33"/>
        <v>1.2098833981121599</v>
      </c>
      <c r="F754" s="10">
        <f t="shared" si="34"/>
        <v>1.2737368128817326</v>
      </c>
      <c r="G754" s="10">
        <f t="shared" si="35"/>
        <v>1.3126041088284288</v>
      </c>
      <c r="H754" s="10">
        <v>5.86</v>
      </c>
      <c r="I754" s="10">
        <v>5.82</v>
      </c>
      <c r="J754" s="10">
        <v>6.33</v>
      </c>
      <c r="K754" s="10">
        <v>7.19</v>
      </c>
      <c r="L754" s="10">
        <v>7.86</v>
      </c>
      <c r="M754" s="10">
        <v>6.74</v>
      </c>
      <c r="N754" s="10">
        <v>7.31</v>
      </c>
      <c r="O754" s="10">
        <v>7.67</v>
      </c>
      <c r="P754" s="10">
        <v>7.96</v>
      </c>
      <c r="Q754" s="10">
        <v>7.74</v>
      </c>
      <c r="R754" s="10">
        <v>7.94</v>
      </c>
      <c r="S754" s="11">
        <v>7.17</v>
      </c>
    </row>
    <row r="755" spans="1:19" x14ac:dyDescent="0.2">
      <c r="A755" s="8" t="s">
        <v>768</v>
      </c>
      <c r="B755" s="9">
        <v>9.805030759536999E-4</v>
      </c>
      <c r="C755" s="9">
        <v>1.18737073706E-4</v>
      </c>
      <c r="D755" s="9">
        <v>4.5992549681029497E-2</v>
      </c>
      <c r="E755" s="10">
        <f t="shared" si="33"/>
        <v>1.2090336134453781</v>
      </c>
      <c r="F755" s="10">
        <f t="shared" si="34"/>
        <v>1.2547268907563025</v>
      </c>
      <c r="G755" s="10">
        <f t="shared" si="35"/>
        <v>1.2484243697478992</v>
      </c>
      <c r="H755" s="10">
        <v>6.53</v>
      </c>
      <c r="I755" s="10">
        <v>6.26</v>
      </c>
      <c r="J755" s="10">
        <v>6.25</v>
      </c>
      <c r="K755" s="10">
        <v>7.08</v>
      </c>
      <c r="L755" s="10">
        <v>8.15</v>
      </c>
      <c r="M755" s="10">
        <v>7.79</v>
      </c>
      <c r="N755" s="10">
        <v>7.69</v>
      </c>
      <c r="O755" s="10">
        <v>8.6999999999999993</v>
      </c>
      <c r="P755" s="10">
        <v>7.5</v>
      </c>
      <c r="Q755" s="10">
        <v>7.72</v>
      </c>
      <c r="R755" s="10">
        <v>8.5500000000000007</v>
      </c>
      <c r="S755" s="11">
        <v>6.8</v>
      </c>
    </row>
    <row r="756" spans="1:19" x14ac:dyDescent="0.2">
      <c r="A756" s="8" t="s">
        <v>769</v>
      </c>
      <c r="B756" s="9">
        <v>6.1983775763484301E-2</v>
      </c>
      <c r="C756" s="9">
        <v>6.3458866206346507E-8</v>
      </c>
      <c r="D756" s="9">
        <v>2.2210434634354001E-3</v>
      </c>
      <c r="E756" s="10">
        <f t="shared" si="33"/>
        <v>1.2090132090132091</v>
      </c>
      <c r="F756" s="10">
        <f t="shared" si="34"/>
        <v>1.5077700077700078</v>
      </c>
      <c r="G756" s="10">
        <f t="shared" si="35"/>
        <v>1.4273504273504274</v>
      </c>
      <c r="H756" s="10">
        <v>8.25</v>
      </c>
      <c r="I756" s="10">
        <v>8.25</v>
      </c>
      <c r="J756" s="10">
        <v>9.24</v>
      </c>
      <c r="K756" s="10">
        <v>11.77</v>
      </c>
      <c r="L756" s="10">
        <v>9.5399999999999991</v>
      </c>
      <c r="M756" s="10">
        <v>9.81</v>
      </c>
      <c r="N756" s="10">
        <v>13.22</v>
      </c>
      <c r="O756" s="10">
        <v>12.87</v>
      </c>
      <c r="P756" s="10">
        <v>12.72</v>
      </c>
      <c r="Q756" s="10">
        <v>11.96</v>
      </c>
      <c r="R756" s="10">
        <v>12.06</v>
      </c>
      <c r="S756" s="11">
        <v>11.13</v>
      </c>
    </row>
    <row r="757" spans="1:19" x14ac:dyDescent="0.2">
      <c r="A757" s="8" t="s">
        <v>770</v>
      </c>
      <c r="B757" s="9">
        <v>2.6663473784448001E-3</v>
      </c>
      <c r="C757" s="9">
        <v>4.6315181471914603E-11</v>
      </c>
      <c r="D757" s="9">
        <v>1.55442849615226E-2</v>
      </c>
      <c r="E757" s="10">
        <f t="shared" si="33"/>
        <v>1.2081418253447143</v>
      </c>
      <c r="F757" s="10">
        <f t="shared" si="34"/>
        <v>1.4418910045961917</v>
      </c>
      <c r="G757" s="10">
        <f t="shared" si="35"/>
        <v>1.3814839133289558</v>
      </c>
      <c r="H757" s="10">
        <v>5.41</v>
      </c>
      <c r="I757" s="10">
        <v>4.76</v>
      </c>
      <c r="J757" s="10">
        <v>5.0599999999999996</v>
      </c>
      <c r="K757" s="10">
        <v>6.07</v>
      </c>
      <c r="L757" s="10">
        <v>6.2</v>
      </c>
      <c r="M757" s="10">
        <v>6.13</v>
      </c>
      <c r="N757" s="10">
        <v>7.24</v>
      </c>
      <c r="O757" s="10">
        <v>7.18</v>
      </c>
      <c r="P757" s="10">
        <v>7.54</v>
      </c>
      <c r="Q757" s="10">
        <v>6.43</v>
      </c>
      <c r="R757" s="10">
        <v>7.07</v>
      </c>
      <c r="S757" s="11">
        <v>5.8</v>
      </c>
    </row>
    <row r="758" spans="1:19" x14ac:dyDescent="0.2">
      <c r="A758" s="8" t="s">
        <v>771</v>
      </c>
      <c r="B758" s="9">
        <v>1.36891268701234E-2</v>
      </c>
      <c r="C758" s="9">
        <v>7.6246169824413904E-6</v>
      </c>
      <c r="D758" s="9">
        <v>6.0479496334074401E-5</v>
      </c>
      <c r="E758" s="10">
        <f t="shared" si="33"/>
        <v>1.2071428571428571</v>
      </c>
      <c r="F758" s="10">
        <f t="shared" si="34"/>
        <v>1.3499999999999999</v>
      </c>
      <c r="G758" s="10">
        <f t="shared" si="35"/>
        <v>1.4045918367346939</v>
      </c>
      <c r="H758" s="10">
        <v>6.62</v>
      </c>
      <c r="I758" s="10">
        <v>6.53</v>
      </c>
      <c r="J758" s="10">
        <v>6.45</v>
      </c>
      <c r="K758" s="10">
        <v>7.7</v>
      </c>
      <c r="L758" s="10">
        <v>7.97</v>
      </c>
      <c r="M758" s="10">
        <v>7.99</v>
      </c>
      <c r="N758" s="10">
        <v>8.85</v>
      </c>
      <c r="O758" s="10">
        <v>8.44</v>
      </c>
      <c r="P758" s="10">
        <v>9.17</v>
      </c>
      <c r="Q758" s="10">
        <v>9.26</v>
      </c>
      <c r="R758" s="10">
        <v>9.1</v>
      </c>
      <c r="S758" s="11">
        <v>8.8000000000000007</v>
      </c>
    </row>
    <row r="759" spans="1:19" x14ac:dyDescent="0.2">
      <c r="A759" s="8" t="s">
        <v>772</v>
      </c>
      <c r="B759" s="9">
        <v>5.8314568235150004E-4</v>
      </c>
      <c r="C759" s="9">
        <v>7.8337651611636295E-14</v>
      </c>
      <c r="D759" s="9">
        <v>6.4855673212860004E-4</v>
      </c>
      <c r="E759" s="10">
        <f t="shared" si="33"/>
        <v>1.2069452286843592</v>
      </c>
      <c r="F759" s="10">
        <f t="shared" si="34"/>
        <v>1.4395821569734615</v>
      </c>
      <c r="G759" s="10">
        <f t="shared" si="35"/>
        <v>1.4189723320158103</v>
      </c>
      <c r="H759" s="10">
        <v>11.98</v>
      </c>
      <c r="I759" s="10">
        <v>11.87</v>
      </c>
      <c r="J759" s="10">
        <v>11.57</v>
      </c>
      <c r="K759" s="10">
        <v>14.67</v>
      </c>
      <c r="L759" s="10">
        <v>14.2</v>
      </c>
      <c r="M759" s="10">
        <v>13.88</v>
      </c>
      <c r="N759" s="10">
        <v>16.71</v>
      </c>
      <c r="O759" s="10">
        <v>17.190000000000001</v>
      </c>
      <c r="P759" s="10">
        <v>17.09</v>
      </c>
      <c r="Q759" s="10">
        <v>15.88</v>
      </c>
      <c r="R759" s="10">
        <v>17.29</v>
      </c>
      <c r="S759" s="11">
        <v>14.25</v>
      </c>
    </row>
    <row r="760" spans="1:19" x14ac:dyDescent="0.2">
      <c r="A760" s="8" t="s">
        <v>773</v>
      </c>
      <c r="B760" s="9">
        <v>2.9692742571073099E-5</v>
      </c>
      <c r="C760" s="9">
        <v>6.13189917685406E-15</v>
      </c>
      <c r="D760" s="9">
        <v>6.3676800008758805E-2</v>
      </c>
      <c r="E760" s="10">
        <f t="shared" si="33"/>
        <v>1.2068981417439018</v>
      </c>
      <c r="F760" s="10">
        <f t="shared" si="34"/>
        <v>1.3465209572554984</v>
      </c>
      <c r="G760" s="10">
        <f t="shared" si="35"/>
        <v>1.3744178540139254</v>
      </c>
      <c r="H760" s="10">
        <v>74</v>
      </c>
      <c r="I760" s="10">
        <v>72.42</v>
      </c>
      <c r="J760" s="10">
        <v>70.45</v>
      </c>
      <c r="K760" s="10">
        <v>79.22</v>
      </c>
      <c r="L760" s="10">
        <v>89.86</v>
      </c>
      <c r="M760" s="10">
        <v>92.66</v>
      </c>
      <c r="N760" s="10">
        <v>91.52</v>
      </c>
      <c r="O760" s="10">
        <v>99.89</v>
      </c>
      <c r="P760" s="10">
        <v>100.61</v>
      </c>
      <c r="Q760" s="10">
        <v>97.03</v>
      </c>
      <c r="R760" s="10">
        <v>100.43</v>
      </c>
      <c r="S760" s="11">
        <v>71.72</v>
      </c>
    </row>
    <row r="761" spans="1:19" x14ac:dyDescent="0.2">
      <c r="A761" s="8" t="s">
        <v>774</v>
      </c>
      <c r="B761" s="9">
        <v>5.710555066896E-4</v>
      </c>
      <c r="C761" s="9">
        <v>7.4958961685246494E-11</v>
      </c>
      <c r="D761" s="9">
        <v>1.7062935948440001E-4</v>
      </c>
      <c r="E761" s="10">
        <f t="shared" si="33"/>
        <v>1.2068534267133566</v>
      </c>
      <c r="F761" s="10">
        <f t="shared" si="34"/>
        <v>1.3911955977988997</v>
      </c>
      <c r="G761" s="10">
        <f t="shared" si="35"/>
        <v>1.3311655827913955</v>
      </c>
      <c r="H761" s="10">
        <v>13.44</v>
      </c>
      <c r="I761" s="10">
        <v>13.18</v>
      </c>
      <c r="J761" s="10">
        <v>13.36</v>
      </c>
      <c r="K761" s="10">
        <v>17.03</v>
      </c>
      <c r="L761" s="10">
        <v>15.46</v>
      </c>
      <c r="M761" s="10">
        <v>15.76</v>
      </c>
      <c r="N761" s="10">
        <v>18.559999999999999</v>
      </c>
      <c r="O761" s="10">
        <v>17.55</v>
      </c>
      <c r="P761" s="10">
        <v>19.510000000000002</v>
      </c>
      <c r="Q761" s="10">
        <v>16.71</v>
      </c>
      <c r="R761" s="10">
        <v>17</v>
      </c>
      <c r="S761" s="11">
        <v>17.7</v>
      </c>
    </row>
    <row r="762" spans="1:19" x14ac:dyDescent="0.2">
      <c r="A762" s="8" t="s">
        <v>775</v>
      </c>
      <c r="B762" s="9">
        <v>1.5067801160173202E-8</v>
      </c>
      <c r="C762" s="9">
        <v>2.76571499913333E-12</v>
      </c>
      <c r="D762" s="9">
        <v>9.0320524608384106E-2</v>
      </c>
      <c r="E762" s="10">
        <f t="shared" si="33"/>
        <v>1.2068239725268639</v>
      </c>
      <c r="F762" s="10">
        <f t="shared" si="34"/>
        <v>1.2583361028027031</v>
      </c>
      <c r="G762" s="10">
        <f t="shared" si="35"/>
        <v>1.222333000997009</v>
      </c>
      <c r="H762" s="10">
        <v>30.18</v>
      </c>
      <c r="I762" s="10">
        <v>30.15</v>
      </c>
      <c r="J762" s="10">
        <v>29.94</v>
      </c>
      <c r="K762" s="10">
        <v>35.61</v>
      </c>
      <c r="L762" s="10">
        <v>36.4</v>
      </c>
      <c r="M762" s="10">
        <v>36.93</v>
      </c>
      <c r="N762" s="10">
        <v>37.31</v>
      </c>
      <c r="O762" s="10">
        <v>38.57</v>
      </c>
      <c r="P762" s="10">
        <v>37.71</v>
      </c>
      <c r="Q762" s="10">
        <v>34.520000000000003</v>
      </c>
      <c r="R762" s="10">
        <v>38.11</v>
      </c>
      <c r="S762" s="11">
        <v>31.54</v>
      </c>
    </row>
    <row r="763" spans="1:19" x14ac:dyDescent="0.2">
      <c r="A763" s="8" t="s">
        <v>776</v>
      </c>
      <c r="B763" s="9">
        <v>1.56401900800183E-5</v>
      </c>
      <c r="C763" s="9">
        <v>1.42944411938008E-14</v>
      </c>
      <c r="D763" s="9">
        <v>1.130929594505E-4</v>
      </c>
      <c r="E763" s="10">
        <f t="shared" si="33"/>
        <v>1.2066498316498318</v>
      </c>
      <c r="F763" s="10">
        <f t="shared" si="34"/>
        <v>1.3486952861952863</v>
      </c>
      <c r="G763" s="10">
        <f t="shared" si="35"/>
        <v>1.316919191919192</v>
      </c>
      <c r="H763" s="10">
        <v>16.46</v>
      </c>
      <c r="I763" s="10">
        <v>15.33</v>
      </c>
      <c r="J763" s="10">
        <v>15.73</v>
      </c>
      <c r="K763" s="10">
        <v>19.11</v>
      </c>
      <c r="L763" s="10">
        <v>19.829999999999998</v>
      </c>
      <c r="M763" s="10">
        <v>18.399999999999999</v>
      </c>
      <c r="N763" s="10">
        <v>21.53</v>
      </c>
      <c r="O763" s="10">
        <v>21.21</v>
      </c>
      <c r="P763" s="10">
        <v>21.35</v>
      </c>
      <c r="Q763" s="10">
        <v>19.29</v>
      </c>
      <c r="R763" s="10">
        <v>21.94</v>
      </c>
      <c r="S763" s="11">
        <v>20.05</v>
      </c>
    </row>
    <row r="764" spans="1:19" x14ac:dyDescent="0.2">
      <c r="A764" s="8" t="s">
        <v>777</v>
      </c>
      <c r="B764" s="9">
        <v>2.8121041736069998E-4</v>
      </c>
      <c r="C764" s="9">
        <v>6.3575039398983696E-6</v>
      </c>
      <c r="D764" s="9">
        <v>1.6759898827998599E-2</v>
      </c>
      <c r="E764" s="10">
        <f t="shared" si="33"/>
        <v>1.2065943238731218</v>
      </c>
      <c r="F764" s="10">
        <f t="shared" si="34"/>
        <v>1.2813021702838063</v>
      </c>
      <c r="G764" s="10">
        <f t="shared" si="35"/>
        <v>1.2758764607679465</v>
      </c>
      <c r="H764" s="10">
        <v>7.71</v>
      </c>
      <c r="I764" s="10">
        <v>7.99</v>
      </c>
      <c r="J764" s="10">
        <v>8.26</v>
      </c>
      <c r="K764" s="10">
        <v>9.48</v>
      </c>
      <c r="L764" s="10">
        <v>10.039999999999999</v>
      </c>
      <c r="M764" s="10">
        <v>9.39</v>
      </c>
      <c r="N764" s="10">
        <v>9.56</v>
      </c>
      <c r="O764" s="10">
        <v>10.06</v>
      </c>
      <c r="P764" s="10">
        <v>11.08</v>
      </c>
      <c r="Q764" s="10">
        <v>9.14</v>
      </c>
      <c r="R764" s="10">
        <v>10.35</v>
      </c>
      <c r="S764" s="11">
        <v>9.66</v>
      </c>
    </row>
    <row r="765" spans="1:19" x14ac:dyDescent="0.2">
      <c r="A765" s="8" t="s">
        <v>778</v>
      </c>
      <c r="B765" s="9">
        <v>0.33411215463062399</v>
      </c>
      <c r="C765" s="9">
        <v>4.97581926075698E-2</v>
      </c>
      <c r="D765" s="9">
        <v>1.46039219960033E-2</v>
      </c>
      <c r="E765" s="10">
        <f t="shared" si="33"/>
        <v>1.206439393939394</v>
      </c>
      <c r="F765" s="10">
        <f t="shared" si="34"/>
        <v>1.3901515151515151</v>
      </c>
      <c r="G765" s="10">
        <f t="shared" si="35"/>
        <v>1.6553030303030305</v>
      </c>
      <c r="H765" s="10">
        <v>1.87</v>
      </c>
      <c r="I765" s="10">
        <v>1.63</v>
      </c>
      <c r="J765" s="10">
        <v>1.78</v>
      </c>
      <c r="K765" s="10">
        <v>2.1</v>
      </c>
      <c r="L765" s="10">
        <v>1.94</v>
      </c>
      <c r="M765" s="10">
        <v>2.33</v>
      </c>
      <c r="N765" s="10">
        <v>2.4700000000000002</v>
      </c>
      <c r="O765" s="10">
        <v>1.85</v>
      </c>
      <c r="P765" s="10">
        <v>3.02</v>
      </c>
      <c r="Q765" s="10">
        <v>2.81</v>
      </c>
      <c r="R765" s="10">
        <v>2.91</v>
      </c>
      <c r="S765" s="11">
        <v>2.34</v>
      </c>
    </row>
    <row r="766" spans="1:19" x14ac:dyDescent="0.2">
      <c r="A766" s="8" t="s">
        <v>779</v>
      </c>
      <c r="B766" s="9">
        <v>5.2968848201034998E-3</v>
      </c>
      <c r="C766" s="9">
        <v>1.3940541413141299E-5</v>
      </c>
      <c r="D766" s="9">
        <v>6.6939228689714303E-2</v>
      </c>
      <c r="E766" s="10">
        <f t="shared" si="33"/>
        <v>1.2063383492932058</v>
      </c>
      <c r="F766" s="10">
        <f t="shared" si="34"/>
        <v>1.295485636114911</v>
      </c>
      <c r="G766" s="10">
        <f t="shared" si="35"/>
        <v>1.2615139078887367</v>
      </c>
      <c r="H766" s="10">
        <v>15.61</v>
      </c>
      <c r="I766" s="10">
        <v>13.94</v>
      </c>
      <c r="J766" s="10">
        <v>14.31</v>
      </c>
      <c r="K766" s="10">
        <v>17.02</v>
      </c>
      <c r="L766" s="10">
        <v>16.940000000000001</v>
      </c>
      <c r="M766" s="10">
        <v>18.95</v>
      </c>
      <c r="N766" s="10">
        <v>18.25</v>
      </c>
      <c r="O766" s="10">
        <v>19.16</v>
      </c>
      <c r="P766" s="10">
        <v>19.41</v>
      </c>
      <c r="Q766" s="10">
        <v>17.63</v>
      </c>
      <c r="R766" s="10">
        <v>18.29</v>
      </c>
      <c r="S766" s="11">
        <v>16.41</v>
      </c>
    </row>
    <row r="767" spans="1:19" x14ac:dyDescent="0.2">
      <c r="A767" s="8" t="s">
        <v>780</v>
      </c>
      <c r="B767" s="9">
        <v>1.7439150167042599E-5</v>
      </c>
      <c r="C767" s="9">
        <v>6.9512752078145797E-10</v>
      </c>
      <c r="D767" s="9">
        <v>5.4817467642401E-3</v>
      </c>
      <c r="E767" s="10">
        <f t="shared" si="33"/>
        <v>1.205962628595423</v>
      </c>
      <c r="F767" s="10">
        <f t="shared" si="34"/>
        <v>1.2799706067604453</v>
      </c>
      <c r="G767" s="10">
        <f t="shared" si="35"/>
        <v>1.2922527818601721</v>
      </c>
      <c r="H767" s="10">
        <v>32.65</v>
      </c>
      <c r="I767" s="10">
        <v>31.33</v>
      </c>
      <c r="J767" s="10">
        <v>31.28</v>
      </c>
      <c r="K767" s="10">
        <v>36.89</v>
      </c>
      <c r="L767" s="10">
        <v>38.270000000000003</v>
      </c>
      <c r="M767" s="10">
        <v>39.72</v>
      </c>
      <c r="N767" s="10">
        <v>40.159999999999997</v>
      </c>
      <c r="O767" s="10">
        <v>40.450000000000003</v>
      </c>
      <c r="P767" s="10">
        <v>41.32</v>
      </c>
      <c r="Q767" s="10">
        <v>40.79</v>
      </c>
      <c r="R767" s="10">
        <v>40.99</v>
      </c>
      <c r="S767" s="11">
        <v>35.94</v>
      </c>
    </row>
    <row r="768" spans="1:19" x14ac:dyDescent="0.2">
      <c r="A768" s="8" t="s">
        <v>781</v>
      </c>
      <c r="B768" s="9">
        <v>3.2412298277878001E-3</v>
      </c>
      <c r="C768" s="9">
        <v>1.3247241570865301E-7</v>
      </c>
      <c r="D768" s="9">
        <v>3.49247319147203E-2</v>
      </c>
      <c r="E768" s="10">
        <f t="shared" si="33"/>
        <v>1.2053508150248051</v>
      </c>
      <c r="F768" s="10">
        <f t="shared" si="34"/>
        <v>1.3541814316087879</v>
      </c>
      <c r="G768" s="10">
        <f t="shared" si="35"/>
        <v>1.303330970942594</v>
      </c>
      <c r="H768" s="10">
        <v>19.21</v>
      </c>
      <c r="I768" s="10">
        <v>19.59</v>
      </c>
      <c r="J768" s="10">
        <v>17.64</v>
      </c>
      <c r="K768" s="10">
        <v>23.08</v>
      </c>
      <c r="L768" s="10">
        <v>22.6</v>
      </c>
      <c r="M768" s="10">
        <v>22.35</v>
      </c>
      <c r="N768" s="10">
        <v>26.39</v>
      </c>
      <c r="O768" s="10">
        <v>25.05</v>
      </c>
      <c r="P768" s="10">
        <v>24.99</v>
      </c>
      <c r="Q768" s="10">
        <v>23.63</v>
      </c>
      <c r="R768" s="10">
        <v>24.94</v>
      </c>
      <c r="S768" s="11">
        <v>21.06</v>
      </c>
    </row>
    <row r="769" spans="1:19" x14ac:dyDescent="0.2">
      <c r="A769" s="8" t="s">
        <v>782</v>
      </c>
      <c r="B769" s="9">
        <v>3.7489380527621998E-3</v>
      </c>
      <c r="C769" s="9">
        <v>3.3485924769212903E-5</v>
      </c>
      <c r="D769" s="9">
        <v>4.0172314402731002E-2</v>
      </c>
      <c r="E769" s="10">
        <f t="shared" si="33"/>
        <v>1.2052023121387283</v>
      </c>
      <c r="F769" s="10">
        <f t="shared" si="34"/>
        <v>1.3135838150289016</v>
      </c>
      <c r="G769" s="10">
        <f t="shared" si="35"/>
        <v>1.296242774566474</v>
      </c>
      <c r="H769" s="10">
        <v>5</v>
      </c>
      <c r="I769" s="10">
        <v>4.21</v>
      </c>
      <c r="J769" s="10">
        <v>4.63</v>
      </c>
      <c r="K769" s="10">
        <v>5.23</v>
      </c>
      <c r="L769" s="10">
        <v>6.08</v>
      </c>
      <c r="M769" s="10">
        <v>5.37</v>
      </c>
      <c r="N769" s="10">
        <v>5.6</v>
      </c>
      <c r="O769" s="10">
        <v>6.95</v>
      </c>
      <c r="P769" s="10">
        <v>5.63</v>
      </c>
      <c r="Q769" s="10">
        <v>5.88</v>
      </c>
      <c r="R769" s="10">
        <v>6.43</v>
      </c>
      <c r="S769" s="11">
        <v>4.96</v>
      </c>
    </row>
    <row r="770" spans="1:19" x14ac:dyDescent="0.2">
      <c r="A770" s="8" t="s">
        <v>783</v>
      </c>
      <c r="B770" s="9">
        <v>6.83308282586623E-7</v>
      </c>
      <c r="C770" s="9">
        <v>5.4700855201461999E-3</v>
      </c>
      <c r="D770" s="9">
        <v>1.48062400360662E-2</v>
      </c>
      <c r="E770" s="10">
        <f t="shared" si="33"/>
        <v>1.2050276341593866</v>
      </c>
      <c r="F770" s="10">
        <f t="shared" si="34"/>
        <v>1.2620193736257208</v>
      </c>
      <c r="G770" s="10">
        <f t="shared" si="35"/>
        <v>1.2279075295655792</v>
      </c>
      <c r="H770" s="10">
        <v>55.73</v>
      </c>
      <c r="I770" s="10">
        <v>55.03</v>
      </c>
      <c r="J770" s="10">
        <v>57.51</v>
      </c>
      <c r="K770" s="10">
        <v>64.239999999999995</v>
      </c>
      <c r="L770" s="10">
        <v>73.52</v>
      </c>
      <c r="M770" s="10">
        <v>65.010000000000005</v>
      </c>
      <c r="N770" s="10">
        <v>66.09</v>
      </c>
      <c r="O770" s="10">
        <v>80.150000000000006</v>
      </c>
      <c r="P770" s="10">
        <v>66.12</v>
      </c>
      <c r="Q770" s="10">
        <v>68.69</v>
      </c>
      <c r="R770" s="10">
        <v>71.81</v>
      </c>
      <c r="S770" s="11">
        <v>60.73</v>
      </c>
    </row>
    <row r="771" spans="1:19" x14ac:dyDescent="0.2">
      <c r="A771" s="8" t="s">
        <v>784</v>
      </c>
      <c r="B771" s="9">
        <v>0.31859274456537401</v>
      </c>
      <c r="C771" s="9">
        <v>9.1352640897996995E-3</v>
      </c>
      <c r="D771" s="9">
        <v>7.1594042415045106E-2</v>
      </c>
      <c r="E771" s="10">
        <f t="shared" si="33"/>
        <v>1.204896907216495</v>
      </c>
      <c r="F771" s="10">
        <f t="shared" si="34"/>
        <v>1.4600515463917525</v>
      </c>
      <c r="G771" s="10">
        <f t="shared" si="35"/>
        <v>1.4574742268041236</v>
      </c>
      <c r="H771" s="10">
        <v>2.65</v>
      </c>
      <c r="I771" s="10">
        <v>2.21</v>
      </c>
      <c r="J771" s="10">
        <v>2.9</v>
      </c>
      <c r="K771" s="10">
        <v>3.06</v>
      </c>
      <c r="L771" s="10">
        <v>3.15</v>
      </c>
      <c r="M771" s="10">
        <v>3.14</v>
      </c>
      <c r="N771" s="10">
        <v>3.56</v>
      </c>
      <c r="O771" s="10">
        <v>3.21</v>
      </c>
      <c r="P771" s="10">
        <v>4.5599999999999996</v>
      </c>
      <c r="Q771" s="10">
        <v>3.17</v>
      </c>
      <c r="R771" s="10">
        <v>3.58</v>
      </c>
      <c r="S771" s="11">
        <v>3.98</v>
      </c>
    </row>
    <row r="772" spans="1:19" x14ac:dyDescent="0.2">
      <c r="A772" s="8" t="s">
        <v>785</v>
      </c>
      <c r="B772" s="9">
        <v>1.019365502114E-4</v>
      </c>
      <c r="C772" s="9">
        <v>1.2815056933844201E-7</v>
      </c>
      <c r="D772" s="9">
        <v>2.2551756631623001E-3</v>
      </c>
      <c r="E772" s="10">
        <f t="shared" si="33"/>
        <v>1.204875761837787</v>
      </c>
      <c r="F772" s="10">
        <f t="shared" si="34"/>
        <v>1.3028598218471636</v>
      </c>
      <c r="G772" s="10">
        <f t="shared" si="35"/>
        <v>1.2480075011720579</v>
      </c>
      <c r="H772" s="10">
        <v>7.12</v>
      </c>
      <c r="I772" s="10">
        <v>6.82</v>
      </c>
      <c r="J772" s="10">
        <v>7.39</v>
      </c>
      <c r="K772" s="10">
        <v>8.4</v>
      </c>
      <c r="L772" s="10">
        <v>8.64</v>
      </c>
      <c r="M772" s="10">
        <v>8.66</v>
      </c>
      <c r="N772" s="10">
        <v>8.9700000000000006</v>
      </c>
      <c r="O772" s="10">
        <v>9.83</v>
      </c>
      <c r="P772" s="10">
        <v>8.99</v>
      </c>
      <c r="Q772" s="10">
        <v>8.6300000000000008</v>
      </c>
      <c r="R772" s="10">
        <v>9</v>
      </c>
      <c r="S772" s="11">
        <v>8.6199999999999992</v>
      </c>
    </row>
    <row r="773" spans="1:19" x14ac:dyDescent="0.2">
      <c r="A773" s="8" t="s">
        <v>786</v>
      </c>
      <c r="B773" s="9">
        <v>1.3522733597610101E-2</v>
      </c>
      <c r="C773" s="9">
        <v>2.6098856470284501E-5</v>
      </c>
      <c r="D773" s="9">
        <v>3.1052998844713999E-3</v>
      </c>
      <c r="E773" s="10">
        <f t="shared" ref="E773:E836" si="36">AVERAGE(K773:M773)/AVERAGE(H773:J773)</f>
        <v>1.2048693586698336</v>
      </c>
      <c r="F773" s="10">
        <f t="shared" ref="F773:F836" si="37">AVERAGE(N773:P773)/AVERAGE(H773:J773)</f>
        <v>1.3521377672209025</v>
      </c>
      <c r="G773" s="10">
        <f t="shared" ref="G773:G836" si="38">AVERAGE(P773:R773)/AVERAGE(H773:J773)</f>
        <v>1.3758907363420427</v>
      </c>
      <c r="H773" s="10">
        <v>10.53</v>
      </c>
      <c r="I773" s="10">
        <v>11.37</v>
      </c>
      <c r="J773" s="10">
        <v>11.78</v>
      </c>
      <c r="K773" s="10">
        <v>12.59</v>
      </c>
      <c r="L773" s="10">
        <v>13.77</v>
      </c>
      <c r="M773" s="10">
        <v>14.22</v>
      </c>
      <c r="N773" s="10">
        <v>16.79</v>
      </c>
      <c r="O773" s="10">
        <v>13.84</v>
      </c>
      <c r="P773" s="10">
        <v>14.91</v>
      </c>
      <c r="Q773" s="10">
        <v>15.52</v>
      </c>
      <c r="R773" s="10">
        <v>15.91</v>
      </c>
      <c r="S773" s="11">
        <v>14.07</v>
      </c>
    </row>
    <row r="774" spans="1:19" x14ac:dyDescent="0.2">
      <c r="A774" s="8" t="s">
        <v>787</v>
      </c>
      <c r="B774" s="9">
        <v>3.10196063453792E-6</v>
      </c>
      <c r="C774" s="9">
        <v>1.18034022715296E-8</v>
      </c>
      <c r="D774" s="9">
        <v>5.19002003840573E-2</v>
      </c>
      <c r="E774" s="10">
        <f t="shared" si="36"/>
        <v>1.2046783625730995</v>
      </c>
      <c r="F774" s="10">
        <f t="shared" si="37"/>
        <v>1.2918494152046784</v>
      </c>
      <c r="G774" s="10">
        <f t="shared" si="38"/>
        <v>1.2443347953216377</v>
      </c>
      <c r="H774" s="10">
        <v>18.02</v>
      </c>
      <c r="I774" s="10">
        <v>17.91</v>
      </c>
      <c r="J774" s="10">
        <v>18.79</v>
      </c>
      <c r="K774" s="10">
        <v>21.35</v>
      </c>
      <c r="L774" s="10">
        <v>23.16</v>
      </c>
      <c r="M774" s="10">
        <v>21.41</v>
      </c>
      <c r="N774" s="10">
        <v>22.33</v>
      </c>
      <c r="O774" s="10">
        <v>25.55</v>
      </c>
      <c r="P774" s="10">
        <v>22.81</v>
      </c>
      <c r="Q774" s="10">
        <v>22.28</v>
      </c>
      <c r="R774" s="10">
        <v>23</v>
      </c>
      <c r="S774" s="11">
        <v>19.38</v>
      </c>
    </row>
    <row r="775" spans="1:19" x14ac:dyDescent="0.2">
      <c r="A775" s="8" t="s">
        <v>788</v>
      </c>
      <c r="B775" s="9">
        <v>1.51747066252685E-2</v>
      </c>
      <c r="C775" s="9">
        <v>4.34742457311258E-5</v>
      </c>
      <c r="D775" s="9">
        <v>4.0172314402731002E-2</v>
      </c>
      <c r="E775" s="10">
        <f t="shared" si="36"/>
        <v>1.2044543429844099</v>
      </c>
      <c r="F775" s="10">
        <f t="shared" si="37"/>
        <v>1.381291759465479</v>
      </c>
      <c r="G775" s="10">
        <f t="shared" si="38"/>
        <v>1.3959910913140312</v>
      </c>
      <c r="H775" s="10">
        <v>6.78</v>
      </c>
      <c r="I775" s="10">
        <v>7.87</v>
      </c>
      <c r="J775" s="10">
        <v>7.8</v>
      </c>
      <c r="K775" s="10">
        <v>9.0299999999999994</v>
      </c>
      <c r="L775" s="10">
        <v>9.2799999999999994</v>
      </c>
      <c r="M775" s="10">
        <v>8.73</v>
      </c>
      <c r="N775" s="10">
        <v>10.34</v>
      </c>
      <c r="O775" s="10">
        <v>9.4600000000000009</v>
      </c>
      <c r="P775" s="10">
        <v>11.21</v>
      </c>
      <c r="Q775" s="10">
        <v>10.52</v>
      </c>
      <c r="R775" s="10">
        <v>9.61</v>
      </c>
      <c r="S775" s="11">
        <v>8.18</v>
      </c>
    </row>
    <row r="776" spans="1:19" x14ac:dyDescent="0.2">
      <c r="A776" s="8" t="s">
        <v>789</v>
      </c>
      <c r="B776" s="9">
        <v>4.4707945607559102E-6</v>
      </c>
      <c r="C776" s="9">
        <v>7.3778143331391505E-10</v>
      </c>
      <c r="D776" s="9">
        <v>2.3356327324336099E-2</v>
      </c>
      <c r="E776" s="10">
        <f t="shared" si="36"/>
        <v>1.2041484716157205</v>
      </c>
      <c r="F776" s="10">
        <f t="shared" si="37"/>
        <v>1.2838427947598254</v>
      </c>
      <c r="G776" s="10">
        <f t="shared" si="38"/>
        <v>1.2781113537117903</v>
      </c>
      <c r="H776" s="10">
        <v>11.91</v>
      </c>
      <c r="I776" s="10">
        <v>11.95</v>
      </c>
      <c r="J776" s="10">
        <v>12.78</v>
      </c>
      <c r="K776" s="10">
        <v>14.9</v>
      </c>
      <c r="L776" s="10">
        <v>14.94</v>
      </c>
      <c r="M776" s="10">
        <v>14.28</v>
      </c>
      <c r="N776" s="10">
        <v>15.16</v>
      </c>
      <c r="O776" s="10">
        <v>16.18</v>
      </c>
      <c r="P776" s="10">
        <v>15.7</v>
      </c>
      <c r="Q776" s="10">
        <v>15.27</v>
      </c>
      <c r="R776" s="10">
        <v>15.86</v>
      </c>
      <c r="S776" s="11">
        <v>13.29</v>
      </c>
    </row>
    <row r="777" spans="1:19" x14ac:dyDescent="0.2">
      <c r="A777" s="8" t="s">
        <v>790</v>
      </c>
      <c r="B777" s="9">
        <v>1.0114939898478699E-2</v>
      </c>
      <c r="C777" s="9">
        <v>1.9245964917175098E-5</v>
      </c>
      <c r="D777" s="9">
        <v>8.0686011198775304E-2</v>
      </c>
      <c r="E777" s="10">
        <f t="shared" si="36"/>
        <v>1.2038327526132402</v>
      </c>
      <c r="F777" s="10">
        <f t="shared" si="37"/>
        <v>1.3081134892981581</v>
      </c>
      <c r="G777" s="10">
        <f t="shared" si="38"/>
        <v>1.2735191637630661</v>
      </c>
      <c r="H777" s="10">
        <v>13.71</v>
      </c>
      <c r="I777" s="10">
        <v>12.38</v>
      </c>
      <c r="J777" s="10">
        <v>14.09</v>
      </c>
      <c r="K777" s="10">
        <v>15.93</v>
      </c>
      <c r="L777" s="10">
        <v>14.98</v>
      </c>
      <c r="M777" s="10">
        <v>17.46</v>
      </c>
      <c r="N777" s="10">
        <v>17.47</v>
      </c>
      <c r="O777" s="10">
        <v>16.47</v>
      </c>
      <c r="P777" s="10">
        <v>18.62</v>
      </c>
      <c r="Q777" s="10">
        <v>15.8</v>
      </c>
      <c r="R777" s="10">
        <v>16.75</v>
      </c>
      <c r="S777" s="11">
        <v>15.27</v>
      </c>
    </row>
    <row r="778" spans="1:19" x14ac:dyDescent="0.2">
      <c r="A778" s="8" t="s">
        <v>791</v>
      </c>
      <c r="B778" s="9">
        <v>0.58603757804540002</v>
      </c>
      <c r="C778" s="9">
        <v>2.87920895150021E-2</v>
      </c>
      <c r="D778" s="9">
        <v>1.9786144839660701E-2</v>
      </c>
      <c r="E778" s="10">
        <f t="shared" si="36"/>
        <v>1.2037815126050422</v>
      </c>
      <c r="F778" s="10">
        <f t="shared" si="37"/>
        <v>1.509453781512605</v>
      </c>
      <c r="G778" s="10">
        <f t="shared" si="38"/>
        <v>1.5021008403361344</v>
      </c>
      <c r="H778" s="10">
        <v>3.09</v>
      </c>
      <c r="I778" s="10">
        <v>3.37</v>
      </c>
      <c r="J778" s="10">
        <v>3.06</v>
      </c>
      <c r="K778" s="10">
        <v>4.0199999999999996</v>
      </c>
      <c r="L778" s="10">
        <v>3.7</v>
      </c>
      <c r="M778" s="10">
        <v>3.74</v>
      </c>
      <c r="N778" s="10">
        <v>4.9800000000000004</v>
      </c>
      <c r="O778" s="10">
        <v>4.6900000000000004</v>
      </c>
      <c r="P778" s="10">
        <v>4.7</v>
      </c>
      <c r="Q778" s="10">
        <v>4.59</v>
      </c>
      <c r="R778" s="10">
        <v>5.01</v>
      </c>
      <c r="S778" s="11">
        <v>5.45</v>
      </c>
    </row>
    <row r="779" spans="1:19" x14ac:dyDescent="0.2">
      <c r="A779" s="8" t="s">
        <v>792</v>
      </c>
      <c r="B779" s="9">
        <v>1.6358870652685999E-3</v>
      </c>
      <c r="C779" s="9">
        <v>1.38423305078074E-9</v>
      </c>
      <c r="D779" s="9">
        <v>7.8315073504257597E-5</v>
      </c>
      <c r="E779" s="10">
        <f t="shared" si="36"/>
        <v>1.2037647058823528</v>
      </c>
      <c r="F779" s="10">
        <f t="shared" si="37"/>
        <v>1.403764705882353</v>
      </c>
      <c r="G779" s="10">
        <f t="shared" si="38"/>
        <v>1.4051764705882355</v>
      </c>
      <c r="H779" s="10">
        <v>6.99</v>
      </c>
      <c r="I779" s="10">
        <v>7.2</v>
      </c>
      <c r="J779" s="10">
        <v>7.06</v>
      </c>
      <c r="K779" s="10">
        <v>8.65</v>
      </c>
      <c r="L779" s="10">
        <v>8.3699999999999992</v>
      </c>
      <c r="M779" s="10">
        <v>8.56</v>
      </c>
      <c r="N779" s="10">
        <v>9.23</v>
      </c>
      <c r="O779" s="10">
        <v>10.37</v>
      </c>
      <c r="P779" s="10">
        <v>10.23</v>
      </c>
      <c r="Q779" s="10">
        <v>9.65</v>
      </c>
      <c r="R779" s="10">
        <v>9.98</v>
      </c>
      <c r="S779" s="11">
        <v>9.01</v>
      </c>
    </row>
    <row r="780" spans="1:19" x14ac:dyDescent="0.2">
      <c r="A780" s="8" t="s">
        <v>793</v>
      </c>
      <c r="B780" s="9">
        <v>2.5688679100404801E-5</v>
      </c>
      <c r="C780" s="9">
        <v>2.85803676245362E-16</v>
      </c>
      <c r="D780" s="9">
        <v>4.7188125180460002E-4</v>
      </c>
      <c r="E780" s="10">
        <f t="shared" si="36"/>
        <v>1.203754512635379</v>
      </c>
      <c r="F780" s="10">
        <f t="shared" si="37"/>
        <v>1.3894584837545125</v>
      </c>
      <c r="G780" s="10">
        <f t="shared" si="38"/>
        <v>1.352057761732852</v>
      </c>
      <c r="H780" s="10">
        <v>22.65</v>
      </c>
      <c r="I780" s="10">
        <v>23.1</v>
      </c>
      <c r="J780" s="10">
        <v>23.5</v>
      </c>
      <c r="K780" s="10">
        <v>28.44</v>
      </c>
      <c r="L780" s="10">
        <v>26.55</v>
      </c>
      <c r="M780" s="10">
        <v>28.37</v>
      </c>
      <c r="N780" s="10">
        <v>32.17</v>
      </c>
      <c r="O780" s="10">
        <v>31.04</v>
      </c>
      <c r="P780" s="10">
        <v>33.01</v>
      </c>
      <c r="Q780" s="10">
        <v>29.87</v>
      </c>
      <c r="R780" s="10">
        <v>30.75</v>
      </c>
      <c r="S780" s="11">
        <v>27.39</v>
      </c>
    </row>
    <row r="781" spans="1:19" x14ac:dyDescent="0.2">
      <c r="A781" s="8" t="s">
        <v>794</v>
      </c>
      <c r="B781" s="9">
        <v>0.124512022567436</v>
      </c>
      <c r="C781" s="9">
        <v>2.6489500657564001E-3</v>
      </c>
      <c r="D781" s="9">
        <v>0.18028635746796601</v>
      </c>
      <c r="E781" s="10">
        <f t="shared" si="36"/>
        <v>1.203422511448542</v>
      </c>
      <c r="F781" s="10">
        <f t="shared" si="37"/>
        <v>1.3210412147505424</v>
      </c>
      <c r="G781" s="10">
        <f t="shared" si="38"/>
        <v>1.3617739214268498</v>
      </c>
      <c r="H781" s="10">
        <v>14.1</v>
      </c>
      <c r="I781" s="10">
        <v>14.32</v>
      </c>
      <c r="J781" s="10">
        <v>13.07</v>
      </c>
      <c r="K781" s="10">
        <v>16.579999999999998</v>
      </c>
      <c r="L781" s="10">
        <v>17.260000000000002</v>
      </c>
      <c r="M781" s="10">
        <v>16.09</v>
      </c>
      <c r="N781" s="10">
        <v>17.350000000000001</v>
      </c>
      <c r="O781" s="10">
        <v>17.89</v>
      </c>
      <c r="P781" s="10">
        <v>19.57</v>
      </c>
      <c r="Q781" s="10">
        <v>17.63</v>
      </c>
      <c r="R781" s="10">
        <v>19.3</v>
      </c>
      <c r="S781" s="11">
        <v>14.07</v>
      </c>
    </row>
    <row r="782" spans="1:19" x14ac:dyDescent="0.2">
      <c r="A782" s="8" t="s">
        <v>795</v>
      </c>
      <c r="B782" s="9">
        <v>2.6120184414012998E-5</v>
      </c>
      <c r="C782" s="9">
        <v>2.5494193814161899E-12</v>
      </c>
      <c r="D782" s="9">
        <v>8.3467342229937805E-2</v>
      </c>
      <c r="E782" s="10">
        <f t="shared" si="36"/>
        <v>1.2033768227168073</v>
      </c>
      <c r="F782" s="10">
        <f t="shared" si="37"/>
        <v>1.3126630851880277</v>
      </c>
      <c r="G782" s="10">
        <f t="shared" si="38"/>
        <v>1.3145049884881044</v>
      </c>
      <c r="H782" s="10">
        <v>22.14</v>
      </c>
      <c r="I782" s="10">
        <v>21.41</v>
      </c>
      <c r="J782" s="10">
        <v>21.6</v>
      </c>
      <c r="K782" s="10">
        <v>24.55</v>
      </c>
      <c r="L782" s="10">
        <v>27.26</v>
      </c>
      <c r="M782" s="10">
        <v>26.59</v>
      </c>
      <c r="N782" s="10">
        <v>27.75</v>
      </c>
      <c r="O782" s="10">
        <v>30.01</v>
      </c>
      <c r="P782" s="10">
        <v>27.76</v>
      </c>
      <c r="Q782" s="10">
        <v>29.31</v>
      </c>
      <c r="R782" s="10">
        <v>28.57</v>
      </c>
      <c r="S782" s="11">
        <v>21.66</v>
      </c>
    </row>
    <row r="783" spans="1:19" x14ac:dyDescent="0.2">
      <c r="A783" s="8" t="s">
        <v>796</v>
      </c>
      <c r="B783" s="9">
        <v>3.6325719910390702E-5</v>
      </c>
      <c r="C783" s="9">
        <v>2.4752893633206301E-8</v>
      </c>
      <c r="D783" s="9">
        <v>8.2770947064374295E-2</v>
      </c>
      <c r="E783" s="10">
        <f t="shared" si="36"/>
        <v>1.2033514492753625</v>
      </c>
      <c r="F783" s="10">
        <f t="shared" si="37"/>
        <v>1.2835144927536231</v>
      </c>
      <c r="G783" s="10">
        <f t="shared" si="38"/>
        <v>1.291893115942029</v>
      </c>
      <c r="H783" s="10">
        <v>14.67</v>
      </c>
      <c r="I783" s="10">
        <v>14.17</v>
      </c>
      <c r="J783" s="10">
        <v>15.32</v>
      </c>
      <c r="K783" s="10">
        <v>17.579999999999998</v>
      </c>
      <c r="L783" s="10">
        <v>17.61</v>
      </c>
      <c r="M783" s="10">
        <v>17.95</v>
      </c>
      <c r="N783" s="10">
        <v>17.850000000000001</v>
      </c>
      <c r="O783" s="10">
        <v>19.45</v>
      </c>
      <c r="P783" s="10">
        <v>19.38</v>
      </c>
      <c r="Q783" s="10">
        <v>18.61</v>
      </c>
      <c r="R783" s="10">
        <v>19.059999999999999</v>
      </c>
      <c r="S783" s="11">
        <v>15.73</v>
      </c>
    </row>
    <row r="784" spans="1:19" x14ac:dyDescent="0.2">
      <c r="A784" s="8" t="s">
        <v>797</v>
      </c>
      <c r="B784" s="9">
        <v>5.9230110347764799E-8</v>
      </c>
      <c r="C784" s="9">
        <v>2.6538297239219E-11</v>
      </c>
      <c r="D784" s="9">
        <v>9.7263762486331992E-3</v>
      </c>
      <c r="E784" s="10">
        <f t="shared" si="36"/>
        <v>1.203222392096907</v>
      </c>
      <c r="F784" s="10">
        <f t="shared" si="37"/>
        <v>1.2559096789368458</v>
      </c>
      <c r="G784" s="10">
        <f t="shared" si="38"/>
        <v>1.2532047512642597</v>
      </c>
      <c r="H784" s="10">
        <v>27.77</v>
      </c>
      <c r="I784" s="10">
        <v>28.75</v>
      </c>
      <c r="J784" s="10">
        <v>28.51</v>
      </c>
      <c r="K784" s="10">
        <v>34.08</v>
      </c>
      <c r="L784" s="10">
        <v>35.590000000000003</v>
      </c>
      <c r="M784" s="10">
        <v>32.64</v>
      </c>
      <c r="N784" s="10">
        <v>34.53</v>
      </c>
      <c r="O784" s="10">
        <v>37.11</v>
      </c>
      <c r="P784" s="10">
        <v>35.15</v>
      </c>
      <c r="Q784" s="10">
        <v>34.729999999999997</v>
      </c>
      <c r="R784" s="10">
        <v>36.68</v>
      </c>
      <c r="S784" s="11">
        <v>31.27</v>
      </c>
    </row>
    <row r="785" spans="1:19" x14ac:dyDescent="0.2">
      <c r="A785" s="8" t="s">
        <v>798</v>
      </c>
      <c r="B785" s="9">
        <v>2.4916521336449998E-4</v>
      </c>
      <c r="C785" s="9">
        <v>9.0688519937148604E-7</v>
      </c>
      <c r="D785" s="9">
        <v>1.6217587164713599E-2</v>
      </c>
      <c r="E785" s="10">
        <f t="shared" si="36"/>
        <v>1.2026744671959884</v>
      </c>
      <c r="F785" s="10">
        <f t="shared" si="37"/>
        <v>1.262432093606352</v>
      </c>
      <c r="G785" s="10">
        <f t="shared" si="38"/>
        <v>1.3046385290430424</v>
      </c>
      <c r="H785" s="10">
        <v>16.39</v>
      </c>
      <c r="I785" s="10">
        <v>14.61</v>
      </c>
      <c r="J785" s="10">
        <v>16.86</v>
      </c>
      <c r="K785" s="10">
        <v>18.91</v>
      </c>
      <c r="L785" s="10">
        <v>18.989999999999998</v>
      </c>
      <c r="M785" s="10">
        <v>19.66</v>
      </c>
      <c r="N785" s="10">
        <v>19.760000000000002</v>
      </c>
      <c r="O785" s="10">
        <v>20.11</v>
      </c>
      <c r="P785" s="10">
        <v>20.55</v>
      </c>
      <c r="Q785" s="10">
        <v>20.71</v>
      </c>
      <c r="R785" s="10">
        <v>21.18</v>
      </c>
      <c r="S785" s="11">
        <v>17.739999999999998</v>
      </c>
    </row>
    <row r="786" spans="1:19" x14ac:dyDescent="0.2">
      <c r="A786" s="8" t="s">
        <v>799</v>
      </c>
      <c r="B786" s="9">
        <v>1.864531033156E-4</v>
      </c>
      <c r="C786" s="9">
        <v>2.2106189448964699E-5</v>
      </c>
      <c r="D786" s="9">
        <v>0.44451538160402099</v>
      </c>
      <c r="E786" s="10">
        <f t="shared" si="36"/>
        <v>1.2025637601815995</v>
      </c>
      <c r="F786" s="10">
        <f t="shared" si="37"/>
        <v>1.2456936840699691</v>
      </c>
      <c r="G786" s="10">
        <f t="shared" si="38"/>
        <v>1.2260648951795967</v>
      </c>
      <c r="H786" s="10">
        <v>25.55</v>
      </c>
      <c r="I786" s="10">
        <v>23.47</v>
      </c>
      <c r="J786" s="10">
        <v>25.87</v>
      </c>
      <c r="K786" s="10">
        <v>28.75</v>
      </c>
      <c r="L786" s="10">
        <v>30.42</v>
      </c>
      <c r="M786" s="10">
        <v>30.89</v>
      </c>
      <c r="N786" s="10">
        <v>29.63</v>
      </c>
      <c r="O786" s="10">
        <v>33.58</v>
      </c>
      <c r="P786" s="10">
        <v>30.08</v>
      </c>
      <c r="Q786" s="10">
        <v>29.54</v>
      </c>
      <c r="R786" s="10">
        <v>32.200000000000003</v>
      </c>
      <c r="S786" s="11">
        <v>22.94</v>
      </c>
    </row>
    <row r="787" spans="1:19" x14ac:dyDescent="0.2">
      <c r="A787" s="8" t="s">
        <v>800</v>
      </c>
      <c r="B787" s="9">
        <v>4.1498100847681803E-2</v>
      </c>
      <c r="C787" s="9">
        <v>9.0765931333351506E-5</v>
      </c>
      <c r="D787" s="9">
        <v>0.13075638937068401</v>
      </c>
      <c r="E787" s="10">
        <f t="shared" si="36"/>
        <v>1.2024999999999999</v>
      </c>
      <c r="F787" s="10">
        <f t="shared" si="37"/>
        <v>1.344166666666667</v>
      </c>
      <c r="G787" s="10">
        <f t="shared" si="38"/>
        <v>1.2516666666666667</v>
      </c>
      <c r="H787" s="10">
        <v>4.07</v>
      </c>
      <c r="I787" s="10">
        <v>3.87</v>
      </c>
      <c r="J787" s="10">
        <v>4.0599999999999996</v>
      </c>
      <c r="K787" s="10">
        <v>5.24</v>
      </c>
      <c r="L787" s="10">
        <v>4.84</v>
      </c>
      <c r="M787" s="10">
        <v>4.3499999999999996</v>
      </c>
      <c r="N787" s="10">
        <v>5.23</v>
      </c>
      <c r="O787" s="10">
        <v>5.58</v>
      </c>
      <c r="P787" s="10">
        <v>5.32</v>
      </c>
      <c r="Q787" s="10">
        <v>4.97</v>
      </c>
      <c r="R787" s="10">
        <v>4.7300000000000004</v>
      </c>
      <c r="S787" s="11">
        <v>4.57</v>
      </c>
    </row>
    <row r="788" spans="1:19" x14ac:dyDescent="0.2">
      <c r="A788" s="8" t="s">
        <v>801</v>
      </c>
      <c r="B788" s="9">
        <v>2.834018211677E-6</v>
      </c>
      <c r="C788" s="9">
        <v>1.5332816548974401E-9</v>
      </c>
      <c r="D788" s="9">
        <v>3.9831983750731902E-2</v>
      </c>
      <c r="E788" s="10">
        <f t="shared" si="36"/>
        <v>1.2024788601876519</v>
      </c>
      <c r="F788" s="10">
        <f t="shared" si="37"/>
        <v>1.2532144098227731</v>
      </c>
      <c r="G788" s="10">
        <f t="shared" si="38"/>
        <v>1.2667670566431133</v>
      </c>
      <c r="H788" s="10">
        <v>29.56</v>
      </c>
      <c r="I788" s="10">
        <v>27.85</v>
      </c>
      <c r="J788" s="10">
        <v>28.92</v>
      </c>
      <c r="K788" s="10">
        <v>33.590000000000003</v>
      </c>
      <c r="L788" s="10">
        <v>35.65</v>
      </c>
      <c r="M788" s="10">
        <v>34.57</v>
      </c>
      <c r="N788" s="10">
        <v>35.549999999999997</v>
      </c>
      <c r="O788" s="10">
        <v>35.520000000000003</v>
      </c>
      <c r="P788" s="10">
        <v>37.119999999999997</v>
      </c>
      <c r="Q788" s="10">
        <v>34.58</v>
      </c>
      <c r="R788" s="10">
        <v>37.659999999999997</v>
      </c>
      <c r="S788" s="11">
        <v>31.05</v>
      </c>
    </row>
    <row r="789" spans="1:19" x14ac:dyDescent="0.2">
      <c r="A789" s="8" t="s">
        <v>802</v>
      </c>
      <c r="B789" s="9">
        <v>1.4579971364011E-3</v>
      </c>
      <c r="C789" s="9">
        <v>5.3429777808182302E-6</v>
      </c>
      <c r="D789" s="9">
        <v>2.70080784928435E-2</v>
      </c>
      <c r="E789" s="10">
        <f t="shared" si="36"/>
        <v>1.2024283817112504</v>
      </c>
      <c r="F789" s="10">
        <f t="shared" si="37"/>
        <v>1.2642762284196547</v>
      </c>
      <c r="G789" s="10">
        <f t="shared" si="38"/>
        <v>1.3048757351546196</v>
      </c>
      <c r="H789" s="10">
        <v>18.37</v>
      </c>
      <c r="I789" s="10">
        <v>16.809999999999999</v>
      </c>
      <c r="J789" s="10">
        <v>17.53</v>
      </c>
      <c r="K789" s="10">
        <v>19.760000000000002</v>
      </c>
      <c r="L789" s="10">
        <v>21.3</v>
      </c>
      <c r="M789" s="10">
        <v>22.32</v>
      </c>
      <c r="N789" s="10">
        <v>20.55</v>
      </c>
      <c r="O789" s="10">
        <v>22.27</v>
      </c>
      <c r="P789" s="10">
        <v>23.82</v>
      </c>
      <c r="Q789" s="10">
        <v>21.98</v>
      </c>
      <c r="R789" s="10">
        <v>22.98</v>
      </c>
      <c r="S789" s="11">
        <v>19.23</v>
      </c>
    </row>
    <row r="790" spans="1:19" x14ac:dyDescent="0.2">
      <c r="A790" s="8" t="s">
        <v>803</v>
      </c>
      <c r="B790" s="9">
        <v>1.92254909548402E-11</v>
      </c>
      <c r="C790" s="9">
        <v>1.99570941687371E-22</v>
      </c>
      <c r="D790" s="9">
        <v>7.6125797051797894E-2</v>
      </c>
      <c r="E790" s="10">
        <f t="shared" si="36"/>
        <v>1.2020807782651173</v>
      </c>
      <c r="F790" s="10">
        <f t="shared" si="37"/>
        <v>1.2991664414742139</v>
      </c>
      <c r="G790" s="10">
        <f t="shared" si="38"/>
        <v>1.3238821793086246</v>
      </c>
      <c r="H790" s="10">
        <v>319.38</v>
      </c>
      <c r="I790" s="10">
        <v>326.77999999999997</v>
      </c>
      <c r="J790" s="10">
        <v>315.98</v>
      </c>
      <c r="K790" s="10">
        <v>386.52</v>
      </c>
      <c r="L790" s="10">
        <v>376.83</v>
      </c>
      <c r="M790" s="10">
        <v>393.22</v>
      </c>
      <c r="N790" s="10">
        <v>413.39</v>
      </c>
      <c r="O790" s="10">
        <v>411.9</v>
      </c>
      <c r="P790" s="10">
        <v>424.69</v>
      </c>
      <c r="Q790" s="10">
        <v>405.8</v>
      </c>
      <c r="R790" s="10">
        <v>443.27</v>
      </c>
      <c r="S790" s="11">
        <v>318.76</v>
      </c>
    </row>
    <row r="791" spans="1:19" x14ac:dyDescent="0.2">
      <c r="A791" s="8" t="s">
        <v>804</v>
      </c>
      <c r="B791" s="9">
        <v>2.8856826012796E-3</v>
      </c>
      <c r="C791" s="9">
        <v>6.2871034017346694E-5</v>
      </c>
      <c r="D791" s="9">
        <v>3.4508760315083299E-2</v>
      </c>
      <c r="E791" s="10">
        <f t="shared" si="36"/>
        <v>1.2020174848688636</v>
      </c>
      <c r="F791" s="10">
        <f t="shared" si="37"/>
        <v>1.2620040349697379</v>
      </c>
      <c r="G791" s="10">
        <f t="shared" si="38"/>
        <v>1.3369199731002019</v>
      </c>
      <c r="H791" s="10">
        <v>25.09</v>
      </c>
      <c r="I791" s="10">
        <v>25.13</v>
      </c>
      <c r="J791" s="10">
        <v>24.13</v>
      </c>
      <c r="K791" s="10">
        <v>29.73</v>
      </c>
      <c r="L791" s="10">
        <v>29.44</v>
      </c>
      <c r="M791" s="10">
        <v>30.2</v>
      </c>
      <c r="N791" s="10">
        <v>30.69</v>
      </c>
      <c r="O791" s="10">
        <v>30.9</v>
      </c>
      <c r="P791" s="10">
        <v>32.24</v>
      </c>
      <c r="Q791" s="10">
        <v>34.86</v>
      </c>
      <c r="R791" s="10">
        <v>32.299999999999997</v>
      </c>
      <c r="S791" s="11">
        <v>26.08</v>
      </c>
    </row>
    <row r="792" spans="1:19" x14ac:dyDescent="0.2">
      <c r="A792" s="8" t="s">
        <v>805</v>
      </c>
      <c r="B792" s="9">
        <v>4.0361247481459901E-6</v>
      </c>
      <c r="C792" s="9">
        <v>1.18067297401002E-8</v>
      </c>
      <c r="D792" s="9">
        <v>5.7958813974133199E-6</v>
      </c>
      <c r="E792" s="10">
        <f t="shared" si="36"/>
        <v>1.2019572953736655</v>
      </c>
      <c r="F792" s="10">
        <f t="shared" si="37"/>
        <v>1.2816206998813762</v>
      </c>
      <c r="G792" s="10">
        <f t="shared" si="38"/>
        <v>1.3121293001186238</v>
      </c>
      <c r="H792" s="10">
        <v>93.91</v>
      </c>
      <c r="I792" s="10">
        <v>88.49</v>
      </c>
      <c r="J792" s="10">
        <v>87.36</v>
      </c>
      <c r="K792" s="10">
        <v>109.71</v>
      </c>
      <c r="L792" s="10">
        <v>106.6</v>
      </c>
      <c r="M792" s="10">
        <v>107.93</v>
      </c>
      <c r="N792" s="10">
        <v>117.56</v>
      </c>
      <c r="O792" s="10">
        <v>105.35</v>
      </c>
      <c r="P792" s="10">
        <v>122.82</v>
      </c>
      <c r="Q792" s="10">
        <v>112.64</v>
      </c>
      <c r="R792" s="10">
        <v>118.5</v>
      </c>
      <c r="S792" s="11">
        <v>116.84</v>
      </c>
    </row>
    <row r="793" spans="1:19" x14ac:dyDescent="0.2">
      <c r="A793" s="8" t="s">
        <v>806</v>
      </c>
      <c r="B793" s="9">
        <v>6.7986688908737002E-3</v>
      </c>
      <c r="C793" s="9">
        <v>1.1439859592765399E-12</v>
      </c>
      <c r="D793" s="9">
        <v>2.7389153007397599E-2</v>
      </c>
      <c r="E793" s="10">
        <f t="shared" si="36"/>
        <v>1.201797385620915</v>
      </c>
      <c r="F793" s="10">
        <f t="shared" si="37"/>
        <v>1.3852124183006536</v>
      </c>
      <c r="G793" s="10">
        <f t="shared" si="38"/>
        <v>1.3133169934640523</v>
      </c>
      <c r="H793" s="10">
        <v>8.57</v>
      </c>
      <c r="I793" s="10">
        <v>7.41</v>
      </c>
      <c r="J793" s="10">
        <v>8.5</v>
      </c>
      <c r="K793" s="10">
        <v>8.73</v>
      </c>
      <c r="L793" s="10">
        <v>10.9</v>
      </c>
      <c r="M793" s="10">
        <v>9.7899999999999991</v>
      </c>
      <c r="N793" s="10">
        <v>10.73</v>
      </c>
      <c r="O793" s="10">
        <v>11.85</v>
      </c>
      <c r="P793" s="10">
        <v>11.33</v>
      </c>
      <c r="Q793" s="10">
        <v>9.94</v>
      </c>
      <c r="R793" s="10">
        <v>10.88</v>
      </c>
      <c r="S793" s="11">
        <v>8.93</v>
      </c>
    </row>
    <row r="794" spans="1:19" x14ac:dyDescent="0.2">
      <c r="A794" s="8" t="s">
        <v>807</v>
      </c>
      <c r="B794" s="9">
        <v>9.0223285892389999E-4</v>
      </c>
      <c r="C794" s="9">
        <v>3.2056861398321802E-7</v>
      </c>
      <c r="D794" s="9">
        <v>1.21697684299568E-2</v>
      </c>
      <c r="E794" s="10">
        <f t="shared" si="36"/>
        <v>1.2015865608959404</v>
      </c>
      <c r="F794" s="10">
        <f t="shared" si="37"/>
        <v>1.2963135790947269</v>
      </c>
      <c r="G794" s="10">
        <f t="shared" si="38"/>
        <v>1.2655156322911805</v>
      </c>
      <c r="H794" s="10">
        <v>7.84</v>
      </c>
      <c r="I794" s="10">
        <v>6.4</v>
      </c>
      <c r="J794" s="10">
        <v>7.19</v>
      </c>
      <c r="K794" s="10">
        <v>8.8800000000000008</v>
      </c>
      <c r="L794" s="10">
        <v>8.69</v>
      </c>
      <c r="M794" s="10">
        <v>8.18</v>
      </c>
      <c r="N794" s="10">
        <v>9.4</v>
      </c>
      <c r="O794" s="10">
        <v>9.31</v>
      </c>
      <c r="P794" s="10">
        <v>9.07</v>
      </c>
      <c r="Q794" s="10">
        <v>8.69</v>
      </c>
      <c r="R794" s="10">
        <v>9.36</v>
      </c>
      <c r="S794" s="11">
        <v>8.27</v>
      </c>
    </row>
    <row r="795" spans="1:19" x14ac:dyDescent="0.2">
      <c r="A795" s="8" t="s">
        <v>808</v>
      </c>
      <c r="B795" s="9">
        <v>6.9476953362411297E-5</v>
      </c>
      <c r="C795" s="9">
        <v>2.5235247333408999E-7</v>
      </c>
      <c r="D795" s="9">
        <v>6.1360228590833503E-2</v>
      </c>
      <c r="E795" s="10">
        <f t="shared" si="36"/>
        <v>1.2015274314214466</v>
      </c>
      <c r="F795" s="10">
        <f t="shared" si="37"/>
        <v>1.2501558603491272</v>
      </c>
      <c r="G795" s="10">
        <f t="shared" si="38"/>
        <v>1.2863154613466334</v>
      </c>
      <c r="H795" s="10">
        <v>21.45</v>
      </c>
      <c r="I795" s="10">
        <v>20.81</v>
      </c>
      <c r="J795" s="10">
        <v>21.9</v>
      </c>
      <c r="K795" s="10">
        <v>25.44</v>
      </c>
      <c r="L795" s="10">
        <v>26.41</v>
      </c>
      <c r="M795" s="10">
        <v>25.24</v>
      </c>
      <c r="N795" s="10">
        <v>26.22</v>
      </c>
      <c r="O795" s="10">
        <v>26.7</v>
      </c>
      <c r="P795" s="10">
        <v>27.29</v>
      </c>
      <c r="Q795" s="10">
        <v>27.09</v>
      </c>
      <c r="R795" s="10">
        <v>28.15</v>
      </c>
      <c r="S795" s="11">
        <v>22.48</v>
      </c>
    </row>
    <row r="796" spans="1:19" x14ac:dyDescent="0.2">
      <c r="A796" s="8" t="s">
        <v>809</v>
      </c>
      <c r="B796" s="9">
        <v>3.0092102015612E-3</v>
      </c>
      <c r="C796" s="9">
        <v>1.11221293906748E-5</v>
      </c>
      <c r="D796" s="9">
        <v>2.60181554227704E-2</v>
      </c>
      <c r="E796" s="10">
        <f t="shared" si="36"/>
        <v>1.2014755959137344</v>
      </c>
      <c r="F796" s="10">
        <f t="shared" si="37"/>
        <v>1.3059023836549373</v>
      </c>
      <c r="G796" s="10">
        <f t="shared" si="38"/>
        <v>1.2877412031782063</v>
      </c>
      <c r="H796" s="10">
        <v>5.91</v>
      </c>
      <c r="I796" s="10">
        <v>5.6</v>
      </c>
      <c r="J796" s="10">
        <v>6.11</v>
      </c>
      <c r="K796" s="10">
        <v>6.8</v>
      </c>
      <c r="L796" s="10">
        <v>7.25</v>
      </c>
      <c r="M796" s="10">
        <v>7.12</v>
      </c>
      <c r="N796" s="10">
        <v>7.12</v>
      </c>
      <c r="O796" s="10">
        <v>8.44</v>
      </c>
      <c r="P796" s="10">
        <v>7.45</v>
      </c>
      <c r="Q796" s="10">
        <v>7.25</v>
      </c>
      <c r="R796" s="10">
        <v>7.99</v>
      </c>
      <c r="S796" s="11">
        <v>6.76</v>
      </c>
    </row>
    <row r="797" spans="1:19" x14ac:dyDescent="0.2">
      <c r="A797" s="8" t="s">
        <v>810</v>
      </c>
      <c r="B797" s="9">
        <v>2.2162458041904001E-2</v>
      </c>
      <c r="C797" s="9">
        <v>2.7137005362841101E-11</v>
      </c>
      <c r="D797" s="9">
        <v>3.70062709248853E-5</v>
      </c>
      <c r="E797" s="10">
        <f t="shared" si="36"/>
        <v>1.2014618547281861</v>
      </c>
      <c r="F797" s="10">
        <f t="shared" si="37"/>
        <v>1.5555047967108271</v>
      </c>
      <c r="G797" s="10">
        <f t="shared" si="38"/>
        <v>1.5111923252626769</v>
      </c>
      <c r="H797" s="10">
        <v>7.57</v>
      </c>
      <c r="I797" s="10">
        <v>7.31</v>
      </c>
      <c r="J797" s="10">
        <v>7.01</v>
      </c>
      <c r="K797" s="10">
        <v>8.7799999999999994</v>
      </c>
      <c r="L797" s="10">
        <v>8.8000000000000007</v>
      </c>
      <c r="M797" s="10">
        <v>8.7200000000000006</v>
      </c>
      <c r="N797" s="10">
        <v>11.14</v>
      </c>
      <c r="O797" s="10">
        <v>10.92</v>
      </c>
      <c r="P797" s="10">
        <v>11.99</v>
      </c>
      <c r="Q797" s="10">
        <v>11.45</v>
      </c>
      <c r="R797" s="10">
        <v>9.64</v>
      </c>
      <c r="S797" s="11">
        <v>10.59</v>
      </c>
    </row>
    <row r="798" spans="1:19" x14ac:dyDescent="0.2">
      <c r="A798" s="8" t="s">
        <v>811</v>
      </c>
      <c r="B798" s="9">
        <v>6.6544453384870001E-4</v>
      </c>
      <c r="C798" s="9">
        <v>5.45256776734514E-8</v>
      </c>
      <c r="D798" s="9">
        <v>4.9616834502281097E-2</v>
      </c>
      <c r="E798" s="10">
        <f t="shared" si="36"/>
        <v>1.201244813278008</v>
      </c>
      <c r="F798" s="10">
        <f t="shared" si="37"/>
        <v>1.3627247579529735</v>
      </c>
      <c r="G798" s="10">
        <f t="shared" si="38"/>
        <v>1.3855463347164592</v>
      </c>
      <c r="H798" s="10">
        <v>9.1300000000000008</v>
      </c>
      <c r="I798" s="10">
        <v>9.24</v>
      </c>
      <c r="J798" s="10">
        <v>10.55</v>
      </c>
      <c r="K798" s="10">
        <v>11.29</v>
      </c>
      <c r="L798" s="10">
        <v>12.11</v>
      </c>
      <c r="M798" s="10">
        <v>11.34</v>
      </c>
      <c r="N798" s="10">
        <v>12.4</v>
      </c>
      <c r="O798" s="10">
        <v>13.75</v>
      </c>
      <c r="P798" s="10">
        <v>13.26</v>
      </c>
      <c r="Q798" s="10">
        <v>12.91</v>
      </c>
      <c r="R798" s="10">
        <v>13.9</v>
      </c>
      <c r="S798" s="11">
        <v>10.38</v>
      </c>
    </row>
    <row r="799" spans="1:19" x14ac:dyDescent="0.2">
      <c r="A799" s="8" t="s">
        <v>812</v>
      </c>
      <c r="B799" s="9">
        <v>6.4443249374803894E-5</v>
      </c>
      <c r="C799" s="9">
        <v>2.49395163244931E-6</v>
      </c>
      <c r="D799" s="9">
        <v>0.105094099241148</v>
      </c>
      <c r="E799" s="10">
        <f t="shared" si="36"/>
        <v>1.2011480507055727</v>
      </c>
      <c r="F799" s="10">
        <f t="shared" si="37"/>
        <v>1.2520928007653673</v>
      </c>
      <c r="G799" s="10">
        <f t="shared" si="38"/>
        <v>1.2810332456350155</v>
      </c>
      <c r="H799" s="10">
        <v>14.01</v>
      </c>
      <c r="I799" s="10">
        <v>12.97</v>
      </c>
      <c r="J799" s="10">
        <v>14.83</v>
      </c>
      <c r="K799" s="10">
        <v>16.22</v>
      </c>
      <c r="L799" s="10">
        <v>17.43</v>
      </c>
      <c r="M799" s="10">
        <v>16.57</v>
      </c>
      <c r="N799" s="10">
        <v>16.149999999999999</v>
      </c>
      <c r="O799" s="10">
        <v>18.190000000000001</v>
      </c>
      <c r="P799" s="10">
        <v>18.010000000000002</v>
      </c>
      <c r="Q799" s="10">
        <v>17.47</v>
      </c>
      <c r="R799" s="10">
        <v>18.079999999999998</v>
      </c>
      <c r="S799" s="11">
        <v>14.05</v>
      </c>
    </row>
    <row r="800" spans="1:19" x14ac:dyDescent="0.2">
      <c r="A800" s="8" t="s">
        <v>813</v>
      </c>
      <c r="B800" s="9">
        <v>0.33108853920027698</v>
      </c>
      <c r="C800" s="9">
        <v>4.9086156020611997E-2</v>
      </c>
      <c r="D800" s="9">
        <v>0.10916032201373201</v>
      </c>
      <c r="E800" s="10">
        <f t="shared" si="36"/>
        <v>1.2009029345372462</v>
      </c>
      <c r="F800" s="10">
        <f t="shared" si="37"/>
        <v>1.3306997742663658</v>
      </c>
      <c r="G800" s="10">
        <f t="shared" si="38"/>
        <v>1.3713318284424381</v>
      </c>
      <c r="H800" s="10">
        <v>2.87</v>
      </c>
      <c r="I800" s="10">
        <v>2.88</v>
      </c>
      <c r="J800" s="10">
        <v>3.11</v>
      </c>
      <c r="K800" s="10">
        <v>3.49</v>
      </c>
      <c r="L800" s="10">
        <v>3.67</v>
      </c>
      <c r="M800" s="10">
        <v>3.48</v>
      </c>
      <c r="N800" s="10">
        <v>3.88</v>
      </c>
      <c r="O800" s="10">
        <v>3.58</v>
      </c>
      <c r="P800" s="10">
        <v>4.33</v>
      </c>
      <c r="Q800" s="10">
        <v>3.64</v>
      </c>
      <c r="R800" s="10">
        <v>4.18</v>
      </c>
      <c r="S800" s="11">
        <v>3.98</v>
      </c>
    </row>
    <row r="801" spans="1:19" x14ac:dyDescent="0.2">
      <c r="A801" s="8" t="s">
        <v>814</v>
      </c>
      <c r="B801" s="9">
        <v>2.8126142937320002E-4</v>
      </c>
      <c r="C801" s="9">
        <v>4.3441691345861103E-6</v>
      </c>
      <c r="D801" s="9">
        <v>0.14858782296902201</v>
      </c>
      <c r="E801" s="10">
        <f t="shared" si="36"/>
        <v>1.2008943928448572</v>
      </c>
      <c r="F801" s="10">
        <f t="shared" si="37"/>
        <v>1.2511179910560717</v>
      </c>
      <c r="G801" s="10">
        <f t="shared" si="38"/>
        <v>1.2483660130718959</v>
      </c>
      <c r="H801" s="10">
        <v>9.69</v>
      </c>
      <c r="I801" s="10">
        <v>9.5399999999999991</v>
      </c>
      <c r="J801" s="10">
        <v>9.84</v>
      </c>
      <c r="K801" s="10">
        <v>10.83</v>
      </c>
      <c r="L801" s="10">
        <v>12.39</v>
      </c>
      <c r="M801" s="10">
        <v>11.69</v>
      </c>
      <c r="N801" s="10">
        <v>11.59</v>
      </c>
      <c r="O801" s="10">
        <v>12.78</v>
      </c>
      <c r="P801" s="10">
        <v>12</v>
      </c>
      <c r="Q801" s="10">
        <v>12.06</v>
      </c>
      <c r="R801" s="10">
        <v>12.23</v>
      </c>
      <c r="S801" s="11">
        <v>9.7100000000000009</v>
      </c>
    </row>
    <row r="802" spans="1:19" x14ac:dyDescent="0.2">
      <c r="A802" s="8" t="s">
        <v>815</v>
      </c>
      <c r="B802" s="9">
        <v>1.5058435916569799E-2</v>
      </c>
      <c r="C802" s="9">
        <v>5.8890080908239998E-4</v>
      </c>
      <c r="D802" s="9">
        <v>0.39502984980734501</v>
      </c>
      <c r="E802" s="10">
        <f t="shared" si="36"/>
        <v>1.2003752345215759</v>
      </c>
      <c r="F802" s="10">
        <f t="shared" si="37"/>
        <v>1.2806754221388363</v>
      </c>
      <c r="G802" s="10">
        <f t="shared" si="38"/>
        <v>1.2585365853658534</v>
      </c>
      <c r="H802" s="10">
        <v>8.9600000000000009</v>
      </c>
      <c r="I802" s="10">
        <v>8.48</v>
      </c>
      <c r="J802" s="10">
        <v>9.2100000000000009</v>
      </c>
      <c r="K802" s="10">
        <v>11.41</v>
      </c>
      <c r="L802" s="10">
        <v>10.64</v>
      </c>
      <c r="M802" s="10">
        <v>9.94</v>
      </c>
      <c r="N802" s="10">
        <v>10.4</v>
      </c>
      <c r="O802" s="10">
        <v>11.71</v>
      </c>
      <c r="P802" s="10">
        <v>12.02</v>
      </c>
      <c r="Q802" s="10">
        <v>11.11</v>
      </c>
      <c r="R802" s="10">
        <v>10.41</v>
      </c>
      <c r="S802" s="11">
        <v>9.17</v>
      </c>
    </row>
    <row r="803" spans="1:19" x14ac:dyDescent="0.2">
      <c r="A803" s="8" t="s">
        <v>816</v>
      </c>
      <c r="B803" s="9">
        <v>0.85509555369123003</v>
      </c>
      <c r="C803" s="9">
        <v>6.701036106476E-4</v>
      </c>
      <c r="D803" s="9">
        <v>2.79055628951606E-2</v>
      </c>
      <c r="E803" s="10">
        <f t="shared" si="36"/>
        <v>1.2000000000000002</v>
      </c>
      <c r="F803" s="10">
        <f t="shared" si="37"/>
        <v>3.0615384615384622</v>
      </c>
      <c r="G803" s="10">
        <f t="shared" si="38"/>
        <v>2.953846153846154</v>
      </c>
      <c r="H803" s="10">
        <v>0.15</v>
      </c>
      <c r="I803" s="10">
        <v>0.21</v>
      </c>
      <c r="J803" s="10">
        <v>0.28999999999999998</v>
      </c>
      <c r="K803" s="10">
        <v>0.22</v>
      </c>
      <c r="L803" s="10">
        <v>0.33</v>
      </c>
      <c r="M803" s="10">
        <v>0.23</v>
      </c>
      <c r="N803" s="10">
        <v>0.65</v>
      </c>
      <c r="O803" s="10">
        <v>0.55000000000000004</v>
      </c>
      <c r="P803" s="10">
        <v>0.79</v>
      </c>
      <c r="Q803" s="10">
        <v>0.53</v>
      </c>
      <c r="R803" s="10">
        <v>0.6</v>
      </c>
      <c r="S803" s="11">
        <v>0.53</v>
      </c>
    </row>
    <row r="804" spans="1:19" x14ac:dyDescent="0.2">
      <c r="A804" s="8" t="s">
        <v>817</v>
      </c>
      <c r="B804" s="9">
        <v>0.32815573508187601</v>
      </c>
      <c r="C804" s="9">
        <v>1.0431195922733999E-3</v>
      </c>
      <c r="D804" s="9">
        <v>0.18434134331341201</v>
      </c>
      <c r="E804" s="10">
        <f t="shared" si="36"/>
        <v>1.2</v>
      </c>
      <c r="F804" s="10">
        <f t="shared" si="37"/>
        <v>1.5454545454545456</v>
      </c>
      <c r="G804" s="10">
        <f t="shared" si="38"/>
        <v>1.46</v>
      </c>
      <c r="H804" s="10">
        <v>1.54</v>
      </c>
      <c r="I804" s="10">
        <v>1.75</v>
      </c>
      <c r="J804" s="10">
        <v>2.21</v>
      </c>
      <c r="K804" s="10">
        <v>2.23</v>
      </c>
      <c r="L804" s="10">
        <v>1.96</v>
      </c>
      <c r="M804" s="10">
        <v>2.41</v>
      </c>
      <c r="N804" s="10">
        <v>2.75</v>
      </c>
      <c r="O804" s="10">
        <v>2.75</v>
      </c>
      <c r="P804" s="10">
        <v>3</v>
      </c>
      <c r="Q804" s="10">
        <v>2.46</v>
      </c>
      <c r="R804" s="10">
        <v>2.57</v>
      </c>
      <c r="S804" s="11">
        <v>2.15</v>
      </c>
    </row>
    <row r="805" spans="1:19" x14ac:dyDescent="0.2">
      <c r="A805" s="8" t="s">
        <v>818</v>
      </c>
      <c r="B805" s="9">
        <v>1.5047766491969999E-4</v>
      </c>
      <c r="C805" s="9">
        <v>1.0292925632977099E-11</v>
      </c>
      <c r="D805" s="9">
        <v>6.4635614110465802E-8</v>
      </c>
      <c r="E805" s="10">
        <f t="shared" si="36"/>
        <v>1.1993355481727577</v>
      </c>
      <c r="F805" s="10">
        <f t="shared" si="37"/>
        <v>1.3843438538205981</v>
      </c>
      <c r="G805" s="10">
        <f t="shared" si="38"/>
        <v>1.3936877076411962</v>
      </c>
      <c r="H805" s="10">
        <v>16.63</v>
      </c>
      <c r="I805" s="10">
        <v>15.09</v>
      </c>
      <c r="J805" s="10">
        <v>16.440000000000001</v>
      </c>
      <c r="K805" s="10">
        <v>19.75</v>
      </c>
      <c r="L805" s="10">
        <v>18.57</v>
      </c>
      <c r="M805" s="10">
        <v>19.440000000000001</v>
      </c>
      <c r="N805" s="10">
        <v>21.89</v>
      </c>
      <c r="O805" s="10">
        <v>20.77</v>
      </c>
      <c r="P805" s="10">
        <v>24.01</v>
      </c>
      <c r="Q805" s="10">
        <v>21.18</v>
      </c>
      <c r="R805" s="10">
        <v>21.93</v>
      </c>
      <c r="S805" s="11">
        <v>23.63</v>
      </c>
    </row>
    <row r="806" spans="1:19" x14ac:dyDescent="0.2">
      <c r="A806" s="8" t="s">
        <v>819</v>
      </c>
      <c r="B806" s="9">
        <v>3.4182307065913002E-3</v>
      </c>
      <c r="C806" s="9">
        <v>4.0020752304043002E-5</v>
      </c>
      <c r="D806" s="9">
        <v>9.4100780301640001E-4</v>
      </c>
      <c r="E806" s="10">
        <f t="shared" si="36"/>
        <v>1.1982075146501205</v>
      </c>
      <c r="F806" s="10">
        <f t="shared" si="37"/>
        <v>1.2637021716649433</v>
      </c>
      <c r="G806" s="10">
        <f t="shared" si="38"/>
        <v>1.2792140641158221</v>
      </c>
      <c r="H806" s="10">
        <v>9.8800000000000008</v>
      </c>
      <c r="I806" s="10">
        <v>9.59</v>
      </c>
      <c r="J806" s="10">
        <v>9.5399999999999991</v>
      </c>
      <c r="K806" s="10">
        <v>11.29</v>
      </c>
      <c r="L806" s="10">
        <v>11.15</v>
      </c>
      <c r="M806" s="10">
        <v>12.32</v>
      </c>
      <c r="N806" s="10">
        <v>12.03</v>
      </c>
      <c r="O806" s="10">
        <v>11.75</v>
      </c>
      <c r="P806" s="10">
        <v>12.88</v>
      </c>
      <c r="Q806" s="10">
        <v>11.92</v>
      </c>
      <c r="R806" s="10">
        <v>12.31</v>
      </c>
      <c r="S806" s="11">
        <v>12.51</v>
      </c>
    </row>
    <row r="807" spans="1:19" x14ac:dyDescent="0.2">
      <c r="A807" s="8" t="s">
        <v>820</v>
      </c>
      <c r="B807" s="9">
        <v>1.0115137320078E-3</v>
      </c>
      <c r="C807" s="9">
        <v>2.18883370608351E-6</v>
      </c>
      <c r="D807" s="9">
        <v>0.18747777403055901</v>
      </c>
      <c r="E807" s="10">
        <f t="shared" si="36"/>
        <v>1.1979779411764706</v>
      </c>
      <c r="F807" s="10">
        <f t="shared" si="37"/>
        <v>1.2808823529411768</v>
      </c>
      <c r="G807" s="10">
        <f t="shared" si="38"/>
        <v>1.3523897058823529</v>
      </c>
      <c r="H807" s="10">
        <v>18.72</v>
      </c>
      <c r="I807" s="10">
        <v>17.53</v>
      </c>
      <c r="J807" s="10">
        <v>18.149999999999999</v>
      </c>
      <c r="K807" s="10">
        <v>20.77</v>
      </c>
      <c r="L807" s="10">
        <v>22.38</v>
      </c>
      <c r="M807" s="10">
        <v>22.02</v>
      </c>
      <c r="N807" s="10">
        <v>21.82</v>
      </c>
      <c r="O807" s="10">
        <v>24.36</v>
      </c>
      <c r="P807" s="10">
        <v>23.5</v>
      </c>
      <c r="Q807" s="10">
        <v>24.93</v>
      </c>
      <c r="R807" s="10">
        <v>25.14</v>
      </c>
      <c r="S807" s="11">
        <v>16.690000000000001</v>
      </c>
    </row>
    <row r="808" spans="1:19" x14ac:dyDescent="0.2">
      <c r="A808" s="8" t="s">
        <v>821</v>
      </c>
      <c r="B808" s="9">
        <v>0.15246697248550301</v>
      </c>
      <c r="C808" s="9">
        <v>1.5362820835544E-2</v>
      </c>
      <c r="D808" s="9">
        <v>0.112658844437815</v>
      </c>
      <c r="E808" s="10">
        <f t="shared" si="36"/>
        <v>1.1976047904191618</v>
      </c>
      <c r="F808" s="10">
        <f t="shared" si="37"/>
        <v>1.3073852295409181</v>
      </c>
      <c r="G808" s="10">
        <f t="shared" si="38"/>
        <v>1.311377245508982</v>
      </c>
      <c r="H808" s="10">
        <v>3.24</v>
      </c>
      <c r="I808" s="10">
        <v>3.33</v>
      </c>
      <c r="J808" s="10">
        <v>3.45</v>
      </c>
      <c r="K808" s="10">
        <v>4.0199999999999996</v>
      </c>
      <c r="L808" s="10">
        <v>4.03</v>
      </c>
      <c r="M808" s="10">
        <v>3.95</v>
      </c>
      <c r="N808" s="10">
        <v>4.0999999999999996</v>
      </c>
      <c r="O808" s="10">
        <v>4.5</v>
      </c>
      <c r="P808" s="10">
        <v>4.5</v>
      </c>
      <c r="Q808" s="10">
        <v>4.37</v>
      </c>
      <c r="R808" s="10">
        <v>4.2699999999999996</v>
      </c>
      <c r="S808" s="11">
        <v>3.95</v>
      </c>
    </row>
    <row r="809" spans="1:19" x14ac:dyDescent="0.2">
      <c r="A809" s="8" t="s">
        <v>822</v>
      </c>
      <c r="B809" s="9">
        <v>6.2565524531020002E-4</v>
      </c>
      <c r="C809" s="9">
        <v>4.4353571007260098E-16</v>
      </c>
      <c r="D809" s="9">
        <v>2.5440224017880801E-5</v>
      </c>
      <c r="E809" s="10">
        <f t="shared" si="36"/>
        <v>1.197563559322034</v>
      </c>
      <c r="F809" s="10">
        <f t="shared" si="37"/>
        <v>1.5038841807909606</v>
      </c>
      <c r="G809" s="10">
        <f t="shared" si="38"/>
        <v>1.3880649717514124</v>
      </c>
      <c r="H809" s="10">
        <v>19.29</v>
      </c>
      <c r="I809" s="10">
        <v>18.5</v>
      </c>
      <c r="J809" s="10">
        <v>18.850000000000001</v>
      </c>
      <c r="K809" s="10">
        <v>23.78</v>
      </c>
      <c r="L809" s="10">
        <v>22.38</v>
      </c>
      <c r="M809" s="10">
        <v>21.67</v>
      </c>
      <c r="N809" s="10">
        <v>31.03</v>
      </c>
      <c r="O809" s="10">
        <v>26.29</v>
      </c>
      <c r="P809" s="10">
        <v>27.86</v>
      </c>
      <c r="Q809" s="10">
        <v>23.82</v>
      </c>
      <c r="R809" s="10">
        <v>26.94</v>
      </c>
      <c r="S809" s="11">
        <v>24.85</v>
      </c>
    </row>
    <row r="810" spans="1:19" x14ac:dyDescent="0.2">
      <c r="A810" s="8" t="s">
        <v>823</v>
      </c>
      <c r="B810" s="9">
        <v>2.1294278251220001E-4</v>
      </c>
      <c r="C810" s="9">
        <v>1.1554890278309001E-7</v>
      </c>
      <c r="D810" s="9">
        <v>0.13329003161957001</v>
      </c>
      <c r="E810" s="10">
        <f t="shared" si="36"/>
        <v>1.1973648242304957</v>
      </c>
      <c r="F810" s="10">
        <f t="shared" si="37"/>
        <v>1.2425236455087201</v>
      </c>
      <c r="G810" s="10">
        <f t="shared" si="38"/>
        <v>1.2799190858892351</v>
      </c>
      <c r="H810" s="10">
        <v>131.49</v>
      </c>
      <c r="I810" s="10">
        <v>117.04</v>
      </c>
      <c r="J810" s="10">
        <v>117.29</v>
      </c>
      <c r="K810" s="10">
        <v>135.6</v>
      </c>
      <c r="L810" s="10">
        <v>152.80000000000001</v>
      </c>
      <c r="M810" s="10">
        <v>149.62</v>
      </c>
      <c r="N810" s="10">
        <v>152.08000000000001</v>
      </c>
      <c r="O810" s="10">
        <v>150.88999999999999</v>
      </c>
      <c r="P810" s="10">
        <v>151.57</v>
      </c>
      <c r="Q810" s="10">
        <v>151.86000000000001</v>
      </c>
      <c r="R810" s="10">
        <v>164.79</v>
      </c>
      <c r="S810" s="11">
        <v>120.6</v>
      </c>
    </row>
    <row r="811" spans="1:19" x14ac:dyDescent="0.2">
      <c r="A811" s="8" t="s">
        <v>824</v>
      </c>
      <c r="B811" s="9">
        <v>0.41699226312938298</v>
      </c>
      <c r="C811" s="9">
        <v>1.6976484310402901E-2</v>
      </c>
      <c r="D811" s="9">
        <v>0.19034606803214901</v>
      </c>
      <c r="E811" s="10">
        <f t="shared" si="36"/>
        <v>1.1973509933774833</v>
      </c>
      <c r="F811" s="10">
        <f t="shared" si="37"/>
        <v>1.3271523178807945</v>
      </c>
      <c r="G811" s="10">
        <f t="shared" si="38"/>
        <v>1.2807947019867547</v>
      </c>
      <c r="H811" s="10">
        <v>2.4300000000000002</v>
      </c>
      <c r="I811" s="10">
        <v>2.35</v>
      </c>
      <c r="J811" s="10">
        <v>2.77</v>
      </c>
      <c r="K811" s="10">
        <v>2.5099999999999998</v>
      </c>
      <c r="L811" s="10">
        <v>3.08</v>
      </c>
      <c r="M811" s="10">
        <v>3.45</v>
      </c>
      <c r="N811" s="10">
        <v>3.09</v>
      </c>
      <c r="O811" s="10">
        <v>3.29</v>
      </c>
      <c r="P811" s="10">
        <v>3.64</v>
      </c>
      <c r="Q811" s="10">
        <v>2.76</v>
      </c>
      <c r="R811" s="10">
        <v>3.27</v>
      </c>
      <c r="S811" s="11">
        <v>3.29</v>
      </c>
    </row>
    <row r="812" spans="1:19" x14ac:dyDescent="0.2">
      <c r="A812" s="8" t="s">
        <v>825</v>
      </c>
      <c r="B812" s="9">
        <v>3.1962939665635E-3</v>
      </c>
      <c r="C812" s="9">
        <v>2.1390405641099098E-9</v>
      </c>
      <c r="D812" s="9">
        <v>2.724090311061E-4</v>
      </c>
      <c r="E812" s="10">
        <f t="shared" si="36"/>
        <v>1.1970343917397717</v>
      </c>
      <c r="F812" s="10">
        <f t="shared" si="37"/>
        <v>1.3503609968170172</v>
      </c>
      <c r="G812" s="10">
        <f t="shared" si="38"/>
        <v>1.3455477059234531</v>
      </c>
      <c r="H812" s="10">
        <v>45.08</v>
      </c>
      <c r="I812" s="10">
        <v>42.45</v>
      </c>
      <c r="J812" s="10">
        <v>41.28</v>
      </c>
      <c r="K812" s="10">
        <v>48.78</v>
      </c>
      <c r="L812" s="10">
        <v>50.64</v>
      </c>
      <c r="M812" s="10">
        <v>54.77</v>
      </c>
      <c r="N812" s="10">
        <v>57.67</v>
      </c>
      <c r="O812" s="10">
        <v>58.05</v>
      </c>
      <c r="P812" s="10">
        <v>58.22</v>
      </c>
      <c r="Q812" s="10">
        <v>58.7</v>
      </c>
      <c r="R812" s="10">
        <v>56.4</v>
      </c>
      <c r="S812" s="11">
        <v>53.36</v>
      </c>
    </row>
    <row r="813" spans="1:19" x14ac:dyDescent="0.2">
      <c r="A813" s="8" t="s">
        <v>826</v>
      </c>
      <c r="B813" s="9">
        <v>1.0427670966350001E-4</v>
      </c>
      <c r="C813" s="9">
        <v>2.2747404013134199E-17</v>
      </c>
      <c r="D813" s="9">
        <v>1.90241146363656E-6</v>
      </c>
      <c r="E813" s="10">
        <f t="shared" si="36"/>
        <v>1.196524064171123</v>
      </c>
      <c r="F813" s="10">
        <f t="shared" si="37"/>
        <v>1.3820855614973262</v>
      </c>
      <c r="G813" s="10">
        <f t="shared" si="38"/>
        <v>1.3390374331550801</v>
      </c>
      <c r="H813" s="10">
        <v>12.37</v>
      </c>
      <c r="I813" s="10">
        <v>12.51</v>
      </c>
      <c r="J813" s="10">
        <v>12.52</v>
      </c>
      <c r="K813" s="10">
        <v>14.26</v>
      </c>
      <c r="L813" s="10">
        <v>15.2</v>
      </c>
      <c r="M813" s="10">
        <v>15.29</v>
      </c>
      <c r="N813" s="10">
        <v>17.329999999999998</v>
      </c>
      <c r="O813" s="10">
        <v>16.8</v>
      </c>
      <c r="P813" s="10">
        <v>17.559999999999999</v>
      </c>
      <c r="Q813" s="10">
        <v>15.76</v>
      </c>
      <c r="R813" s="10">
        <v>16.760000000000002</v>
      </c>
      <c r="S813" s="11">
        <v>16.37</v>
      </c>
    </row>
    <row r="814" spans="1:19" x14ac:dyDescent="0.2">
      <c r="A814" s="8" t="s">
        <v>827</v>
      </c>
      <c r="B814" s="9">
        <v>2.1696493319867599E-5</v>
      </c>
      <c r="C814" s="9">
        <v>3.6099172061920099E-12</v>
      </c>
      <c r="D814" s="9">
        <v>6.7625419988207001E-3</v>
      </c>
      <c r="E814" s="10">
        <f t="shared" si="36"/>
        <v>1.1964094892070956</v>
      </c>
      <c r="F814" s="10">
        <f t="shared" si="37"/>
        <v>1.3030562085915796</v>
      </c>
      <c r="G814" s="10">
        <f t="shared" si="38"/>
        <v>1.2438555246847616</v>
      </c>
      <c r="H814" s="10">
        <v>16.32</v>
      </c>
      <c r="I814" s="10">
        <v>14.7</v>
      </c>
      <c r="J814" s="10">
        <v>15.77</v>
      </c>
      <c r="K814" s="10">
        <v>17.68</v>
      </c>
      <c r="L814" s="10">
        <v>19.52</v>
      </c>
      <c r="M814" s="10">
        <v>18.78</v>
      </c>
      <c r="N814" s="10">
        <v>19.64</v>
      </c>
      <c r="O814" s="10">
        <v>20.94</v>
      </c>
      <c r="P814" s="10">
        <v>20.39</v>
      </c>
      <c r="Q814" s="10">
        <v>18.77</v>
      </c>
      <c r="R814" s="10">
        <v>19.04</v>
      </c>
      <c r="S814" s="11">
        <v>17.989999999999998</v>
      </c>
    </row>
    <row r="815" spans="1:19" x14ac:dyDescent="0.2">
      <c r="A815" s="8" t="s">
        <v>828</v>
      </c>
      <c r="B815" s="9">
        <v>0.117568322638287</v>
      </c>
      <c r="C815" s="9">
        <v>5.4849557376940002E-4</v>
      </c>
      <c r="D815" s="9">
        <v>4.33315635351866E-2</v>
      </c>
      <c r="E815" s="10">
        <f t="shared" si="36"/>
        <v>1.1961722488038278</v>
      </c>
      <c r="F815" s="10">
        <f t="shared" si="37"/>
        <v>1.3923444976076553</v>
      </c>
      <c r="G815" s="10">
        <f t="shared" si="38"/>
        <v>1.3755980861244019</v>
      </c>
      <c r="H815" s="10">
        <v>1.43</v>
      </c>
      <c r="I815" s="10">
        <v>1.54</v>
      </c>
      <c r="J815" s="10">
        <v>1.21</v>
      </c>
      <c r="K815" s="10">
        <v>1.61</v>
      </c>
      <c r="L815" s="10">
        <v>1.75</v>
      </c>
      <c r="M815" s="10">
        <v>1.64</v>
      </c>
      <c r="N815" s="10">
        <v>1.84</v>
      </c>
      <c r="O815" s="10">
        <v>2.09</v>
      </c>
      <c r="P815" s="10">
        <v>1.89</v>
      </c>
      <c r="Q815" s="10">
        <v>1.99</v>
      </c>
      <c r="R815" s="10">
        <v>1.87</v>
      </c>
      <c r="S815" s="11">
        <v>1.65</v>
      </c>
    </row>
    <row r="816" spans="1:19" x14ac:dyDescent="0.2">
      <c r="A816" s="8" t="s">
        <v>829</v>
      </c>
      <c r="B816" s="9">
        <v>2.7921216327327102E-2</v>
      </c>
      <c r="C816" s="9">
        <v>4.246607306886E-4</v>
      </c>
      <c r="D816" s="9">
        <v>0.26147897642682899</v>
      </c>
      <c r="E816" s="10">
        <f t="shared" si="36"/>
        <v>1.1959964146997313</v>
      </c>
      <c r="F816" s="10">
        <f t="shared" si="37"/>
        <v>1.2790558709291904</v>
      </c>
      <c r="G816" s="10">
        <f t="shared" si="38"/>
        <v>1.2739766955482521</v>
      </c>
      <c r="H816" s="10">
        <v>11.35</v>
      </c>
      <c r="I816" s="10">
        <v>11.53</v>
      </c>
      <c r="J816" s="10">
        <v>10.59</v>
      </c>
      <c r="K816" s="10">
        <v>12.35</v>
      </c>
      <c r="L816" s="10">
        <v>13.48</v>
      </c>
      <c r="M816" s="10">
        <v>14.2</v>
      </c>
      <c r="N816" s="10">
        <v>13.99</v>
      </c>
      <c r="O816" s="10">
        <v>14.93</v>
      </c>
      <c r="P816" s="10">
        <v>13.89</v>
      </c>
      <c r="Q816" s="10">
        <v>14.1</v>
      </c>
      <c r="R816" s="10">
        <v>14.65</v>
      </c>
      <c r="S816" s="11">
        <v>10.96</v>
      </c>
    </row>
    <row r="817" spans="1:19" x14ac:dyDescent="0.2">
      <c r="A817" s="8" t="s">
        <v>830</v>
      </c>
      <c r="B817" s="9">
        <v>3.5317031897429199E-2</v>
      </c>
      <c r="C817" s="9">
        <v>9.8974312589434808E-7</v>
      </c>
      <c r="D817" s="9">
        <v>6.2852238414120003E-4</v>
      </c>
      <c r="E817" s="10">
        <f t="shared" si="36"/>
        <v>1.1956521739130435</v>
      </c>
      <c r="F817" s="10">
        <f t="shared" si="37"/>
        <v>1.4097826086956522</v>
      </c>
      <c r="G817" s="10">
        <f t="shared" si="38"/>
        <v>1.3869565217391304</v>
      </c>
      <c r="H817" s="10">
        <v>3.06</v>
      </c>
      <c r="I817" s="10">
        <v>2.96</v>
      </c>
      <c r="J817" s="10">
        <v>3.18</v>
      </c>
      <c r="K817" s="10">
        <v>3.78</v>
      </c>
      <c r="L817" s="10">
        <v>3.64</v>
      </c>
      <c r="M817" s="10">
        <v>3.58</v>
      </c>
      <c r="N817" s="10">
        <v>4.07</v>
      </c>
      <c r="O817" s="10">
        <v>4.47</v>
      </c>
      <c r="P817" s="10">
        <v>4.43</v>
      </c>
      <c r="Q817" s="10">
        <v>4</v>
      </c>
      <c r="R817" s="10">
        <v>4.33</v>
      </c>
      <c r="S817" s="11">
        <v>4.1399999999999997</v>
      </c>
    </row>
    <row r="818" spans="1:19" x14ac:dyDescent="0.2">
      <c r="A818" s="8" t="s">
        <v>831</v>
      </c>
      <c r="B818" s="9">
        <v>1.04752742048746E-5</v>
      </c>
      <c r="C818" s="9">
        <v>5.5053790735954899E-13</v>
      </c>
      <c r="D818" s="9">
        <v>4.9844955030559497E-5</v>
      </c>
      <c r="E818" s="10">
        <f t="shared" si="36"/>
        <v>1.195419847328244</v>
      </c>
      <c r="F818" s="10">
        <f t="shared" si="37"/>
        <v>1.2940627650551313</v>
      </c>
      <c r="G818" s="10">
        <f t="shared" si="38"/>
        <v>1.2996607294317215</v>
      </c>
      <c r="H818" s="10">
        <v>38.92</v>
      </c>
      <c r="I818" s="10">
        <v>38.94</v>
      </c>
      <c r="J818" s="10">
        <v>40.04</v>
      </c>
      <c r="K818" s="10">
        <v>46.83</v>
      </c>
      <c r="L818" s="10">
        <v>45.86</v>
      </c>
      <c r="M818" s="10">
        <v>48.25</v>
      </c>
      <c r="N818" s="10">
        <v>51.49</v>
      </c>
      <c r="O818" s="10">
        <v>49.6</v>
      </c>
      <c r="P818" s="10">
        <v>51.48</v>
      </c>
      <c r="Q818" s="10">
        <v>49.59</v>
      </c>
      <c r="R818" s="10">
        <v>52.16</v>
      </c>
      <c r="S818" s="11">
        <v>47.45</v>
      </c>
    </row>
    <row r="819" spans="1:19" x14ac:dyDescent="0.2">
      <c r="A819" s="8" t="s">
        <v>832</v>
      </c>
      <c r="B819" s="9">
        <v>2.8999961719759701E-5</v>
      </c>
      <c r="C819" s="9">
        <v>4.2521936087943399E-12</v>
      </c>
      <c r="D819" s="9">
        <v>1.1310798168052E-3</v>
      </c>
      <c r="E819" s="10">
        <f t="shared" si="36"/>
        <v>1.1951055983908816</v>
      </c>
      <c r="F819" s="10">
        <f t="shared" si="37"/>
        <v>1.3200357581852722</v>
      </c>
      <c r="G819" s="10">
        <f t="shared" si="38"/>
        <v>1.2958989831266063</v>
      </c>
      <c r="H819" s="10">
        <v>30.01</v>
      </c>
      <c r="I819" s="10">
        <v>28.21</v>
      </c>
      <c r="J819" s="10">
        <v>31.27</v>
      </c>
      <c r="K819" s="10">
        <v>34.69</v>
      </c>
      <c r="L819" s="10">
        <v>36.5</v>
      </c>
      <c r="M819" s="10">
        <v>35.76</v>
      </c>
      <c r="N819" s="10">
        <v>40.090000000000003</v>
      </c>
      <c r="O819" s="10">
        <v>37.14</v>
      </c>
      <c r="P819" s="10">
        <v>40.9</v>
      </c>
      <c r="Q819" s="10">
        <v>37.24</v>
      </c>
      <c r="R819" s="10">
        <v>37.83</v>
      </c>
      <c r="S819" s="11">
        <v>34.770000000000003</v>
      </c>
    </row>
    <row r="820" spans="1:19" x14ac:dyDescent="0.2">
      <c r="A820" s="8" t="s">
        <v>833</v>
      </c>
      <c r="B820" s="9">
        <v>2.9100235022730002E-4</v>
      </c>
      <c r="C820" s="9">
        <v>1.0277908633038501E-14</v>
      </c>
      <c r="D820" s="9">
        <v>6.0409807499773798E-5</v>
      </c>
      <c r="E820" s="10">
        <f t="shared" si="36"/>
        <v>1.1945146858587825</v>
      </c>
      <c r="F820" s="10">
        <f t="shared" si="37"/>
        <v>1.4759774362964404</v>
      </c>
      <c r="G820" s="10">
        <f t="shared" si="38"/>
        <v>1.4110095312196069</v>
      </c>
      <c r="H820" s="10">
        <v>17.13</v>
      </c>
      <c r="I820" s="10">
        <v>17.29</v>
      </c>
      <c r="J820" s="10">
        <v>16.989999999999998</v>
      </c>
      <c r="K820" s="10">
        <v>20</v>
      </c>
      <c r="L820" s="10">
        <v>20.48</v>
      </c>
      <c r="M820" s="10">
        <v>20.93</v>
      </c>
      <c r="N820" s="10">
        <v>25.05</v>
      </c>
      <c r="O820" s="10">
        <v>22.97</v>
      </c>
      <c r="P820" s="10">
        <v>27.86</v>
      </c>
      <c r="Q820" s="10">
        <v>23.14</v>
      </c>
      <c r="R820" s="10">
        <v>21.54</v>
      </c>
      <c r="S820" s="11">
        <v>21.8</v>
      </c>
    </row>
    <row r="821" spans="1:19" x14ac:dyDescent="0.2">
      <c r="A821" s="8" t="s">
        <v>834</v>
      </c>
      <c r="B821" s="9">
        <v>6.5525743534758998E-3</v>
      </c>
      <c r="C821" s="9">
        <v>5.3795562460946396E-9</v>
      </c>
      <c r="D821" s="9">
        <v>3.07900830946467E-2</v>
      </c>
      <c r="E821" s="10">
        <f t="shared" si="36"/>
        <v>1.1943505072607918</v>
      </c>
      <c r="F821" s="10">
        <f t="shared" si="37"/>
        <v>1.3546847026059281</v>
      </c>
      <c r="G821" s="10">
        <f t="shared" si="38"/>
        <v>1.3526954445991648</v>
      </c>
      <c r="H821" s="10">
        <v>17.47</v>
      </c>
      <c r="I821" s="10">
        <v>16.63</v>
      </c>
      <c r="J821" s="10">
        <v>16.170000000000002</v>
      </c>
      <c r="K821" s="10">
        <v>19.38</v>
      </c>
      <c r="L821" s="10">
        <v>19.260000000000002</v>
      </c>
      <c r="M821" s="10">
        <v>21.4</v>
      </c>
      <c r="N821" s="10">
        <v>22.54</v>
      </c>
      <c r="O821" s="10">
        <v>22.76</v>
      </c>
      <c r="P821" s="10">
        <v>22.8</v>
      </c>
      <c r="Q821" s="10">
        <v>23.04</v>
      </c>
      <c r="R821" s="10">
        <v>22.16</v>
      </c>
      <c r="S821" s="11">
        <v>18.399999999999999</v>
      </c>
    </row>
    <row r="822" spans="1:19" x14ac:dyDescent="0.2">
      <c r="A822" s="8" t="s">
        <v>835</v>
      </c>
      <c r="B822" s="9">
        <v>7.4325345193246E-3</v>
      </c>
      <c r="C822" s="9">
        <v>8.4109488088305E-6</v>
      </c>
      <c r="D822" s="9">
        <v>0.33403220271386702</v>
      </c>
      <c r="E822" s="10">
        <f t="shared" si="36"/>
        <v>1.194274686394339</v>
      </c>
      <c r="F822" s="10">
        <f t="shared" si="37"/>
        <v>1.3213251849469283</v>
      </c>
      <c r="G822" s="10">
        <f t="shared" si="38"/>
        <v>1.2891605017690575</v>
      </c>
      <c r="H822" s="10">
        <v>10.73</v>
      </c>
      <c r="I822" s="10">
        <v>10</v>
      </c>
      <c r="J822" s="10">
        <v>10.36</v>
      </c>
      <c r="K822" s="10">
        <v>11.46</v>
      </c>
      <c r="L822" s="10">
        <v>12.91</v>
      </c>
      <c r="M822" s="10">
        <v>12.76</v>
      </c>
      <c r="N822" s="10">
        <v>12.63</v>
      </c>
      <c r="O822" s="10">
        <v>14.41</v>
      </c>
      <c r="P822" s="10">
        <v>14.04</v>
      </c>
      <c r="Q822" s="10">
        <v>12.36</v>
      </c>
      <c r="R822" s="10">
        <v>13.68</v>
      </c>
      <c r="S822" s="11">
        <v>10.02</v>
      </c>
    </row>
    <row r="823" spans="1:19" x14ac:dyDescent="0.2">
      <c r="A823" s="8" t="s">
        <v>836</v>
      </c>
      <c r="B823" s="9">
        <v>5.5869321984830002E-3</v>
      </c>
      <c r="C823" s="9">
        <v>4.0794816211102303E-5</v>
      </c>
      <c r="D823" s="9">
        <v>0.18326990401542101</v>
      </c>
      <c r="E823" s="10">
        <f t="shared" si="36"/>
        <v>1.1940818102698001</v>
      </c>
      <c r="F823" s="10">
        <f t="shared" si="37"/>
        <v>1.2663185378590081</v>
      </c>
      <c r="G823" s="10">
        <f t="shared" si="38"/>
        <v>1.2080069625761529</v>
      </c>
      <c r="H823" s="10">
        <v>3.75</v>
      </c>
      <c r="I823" s="10">
        <v>3.88</v>
      </c>
      <c r="J823" s="10">
        <v>3.86</v>
      </c>
      <c r="K823" s="10">
        <v>4.33</v>
      </c>
      <c r="L823" s="10">
        <v>4.7</v>
      </c>
      <c r="M823" s="10">
        <v>4.6900000000000004</v>
      </c>
      <c r="N823" s="10">
        <v>4.6900000000000004</v>
      </c>
      <c r="O823" s="10">
        <v>4.84</v>
      </c>
      <c r="P823" s="10">
        <v>5.0199999999999996</v>
      </c>
      <c r="Q823" s="10">
        <v>4.41</v>
      </c>
      <c r="R823" s="10">
        <v>4.45</v>
      </c>
      <c r="S823" s="11">
        <v>4.2300000000000004</v>
      </c>
    </row>
    <row r="824" spans="1:19" x14ac:dyDescent="0.2">
      <c r="A824" s="8" t="s">
        <v>837</v>
      </c>
      <c r="B824" s="9">
        <v>4.2676804559833E-3</v>
      </c>
      <c r="C824" s="9">
        <v>2.1515243054815899E-6</v>
      </c>
      <c r="D824" s="9">
        <v>2.9556978438190001E-4</v>
      </c>
      <c r="E824" s="10">
        <f t="shared" si="36"/>
        <v>1.1940581542351454</v>
      </c>
      <c r="F824" s="10">
        <f t="shared" si="37"/>
        <v>1.3312262958280656</v>
      </c>
      <c r="G824" s="10">
        <f t="shared" si="38"/>
        <v>1.3021491782553729</v>
      </c>
      <c r="H824" s="10">
        <v>5.61</v>
      </c>
      <c r="I824" s="10">
        <v>5.04</v>
      </c>
      <c r="J824" s="10">
        <v>5.17</v>
      </c>
      <c r="K824" s="10">
        <v>6</v>
      </c>
      <c r="L824" s="10">
        <v>6.42</v>
      </c>
      <c r="M824" s="10">
        <v>6.47</v>
      </c>
      <c r="N824" s="10">
        <v>6.62</v>
      </c>
      <c r="O824" s="10">
        <v>7.72</v>
      </c>
      <c r="P824" s="10">
        <v>6.72</v>
      </c>
      <c r="Q824" s="10">
        <v>7.2</v>
      </c>
      <c r="R824" s="10">
        <v>6.68</v>
      </c>
      <c r="S824" s="11">
        <v>6.69</v>
      </c>
    </row>
    <row r="825" spans="1:19" x14ac:dyDescent="0.2">
      <c r="A825" s="8" t="s">
        <v>838</v>
      </c>
      <c r="B825" s="9">
        <v>2.542927760929E-4</v>
      </c>
      <c r="C825" s="9">
        <v>1.75377693959652E-11</v>
      </c>
      <c r="D825" s="9">
        <v>3.9517277991119696E-6</v>
      </c>
      <c r="E825" s="10">
        <f t="shared" si="36"/>
        <v>1.1934312093234449</v>
      </c>
      <c r="F825" s="10">
        <f t="shared" si="37"/>
        <v>1.3621916149538371</v>
      </c>
      <c r="G825" s="10">
        <f t="shared" si="38"/>
        <v>1.353413046768579</v>
      </c>
      <c r="H825" s="10">
        <v>21.59</v>
      </c>
      <c r="I825" s="10">
        <v>21.99</v>
      </c>
      <c r="J825" s="10">
        <v>22.49</v>
      </c>
      <c r="K825" s="10">
        <v>28.01</v>
      </c>
      <c r="L825" s="10">
        <v>24.34</v>
      </c>
      <c r="M825" s="10">
        <v>26.5</v>
      </c>
      <c r="N825" s="10">
        <v>30.48</v>
      </c>
      <c r="O825" s="10">
        <v>27.92</v>
      </c>
      <c r="P825" s="10">
        <v>31.6</v>
      </c>
      <c r="Q825" s="10">
        <v>28.46</v>
      </c>
      <c r="R825" s="10">
        <v>29.36</v>
      </c>
      <c r="S825" s="11">
        <v>28.84</v>
      </c>
    </row>
    <row r="826" spans="1:19" x14ac:dyDescent="0.2">
      <c r="A826" s="8" t="s">
        <v>839</v>
      </c>
      <c r="B826" s="9">
        <v>0.40446991488668099</v>
      </c>
      <c r="C826" s="9">
        <v>1.1469327862624799E-2</v>
      </c>
      <c r="D826" s="9">
        <v>0.233102233408787</v>
      </c>
      <c r="E826" s="10">
        <f t="shared" si="36"/>
        <v>1.1931464174454827</v>
      </c>
      <c r="F826" s="10">
        <f t="shared" si="37"/>
        <v>1.4018691588785046</v>
      </c>
      <c r="G826" s="10">
        <f t="shared" si="38"/>
        <v>1.2990654205607475</v>
      </c>
      <c r="H826" s="10">
        <v>1.1100000000000001</v>
      </c>
      <c r="I826" s="10">
        <v>0.97</v>
      </c>
      <c r="J826" s="10">
        <v>1.1299999999999999</v>
      </c>
      <c r="K826" s="10">
        <v>1.45</v>
      </c>
      <c r="L826" s="10">
        <v>1.1399999999999999</v>
      </c>
      <c r="M826" s="10">
        <v>1.24</v>
      </c>
      <c r="N826" s="10">
        <v>1.57</v>
      </c>
      <c r="O826" s="10">
        <v>1.5</v>
      </c>
      <c r="P826" s="10">
        <v>1.43</v>
      </c>
      <c r="Q826" s="10">
        <v>1.34</v>
      </c>
      <c r="R826" s="10">
        <v>1.4</v>
      </c>
      <c r="S826" s="11">
        <v>1.26</v>
      </c>
    </row>
    <row r="827" spans="1:19" x14ac:dyDescent="0.2">
      <c r="A827" s="8" t="s">
        <v>840</v>
      </c>
      <c r="B827" s="9">
        <v>0.14996431559437901</v>
      </c>
      <c r="C827" s="9">
        <v>7.0052461088260004E-4</v>
      </c>
      <c r="D827" s="9">
        <v>0.20726342678389101</v>
      </c>
      <c r="E827" s="10">
        <f t="shared" si="36"/>
        <v>1.1925207756232685</v>
      </c>
      <c r="F827" s="10">
        <f t="shared" si="37"/>
        <v>1.425207756232687</v>
      </c>
      <c r="G827" s="10">
        <f t="shared" si="38"/>
        <v>1.3227146814404431</v>
      </c>
      <c r="H827" s="10">
        <v>2.42</v>
      </c>
      <c r="I827" s="10">
        <v>2.34</v>
      </c>
      <c r="J827" s="10">
        <v>2.46</v>
      </c>
      <c r="K827" s="10">
        <v>2.82</v>
      </c>
      <c r="L827" s="10">
        <v>2.88</v>
      </c>
      <c r="M827" s="10">
        <v>2.91</v>
      </c>
      <c r="N827" s="10">
        <v>3.35</v>
      </c>
      <c r="O827" s="10">
        <v>3.12</v>
      </c>
      <c r="P827" s="10">
        <v>3.82</v>
      </c>
      <c r="Q827" s="10">
        <v>2.7</v>
      </c>
      <c r="R827" s="10">
        <v>3.03</v>
      </c>
      <c r="S827" s="11">
        <v>3.07</v>
      </c>
    </row>
    <row r="828" spans="1:19" x14ac:dyDescent="0.2">
      <c r="A828" s="8" t="s">
        <v>841</v>
      </c>
      <c r="B828" s="9">
        <v>4.2257384751970398E-2</v>
      </c>
      <c r="C828" s="9">
        <v>1.5675561010622101E-6</v>
      </c>
      <c r="D828" s="9">
        <v>7.1494116437900998E-3</v>
      </c>
      <c r="E828" s="10">
        <f t="shared" si="36"/>
        <v>1.1924636298592894</v>
      </c>
      <c r="F828" s="10">
        <f t="shared" si="37"/>
        <v>1.4354877176246124</v>
      </c>
      <c r="G828" s="10">
        <f t="shared" si="38"/>
        <v>1.4359647030765561</v>
      </c>
      <c r="H828" s="10">
        <v>13.32</v>
      </c>
      <c r="I828" s="10">
        <v>16.059999999999999</v>
      </c>
      <c r="J828" s="10">
        <v>12.55</v>
      </c>
      <c r="K828" s="10">
        <v>17.670000000000002</v>
      </c>
      <c r="L828" s="10">
        <v>16.579999999999998</v>
      </c>
      <c r="M828" s="10">
        <v>15.75</v>
      </c>
      <c r="N828" s="10">
        <v>20.86</v>
      </c>
      <c r="O828" s="10">
        <v>17.86</v>
      </c>
      <c r="P828" s="10">
        <v>21.47</v>
      </c>
      <c r="Q828" s="10">
        <v>19.57</v>
      </c>
      <c r="R828" s="10">
        <v>19.170000000000002</v>
      </c>
      <c r="S828" s="11">
        <v>17.3</v>
      </c>
    </row>
    <row r="829" spans="1:19" x14ac:dyDescent="0.2">
      <c r="A829" s="8" t="s">
        <v>842</v>
      </c>
      <c r="B829" s="9">
        <v>1.4568483361351E-3</v>
      </c>
      <c r="C829" s="9">
        <v>1.15099709198488E-12</v>
      </c>
      <c r="D829" s="9">
        <v>1.8957789687766799E-5</v>
      </c>
      <c r="E829" s="10">
        <f t="shared" si="36"/>
        <v>1.1922164214523019</v>
      </c>
      <c r="F829" s="10">
        <f t="shared" si="37"/>
        <v>1.41765543426673</v>
      </c>
      <c r="G829" s="10">
        <f t="shared" si="38"/>
        <v>1.3355481727574752</v>
      </c>
      <c r="H829" s="10">
        <v>7.08</v>
      </c>
      <c r="I829" s="10">
        <v>6.92</v>
      </c>
      <c r="J829" s="10">
        <v>7.07</v>
      </c>
      <c r="K829" s="10">
        <v>8.61</v>
      </c>
      <c r="L829" s="10">
        <v>8.34</v>
      </c>
      <c r="M829" s="10">
        <v>8.17</v>
      </c>
      <c r="N829" s="10">
        <v>10.23</v>
      </c>
      <c r="O829" s="10">
        <v>9.57</v>
      </c>
      <c r="P829" s="10">
        <v>10.07</v>
      </c>
      <c r="Q829" s="10">
        <v>8.93</v>
      </c>
      <c r="R829" s="10">
        <v>9.14</v>
      </c>
      <c r="S829" s="11">
        <v>9.8800000000000008</v>
      </c>
    </row>
    <row r="830" spans="1:19" x14ac:dyDescent="0.2">
      <c r="A830" s="8" t="s">
        <v>843</v>
      </c>
      <c r="B830" s="9">
        <v>1.0309995165421E-3</v>
      </c>
      <c r="C830" s="9">
        <v>1.42355785547741E-5</v>
      </c>
      <c r="D830" s="9">
        <v>0.27440754543332901</v>
      </c>
      <c r="E830" s="10">
        <f t="shared" si="36"/>
        <v>1.192036985923268</v>
      </c>
      <c r="F830" s="10">
        <f t="shared" si="37"/>
        <v>1.2559343085840464</v>
      </c>
      <c r="G830" s="10">
        <f t="shared" si="38"/>
        <v>1.2760143527463428</v>
      </c>
      <c r="H830" s="10">
        <v>49.92</v>
      </c>
      <c r="I830" s="10">
        <v>45.56</v>
      </c>
      <c r="J830" s="10">
        <v>49.44</v>
      </c>
      <c r="K830" s="10">
        <v>53.4</v>
      </c>
      <c r="L830" s="10">
        <v>58.7</v>
      </c>
      <c r="M830" s="10">
        <v>60.65</v>
      </c>
      <c r="N830" s="10">
        <v>55.74</v>
      </c>
      <c r="O830" s="10">
        <v>65.25</v>
      </c>
      <c r="P830" s="10">
        <v>61.02</v>
      </c>
      <c r="Q830" s="10">
        <v>60.71</v>
      </c>
      <c r="R830" s="10">
        <v>63.19</v>
      </c>
      <c r="S830" s="11">
        <v>45.25</v>
      </c>
    </row>
    <row r="831" spans="1:19" x14ac:dyDescent="0.2">
      <c r="A831" s="8" t="s">
        <v>844</v>
      </c>
      <c r="B831" s="9">
        <v>3.6659985790891999E-3</v>
      </c>
      <c r="C831" s="9">
        <v>2.1053988582860499E-6</v>
      </c>
      <c r="D831" s="9">
        <v>2.5462810469686601E-2</v>
      </c>
      <c r="E831" s="10">
        <f t="shared" si="36"/>
        <v>1.1919619249074564</v>
      </c>
      <c r="F831" s="10">
        <f t="shared" si="37"/>
        <v>1.2904988542217524</v>
      </c>
      <c r="G831" s="10">
        <f t="shared" si="38"/>
        <v>1.2806275339326636</v>
      </c>
      <c r="H831" s="10">
        <v>18.09</v>
      </c>
      <c r="I831" s="10">
        <v>19.329999999999998</v>
      </c>
      <c r="J831" s="10">
        <v>19.309999999999999</v>
      </c>
      <c r="K831" s="10">
        <v>23.35</v>
      </c>
      <c r="L831" s="10">
        <v>21.29</v>
      </c>
      <c r="M831" s="10">
        <v>22.98</v>
      </c>
      <c r="N831" s="10">
        <v>24.42</v>
      </c>
      <c r="O831" s="10">
        <v>23.73</v>
      </c>
      <c r="P831" s="10">
        <v>25.06</v>
      </c>
      <c r="Q831" s="10">
        <v>23.25</v>
      </c>
      <c r="R831" s="10">
        <v>24.34</v>
      </c>
      <c r="S831" s="11">
        <v>21.59</v>
      </c>
    </row>
    <row r="832" spans="1:19" x14ac:dyDescent="0.2">
      <c r="A832" s="8" t="s">
        <v>845</v>
      </c>
      <c r="B832" s="9">
        <v>0.16465624870170101</v>
      </c>
      <c r="C832" s="9">
        <v>6.0779428616783601E-6</v>
      </c>
      <c r="D832" s="9">
        <v>9.2809130973730003E-3</v>
      </c>
      <c r="E832" s="10">
        <f t="shared" si="36"/>
        <v>1.1919003115264803</v>
      </c>
      <c r="F832" s="10">
        <f t="shared" si="37"/>
        <v>1.3825545171339568</v>
      </c>
      <c r="G832" s="10">
        <f t="shared" si="38"/>
        <v>1.349532710280374</v>
      </c>
      <c r="H832" s="10">
        <v>5.0599999999999996</v>
      </c>
      <c r="I832" s="10">
        <v>5.48</v>
      </c>
      <c r="J832" s="10">
        <v>5.51</v>
      </c>
      <c r="K832" s="10">
        <v>6.69</v>
      </c>
      <c r="L832" s="10">
        <v>6.18</v>
      </c>
      <c r="M832" s="10">
        <v>6.26</v>
      </c>
      <c r="N832" s="10">
        <v>7.57</v>
      </c>
      <c r="O832" s="10">
        <v>7.12</v>
      </c>
      <c r="P832" s="10">
        <v>7.5</v>
      </c>
      <c r="Q832" s="10">
        <v>7.03</v>
      </c>
      <c r="R832" s="10">
        <v>7.13</v>
      </c>
      <c r="S832" s="11">
        <v>6.69</v>
      </c>
    </row>
    <row r="833" spans="1:19" x14ac:dyDescent="0.2">
      <c r="A833" s="8" t="s">
        <v>846</v>
      </c>
      <c r="B833" s="9">
        <v>0.374398216174264</v>
      </c>
      <c r="C833" s="9">
        <v>2.6837295132886501E-2</v>
      </c>
      <c r="D833" s="9">
        <v>0.36796403848914999</v>
      </c>
      <c r="E833" s="10">
        <f t="shared" si="36"/>
        <v>1.1918960244648316</v>
      </c>
      <c r="F833" s="10">
        <f t="shared" si="37"/>
        <v>1.3738532110091741</v>
      </c>
      <c r="G833" s="10">
        <f t="shared" si="38"/>
        <v>1.3509174311926606</v>
      </c>
      <c r="H833" s="10">
        <v>4.51</v>
      </c>
      <c r="I833" s="10">
        <v>4.54</v>
      </c>
      <c r="J833" s="10">
        <v>4.03</v>
      </c>
      <c r="K833" s="10">
        <v>5.32</v>
      </c>
      <c r="L833" s="10">
        <v>5.71</v>
      </c>
      <c r="M833" s="10">
        <v>4.5599999999999996</v>
      </c>
      <c r="N833" s="10">
        <v>5.95</v>
      </c>
      <c r="O833" s="10">
        <v>5.38</v>
      </c>
      <c r="P833" s="10">
        <v>6.64</v>
      </c>
      <c r="Q833" s="10">
        <v>5.93</v>
      </c>
      <c r="R833" s="10">
        <v>5.0999999999999996</v>
      </c>
      <c r="S833" s="11">
        <v>5</v>
      </c>
    </row>
    <row r="834" spans="1:19" x14ac:dyDescent="0.2">
      <c r="A834" s="8" t="s">
        <v>847</v>
      </c>
      <c r="B834" s="9">
        <v>1.2064091921111301E-2</v>
      </c>
      <c r="C834" s="9">
        <v>4.5256969589775199E-9</v>
      </c>
      <c r="D834" s="9">
        <v>2.8181445011884E-2</v>
      </c>
      <c r="E834" s="10">
        <f t="shared" si="36"/>
        <v>1.1918238993710695</v>
      </c>
      <c r="F834" s="10">
        <f t="shared" si="37"/>
        <v>1.401168014375562</v>
      </c>
      <c r="G834" s="10">
        <f t="shared" si="38"/>
        <v>1.34052111410602</v>
      </c>
      <c r="H834" s="10">
        <v>7.41</v>
      </c>
      <c r="I834" s="10">
        <v>6.83</v>
      </c>
      <c r="J834" s="10">
        <v>8.02</v>
      </c>
      <c r="K834" s="10">
        <v>8.17</v>
      </c>
      <c r="L834" s="10">
        <v>9.01</v>
      </c>
      <c r="M834" s="10">
        <v>9.35</v>
      </c>
      <c r="N834" s="10">
        <v>10.220000000000001</v>
      </c>
      <c r="O834" s="10">
        <v>10.66</v>
      </c>
      <c r="P834" s="10">
        <v>10.31</v>
      </c>
      <c r="Q834" s="10">
        <v>9.6</v>
      </c>
      <c r="R834" s="10">
        <v>9.93</v>
      </c>
      <c r="S834" s="11">
        <v>8.31</v>
      </c>
    </row>
    <row r="835" spans="1:19" x14ac:dyDescent="0.2">
      <c r="A835" s="8" t="s">
        <v>848</v>
      </c>
      <c r="B835" s="9">
        <v>1.90003713257791E-2</v>
      </c>
      <c r="C835" s="9">
        <v>7.04668292505487E-8</v>
      </c>
      <c r="D835" s="9">
        <v>2.4636446384489999E-3</v>
      </c>
      <c r="E835" s="10">
        <f t="shared" si="36"/>
        <v>1.1918186843559979</v>
      </c>
      <c r="F835" s="10">
        <f t="shared" si="37"/>
        <v>1.4029850746268655</v>
      </c>
      <c r="G835" s="10">
        <f t="shared" si="38"/>
        <v>1.3991155334438916</v>
      </c>
      <c r="H835" s="10">
        <v>11.33</v>
      </c>
      <c r="I835" s="10">
        <v>12.21</v>
      </c>
      <c r="J835" s="10">
        <v>12.64</v>
      </c>
      <c r="K835" s="10">
        <v>14.36</v>
      </c>
      <c r="L835" s="10">
        <v>14.6</v>
      </c>
      <c r="M835" s="10">
        <v>14.16</v>
      </c>
      <c r="N835" s="10">
        <v>17.190000000000001</v>
      </c>
      <c r="O835" s="10">
        <v>16.61</v>
      </c>
      <c r="P835" s="10">
        <v>16.96</v>
      </c>
      <c r="Q835" s="10">
        <v>16.04</v>
      </c>
      <c r="R835" s="10">
        <v>17.62</v>
      </c>
      <c r="S835" s="11">
        <v>14.84</v>
      </c>
    </row>
    <row r="836" spans="1:19" x14ac:dyDescent="0.2">
      <c r="A836" s="8" t="s">
        <v>849</v>
      </c>
      <c r="B836" s="9">
        <v>9.15358021903596E-5</v>
      </c>
      <c r="C836" s="9">
        <v>2.16934258059609E-25</v>
      </c>
      <c r="D836" s="9">
        <v>2.318296237757E-4</v>
      </c>
      <c r="E836" s="10">
        <f t="shared" si="36"/>
        <v>1.1913016073116924</v>
      </c>
      <c r="F836" s="10">
        <f t="shared" si="37"/>
        <v>1.4831389851875196</v>
      </c>
      <c r="G836" s="10">
        <f t="shared" si="38"/>
        <v>1.4728437861119861</v>
      </c>
      <c r="H836" s="10">
        <v>32.159999999999997</v>
      </c>
      <c r="I836" s="10">
        <v>32.270000000000003</v>
      </c>
      <c r="J836" s="10">
        <v>30.76</v>
      </c>
      <c r="K836" s="10">
        <v>37.659999999999997</v>
      </c>
      <c r="L836" s="10">
        <v>35.81</v>
      </c>
      <c r="M836" s="10">
        <v>39.93</v>
      </c>
      <c r="N836" s="10">
        <v>46.47</v>
      </c>
      <c r="O836" s="10">
        <v>47.04</v>
      </c>
      <c r="P836" s="10">
        <v>47.67</v>
      </c>
      <c r="Q836" s="10">
        <v>44.42</v>
      </c>
      <c r="R836" s="10">
        <v>48.11</v>
      </c>
      <c r="S836" s="11">
        <v>37.71</v>
      </c>
    </row>
    <row r="837" spans="1:19" x14ac:dyDescent="0.2">
      <c r="A837" s="8" t="s">
        <v>850</v>
      </c>
      <c r="B837" s="9">
        <v>5.8250460475470701E-2</v>
      </c>
      <c r="C837" s="9">
        <v>3.0522118481140001E-4</v>
      </c>
      <c r="D837" s="9">
        <v>0.12925528066216099</v>
      </c>
      <c r="E837" s="10">
        <f t="shared" ref="E837:E900" si="39">AVERAGE(K837:M837)/AVERAGE(H837:J837)</f>
        <v>1.1910029498525074</v>
      </c>
      <c r="F837" s="10">
        <f t="shared" ref="F837:F900" si="40">AVERAGE(N837:P837)/AVERAGE(H837:J837)</f>
        <v>1.3311209439528024</v>
      </c>
      <c r="G837" s="10">
        <f t="shared" ref="G837:G900" si="41">AVERAGE(P837:R837)/AVERAGE(H837:J837)</f>
        <v>1.2839233038348083</v>
      </c>
      <c r="H837" s="10">
        <v>4.84</v>
      </c>
      <c r="I837" s="10">
        <v>4.2699999999999996</v>
      </c>
      <c r="J837" s="10">
        <v>4.45</v>
      </c>
      <c r="K837" s="10">
        <v>4.76</v>
      </c>
      <c r="L837" s="10">
        <v>5.46</v>
      </c>
      <c r="M837" s="10">
        <v>5.93</v>
      </c>
      <c r="N837" s="10">
        <v>5.62</v>
      </c>
      <c r="O837" s="10">
        <v>6.68</v>
      </c>
      <c r="P837" s="10">
        <v>5.75</v>
      </c>
      <c r="Q837" s="10">
        <v>6</v>
      </c>
      <c r="R837" s="10">
        <v>5.66</v>
      </c>
      <c r="S837" s="11">
        <v>4.8</v>
      </c>
    </row>
    <row r="838" spans="1:19" x14ac:dyDescent="0.2">
      <c r="A838" s="8" t="s">
        <v>851</v>
      </c>
      <c r="B838" s="9">
        <v>0.14779769116799901</v>
      </c>
      <c r="C838" s="9">
        <v>3.6811170346010003E-4</v>
      </c>
      <c r="D838" s="9">
        <v>8.1228967933219005E-3</v>
      </c>
      <c r="E838" s="10">
        <f t="shared" si="39"/>
        <v>1.1907740422204847</v>
      </c>
      <c r="F838" s="10">
        <f t="shared" si="40"/>
        <v>1.4480062548866299</v>
      </c>
      <c r="G838" s="10">
        <f t="shared" si="41"/>
        <v>1.4988272087568413</v>
      </c>
      <c r="H838" s="10">
        <v>4.7</v>
      </c>
      <c r="I838" s="10">
        <v>4.01</v>
      </c>
      <c r="J838" s="10">
        <v>4.08</v>
      </c>
      <c r="K838" s="10">
        <v>4.6500000000000004</v>
      </c>
      <c r="L838" s="10">
        <v>5.14</v>
      </c>
      <c r="M838" s="10">
        <v>5.44</v>
      </c>
      <c r="N838" s="10">
        <v>6.69</v>
      </c>
      <c r="O838" s="10">
        <v>5.21</v>
      </c>
      <c r="P838" s="10">
        <v>6.62</v>
      </c>
      <c r="Q838" s="10">
        <v>5.91</v>
      </c>
      <c r="R838" s="10">
        <v>6.64</v>
      </c>
      <c r="S838" s="11">
        <v>5.69</v>
      </c>
    </row>
    <row r="839" spans="1:19" x14ac:dyDescent="0.2">
      <c r="A839" s="8" t="s">
        <v>852</v>
      </c>
      <c r="B839" s="9">
        <v>5.8025946127941998E-5</v>
      </c>
      <c r="C839" s="9">
        <v>7.6217960728897701E-8</v>
      </c>
      <c r="D839" s="9">
        <v>3.7410611779694E-3</v>
      </c>
      <c r="E839" s="10">
        <f t="shared" si="39"/>
        <v>1.1906421105027378</v>
      </c>
      <c r="F839" s="10">
        <f t="shared" si="40"/>
        <v>1.2894474863115979</v>
      </c>
      <c r="G839" s="10">
        <f t="shared" si="41"/>
        <v>1.2411647585863612</v>
      </c>
      <c r="H839" s="10">
        <v>13.3</v>
      </c>
      <c r="I839" s="10">
        <v>13.37</v>
      </c>
      <c r="J839" s="10">
        <v>13.51</v>
      </c>
      <c r="K839" s="10">
        <v>15.47</v>
      </c>
      <c r="L839" s="10">
        <v>17.27</v>
      </c>
      <c r="M839" s="10">
        <v>15.1</v>
      </c>
      <c r="N839" s="10">
        <v>15.92</v>
      </c>
      <c r="O839" s="10">
        <v>18.920000000000002</v>
      </c>
      <c r="P839" s="10">
        <v>16.97</v>
      </c>
      <c r="Q839" s="10">
        <v>16.25</v>
      </c>
      <c r="R839" s="10">
        <v>16.649999999999999</v>
      </c>
      <c r="S839" s="11">
        <v>15.38</v>
      </c>
    </row>
    <row r="840" spans="1:19" x14ac:dyDescent="0.2">
      <c r="A840" s="8" t="s">
        <v>853</v>
      </c>
      <c r="B840" s="9">
        <v>2.9322777647340003E-4</v>
      </c>
      <c r="C840" s="9">
        <v>2.5497377684457001E-3</v>
      </c>
      <c r="D840" s="9">
        <v>2.2004410663814E-3</v>
      </c>
      <c r="E840" s="10">
        <f t="shared" si="39"/>
        <v>1.190301921317475</v>
      </c>
      <c r="F840" s="10">
        <f t="shared" si="40"/>
        <v>1.1795059469350413</v>
      </c>
      <c r="G840" s="10">
        <f t="shared" si="41"/>
        <v>1.263311985361391</v>
      </c>
      <c r="H840" s="10">
        <v>18.600000000000001</v>
      </c>
      <c r="I840" s="10">
        <v>18.010000000000002</v>
      </c>
      <c r="J840" s="10">
        <v>18.04</v>
      </c>
      <c r="K840" s="10">
        <v>21.77</v>
      </c>
      <c r="L840" s="10">
        <v>21.73</v>
      </c>
      <c r="M840" s="10">
        <v>21.55</v>
      </c>
      <c r="N840" s="10">
        <v>21.11</v>
      </c>
      <c r="O840" s="10">
        <v>21.07</v>
      </c>
      <c r="P840" s="10">
        <v>22.28</v>
      </c>
      <c r="Q840" s="10">
        <v>24.07</v>
      </c>
      <c r="R840" s="10">
        <v>22.69</v>
      </c>
      <c r="S840" s="11">
        <v>21.7</v>
      </c>
    </row>
    <row r="841" spans="1:19" x14ac:dyDescent="0.2">
      <c r="A841" s="8" t="s">
        <v>854</v>
      </c>
      <c r="B841" s="9">
        <v>3.10655868181983E-2</v>
      </c>
      <c r="C841" s="9">
        <v>2.4421176603530001E-4</v>
      </c>
      <c r="D841" s="9">
        <v>0.18470602926382099</v>
      </c>
      <c r="E841" s="10">
        <f t="shared" si="39"/>
        <v>1.1895910780669146</v>
      </c>
      <c r="F841" s="10">
        <f t="shared" si="40"/>
        <v>1.2825278810408924</v>
      </c>
      <c r="G841" s="10">
        <f t="shared" si="41"/>
        <v>1.1561338289962828</v>
      </c>
      <c r="H841" s="10">
        <v>1.84</v>
      </c>
      <c r="I841" s="10">
        <v>1.66</v>
      </c>
      <c r="J841" s="10">
        <v>1.88</v>
      </c>
      <c r="K841" s="10">
        <v>2.02</v>
      </c>
      <c r="L841" s="10">
        <v>2.34</v>
      </c>
      <c r="M841" s="10">
        <v>2.04</v>
      </c>
      <c r="N841" s="10">
        <v>2.21</v>
      </c>
      <c r="O841" s="10">
        <v>2.4500000000000002</v>
      </c>
      <c r="P841" s="10">
        <v>2.2400000000000002</v>
      </c>
      <c r="Q841" s="10">
        <v>1.91</v>
      </c>
      <c r="R841" s="10">
        <v>2.0699999999999998</v>
      </c>
      <c r="S841" s="11">
        <v>2.29</v>
      </c>
    </row>
    <row r="842" spans="1:19" x14ac:dyDescent="0.2">
      <c r="A842" s="8" t="s">
        <v>855</v>
      </c>
      <c r="B842" s="9">
        <v>1.46792054392876E-6</v>
      </c>
      <c r="C842" s="9">
        <v>3.3954150766741001E-15</v>
      </c>
      <c r="D842" s="9">
        <v>2.83880279355927E-2</v>
      </c>
      <c r="E842" s="10">
        <f t="shared" si="39"/>
        <v>1.1891736401673643</v>
      </c>
      <c r="F842" s="10">
        <f t="shared" si="40"/>
        <v>1.3205543933054393</v>
      </c>
      <c r="G842" s="10">
        <f t="shared" si="41"/>
        <v>1.318357740585774</v>
      </c>
      <c r="H842" s="10">
        <v>59.7</v>
      </c>
      <c r="I842" s="10">
        <v>65.930000000000007</v>
      </c>
      <c r="J842" s="10">
        <v>65.569999999999993</v>
      </c>
      <c r="K842" s="10">
        <v>75.95</v>
      </c>
      <c r="L842" s="10">
        <v>73.3</v>
      </c>
      <c r="M842" s="10">
        <v>78.12</v>
      </c>
      <c r="N842" s="10">
        <v>85.04</v>
      </c>
      <c r="O842" s="10">
        <v>85.85</v>
      </c>
      <c r="P842" s="10">
        <v>81.599999999999994</v>
      </c>
      <c r="Q842" s="10">
        <v>84.6</v>
      </c>
      <c r="R842" s="10">
        <v>85.87</v>
      </c>
      <c r="S842" s="11">
        <v>66.91</v>
      </c>
    </row>
    <row r="843" spans="1:19" x14ac:dyDescent="0.2">
      <c r="A843" s="8" t="s">
        <v>856</v>
      </c>
      <c r="B843" s="9">
        <v>4.5933450175902299E-9</v>
      </c>
      <c r="C843" s="9">
        <v>1.7133031337842E-29</v>
      </c>
      <c r="D843" s="9">
        <v>1.35911857479083E-5</v>
      </c>
      <c r="E843" s="10">
        <f t="shared" si="39"/>
        <v>1.1891292937540094</v>
      </c>
      <c r="F843" s="10">
        <f t="shared" si="40"/>
        <v>1.3714935557240333</v>
      </c>
      <c r="G843" s="10">
        <f t="shared" si="41"/>
        <v>1.3500320755817345</v>
      </c>
      <c r="H843" s="10">
        <v>57.18</v>
      </c>
      <c r="I843" s="10">
        <v>57.78</v>
      </c>
      <c r="J843" s="10">
        <v>56.51</v>
      </c>
      <c r="K843" s="10">
        <v>68.03</v>
      </c>
      <c r="L843" s="10">
        <v>69</v>
      </c>
      <c r="M843" s="10">
        <v>66.87</v>
      </c>
      <c r="N843" s="10">
        <v>79.010000000000005</v>
      </c>
      <c r="O843" s="10">
        <v>76.42</v>
      </c>
      <c r="P843" s="10">
        <v>79.739999999999995</v>
      </c>
      <c r="Q843" s="10">
        <v>72.930000000000007</v>
      </c>
      <c r="R843" s="10">
        <v>78.819999999999993</v>
      </c>
      <c r="S843" s="11">
        <v>69.69</v>
      </c>
    </row>
    <row r="844" spans="1:19" x14ac:dyDescent="0.2">
      <c r="A844" s="8" t="s">
        <v>857</v>
      </c>
      <c r="B844" s="9">
        <v>4.2254590124806597E-2</v>
      </c>
      <c r="C844" s="9">
        <v>1.684940745432E-4</v>
      </c>
      <c r="D844" s="9">
        <v>6.7625419988207001E-3</v>
      </c>
      <c r="E844" s="10">
        <f t="shared" si="39"/>
        <v>1.1890243902439028</v>
      </c>
      <c r="F844" s="10">
        <f t="shared" si="40"/>
        <v>1.3218157181571819</v>
      </c>
      <c r="G844" s="10">
        <f t="shared" si="41"/>
        <v>1.2859078590785908</v>
      </c>
      <c r="H844" s="10">
        <v>5.04</v>
      </c>
      <c r="I844" s="10">
        <v>4.84</v>
      </c>
      <c r="J844" s="10">
        <v>4.88</v>
      </c>
      <c r="K844" s="10">
        <v>6.13</v>
      </c>
      <c r="L844" s="10">
        <v>5.72</v>
      </c>
      <c r="M844" s="10">
        <v>5.7</v>
      </c>
      <c r="N844" s="10">
        <v>6.91</v>
      </c>
      <c r="O844" s="10">
        <v>6.05</v>
      </c>
      <c r="P844" s="10">
        <v>6.55</v>
      </c>
      <c r="Q844" s="10">
        <v>6.26</v>
      </c>
      <c r="R844" s="10">
        <v>6.17</v>
      </c>
      <c r="S844" s="11">
        <v>6.53</v>
      </c>
    </row>
    <row r="845" spans="1:19" x14ac:dyDescent="0.2">
      <c r="A845" s="8" t="s">
        <v>858</v>
      </c>
      <c r="B845" s="9">
        <v>3.7070390519738699E-6</v>
      </c>
      <c r="C845" s="9">
        <v>1.8389957803768601E-11</v>
      </c>
      <c r="D845" s="9">
        <v>0.12432526637922001</v>
      </c>
      <c r="E845" s="10">
        <f t="shared" si="39"/>
        <v>1.1884080134577153</v>
      </c>
      <c r="F845" s="10">
        <f t="shared" si="40"/>
        <v>1.2587551613396544</v>
      </c>
      <c r="G845" s="10">
        <f t="shared" si="41"/>
        <v>1.2553907325279094</v>
      </c>
      <c r="H845" s="10">
        <v>42.95</v>
      </c>
      <c r="I845" s="10">
        <v>44.12</v>
      </c>
      <c r="J845" s="10">
        <v>43.71</v>
      </c>
      <c r="K845" s="10">
        <v>49.86</v>
      </c>
      <c r="L845" s="10">
        <v>51.49</v>
      </c>
      <c r="M845" s="10">
        <v>54.07</v>
      </c>
      <c r="N845" s="10">
        <v>54.28</v>
      </c>
      <c r="O845" s="10">
        <v>55.68</v>
      </c>
      <c r="P845" s="10">
        <v>54.66</v>
      </c>
      <c r="Q845" s="10">
        <v>52.84</v>
      </c>
      <c r="R845" s="10">
        <v>56.68</v>
      </c>
      <c r="S845" s="11">
        <v>43.88</v>
      </c>
    </row>
    <row r="846" spans="1:19" x14ac:dyDescent="0.2">
      <c r="A846" s="8" t="s">
        <v>859</v>
      </c>
      <c r="B846" s="9">
        <v>6.8065645834021193E-2</v>
      </c>
      <c r="C846" s="9">
        <v>2.6810022253911701E-5</v>
      </c>
      <c r="D846" s="9">
        <v>5.6774775819374004E-3</v>
      </c>
      <c r="E846" s="10">
        <f t="shared" si="39"/>
        <v>1.188187608569774</v>
      </c>
      <c r="F846" s="10">
        <f t="shared" si="40"/>
        <v>1.4070642733063115</v>
      </c>
      <c r="G846" s="10">
        <f t="shared" si="41"/>
        <v>1.4429646786334684</v>
      </c>
      <c r="H846" s="10">
        <v>5.86</v>
      </c>
      <c r="I846" s="10">
        <v>5.43</v>
      </c>
      <c r="J846" s="10">
        <v>5.98</v>
      </c>
      <c r="K846" s="10">
        <v>7.14</v>
      </c>
      <c r="L846" s="10">
        <v>6.02</v>
      </c>
      <c r="M846" s="10">
        <v>7.36</v>
      </c>
      <c r="N846" s="10">
        <v>8.25</v>
      </c>
      <c r="O846" s="10">
        <v>6.93</v>
      </c>
      <c r="P846" s="10">
        <v>9.1199999999999992</v>
      </c>
      <c r="Q846" s="10">
        <v>7.94</v>
      </c>
      <c r="R846" s="10">
        <v>7.86</v>
      </c>
      <c r="S846" s="11">
        <v>6.99</v>
      </c>
    </row>
    <row r="847" spans="1:19" x14ac:dyDescent="0.2">
      <c r="A847" s="8" t="s">
        <v>860</v>
      </c>
      <c r="B847" s="9">
        <v>9.9683543962875599E-5</v>
      </c>
      <c r="C847" s="9">
        <v>9.6521343460426408E-13</v>
      </c>
      <c r="D847" s="9">
        <v>1.5222881118709E-2</v>
      </c>
      <c r="E847" s="10">
        <f t="shared" si="39"/>
        <v>1.1880233690360276</v>
      </c>
      <c r="F847" s="10">
        <f t="shared" si="40"/>
        <v>1.3494644595910421</v>
      </c>
      <c r="G847" s="10">
        <f t="shared" si="41"/>
        <v>1.3345666991236613</v>
      </c>
      <c r="H847" s="10">
        <v>35.31</v>
      </c>
      <c r="I847" s="10">
        <v>35.04</v>
      </c>
      <c r="J847" s="10">
        <v>32.35</v>
      </c>
      <c r="K847" s="10">
        <v>41.64</v>
      </c>
      <c r="L847" s="10">
        <v>39.950000000000003</v>
      </c>
      <c r="M847" s="10">
        <v>40.42</v>
      </c>
      <c r="N847" s="10">
        <v>47.77</v>
      </c>
      <c r="O847" s="10">
        <v>46.34</v>
      </c>
      <c r="P847" s="10">
        <v>44.48</v>
      </c>
      <c r="Q847" s="10">
        <v>47.13</v>
      </c>
      <c r="R847" s="10">
        <v>45.45</v>
      </c>
      <c r="S847" s="11">
        <v>37.159999999999997</v>
      </c>
    </row>
    <row r="848" spans="1:19" x14ac:dyDescent="0.2">
      <c r="A848" s="8" t="s">
        <v>861</v>
      </c>
      <c r="B848" s="9">
        <v>1.5315107118985E-3</v>
      </c>
      <c r="C848" s="9">
        <v>2.3598332783270799E-8</v>
      </c>
      <c r="D848" s="9">
        <v>4.7037581850623003E-3</v>
      </c>
      <c r="E848" s="10">
        <f t="shared" si="39"/>
        <v>1.1877410188755835</v>
      </c>
      <c r="F848" s="10">
        <f t="shared" si="40"/>
        <v>1.3570123807590826</v>
      </c>
      <c r="G848" s="10">
        <f t="shared" si="41"/>
        <v>1.3486908869494625</v>
      </c>
      <c r="H848" s="10">
        <v>16.73</v>
      </c>
      <c r="I848" s="10">
        <v>15.42</v>
      </c>
      <c r="J848" s="10">
        <v>17.12</v>
      </c>
      <c r="K848" s="10">
        <v>19.61</v>
      </c>
      <c r="L848" s="10">
        <v>19.670000000000002</v>
      </c>
      <c r="M848" s="10">
        <v>19.239999999999998</v>
      </c>
      <c r="N848" s="10">
        <v>24.48</v>
      </c>
      <c r="O848" s="10">
        <v>21.43</v>
      </c>
      <c r="P848" s="10">
        <v>20.95</v>
      </c>
      <c r="Q848" s="10">
        <v>22.47</v>
      </c>
      <c r="R848" s="10">
        <v>23.03</v>
      </c>
      <c r="S848" s="11">
        <v>18.7</v>
      </c>
    </row>
    <row r="849" spans="1:19" x14ac:dyDescent="0.2">
      <c r="A849" s="8" t="s">
        <v>862</v>
      </c>
      <c r="B849" s="9">
        <v>7.3913222786989304E-9</v>
      </c>
      <c r="C849" s="9">
        <v>5.7930614273159999E-35</v>
      </c>
      <c r="D849" s="9">
        <v>2.2215035045407799E-5</v>
      </c>
      <c r="E849" s="10">
        <f t="shared" si="39"/>
        <v>1.1870978056676926</v>
      </c>
      <c r="F849" s="10">
        <f t="shared" si="40"/>
        <v>1.4936248451177105</v>
      </c>
      <c r="G849" s="10">
        <f t="shared" si="41"/>
        <v>1.393021303809105</v>
      </c>
      <c r="H849" s="10">
        <v>82</v>
      </c>
      <c r="I849" s="10">
        <v>86.46</v>
      </c>
      <c r="J849" s="10">
        <v>81.73</v>
      </c>
      <c r="K849" s="10">
        <v>103.33</v>
      </c>
      <c r="L849" s="10">
        <v>95.87</v>
      </c>
      <c r="M849" s="10">
        <v>97.8</v>
      </c>
      <c r="N849" s="10">
        <v>124.34</v>
      </c>
      <c r="O849" s="10">
        <v>129.97999999999999</v>
      </c>
      <c r="P849" s="10">
        <v>119.37</v>
      </c>
      <c r="Q849" s="10">
        <v>114.31</v>
      </c>
      <c r="R849" s="10">
        <v>114.84</v>
      </c>
      <c r="S849" s="11">
        <v>98.79</v>
      </c>
    </row>
    <row r="850" spans="1:19" x14ac:dyDescent="0.2">
      <c r="A850" s="8" t="s">
        <v>863</v>
      </c>
      <c r="B850" s="9">
        <v>7.4494170655193996E-3</v>
      </c>
      <c r="C850" s="9">
        <v>4.5617336113470397E-5</v>
      </c>
      <c r="D850" s="9">
        <v>0.38325904284088202</v>
      </c>
      <c r="E850" s="10">
        <f t="shared" si="39"/>
        <v>1.1870967741935485</v>
      </c>
      <c r="F850" s="10">
        <f t="shared" si="40"/>
        <v>1.2950372208436725</v>
      </c>
      <c r="G850" s="10">
        <f t="shared" si="41"/>
        <v>1.2439205955334987</v>
      </c>
      <c r="H850" s="10">
        <v>14.39</v>
      </c>
      <c r="I850" s="10">
        <v>13.4</v>
      </c>
      <c r="J850" s="10">
        <v>12.51</v>
      </c>
      <c r="K850" s="10">
        <v>14.95</v>
      </c>
      <c r="L850" s="10">
        <v>16.34</v>
      </c>
      <c r="M850" s="10">
        <v>16.55</v>
      </c>
      <c r="N850" s="10">
        <v>16.84</v>
      </c>
      <c r="O850" s="10">
        <v>18.760000000000002</v>
      </c>
      <c r="P850" s="10">
        <v>16.59</v>
      </c>
      <c r="Q850" s="10">
        <v>16.29</v>
      </c>
      <c r="R850" s="10">
        <v>17.25</v>
      </c>
      <c r="S850" s="11">
        <v>12.96</v>
      </c>
    </row>
    <row r="851" spans="1:19" x14ac:dyDescent="0.2">
      <c r="A851" s="8" t="s">
        <v>864</v>
      </c>
      <c r="B851" s="9">
        <v>1.7215001785318E-3</v>
      </c>
      <c r="C851" s="9">
        <v>3.9944320725894603E-8</v>
      </c>
      <c r="D851" s="9">
        <v>2.9073735823050001E-4</v>
      </c>
      <c r="E851" s="10">
        <f t="shared" si="39"/>
        <v>1.1866889912097112</v>
      </c>
      <c r="F851" s="10">
        <f t="shared" si="40"/>
        <v>1.3495186270406023</v>
      </c>
      <c r="G851" s="10">
        <f t="shared" si="41"/>
        <v>1.3547509418166597</v>
      </c>
      <c r="H851" s="10">
        <v>16.420000000000002</v>
      </c>
      <c r="I851" s="10">
        <v>14.59</v>
      </c>
      <c r="J851" s="10">
        <v>16.77</v>
      </c>
      <c r="K851" s="10">
        <v>19.73</v>
      </c>
      <c r="L851" s="10">
        <v>18.21</v>
      </c>
      <c r="M851" s="10">
        <v>18.760000000000002</v>
      </c>
      <c r="N851" s="10">
        <v>19.87</v>
      </c>
      <c r="O851" s="10">
        <v>21.15</v>
      </c>
      <c r="P851" s="10">
        <v>23.46</v>
      </c>
      <c r="Q851" s="10">
        <v>20.49</v>
      </c>
      <c r="R851" s="10">
        <v>20.78</v>
      </c>
      <c r="S851" s="11">
        <v>20.3</v>
      </c>
    </row>
    <row r="852" spans="1:19" x14ac:dyDescent="0.2">
      <c r="A852" s="8" t="s">
        <v>865</v>
      </c>
      <c r="B852" s="9">
        <v>2.7948237899699802E-2</v>
      </c>
      <c r="C852" s="9">
        <v>2.1458175694159999E-4</v>
      </c>
      <c r="D852" s="9">
        <v>0.104617687206865</v>
      </c>
      <c r="E852" s="10">
        <f t="shared" si="39"/>
        <v>1.186647173489279</v>
      </c>
      <c r="F852" s="10">
        <f t="shared" si="40"/>
        <v>1.2753411306042888</v>
      </c>
      <c r="G852" s="10">
        <f t="shared" si="41"/>
        <v>1.289961013645224</v>
      </c>
      <c r="H852" s="10">
        <v>6.59</v>
      </c>
      <c r="I852" s="10">
        <v>7.09</v>
      </c>
      <c r="J852" s="10">
        <v>6.84</v>
      </c>
      <c r="K852" s="10">
        <v>7.65</v>
      </c>
      <c r="L852" s="10">
        <v>8.34</v>
      </c>
      <c r="M852" s="10">
        <v>8.36</v>
      </c>
      <c r="N852" s="10">
        <v>9.01</v>
      </c>
      <c r="O852" s="10">
        <v>8.3800000000000008</v>
      </c>
      <c r="P852" s="10">
        <v>8.7799999999999994</v>
      </c>
      <c r="Q852" s="10">
        <v>8.7200000000000006</v>
      </c>
      <c r="R852" s="10">
        <v>8.9700000000000006</v>
      </c>
      <c r="S852" s="11">
        <v>7.23</v>
      </c>
    </row>
    <row r="853" spans="1:19" x14ac:dyDescent="0.2">
      <c r="A853" s="8" t="s">
        <v>866</v>
      </c>
      <c r="B853" s="9">
        <v>0.15661987603015201</v>
      </c>
      <c r="C853" s="9">
        <v>3.2469748170213503E-2</v>
      </c>
      <c r="D853" s="9">
        <v>0.39676269035452599</v>
      </c>
      <c r="E853" s="10">
        <f t="shared" si="39"/>
        <v>1.186619718309859</v>
      </c>
      <c r="F853" s="10">
        <f t="shared" si="40"/>
        <v>1.2781690140845068</v>
      </c>
      <c r="G853" s="10">
        <f t="shared" si="41"/>
        <v>1.1830985915492958</v>
      </c>
      <c r="H853" s="10">
        <v>1.84</v>
      </c>
      <c r="I853" s="10">
        <v>2.02</v>
      </c>
      <c r="J853" s="10">
        <v>1.82</v>
      </c>
      <c r="K853" s="10">
        <v>2.2599999999999998</v>
      </c>
      <c r="L853" s="10">
        <v>2.3199999999999998</v>
      </c>
      <c r="M853" s="10">
        <v>2.16</v>
      </c>
      <c r="N853" s="10">
        <v>2.35</v>
      </c>
      <c r="O853" s="10">
        <v>2.5499999999999998</v>
      </c>
      <c r="P853" s="10">
        <v>2.36</v>
      </c>
      <c r="Q853" s="10">
        <v>2.12</v>
      </c>
      <c r="R853" s="10">
        <v>2.2400000000000002</v>
      </c>
      <c r="S853" s="11">
        <v>2.35</v>
      </c>
    </row>
    <row r="854" spans="1:19" x14ac:dyDescent="0.2">
      <c r="A854" s="8" t="s">
        <v>867</v>
      </c>
      <c r="B854" s="9">
        <v>4.6816828310605801E-5</v>
      </c>
      <c r="C854" s="9">
        <v>1.41112931524028E-12</v>
      </c>
      <c r="D854" s="9">
        <v>3.2512862081758999E-2</v>
      </c>
      <c r="E854" s="10">
        <f t="shared" si="39"/>
        <v>1.186438607208308</v>
      </c>
      <c r="F854" s="10">
        <f t="shared" si="40"/>
        <v>1.3182040317654244</v>
      </c>
      <c r="G854" s="10">
        <f t="shared" si="41"/>
        <v>1.2891264508246796</v>
      </c>
      <c r="H854" s="10">
        <v>56.86</v>
      </c>
      <c r="I854" s="10">
        <v>52.73</v>
      </c>
      <c r="J854" s="10">
        <v>54.11</v>
      </c>
      <c r="K854" s="10">
        <v>63.01</v>
      </c>
      <c r="L854" s="10">
        <v>65.989999999999995</v>
      </c>
      <c r="M854" s="10">
        <v>65.22</v>
      </c>
      <c r="N854" s="10">
        <v>70.849999999999994</v>
      </c>
      <c r="O854" s="10">
        <v>72.94</v>
      </c>
      <c r="P854" s="10">
        <v>72</v>
      </c>
      <c r="Q854" s="10">
        <v>71.11</v>
      </c>
      <c r="R854" s="10">
        <v>67.92</v>
      </c>
      <c r="S854" s="11">
        <v>58.75</v>
      </c>
    </row>
    <row r="855" spans="1:19" x14ac:dyDescent="0.2">
      <c r="A855" s="8" t="s">
        <v>868</v>
      </c>
      <c r="B855" s="9">
        <v>1.7857136991302001E-3</v>
      </c>
      <c r="C855" s="9">
        <v>2.54442881637447E-6</v>
      </c>
      <c r="D855" s="9">
        <v>8.9940731931927295E-2</v>
      </c>
      <c r="E855" s="10">
        <f t="shared" si="39"/>
        <v>1.1863372674534907</v>
      </c>
      <c r="F855" s="10">
        <f t="shared" si="40"/>
        <v>1.2879575915183037</v>
      </c>
      <c r="G855" s="10">
        <f t="shared" si="41"/>
        <v>1.2974594918983799</v>
      </c>
      <c r="H855" s="10">
        <v>35.89</v>
      </c>
      <c r="I855" s="10">
        <v>30.05</v>
      </c>
      <c r="J855" s="10">
        <v>34.04</v>
      </c>
      <c r="K855" s="10">
        <v>40.93</v>
      </c>
      <c r="L855" s="10">
        <v>38.39</v>
      </c>
      <c r="M855" s="10">
        <v>39.29</v>
      </c>
      <c r="N855" s="10">
        <v>40.4</v>
      </c>
      <c r="O855" s="10">
        <v>43.14</v>
      </c>
      <c r="P855" s="10">
        <v>45.23</v>
      </c>
      <c r="Q855" s="10">
        <v>42.84</v>
      </c>
      <c r="R855" s="10">
        <v>41.65</v>
      </c>
      <c r="S855" s="11">
        <v>35.25</v>
      </c>
    </row>
    <row r="856" spans="1:19" x14ac:dyDescent="0.2">
      <c r="A856" s="8" t="s">
        <v>869</v>
      </c>
      <c r="B856" s="9">
        <v>1.34829371832E-4</v>
      </c>
      <c r="C856" s="9">
        <v>4.7744132844367701E-8</v>
      </c>
      <c r="D856" s="9">
        <v>0.110024758122682</v>
      </c>
      <c r="E856" s="10">
        <f t="shared" si="39"/>
        <v>1.1861213543412672</v>
      </c>
      <c r="F856" s="10">
        <f t="shared" si="40"/>
        <v>1.251827019778746</v>
      </c>
      <c r="G856" s="10">
        <f t="shared" si="41"/>
        <v>1.2931277237680188</v>
      </c>
      <c r="H856" s="10">
        <v>49.97</v>
      </c>
      <c r="I856" s="10">
        <v>49.14</v>
      </c>
      <c r="J856" s="10">
        <v>50.04</v>
      </c>
      <c r="K856" s="10">
        <v>56.44</v>
      </c>
      <c r="L856" s="10">
        <v>60.9</v>
      </c>
      <c r="M856" s="10">
        <v>59.57</v>
      </c>
      <c r="N856" s="10">
        <v>61.93</v>
      </c>
      <c r="O856" s="10">
        <v>59.67</v>
      </c>
      <c r="P856" s="10">
        <v>65.11</v>
      </c>
      <c r="Q856" s="10">
        <v>63.63</v>
      </c>
      <c r="R856" s="10">
        <v>64.13</v>
      </c>
      <c r="S856" s="11">
        <v>49.79</v>
      </c>
    </row>
    <row r="857" spans="1:19" x14ac:dyDescent="0.2">
      <c r="A857" s="8" t="s">
        <v>870</v>
      </c>
      <c r="B857" s="9">
        <v>0.298438113043273</v>
      </c>
      <c r="C857" s="9">
        <v>4.5400946594863698E-2</v>
      </c>
      <c r="D857" s="9">
        <v>0.27148650565941901</v>
      </c>
      <c r="E857" s="10">
        <f t="shared" si="39"/>
        <v>1.186060606060606</v>
      </c>
      <c r="F857" s="10">
        <f t="shared" si="40"/>
        <v>1.2848484848484849</v>
      </c>
      <c r="G857" s="10">
        <f t="shared" si="41"/>
        <v>1.4521212121212121</v>
      </c>
      <c r="H857" s="10">
        <v>6.3</v>
      </c>
      <c r="I857" s="10">
        <v>4.92</v>
      </c>
      <c r="J857" s="10">
        <v>5.28</v>
      </c>
      <c r="K857" s="10">
        <v>5.49</v>
      </c>
      <c r="L857" s="10">
        <v>6.65</v>
      </c>
      <c r="M857" s="10">
        <v>7.43</v>
      </c>
      <c r="N857" s="10">
        <v>6.91</v>
      </c>
      <c r="O857" s="10">
        <v>6.22</v>
      </c>
      <c r="P857" s="10">
        <v>8.07</v>
      </c>
      <c r="Q857" s="10">
        <v>7.63</v>
      </c>
      <c r="R857" s="10">
        <v>8.26</v>
      </c>
      <c r="S857" s="11">
        <v>5.18</v>
      </c>
    </row>
    <row r="858" spans="1:19" x14ac:dyDescent="0.2">
      <c r="A858" s="8" t="s">
        <v>871</v>
      </c>
      <c r="B858" s="9">
        <v>8.6187957393187992E-3</v>
      </c>
      <c r="C858" s="9">
        <v>3.9453164820324096E-6</v>
      </c>
      <c r="D858" s="9">
        <v>3.4508760315083299E-2</v>
      </c>
      <c r="E858" s="10">
        <f t="shared" si="39"/>
        <v>1.1857923497267759</v>
      </c>
      <c r="F858" s="10">
        <f t="shared" si="40"/>
        <v>1.2668488160291438</v>
      </c>
      <c r="G858" s="10">
        <f t="shared" si="41"/>
        <v>1.2991803278688523</v>
      </c>
      <c r="H858" s="10">
        <v>15.29</v>
      </c>
      <c r="I858" s="10">
        <v>14.33</v>
      </c>
      <c r="J858" s="10">
        <v>14.3</v>
      </c>
      <c r="K858" s="10">
        <v>15.64</v>
      </c>
      <c r="L858" s="10">
        <v>17.8</v>
      </c>
      <c r="M858" s="10">
        <v>18.64</v>
      </c>
      <c r="N858" s="10">
        <v>17.97</v>
      </c>
      <c r="O858" s="10">
        <v>18.22</v>
      </c>
      <c r="P858" s="10">
        <v>19.45</v>
      </c>
      <c r="Q858" s="10">
        <v>18.02</v>
      </c>
      <c r="R858" s="10">
        <v>19.59</v>
      </c>
      <c r="S858" s="11">
        <v>16.420000000000002</v>
      </c>
    </row>
    <row r="859" spans="1:19" x14ac:dyDescent="0.2">
      <c r="A859" s="8" t="s">
        <v>872</v>
      </c>
      <c r="B859" s="9">
        <v>5.8101977623172298E-2</v>
      </c>
      <c r="C859" s="9">
        <v>8.2047293899167505E-7</v>
      </c>
      <c r="D859" s="9">
        <v>7.8314879882181998E-3</v>
      </c>
      <c r="E859" s="10">
        <f t="shared" si="39"/>
        <v>1.1855670103092786</v>
      </c>
      <c r="F859" s="10">
        <f t="shared" si="40"/>
        <v>1.4378988708885618</v>
      </c>
      <c r="G859" s="10">
        <f t="shared" si="41"/>
        <v>1.4668630338733435</v>
      </c>
      <c r="H859" s="10">
        <v>6.34</v>
      </c>
      <c r="I859" s="10">
        <v>6.88</v>
      </c>
      <c r="J859" s="10">
        <v>7.15</v>
      </c>
      <c r="K859" s="10">
        <v>7.47</v>
      </c>
      <c r="L859" s="10">
        <v>8.2200000000000006</v>
      </c>
      <c r="M859" s="10">
        <v>8.4600000000000009</v>
      </c>
      <c r="N859" s="10">
        <v>8.56</v>
      </c>
      <c r="O859" s="10">
        <v>10.56</v>
      </c>
      <c r="P859" s="10">
        <v>10.17</v>
      </c>
      <c r="Q859" s="10">
        <v>9.58</v>
      </c>
      <c r="R859" s="10">
        <v>10.130000000000001</v>
      </c>
      <c r="S859" s="11">
        <v>7.87</v>
      </c>
    </row>
    <row r="860" spans="1:19" x14ac:dyDescent="0.2">
      <c r="A860" s="8" t="s">
        <v>873</v>
      </c>
      <c r="B860" s="9">
        <v>5.5412455387779801E-2</v>
      </c>
      <c r="C860" s="9">
        <v>2.263321773267E-4</v>
      </c>
      <c r="D860" s="9">
        <v>6.0770013244355797E-2</v>
      </c>
      <c r="E860" s="10">
        <f t="shared" si="39"/>
        <v>1.1855600539811064</v>
      </c>
      <c r="F860" s="10">
        <f t="shared" si="40"/>
        <v>1.379217273954116</v>
      </c>
      <c r="G860" s="10">
        <f t="shared" si="41"/>
        <v>1.3002699055330633</v>
      </c>
      <c r="H860" s="10">
        <v>5.48</v>
      </c>
      <c r="I860" s="10">
        <v>4.7699999999999996</v>
      </c>
      <c r="J860" s="10">
        <v>4.57</v>
      </c>
      <c r="K860" s="10">
        <v>6.25</v>
      </c>
      <c r="L860" s="10">
        <v>5.9</v>
      </c>
      <c r="M860" s="10">
        <v>5.42</v>
      </c>
      <c r="N860" s="10">
        <v>7.2</v>
      </c>
      <c r="O860" s="10">
        <v>6.28</v>
      </c>
      <c r="P860" s="10">
        <v>6.96</v>
      </c>
      <c r="Q860" s="10">
        <v>6.02</v>
      </c>
      <c r="R860" s="10">
        <v>6.29</v>
      </c>
      <c r="S860" s="11">
        <v>5.93</v>
      </c>
    </row>
    <row r="861" spans="1:19" x14ac:dyDescent="0.2">
      <c r="A861" s="8" t="s">
        <v>874</v>
      </c>
      <c r="B861" s="9">
        <v>0.12960778127599201</v>
      </c>
      <c r="C861" s="9">
        <v>5.98088843680111E-6</v>
      </c>
      <c r="D861" s="9">
        <v>1.8090949090626699E-2</v>
      </c>
      <c r="E861" s="10">
        <f t="shared" si="39"/>
        <v>1.1854190585533868</v>
      </c>
      <c r="F861" s="10">
        <f t="shared" si="40"/>
        <v>1.4001148105625716</v>
      </c>
      <c r="G861" s="10">
        <f t="shared" si="41"/>
        <v>1.4288174512055107</v>
      </c>
      <c r="H861" s="10">
        <v>5.52</v>
      </c>
      <c r="I861" s="10">
        <v>5.42</v>
      </c>
      <c r="J861" s="10">
        <v>6.48</v>
      </c>
      <c r="K861" s="10">
        <v>6.87</v>
      </c>
      <c r="L861" s="10">
        <v>6.57</v>
      </c>
      <c r="M861" s="10">
        <v>7.21</v>
      </c>
      <c r="N861" s="10">
        <v>8.3000000000000007</v>
      </c>
      <c r="O861" s="10">
        <v>8.01</v>
      </c>
      <c r="P861" s="10">
        <v>8.08</v>
      </c>
      <c r="Q861" s="10">
        <v>8.1300000000000008</v>
      </c>
      <c r="R861" s="10">
        <v>8.68</v>
      </c>
      <c r="S861" s="11">
        <v>6.42</v>
      </c>
    </row>
    <row r="862" spans="1:19" x14ac:dyDescent="0.2">
      <c r="A862" s="8" t="s">
        <v>875</v>
      </c>
      <c r="B862" s="9">
        <v>0.274292019577621</v>
      </c>
      <c r="C862" s="9">
        <v>7.9585573721459996E-3</v>
      </c>
      <c r="D862" s="9">
        <v>0.35049570458767698</v>
      </c>
      <c r="E862" s="10">
        <f t="shared" si="39"/>
        <v>1.1850594227504243</v>
      </c>
      <c r="F862" s="10">
        <f t="shared" si="40"/>
        <v>1.3658743633276738</v>
      </c>
      <c r="G862" s="10">
        <f t="shared" si="41"/>
        <v>1.3438030560271645</v>
      </c>
      <c r="H862" s="10">
        <v>4.41</v>
      </c>
      <c r="I862" s="10">
        <v>3.74</v>
      </c>
      <c r="J862" s="10">
        <v>3.63</v>
      </c>
      <c r="K862" s="10">
        <v>4.58</v>
      </c>
      <c r="L862" s="10">
        <v>5.17</v>
      </c>
      <c r="M862" s="10">
        <v>4.21</v>
      </c>
      <c r="N862" s="10">
        <v>4.95</v>
      </c>
      <c r="O862" s="10">
        <v>6.01</v>
      </c>
      <c r="P862" s="10">
        <v>5.13</v>
      </c>
      <c r="Q862" s="10">
        <v>5.35</v>
      </c>
      <c r="R862" s="10">
        <v>5.35</v>
      </c>
      <c r="S862" s="11">
        <v>3.77</v>
      </c>
    </row>
    <row r="863" spans="1:19" x14ac:dyDescent="0.2">
      <c r="A863" s="8" t="s">
        <v>876</v>
      </c>
      <c r="B863" s="9">
        <v>7.3018106497400002E-4</v>
      </c>
      <c r="C863" s="9">
        <v>2.4056137408641902E-6</v>
      </c>
      <c r="D863" s="9">
        <v>5.9433252475050803E-2</v>
      </c>
      <c r="E863" s="10">
        <f t="shared" si="39"/>
        <v>1.1845066736456427</v>
      </c>
      <c r="F863" s="10">
        <f t="shared" si="40"/>
        <v>1.2465323213818371</v>
      </c>
      <c r="G863" s="10">
        <f t="shared" si="41"/>
        <v>1.2454854750065429</v>
      </c>
      <c r="H863" s="10">
        <v>13.68</v>
      </c>
      <c r="I863" s="10">
        <v>12.07</v>
      </c>
      <c r="J863" s="10">
        <v>12.46</v>
      </c>
      <c r="K863" s="10">
        <v>14.6</v>
      </c>
      <c r="L863" s="10">
        <v>15.5</v>
      </c>
      <c r="M863" s="10">
        <v>15.16</v>
      </c>
      <c r="N863" s="10">
        <v>15.59</v>
      </c>
      <c r="O863" s="10">
        <v>15.56</v>
      </c>
      <c r="P863" s="10">
        <v>16.48</v>
      </c>
      <c r="Q863" s="10">
        <v>15.04</v>
      </c>
      <c r="R863" s="10">
        <v>16.07</v>
      </c>
      <c r="S863" s="11">
        <v>13.92</v>
      </c>
    </row>
    <row r="864" spans="1:19" x14ac:dyDescent="0.2">
      <c r="A864" s="8" t="s">
        <v>877</v>
      </c>
      <c r="B864" s="9">
        <v>3.4479092310667099E-2</v>
      </c>
      <c r="C864" s="9">
        <v>6.3443408154581098E-12</v>
      </c>
      <c r="D864" s="9">
        <v>6.899281049485E-4</v>
      </c>
      <c r="E864" s="10">
        <f t="shared" si="39"/>
        <v>1.1842878120411158</v>
      </c>
      <c r="F864" s="10">
        <f t="shared" si="40"/>
        <v>1.5587371512481645</v>
      </c>
      <c r="G864" s="10">
        <f t="shared" si="41"/>
        <v>1.4926578560939796</v>
      </c>
      <c r="H864" s="10">
        <v>9.56</v>
      </c>
      <c r="I864" s="10">
        <v>8.56</v>
      </c>
      <c r="J864" s="10">
        <v>9.1199999999999992</v>
      </c>
      <c r="K864" s="10">
        <v>10.4</v>
      </c>
      <c r="L864" s="10">
        <v>10.64</v>
      </c>
      <c r="M864" s="10">
        <v>11.22</v>
      </c>
      <c r="N864" s="10">
        <v>13.18</v>
      </c>
      <c r="O864" s="10">
        <v>14.16</v>
      </c>
      <c r="P864" s="10">
        <v>15.12</v>
      </c>
      <c r="Q864" s="10">
        <v>12.41</v>
      </c>
      <c r="R864" s="10">
        <v>13.13</v>
      </c>
      <c r="S864" s="11">
        <v>11.53</v>
      </c>
    </row>
    <row r="865" spans="1:19" x14ac:dyDescent="0.2">
      <c r="A865" s="8" t="s">
        <v>878</v>
      </c>
      <c r="B865" s="9">
        <v>6.1751779028655598E-2</v>
      </c>
      <c r="C865" s="9">
        <v>9.6429544646429999E-4</v>
      </c>
      <c r="D865" s="9">
        <v>0.40009330800186899</v>
      </c>
      <c r="E865" s="10">
        <f t="shared" si="39"/>
        <v>1.1842519685039368</v>
      </c>
      <c r="F865" s="10">
        <f t="shared" si="40"/>
        <v>1.3011811023622046</v>
      </c>
      <c r="G865" s="10">
        <f t="shared" si="41"/>
        <v>1.3059055118110237</v>
      </c>
      <c r="H865" s="10">
        <v>9.1199999999999992</v>
      </c>
      <c r="I865" s="10">
        <v>8.4</v>
      </c>
      <c r="J865" s="10">
        <v>7.88</v>
      </c>
      <c r="K865" s="10">
        <v>10.199999999999999</v>
      </c>
      <c r="L865" s="10">
        <v>9.75</v>
      </c>
      <c r="M865" s="10">
        <v>10.130000000000001</v>
      </c>
      <c r="N865" s="10">
        <v>10.23</v>
      </c>
      <c r="O865" s="10">
        <v>11.29</v>
      </c>
      <c r="P865" s="10">
        <v>11.53</v>
      </c>
      <c r="Q865" s="10">
        <v>10.64</v>
      </c>
      <c r="R865" s="10">
        <v>11</v>
      </c>
      <c r="S865" s="11">
        <v>7.99</v>
      </c>
    </row>
    <row r="866" spans="1:19" x14ac:dyDescent="0.2">
      <c r="A866" s="8" t="s">
        <v>879</v>
      </c>
      <c r="B866" s="9">
        <v>1.9726341248120001E-4</v>
      </c>
      <c r="C866" s="9">
        <v>1.2221599560599599E-9</v>
      </c>
      <c r="D866" s="9">
        <v>8.2388431546000002E-4</v>
      </c>
      <c r="E866" s="10">
        <f t="shared" si="39"/>
        <v>1.183691135734072</v>
      </c>
      <c r="F866" s="10">
        <f t="shared" si="40"/>
        <v>1.309729916897507</v>
      </c>
      <c r="G866" s="10">
        <f t="shared" si="41"/>
        <v>1.359937673130194</v>
      </c>
      <c r="H866" s="10">
        <v>19.850000000000001</v>
      </c>
      <c r="I866" s="10">
        <v>18.62</v>
      </c>
      <c r="J866" s="10">
        <v>19.29</v>
      </c>
      <c r="K866" s="10">
        <v>22.16</v>
      </c>
      <c r="L866" s="10">
        <v>23.53</v>
      </c>
      <c r="M866" s="10">
        <v>22.68</v>
      </c>
      <c r="N866" s="10">
        <v>24.3</v>
      </c>
      <c r="O866" s="10">
        <v>24.64</v>
      </c>
      <c r="P866" s="10">
        <v>26.71</v>
      </c>
      <c r="Q866" s="10">
        <v>25.25</v>
      </c>
      <c r="R866" s="10">
        <v>26.59</v>
      </c>
      <c r="S866" s="11">
        <v>22.65</v>
      </c>
    </row>
    <row r="867" spans="1:19" x14ac:dyDescent="0.2">
      <c r="A867" s="8" t="s">
        <v>880</v>
      </c>
      <c r="B867" s="9">
        <v>1.37592544290519E-2</v>
      </c>
      <c r="C867" s="9">
        <v>7.5901817643572698E-5</v>
      </c>
      <c r="D867" s="9">
        <v>0.137317838747499</v>
      </c>
      <c r="E867" s="10">
        <f t="shared" si="39"/>
        <v>1.1832061068702289</v>
      </c>
      <c r="F867" s="10">
        <f t="shared" si="40"/>
        <v>1.2712859659424542</v>
      </c>
      <c r="G867" s="10">
        <f t="shared" si="41"/>
        <v>1.2337052260716384</v>
      </c>
      <c r="H867" s="10">
        <v>6</v>
      </c>
      <c r="I867" s="10">
        <v>5.57</v>
      </c>
      <c r="J867" s="10">
        <v>5.46</v>
      </c>
      <c r="K867" s="10">
        <v>6.06</v>
      </c>
      <c r="L867" s="10">
        <v>7.29</v>
      </c>
      <c r="M867" s="10">
        <v>6.8</v>
      </c>
      <c r="N867" s="10">
        <v>7.06</v>
      </c>
      <c r="O867" s="10">
        <v>7.57</v>
      </c>
      <c r="P867" s="10">
        <v>7.02</v>
      </c>
      <c r="Q867" s="10">
        <v>6.78</v>
      </c>
      <c r="R867" s="10">
        <v>7.21</v>
      </c>
      <c r="S867" s="11">
        <v>6.08</v>
      </c>
    </row>
    <row r="868" spans="1:19" x14ac:dyDescent="0.2">
      <c r="A868" s="8" t="s">
        <v>881</v>
      </c>
      <c r="B868" s="9">
        <v>3.7297353566938002E-2</v>
      </c>
      <c r="C868" s="9">
        <v>2.0326390642728601E-10</v>
      </c>
      <c r="D868" s="9">
        <v>0.14336149628538999</v>
      </c>
      <c r="E868" s="10">
        <f t="shared" si="39"/>
        <v>1.1829664381089862</v>
      </c>
      <c r="F868" s="10">
        <f t="shared" si="40"/>
        <v>1.515698303861422</v>
      </c>
      <c r="G868" s="10">
        <f t="shared" si="41"/>
        <v>1.4695055936485022</v>
      </c>
      <c r="H868" s="10">
        <v>9.69</v>
      </c>
      <c r="I868" s="10">
        <v>8.4</v>
      </c>
      <c r="J868" s="10">
        <v>9.6199999999999992</v>
      </c>
      <c r="K868" s="10">
        <v>10.36</v>
      </c>
      <c r="L868" s="10">
        <v>10.82</v>
      </c>
      <c r="M868" s="10">
        <v>11.6</v>
      </c>
      <c r="N868" s="10">
        <v>13.27</v>
      </c>
      <c r="O868" s="10">
        <v>13.68</v>
      </c>
      <c r="P868" s="10">
        <v>15.05</v>
      </c>
      <c r="Q868" s="10">
        <v>12.18</v>
      </c>
      <c r="R868" s="10">
        <v>13.49</v>
      </c>
      <c r="S868" s="11">
        <v>9.08</v>
      </c>
    </row>
    <row r="869" spans="1:19" x14ac:dyDescent="0.2">
      <c r="A869" s="8" t="s">
        <v>882</v>
      </c>
      <c r="B869" s="9">
        <v>0.30883449054311002</v>
      </c>
      <c r="C869" s="9">
        <v>5.0264008238678E-2</v>
      </c>
      <c r="D869" s="9">
        <v>0.367122355398255</v>
      </c>
      <c r="E869" s="10">
        <f t="shared" si="39"/>
        <v>1.1829268292682924</v>
      </c>
      <c r="F869" s="10">
        <f t="shared" si="40"/>
        <v>1.2835365853658534</v>
      </c>
      <c r="G869" s="10">
        <f t="shared" si="41"/>
        <v>1.1707317073170731</v>
      </c>
      <c r="H869" s="10">
        <v>1.01</v>
      </c>
      <c r="I869" s="10">
        <v>1.2</v>
      </c>
      <c r="J869" s="10">
        <v>1.07</v>
      </c>
      <c r="K869" s="10">
        <v>1.39</v>
      </c>
      <c r="L869" s="10">
        <v>1.27</v>
      </c>
      <c r="M869" s="10">
        <v>1.22</v>
      </c>
      <c r="N869" s="10">
        <v>1.39</v>
      </c>
      <c r="O869" s="10">
        <v>1.57</v>
      </c>
      <c r="P869" s="10">
        <v>1.25</v>
      </c>
      <c r="Q869" s="10">
        <v>1.36</v>
      </c>
      <c r="R869" s="10">
        <v>1.23</v>
      </c>
      <c r="S869" s="11">
        <v>1.3</v>
      </c>
    </row>
    <row r="870" spans="1:19" x14ac:dyDescent="0.2">
      <c r="A870" s="8" t="s">
        <v>883</v>
      </c>
      <c r="B870" s="9">
        <v>5.758611166728E-4</v>
      </c>
      <c r="C870" s="9">
        <v>2.7366714262691302E-6</v>
      </c>
      <c r="D870" s="9">
        <v>4.6459315290496997E-3</v>
      </c>
      <c r="E870" s="10">
        <f t="shared" si="39"/>
        <v>1.1825902335456475</v>
      </c>
      <c r="F870" s="10">
        <f t="shared" si="40"/>
        <v>1.3184713375796178</v>
      </c>
      <c r="G870" s="10">
        <f t="shared" si="41"/>
        <v>1.2434536447275299</v>
      </c>
      <c r="H870" s="10">
        <v>4.63</v>
      </c>
      <c r="I870" s="10">
        <v>4.62</v>
      </c>
      <c r="J870" s="10">
        <v>4.88</v>
      </c>
      <c r="K870" s="10">
        <v>5.36</v>
      </c>
      <c r="L870" s="10">
        <v>5.88</v>
      </c>
      <c r="M870" s="10">
        <v>5.47</v>
      </c>
      <c r="N870" s="10">
        <v>5.67</v>
      </c>
      <c r="O870" s="10">
        <v>7.05</v>
      </c>
      <c r="P870" s="10">
        <v>5.91</v>
      </c>
      <c r="Q870" s="10">
        <v>5.84</v>
      </c>
      <c r="R870" s="10">
        <v>5.82</v>
      </c>
      <c r="S870" s="11">
        <v>5.78</v>
      </c>
    </row>
    <row r="871" spans="1:19" x14ac:dyDescent="0.2">
      <c r="A871" s="8" t="s">
        <v>884</v>
      </c>
      <c r="B871" s="9">
        <v>3.1218642581278198E-5</v>
      </c>
      <c r="C871" s="9">
        <v>1.2874390960109099E-15</v>
      </c>
      <c r="D871" s="9">
        <v>0.13755854969900599</v>
      </c>
      <c r="E871" s="10">
        <f t="shared" si="39"/>
        <v>1.1823926681827013</v>
      </c>
      <c r="F871" s="10">
        <f t="shared" si="40"/>
        <v>1.2557908329428973</v>
      </c>
      <c r="G871" s="10">
        <f t="shared" si="41"/>
        <v>1.2665440126158454</v>
      </c>
      <c r="H871" s="10">
        <v>299.19</v>
      </c>
      <c r="I871" s="10">
        <v>292.19</v>
      </c>
      <c r="J871" s="10">
        <v>283.70999999999998</v>
      </c>
      <c r="K871" s="10">
        <v>313.64</v>
      </c>
      <c r="L871" s="10">
        <v>355.55</v>
      </c>
      <c r="M871" s="10">
        <v>365.51</v>
      </c>
      <c r="N871" s="10">
        <v>378.1</v>
      </c>
      <c r="O871" s="10">
        <v>352.65</v>
      </c>
      <c r="P871" s="10">
        <v>368.18</v>
      </c>
      <c r="Q871" s="10">
        <v>369.69</v>
      </c>
      <c r="R871" s="10">
        <v>370.47</v>
      </c>
      <c r="S871" s="11">
        <v>285.70999999999998</v>
      </c>
    </row>
    <row r="872" spans="1:19" x14ac:dyDescent="0.2">
      <c r="A872" s="8" t="s">
        <v>885</v>
      </c>
      <c r="B872" s="9">
        <v>0.52243992179872401</v>
      </c>
      <c r="C872" s="9">
        <v>1.6071076599270001E-4</v>
      </c>
      <c r="D872" s="9">
        <v>1.63732920404847E-2</v>
      </c>
      <c r="E872" s="10">
        <f t="shared" si="39"/>
        <v>1.1818181818181821</v>
      </c>
      <c r="F872" s="10">
        <f t="shared" si="40"/>
        <v>1.7227272727272731</v>
      </c>
      <c r="G872" s="10">
        <f t="shared" si="41"/>
        <v>1.5363636363636366</v>
      </c>
      <c r="H872" s="10">
        <v>2.44</v>
      </c>
      <c r="I872" s="10">
        <v>1.88</v>
      </c>
      <c r="J872" s="10">
        <v>2.2799999999999998</v>
      </c>
      <c r="K872" s="10">
        <v>2.81</v>
      </c>
      <c r="L872" s="10">
        <v>2.48</v>
      </c>
      <c r="M872" s="10">
        <v>2.5099999999999998</v>
      </c>
      <c r="N872" s="10">
        <v>3.97</v>
      </c>
      <c r="O872" s="10">
        <v>3.58</v>
      </c>
      <c r="P872" s="10">
        <v>3.82</v>
      </c>
      <c r="Q872" s="10">
        <v>3.16</v>
      </c>
      <c r="R872" s="10">
        <v>3.16</v>
      </c>
      <c r="S872" s="11">
        <v>4.13</v>
      </c>
    </row>
    <row r="873" spans="1:19" x14ac:dyDescent="0.2">
      <c r="A873" s="8" t="s">
        <v>886</v>
      </c>
      <c r="B873" s="9">
        <v>4.2911417280407996E-3</v>
      </c>
      <c r="C873" s="9">
        <v>1.7553779293325599E-8</v>
      </c>
      <c r="D873" s="9">
        <v>9.5047055965928005E-5</v>
      </c>
      <c r="E873" s="10">
        <f t="shared" si="39"/>
        <v>1.1818181818181819</v>
      </c>
      <c r="F873" s="10">
        <f t="shared" si="40"/>
        <v>1.3774703557312251</v>
      </c>
      <c r="G873" s="10">
        <f t="shared" si="41"/>
        <v>1.3722002635046113</v>
      </c>
      <c r="H873" s="10">
        <v>10.29</v>
      </c>
      <c r="I873" s="10">
        <v>9.74</v>
      </c>
      <c r="J873" s="10">
        <v>10.33</v>
      </c>
      <c r="K873" s="10">
        <v>12.11</v>
      </c>
      <c r="L873" s="10">
        <v>11.93</v>
      </c>
      <c r="M873" s="10">
        <v>11.84</v>
      </c>
      <c r="N873" s="10">
        <v>14.28</v>
      </c>
      <c r="O873" s="10">
        <v>12.52</v>
      </c>
      <c r="P873" s="10">
        <v>15.02</v>
      </c>
      <c r="Q873" s="10">
        <v>13.43</v>
      </c>
      <c r="R873" s="10">
        <v>13.21</v>
      </c>
      <c r="S873" s="11">
        <v>12.94</v>
      </c>
    </row>
    <row r="874" spans="1:19" x14ac:dyDescent="0.2">
      <c r="A874" s="8" t="s">
        <v>887</v>
      </c>
      <c r="B874" s="9">
        <v>3.0615239702430699E-5</v>
      </c>
      <c r="C874" s="9">
        <v>5.8590093414405399E-11</v>
      </c>
      <c r="D874" s="9">
        <v>7.0425476574131604E-2</v>
      </c>
      <c r="E874" s="10">
        <f t="shared" si="39"/>
        <v>1.181790091667525</v>
      </c>
      <c r="F874" s="10">
        <f t="shared" si="40"/>
        <v>1.265423833556494</v>
      </c>
      <c r="G874" s="10">
        <f t="shared" si="41"/>
        <v>1.2720156555772992</v>
      </c>
      <c r="H874" s="10">
        <v>32.119999999999997</v>
      </c>
      <c r="I874" s="10">
        <v>31.62</v>
      </c>
      <c r="J874" s="10">
        <v>33.35</v>
      </c>
      <c r="K874" s="10">
        <v>36.520000000000003</v>
      </c>
      <c r="L874" s="10">
        <v>39.21</v>
      </c>
      <c r="M874" s="10">
        <v>39.01</v>
      </c>
      <c r="N874" s="10">
        <v>40.93</v>
      </c>
      <c r="O874" s="10">
        <v>40.28</v>
      </c>
      <c r="P874" s="10">
        <v>41.65</v>
      </c>
      <c r="Q874" s="10">
        <v>39.86</v>
      </c>
      <c r="R874" s="10">
        <v>41.99</v>
      </c>
      <c r="S874" s="11">
        <v>33.47</v>
      </c>
    </row>
    <row r="875" spans="1:19" x14ac:dyDescent="0.2">
      <c r="A875" s="8" t="s">
        <v>888</v>
      </c>
      <c r="B875" s="9">
        <v>0.109164341186075</v>
      </c>
      <c r="C875" s="9">
        <v>4.13146630844324E-2</v>
      </c>
      <c r="D875" s="9">
        <v>0.260738252032719</v>
      </c>
      <c r="E875" s="10">
        <f t="shared" si="39"/>
        <v>1.1815789473684213</v>
      </c>
      <c r="F875" s="10">
        <f t="shared" si="40"/>
        <v>1.2105263157894737</v>
      </c>
      <c r="G875" s="10">
        <f t="shared" si="41"/>
        <v>1.1789473684210527</v>
      </c>
      <c r="H875" s="10">
        <v>1.32</v>
      </c>
      <c r="I875" s="10">
        <v>1.28</v>
      </c>
      <c r="J875" s="10">
        <v>1.2</v>
      </c>
      <c r="K875" s="10">
        <v>1.48</v>
      </c>
      <c r="L875" s="10">
        <v>1.59</v>
      </c>
      <c r="M875" s="10">
        <v>1.42</v>
      </c>
      <c r="N875" s="10">
        <v>1.44</v>
      </c>
      <c r="O875" s="10">
        <v>1.73</v>
      </c>
      <c r="P875" s="10">
        <v>1.43</v>
      </c>
      <c r="Q875" s="10">
        <v>1.4</v>
      </c>
      <c r="R875" s="10">
        <v>1.65</v>
      </c>
      <c r="S875" s="11">
        <v>1.37</v>
      </c>
    </row>
    <row r="876" spans="1:19" x14ac:dyDescent="0.2">
      <c r="A876" s="8" t="s">
        <v>889</v>
      </c>
      <c r="B876" s="9">
        <v>1.7870706253109999E-4</v>
      </c>
      <c r="C876" s="9">
        <v>3.7873009634846999E-11</v>
      </c>
      <c r="D876" s="9">
        <v>2.1238374693614798E-2</v>
      </c>
      <c r="E876" s="10">
        <f t="shared" si="39"/>
        <v>1.1814436682787033</v>
      </c>
      <c r="F876" s="10">
        <f t="shared" si="40"/>
        <v>1.311123052122515</v>
      </c>
      <c r="G876" s="10">
        <f t="shared" si="41"/>
        <v>1.2933906501880712</v>
      </c>
      <c r="H876" s="10">
        <v>18.21</v>
      </c>
      <c r="I876" s="10">
        <v>18.25</v>
      </c>
      <c r="J876" s="10">
        <v>19.37</v>
      </c>
      <c r="K876" s="10">
        <v>21.69</v>
      </c>
      <c r="L876" s="10">
        <v>21.68</v>
      </c>
      <c r="M876" s="10">
        <v>22.59</v>
      </c>
      <c r="N876" s="10">
        <v>23.89</v>
      </c>
      <c r="O876" s="10">
        <v>24.64</v>
      </c>
      <c r="P876" s="10">
        <v>24.67</v>
      </c>
      <c r="Q876" s="10">
        <v>23.96</v>
      </c>
      <c r="R876" s="10">
        <v>23.58</v>
      </c>
      <c r="S876" s="11">
        <v>20.440000000000001</v>
      </c>
    </row>
    <row r="877" spans="1:19" x14ac:dyDescent="0.2">
      <c r="A877" s="8" t="s">
        <v>890</v>
      </c>
      <c r="B877" s="9">
        <v>0.13086090304563</v>
      </c>
      <c r="C877" s="9">
        <v>1.8683418215286099E-5</v>
      </c>
      <c r="D877" s="9">
        <v>3.5104426504631497E-2</v>
      </c>
      <c r="E877" s="10">
        <f t="shared" si="39"/>
        <v>1.1810449574726607</v>
      </c>
      <c r="F877" s="10">
        <f t="shared" si="40"/>
        <v>1.3772782503037664</v>
      </c>
      <c r="G877" s="10">
        <f t="shared" si="41"/>
        <v>1.3116646415552853</v>
      </c>
      <c r="H877" s="10">
        <v>5.49</v>
      </c>
      <c r="I877" s="10">
        <v>5.26</v>
      </c>
      <c r="J877" s="10">
        <v>5.71</v>
      </c>
      <c r="K877" s="10">
        <v>6.91</v>
      </c>
      <c r="L877" s="10">
        <v>6.72</v>
      </c>
      <c r="M877" s="10">
        <v>5.81</v>
      </c>
      <c r="N877" s="10">
        <v>7.19</v>
      </c>
      <c r="O877" s="10">
        <v>7.92</v>
      </c>
      <c r="P877" s="10">
        <v>7.56</v>
      </c>
      <c r="Q877" s="10">
        <v>6.69</v>
      </c>
      <c r="R877" s="10">
        <v>7.34</v>
      </c>
      <c r="S877" s="11">
        <v>6.73</v>
      </c>
    </row>
    <row r="878" spans="1:19" x14ac:dyDescent="0.2">
      <c r="A878" s="8" t="s">
        <v>891</v>
      </c>
      <c r="B878" s="9">
        <v>3.6958981332586599E-2</v>
      </c>
      <c r="C878" s="9">
        <v>4.0094659918720003E-4</v>
      </c>
      <c r="D878" s="9">
        <v>1.71344491517923E-2</v>
      </c>
      <c r="E878" s="10">
        <f t="shared" si="39"/>
        <v>1.1810418445772841</v>
      </c>
      <c r="F878" s="10">
        <f t="shared" si="40"/>
        <v>1.2544833475661823</v>
      </c>
      <c r="G878" s="10">
        <f t="shared" si="41"/>
        <v>1.2331340734415028</v>
      </c>
      <c r="H878" s="10">
        <v>3.87</v>
      </c>
      <c r="I878" s="10">
        <v>3.94</v>
      </c>
      <c r="J878" s="10">
        <v>3.9</v>
      </c>
      <c r="K878" s="10">
        <v>4.54</v>
      </c>
      <c r="L878" s="10">
        <v>4.59</v>
      </c>
      <c r="M878" s="10">
        <v>4.7</v>
      </c>
      <c r="N878" s="10">
        <v>4.5999999999999996</v>
      </c>
      <c r="O878" s="10">
        <v>5.05</v>
      </c>
      <c r="P878" s="10">
        <v>5.04</v>
      </c>
      <c r="Q878" s="10">
        <v>4.6100000000000003</v>
      </c>
      <c r="R878" s="10">
        <v>4.79</v>
      </c>
      <c r="S878" s="11">
        <v>5.12</v>
      </c>
    </row>
    <row r="879" spans="1:19" x14ac:dyDescent="0.2">
      <c r="A879" s="8" t="s">
        <v>892</v>
      </c>
      <c r="B879" s="9">
        <v>7.6245554531580105E-5</v>
      </c>
      <c r="C879" s="9">
        <v>1.79201051733653E-7</v>
      </c>
      <c r="D879" s="9">
        <v>5.5494697062903199E-2</v>
      </c>
      <c r="E879" s="10">
        <f t="shared" si="39"/>
        <v>1.1810193321616869</v>
      </c>
      <c r="F879" s="10">
        <f t="shared" si="40"/>
        <v>1.2509666080843587</v>
      </c>
      <c r="G879" s="10">
        <f t="shared" si="41"/>
        <v>1.2203866432337431</v>
      </c>
      <c r="H879" s="10">
        <v>9.4499999999999993</v>
      </c>
      <c r="I879" s="10">
        <v>9.4</v>
      </c>
      <c r="J879" s="10">
        <v>9.6</v>
      </c>
      <c r="K879" s="10">
        <v>11.47</v>
      </c>
      <c r="L879" s="10">
        <v>11.36</v>
      </c>
      <c r="M879" s="10">
        <v>10.77</v>
      </c>
      <c r="N879" s="10">
        <v>11.18</v>
      </c>
      <c r="O879" s="10">
        <v>12.02</v>
      </c>
      <c r="P879" s="10">
        <v>12.39</v>
      </c>
      <c r="Q879" s="10">
        <v>11.22</v>
      </c>
      <c r="R879" s="10">
        <v>11.11</v>
      </c>
      <c r="S879" s="11">
        <v>10.41</v>
      </c>
    </row>
    <row r="880" spans="1:19" x14ac:dyDescent="0.2">
      <c r="A880" s="8" t="s">
        <v>893</v>
      </c>
      <c r="B880" s="9">
        <v>6.5525743534758998E-3</v>
      </c>
      <c r="C880" s="9">
        <v>3.7523029861380898E-5</v>
      </c>
      <c r="D880" s="9">
        <v>0.50220773615569902</v>
      </c>
      <c r="E880" s="10">
        <f t="shared" si="39"/>
        <v>1.1810078440694083</v>
      </c>
      <c r="F880" s="10">
        <f t="shared" si="40"/>
        <v>1.2596862372236748</v>
      </c>
      <c r="G880" s="10">
        <f t="shared" si="41"/>
        <v>1.2407891609222725</v>
      </c>
      <c r="H880" s="10">
        <v>27.53</v>
      </c>
      <c r="I880" s="10">
        <v>27.2</v>
      </c>
      <c r="J880" s="10">
        <v>29.41</v>
      </c>
      <c r="K880" s="10">
        <v>32.04</v>
      </c>
      <c r="L880" s="10">
        <v>34.85</v>
      </c>
      <c r="M880" s="10">
        <v>32.479999999999997</v>
      </c>
      <c r="N880" s="10">
        <v>34.43</v>
      </c>
      <c r="O880" s="10">
        <v>36.729999999999997</v>
      </c>
      <c r="P880" s="10">
        <v>34.83</v>
      </c>
      <c r="Q880" s="10">
        <v>33.82</v>
      </c>
      <c r="R880" s="10">
        <v>35.75</v>
      </c>
      <c r="S880" s="11">
        <v>25.1</v>
      </c>
    </row>
    <row r="881" spans="1:19" x14ac:dyDescent="0.2">
      <c r="A881" s="8" t="s">
        <v>894</v>
      </c>
      <c r="B881" s="9">
        <v>9.2745198870220001E-4</v>
      </c>
      <c r="C881" s="9">
        <v>5.3486829462076202E-8</v>
      </c>
      <c r="D881" s="9">
        <v>0.21364474687036</v>
      </c>
      <c r="E881" s="10">
        <f t="shared" si="39"/>
        <v>1.1807361963190184</v>
      </c>
      <c r="F881" s="10">
        <f t="shared" si="40"/>
        <v>1.2774233128834354</v>
      </c>
      <c r="G881" s="10">
        <f t="shared" si="41"/>
        <v>1.2828220858895703</v>
      </c>
      <c r="H881" s="10">
        <v>27.85</v>
      </c>
      <c r="I881" s="10">
        <v>26.4</v>
      </c>
      <c r="J881" s="10">
        <v>27.25</v>
      </c>
      <c r="K881" s="10">
        <v>29.03</v>
      </c>
      <c r="L881" s="10">
        <v>34</v>
      </c>
      <c r="M881" s="10">
        <v>33.200000000000003</v>
      </c>
      <c r="N881" s="10">
        <v>32.549999999999997</v>
      </c>
      <c r="O881" s="10">
        <v>37.44</v>
      </c>
      <c r="P881" s="10">
        <v>34.119999999999997</v>
      </c>
      <c r="Q881" s="10">
        <v>34.42</v>
      </c>
      <c r="R881" s="10">
        <v>36.01</v>
      </c>
      <c r="S881" s="11">
        <v>25.74</v>
      </c>
    </row>
    <row r="882" spans="1:19" x14ac:dyDescent="0.2">
      <c r="A882" s="8" t="s">
        <v>895</v>
      </c>
      <c r="B882" s="9">
        <v>1.5322424317742E-7</v>
      </c>
      <c r="C882" s="9">
        <v>1.22452855318901E-26</v>
      </c>
      <c r="D882" s="9">
        <v>0.109078236662454</v>
      </c>
      <c r="E882" s="10">
        <f t="shared" si="39"/>
        <v>1.1804540921635474</v>
      </c>
      <c r="F882" s="10">
        <f t="shared" si="40"/>
        <v>1.371599526890698</v>
      </c>
      <c r="G882" s="10">
        <f t="shared" si="41"/>
        <v>1.310443192096292</v>
      </c>
      <c r="H882" s="10">
        <v>148.78</v>
      </c>
      <c r="I882" s="10">
        <v>140.02000000000001</v>
      </c>
      <c r="J882" s="10">
        <v>142.38999999999999</v>
      </c>
      <c r="K882" s="10">
        <v>166.24</v>
      </c>
      <c r="L882" s="10">
        <v>171.37</v>
      </c>
      <c r="M882" s="10">
        <v>171.39</v>
      </c>
      <c r="N882" s="10">
        <v>194.79</v>
      </c>
      <c r="O882" s="10">
        <v>197.45</v>
      </c>
      <c r="P882" s="10">
        <v>199.18</v>
      </c>
      <c r="Q882" s="10">
        <v>178.15</v>
      </c>
      <c r="R882" s="10">
        <v>187.72</v>
      </c>
      <c r="S882" s="11">
        <v>143.79</v>
      </c>
    </row>
    <row r="883" spans="1:19" x14ac:dyDescent="0.2">
      <c r="A883" s="8" t="s">
        <v>896</v>
      </c>
      <c r="B883" s="9">
        <v>0.46441359689216299</v>
      </c>
      <c r="C883" s="9">
        <v>6.4773796017858999E-3</v>
      </c>
      <c r="D883" s="9">
        <v>0.174270355925605</v>
      </c>
      <c r="E883" s="10">
        <f t="shared" si="39"/>
        <v>1.180203045685279</v>
      </c>
      <c r="F883" s="10">
        <f t="shared" si="40"/>
        <v>1.5558375634517765</v>
      </c>
      <c r="G883" s="10">
        <f t="shared" si="41"/>
        <v>1.3527918781725887</v>
      </c>
      <c r="H883" s="10">
        <v>1.1399999999999999</v>
      </c>
      <c r="I883" s="10">
        <v>1.44</v>
      </c>
      <c r="J883" s="10">
        <v>1.36</v>
      </c>
      <c r="K883" s="10">
        <v>1.63</v>
      </c>
      <c r="L883" s="10">
        <v>1.4</v>
      </c>
      <c r="M883" s="10">
        <v>1.62</v>
      </c>
      <c r="N883" s="10">
        <v>2.46</v>
      </c>
      <c r="O883" s="10">
        <v>1.77</v>
      </c>
      <c r="P883" s="10">
        <v>1.9</v>
      </c>
      <c r="Q883" s="10">
        <v>1.87</v>
      </c>
      <c r="R883" s="10">
        <v>1.56</v>
      </c>
      <c r="S883" s="11">
        <v>1.82</v>
      </c>
    </row>
    <row r="884" spans="1:19" x14ac:dyDescent="0.2">
      <c r="A884" s="8" t="s">
        <v>897</v>
      </c>
      <c r="B884" s="9">
        <v>4.8691814285436397E-2</v>
      </c>
      <c r="C884" s="9">
        <v>5.1308100582289997E-4</v>
      </c>
      <c r="D884" s="9">
        <v>6.7198069787746895E-2</v>
      </c>
      <c r="E884" s="10">
        <f t="shared" si="39"/>
        <v>1.1801801801801803</v>
      </c>
      <c r="F884" s="10">
        <f t="shared" si="40"/>
        <v>1.2902187902187903</v>
      </c>
      <c r="G884" s="10">
        <f t="shared" si="41"/>
        <v>1.274131274131274</v>
      </c>
      <c r="H884" s="10">
        <v>5.34</v>
      </c>
      <c r="I884" s="10">
        <v>4.99</v>
      </c>
      <c r="J884" s="10">
        <v>5.21</v>
      </c>
      <c r="K884" s="10">
        <v>5.65</v>
      </c>
      <c r="L884" s="10">
        <v>6.66</v>
      </c>
      <c r="M884" s="10">
        <v>6.03</v>
      </c>
      <c r="N884" s="10">
        <v>6.22</v>
      </c>
      <c r="O884" s="10">
        <v>7.31</v>
      </c>
      <c r="P884" s="10">
        <v>6.52</v>
      </c>
      <c r="Q884" s="10">
        <v>6.95</v>
      </c>
      <c r="R884" s="10">
        <v>6.33</v>
      </c>
      <c r="S884" s="11">
        <v>5.87</v>
      </c>
    </row>
    <row r="885" spans="1:19" x14ac:dyDescent="0.2">
      <c r="A885" s="8" t="s">
        <v>898</v>
      </c>
      <c r="B885" s="9">
        <v>0.34909489350301198</v>
      </c>
      <c r="C885" s="9">
        <v>1.7627033955133199E-2</v>
      </c>
      <c r="D885" s="9">
        <v>0.295462231039954</v>
      </c>
      <c r="E885" s="10">
        <f t="shared" si="39"/>
        <v>1.1800791556728232</v>
      </c>
      <c r="F885" s="10">
        <f t="shared" si="40"/>
        <v>1.274406332453826</v>
      </c>
      <c r="G885" s="10">
        <f t="shared" si="41"/>
        <v>1.1668865435356202</v>
      </c>
      <c r="H885" s="10">
        <v>4.79</v>
      </c>
      <c r="I885" s="10">
        <v>5.72</v>
      </c>
      <c r="J885" s="10">
        <v>4.6500000000000004</v>
      </c>
      <c r="K885" s="10">
        <v>5.65</v>
      </c>
      <c r="L885" s="10">
        <v>6.31</v>
      </c>
      <c r="M885" s="10">
        <v>5.93</v>
      </c>
      <c r="N885" s="10">
        <v>5.98</v>
      </c>
      <c r="O885" s="10">
        <v>6.7</v>
      </c>
      <c r="P885" s="10">
        <v>6.64</v>
      </c>
      <c r="Q885" s="10">
        <v>5.93</v>
      </c>
      <c r="R885" s="10">
        <v>5.12</v>
      </c>
      <c r="S885" s="11">
        <v>6.38</v>
      </c>
    </row>
    <row r="886" spans="1:19" x14ac:dyDescent="0.2">
      <c r="A886" s="8" t="s">
        <v>899</v>
      </c>
      <c r="B886" s="9">
        <v>6.0378889198019995E-4</v>
      </c>
      <c r="C886" s="9">
        <v>1.44076979974175E-8</v>
      </c>
      <c r="D886" s="9">
        <v>4.982589870995E-3</v>
      </c>
      <c r="E886" s="10">
        <f t="shared" si="39"/>
        <v>1.1797752808988764</v>
      </c>
      <c r="F886" s="10">
        <f t="shared" si="40"/>
        <v>1.2498521584861031</v>
      </c>
      <c r="G886" s="10">
        <f t="shared" si="41"/>
        <v>1.2959787108219987</v>
      </c>
      <c r="H886" s="10">
        <v>11.66</v>
      </c>
      <c r="I886" s="10">
        <v>10.97</v>
      </c>
      <c r="J886" s="10">
        <v>11.19</v>
      </c>
      <c r="K886" s="10">
        <v>12.8</v>
      </c>
      <c r="L886" s="10">
        <v>14.31</v>
      </c>
      <c r="M886" s="10">
        <v>12.79</v>
      </c>
      <c r="N886" s="10">
        <v>13.51</v>
      </c>
      <c r="O886" s="10">
        <v>14.23</v>
      </c>
      <c r="P886" s="10">
        <v>14.53</v>
      </c>
      <c r="Q886" s="10">
        <v>14.29</v>
      </c>
      <c r="R886" s="10">
        <v>15.01</v>
      </c>
      <c r="S886" s="11">
        <v>12.38</v>
      </c>
    </row>
    <row r="887" spans="1:19" x14ac:dyDescent="0.2">
      <c r="A887" s="8" t="s">
        <v>900</v>
      </c>
      <c r="B887" s="9">
        <v>1.8862406913673E-3</v>
      </c>
      <c r="C887" s="9">
        <v>2.6299522550086202E-6</v>
      </c>
      <c r="D887" s="9">
        <v>6.7400623995954997E-3</v>
      </c>
      <c r="E887" s="10">
        <f t="shared" si="39"/>
        <v>1.1797356828193835</v>
      </c>
      <c r="F887" s="10">
        <f t="shared" si="40"/>
        <v>1.2506607929515419</v>
      </c>
      <c r="G887" s="10">
        <f t="shared" si="41"/>
        <v>1.2392070484581499</v>
      </c>
      <c r="H887" s="10">
        <v>7.93</v>
      </c>
      <c r="I887" s="10">
        <v>7.57</v>
      </c>
      <c r="J887" s="10">
        <v>7.2</v>
      </c>
      <c r="K887" s="10">
        <v>8.52</v>
      </c>
      <c r="L887" s="10">
        <v>9.27</v>
      </c>
      <c r="M887" s="10">
        <v>8.99</v>
      </c>
      <c r="N887" s="10">
        <v>9.5399999999999991</v>
      </c>
      <c r="O887" s="10">
        <v>9.2200000000000006</v>
      </c>
      <c r="P887" s="10">
        <v>9.6300000000000008</v>
      </c>
      <c r="Q887" s="10">
        <v>9.1199999999999992</v>
      </c>
      <c r="R887" s="10">
        <v>9.3800000000000008</v>
      </c>
      <c r="S887" s="11">
        <v>9.0299999999999994</v>
      </c>
    </row>
    <row r="888" spans="1:19" x14ac:dyDescent="0.2">
      <c r="A888" s="8" t="s">
        <v>901</v>
      </c>
      <c r="B888" s="9">
        <v>2.7051906993934699E-2</v>
      </c>
      <c r="C888" s="9">
        <v>1.6283917497694001E-3</v>
      </c>
      <c r="D888" s="9">
        <v>7.5578387733591795E-2</v>
      </c>
      <c r="E888" s="10">
        <f t="shared" si="39"/>
        <v>1.179527559055118</v>
      </c>
      <c r="F888" s="10">
        <f t="shared" si="40"/>
        <v>1.262992125984252</v>
      </c>
      <c r="G888" s="10">
        <f t="shared" si="41"/>
        <v>1.3267716535433072</v>
      </c>
      <c r="H888" s="10">
        <v>4.5599999999999996</v>
      </c>
      <c r="I888" s="10">
        <v>4.01</v>
      </c>
      <c r="J888" s="10">
        <v>4.13</v>
      </c>
      <c r="K888" s="10">
        <v>5.19</v>
      </c>
      <c r="L888" s="10">
        <v>4.66</v>
      </c>
      <c r="M888" s="10">
        <v>5.13</v>
      </c>
      <c r="N888" s="10">
        <v>4.78</v>
      </c>
      <c r="O888" s="10">
        <v>5.51</v>
      </c>
      <c r="P888" s="10">
        <v>5.75</v>
      </c>
      <c r="Q888" s="10">
        <v>5.44</v>
      </c>
      <c r="R888" s="10">
        <v>5.66</v>
      </c>
      <c r="S888" s="11">
        <v>4.53</v>
      </c>
    </row>
    <row r="889" spans="1:19" x14ac:dyDescent="0.2">
      <c r="A889" s="8" t="s">
        <v>902</v>
      </c>
      <c r="B889" s="9">
        <v>0.32157710919823301</v>
      </c>
      <c r="C889" s="9">
        <v>2.9542725765790999E-2</v>
      </c>
      <c r="D889" s="9">
        <v>0.45669906207573902</v>
      </c>
      <c r="E889" s="10">
        <f t="shared" si="39"/>
        <v>1.1787781350482316</v>
      </c>
      <c r="F889" s="10">
        <f t="shared" si="40"/>
        <v>1.3266881028938904</v>
      </c>
      <c r="G889" s="10">
        <f t="shared" si="41"/>
        <v>1.245016077170418</v>
      </c>
      <c r="H889" s="10">
        <v>4.54</v>
      </c>
      <c r="I889" s="10">
        <v>5.42</v>
      </c>
      <c r="J889" s="10">
        <v>5.59</v>
      </c>
      <c r="K889" s="10">
        <v>6.03</v>
      </c>
      <c r="L889" s="10">
        <v>5.43</v>
      </c>
      <c r="M889" s="10">
        <v>6.87</v>
      </c>
      <c r="N889" s="10">
        <v>8.09</v>
      </c>
      <c r="O889" s="10">
        <v>5.75</v>
      </c>
      <c r="P889" s="10">
        <v>6.79</v>
      </c>
      <c r="Q889" s="10">
        <v>6.51</v>
      </c>
      <c r="R889" s="10">
        <v>6.06</v>
      </c>
      <c r="S889" s="11">
        <v>5.66</v>
      </c>
    </row>
    <row r="890" spans="1:19" x14ac:dyDescent="0.2">
      <c r="A890" s="8" t="s">
        <v>903</v>
      </c>
      <c r="B890" s="9">
        <v>9.1619913873732008E-3</v>
      </c>
      <c r="C890" s="9">
        <v>1.04168904684779E-7</v>
      </c>
      <c r="D890" s="9">
        <v>0.18202051349442</v>
      </c>
      <c r="E890" s="10">
        <f t="shared" si="39"/>
        <v>1.1786329695577253</v>
      </c>
      <c r="F890" s="10">
        <f t="shared" si="40"/>
        <v>1.3454432318590848</v>
      </c>
      <c r="G890" s="10">
        <f t="shared" si="41"/>
        <v>1.2384644840130195</v>
      </c>
      <c r="H890" s="10">
        <v>76.78</v>
      </c>
      <c r="I890" s="10">
        <v>68.739999999999995</v>
      </c>
      <c r="J890" s="10">
        <v>63.4</v>
      </c>
      <c r="K890" s="10">
        <v>86.3</v>
      </c>
      <c r="L890" s="10">
        <v>80.33</v>
      </c>
      <c r="M890" s="10">
        <v>79.61</v>
      </c>
      <c r="N890" s="10">
        <v>95.66</v>
      </c>
      <c r="O890" s="10">
        <v>93.57</v>
      </c>
      <c r="P890" s="10">
        <v>91.86</v>
      </c>
      <c r="Q890" s="10">
        <v>86.99</v>
      </c>
      <c r="R890" s="10">
        <v>79.89</v>
      </c>
      <c r="S890" s="11">
        <v>74.86</v>
      </c>
    </row>
    <row r="891" spans="1:19" x14ac:dyDescent="0.2">
      <c r="A891" s="8" t="s">
        <v>904</v>
      </c>
      <c r="B891" s="9">
        <v>2.01064492686358E-2</v>
      </c>
      <c r="C891" s="9">
        <v>6.9977928169580002E-4</v>
      </c>
      <c r="D891" s="9">
        <v>0.34541045398397402</v>
      </c>
      <c r="E891" s="10">
        <f t="shared" si="39"/>
        <v>1.1785714285714286</v>
      </c>
      <c r="F891" s="10">
        <f t="shared" si="40"/>
        <v>1.2542517006802723</v>
      </c>
      <c r="G891" s="10">
        <f t="shared" si="41"/>
        <v>1.2142857142857142</v>
      </c>
      <c r="H891" s="10">
        <v>4.1399999999999997</v>
      </c>
      <c r="I891" s="10">
        <v>3.73</v>
      </c>
      <c r="J891" s="10">
        <v>3.89</v>
      </c>
      <c r="K891" s="10">
        <v>4.34</v>
      </c>
      <c r="L891" s="10">
        <v>4.92</v>
      </c>
      <c r="M891" s="10">
        <v>4.5999999999999996</v>
      </c>
      <c r="N891" s="10">
        <v>4.6900000000000004</v>
      </c>
      <c r="O891" s="10">
        <v>5.39</v>
      </c>
      <c r="P891" s="10">
        <v>4.67</v>
      </c>
      <c r="Q891" s="10">
        <v>4.62</v>
      </c>
      <c r="R891" s="10">
        <v>4.99</v>
      </c>
      <c r="S891" s="11">
        <v>3.87</v>
      </c>
    </row>
    <row r="892" spans="1:19" x14ac:dyDescent="0.2">
      <c r="A892" s="8" t="s">
        <v>905</v>
      </c>
      <c r="B892" s="9">
        <v>2.6667340101150802E-6</v>
      </c>
      <c r="C892" s="9">
        <v>1.1499856962423E-11</v>
      </c>
      <c r="D892" s="9">
        <v>0.212197040363201</v>
      </c>
      <c r="E892" s="10">
        <f t="shared" si="39"/>
        <v>1.1785130890052358</v>
      </c>
      <c r="F892" s="10">
        <f t="shared" si="40"/>
        <v>1.2226178010471205</v>
      </c>
      <c r="G892" s="10">
        <f t="shared" si="41"/>
        <v>1.2376963350785342</v>
      </c>
      <c r="H892" s="10">
        <v>79.8</v>
      </c>
      <c r="I892" s="10">
        <v>83.67</v>
      </c>
      <c r="J892" s="10">
        <v>75.28</v>
      </c>
      <c r="K892" s="10">
        <v>87.6</v>
      </c>
      <c r="L892" s="10">
        <v>98.76</v>
      </c>
      <c r="M892" s="10">
        <v>95.01</v>
      </c>
      <c r="N892" s="10">
        <v>95.01</v>
      </c>
      <c r="O892" s="10">
        <v>98.33</v>
      </c>
      <c r="P892" s="10">
        <v>98.56</v>
      </c>
      <c r="Q892" s="10">
        <v>94.62</v>
      </c>
      <c r="R892" s="10">
        <v>102.32</v>
      </c>
      <c r="S892" s="11">
        <v>75.23</v>
      </c>
    </row>
    <row r="893" spans="1:19" x14ac:dyDescent="0.2">
      <c r="A893" s="8" t="s">
        <v>906</v>
      </c>
      <c r="B893" s="9">
        <v>0.49825123990911502</v>
      </c>
      <c r="C893" s="9">
        <v>2.6643452402209998E-4</v>
      </c>
      <c r="D893" s="9">
        <v>4.4610555320701198E-2</v>
      </c>
      <c r="E893" s="10">
        <f t="shared" si="39"/>
        <v>1.178181818181818</v>
      </c>
      <c r="F893" s="10">
        <f t="shared" si="40"/>
        <v>1.5612121212121211</v>
      </c>
      <c r="G893" s="10">
        <f t="shared" si="41"/>
        <v>1.5345454545454544</v>
      </c>
      <c r="H893" s="10">
        <v>2.76</v>
      </c>
      <c r="I893" s="10">
        <v>2.65</v>
      </c>
      <c r="J893" s="10">
        <v>2.84</v>
      </c>
      <c r="K893" s="10">
        <v>3.66</v>
      </c>
      <c r="L893" s="10">
        <v>2.44</v>
      </c>
      <c r="M893" s="10">
        <v>3.62</v>
      </c>
      <c r="N893" s="10">
        <v>4.49</v>
      </c>
      <c r="O893" s="10">
        <v>4.21</v>
      </c>
      <c r="P893" s="10">
        <v>4.18</v>
      </c>
      <c r="Q893" s="10">
        <v>4.07</v>
      </c>
      <c r="R893" s="10">
        <v>4.41</v>
      </c>
      <c r="S893" s="11">
        <v>3.32</v>
      </c>
    </row>
    <row r="894" spans="1:19" x14ac:dyDescent="0.2">
      <c r="A894" s="8" t="s">
        <v>907</v>
      </c>
      <c r="B894" s="9">
        <v>7.5305897061655802E-2</v>
      </c>
      <c r="C894" s="9">
        <v>1.174305760966E-4</v>
      </c>
      <c r="D894" s="9">
        <v>6.1883897073323202E-2</v>
      </c>
      <c r="E894" s="10">
        <f t="shared" si="39"/>
        <v>1.1779266161910311</v>
      </c>
      <c r="F894" s="10">
        <f t="shared" si="40"/>
        <v>1.302853814793244</v>
      </c>
      <c r="G894" s="10">
        <f t="shared" si="41"/>
        <v>1.3610949330227142</v>
      </c>
      <c r="H894" s="10">
        <v>11.9</v>
      </c>
      <c r="I894" s="10">
        <v>11.11</v>
      </c>
      <c r="J894" s="10">
        <v>11.33</v>
      </c>
      <c r="K894" s="10">
        <v>11.99</v>
      </c>
      <c r="L894" s="10">
        <v>13.31</v>
      </c>
      <c r="M894" s="10">
        <v>15.15</v>
      </c>
      <c r="N894" s="10">
        <v>15.36</v>
      </c>
      <c r="O894" s="10">
        <v>13.65</v>
      </c>
      <c r="P894" s="10">
        <v>15.73</v>
      </c>
      <c r="Q894" s="10">
        <v>15.63</v>
      </c>
      <c r="R894" s="10">
        <v>15.38</v>
      </c>
      <c r="S894" s="11">
        <v>12.17</v>
      </c>
    </row>
    <row r="895" spans="1:19" x14ac:dyDescent="0.2">
      <c r="A895" s="8" t="s">
        <v>908</v>
      </c>
      <c r="B895" s="9">
        <v>4.5229891980628299E-5</v>
      </c>
      <c r="C895" s="9">
        <v>9.2378675492621196E-12</v>
      </c>
      <c r="D895" s="9">
        <v>8.6319892879421004E-3</v>
      </c>
      <c r="E895" s="10">
        <f t="shared" si="39"/>
        <v>1.1777096897740329</v>
      </c>
      <c r="F895" s="10">
        <f t="shared" si="40"/>
        <v>1.2966296438146303</v>
      </c>
      <c r="G895" s="10">
        <f t="shared" si="41"/>
        <v>1.2506702412868633</v>
      </c>
      <c r="H895" s="10">
        <v>35.04</v>
      </c>
      <c r="I895" s="10">
        <v>34.99</v>
      </c>
      <c r="J895" s="10">
        <v>34.409999999999997</v>
      </c>
      <c r="K895" s="10">
        <v>42.31</v>
      </c>
      <c r="L895" s="10">
        <v>40.14</v>
      </c>
      <c r="M895" s="10">
        <v>40.549999999999997</v>
      </c>
      <c r="N895" s="10">
        <v>46.09</v>
      </c>
      <c r="O895" s="10">
        <v>43.35</v>
      </c>
      <c r="P895" s="10">
        <v>45.98</v>
      </c>
      <c r="Q895" s="10">
        <v>39.18</v>
      </c>
      <c r="R895" s="10">
        <v>45.46</v>
      </c>
      <c r="S895" s="11">
        <v>41.66</v>
      </c>
    </row>
    <row r="896" spans="1:19" x14ac:dyDescent="0.2">
      <c r="A896" s="8" t="s">
        <v>909</v>
      </c>
      <c r="B896" s="9">
        <v>5.9251582145659801E-2</v>
      </c>
      <c r="C896" s="9">
        <v>2.4084747821554999E-3</v>
      </c>
      <c r="D896" s="9">
        <v>5.8519277493251802E-2</v>
      </c>
      <c r="E896" s="10">
        <f t="shared" si="39"/>
        <v>1.1765163297045103</v>
      </c>
      <c r="F896" s="10">
        <f t="shared" si="40"/>
        <v>1.2846034214618975</v>
      </c>
      <c r="G896" s="10">
        <f t="shared" si="41"/>
        <v>1.1951788491446347</v>
      </c>
      <c r="H896" s="10">
        <v>4.0999999999999996</v>
      </c>
      <c r="I896" s="10">
        <v>4.4800000000000004</v>
      </c>
      <c r="J896" s="10">
        <v>4.28</v>
      </c>
      <c r="K896" s="10">
        <v>5.0599999999999996</v>
      </c>
      <c r="L896" s="10">
        <v>4.76</v>
      </c>
      <c r="M896" s="10">
        <v>5.31</v>
      </c>
      <c r="N896" s="10">
        <v>5.56</v>
      </c>
      <c r="O896" s="10">
        <v>5.89</v>
      </c>
      <c r="P896" s="10">
        <v>5.07</v>
      </c>
      <c r="Q896" s="10">
        <v>5.0599999999999996</v>
      </c>
      <c r="R896" s="10">
        <v>5.24</v>
      </c>
      <c r="S896" s="11">
        <v>5</v>
      </c>
    </row>
    <row r="897" spans="1:19" x14ac:dyDescent="0.2">
      <c r="A897" s="8" t="s">
        <v>910</v>
      </c>
      <c r="B897" s="9">
        <v>2.627151220362E-4</v>
      </c>
      <c r="C897" s="9">
        <v>3.9580776349581499E-10</v>
      </c>
      <c r="D897" s="9">
        <v>1.2801829949688801E-2</v>
      </c>
      <c r="E897" s="10">
        <f t="shared" si="39"/>
        <v>1.1764069821327428</v>
      </c>
      <c r="F897" s="10">
        <f t="shared" si="40"/>
        <v>1.2967406415735543</v>
      </c>
      <c r="G897" s="10">
        <f t="shared" si="41"/>
        <v>1.262190412440142</v>
      </c>
      <c r="H897" s="10">
        <v>65.7</v>
      </c>
      <c r="I897" s="10">
        <v>66.430000000000007</v>
      </c>
      <c r="J897" s="10">
        <v>62.08</v>
      </c>
      <c r="K897" s="10">
        <v>73.099999999999994</v>
      </c>
      <c r="L897" s="10">
        <v>78.3</v>
      </c>
      <c r="M897" s="10">
        <v>77.069999999999993</v>
      </c>
      <c r="N897" s="10">
        <v>84.99</v>
      </c>
      <c r="O897" s="10">
        <v>85.39</v>
      </c>
      <c r="P897" s="10">
        <v>81.459999999999994</v>
      </c>
      <c r="Q897" s="10">
        <v>81.36</v>
      </c>
      <c r="R897" s="10">
        <v>82.31</v>
      </c>
      <c r="S897" s="11">
        <v>72.45</v>
      </c>
    </row>
    <row r="898" spans="1:19" x14ac:dyDescent="0.2">
      <c r="A898" s="8" t="s">
        <v>911</v>
      </c>
      <c r="B898" s="9">
        <v>5.7005436787989401E-9</v>
      </c>
      <c r="C898" s="9">
        <v>1.4543653607854199E-18</v>
      </c>
      <c r="D898" s="9">
        <v>2.0331080636376599E-2</v>
      </c>
      <c r="E898" s="10">
        <f t="shared" si="39"/>
        <v>1.1763701017989123</v>
      </c>
      <c r="F898" s="10">
        <f t="shared" si="40"/>
        <v>1.2707084088690559</v>
      </c>
      <c r="G898" s="10">
        <f t="shared" si="41"/>
        <v>1.2736368707293264</v>
      </c>
      <c r="H898" s="10">
        <v>95.62</v>
      </c>
      <c r="I898" s="10">
        <v>95.27</v>
      </c>
      <c r="J898" s="10">
        <v>95.95</v>
      </c>
      <c r="K898" s="10">
        <v>110.18</v>
      </c>
      <c r="L898" s="10">
        <v>111.38</v>
      </c>
      <c r="M898" s="10">
        <v>115.87</v>
      </c>
      <c r="N898" s="10">
        <v>118.52</v>
      </c>
      <c r="O898" s="10">
        <v>122.95</v>
      </c>
      <c r="P898" s="10">
        <v>123.02</v>
      </c>
      <c r="Q898" s="10">
        <v>120.27</v>
      </c>
      <c r="R898" s="10">
        <v>122.04</v>
      </c>
      <c r="S898" s="11">
        <v>102.22</v>
      </c>
    </row>
    <row r="899" spans="1:19" x14ac:dyDescent="0.2">
      <c r="A899" s="8" t="s">
        <v>912</v>
      </c>
      <c r="B899" s="9">
        <v>1.4245286378489701E-2</v>
      </c>
      <c r="C899" s="9">
        <v>4.9788268016180299E-5</v>
      </c>
      <c r="D899" s="9">
        <v>0.44043192876868298</v>
      </c>
      <c r="E899" s="10">
        <f t="shared" si="39"/>
        <v>1.1757233592095979</v>
      </c>
      <c r="F899" s="10">
        <f t="shared" si="40"/>
        <v>1.2808750882145379</v>
      </c>
      <c r="G899" s="10">
        <f t="shared" si="41"/>
        <v>1.2115384615384617</v>
      </c>
      <c r="H899" s="10">
        <v>19.739999999999998</v>
      </c>
      <c r="I899" s="10">
        <v>18.28</v>
      </c>
      <c r="J899" s="10">
        <v>18.66</v>
      </c>
      <c r="K899" s="10">
        <v>21.43</v>
      </c>
      <c r="L899" s="10">
        <v>22.58</v>
      </c>
      <c r="M899" s="10">
        <v>22.63</v>
      </c>
      <c r="N899" s="10">
        <v>23.29</v>
      </c>
      <c r="O899" s="10">
        <v>25.71</v>
      </c>
      <c r="P899" s="10">
        <v>23.6</v>
      </c>
      <c r="Q899" s="10">
        <v>23.66</v>
      </c>
      <c r="R899" s="10">
        <v>21.41</v>
      </c>
      <c r="S899" s="11">
        <v>18.13</v>
      </c>
    </row>
    <row r="900" spans="1:19" x14ac:dyDescent="0.2">
      <c r="A900" s="8" t="s">
        <v>913</v>
      </c>
      <c r="B900" s="9">
        <v>0.94164318647774603</v>
      </c>
      <c r="C900" s="9">
        <v>1.6052656569304199E-2</v>
      </c>
      <c r="D900" s="9">
        <v>8.7305326838225505E-2</v>
      </c>
      <c r="E900" s="10">
        <f t="shared" si="39"/>
        <v>1.1756756756756757</v>
      </c>
      <c r="F900" s="10">
        <f t="shared" si="40"/>
        <v>2.9729729729729732</v>
      </c>
      <c r="G900" s="10">
        <f t="shared" si="41"/>
        <v>3.6351351351351355</v>
      </c>
      <c r="H900" s="10">
        <v>0.23</v>
      </c>
      <c r="I900" s="10">
        <v>0.39</v>
      </c>
      <c r="J900" s="10">
        <v>0.12</v>
      </c>
      <c r="K900" s="10">
        <v>0.49</v>
      </c>
      <c r="L900" s="10">
        <v>0.27</v>
      </c>
      <c r="M900" s="10">
        <v>0.11</v>
      </c>
      <c r="N900" s="10">
        <v>0.57999999999999996</v>
      </c>
      <c r="O900" s="10">
        <v>0.73</v>
      </c>
      <c r="P900" s="10">
        <v>0.89</v>
      </c>
      <c r="Q900" s="10">
        <v>0.73</v>
      </c>
      <c r="R900" s="10">
        <v>1.07</v>
      </c>
      <c r="S900" s="11">
        <v>0.37</v>
      </c>
    </row>
    <row r="901" spans="1:19" x14ac:dyDescent="0.2">
      <c r="A901" s="8" t="s">
        <v>914</v>
      </c>
      <c r="B901" s="9">
        <v>7.3091491803289996E-4</v>
      </c>
      <c r="C901" s="9">
        <v>1.06988635679225E-5</v>
      </c>
      <c r="D901" s="9">
        <v>6.5851255118971998E-3</v>
      </c>
      <c r="E901" s="10">
        <f t="shared" ref="E901:E964" si="42">AVERAGE(K901:M901)/AVERAGE(H901:J901)</f>
        <v>1.1748055987558321</v>
      </c>
      <c r="F901" s="10">
        <f t="shared" ref="F901:F964" si="43">AVERAGE(N901:P901)/AVERAGE(H901:J901)</f>
        <v>1.2587869362363919</v>
      </c>
      <c r="G901" s="10">
        <f t="shared" ref="G901:G964" si="44">AVERAGE(P901:R901)/AVERAGE(H901:J901)</f>
        <v>1.2279937791601867</v>
      </c>
      <c r="H901" s="10">
        <v>10.99</v>
      </c>
      <c r="I901" s="10">
        <v>10.58</v>
      </c>
      <c r="J901" s="10">
        <v>10.58</v>
      </c>
      <c r="K901" s="10">
        <v>12.64</v>
      </c>
      <c r="L901" s="10">
        <v>12.67</v>
      </c>
      <c r="M901" s="10">
        <v>12.46</v>
      </c>
      <c r="N901" s="10">
        <v>12.7</v>
      </c>
      <c r="O901" s="10">
        <v>14.61</v>
      </c>
      <c r="P901" s="10">
        <v>13.16</v>
      </c>
      <c r="Q901" s="10">
        <v>13.02</v>
      </c>
      <c r="R901" s="10">
        <v>13.3</v>
      </c>
      <c r="S901" s="11">
        <v>12.65</v>
      </c>
    </row>
    <row r="902" spans="1:19" x14ac:dyDescent="0.2">
      <c r="A902" s="8" t="s">
        <v>915</v>
      </c>
      <c r="B902" s="9">
        <v>8.8256553168159998E-4</v>
      </c>
      <c r="C902" s="9">
        <v>3.73447175650257E-7</v>
      </c>
      <c r="D902" s="9">
        <v>8.3467342229937805E-2</v>
      </c>
      <c r="E902" s="10">
        <f t="shared" si="42"/>
        <v>1.1747806101128291</v>
      </c>
      <c r="F902" s="10">
        <f t="shared" si="43"/>
        <v>1.2436272461345592</v>
      </c>
      <c r="G902" s="10">
        <f t="shared" si="44"/>
        <v>1.2261805265357293</v>
      </c>
      <c r="H902" s="10">
        <v>32.159999999999997</v>
      </c>
      <c r="I902" s="10">
        <v>33.14</v>
      </c>
      <c r="J902" s="10">
        <v>30.42</v>
      </c>
      <c r="K902" s="10">
        <v>35.96</v>
      </c>
      <c r="L902" s="10">
        <v>36.94</v>
      </c>
      <c r="M902" s="10">
        <v>39.549999999999997</v>
      </c>
      <c r="N902" s="10">
        <v>40.58</v>
      </c>
      <c r="O902" s="10">
        <v>38.71</v>
      </c>
      <c r="P902" s="10">
        <v>39.75</v>
      </c>
      <c r="Q902" s="10">
        <v>38.909999999999997</v>
      </c>
      <c r="R902" s="10">
        <v>38.71</v>
      </c>
      <c r="S902" s="11">
        <v>34.08</v>
      </c>
    </row>
    <row r="903" spans="1:19" x14ac:dyDescent="0.2">
      <c r="A903" s="8" t="s">
        <v>916</v>
      </c>
      <c r="B903" s="9">
        <v>3.7608132792391301E-7</v>
      </c>
      <c r="C903" s="9">
        <v>3.5345005238836999E-27</v>
      </c>
      <c r="D903" s="9">
        <v>7.1373630965379997E-4</v>
      </c>
      <c r="E903" s="10">
        <f t="shared" si="42"/>
        <v>1.1746438682925739</v>
      </c>
      <c r="F903" s="10">
        <f t="shared" si="43"/>
        <v>1.3725171099271016</v>
      </c>
      <c r="G903" s="10">
        <f t="shared" si="44"/>
        <v>1.3421316628396904</v>
      </c>
      <c r="H903" s="10">
        <v>143.18</v>
      </c>
      <c r="I903" s="10">
        <v>150.38999999999999</v>
      </c>
      <c r="J903" s="10">
        <v>155</v>
      </c>
      <c r="K903" s="10">
        <v>178.5</v>
      </c>
      <c r="L903" s="10">
        <v>168.89</v>
      </c>
      <c r="M903" s="10">
        <v>179.52</v>
      </c>
      <c r="N903" s="10">
        <v>211.38</v>
      </c>
      <c r="O903" s="10">
        <v>199.01</v>
      </c>
      <c r="P903" s="10">
        <v>205.28</v>
      </c>
      <c r="Q903" s="10">
        <v>192.09</v>
      </c>
      <c r="R903" s="10">
        <v>204.67</v>
      </c>
      <c r="S903" s="11">
        <v>171.44</v>
      </c>
    </row>
    <row r="904" spans="1:19" x14ac:dyDescent="0.2">
      <c r="A904" s="8" t="s">
        <v>917</v>
      </c>
      <c r="B904" s="9">
        <v>6.1094739458119997E-3</v>
      </c>
      <c r="C904" s="9">
        <v>3.0154193601091299E-9</v>
      </c>
      <c r="D904" s="9">
        <v>1.0052061041453E-3</v>
      </c>
      <c r="E904" s="10">
        <f t="shared" si="42"/>
        <v>1.1744340878828228</v>
      </c>
      <c r="F904" s="10">
        <f t="shared" si="43"/>
        <v>1.327896138482024</v>
      </c>
      <c r="G904" s="10">
        <f t="shared" si="44"/>
        <v>1.2856191744340879</v>
      </c>
      <c r="H904" s="10">
        <v>10.28</v>
      </c>
      <c r="I904" s="10">
        <v>9.7100000000000009</v>
      </c>
      <c r="J904" s="10">
        <v>10.050000000000001</v>
      </c>
      <c r="K904" s="10">
        <v>11.96</v>
      </c>
      <c r="L904" s="10">
        <v>12.01</v>
      </c>
      <c r="M904" s="10">
        <v>11.31</v>
      </c>
      <c r="N904" s="10">
        <v>13.25</v>
      </c>
      <c r="O904" s="10">
        <v>13.43</v>
      </c>
      <c r="P904" s="10">
        <v>13.21</v>
      </c>
      <c r="Q904" s="10">
        <v>12.53</v>
      </c>
      <c r="R904" s="10">
        <v>12.88</v>
      </c>
      <c r="S904" s="11">
        <v>12.35</v>
      </c>
    </row>
    <row r="905" spans="1:19" x14ac:dyDescent="0.2">
      <c r="A905" s="8" t="s">
        <v>918</v>
      </c>
      <c r="B905" s="9">
        <v>5.7578440217432997E-2</v>
      </c>
      <c r="C905" s="9">
        <v>1.8005331299582E-3</v>
      </c>
      <c r="D905" s="9">
        <v>0.13184926685672199</v>
      </c>
      <c r="E905" s="10">
        <f t="shared" si="42"/>
        <v>1.1741803278688525</v>
      </c>
      <c r="F905" s="10">
        <f t="shared" si="43"/>
        <v>1.2476946721311477</v>
      </c>
      <c r="G905" s="10">
        <f t="shared" si="44"/>
        <v>1.3040471311475412</v>
      </c>
      <c r="H905" s="10">
        <v>12</v>
      </c>
      <c r="I905" s="10">
        <v>13.7</v>
      </c>
      <c r="J905" s="10">
        <v>13.34</v>
      </c>
      <c r="K905" s="10">
        <v>13.96</v>
      </c>
      <c r="L905" s="10">
        <v>16.32</v>
      </c>
      <c r="M905" s="10">
        <v>15.56</v>
      </c>
      <c r="N905" s="10">
        <v>15.01</v>
      </c>
      <c r="O905" s="10">
        <v>16.309999999999999</v>
      </c>
      <c r="P905" s="10">
        <v>17.39</v>
      </c>
      <c r="Q905" s="10">
        <v>16.98</v>
      </c>
      <c r="R905" s="10">
        <v>16.54</v>
      </c>
      <c r="S905" s="11">
        <v>13.42</v>
      </c>
    </row>
    <row r="906" spans="1:19" x14ac:dyDescent="0.2">
      <c r="A906" s="8" t="s">
        <v>919</v>
      </c>
      <c r="B906" s="9">
        <v>4.7115840297590202E-2</v>
      </c>
      <c r="C906" s="9">
        <v>1.9890921010287002E-6</v>
      </c>
      <c r="D906" s="9">
        <v>3.6612445862713602E-2</v>
      </c>
      <c r="E906" s="10">
        <f t="shared" si="42"/>
        <v>1.1740704179006249</v>
      </c>
      <c r="F906" s="10">
        <f t="shared" si="43"/>
        <v>1.3770977295162883</v>
      </c>
      <c r="G906" s="10">
        <f t="shared" si="44"/>
        <v>1.4458703520895031</v>
      </c>
      <c r="H906" s="10">
        <v>9.86</v>
      </c>
      <c r="I906" s="10">
        <v>10.130000000000001</v>
      </c>
      <c r="J906" s="10">
        <v>10.4</v>
      </c>
      <c r="K906" s="10">
        <v>11.26</v>
      </c>
      <c r="L906" s="10">
        <v>11.19</v>
      </c>
      <c r="M906" s="10">
        <v>13.23</v>
      </c>
      <c r="N906" s="10">
        <v>12.94</v>
      </c>
      <c r="O906" s="10">
        <v>13.44</v>
      </c>
      <c r="P906" s="10">
        <v>15.47</v>
      </c>
      <c r="Q906" s="10">
        <v>13.85</v>
      </c>
      <c r="R906" s="10">
        <v>14.62</v>
      </c>
      <c r="S906" s="11">
        <v>10.77</v>
      </c>
    </row>
    <row r="907" spans="1:19" x14ac:dyDescent="0.2">
      <c r="A907" s="8" t="s">
        <v>920</v>
      </c>
      <c r="B907" s="9">
        <v>7.4601541966288806E-2</v>
      </c>
      <c r="C907" s="9">
        <v>1.5036144768750001E-4</v>
      </c>
      <c r="D907" s="9">
        <v>0.13527953919993899</v>
      </c>
      <c r="E907" s="10">
        <f t="shared" si="42"/>
        <v>1.1740601503759396</v>
      </c>
      <c r="F907" s="10">
        <f t="shared" si="43"/>
        <v>1.3052631578947367</v>
      </c>
      <c r="G907" s="10">
        <f t="shared" si="44"/>
        <v>1.3157894736842104</v>
      </c>
      <c r="H907" s="10">
        <v>8.35</v>
      </c>
      <c r="I907" s="10">
        <v>8.89</v>
      </c>
      <c r="J907" s="10">
        <v>9.36</v>
      </c>
      <c r="K907" s="10">
        <v>9.67</v>
      </c>
      <c r="L907" s="10">
        <v>11.2</v>
      </c>
      <c r="M907" s="10">
        <v>10.36</v>
      </c>
      <c r="N907" s="10">
        <v>11.62</v>
      </c>
      <c r="O907" s="10">
        <v>11.22</v>
      </c>
      <c r="P907" s="10">
        <v>11.88</v>
      </c>
      <c r="Q907" s="10">
        <v>11.86</v>
      </c>
      <c r="R907" s="10">
        <v>11.26</v>
      </c>
      <c r="S907" s="11">
        <v>9.1999999999999993</v>
      </c>
    </row>
    <row r="908" spans="1:19" x14ac:dyDescent="0.2">
      <c r="A908" s="8" t="s">
        <v>921</v>
      </c>
      <c r="B908" s="9">
        <v>0.27543869440641</v>
      </c>
      <c r="C908" s="9">
        <v>5.3187357847202403E-8</v>
      </c>
      <c r="D908" s="9">
        <v>0.62974239270235399</v>
      </c>
      <c r="E908" s="10">
        <f t="shared" si="42"/>
        <v>1.1737322326360875</v>
      </c>
      <c r="F908" s="10">
        <f t="shared" si="43"/>
        <v>1.3460989386133702</v>
      </c>
      <c r="G908" s="10">
        <f t="shared" si="44"/>
        <v>1.3148780336416117</v>
      </c>
      <c r="H908" s="10">
        <v>58.29</v>
      </c>
      <c r="I908" s="10">
        <v>50.03</v>
      </c>
      <c r="J908" s="10">
        <v>52.79</v>
      </c>
      <c r="K908" s="10">
        <v>52.95</v>
      </c>
      <c r="L908" s="10">
        <v>64.72</v>
      </c>
      <c r="M908" s="10">
        <v>71.430000000000007</v>
      </c>
      <c r="N908" s="10">
        <v>65.19</v>
      </c>
      <c r="O908" s="10">
        <v>70.67</v>
      </c>
      <c r="P908" s="10">
        <v>81.010000000000005</v>
      </c>
      <c r="Q908" s="10">
        <v>63.78</v>
      </c>
      <c r="R908" s="10">
        <v>67.05</v>
      </c>
      <c r="S908" s="11">
        <v>46.52</v>
      </c>
    </row>
    <row r="909" spans="1:19" x14ac:dyDescent="0.2">
      <c r="A909" s="8" t="s">
        <v>922</v>
      </c>
      <c r="B909" s="9">
        <v>0.12795577841241801</v>
      </c>
      <c r="C909" s="9">
        <v>2.0322091162868999E-3</v>
      </c>
      <c r="D909" s="9">
        <v>0.105516436551454</v>
      </c>
      <c r="E909" s="10">
        <f t="shared" si="42"/>
        <v>1.1732546201232033</v>
      </c>
      <c r="F909" s="10">
        <f t="shared" si="43"/>
        <v>1.3133983572895278</v>
      </c>
      <c r="G909" s="10">
        <f t="shared" si="44"/>
        <v>1.2286960985626285</v>
      </c>
      <c r="H909" s="10">
        <v>12.3</v>
      </c>
      <c r="I909" s="10">
        <v>15.38</v>
      </c>
      <c r="J909" s="10">
        <v>11.28</v>
      </c>
      <c r="K909" s="10">
        <v>14.45</v>
      </c>
      <c r="L909" s="10">
        <v>14.88</v>
      </c>
      <c r="M909" s="10">
        <v>16.38</v>
      </c>
      <c r="N909" s="10">
        <v>18.25</v>
      </c>
      <c r="O909" s="10">
        <v>15.89</v>
      </c>
      <c r="P909" s="10">
        <v>17.03</v>
      </c>
      <c r="Q909" s="10">
        <v>15.38</v>
      </c>
      <c r="R909" s="10">
        <v>15.46</v>
      </c>
      <c r="S909" s="11">
        <v>17.8</v>
      </c>
    </row>
    <row r="910" spans="1:19" x14ac:dyDescent="0.2">
      <c r="A910" s="8" t="s">
        <v>923</v>
      </c>
      <c r="B910" s="9">
        <v>0.26613930161656901</v>
      </c>
      <c r="C910" s="9">
        <v>1.4558967047576799E-2</v>
      </c>
      <c r="D910" s="9">
        <v>0.40280460638203702</v>
      </c>
      <c r="E910" s="10">
        <f t="shared" si="42"/>
        <v>1.1732090284592738</v>
      </c>
      <c r="F910" s="10">
        <f t="shared" si="43"/>
        <v>1.3147693817468105</v>
      </c>
      <c r="G910" s="10">
        <f t="shared" si="44"/>
        <v>1.2129538763493621</v>
      </c>
      <c r="H910" s="10">
        <v>14.56</v>
      </c>
      <c r="I910" s="10">
        <v>13.5</v>
      </c>
      <c r="J910" s="10">
        <v>12.7</v>
      </c>
      <c r="K910" s="10">
        <v>16.309999999999999</v>
      </c>
      <c r="L910" s="10">
        <v>16.25</v>
      </c>
      <c r="M910" s="10">
        <v>15.26</v>
      </c>
      <c r="N910" s="10">
        <v>18.48</v>
      </c>
      <c r="O910" s="10">
        <v>16.59</v>
      </c>
      <c r="P910" s="10">
        <v>18.52</v>
      </c>
      <c r="Q910" s="10">
        <v>14.95</v>
      </c>
      <c r="R910" s="10">
        <v>15.97</v>
      </c>
      <c r="S910" s="11">
        <v>16.66</v>
      </c>
    </row>
    <row r="911" spans="1:19" x14ac:dyDescent="0.2">
      <c r="A911" s="8" t="s">
        <v>924</v>
      </c>
      <c r="B911" s="9">
        <v>2.3750029726071702E-2</v>
      </c>
      <c r="C911" s="9">
        <v>7.95945034056586E-7</v>
      </c>
      <c r="D911" s="9">
        <v>0.469257021051459</v>
      </c>
      <c r="E911" s="10">
        <f t="shared" si="42"/>
        <v>1.172447013487476</v>
      </c>
      <c r="F911" s="10">
        <f t="shared" si="43"/>
        <v>1.3464996788696213</v>
      </c>
      <c r="G911" s="10">
        <f t="shared" si="44"/>
        <v>1.2517662170841364</v>
      </c>
      <c r="H911" s="10">
        <v>10.5</v>
      </c>
      <c r="I911" s="10">
        <v>10.19</v>
      </c>
      <c r="J911" s="10">
        <v>10.45</v>
      </c>
      <c r="K911" s="10">
        <v>12.04</v>
      </c>
      <c r="L911" s="10">
        <v>12.16</v>
      </c>
      <c r="M911" s="10">
        <v>12.31</v>
      </c>
      <c r="N911" s="10">
        <v>14.18</v>
      </c>
      <c r="O911" s="10">
        <v>13.94</v>
      </c>
      <c r="P911" s="10">
        <v>13.81</v>
      </c>
      <c r="Q911" s="10">
        <v>11.86</v>
      </c>
      <c r="R911" s="10">
        <v>13.31</v>
      </c>
      <c r="S911" s="11">
        <v>9.93</v>
      </c>
    </row>
    <row r="912" spans="1:19" x14ac:dyDescent="0.2">
      <c r="A912" s="8" t="s">
        <v>925</v>
      </c>
      <c r="B912" s="9">
        <v>5.8976694989620003E-4</v>
      </c>
      <c r="C912" s="9">
        <v>7.2522991327647998E-9</v>
      </c>
      <c r="D912" s="9">
        <v>0.14024526264468001</v>
      </c>
      <c r="E912" s="10">
        <f t="shared" si="42"/>
        <v>1.1718496922578554</v>
      </c>
      <c r="F912" s="10">
        <f t="shared" si="43"/>
        <v>1.2783446712018143</v>
      </c>
      <c r="G912" s="10">
        <f t="shared" si="44"/>
        <v>1.3080660835762878</v>
      </c>
      <c r="H912" s="10">
        <v>40.880000000000003</v>
      </c>
      <c r="I912" s="10">
        <v>42.5</v>
      </c>
      <c r="J912" s="10">
        <v>40.1</v>
      </c>
      <c r="K912" s="10">
        <v>46.53</v>
      </c>
      <c r="L912" s="10">
        <v>48.97</v>
      </c>
      <c r="M912" s="10">
        <v>49.2</v>
      </c>
      <c r="N912" s="10">
        <v>52.19</v>
      </c>
      <c r="O912" s="10">
        <v>53.52</v>
      </c>
      <c r="P912" s="10">
        <v>52.14</v>
      </c>
      <c r="Q912" s="10">
        <v>53.53</v>
      </c>
      <c r="R912" s="10">
        <v>55.85</v>
      </c>
      <c r="S912" s="11">
        <v>39.93</v>
      </c>
    </row>
    <row r="913" spans="1:19" x14ac:dyDescent="0.2">
      <c r="A913" s="8" t="s">
        <v>926</v>
      </c>
      <c r="B913" s="9">
        <v>9.1645342045563498E-5</v>
      </c>
      <c r="C913" s="9">
        <v>7.8228106911787396E-35</v>
      </c>
      <c r="D913" s="9">
        <v>2.7541799138519199E-12</v>
      </c>
      <c r="E913" s="10">
        <f t="shared" si="42"/>
        <v>1.1715954040308909</v>
      </c>
      <c r="F913" s="10">
        <f t="shared" si="43"/>
        <v>1.5409681672631379</v>
      </c>
      <c r="G913" s="10">
        <f t="shared" si="44"/>
        <v>1.438877378037295</v>
      </c>
      <c r="H913" s="10">
        <v>17.12</v>
      </c>
      <c r="I913" s="10">
        <v>17.77</v>
      </c>
      <c r="J913" s="10">
        <v>18.2</v>
      </c>
      <c r="K913" s="10">
        <v>21.73</v>
      </c>
      <c r="L913" s="10">
        <v>19.760000000000002</v>
      </c>
      <c r="M913" s="10">
        <v>20.71</v>
      </c>
      <c r="N913" s="10">
        <v>28.12</v>
      </c>
      <c r="O913" s="10">
        <v>27.21</v>
      </c>
      <c r="P913" s="10">
        <v>26.48</v>
      </c>
      <c r="Q913" s="10">
        <v>25.1</v>
      </c>
      <c r="R913" s="10">
        <v>24.81</v>
      </c>
      <c r="S913" s="11">
        <v>28.89</v>
      </c>
    </row>
    <row r="914" spans="1:19" x14ac:dyDescent="0.2">
      <c r="A914" s="8" t="s">
        <v>927</v>
      </c>
      <c r="B914" s="9">
        <v>3.7972940072495201E-2</v>
      </c>
      <c r="C914" s="9">
        <v>3.75774326203726E-5</v>
      </c>
      <c r="D914" s="9">
        <v>0.228074087698416</v>
      </c>
      <c r="E914" s="10">
        <f t="shared" si="42"/>
        <v>1.1715620827770359</v>
      </c>
      <c r="F914" s="10">
        <f t="shared" si="43"/>
        <v>1.3087449933244326</v>
      </c>
      <c r="G914" s="10">
        <f t="shared" si="44"/>
        <v>1.2636849132176236</v>
      </c>
      <c r="H914" s="10">
        <v>9.74</v>
      </c>
      <c r="I914" s="10">
        <v>9.7799999999999994</v>
      </c>
      <c r="J914" s="10">
        <v>10.44</v>
      </c>
      <c r="K914" s="10">
        <v>12.79</v>
      </c>
      <c r="L914" s="10">
        <v>10.29</v>
      </c>
      <c r="M914" s="10">
        <v>12.02</v>
      </c>
      <c r="N914" s="10">
        <v>11.89</v>
      </c>
      <c r="O914" s="10">
        <v>12.77</v>
      </c>
      <c r="P914" s="10">
        <v>14.55</v>
      </c>
      <c r="Q914" s="10">
        <v>10.89</v>
      </c>
      <c r="R914" s="10">
        <v>12.42</v>
      </c>
      <c r="S914" s="11">
        <v>10.74</v>
      </c>
    </row>
    <row r="915" spans="1:19" x14ac:dyDescent="0.2">
      <c r="A915" s="8" t="s">
        <v>928</v>
      </c>
      <c r="B915" s="9">
        <v>3.4402953304211998E-3</v>
      </c>
      <c r="C915" s="9">
        <v>2.3196199260402299E-9</v>
      </c>
      <c r="D915" s="9">
        <v>2.8417456433145499E-2</v>
      </c>
      <c r="E915" s="10">
        <f t="shared" si="42"/>
        <v>1.1712893221089944</v>
      </c>
      <c r="F915" s="10">
        <f t="shared" si="43"/>
        <v>1.3095259193619848</v>
      </c>
      <c r="G915" s="10">
        <f t="shared" si="44"/>
        <v>1.3327425786442177</v>
      </c>
      <c r="H915" s="10">
        <v>36.880000000000003</v>
      </c>
      <c r="I915" s="10">
        <v>37.880000000000003</v>
      </c>
      <c r="J915" s="10">
        <v>38.090000000000003</v>
      </c>
      <c r="K915" s="10">
        <v>42.55</v>
      </c>
      <c r="L915" s="10">
        <v>44.57</v>
      </c>
      <c r="M915" s="10">
        <v>45.06</v>
      </c>
      <c r="N915" s="10">
        <v>49.27</v>
      </c>
      <c r="O915" s="10">
        <v>49.03</v>
      </c>
      <c r="P915" s="10">
        <v>49.48</v>
      </c>
      <c r="Q915" s="10">
        <v>50.56</v>
      </c>
      <c r="R915" s="10">
        <v>50.36</v>
      </c>
      <c r="S915" s="11">
        <v>39</v>
      </c>
    </row>
    <row r="916" spans="1:19" x14ac:dyDescent="0.2">
      <c r="A916" s="8" t="s">
        <v>929</v>
      </c>
      <c r="B916" s="9">
        <v>1.6833765626799E-3</v>
      </c>
      <c r="C916" s="9">
        <v>7.5957464439088002E-10</v>
      </c>
      <c r="D916" s="9">
        <v>7.7675547659725205E-5</v>
      </c>
      <c r="E916" s="10">
        <f t="shared" si="42"/>
        <v>1.1711282966488201</v>
      </c>
      <c r="F916" s="10">
        <f t="shared" si="43"/>
        <v>1.3279793773547492</v>
      </c>
      <c r="G916" s="10">
        <f t="shared" si="44"/>
        <v>1.3464207812809839</v>
      </c>
      <c r="H916" s="10">
        <v>17.05</v>
      </c>
      <c r="I916" s="10">
        <v>16.89</v>
      </c>
      <c r="J916" s="10">
        <v>16.489999999999998</v>
      </c>
      <c r="K916" s="10">
        <v>19.47</v>
      </c>
      <c r="L916" s="10">
        <v>19.05</v>
      </c>
      <c r="M916" s="10">
        <v>20.54</v>
      </c>
      <c r="N916" s="10">
        <v>23.13</v>
      </c>
      <c r="O916" s="10">
        <v>20.82</v>
      </c>
      <c r="P916" s="10">
        <v>23.02</v>
      </c>
      <c r="Q916" s="10">
        <v>22.2</v>
      </c>
      <c r="R916" s="10">
        <v>22.68</v>
      </c>
      <c r="S916" s="11">
        <v>20.64</v>
      </c>
    </row>
    <row r="917" spans="1:19" x14ac:dyDescent="0.2">
      <c r="A917" s="8" t="s">
        <v>930</v>
      </c>
      <c r="B917" s="9">
        <v>7.5362861226289393E-2</v>
      </c>
      <c r="C917" s="9">
        <v>2.6605391490020002E-4</v>
      </c>
      <c r="D917" s="9">
        <v>5.4564076967220397E-2</v>
      </c>
      <c r="E917" s="10">
        <f t="shared" si="42"/>
        <v>1.1707953063885268</v>
      </c>
      <c r="F917" s="10">
        <f t="shared" si="43"/>
        <v>1.3246414602346805</v>
      </c>
      <c r="G917" s="10">
        <f t="shared" si="44"/>
        <v>1.2672750977835723</v>
      </c>
      <c r="H917" s="10">
        <v>5.15</v>
      </c>
      <c r="I917" s="10">
        <v>4.8099999999999996</v>
      </c>
      <c r="J917" s="10">
        <v>5.38</v>
      </c>
      <c r="K917" s="10">
        <v>6.1</v>
      </c>
      <c r="L917" s="10">
        <v>6</v>
      </c>
      <c r="M917" s="10">
        <v>5.86</v>
      </c>
      <c r="N917" s="10">
        <v>7.07</v>
      </c>
      <c r="O917" s="10">
        <v>6.64</v>
      </c>
      <c r="P917" s="10">
        <v>6.61</v>
      </c>
      <c r="Q917" s="10">
        <v>6.56</v>
      </c>
      <c r="R917" s="10">
        <v>6.27</v>
      </c>
      <c r="S917" s="11">
        <v>6.29</v>
      </c>
    </row>
    <row r="918" spans="1:19" x14ac:dyDescent="0.2">
      <c r="A918" s="8" t="s">
        <v>931</v>
      </c>
      <c r="B918" s="9">
        <v>0.16661625579526701</v>
      </c>
      <c r="C918" s="9">
        <v>3.2736059342031998E-3</v>
      </c>
      <c r="D918" s="9">
        <v>0.113945172327266</v>
      </c>
      <c r="E918" s="10">
        <f t="shared" si="42"/>
        <v>1.1706683971447112</v>
      </c>
      <c r="F918" s="10">
        <f t="shared" si="43"/>
        <v>1.2920181700194677</v>
      </c>
      <c r="G918" s="10">
        <f t="shared" si="44"/>
        <v>1.320571057754705</v>
      </c>
      <c r="H918" s="10">
        <v>4.6900000000000004</v>
      </c>
      <c r="I918" s="10">
        <v>5.44</v>
      </c>
      <c r="J918" s="10">
        <v>5.28</v>
      </c>
      <c r="K918" s="10">
        <v>5.43</v>
      </c>
      <c r="L918" s="10">
        <v>6.42</v>
      </c>
      <c r="M918" s="10">
        <v>6.19</v>
      </c>
      <c r="N918" s="10">
        <v>6.35</v>
      </c>
      <c r="O918" s="10">
        <v>6.55</v>
      </c>
      <c r="P918" s="10">
        <v>7.01</v>
      </c>
      <c r="Q918" s="10">
        <v>6.68</v>
      </c>
      <c r="R918" s="10">
        <v>6.66</v>
      </c>
      <c r="S918" s="11">
        <v>5.66</v>
      </c>
    </row>
    <row r="919" spans="1:19" x14ac:dyDescent="0.2">
      <c r="A919" s="8" t="s">
        <v>932</v>
      </c>
      <c r="B919" s="9">
        <v>0.511354287033289</v>
      </c>
      <c r="C919" s="9">
        <v>3.5819907974149999E-4</v>
      </c>
      <c r="D919" s="9">
        <v>0.105516436551454</v>
      </c>
      <c r="E919" s="10">
        <f t="shared" si="42"/>
        <v>1.1703248463564533</v>
      </c>
      <c r="F919" s="10">
        <f t="shared" si="43"/>
        <v>1.6944688323090431</v>
      </c>
      <c r="G919" s="10">
        <f t="shared" si="44"/>
        <v>1.5311676909569798</v>
      </c>
      <c r="H919" s="10">
        <v>4.4000000000000004</v>
      </c>
      <c r="I919" s="10">
        <v>3</v>
      </c>
      <c r="J919" s="10">
        <v>3.99</v>
      </c>
      <c r="K919" s="10">
        <v>4.7300000000000004</v>
      </c>
      <c r="L919" s="10">
        <v>3.71</v>
      </c>
      <c r="M919" s="10">
        <v>4.8899999999999997</v>
      </c>
      <c r="N919" s="10">
        <v>6.87</v>
      </c>
      <c r="O919" s="10">
        <v>4.7</v>
      </c>
      <c r="P919" s="10">
        <v>7.73</v>
      </c>
      <c r="Q919" s="10">
        <v>5.05</v>
      </c>
      <c r="R919" s="10">
        <v>4.66</v>
      </c>
      <c r="S919" s="11">
        <v>6.06</v>
      </c>
    </row>
    <row r="920" spans="1:19" x14ac:dyDescent="0.2">
      <c r="A920" s="8" t="s">
        <v>933</v>
      </c>
      <c r="B920" s="9">
        <v>2.1241120295142999E-3</v>
      </c>
      <c r="C920" s="9">
        <v>1.9983999372410299E-8</v>
      </c>
      <c r="D920" s="9">
        <v>0.316358399686887</v>
      </c>
      <c r="E920" s="10">
        <f t="shared" si="42"/>
        <v>1.1700913242009132</v>
      </c>
      <c r="F920" s="10">
        <f t="shared" si="43"/>
        <v>1.2995941146626075</v>
      </c>
      <c r="G920" s="10">
        <f t="shared" si="44"/>
        <v>1.2437848807711822</v>
      </c>
      <c r="H920" s="10">
        <v>26.57</v>
      </c>
      <c r="I920" s="10">
        <v>25.67</v>
      </c>
      <c r="J920" s="10">
        <v>26.6</v>
      </c>
      <c r="K920" s="10">
        <v>28.92</v>
      </c>
      <c r="L920" s="10">
        <v>31.19</v>
      </c>
      <c r="M920" s="10">
        <v>32.14</v>
      </c>
      <c r="N920" s="10">
        <v>33.090000000000003</v>
      </c>
      <c r="O920" s="10">
        <v>36.479999999999997</v>
      </c>
      <c r="P920" s="10">
        <v>32.89</v>
      </c>
      <c r="Q920" s="10">
        <v>32.76</v>
      </c>
      <c r="R920" s="10">
        <v>32.409999999999997</v>
      </c>
      <c r="S920" s="11">
        <v>25.02</v>
      </c>
    </row>
    <row r="921" spans="1:19" x14ac:dyDescent="0.2">
      <c r="A921" s="8" t="s">
        <v>934</v>
      </c>
      <c r="B921" s="9">
        <v>4.1631405401310002E-4</v>
      </c>
      <c r="C921" s="9">
        <v>6.2146164845040898E-19</v>
      </c>
      <c r="D921" s="9">
        <v>6.7632742929148197E-8</v>
      </c>
      <c r="E921" s="10">
        <f t="shared" si="42"/>
        <v>1.1699530516431922</v>
      </c>
      <c r="F921" s="10">
        <f t="shared" si="43"/>
        <v>1.428920187793427</v>
      </c>
      <c r="G921" s="10">
        <f t="shared" si="44"/>
        <v>1.370140845070422</v>
      </c>
      <c r="H921" s="10">
        <v>16.850000000000001</v>
      </c>
      <c r="I921" s="10">
        <v>17.940000000000001</v>
      </c>
      <c r="J921" s="10">
        <v>18.46</v>
      </c>
      <c r="K921" s="10">
        <v>21.44</v>
      </c>
      <c r="L921" s="10">
        <v>20</v>
      </c>
      <c r="M921" s="10">
        <v>20.86</v>
      </c>
      <c r="N921" s="10">
        <v>26.31</v>
      </c>
      <c r="O921" s="10">
        <v>24.98</v>
      </c>
      <c r="P921" s="10">
        <v>24.8</v>
      </c>
      <c r="Q921" s="10">
        <v>23.53</v>
      </c>
      <c r="R921" s="10">
        <v>24.63</v>
      </c>
      <c r="S921" s="11">
        <v>23.95</v>
      </c>
    </row>
    <row r="922" spans="1:19" x14ac:dyDescent="0.2">
      <c r="A922" s="8" t="s">
        <v>935</v>
      </c>
      <c r="B922" s="9">
        <v>0.28456852553973599</v>
      </c>
      <c r="C922" s="9">
        <v>4.2431594000714203E-2</v>
      </c>
      <c r="D922" s="9">
        <v>1.1358284332149899E-2</v>
      </c>
      <c r="E922" s="10">
        <f t="shared" si="42"/>
        <v>1.1698841698841698</v>
      </c>
      <c r="F922" s="10">
        <f t="shared" si="43"/>
        <v>1.2574002574002572</v>
      </c>
      <c r="G922" s="10">
        <f t="shared" si="44"/>
        <v>1.3809523809523807</v>
      </c>
      <c r="H922" s="10">
        <v>2.89</v>
      </c>
      <c r="I922" s="10">
        <v>2.25</v>
      </c>
      <c r="J922" s="10">
        <v>2.63</v>
      </c>
      <c r="K922" s="10">
        <v>2.91</v>
      </c>
      <c r="L922" s="10">
        <v>3.06</v>
      </c>
      <c r="M922" s="10">
        <v>3.12</v>
      </c>
      <c r="N922" s="10">
        <v>3.32</v>
      </c>
      <c r="O922" s="10">
        <v>3.39</v>
      </c>
      <c r="P922" s="10">
        <v>3.06</v>
      </c>
      <c r="Q922" s="10">
        <v>3.81</v>
      </c>
      <c r="R922" s="10">
        <v>3.86</v>
      </c>
      <c r="S922" s="11">
        <v>3.23</v>
      </c>
    </row>
    <row r="923" spans="1:19" x14ac:dyDescent="0.2">
      <c r="A923" s="8" t="s">
        <v>936</v>
      </c>
      <c r="B923" s="9">
        <v>0.10812268684347</v>
      </c>
      <c r="C923" s="9">
        <v>1.5659927839374498E-5</v>
      </c>
      <c r="D923" s="9">
        <v>6.5542423805963002E-3</v>
      </c>
      <c r="E923" s="10">
        <f t="shared" si="42"/>
        <v>1.1694214876033058</v>
      </c>
      <c r="F923" s="10">
        <f t="shared" si="43"/>
        <v>1.3487603305785125</v>
      </c>
      <c r="G923" s="10">
        <f t="shared" si="44"/>
        <v>1.3347107438016528</v>
      </c>
      <c r="H923" s="10">
        <v>4.0999999999999996</v>
      </c>
      <c r="I923" s="10">
        <v>4.01</v>
      </c>
      <c r="J923" s="10">
        <v>3.99</v>
      </c>
      <c r="K923" s="10">
        <v>4.78</v>
      </c>
      <c r="L923" s="10">
        <v>4.63</v>
      </c>
      <c r="M923" s="10">
        <v>4.74</v>
      </c>
      <c r="N923" s="10">
        <v>5.54</v>
      </c>
      <c r="O923" s="10">
        <v>5.19</v>
      </c>
      <c r="P923" s="10">
        <v>5.59</v>
      </c>
      <c r="Q923" s="10">
        <v>5.29</v>
      </c>
      <c r="R923" s="10">
        <v>5.27</v>
      </c>
      <c r="S923" s="11">
        <v>4.9800000000000004</v>
      </c>
    </row>
    <row r="924" spans="1:19" x14ac:dyDescent="0.2">
      <c r="A924" s="8" t="s">
        <v>937</v>
      </c>
      <c r="B924" s="9">
        <v>5.1165149653709997E-4</v>
      </c>
      <c r="C924" s="9">
        <v>2.46629220494842E-7</v>
      </c>
      <c r="D924" s="9">
        <v>2.3372788952966999E-2</v>
      </c>
      <c r="E924" s="10">
        <f t="shared" si="42"/>
        <v>1.168641329435298</v>
      </c>
      <c r="F924" s="10">
        <f t="shared" si="43"/>
        <v>1.2389598399753809</v>
      </c>
      <c r="G924" s="10">
        <f t="shared" si="44"/>
        <v>1.2466533312817361</v>
      </c>
      <c r="H924" s="10">
        <v>21.86</v>
      </c>
      <c r="I924" s="10">
        <v>21.04</v>
      </c>
      <c r="J924" s="10">
        <v>22.09</v>
      </c>
      <c r="K924" s="10">
        <v>24.76</v>
      </c>
      <c r="L924" s="10">
        <v>24.89</v>
      </c>
      <c r="M924" s="10">
        <v>26.3</v>
      </c>
      <c r="N924" s="10">
        <v>26.34</v>
      </c>
      <c r="O924" s="10">
        <v>27.02</v>
      </c>
      <c r="P924" s="10">
        <v>27.16</v>
      </c>
      <c r="Q924" s="10">
        <v>25.6</v>
      </c>
      <c r="R924" s="10">
        <v>28.26</v>
      </c>
      <c r="S924" s="11">
        <v>24.48</v>
      </c>
    </row>
    <row r="925" spans="1:19" x14ac:dyDescent="0.2">
      <c r="A925" s="8" t="s">
        <v>938</v>
      </c>
      <c r="B925" s="9">
        <v>2.668365649501E-4</v>
      </c>
      <c r="C925" s="9">
        <v>1.3920721351027301E-9</v>
      </c>
      <c r="D925" s="9">
        <v>7.4435483978896294E-2</v>
      </c>
      <c r="E925" s="10">
        <f t="shared" si="42"/>
        <v>1.1686283929858274</v>
      </c>
      <c r="F925" s="10">
        <f t="shared" si="43"/>
        <v>1.2483785731443673</v>
      </c>
      <c r="G925" s="10">
        <f t="shared" si="44"/>
        <v>1.2388902233965891</v>
      </c>
      <c r="H925" s="10">
        <v>26.34</v>
      </c>
      <c r="I925" s="10">
        <v>28.43</v>
      </c>
      <c r="J925" s="10">
        <v>28.49</v>
      </c>
      <c r="K925" s="10">
        <v>30.79</v>
      </c>
      <c r="L925" s="10">
        <v>33.049999999999997</v>
      </c>
      <c r="M925" s="10">
        <v>33.46</v>
      </c>
      <c r="N925" s="10">
        <v>35.090000000000003</v>
      </c>
      <c r="O925" s="10">
        <v>34.299999999999997</v>
      </c>
      <c r="P925" s="10">
        <v>34.549999999999997</v>
      </c>
      <c r="Q925" s="10">
        <v>34.07</v>
      </c>
      <c r="R925" s="10">
        <v>34.53</v>
      </c>
      <c r="S925" s="11">
        <v>29.21</v>
      </c>
    </row>
    <row r="926" spans="1:19" x14ac:dyDescent="0.2">
      <c r="A926" s="8" t="s">
        <v>939</v>
      </c>
      <c r="B926" s="9">
        <v>1.18002658095291E-7</v>
      </c>
      <c r="C926" s="9">
        <v>3.5633813111714501E-33</v>
      </c>
      <c r="D926" s="9">
        <v>7.3436507438558001E-8</v>
      </c>
      <c r="E926" s="10">
        <f t="shared" si="42"/>
        <v>1.1679830475823541</v>
      </c>
      <c r="F926" s="10">
        <f t="shared" si="43"/>
        <v>1.4009182559558213</v>
      </c>
      <c r="G926" s="10">
        <f t="shared" si="44"/>
        <v>1.3570281898157066</v>
      </c>
      <c r="H926" s="10">
        <v>107.17</v>
      </c>
      <c r="I926" s="10">
        <v>104.27</v>
      </c>
      <c r="J926" s="10">
        <v>100.02</v>
      </c>
      <c r="K926" s="10">
        <v>121.15</v>
      </c>
      <c r="L926" s="10">
        <v>124.06</v>
      </c>
      <c r="M926" s="10">
        <v>118.57</v>
      </c>
      <c r="N926" s="10">
        <v>144.83000000000001</v>
      </c>
      <c r="O926" s="10">
        <v>141.74</v>
      </c>
      <c r="P926" s="10">
        <v>149.76</v>
      </c>
      <c r="Q926" s="10">
        <v>133.69999999999999</v>
      </c>
      <c r="R926" s="10">
        <v>139.19999999999999</v>
      </c>
      <c r="S926" s="11">
        <v>132.02000000000001</v>
      </c>
    </row>
    <row r="927" spans="1:19" x14ac:dyDescent="0.2">
      <c r="A927" s="8" t="s">
        <v>940</v>
      </c>
      <c r="B927" s="9">
        <v>0.39616832785220002</v>
      </c>
      <c r="C927" s="9">
        <v>7.3665210821939999E-3</v>
      </c>
      <c r="D927" s="9">
        <v>0.256294280877638</v>
      </c>
      <c r="E927" s="10">
        <f t="shared" si="42"/>
        <v>1.1679306608884072</v>
      </c>
      <c r="F927" s="10">
        <f t="shared" si="43"/>
        <v>1.3997833152762733</v>
      </c>
      <c r="G927" s="10">
        <f t="shared" si="44"/>
        <v>1.3965330444203685</v>
      </c>
      <c r="H927" s="10">
        <v>2.96</v>
      </c>
      <c r="I927" s="10">
        <v>2.84</v>
      </c>
      <c r="J927" s="10">
        <v>3.43</v>
      </c>
      <c r="K927" s="10">
        <v>3.28</v>
      </c>
      <c r="L927" s="10">
        <v>3.58</v>
      </c>
      <c r="M927" s="10">
        <v>3.92</v>
      </c>
      <c r="N927" s="10">
        <v>4.21</v>
      </c>
      <c r="O927" s="10">
        <v>3.93</v>
      </c>
      <c r="P927" s="10">
        <v>4.78</v>
      </c>
      <c r="Q927" s="10">
        <v>4.1399999999999997</v>
      </c>
      <c r="R927" s="10">
        <v>3.97</v>
      </c>
      <c r="S927" s="11">
        <v>3.28</v>
      </c>
    </row>
    <row r="928" spans="1:19" x14ac:dyDescent="0.2">
      <c r="A928" s="8" t="s">
        <v>941</v>
      </c>
      <c r="B928" s="9">
        <v>1.2968918063906199E-2</v>
      </c>
      <c r="C928" s="9">
        <v>8.0843779543828101E-5</v>
      </c>
      <c r="D928" s="9">
        <v>0.166501637928645</v>
      </c>
      <c r="E928" s="10">
        <f t="shared" si="42"/>
        <v>1.1675269826372596</v>
      </c>
      <c r="F928" s="10">
        <f t="shared" si="43"/>
        <v>1.2498826841858279</v>
      </c>
      <c r="G928" s="10">
        <f t="shared" si="44"/>
        <v>1.2702956358517126</v>
      </c>
      <c r="H928" s="10">
        <v>14.48</v>
      </c>
      <c r="I928" s="10">
        <v>12.93</v>
      </c>
      <c r="J928" s="10">
        <v>15.21</v>
      </c>
      <c r="K928" s="10">
        <v>16.38</v>
      </c>
      <c r="L928" s="10">
        <v>16.96</v>
      </c>
      <c r="M928" s="10">
        <v>16.420000000000002</v>
      </c>
      <c r="N928" s="10">
        <v>17.260000000000002</v>
      </c>
      <c r="O928" s="10">
        <v>17.95</v>
      </c>
      <c r="P928" s="10">
        <v>18.059999999999999</v>
      </c>
      <c r="Q928" s="10">
        <v>18.170000000000002</v>
      </c>
      <c r="R928" s="10">
        <v>17.91</v>
      </c>
      <c r="S928" s="11">
        <v>14.46</v>
      </c>
    </row>
    <row r="929" spans="1:19" x14ac:dyDescent="0.2">
      <c r="A929" s="8" t="s">
        <v>942</v>
      </c>
      <c r="B929" s="9">
        <v>0.122495012194957</v>
      </c>
      <c r="C929" s="9">
        <v>8.5698253934671006E-3</v>
      </c>
      <c r="D929" s="9">
        <v>3.4707172538217999E-2</v>
      </c>
      <c r="E929" s="10">
        <f t="shared" si="42"/>
        <v>1.1669736034376919</v>
      </c>
      <c r="F929" s="10">
        <f t="shared" si="43"/>
        <v>1.2633517495395949</v>
      </c>
      <c r="G929" s="10">
        <f t="shared" si="44"/>
        <v>1.3026396562308165</v>
      </c>
      <c r="H929" s="10">
        <v>6.28</v>
      </c>
      <c r="I929" s="10">
        <v>4.9400000000000004</v>
      </c>
      <c r="J929" s="10">
        <v>5.07</v>
      </c>
      <c r="K929" s="10">
        <v>6.59</v>
      </c>
      <c r="L929" s="10">
        <v>6.22</v>
      </c>
      <c r="M929" s="10">
        <v>6.2</v>
      </c>
      <c r="N929" s="10">
        <v>7.07</v>
      </c>
      <c r="O929" s="10">
        <v>6.07</v>
      </c>
      <c r="P929" s="10">
        <v>7.44</v>
      </c>
      <c r="Q929" s="10">
        <v>7.22</v>
      </c>
      <c r="R929" s="10">
        <v>6.56</v>
      </c>
      <c r="S929" s="11">
        <v>7.03</v>
      </c>
    </row>
    <row r="930" spans="1:19" x14ac:dyDescent="0.2">
      <c r="A930" s="8" t="s">
        <v>943</v>
      </c>
      <c r="B930" s="9">
        <v>0.29832185577919701</v>
      </c>
      <c r="C930" s="9">
        <v>1.4948571268204999E-3</v>
      </c>
      <c r="D930" s="9">
        <v>0.111858450177014</v>
      </c>
      <c r="E930" s="10">
        <f t="shared" si="42"/>
        <v>1.1669347056931489</v>
      </c>
      <c r="F930" s="10">
        <f t="shared" si="43"/>
        <v>1.3261498874236088</v>
      </c>
      <c r="G930" s="10">
        <f t="shared" si="44"/>
        <v>1.2486330009649405</v>
      </c>
      <c r="H930" s="10">
        <v>10.62</v>
      </c>
      <c r="I930" s="10">
        <v>11.27</v>
      </c>
      <c r="J930" s="10">
        <v>9.1999999999999993</v>
      </c>
      <c r="K930" s="10">
        <v>12.65</v>
      </c>
      <c r="L930" s="10">
        <v>11.19</v>
      </c>
      <c r="M930" s="10">
        <v>12.44</v>
      </c>
      <c r="N930" s="10">
        <v>14.03</v>
      </c>
      <c r="O930" s="10">
        <v>13.59</v>
      </c>
      <c r="P930" s="10">
        <v>13.61</v>
      </c>
      <c r="Q930" s="10">
        <v>12.48</v>
      </c>
      <c r="R930" s="10">
        <v>12.73</v>
      </c>
      <c r="S930" s="11">
        <v>12.64</v>
      </c>
    </row>
    <row r="931" spans="1:19" x14ac:dyDescent="0.2">
      <c r="A931" s="8" t="s">
        <v>944</v>
      </c>
      <c r="B931" s="9">
        <v>5.1785443671804997E-3</v>
      </c>
      <c r="C931" s="9">
        <v>1.9744206434354E-9</v>
      </c>
      <c r="D931" s="9">
        <v>8.141139317033E-4</v>
      </c>
      <c r="E931" s="10">
        <f t="shared" si="42"/>
        <v>1.1664876476906552</v>
      </c>
      <c r="F931" s="10">
        <f t="shared" si="43"/>
        <v>1.3326172574292874</v>
      </c>
      <c r="G931" s="10">
        <f t="shared" si="44"/>
        <v>1.318295739348371</v>
      </c>
      <c r="H931" s="10">
        <v>9.6</v>
      </c>
      <c r="I931" s="10">
        <v>8.76</v>
      </c>
      <c r="J931" s="10">
        <v>9.57</v>
      </c>
      <c r="K931" s="10">
        <v>11.61</v>
      </c>
      <c r="L931" s="10">
        <v>10.66</v>
      </c>
      <c r="M931" s="10">
        <v>10.31</v>
      </c>
      <c r="N931" s="10">
        <v>12.24</v>
      </c>
      <c r="O931" s="10">
        <v>12.56</v>
      </c>
      <c r="P931" s="10">
        <v>12.42</v>
      </c>
      <c r="Q931" s="10">
        <v>11.24</v>
      </c>
      <c r="R931" s="10">
        <v>13.16</v>
      </c>
      <c r="S931" s="11">
        <v>11.56</v>
      </c>
    </row>
    <row r="932" spans="1:19" x14ac:dyDescent="0.2">
      <c r="A932" s="8" t="s">
        <v>945</v>
      </c>
      <c r="B932" s="9">
        <v>1.89055826232968E-2</v>
      </c>
      <c r="C932" s="9">
        <v>1.1323073500482999E-8</v>
      </c>
      <c r="D932" s="9">
        <v>9.2420845439202398E-2</v>
      </c>
      <c r="E932" s="10">
        <f t="shared" si="42"/>
        <v>1.1664694280078896</v>
      </c>
      <c r="F932" s="10">
        <f t="shared" si="43"/>
        <v>1.3936883629191319</v>
      </c>
      <c r="G932" s="10">
        <f t="shared" si="44"/>
        <v>1.3660749506903349</v>
      </c>
      <c r="H932" s="10">
        <v>17.260000000000002</v>
      </c>
      <c r="I932" s="10">
        <v>16.329999999999998</v>
      </c>
      <c r="J932" s="10">
        <v>17.11</v>
      </c>
      <c r="K932" s="10">
        <v>19.11</v>
      </c>
      <c r="L932" s="10">
        <v>20</v>
      </c>
      <c r="M932" s="10">
        <v>20.03</v>
      </c>
      <c r="N932" s="10">
        <v>23.15</v>
      </c>
      <c r="O932" s="10">
        <v>24.97</v>
      </c>
      <c r="P932" s="10">
        <v>22.54</v>
      </c>
      <c r="Q932" s="10">
        <v>21.97</v>
      </c>
      <c r="R932" s="10">
        <v>24.75</v>
      </c>
      <c r="S932" s="11">
        <v>16.98</v>
      </c>
    </row>
    <row r="933" spans="1:19" x14ac:dyDescent="0.2">
      <c r="A933" s="8" t="s">
        <v>946</v>
      </c>
      <c r="B933" s="9">
        <v>6.5378759014980997E-2</v>
      </c>
      <c r="C933" s="9">
        <v>3.4146602625539999E-4</v>
      </c>
      <c r="D933" s="9">
        <v>0.61119092169478495</v>
      </c>
      <c r="E933" s="10">
        <f t="shared" si="42"/>
        <v>1.1663452266152363</v>
      </c>
      <c r="F933" s="10">
        <f t="shared" si="43"/>
        <v>1.3066538090646094</v>
      </c>
      <c r="G933" s="10">
        <f t="shared" si="44"/>
        <v>1.1485053037608484</v>
      </c>
      <c r="H933" s="10">
        <v>7.24</v>
      </c>
      <c r="I933" s="10">
        <v>6.95</v>
      </c>
      <c r="J933" s="10">
        <v>6.55</v>
      </c>
      <c r="K933" s="10">
        <v>7.49</v>
      </c>
      <c r="L933" s="10">
        <v>8.92</v>
      </c>
      <c r="M933" s="10">
        <v>7.78</v>
      </c>
      <c r="N933" s="10">
        <v>8.18</v>
      </c>
      <c r="O933" s="10">
        <v>10.56</v>
      </c>
      <c r="P933" s="10">
        <v>8.36</v>
      </c>
      <c r="Q933" s="10">
        <v>7.76</v>
      </c>
      <c r="R933" s="10">
        <v>7.7</v>
      </c>
      <c r="S933" s="11">
        <v>7.06</v>
      </c>
    </row>
    <row r="934" spans="1:19" x14ac:dyDescent="0.2">
      <c r="A934" s="8" t="s">
        <v>947</v>
      </c>
      <c r="B934" s="9">
        <v>6.4638267389861004E-3</v>
      </c>
      <c r="C934" s="9">
        <v>6.6152426589270001E-8</v>
      </c>
      <c r="D934" s="9">
        <v>8.2500980029531004E-3</v>
      </c>
      <c r="E934" s="10">
        <f t="shared" si="42"/>
        <v>1.1663146779303064</v>
      </c>
      <c r="F934" s="10">
        <f t="shared" si="43"/>
        <v>1.2997184090109113</v>
      </c>
      <c r="G934" s="10">
        <f t="shared" si="44"/>
        <v>1.3224216825061597</v>
      </c>
      <c r="H934" s="10">
        <v>19.260000000000002</v>
      </c>
      <c r="I934" s="10">
        <v>18.850000000000001</v>
      </c>
      <c r="J934" s="10">
        <v>18.71</v>
      </c>
      <c r="K934" s="10">
        <v>21.67</v>
      </c>
      <c r="L934" s="10">
        <v>23.12</v>
      </c>
      <c r="M934" s="10">
        <v>21.48</v>
      </c>
      <c r="N934" s="10">
        <v>24.23</v>
      </c>
      <c r="O934" s="10">
        <v>24.26</v>
      </c>
      <c r="P934" s="10">
        <v>25.36</v>
      </c>
      <c r="Q934" s="10">
        <v>24.69</v>
      </c>
      <c r="R934" s="10">
        <v>25.09</v>
      </c>
      <c r="S934" s="11">
        <v>21.71</v>
      </c>
    </row>
    <row r="935" spans="1:19" x14ac:dyDescent="0.2">
      <c r="A935" s="8" t="s">
        <v>948</v>
      </c>
      <c r="B935" s="9">
        <v>0.42602370848433302</v>
      </c>
      <c r="C935" s="9">
        <v>2.84126044529695E-2</v>
      </c>
      <c r="D935" s="9">
        <v>0.219521154369894</v>
      </c>
      <c r="E935" s="10">
        <f t="shared" si="42"/>
        <v>1.1657142857142857</v>
      </c>
      <c r="F935" s="10">
        <f t="shared" si="43"/>
        <v>1.3451428571428574</v>
      </c>
      <c r="G935" s="10">
        <f t="shared" si="44"/>
        <v>1.3782857142857146</v>
      </c>
      <c r="H935" s="10">
        <v>2.88</v>
      </c>
      <c r="I935" s="10">
        <v>3.29</v>
      </c>
      <c r="J935" s="10">
        <v>2.58</v>
      </c>
      <c r="K935" s="10">
        <v>3.42</v>
      </c>
      <c r="L935" s="10">
        <v>3.34</v>
      </c>
      <c r="M935" s="10">
        <v>3.44</v>
      </c>
      <c r="N935" s="10">
        <v>4</v>
      </c>
      <c r="O935" s="10">
        <v>4.1900000000000004</v>
      </c>
      <c r="P935" s="10">
        <v>3.58</v>
      </c>
      <c r="Q935" s="10">
        <v>4.2</v>
      </c>
      <c r="R935" s="10">
        <v>4.28</v>
      </c>
      <c r="S935" s="11">
        <v>2.96</v>
      </c>
    </row>
    <row r="936" spans="1:19" x14ac:dyDescent="0.2">
      <c r="A936" s="8" t="s">
        <v>949</v>
      </c>
      <c r="B936" s="9">
        <v>2.94014230826386E-2</v>
      </c>
      <c r="C936" s="9">
        <v>2.9549918186600003E-4</v>
      </c>
      <c r="D936" s="9">
        <v>0.26155840526562202</v>
      </c>
      <c r="E936" s="10">
        <f t="shared" si="42"/>
        <v>1.1654894046417761</v>
      </c>
      <c r="F936" s="10">
        <f t="shared" si="43"/>
        <v>1.2608476286579213</v>
      </c>
      <c r="G936" s="10">
        <f t="shared" si="44"/>
        <v>1.2699293642785068</v>
      </c>
      <c r="H936" s="10">
        <v>6.92</v>
      </c>
      <c r="I936" s="10">
        <v>6.02</v>
      </c>
      <c r="J936" s="10">
        <v>6.88</v>
      </c>
      <c r="K936" s="10">
        <v>7.24</v>
      </c>
      <c r="L936" s="10">
        <v>7.84</v>
      </c>
      <c r="M936" s="10">
        <v>8.02</v>
      </c>
      <c r="N936" s="10">
        <v>7.91</v>
      </c>
      <c r="O936" s="10">
        <v>8.9499999999999993</v>
      </c>
      <c r="P936" s="10">
        <v>8.1300000000000008</v>
      </c>
      <c r="Q936" s="10">
        <v>8.07</v>
      </c>
      <c r="R936" s="10">
        <v>8.9700000000000006</v>
      </c>
      <c r="S936" s="11">
        <v>6.48</v>
      </c>
    </row>
    <row r="937" spans="1:19" x14ac:dyDescent="0.2">
      <c r="A937" s="8" t="s">
        <v>950</v>
      </c>
      <c r="B937" s="9">
        <v>2.6361258080423701E-2</v>
      </c>
      <c r="C937" s="9">
        <v>1.898580940416E-4</v>
      </c>
      <c r="D937" s="9">
        <v>7.8809060388077001E-3</v>
      </c>
      <c r="E937" s="10">
        <f t="shared" si="42"/>
        <v>1.1654815772462834</v>
      </c>
      <c r="F937" s="10">
        <f t="shared" si="43"/>
        <v>1.2482223658694247</v>
      </c>
      <c r="G937" s="10">
        <f t="shared" si="44"/>
        <v>1.2650290885585005</v>
      </c>
      <c r="H937" s="10">
        <v>5.62</v>
      </c>
      <c r="I937" s="10">
        <v>4.92</v>
      </c>
      <c r="J937" s="10">
        <v>4.93</v>
      </c>
      <c r="K937" s="10">
        <v>6.17</v>
      </c>
      <c r="L937" s="10">
        <v>6.03</v>
      </c>
      <c r="M937" s="10">
        <v>5.83</v>
      </c>
      <c r="N937" s="10">
        <v>6.15</v>
      </c>
      <c r="O937" s="10">
        <v>6.46</v>
      </c>
      <c r="P937" s="10">
        <v>6.7</v>
      </c>
      <c r="Q937" s="10">
        <v>6.28</v>
      </c>
      <c r="R937" s="10">
        <v>6.59</v>
      </c>
      <c r="S937" s="11">
        <v>6.35</v>
      </c>
    </row>
    <row r="938" spans="1:19" x14ac:dyDescent="0.2">
      <c r="A938" s="8" t="s">
        <v>951</v>
      </c>
      <c r="B938" s="9">
        <v>1.90723280315645E-5</v>
      </c>
      <c r="C938" s="9">
        <v>9.1405703043226396E-10</v>
      </c>
      <c r="D938" s="9">
        <v>0.102090236883206</v>
      </c>
      <c r="E938" s="10">
        <f t="shared" si="42"/>
        <v>1.1653655074520937</v>
      </c>
      <c r="F938" s="10">
        <f t="shared" si="43"/>
        <v>1.2577478116867755</v>
      </c>
      <c r="G938" s="10">
        <f t="shared" si="44"/>
        <v>1.2499408563993373</v>
      </c>
      <c r="H938" s="10">
        <v>27.9</v>
      </c>
      <c r="I938" s="10">
        <v>28.77</v>
      </c>
      <c r="J938" s="10">
        <v>27.87</v>
      </c>
      <c r="K938" s="10">
        <v>32.32</v>
      </c>
      <c r="L938" s="10">
        <v>32.86</v>
      </c>
      <c r="M938" s="10">
        <v>33.340000000000003</v>
      </c>
      <c r="N938" s="10">
        <v>35.03</v>
      </c>
      <c r="O938" s="10">
        <v>36.97</v>
      </c>
      <c r="P938" s="10">
        <v>34.33</v>
      </c>
      <c r="Q938" s="10">
        <v>35.119999999999997</v>
      </c>
      <c r="R938" s="10">
        <v>36.22</v>
      </c>
      <c r="S938" s="11">
        <v>28.54</v>
      </c>
    </row>
    <row r="939" spans="1:19" x14ac:dyDescent="0.2">
      <c r="A939" s="8" t="s">
        <v>952</v>
      </c>
      <c r="B939" s="9">
        <v>4.73321673827543E-9</v>
      </c>
      <c r="C939" s="9">
        <v>1.6358219422258499E-76</v>
      </c>
      <c r="D939" s="9">
        <v>8.1175449280871492E-15</v>
      </c>
      <c r="E939" s="10">
        <f t="shared" si="42"/>
        <v>1.1651534441168587</v>
      </c>
      <c r="F939" s="10">
        <f t="shared" si="43"/>
        <v>1.5547272849102114</v>
      </c>
      <c r="G939" s="10">
        <f t="shared" si="44"/>
        <v>1.4818580809434465</v>
      </c>
      <c r="H939" s="10">
        <v>199.54</v>
      </c>
      <c r="I939" s="10">
        <v>197.43</v>
      </c>
      <c r="J939" s="10">
        <v>199.99</v>
      </c>
      <c r="K939" s="10">
        <v>232.48</v>
      </c>
      <c r="L939" s="10">
        <v>224.84</v>
      </c>
      <c r="M939" s="10">
        <v>238.23</v>
      </c>
      <c r="N939" s="10">
        <v>314.02999999999997</v>
      </c>
      <c r="O939" s="10">
        <v>300.8</v>
      </c>
      <c r="P939" s="10">
        <v>313.27999999999997</v>
      </c>
      <c r="Q939" s="10">
        <v>283.37</v>
      </c>
      <c r="R939" s="10">
        <v>287.95999999999998</v>
      </c>
      <c r="S939" s="11">
        <v>271.05</v>
      </c>
    </row>
    <row r="940" spans="1:19" x14ac:dyDescent="0.2">
      <c r="A940" s="8" t="s">
        <v>953</v>
      </c>
      <c r="B940" s="9">
        <v>3.0715707341051401E-2</v>
      </c>
      <c r="C940" s="9">
        <v>6.9745966615584697E-6</v>
      </c>
      <c r="D940" s="9">
        <v>2.1711573901210101E-2</v>
      </c>
      <c r="E940" s="10">
        <f t="shared" si="42"/>
        <v>1.1650233523611835</v>
      </c>
      <c r="F940" s="10">
        <f t="shared" si="43"/>
        <v>1.307732226258433</v>
      </c>
      <c r="G940" s="10">
        <f t="shared" si="44"/>
        <v>1.2423456149455112</v>
      </c>
      <c r="H940" s="10">
        <v>6.98</v>
      </c>
      <c r="I940" s="10">
        <v>6.01</v>
      </c>
      <c r="J940" s="10">
        <v>6.28</v>
      </c>
      <c r="K940" s="10">
        <v>6.82</v>
      </c>
      <c r="L940" s="10">
        <v>7.33</v>
      </c>
      <c r="M940" s="10">
        <v>8.3000000000000007</v>
      </c>
      <c r="N940" s="10">
        <v>8.24</v>
      </c>
      <c r="O940" s="10">
        <v>8.93</v>
      </c>
      <c r="P940" s="10">
        <v>8.0299999999999994</v>
      </c>
      <c r="Q940" s="10">
        <v>8.06</v>
      </c>
      <c r="R940" s="10">
        <v>7.85</v>
      </c>
      <c r="S940" s="11">
        <v>7.45</v>
      </c>
    </row>
    <row r="941" spans="1:19" x14ac:dyDescent="0.2">
      <c r="A941" s="8" t="s">
        <v>954</v>
      </c>
      <c r="B941" s="9">
        <v>5.084218330304E-3</v>
      </c>
      <c r="C941" s="9">
        <v>2.1331562720123301E-9</v>
      </c>
      <c r="D941" s="9">
        <v>4.8548778279478002E-3</v>
      </c>
      <c r="E941" s="10">
        <f t="shared" si="42"/>
        <v>1.1648460774577953</v>
      </c>
      <c r="F941" s="10">
        <f t="shared" si="43"/>
        <v>1.3252234359483615</v>
      </c>
      <c r="G941" s="10">
        <f t="shared" si="44"/>
        <v>1.2755710029791458</v>
      </c>
      <c r="H941" s="10">
        <v>6.68</v>
      </c>
      <c r="I941" s="10">
        <v>6.57</v>
      </c>
      <c r="J941" s="10">
        <v>6.89</v>
      </c>
      <c r="K941" s="10">
        <v>7.54</v>
      </c>
      <c r="L941" s="10">
        <v>8.27</v>
      </c>
      <c r="M941" s="10">
        <v>7.65</v>
      </c>
      <c r="N941" s="10">
        <v>8.7200000000000006</v>
      </c>
      <c r="O941" s="10">
        <v>9.2200000000000006</v>
      </c>
      <c r="P941" s="10">
        <v>8.75</v>
      </c>
      <c r="Q941" s="10">
        <v>8.2200000000000006</v>
      </c>
      <c r="R941" s="10">
        <v>8.7200000000000006</v>
      </c>
      <c r="S941" s="11">
        <v>7.86</v>
      </c>
    </row>
    <row r="942" spans="1:19" x14ac:dyDescent="0.2">
      <c r="A942" s="8" t="s">
        <v>955</v>
      </c>
      <c r="B942" s="9">
        <v>3.5785664727035198E-2</v>
      </c>
      <c r="C942" s="9">
        <v>2.71948555067082E-5</v>
      </c>
      <c r="D942" s="9">
        <v>0.25348573972231098</v>
      </c>
      <c r="E942" s="10">
        <f t="shared" si="42"/>
        <v>1.164627363737486</v>
      </c>
      <c r="F942" s="10">
        <f t="shared" si="43"/>
        <v>1.3076751946607341</v>
      </c>
      <c r="G942" s="10">
        <f t="shared" si="44"/>
        <v>1.3466073414905448</v>
      </c>
      <c r="H942" s="10">
        <v>31.94</v>
      </c>
      <c r="I942" s="10">
        <v>30.23</v>
      </c>
      <c r="J942" s="10">
        <v>27.73</v>
      </c>
      <c r="K942" s="10">
        <v>34.4</v>
      </c>
      <c r="L942" s="10">
        <v>36.229999999999997</v>
      </c>
      <c r="M942" s="10">
        <v>34.07</v>
      </c>
      <c r="N942" s="10">
        <v>37.590000000000003</v>
      </c>
      <c r="O942" s="10">
        <v>36.909999999999997</v>
      </c>
      <c r="P942" s="10">
        <v>43.06</v>
      </c>
      <c r="Q942" s="10">
        <v>37.869999999999997</v>
      </c>
      <c r="R942" s="10">
        <v>40.130000000000003</v>
      </c>
      <c r="S942" s="11">
        <v>28.41</v>
      </c>
    </row>
    <row r="943" spans="1:19" x14ac:dyDescent="0.2">
      <c r="A943" s="8" t="s">
        <v>956</v>
      </c>
      <c r="B943" s="9">
        <v>2.0482455261946801E-2</v>
      </c>
      <c r="C943" s="9">
        <v>9.4894773787834995E-10</v>
      </c>
      <c r="D943" s="9">
        <v>2.2158715828452E-3</v>
      </c>
      <c r="E943" s="10">
        <f t="shared" si="42"/>
        <v>1.1642690513219287</v>
      </c>
      <c r="F943" s="10">
        <f t="shared" si="43"/>
        <v>1.3619751166407468</v>
      </c>
      <c r="G943" s="10">
        <f t="shared" si="44"/>
        <v>1.4129082426127531</v>
      </c>
      <c r="H943" s="10">
        <v>16.89</v>
      </c>
      <c r="I943" s="10">
        <v>16.21</v>
      </c>
      <c r="J943" s="10">
        <v>18.34</v>
      </c>
      <c r="K943" s="10">
        <v>18.95</v>
      </c>
      <c r="L943" s="10">
        <v>19.850000000000001</v>
      </c>
      <c r="M943" s="10">
        <v>21.09</v>
      </c>
      <c r="N943" s="10">
        <v>23.26</v>
      </c>
      <c r="O943" s="10">
        <v>21.2</v>
      </c>
      <c r="P943" s="10">
        <v>25.6</v>
      </c>
      <c r="Q943" s="10">
        <v>23.16</v>
      </c>
      <c r="R943" s="10">
        <v>23.92</v>
      </c>
      <c r="S943" s="11">
        <v>18.93</v>
      </c>
    </row>
    <row r="944" spans="1:19" x14ac:dyDescent="0.2">
      <c r="A944" s="8" t="s">
        <v>957</v>
      </c>
      <c r="B944" s="9">
        <v>0.10318078485193501</v>
      </c>
      <c r="C944" s="9">
        <v>1.7116287194933102E-5</v>
      </c>
      <c r="D944" s="9">
        <v>8.7210631295399008E-3</v>
      </c>
      <c r="E944" s="10">
        <f t="shared" si="42"/>
        <v>1.16412213740458</v>
      </c>
      <c r="F944" s="10">
        <f t="shared" si="43"/>
        <v>1.3702290076335875</v>
      </c>
      <c r="G944" s="10">
        <f t="shared" si="44"/>
        <v>1.3936068702290074</v>
      </c>
      <c r="H944" s="10">
        <v>7</v>
      </c>
      <c r="I944" s="10">
        <v>6.66</v>
      </c>
      <c r="J944" s="10">
        <v>7.3</v>
      </c>
      <c r="K944" s="10">
        <v>8.6199999999999992</v>
      </c>
      <c r="L944" s="10">
        <v>8.24</v>
      </c>
      <c r="M944" s="10">
        <v>7.54</v>
      </c>
      <c r="N944" s="10">
        <v>10.17</v>
      </c>
      <c r="O944" s="10">
        <v>9.1999999999999993</v>
      </c>
      <c r="P944" s="10">
        <v>9.35</v>
      </c>
      <c r="Q944" s="10">
        <v>8.76</v>
      </c>
      <c r="R944" s="10">
        <v>11.1</v>
      </c>
      <c r="S944" s="11">
        <v>8.6300000000000008</v>
      </c>
    </row>
    <row r="945" spans="1:19" x14ac:dyDescent="0.2">
      <c r="A945" s="8" t="s">
        <v>958</v>
      </c>
      <c r="B945" s="9">
        <v>1.6018806116059999E-4</v>
      </c>
      <c r="C945" s="9">
        <v>1.72813861762234E-11</v>
      </c>
      <c r="D945" s="9">
        <v>6.7625419988207001E-3</v>
      </c>
      <c r="E945" s="10">
        <f t="shared" si="42"/>
        <v>1.1636606258878224</v>
      </c>
      <c r="F945" s="10">
        <f t="shared" si="43"/>
        <v>1.2915500839395633</v>
      </c>
      <c r="G945" s="10">
        <f t="shared" si="44"/>
        <v>1.2631397701347338</v>
      </c>
      <c r="H945" s="10">
        <v>79.41</v>
      </c>
      <c r="I945" s="10">
        <v>77.48</v>
      </c>
      <c r="J945" s="10">
        <v>75.42</v>
      </c>
      <c r="K945" s="10">
        <v>91.44</v>
      </c>
      <c r="L945" s="10">
        <v>90.24</v>
      </c>
      <c r="M945" s="10">
        <v>88.65</v>
      </c>
      <c r="N945" s="10">
        <v>101.65</v>
      </c>
      <c r="O945" s="10">
        <v>100.04</v>
      </c>
      <c r="P945" s="10">
        <v>98.35</v>
      </c>
      <c r="Q945" s="10">
        <v>95.51</v>
      </c>
      <c r="R945" s="10">
        <v>99.58</v>
      </c>
      <c r="S945" s="11">
        <v>87.81</v>
      </c>
    </row>
    <row r="946" spans="1:19" x14ac:dyDescent="0.2">
      <c r="A946" s="8" t="s">
        <v>959</v>
      </c>
      <c r="B946" s="9">
        <v>0.56862060844245499</v>
      </c>
      <c r="C946" s="9">
        <v>1.18296208050207E-2</v>
      </c>
      <c r="D946" s="9">
        <v>0.11429607113581</v>
      </c>
      <c r="E946" s="10">
        <f t="shared" si="42"/>
        <v>1.1635883905013191</v>
      </c>
      <c r="F946" s="10">
        <f t="shared" si="43"/>
        <v>1.4591029023746702</v>
      </c>
      <c r="G946" s="10">
        <f t="shared" si="44"/>
        <v>1.4274406332453826</v>
      </c>
      <c r="H946" s="10">
        <v>1.0900000000000001</v>
      </c>
      <c r="I946" s="10">
        <v>1.27</v>
      </c>
      <c r="J946" s="10">
        <v>1.43</v>
      </c>
      <c r="K946" s="10">
        <v>1.34</v>
      </c>
      <c r="L946" s="10">
        <v>1.7</v>
      </c>
      <c r="M946" s="10">
        <v>1.37</v>
      </c>
      <c r="N946" s="10">
        <v>1.96</v>
      </c>
      <c r="O946" s="10">
        <v>1.74</v>
      </c>
      <c r="P946" s="10">
        <v>1.83</v>
      </c>
      <c r="Q946" s="10">
        <v>1.71</v>
      </c>
      <c r="R946" s="10">
        <v>1.87</v>
      </c>
      <c r="S946" s="11">
        <v>1.62</v>
      </c>
    </row>
    <row r="947" spans="1:19" x14ac:dyDescent="0.2">
      <c r="A947" s="8" t="s">
        <v>960</v>
      </c>
      <c r="B947" s="9">
        <v>8.6585071510869499E-2</v>
      </c>
      <c r="C947" s="9">
        <v>1.109874583778E-4</v>
      </c>
      <c r="D947" s="9">
        <v>0.70962263704059403</v>
      </c>
      <c r="E947" s="10">
        <f t="shared" si="42"/>
        <v>1.1633085896076352</v>
      </c>
      <c r="F947" s="10">
        <f t="shared" si="43"/>
        <v>1.3054082714740189</v>
      </c>
      <c r="G947" s="10">
        <f t="shared" si="44"/>
        <v>1.1988335100742311</v>
      </c>
      <c r="H947" s="10">
        <v>6.32</v>
      </c>
      <c r="I947" s="10">
        <v>6.1</v>
      </c>
      <c r="J947" s="10">
        <v>6.44</v>
      </c>
      <c r="K947" s="10">
        <v>6.59</v>
      </c>
      <c r="L947" s="10">
        <v>7.63</v>
      </c>
      <c r="M947" s="10">
        <v>7.72</v>
      </c>
      <c r="N947" s="10">
        <v>8.59</v>
      </c>
      <c r="O947" s="10">
        <v>8.0299999999999994</v>
      </c>
      <c r="P947" s="10">
        <v>8</v>
      </c>
      <c r="Q947" s="10">
        <v>7.21</v>
      </c>
      <c r="R947" s="10">
        <v>7.4</v>
      </c>
      <c r="S947" s="11">
        <v>5.85</v>
      </c>
    </row>
    <row r="948" spans="1:19" x14ac:dyDescent="0.2">
      <c r="A948" s="8" t="s">
        <v>961</v>
      </c>
      <c r="B948" s="9">
        <v>1.7847274642066899E-2</v>
      </c>
      <c r="C948" s="9">
        <v>1.2196759702685E-5</v>
      </c>
      <c r="D948" s="9">
        <v>1.27989154289274E-2</v>
      </c>
      <c r="E948" s="10">
        <f t="shared" si="42"/>
        <v>1.1626928471248246</v>
      </c>
      <c r="F948" s="10">
        <f t="shared" si="43"/>
        <v>1.3225806451612903</v>
      </c>
      <c r="G948" s="10">
        <f t="shared" si="44"/>
        <v>1.3440860215053763</v>
      </c>
      <c r="H948" s="10">
        <v>7.26</v>
      </c>
      <c r="I948" s="10">
        <v>6.51</v>
      </c>
      <c r="J948" s="10">
        <v>7.62</v>
      </c>
      <c r="K948" s="10">
        <v>8.43</v>
      </c>
      <c r="L948" s="10">
        <v>7.93</v>
      </c>
      <c r="M948" s="10">
        <v>8.51</v>
      </c>
      <c r="N948" s="10">
        <v>8.7799999999999994</v>
      </c>
      <c r="O948" s="10">
        <v>9.07</v>
      </c>
      <c r="P948" s="10">
        <v>10.44</v>
      </c>
      <c r="Q948" s="10">
        <v>8.61</v>
      </c>
      <c r="R948" s="10">
        <v>9.6999999999999993</v>
      </c>
      <c r="S948" s="11">
        <v>8.52</v>
      </c>
    </row>
    <row r="949" spans="1:19" x14ac:dyDescent="0.2">
      <c r="A949" s="8" t="s">
        <v>962</v>
      </c>
      <c r="B949" s="9">
        <v>0.14876461813261199</v>
      </c>
      <c r="C949" s="9">
        <v>2.3714440500914999E-3</v>
      </c>
      <c r="D949" s="9">
        <v>3.7141612343176401E-2</v>
      </c>
      <c r="E949" s="10">
        <f t="shared" si="42"/>
        <v>1.1622624014835421</v>
      </c>
      <c r="F949" s="10">
        <f t="shared" si="43"/>
        <v>1.2967083912841908</v>
      </c>
      <c r="G949" s="10">
        <f t="shared" si="44"/>
        <v>1.3189615206305052</v>
      </c>
      <c r="H949" s="10">
        <v>7.4</v>
      </c>
      <c r="I949" s="10">
        <v>6.84</v>
      </c>
      <c r="J949" s="10">
        <v>7.33</v>
      </c>
      <c r="K949" s="10">
        <v>8.77</v>
      </c>
      <c r="L949" s="10">
        <v>7.92</v>
      </c>
      <c r="M949" s="10">
        <v>8.3800000000000008</v>
      </c>
      <c r="N949" s="10">
        <v>9</v>
      </c>
      <c r="O949" s="10">
        <v>9.2799999999999994</v>
      </c>
      <c r="P949" s="10">
        <v>9.69</v>
      </c>
      <c r="Q949" s="10">
        <v>9.6199999999999992</v>
      </c>
      <c r="R949" s="10">
        <v>9.14</v>
      </c>
      <c r="S949" s="11">
        <v>8.4700000000000006</v>
      </c>
    </row>
    <row r="950" spans="1:19" x14ac:dyDescent="0.2">
      <c r="A950" s="8" t="s">
        <v>963</v>
      </c>
      <c r="B950" s="9">
        <v>2.2127306754527599E-2</v>
      </c>
      <c r="C950" s="9">
        <v>2.9549918186600003E-4</v>
      </c>
      <c r="D950" s="9">
        <v>2.58317614603705E-2</v>
      </c>
      <c r="E950" s="10">
        <f t="shared" si="42"/>
        <v>1.1621292157659489</v>
      </c>
      <c r="F950" s="10">
        <f t="shared" si="43"/>
        <v>1.2446160097521333</v>
      </c>
      <c r="G950" s="10">
        <f t="shared" si="44"/>
        <v>1.2096708655018287</v>
      </c>
      <c r="H950" s="10">
        <v>7.66</v>
      </c>
      <c r="I950" s="10">
        <v>8.1300000000000008</v>
      </c>
      <c r="J950" s="10">
        <v>8.82</v>
      </c>
      <c r="K950" s="10">
        <v>9.8000000000000007</v>
      </c>
      <c r="L950" s="10">
        <v>9.52</v>
      </c>
      <c r="M950" s="10">
        <v>9.2799999999999994</v>
      </c>
      <c r="N950" s="10">
        <v>10.51</v>
      </c>
      <c r="O950" s="10">
        <v>10.29</v>
      </c>
      <c r="P950" s="10">
        <v>9.83</v>
      </c>
      <c r="Q950" s="10">
        <v>9.84</v>
      </c>
      <c r="R950" s="10">
        <v>10.1</v>
      </c>
      <c r="S950" s="11">
        <v>9.81</v>
      </c>
    </row>
    <row r="951" spans="1:19" x14ac:dyDescent="0.2">
      <c r="A951" s="8" t="s">
        <v>964</v>
      </c>
      <c r="B951" s="9">
        <v>6.8739678817240002E-4</v>
      </c>
      <c r="C951" s="9">
        <v>6.4822977077673298E-30</v>
      </c>
      <c r="D951" s="9">
        <v>7.8600492200785704E-10</v>
      </c>
      <c r="E951" s="10">
        <f t="shared" si="42"/>
        <v>1.1620871090324465</v>
      </c>
      <c r="F951" s="10">
        <f t="shared" si="43"/>
        <v>1.5255773165741009</v>
      </c>
      <c r="G951" s="10">
        <f t="shared" si="44"/>
        <v>1.4498684595147617</v>
      </c>
      <c r="H951" s="10">
        <v>22.85</v>
      </c>
      <c r="I951" s="10">
        <v>22.96</v>
      </c>
      <c r="J951" s="10">
        <v>22.61</v>
      </c>
      <c r="K951" s="10">
        <v>25.62</v>
      </c>
      <c r="L951" s="10">
        <v>26.9</v>
      </c>
      <c r="M951" s="10">
        <v>26.99</v>
      </c>
      <c r="N951" s="10">
        <v>35.08</v>
      </c>
      <c r="O951" s="10">
        <v>34.21</v>
      </c>
      <c r="P951" s="10">
        <v>35.090000000000003</v>
      </c>
      <c r="Q951" s="10">
        <v>30.93</v>
      </c>
      <c r="R951" s="10">
        <v>33.18</v>
      </c>
      <c r="S951" s="11">
        <v>31.37</v>
      </c>
    </row>
    <row r="952" spans="1:19" x14ac:dyDescent="0.2">
      <c r="A952" s="8" t="s">
        <v>965</v>
      </c>
      <c r="B952" s="9">
        <v>1.05041670992162E-6</v>
      </c>
      <c r="C952" s="9">
        <v>1.43486530211848E-25</v>
      </c>
      <c r="D952" s="9">
        <v>4.0918024938970001E-4</v>
      </c>
      <c r="E952" s="10">
        <f t="shared" si="42"/>
        <v>1.1620509733092512</v>
      </c>
      <c r="F952" s="10">
        <f t="shared" si="43"/>
        <v>1.3563114589604655</v>
      </c>
      <c r="G952" s="10">
        <f t="shared" si="44"/>
        <v>1.3281155930162549</v>
      </c>
      <c r="H952" s="10">
        <v>137.07</v>
      </c>
      <c r="I952" s="10">
        <v>131.77000000000001</v>
      </c>
      <c r="J952" s="10">
        <v>129.80000000000001</v>
      </c>
      <c r="K952" s="10">
        <v>155.53</v>
      </c>
      <c r="L952" s="10">
        <v>151.32</v>
      </c>
      <c r="M952" s="10">
        <v>156.38999999999999</v>
      </c>
      <c r="N952" s="10">
        <v>178.38</v>
      </c>
      <c r="O952" s="10">
        <v>182.58</v>
      </c>
      <c r="P952" s="10">
        <v>179.72</v>
      </c>
      <c r="Q952" s="10">
        <v>168.94</v>
      </c>
      <c r="R952" s="10">
        <v>180.78</v>
      </c>
      <c r="S952" s="11">
        <v>156.97</v>
      </c>
    </row>
    <row r="953" spans="1:19" x14ac:dyDescent="0.2">
      <c r="A953" s="8" t="s">
        <v>966</v>
      </c>
      <c r="B953" s="9">
        <v>1.17839946179623E-2</v>
      </c>
      <c r="C953" s="9">
        <v>2.5457483758725398E-10</v>
      </c>
      <c r="D953" s="9">
        <v>1.6557075095918502E-5</v>
      </c>
      <c r="E953" s="10">
        <f t="shared" si="42"/>
        <v>1.1617691154422789</v>
      </c>
      <c r="F953" s="10">
        <f t="shared" si="43"/>
        <v>1.3700149925037479</v>
      </c>
      <c r="G953" s="10">
        <f t="shared" si="44"/>
        <v>1.3338830584707646</v>
      </c>
      <c r="H953" s="10">
        <v>23.52</v>
      </c>
      <c r="I953" s="10">
        <v>22.69</v>
      </c>
      <c r="J953" s="10">
        <v>20.49</v>
      </c>
      <c r="K953" s="10">
        <v>26.91</v>
      </c>
      <c r="L953" s="10">
        <v>24.3</v>
      </c>
      <c r="M953" s="10">
        <v>26.28</v>
      </c>
      <c r="N953" s="10">
        <v>30.82</v>
      </c>
      <c r="O953" s="10">
        <v>29.87</v>
      </c>
      <c r="P953" s="10">
        <v>30.69</v>
      </c>
      <c r="Q953" s="10">
        <v>29.98</v>
      </c>
      <c r="R953" s="10">
        <v>28.3</v>
      </c>
      <c r="S953" s="11">
        <v>33.57</v>
      </c>
    </row>
    <row r="954" spans="1:19" x14ac:dyDescent="0.2">
      <c r="A954" s="8" t="s">
        <v>967</v>
      </c>
      <c r="B954" s="9">
        <v>9.9227194195097199E-8</v>
      </c>
      <c r="C954" s="9">
        <v>5.2446974397272204E-19</v>
      </c>
      <c r="D954" s="9">
        <v>7.8875819444119998E-4</v>
      </c>
      <c r="E954" s="10">
        <f t="shared" si="42"/>
        <v>1.1617163360909</v>
      </c>
      <c r="F954" s="10">
        <f t="shared" si="43"/>
        <v>1.2956742748928536</v>
      </c>
      <c r="G954" s="10">
        <f t="shared" si="44"/>
        <v>1.2932821688428187</v>
      </c>
      <c r="H954" s="10">
        <v>66.67</v>
      </c>
      <c r="I954" s="10">
        <v>66.88</v>
      </c>
      <c r="J954" s="10">
        <v>67.11</v>
      </c>
      <c r="K954" s="10">
        <v>76.959999999999994</v>
      </c>
      <c r="L954" s="10">
        <v>77</v>
      </c>
      <c r="M954" s="10">
        <v>79.150000000000006</v>
      </c>
      <c r="N954" s="10">
        <v>85.89</v>
      </c>
      <c r="O954" s="10">
        <v>89.01</v>
      </c>
      <c r="P954" s="10">
        <v>85.09</v>
      </c>
      <c r="Q954" s="10">
        <v>84.9</v>
      </c>
      <c r="R954" s="10">
        <v>89.52</v>
      </c>
      <c r="S954" s="11">
        <v>76.87</v>
      </c>
    </row>
    <row r="955" spans="1:19" x14ac:dyDescent="0.2">
      <c r="A955" s="8" t="s">
        <v>968</v>
      </c>
      <c r="B955" s="9">
        <v>0.17461302705435</v>
      </c>
      <c r="C955" s="9">
        <v>2.5472702287233999E-3</v>
      </c>
      <c r="D955" s="9">
        <v>2.35055174959161E-2</v>
      </c>
      <c r="E955" s="10">
        <f t="shared" si="42"/>
        <v>1.1615702479338845</v>
      </c>
      <c r="F955" s="10">
        <f t="shared" si="43"/>
        <v>1.278925619834711</v>
      </c>
      <c r="G955" s="10">
        <f t="shared" si="44"/>
        <v>1.3322314049586779</v>
      </c>
      <c r="H955" s="10">
        <v>8.48</v>
      </c>
      <c r="I955" s="10">
        <v>7.35</v>
      </c>
      <c r="J955" s="10">
        <v>8.3699999999999992</v>
      </c>
      <c r="K955" s="10">
        <v>8.64</v>
      </c>
      <c r="L955" s="10">
        <v>9.56</v>
      </c>
      <c r="M955" s="10">
        <v>9.91</v>
      </c>
      <c r="N955" s="10">
        <v>9.66</v>
      </c>
      <c r="O955" s="10">
        <v>10.69</v>
      </c>
      <c r="P955" s="10">
        <v>10.6</v>
      </c>
      <c r="Q955" s="10">
        <v>10.92</v>
      </c>
      <c r="R955" s="10">
        <v>10.72</v>
      </c>
      <c r="S955" s="11">
        <v>9.24</v>
      </c>
    </row>
    <row r="956" spans="1:19" x14ac:dyDescent="0.2">
      <c r="A956" s="8" t="s">
        <v>969</v>
      </c>
      <c r="B956" s="9">
        <v>4.4306857544661998E-3</v>
      </c>
      <c r="C956" s="9">
        <v>4.0754913592211798E-7</v>
      </c>
      <c r="D956" s="9">
        <v>4.3965206947045803E-2</v>
      </c>
      <c r="E956" s="10">
        <f t="shared" si="42"/>
        <v>1.1610923596195155</v>
      </c>
      <c r="F956" s="10">
        <f t="shared" si="43"/>
        <v>1.2855170297637313</v>
      </c>
      <c r="G956" s="10">
        <f t="shared" si="44"/>
        <v>1.2697146363915313</v>
      </c>
      <c r="H956" s="10">
        <v>21.8</v>
      </c>
      <c r="I956" s="10">
        <v>21.75</v>
      </c>
      <c r="J956" s="10">
        <v>21.63</v>
      </c>
      <c r="K956" s="10">
        <v>24.37</v>
      </c>
      <c r="L956" s="10">
        <v>25.55</v>
      </c>
      <c r="M956" s="10">
        <v>25.76</v>
      </c>
      <c r="N956" s="10">
        <v>28.84</v>
      </c>
      <c r="O956" s="10">
        <v>27.98</v>
      </c>
      <c r="P956" s="10">
        <v>26.97</v>
      </c>
      <c r="Q956" s="10">
        <v>27.83</v>
      </c>
      <c r="R956" s="10">
        <v>27.96</v>
      </c>
      <c r="S956" s="11">
        <v>23.05</v>
      </c>
    </row>
    <row r="957" spans="1:19" x14ac:dyDescent="0.2">
      <c r="A957" s="8" t="s">
        <v>970</v>
      </c>
      <c r="B957" s="9">
        <v>0.29599680607344903</v>
      </c>
      <c r="C957" s="9">
        <v>2.5172500243750401E-11</v>
      </c>
      <c r="D957" s="9">
        <v>8.4293241939318505E-6</v>
      </c>
      <c r="E957" s="10">
        <f t="shared" si="42"/>
        <v>1.1602316602316602</v>
      </c>
      <c r="F957" s="10">
        <f t="shared" si="43"/>
        <v>1.8513513513513515</v>
      </c>
      <c r="G957" s="10">
        <f t="shared" si="44"/>
        <v>1.7162162162162162</v>
      </c>
      <c r="H957" s="10">
        <v>1.88</v>
      </c>
      <c r="I957" s="10">
        <v>1.46</v>
      </c>
      <c r="J957" s="10">
        <v>1.84</v>
      </c>
      <c r="K957" s="10">
        <v>2.0499999999999998</v>
      </c>
      <c r="L957" s="10">
        <v>1.93</v>
      </c>
      <c r="M957" s="10">
        <v>2.0299999999999998</v>
      </c>
      <c r="N957" s="10">
        <v>3.18</v>
      </c>
      <c r="O957" s="10">
        <v>3.26</v>
      </c>
      <c r="P957" s="10">
        <v>3.15</v>
      </c>
      <c r="Q957" s="10">
        <v>2.78</v>
      </c>
      <c r="R957" s="10">
        <v>2.96</v>
      </c>
      <c r="S957" s="11">
        <v>2.85</v>
      </c>
    </row>
    <row r="958" spans="1:19" x14ac:dyDescent="0.2">
      <c r="A958" s="8" t="s">
        <v>971</v>
      </c>
      <c r="B958" s="9">
        <v>4.5428999009573201E-2</v>
      </c>
      <c r="C958" s="9">
        <v>1.2475245336142899E-5</v>
      </c>
      <c r="D958" s="9">
        <v>0.10075838710905299</v>
      </c>
      <c r="E958" s="10">
        <f t="shared" si="42"/>
        <v>1.1599777034559642</v>
      </c>
      <c r="F958" s="10">
        <f t="shared" si="43"/>
        <v>1.3156819026384243</v>
      </c>
      <c r="G958" s="10">
        <f t="shared" si="44"/>
        <v>1.3056484578223706</v>
      </c>
      <c r="H958" s="10">
        <v>19.350000000000001</v>
      </c>
      <c r="I958" s="10">
        <v>16.850000000000001</v>
      </c>
      <c r="J958" s="10">
        <v>17.62</v>
      </c>
      <c r="K958" s="10">
        <v>21.08</v>
      </c>
      <c r="L958" s="10">
        <v>19.75</v>
      </c>
      <c r="M958" s="10">
        <v>21.6</v>
      </c>
      <c r="N958" s="10">
        <v>23.41</v>
      </c>
      <c r="O958" s="10">
        <v>22.79</v>
      </c>
      <c r="P958" s="10">
        <v>24.61</v>
      </c>
      <c r="Q958" s="10">
        <v>22.41</v>
      </c>
      <c r="R958" s="10">
        <v>23.25</v>
      </c>
      <c r="S958" s="11">
        <v>19.41</v>
      </c>
    </row>
    <row r="959" spans="1:19" x14ac:dyDescent="0.2">
      <c r="A959" s="8" t="s">
        <v>972</v>
      </c>
      <c r="B959" s="9">
        <v>0.36899531603107</v>
      </c>
      <c r="C959" s="9">
        <v>2.5932219747614501E-2</v>
      </c>
      <c r="D959" s="9">
        <v>0.35026470678847499</v>
      </c>
      <c r="E959" s="10">
        <f t="shared" si="42"/>
        <v>1.159245283018868</v>
      </c>
      <c r="F959" s="10">
        <f t="shared" si="43"/>
        <v>1.3283018867924528</v>
      </c>
      <c r="G959" s="10">
        <f t="shared" si="44"/>
        <v>1.3154716981132073</v>
      </c>
      <c r="H959" s="10">
        <v>4.09</v>
      </c>
      <c r="I959" s="10">
        <v>4.08</v>
      </c>
      <c r="J959" s="10">
        <v>5.08</v>
      </c>
      <c r="K959" s="10">
        <v>5.7</v>
      </c>
      <c r="L959" s="10">
        <v>4.8099999999999996</v>
      </c>
      <c r="M959" s="10">
        <v>4.8499999999999996</v>
      </c>
      <c r="N959" s="10">
        <v>5.96</v>
      </c>
      <c r="O959" s="10">
        <v>4.91</v>
      </c>
      <c r="P959" s="10">
        <v>6.73</v>
      </c>
      <c r="Q959" s="10">
        <v>4.93</v>
      </c>
      <c r="R959" s="10">
        <v>5.77</v>
      </c>
      <c r="S959" s="11">
        <v>5.23</v>
      </c>
    </row>
    <row r="960" spans="1:19" x14ac:dyDescent="0.2">
      <c r="A960" s="8" t="s">
        <v>973</v>
      </c>
      <c r="B960" s="9">
        <v>6.6185160220614802E-5</v>
      </c>
      <c r="C960" s="9">
        <v>3.2496665525236798E-7</v>
      </c>
      <c r="D960" s="9">
        <v>8.2266617792818297E-2</v>
      </c>
      <c r="E960" s="10">
        <f t="shared" si="42"/>
        <v>1.159038699416858</v>
      </c>
      <c r="F960" s="10">
        <f t="shared" si="43"/>
        <v>1.10867644460152</v>
      </c>
      <c r="G960" s="10">
        <f t="shared" si="44"/>
        <v>1.1107969605937447</v>
      </c>
      <c r="H960" s="10">
        <v>18.59</v>
      </c>
      <c r="I960" s="10">
        <v>19.03</v>
      </c>
      <c r="J960" s="10">
        <v>18.97</v>
      </c>
      <c r="K960" s="10">
        <v>22.01</v>
      </c>
      <c r="L960" s="10">
        <v>22</v>
      </c>
      <c r="M960" s="10">
        <v>21.58</v>
      </c>
      <c r="N960" s="10">
        <v>21.02</v>
      </c>
      <c r="O960" s="10">
        <v>21.85</v>
      </c>
      <c r="P960" s="10">
        <v>19.87</v>
      </c>
      <c r="Q960" s="10">
        <v>21.39</v>
      </c>
      <c r="R960" s="10">
        <v>21.6</v>
      </c>
      <c r="S960" s="11">
        <v>18.03</v>
      </c>
    </row>
    <row r="961" spans="1:19" x14ac:dyDescent="0.2">
      <c r="A961" s="8" t="s">
        <v>974</v>
      </c>
      <c r="B961" s="9">
        <v>0.182348011836344</v>
      </c>
      <c r="C961" s="9">
        <v>1.363134397766E-4</v>
      </c>
      <c r="D961" s="9">
        <v>2.63373196724449E-2</v>
      </c>
      <c r="E961" s="10">
        <f t="shared" si="42"/>
        <v>1.1589363017934446</v>
      </c>
      <c r="F961" s="10">
        <f t="shared" si="43"/>
        <v>1.3222016079158934</v>
      </c>
      <c r="G961" s="10">
        <f t="shared" si="44"/>
        <v>1.2714904143475569</v>
      </c>
      <c r="H961" s="10">
        <v>5.33</v>
      </c>
      <c r="I961" s="10">
        <v>5.44</v>
      </c>
      <c r="J961" s="10">
        <v>5.4</v>
      </c>
      <c r="K961" s="10">
        <v>7.46</v>
      </c>
      <c r="L961" s="10">
        <v>5.95</v>
      </c>
      <c r="M961" s="10">
        <v>5.33</v>
      </c>
      <c r="N961" s="10">
        <v>7.34</v>
      </c>
      <c r="O961" s="10">
        <v>6.57</v>
      </c>
      <c r="P961" s="10">
        <v>7.47</v>
      </c>
      <c r="Q961" s="10">
        <v>6.5</v>
      </c>
      <c r="R961" s="10">
        <v>6.59</v>
      </c>
      <c r="S961" s="11">
        <v>6.96</v>
      </c>
    </row>
    <row r="962" spans="1:19" x14ac:dyDescent="0.2">
      <c r="A962" s="8" t="s">
        <v>975</v>
      </c>
      <c r="B962" s="9">
        <v>0.30174366701836303</v>
      </c>
      <c r="C962" s="9">
        <v>3.64867444574129E-6</v>
      </c>
      <c r="D962" s="9">
        <v>9.6010389427093994E-3</v>
      </c>
      <c r="E962" s="10">
        <f t="shared" si="42"/>
        <v>1.158603796693203</v>
      </c>
      <c r="F962" s="10">
        <f t="shared" si="43"/>
        <v>1.5217391304347829</v>
      </c>
      <c r="G962" s="10">
        <f t="shared" si="44"/>
        <v>1.4243723208818129</v>
      </c>
      <c r="H962" s="10">
        <v>5.33</v>
      </c>
      <c r="I962" s="10">
        <v>5.17</v>
      </c>
      <c r="J962" s="10">
        <v>5.83</v>
      </c>
      <c r="K962" s="10">
        <v>7.01</v>
      </c>
      <c r="L962" s="10">
        <v>5.66</v>
      </c>
      <c r="M962" s="10">
        <v>6.25</v>
      </c>
      <c r="N962" s="10">
        <v>8.2799999999999994</v>
      </c>
      <c r="O962" s="10">
        <v>7.55</v>
      </c>
      <c r="P962" s="10">
        <v>9.02</v>
      </c>
      <c r="Q962" s="10">
        <v>7.36</v>
      </c>
      <c r="R962" s="10">
        <v>6.88</v>
      </c>
      <c r="S962" s="11">
        <v>8.07</v>
      </c>
    </row>
    <row r="963" spans="1:19" x14ac:dyDescent="0.2">
      <c r="A963" s="8" t="s">
        <v>976</v>
      </c>
      <c r="B963" s="9">
        <v>2.80727222402362E-2</v>
      </c>
      <c r="C963" s="9">
        <v>3.7430211362435298E-5</v>
      </c>
      <c r="D963" s="9">
        <v>4.0140590898728602E-2</v>
      </c>
      <c r="E963" s="10">
        <f t="shared" si="42"/>
        <v>1.1585944919278253</v>
      </c>
      <c r="F963" s="10">
        <f t="shared" si="43"/>
        <v>1.2796771130104463</v>
      </c>
      <c r="G963" s="10">
        <f t="shared" si="44"/>
        <v>1.2587844254510923</v>
      </c>
      <c r="H963" s="10">
        <v>7.22</v>
      </c>
      <c r="I963" s="10">
        <v>7.38</v>
      </c>
      <c r="J963" s="10">
        <v>6.46</v>
      </c>
      <c r="K963" s="10">
        <v>8.4600000000000009</v>
      </c>
      <c r="L963" s="10">
        <v>7.72</v>
      </c>
      <c r="M963" s="10">
        <v>8.2200000000000006</v>
      </c>
      <c r="N963" s="10">
        <v>9.6199999999999992</v>
      </c>
      <c r="O963" s="10">
        <v>8.68</v>
      </c>
      <c r="P963" s="10">
        <v>8.65</v>
      </c>
      <c r="Q963" s="10">
        <v>8.48</v>
      </c>
      <c r="R963" s="10">
        <v>9.3800000000000008</v>
      </c>
      <c r="S963" s="11">
        <v>7.77</v>
      </c>
    </row>
    <row r="964" spans="1:19" x14ac:dyDescent="0.2">
      <c r="A964" s="8" t="s">
        <v>977</v>
      </c>
      <c r="B964" s="9">
        <v>0.165503648968022</v>
      </c>
      <c r="C964" s="9">
        <v>1.34069574811891E-2</v>
      </c>
      <c r="D964" s="9">
        <v>0.36775514904932</v>
      </c>
      <c r="E964" s="10">
        <f t="shared" si="42"/>
        <v>1.1584766584766584</v>
      </c>
      <c r="F964" s="10">
        <f t="shared" si="43"/>
        <v>1.2493857493857494</v>
      </c>
      <c r="G964" s="10">
        <f t="shared" si="44"/>
        <v>1.3157248157248158</v>
      </c>
      <c r="H964" s="10">
        <v>2.88</v>
      </c>
      <c r="I964" s="10">
        <v>2.7</v>
      </c>
      <c r="J964" s="10">
        <v>2.56</v>
      </c>
      <c r="K964" s="10">
        <v>3.3</v>
      </c>
      <c r="L964" s="10">
        <v>3.11</v>
      </c>
      <c r="M964" s="10">
        <v>3.02</v>
      </c>
      <c r="N964" s="10">
        <v>3.18</v>
      </c>
      <c r="O964" s="10">
        <v>3.3</v>
      </c>
      <c r="P964" s="10">
        <v>3.69</v>
      </c>
      <c r="Q964" s="10">
        <v>3.23</v>
      </c>
      <c r="R964" s="10">
        <v>3.79</v>
      </c>
      <c r="S964" s="11">
        <v>2.63</v>
      </c>
    </row>
    <row r="965" spans="1:19" x14ac:dyDescent="0.2">
      <c r="A965" s="8" t="s">
        <v>978</v>
      </c>
      <c r="B965" s="9">
        <v>5.7078198403697003E-2</v>
      </c>
      <c r="C965" s="9">
        <v>7.0250662055999996E-4</v>
      </c>
      <c r="D965" s="9">
        <v>0.25026856503603601</v>
      </c>
      <c r="E965" s="10">
        <f t="shared" ref="E965:E1028" si="45">AVERAGE(K965:M965)/AVERAGE(H965:J965)</f>
        <v>1.1584062196307094</v>
      </c>
      <c r="F965" s="10">
        <f t="shared" ref="F965:F1028" si="46">AVERAGE(N965:P965)/AVERAGE(H965:J965)</f>
        <v>1.2565597667638484</v>
      </c>
      <c r="G965" s="10">
        <f t="shared" ref="G965:G1028" si="47">AVERAGE(P965:R965)/AVERAGE(H965:J965)</f>
        <v>1.1700680272108843</v>
      </c>
      <c r="H965" s="10">
        <v>3.63</v>
      </c>
      <c r="I965" s="10">
        <v>3.04</v>
      </c>
      <c r="J965" s="10">
        <v>3.62</v>
      </c>
      <c r="K965" s="10">
        <v>3.83</v>
      </c>
      <c r="L965" s="10">
        <v>4.17</v>
      </c>
      <c r="M965" s="10">
        <v>3.92</v>
      </c>
      <c r="N965" s="10">
        <v>4.12</v>
      </c>
      <c r="O965" s="10">
        <v>4.55</v>
      </c>
      <c r="P965" s="10">
        <v>4.26</v>
      </c>
      <c r="Q965" s="10">
        <v>3.83</v>
      </c>
      <c r="R965" s="10">
        <v>3.95</v>
      </c>
      <c r="S965" s="11">
        <v>3.96</v>
      </c>
    </row>
    <row r="966" spans="1:19" x14ac:dyDescent="0.2">
      <c r="A966" s="8" t="s">
        <v>979</v>
      </c>
      <c r="B966" s="9">
        <v>7.7117868562218998E-3</v>
      </c>
      <c r="C966" s="9">
        <v>3.4415541920096898E-7</v>
      </c>
      <c r="D966" s="9">
        <v>3.6612445862713602E-2</v>
      </c>
      <c r="E966" s="10">
        <f t="shared" si="45"/>
        <v>1.1574520046129844</v>
      </c>
      <c r="F966" s="10">
        <f t="shared" si="46"/>
        <v>1.2876331320805916</v>
      </c>
      <c r="G966" s="10">
        <f t="shared" si="47"/>
        <v>1.2824096058612033</v>
      </c>
      <c r="H966" s="10">
        <v>50.52</v>
      </c>
      <c r="I966" s="10">
        <v>50.4</v>
      </c>
      <c r="J966" s="10">
        <v>46.49</v>
      </c>
      <c r="K966" s="10">
        <v>56.19</v>
      </c>
      <c r="L966" s="10">
        <v>54.38</v>
      </c>
      <c r="M966" s="10">
        <v>60.05</v>
      </c>
      <c r="N966" s="10">
        <v>65.31</v>
      </c>
      <c r="O966" s="10">
        <v>58.81</v>
      </c>
      <c r="P966" s="10">
        <v>65.69</v>
      </c>
      <c r="Q966" s="10">
        <v>58.88</v>
      </c>
      <c r="R966" s="10">
        <v>64.47</v>
      </c>
      <c r="S966" s="11">
        <v>54.59</v>
      </c>
    </row>
    <row r="967" spans="1:19" x14ac:dyDescent="0.2">
      <c r="A967" s="8" t="s">
        <v>980</v>
      </c>
      <c r="B967" s="9">
        <v>0.37809754188993</v>
      </c>
      <c r="C967" s="9">
        <v>3.2324625453428999E-3</v>
      </c>
      <c r="D967" s="9">
        <v>0.18158731687306301</v>
      </c>
      <c r="E967" s="10">
        <f t="shared" si="45"/>
        <v>1.1571582346609259</v>
      </c>
      <c r="F967" s="10">
        <f t="shared" si="46"/>
        <v>1.3164693218514536</v>
      </c>
      <c r="G967" s="10">
        <f t="shared" si="47"/>
        <v>1.2658772874058128</v>
      </c>
      <c r="H967" s="10">
        <v>2.97</v>
      </c>
      <c r="I967" s="10">
        <v>3.2</v>
      </c>
      <c r="J967" s="10">
        <v>3.12</v>
      </c>
      <c r="K967" s="10">
        <v>4.2699999999999996</v>
      </c>
      <c r="L967" s="10">
        <v>2.9</v>
      </c>
      <c r="M967" s="10">
        <v>3.58</v>
      </c>
      <c r="N967" s="10">
        <v>3.74</v>
      </c>
      <c r="O967" s="10">
        <v>4.22</v>
      </c>
      <c r="P967" s="10">
        <v>4.2699999999999996</v>
      </c>
      <c r="Q967" s="10">
        <v>3.64</v>
      </c>
      <c r="R967" s="10">
        <v>3.85</v>
      </c>
      <c r="S967" s="11">
        <v>3.72</v>
      </c>
    </row>
    <row r="968" spans="1:19" x14ac:dyDescent="0.2">
      <c r="A968" s="8" t="s">
        <v>981</v>
      </c>
      <c r="B968" s="9">
        <v>1.5099076608443001E-3</v>
      </c>
      <c r="C968" s="9">
        <v>9.4408481643277699E-14</v>
      </c>
      <c r="D968" s="9">
        <v>7.2635950676372E-3</v>
      </c>
      <c r="E968" s="10">
        <f t="shared" si="45"/>
        <v>1.1570332480818413</v>
      </c>
      <c r="F968" s="10">
        <f t="shared" si="46"/>
        <v>1.3437340153452684</v>
      </c>
      <c r="G968" s="10">
        <f t="shared" si="47"/>
        <v>1.3416879795396417</v>
      </c>
      <c r="H968" s="10">
        <v>26.5</v>
      </c>
      <c r="I968" s="10">
        <v>26.33</v>
      </c>
      <c r="J968" s="10">
        <v>25.37</v>
      </c>
      <c r="K968" s="10">
        <v>29.5</v>
      </c>
      <c r="L968" s="10">
        <v>29.13</v>
      </c>
      <c r="M968" s="10">
        <v>31.85</v>
      </c>
      <c r="N968" s="10">
        <v>34.31</v>
      </c>
      <c r="O968" s="10">
        <v>35.01</v>
      </c>
      <c r="P968" s="10">
        <v>35.76</v>
      </c>
      <c r="Q968" s="10">
        <v>33.229999999999997</v>
      </c>
      <c r="R968" s="10">
        <v>35.93</v>
      </c>
      <c r="S968" s="11">
        <v>28.82</v>
      </c>
    </row>
    <row r="969" spans="1:19" x14ac:dyDescent="0.2">
      <c r="A969" s="8" t="s">
        <v>982</v>
      </c>
      <c r="B969" s="9">
        <v>7.76553888131499E-2</v>
      </c>
      <c r="C969" s="9">
        <v>7.75624295879246E-6</v>
      </c>
      <c r="D969" s="9">
        <v>4.13579205507675E-2</v>
      </c>
      <c r="E969" s="10">
        <f t="shared" si="45"/>
        <v>1.1569487687517692</v>
      </c>
      <c r="F969" s="10">
        <f t="shared" si="46"/>
        <v>1.3712142654967452</v>
      </c>
      <c r="G969" s="10">
        <f t="shared" si="47"/>
        <v>1.3889046136427965</v>
      </c>
      <c r="H969" s="10">
        <v>25.92</v>
      </c>
      <c r="I969" s="10">
        <v>21.13</v>
      </c>
      <c r="J969" s="10">
        <v>23.61</v>
      </c>
      <c r="K969" s="10">
        <v>26.26</v>
      </c>
      <c r="L969" s="10">
        <v>27.7</v>
      </c>
      <c r="M969" s="10">
        <v>27.79</v>
      </c>
      <c r="N969" s="10">
        <v>30.43</v>
      </c>
      <c r="O969" s="10">
        <v>33.28</v>
      </c>
      <c r="P969" s="10">
        <v>33.18</v>
      </c>
      <c r="Q969" s="10">
        <v>31.79</v>
      </c>
      <c r="R969" s="10">
        <v>33.17</v>
      </c>
      <c r="S969" s="11">
        <v>26.06</v>
      </c>
    </row>
    <row r="970" spans="1:19" x14ac:dyDescent="0.2">
      <c r="A970" s="8" t="s">
        <v>983</v>
      </c>
      <c r="B970" s="9">
        <v>1.3281363459200001E-4</v>
      </c>
      <c r="C970" s="9">
        <v>2.1765715591875201E-11</v>
      </c>
      <c r="D970" s="9">
        <v>9.6325035535621495E-2</v>
      </c>
      <c r="E970" s="10">
        <f t="shared" si="45"/>
        <v>1.1568530652544655</v>
      </c>
      <c r="F970" s="10">
        <f t="shared" si="46"/>
        <v>1.2633067049636477</v>
      </c>
      <c r="G970" s="10">
        <f t="shared" si="47"/>
        <v>1.2788349340274663</v>
      </c>
      <c r="H970" s="10">
        <v>73.47</v>
      </c>
      <c r="I970" s="10">
        <v>75.03</v>
      </c>
      <c r="J970" s="10">
        <v>74.319999999999993</v>
      </c>
      <c r="K970" s="10">
        <v>82.85</v>
      </c>
      <c r="L970" s="10">
        <v>88.14</v>
      </c>
      <c r="M970" s="10">
        <v>86.78</v>
      </c>
      <c r="N970" s="10">
        <v>97.32</v>
      </c>
      <c r="O970" s="10">
        <v>90.46</v>
      </c>
      <c r="P970" s="10">
        <v>93.71</v>
      </c>
      <c r="Q970" s="10">
        <v>93.2</v>
      </c>
      <c r="R970" s="10">
        <v>98.04</v>
      </c>
      <c r="S970" s="11">
        <v>74.77</v>
      </c>
    </row>
    <row r="971" spans="1:19" x14ac:dyDescent="0.2">
      <c r="A971" s="8" t="s">
        <v>984</v>
      </c>
      <c r="B971" s="9">
        <v>1.8550536566152898E-2</v>
      </c>
      <c r="C971" s="9">
        <v>1.29863282983867E-5</v>
      </c>
      <c r="D971" s="9">
        <v>2.2827378025522E-3</v>
      </c>
      <c r="E971" s="10">
        <f t="shared" si="45"/>
        <v>1.1566098572086596</v>
      </c>
      <c r="F971" s="10">
        <f t="shared" si="46"/>
        <v>1.2823583602026718</v>
      </c>
      <c r="G971" s="10">
        <f t="shared" si="47"/>
        <v>1.2662367572547217</v>
      </c>
      <c r="H971" s="10">
        <v>7.31</v>
      </c>
      <c r="I971" s="10">
        <v>6.93</v>
      </c>
      <c r="J971" s="10">
        <v>7.47</v>
      </c>
      <c r="K971" s="10">
        <v>8.42</v>
      </c>
      <c r="L971" s="10">
        <v>8.1199999999999992</v>
      </c>
      <c r="M971" s="10">
        <v>8.57</v>
      </c>
      <c r="N971" s="10">
        <v>9.01</v>
      </c>
      <c r="O971" s="10">
        <v>9.67</v>
      </c>
      <c r="P971" s="10">
        <v>9.16</v>
      </c>
      <c r="Q971" s="10">
        <v>8.8000000000000007</v>
      </c>
      <c r="R971" s="10">
        <v>9.5299999999999994</v>
      </c>
      <c r="S971" s="11">
        <v>9.07</v>
      </c>
    </row>
    <row r="972" spans="1:19" x14ac:dyDescent="0.2">
      <c r="A972" s="8" t="s">
        <v>985</v>
      </c>
      <c r="B972" s="9">
        <v>0.47551253285623801</v>
      </c>
      <c r="C972" s="9">
        <v>1.1597134245594E-2</v>
      </c>
      <c r="D972" s="9">
        <v>0.14769083552856899</v>
      </c>
      <c r="E972" s="10">
        <f t="shared" si="45"/>
        <v>1.1564390665514259</v>
      </c>
      <c r="F972" s="10">
        <f t="shared" si="46"/>
        <v>1.3474503025064821</v>
      </c>
      <c r="G972" s="10">
        <f t="shared" si="47"/>
        <v>1.3751080380293863</v>
      </c>
      <c r="H972" s="10">
        <v>3.63</v>
      </c>
      <c r="I972" s="10">
        <v>3.58</v>
      </c>
      <c r="J972" s="10">
        <v>4.3600000000000003</v>
      </c>
      <c r="K972" s="10">
        <v>4.32</v>
      </c>
      <c r="L972" s="10">
        <v>4.24</v>
      </c>
      <c r="M972" s="10">
        <v>4.82</v>
      </c>
      <c r="N972" s="10">
        <v>5.45</v>
      </c>
      <c r="O972" s="10">
        <v>5.21</v>
      </c>
      <c r="P972" s="10">
        <v>4.93</v>
      </c>
      <c r="Q972" s="10">
        <v>5.95</v>
      </c>
      <c r="R972" s="10">
        <v>5.03</v>
      </c>
      <c r="S972" s="11">
        <v>4.25</v>
      </c>
    </row>
    <row r="973" spans="1:19" x14ac:dyDescent="0.2">
      <c r="A973" s="8" t="s">
        <v>986</v>
      </c>
      <c r="B973" s="9">
        <v>0.29754690905871201</v>
      </c>
      <c r="C973" s="9">
        <v>2.5273899802052701E-2</v>
      </c>
      <c r="D973" s="9">
        <v>0.20745639903410201</v>
      </c>
      <c r="E973" s="10">
        <f t="shared" si="45"/>
        <v>1.1563829787234043</v>
      </c>
      <c r="F973" s="10">
        <f t="shared" si="46"/>
        <v>1.3276595744680852</v>
      </c>
      <c r="G973" s="10">
        <f t="shared" si="47"/>
        <v>1.3180851063829786</v>
      </c>
      <c r="H973" s="10">
        <v>3.29</v>
      </c>
      <c r="I973" s="10">
        <v>3.18</v>
      </c>
      <c r="J973" s="10">
        <v>2.93</v>
      </c>
      <c r="K973" s="10">
        <v>3.76</v>
      </c>
      <c r="L973" s="10">
        <v>3.47</v>
      </c>
      <c r="M973" s="10">
        <v>3.64</v>
      </c>
      <c r="N973" s="10">
        <v>4.18</v>
      </c>
      <c r="O973" s="10">
        <v>4.03</v>
      </c>
      <c r="P973" s="10">
        <v>4.2699999999999996</v>
      </c>
      <c r="Q973" s="10">
        <v>4.25</v>
      </c>
      <c r="R973" s="10">
        <v>3.87</v>
      </c>
      <c r="S973" s="11">
        <v>3.47</v>
      </c>
    </row>
    <row r="974" spans="1:19" x14ac:dyDescent="0.2">
      <c r="A974" s="8" t="s">
        <v>987</v>
      </c>
      <c r="B974" s="9">
        <v>0.45507469856662203</v>
      </c>
      <c r="C974" s="9">
        <v>3.4940894153158999E-3</v>
      </c>
      <c r="D974" s="9">
        <v>0.69926914036288101</v>
      </c>
      <c r="E974" s="10">
        <f t="shared" si="45"/>
        <v>1.1557788944723619</v>
      </c>
      <c r="F974" s="10">
        <f t="shared" si="46"/>
        <v>1.4338358458961473</v>
      </c>
      <c r="G974" s="10">
        <f t="shared" si="47"/>
        <v>1.2512562814070352</v>
      </c>
      <c r="H974" s="10">
        <v>1.86</v>
      </c>
      <c r="I974" s="10">
        <v>1.95</v>
      </c>
      <c r="J974" s="10">
        <v>2.16</v>
      </c>
      <c r="K974" s="10">
        <v>2.19</v>
      </c>
      <c r="L974" s="10">
        <v>2.2400000000000002</v>
      </c>
      <c r="M974" s="10">
        <v>2.4700000000000002</v>
      </c>
      <c r="N974" s="10">
        <v>2.74</v>
      </c>
      <c r="O974" s="10">
        <v>2.88</v>
      </c>
      <c r="P974" s="10">
        <v>2.94</v>
      </c>
      <c r="Q974" s="10">
        <v>2.39</v>
      </c>
      <c r="R974" s="10">
        <v>2.14</v>
      </c>
      <c r="S974" s="11">
        <v>2.16</v>
      </c>
    </row>
    <row r="975" spans="1:19" x14ac:dyDescent="0.2">
      <c r="A975" s="8" t="s">
        <v>988</v>
      </c>
      <c r="B975" s="9">
        <v>3.0595988912213998E-3</v>
      </c>
      <c r="C975" s="9">
        <v>8.3571826574273096E-10</v>
      </c>
      <c r="D975" s="9">
        <v>2.8103009941505999E-3</v>
      </c>
      <c r="E975" s="10">
        <f t="shared" si="45"/>
        <v>1.1553687935419661</v>
      </c>
      <c r="F975" s="10">
        <f t="shared" si="46"/>
        <v>1.2924914298352319</v>
      </c>
      <c r="G975" s="10">
        <f t="shared" si="47"/>
        <v>1.2928231781488446</v>
      </c>
      <c r="H975" s="10">
        <v>29.07</v>
      </c>
      <c r="I975" s="10">
        <v>30.73</v>
      </c>
      <c r="J975" s="10">
        <v>30.63</v>
      </c>
      <c r="K975" s="10">
        <v>36.04</v>
      </c>
      <c r="L975" s="10">
        <v>32.369999999999997</v>
      </c>
      <c r="M975" s="10">
        <v>36.07</v>
      </c>
      <c r="N975" s="10">
        <v>38.99</v>
      </c>
      <c r="O975" s="10">
        <v>38.11</v>
      </c>
      <c r="P975" s="10">
        <v>39.78</v>
      </c>
      <c r="Q975" s="10">
        <v>38.99</v>
      </c>
      <c r="R975" s="10">
        <v>38.14</v>
      </c>
      <c r="S975" s="11">
        <v>34.880000000000003</v>
      </c>
    </row>
    <row r="976" spans="1:19" x14ac:dyDescent="0.2">
      <c r="A976" s="8" t="s">
        <v>989</v>
      </c>
      <c r="B976" s="9">
        <v>0.16872287094692301</v>
      </c>
      <c r="C976" s="9">
        <v>1.5235946003986001E-3</v>
      </c>
      <c r="D976" s="9">
        <v>0.10582136815507</v>
      </c>
      <c r="E976" s="10">
        <f t="shared" si="45"/>
        <v>1.1549295774647887</v>
      </c>
      <c r="F976" s="10">
        <f t="shared" si="46"/>
        <v>1.2816901408450705</v>
      </c>
      <c r="G976" s="10">
        <f t="shared" si="47"/>
        <v>1.332906530089629</v>
      </c>
      <c r="H976" s="10">
        <v>5.27</v>
      </c>
      <c r="I976" s="10">
        <v>5.51</v>
      </c>
      <c r="J976" s="10">
        <v>4.84</v>
      </c>
      <c r="K976" s="10">
        <v>6.93</v>
      </c>
      <c r="L976" s="10">
        <v>5.72</v>
      </c>
      <c r="M976" s="10">
        <v>5.39</v>
      </c>
      <c r="N976" s="10">
        <v>6.12</v>
      </c>
      <c r="O976" s="10">
        <v>6.7</v>
      </c>
      <c r="P976" s="10">
        <v>7.2</v>
      </c>
      <c r="Q976" s="10">
        <v>6.41</v>
      </c>
      <c r="R976" s="10">
        <v>7.21</v>
      </c>
      <c r="S976" s="11">
        <v>5.64</v>
      </c>
    </row>
    <row r="977" spans="1:19" x14ac:dyDescent="0.2">
      <c r="A977" s="8" t="s">
        <v>990</v>
      </c>
      <c r="B977" s="9">
        <v>0.152157893149549</v>
      </c>
      <c r="C977" s="9">
        <v>3.2385428343702999E-3</v>
      </c>
      <c r="D977" s="9">
        <v>0.18668958920581499</v>
      </c>
      <c r="E977" s="10">
        <f t="shared" si="45"/>
        <v>1.1545566502463054</v>
      </c>
      <c r="F977" s="10">
        <f t="shared" si="46"/>
        <v>1.2709359605911328</v>
      </c>
      <c r="G977" s="10">
        <f t="shared" si="47"/>
        <v>1.2586206896551722</v>
      </c>
      <c r="H977" s="10">
        <v>5.43</v>
      </c>
      <c r="I977" s="10">
        <v>5.58</v>
      </c>
      <c r="J977" s="10">
        <v>5.23</v>
      </c>
      <c r="K977" s="10">
        <v>6.09</v>
      </c>
      <c r="L977" s="10">
        <v>6.37</v>
      </c>
      <c r="M977" s="10">
        <v>6.29</v>
      </c>
      <c r="N977" s="10">
        <v>6.74</v>
      </c>
      <c r="O977" s="10">
        <v>6.78</v>
      </c>
      <c r="P977" s="10">
        <v>7.12</v>
      </c>
      <c r="Q977" s="10">
        <v>6.22</v>
      </c>
      <c r="R977" s="10">
        <v>7.1</v>
      </c>
      <c r="S977" s="11">
        <v>6.02</v>
      </c>
    </row>
    <row r="978" spans="1:19" x14ac:dyDescent="0.2">
      <c r="A978" s="8" t="s">
        <v>991</v>
      </c>
      <c r="B978" s="9">
        <v>9.5056065934310003E-3</v>
      </c>
      <c r="C978" s="9">
        <v>1.9435055941384099E-8</v>
      </c>
      <c r="D978" s="9">
        <v>1.4703762683347999E-3</v>
      </c>
      <c r="E978" s="10">
        <f t="shared" si="45"/>
        <v>1.1545541860092845</v>
      </c>
      <c r="F978" s="10">
        <f t="shared" si="46"/>
        <v>1.3120697935008805</v>
      </c>
      <c r="G978" s="10">
        <f t="shared" si="47"/>
        <v>1.2965423403233551</v>
      </c>
      <c r="H978" s="10">
        <v>41.12</v>
      </c>
      <c r="I978" s="10">
        <v>42.14</v>
      </c>
      <c r="J978" s="10">
        <v>41.68</v>
      </c>
      <c r="K978" s="10">
        <v>47.38</v>
      </c>
      <c r="L978" s="10">
        <v>46.34</v>
      </c>
      <c r="M978" s="10">
        <v>50.53</v>
      </c>
      <c r="N978" s="10">
        <v>55.66</v>
      </c>
      <c r="O978" s="10">
        <v>53.39</v>
      </c>
      <c r="P978" s="10">
        <v>54.88</v>
      </c>
      <c r="Q978" s="10">
        <v>55.72</v>
      </c>
      <c r="R978" s="10">
        <v>51.39</v>
      </c>
      <c r="S978" s="11">
        <v>50.4</v>
      </c>
    </row>
    <row r="979" spans="1:19" x14ac:dyDescent="0.2">
      <c r="A979" s="8" t="s">
        <v>992</v>
      </c>
      <c r="B979" s="9">
        <v>5.3519615218734998E-3</v>
      </c>
      <c r="C979" s="9">
        <v>2.2161318039850499E-8</v>
      </c>
      <c r="D979" s="9">
        <v>1.55165008548703E-2</v>
      </c>
      <c r="E979" s="10">
        <f t="shared" si="45"/>
        <v>1.1544356027114646</v>
      </c>
      <c r="F979" s="10">
        <f t="shared" si="46"/>
        <v>1.3078396699086352</v>
      </c>
      <c r="G979" s="10">
        <f t="shared" si="47"/>
        <v>1.3072502210433243</v>
      </c>
      <c r="H979" s="10">
        <v>21.85</v>
      </c>
      <c r="I979" s="10">
        <v>22.19</v>
      </c>
      <c r="J979" s="10">
        <v>23.82</v>
      </c>
      <c r="K979" s="10">
        <v>25.38</v>
      </c>
      <c r="L979" s="10">
        <v>26.24</v>
      </c>
      <c r="M979" s="10">
        <v>26.72</v>
      </c>
      <c r="N979" s="10">
        <v>28.29</v>
      </c>
      <c r="O979" s="10">
        <v>29.18</v>
      </c>
      <c r="P979" s="10">
        <v>31.28</v>
      </c>
      <c r="Q979" s="10">
        <v>29.64</v>
      </c>
      <c r="R979" s="10">
        <v>27.79</v>
      </c>
      <c r="S979" s="11">
        <v>26.04</v>
      </c>
    </row>
    <row r="980" spans="1:19" x14ac:dyDescent="0.2">
      <c r="A980" s="8" t="s">
        <v>993</v>
      </c>
      <c r="B980" s="9">
        <v>0.33156179370495398</v>
      </c>
      <c r="C980" s="9">
        <v>2.93009074381336E-2</v>
      </c>
      <c r="D980" s="9">
        <v>0.47498134800807401</v>
      </c>
      <c r="E980" s="10">
        <f t="shared" si="45"/>
        <v>1.154224537037037</v>
      </c>
      <c r="F980" s="10">
        <f t="shared" si="46"/>
        <v>1.2763310185185184</v>
      </c>
      <c r="G980" s="10">
        <f t="shared" si="47"/>
        <v>1.2980324074074072</v>
      </c>
      <c r="H980" s="10">
        <v>10.58</v>
      </c>
      <c r="I980" s="10">
        <v>12.75</v>
      </c>
      <c r="J980" s="10">
        <v>11.23</v>
      </c>
      <c r="K980" s="10">
        <v>12.69</v>
      </c>
      <c r="L980" s="10">
        <v>12.52</v>
      </c>
      <c r="M980" s="10">
        <v>14.68</v>
      </c>
      <c r="N980" s="10">
        <v>13.37</v>
      </c>
      <c r="O980" s="10">
        <v>15.13</v>
      </c>
      <c r="P980" s="10">
        <v>15.61</v>
      </c>
      <c r="Q980" s="10">
        <v>14.08</v>
      </c>
      <c r="R980" s="10">
        <v>15.17</v>
      </c>
      <c r="S980" s="11">
        <v>11.15</v>
      </c>
    </row>
    <row r="981" spans="1:19" x14ac:dyDescent="0.2">
      <c r="A981" s="8" t="s">
        <v>994</v>
      </c>
      <c r="B981" s="9">
        <v>0.13686958124412699</v>
      </c>
      <c r="C981" s="9">
        <v>4.48825964794759E-5</v>
      </c>
      <c r="D981" s="9">
        <v>0.10436785240498</v>
      </c>
      <c r="E981" s="10">
        <f t="shared" si="45"/>
        <v>1.1539999999999999</v>
      </c>
      <c r="F981" s="10">
        <f t="shared" si="46"/>
        <v>1.3562857142857143</v>
      </c>
      <c r="G981" s="10">
        <f t="shared" si="47"/>
        <v>1.2971428571428572</v>
      </c>
      <c r="H981" s="10">
        <v>11.29</v>
      </c>
      <c r="I981" s="10">
        <v>12.02</v>
      </c>
      <c r="J981" s="10">
        <v>11.69</v>
      </c>
      <c r="K981" s="10">
        <v>12.68</v>
      </c>
      <c r="L981" s="10">
        <v>14.23</v>
      </c>
      <c r="M981" s="10">
        <v>13.48</v>
      </c>
      <c r="N981" s="10">
        <v>15.09</v>
      </c>
      <c r="O981" s="10">
        <v>15.73</v>
      </c>
      <c r="P981" s="10">
        <v>16.649999999999999</v>
      </c>
      <c r="Q981" s="10">
        <v>13.67</v>
      </c>
      <c r="R981" s="10">
        <v>15.08</v>
      </c>
      <c r="S981" s="11">
        <v>13.49</v>
      </c>
    </row>
    <row r="982" spans="1:19" x14ac:dyDescent="0.2">
      <c r="A982" s="8" t="s">
        <v>995</v>
      </c>
      <c r="B982" s="9">
        <v>0.19326187297278899</v>
      </c>
      <c r="C982" s="9">
        <v>1.85193363419884E-2</v>
      </c>
      <c r="D982" s="9">
        <v>0.33925624574742502</v>
      </c>
      <c r="E982" s="10">
        <f t="shared" si="45"/>
        <v>1.1538785834738619</v>
      </c>
      <c r="F982" s="10">
        <f t="shared" si="46"/>
        <v>1.2571669477234402</v>
      </c>
      <c r="G982" s="10">
        <f t="shared" si="47"/>
        <v>1.2116357504215853</v>
      </c>
      <c r="H982" s="10">
        <v>8.1199999999999992</v>
      </c>
      <c r="I982" s="10">
        <v>7.9</v>
      </c>
      <c r="J982" s="10">
        <v>7.7</v>
      </c>
      <c r="K982" s="10">
        <v>8.23</v>
      </c>
      <c r="L982" s="10">
        <v>9.73</v>
      </c>
      <c r="M982" s="10">
        <v>9.41</v>
      </c>
      <c r="N982" s="10">
        <v>9.14</v>
      </c>
      <c r="O982" s="10">
        <v>11.57</v>
      </c>
      <c r="P982" s="10">
        <v>9.11</v>
      </c>
      <c r="Q982" s="10">
        <v>10.36</v>
      </c>
      <c r="R982" s="10">
        <v>9.27</v>
      </c>
      <c r="S982" s="11">
        <v>8.0500000000000007</v>
      </c>
    </row>
    <row r="983" spans="1:19" x14ac:dyDescent="0.2">
      <c r="A983" s="8" t="s">
        <v>996</v>
      </c>
      <c r="B983" s="9">
        <v>3.8854124013138397E-2</v>
      </c>
      <c r="C983" s="9">
        <v>6.2273625950052099E-6</v>
      </c>
      <c r="D983" s="9">
        <v>0.14010027485103899</v>
      </c>
      <c r="E983" s="10">
        <f t="shared" si="45"/>
        <v>1.153836300755732</v>
      </c>
      <c r="F983" s="10">
        <f t="shared" si="46"/>
        <v>1.2665556551812474</v>
      </c>
      <c r="G983" s="10">
        <f t="shared" si="47"/>
        <v>1.2751376969386445</v>
      </c>
      <c r="H983" s="10">
        <v>26.75</v>
      </c>
      <c r="I983" s="10">
        <v>25.59</v>
      </c>
      <c r="J983" s="10">
        <v>25.73</v>
      </c>
      <c r="K983" s="10">
        <v>26.92</v>
      </c>
      <c r="L983" s="10">
        <v>31.57</v>
      </c>
      <c r="M983" s="10">
        <v>31.59</v>
      </c>
      <c r="N983" s="10">
        <v>34.119999999999997</v>
      </c>
      <c r="O983" s="10">
        <v>32.75</v>
      </c>
      <c r="P983" s="10">
        <v>32.01</v>
      </c>
      <c r="Q983" s="10">
        <v>33.6</v>
      </c>
      <c r="R983" s="10">
        <v>33.94</v>
      </c>
      <c r="S983" s="11">
        <v>26.05</v>
      </c>
    </row>
    <row r="984" spans="1:19" x14ac:dyDescent="0.2">
      <c r="A984" s="8" t="s">
        <v>997</v>
      </c>
      <c r="B984" s="9">
        <v>1.1616147355918999E-3</v>
      </c>
      <c r="C984" s="9">
        <v>3.5252982048290001E-14</v>
      </c>
      <c r="D984" s="9">
        <v>1.8209985893869199E-2</v>
      </c>
      <c r="E984" s="10">
        <f t="shared" si="45"/>
        <v>1.1529019058899537</v>
      </c>
      <c r="F984" s="10">
        <f t="shared" si="46"/>
        <v>1.3419834176806287</v>
      </c>
      <c r="G984" s="10">
        <f t="shared" si="47"/>
        <v>1.3325078066113922</v>
      </c>
      <c r="H984" s="10">
        <v>30.23</v>
      </c>
      <c r="I984" s="10">
        <v>30.7</v>
      </c>
      <c r="J984" s="10">
        <v>31.94</v>
      </c>
      <c r="K984" s="10">
        <v>35.380000000000003</v>
      </c>
      <c r="L984" s="10">
        <v>34.93</v>
      </c>
      <c r="M984" s="10">
        <v>36.76</v>
      </c>
      <c r="N984" s="10">
        <v>41.97</v>
      </c>
      <c r="O984" s="10">
        <v>40.130000000000003</v>
      </c>
      <c r="P984" s="10">
        <v>42.53</v>
      </c>
      <c r="Q984" s="10">
        <v>39.659999999999997</v>
      </c>
      <c r="R984" s="10">
        <v>41.56</v>
      </c>
      <c r="S984" s="11">
        <v>33.21</v>
      </c>
    </row>
    <row r="985" spans="1:19" x14ac:dyDescent="0.2">
      <c r="A985" s="8" t="s">
        <v>998</v>
      </c>
      <c r="B985" s="9">
        <v>0.30363319513088899</v>
      </c>
      <c r="C985" s="9">
        <v>4.5457674015426004E-3</v>
      </c>
      <c r="D985" s="9">
        <v>0.43898396623585201</v>
      </c>
      <c r="E985" s="10">
        <f t="shared" si="45"/>
        <v>1.1528150134048256</v>
      </c>
      <c r="F985" s="10">
        <f t="shared" si="46"/>
        <v>1.3267426273458445</v>
      </c>
      <c r="G985" s="10">
        <f t="shared" si="47"/>
        <v>1.2577077747989276</v>
      </c>
      <c r="H985" s="10">
        <v>10.52</v>
      </c>
      <c r="I985" s="10">
        <v>10.44</v>
      </c>
      <c r="J985" s="10">
        <v>8.8800000000000008</v>
      </c>
      <c r="K985" s="10">
        <v>11.03</v>
      </c>
      <c r="L985" s="10">
        <v>12.09</v>
      </c>
      <c r="M985" s="10">
        <v>11.28</v>
      </c>
      <c r="N985" s="10">
        <v>14.15</v>
      </c>
      <c r="O985" s="10">
        <v>12.72</v>
      </c>
      <c r="P985" s="10">
        <v>12.72</v>
      </c>
      <c r="Q985" s="10">
        <v>13.56</v>
      </c>
      <c r="R985" s="10">
        <v>11.25</v>
      </c>
      <c r="S985" s="11">
        <v>10.58</v>
      </c>
    </row>
    <row r="986" spans="1:19" x14ac:dyDescent="0.2">
      <c r="A986" s="8" t="s">
        <v>999</v>
      </c>
      <c r="B986" s="9">
        <v>0.32427194253555103</v>
      </c>
      <c r="C986" s="9">
        <v>3.38603471565272E-2</v>
      </c>
      <c r="D986" s="9">
        <v>0.217685305607067</v>
      </c>
      <c r="E986" s="10">
        <f t="shared" si="45"/>
        <v>1.1523947750362844</v>
      </c>
      <c r="F986" s="10">
        <f t="shared" si="46"/>
        <v>1.2525399129172712</v>
      </c>
      <c r="G986" s="10">
        <f t="shared" si="47"/>
        <v>1.2031930333817127</v>
      </c>
      <c r="H986" s="10">
        <v>2.31</v>
      </c>
      <c r="I986" s="10">
        <v>2.08</v>
      </c>
      <c r="J986" s="10">
        <v>2.5</v>
      </c>
      <c r="K986" s="10">
        <v>2.82</v>
      </c>
      <c r="L986" s="10">
        <v>2.4300000000000002</v>
      </c>
      <c r="M986" s="10">
        <v>2.69</v>
      </c>
      <c r="N986" s="10">
        <v>2.86</v>
      </c>
      <c r="O986" s="10">
        <v>2.98</v>
      </c>
      <c r="P986" s="10">
        <v>2.79</v>
      </c>
      <c r="Q986" s="10">
        <v>2.86</v>
      </c>
      <c r="R986" s="10">
        <v>2.64</v>
      </c>
      <c r="S986" s="11">
        <v>2.8</v>
      </c>
    </row>
    <row r="987" spans="1:19" x14ac:dyDescent="0.2">
      <c r="A987" s="8" t="s">
        <v>1000</v>
      </c>
      <c r="B987" s="9">
        <v>6.0874465668709898E-5</v>
      </c>
      <c r="C987" s="9">
        <v>1.2084030929701E-13</v>
      </c>
      <c r="D987" s="9">
        <v>2.4608329575069999E-4</v>
      </c>
      <c r="E987" s="10">
        <f t="shared" si="45"/>
        <v>1.1523918284481665</v>
      </c>
      <c r="F987" s="10">
        <f t="shared" si="46"/>
        <v>1.2697627204669457</v>
      </c>
      <c r="G987" s="10">
        <f t="shared" si="47"/>
        <v>1.2215454891511228</v>
      </c>
      <c r="H987" s="10">
        <v>26.19</v>
      </c>
      <c r="I987" s="10">
        <v>26.22</v>
      </c>
      <c r="J987" s="10">
        <v>26.4</v>
      </c>
      <c r="K987" s="10">
        <v>29.25</v>
      </c>
      <c r="L987" s="10">
        <v>31.36</v>
      </c>
      <c r="M987" s="10">
        <v>30.21</v>
      </c>
      <c r="N987" s="10">
        <v>32.46</v>
      </c>
      <c r="O987" s="10">
        <v>33.950000000000003</v>
      </c>
      <c r="P987" s="10">
        <v>33.659999999999997</v>
      </c>
      <c r="Q987" s="10">
        <v>31.36</v>
      </c>
      <c r="R987" s="10">
        <v>31.25</v>
      </c>
      <c r="S987" s="11">
        <v>31.57</v>
      </c>
    </row>
    <row r="988" spans="1:19" x14ac:dyDescent="0.2">
      <c r="A988" s="8" t="s">
        <v>1001</v>
      </c>
      <c r="B988" s="9">
        <v>9.9908042218779997E-4</v>
      </c>
      <c r="C988" s="9">
        <v>5.28016637245293E-11</v>
      </c>
      <c r="D988" s="9">
        <v>7.5166370766186E-3</v>
      </c>
      <c r="E988" s="10">
        <f t="shared" si="45"/>
        <v>1.1521398747390397</v>
      </c>
      <c r="F988" s="10">
        <f t="shared" si="46"/>
        <v>1.2810542797494782</v>
      </c>
      <c r="G988" s="10">
        <f t="shared" si="47"/>
        <v>1.2729645093945721</v>
      </c>
      <c r="H988" s="10">
        <v>26.23</v>
      </c>
      <c r="I988" s="10">
        <v>25.43</v>
      </c>
      <c r="J988" s="10">
        <v>24.98</v>
      </c>
      <c r="K988" s="10">
        <v>30.71</v>
      </c>
      <c r="L988" s="10">
        <v>28.62</v>
      </c>
      <c r="M988" s="10">
        <v>28.97</v>
      </c>
      <c r="N988" s="10">
        <v>32.46</v>
      </c>
      <c r="O988" s="10">
        <v>32.53</v>
      </c>
      <c r="P988" s="10">
        <v>33.19</v>
      </c>
      <c r="Q988" s="10">
        <v>31.3</v>
      </c>
      <c r="R988" s="10">
        <v>33.07</v>
      </c>
      <c r="S988" s="11">
        <v>28.75</v>
      </c>
    </row>
    <row r="989" spans="1:19" x14ac:dyDescent="0.2">
      <c r="A989" s="8" t="s">
        <v>1002</v>
      </c>
      <c r="B989" s="9">
        <v>8.5028957985842396E-2</v>
      </c>
      <c r="C989" s="9">
        <v>4.6444410521149999E-4</v>
      </c>
      <c r="D989" s="9">
        <v>0.116952287983501</v>
      </c>
      <c r="E989" s="10">
        <f t="shared" si="45"/>
        <v>1.1508875739644973</v>
      </c>
      <c r="F989" s="10">
        <f t="shared" si="46"/>
        <v>1.2893491124260354</v>
      </c>
      <c r="G989" s="10">
        <f t="shared" si="47"/>
        <v>1.2485207100591718</v>
      </c>
      <c r="H989" s="10">
        <v>5.55</v>
      </c>
      <c r="I989" s="10">
        <v>5.8</v>
      </c>
      <c r="J989" s="10">
        <v>5.55</v>
      </c>
      <c r="K989" s="10">
        <v>6.57</v>
      </c>
      <c r="L989" s="10">
        <v>6.26</v>
      </c>
      <c r="M989" s="10">
        <v>6.62</v>
      </c>
      <c r="N989" s="10">
        <v>6.83</v>
      </c>
      <c r="O989" s="10">
        <v>7.42</v>
      </c>
      <c r="P989" s="10">
        <v>7.54</v>
      </c>
      <c r="Q989" s="10">
        <v>6.57</v>
      </c>
      <c r="R989" s="10">
        <v>6.99</v>
      </c>
      <c r="S989" s="11">
        <v>6.49</v>
      </c>
    </row>
    <row r="990" spans="1:19" x14ac:dyDescent="0.2">
      <c r="A990" s="8" t="s">
        <v>1003</v>
      </c>
      <c r="B990" s="9">
        <v>0.28534298979932099</v>
      </c>
      <c r="C990" s="9">
        <v>3.7189754842579999E-4</v>
      </c>
      <c r="D990" s="9">
        <v>4.5992549681029497E-2</v>
      </c>
      <c r="E990" s="10">
        <f t="shared" si="45"/>
        <v>1.1508718726307807</v>
      </c>
      <c r="F990" s="10">
        <f t="shared" si="46"/>
        <v>1.3297952994692948</v>
      </c>
      <c r="G990" s="10">
        <f t="shared" si="47"/>
        <v>1.3062926459438966</v>
      </c>
      <c r="H990" s="10">
        <v>4.41</v>
      </c>
      <c r="I990" s="10">
        <v>4.28</v>
      </c>
      <c r="J990" s="10">
        <v>4.5</v>
      </c>
      <c r="K990" s="10">
        <v>5.04</v>
      </c>
      <c r="L990" s="10">
        <v>5.03</v>
      </c>
      <c r="M990" s="10">
        <v>5.1100000000000003</v>
      </c>
      <c r="N990" s="10">
        <v>5.85</v>
      </c>
      <c r="O990" s="10">
        <v>5.27</v>
      </c>
      <c r="P990" s="10">
        <v>6.42</v>
      </c>
      <c r="Q990" s="10">
        <v>5.5</v>
      </c>
      <c r="R990" s="10">
        <v>5.31</v>
      </c>
      <c r="S990" s="11">
        <v>5.51</v>
      </c>
    </row>
    <row r="991" spans="1:19" x14ac:dyDescent="0.2">
      <c r="A991" s="8" t="s">
        <v>1004</v>
      </c>
      <c r="B991" s="9">
        <v>5.3612111366186599E-2</v>
      </c>
      <c r="C991" s="9">
        <v>1.6456684799397299E-5</v>
      </c>
      <c r="D991" s="9">
        <v>2.5713998742573001E-3</v>
      </c>
      <c r="E991" s="10">
        <f t="shared" si="45"/>
        <v>1.1504035216434336</v>
      </c>
      <c r="F991" s="10">
        <f t="shared" si="46"/>
        <v>1.2868672046955247</v>
      </c>
      <c r="G991" s="10">
        <f t="shared" si="47"/>
        <v>1.2582538517975055</v>
      </c>
      <c r="H991" s="10">
        <v>8.99</v>
      </c>
      <c r="I991" s="10">
        <v>8.83</v>
      </c>
      <c r="J991" s="10">
        <v>9.44</v>
      </c>
      <c r="K991" s="10">
        <v>11.11</v>
      </c>
      <c r="L991" s="10">
        <v>9.8000000000000007</v>
      </c>
      <c r="M991" s="10">
        <v>10.45</v>
      </c>
      <c r="N991" s="10">
        <v>11.5</v>
      </c>
      <c r="O991" s="10">
        <v>11.66</v>
      </c>
      <c r="P991" s="10">
        <v>11.92</v>
      </c>
      <c r="Q991" s="10">
        <v>11.11</v>
      </c>
      <c r="R991" s="10">
        <v>11.27</v>
      </c>
      <c r="S991" s="11">
        <v>12.31</v>
      </c>
    </row>
    <row r="992" spans="1:19" x14ac:dyDescent="0.2">
      <c r="A992" s="8" t="s">
        <v>1005</v>
      </c>
      <c r="B992" s="9">
        <v>0.52724798982449095</v>
      </c>
      <c r="C992" s="9">
        <v>2.4737316670951501E-2</v>
      </c>
      <c r="D992" s="9">
        <v>0.47394543958352803</v>
      </c>
      <c r="E992" s="10">
        <f t="shared" si="45"/>
        <v>1.1502890173410407</v>
      </c>
      <c r="F992" s="10">
        <f t="shared" si="46"/>
        <v>1.3872832369942196</v>
      </c>
      <c r="G992" s="10">
        <f t="shared" si="47"/>
        <v>1.2976878612716765</v>
      </c>
      <c r="H992" s="10">
        <v>1.1299999999999999</v>
      </c>
      <c r="I992" s="10">
        <v>1.02</v>
      </c>
      <c r="J992" s="10">
        <v>1.31</v>
      </c>
      <c r="K992" s="10">
        <v>1.55</v>
      </c>
      <c r="L992" s="10">
        <v>1.34</v>
      </c>
      <c r="M992" s="10">
        <v>1.0900000000000001</v>
      </c>
      <c r="N992" s="10">
        <v>1.47</v>
      </c>
      <c r="O992" s="10">
        <v>1.61</v>
      </c>
      <c r="P992" s="10">
        <v>1.72</v>
      </c>
      <c r="Q992" s="10">
        <v>1.5</v>
      </c>
      <c r="R992" s="10">
        <v>1.27</v>
      </c>
      <c r="S992" s="11">
        <v>1.38</v>
      </c>
    </row>
    <row r="993" spans="1:19" x14ac:dyDescent="0.2">
      <c r="A993" s="8" t="s">
        <v>1006</v>
      </c>
      <c r="B993" s="9">
        <v>0.28737193883393503</v>
      </c>
      <c r="C993" s="9">
        <v>2.4851033991406101E-2</v>
      </c>
      <c r="D993" s="9">
        <v>0.25077517568167002</v>
      </c>
      <c r="E993" s="10">
        <f t="shared" si="45"/>
        <v>1.1499531396438614</v>
      </c>
      <c r="F993" s="10">
        <f t="shared" si="46"/>
        <v>1.2539831302717901</v>
      </c>
      <c r="G993" s="10">
        <f t="shared" si="47"/>
        <v>1.2439081537019681</v>
      </c>
      <c r="H993" s="10">
        <v>15.49</v>
      </c>
      <c r="I993" s="10">
        <v>13.61</v>
      </c>
      <c r="J993" s="10">
        <v>13.58</v>
      </c>
      <c r="K993" s="10">
        <v>15.07</v>
      </c>
      <c r="L993" s="10">
        <v>16.89</v>
      </c>
      <c r="M993" s="10">
        <v>17.12</v>
      </c>
      <c r="N993" s="10">
        <v>18.34</v>
      </c>
      <c r="O993" s="10">
        <v>17</v>
      </c>
      <c r="P993" s="10">
        <v>18.18</v>
      </c>
      <c r="Q993" s="10">
        <v>16.48</v>
      </c>
      <c r="R993" s="10">
        <v>18.43</v>
      </c>
      <c r="S993" s="11">
        <v>16.37</v>
      </c>
    </row>
    <row r="994" spans="1:19" x14ac:dyDescent="0.2">
      <c r="A994" s="8" t="s">
        <v>1007</v>
      </c>
      <c r="B994" s="9">
        <v>3.1721852656331498E-2</v>
      </c>
      <c r="C994" s="9">
        <v>8.5930739118639701E-7</v>
      </c>
      <c r="D994" s="9">
        <v>0.13777453085309099</v>
      </c>
      <c r="E994" s="10">
        <f t="shared" si="45"/>
        <v>1.149868073878628</v>
      </c>
      <c r="F994" s="10">
        <f t="shared" si="46"/>
        <v>1.3052770448548812</v>
      </c>
      <c r="G994" s="10">
        <f t="shared" si="47"/>
        <v>1.2535620052770449</v>
      </c>
      <c r="H994" s="10">
        <v>12.26</v>
      </c>
      <c r="I994" s="10">
        <v>12.89</v>
      </c>
      <c r="J994" s="10">
        <v>12.75</v>
      </c>
      <c r="K994" s="10">
        <v>15.21</v>
      </c>
      <c r="L994" s="10">
        <v>13.64</v>
      </c>
      <c r="M994" s="10">
        <v>14.73</v>
      </c>
      <c r="N994" s="10">
        <v>16.88</v>
      </c>
      <c r="O994" s="10">
        <v>15.85</v>
      </c>
      <c r="P994" s="10">
        <v>16.739999999999998</v>
      </c>
      <c r="Q994" s="10">
        <v>15.67</v>
      </c>
      <c r="R994" s="10">
        <v>15.1</v>
      </c>
      <c r="S994" s="11">
        <v>13.64</v>
      </c>
    </row>
    <row r="995" spans="1:19" x14ac:dyDescent="0.2">
      <c r="A995" s="8" t="s">
        <v>1008</v>
      </c>
      <c r="B995" s="9">
        <v>0.61767589409205204</v>
      </c>
      <c r="C995" s="9">
        <v>2.3620526815611501E-2</v>
      </c>
      <c r="D995" s="9">
        <v>2.6255805171749799E-2</v>
      </c>
      <c r="E995" s="10">
        <f t="shared" si="45"/>
        <v>1.1497584541062802</v>
      </c>
      <c r="F995" s="10">
        <f t="shared" si="46"/>
        <v>1.4975845410628019</v>
      </c>
      <c r="G995" s="10">
        <f t="shared" si="47"/>
        <v>1.4927536231884058</v>
      </c>
      <c r="H995" s="10">
        <v>0.67</v>
      </c>
      <c r="I995" s="10">
        <v>0.78</v>
      </c>
      <c r="J995" s="10">
        <v>0.62</v>
      </c>
      <c r="K995" s="10">
        <v>0.83</v>
      </c>
      <c r="L995" s="10">
        <v>0.88</v>
      </c>
      <c r="M995" s="10">
        <v>0.67</v>
      </c>
      <c r="N995" s="10">
        <v>0.92</v>
      </c>
      <c r="O995" s="10">
        <v>1.18</v>
      </c>
      <c r="P995" s="10">
        <v>1</v>
      </c>
      <c r="Q995" s="10">
        <v>0.96</v>
      </c>
      <c r="R995" s="10">
        <v>1.1299999999999999</v>
      </c>
      <c r="S995" s="11">
        <v>1.1100000000000001</v>
      </c>
    </row>
    <row r="996" spans="1:19" x14ac:dyDescent="0.2">
      <c r="A996" s="8" t="s">
        <v>1009</v>
      </c>
      <c r="B996" s="9">
        <v>0.26530354542262602</v>
      </c>
      <c r="C996" s="9">
        <v>7.7603342888559997E-4</v>
      </c>
      <c r="D996" s="9">
        <v>6.7625419988207001E-3</v>
      </c>
      <c r="E996" s="10">
        <f t="shared" si="45"/>
        <v>1.1492374727668846</v>
      </c>
      <c r="F996" s="10">
        <f t="shared" si="46"/>
        <v>1.3888888888888888</v>
      </c>
      <c r="G996" s="10">
        <f t="shared" si="47"/>
        <v>1.4346405228758168</v>
      </c>
      <c r="H996" s="10">
        <v>3.25</v>
      </c>
      <c r="I996" s="10">
        <v>2.76</v>
      </c>
      <c r="J996" s="10">
        <v>3.17</v>
      </c>
      <c r="K996" s="10">
        <v>3.83</v>
      </c>
      <c r="L996" s="10">
        <v>3.08</v>
      </c>
      <c r="M996" s="10">
        <v>3.64</v>
      </c>
      <c r="N996" s="10">
        <v>4.3899999999999997</v>
      </c>
      <c r="O996" s="10">
        <v>3.68</v>
      </c>
      <c r="P996" s="10">
        <v>4.68</v>
      </c>
      <c r="Q996" s="10">
        <v>4.1399999999999997</v>
      </c>
      <c r="R996" s="10">
        <v>4.3499999999999996</v>
      </c>
      <c r="S996" s="11">
        <v>4.03</v>
      </c>
    </row>
    <row r="997" spans="1:19" x14ac:dyDescent="0.2">
      <c r="A997" s="8" t="s">
        <v>1010</v>
      </c>
      <c r="B997" s="9">
        <v>8.5200444965826995E-3</v>
      </c>
      <c r="C997" s="9">
        <v>1.00459842555449E-6</v>
      </c>
      <c r="D997" s="9">
        <v>2.8946902081845999E-3</v>
      </c>
      <c r="E997" s="10">
        <f t="shared" si="45"/>
        <v>1.1489423355549118</v>
      </c>
      <c r="F997" s="10">
        <f t="shared" si="46"/>
        <v>1.2654303100550566</v>
      </c>
      <c r="G997" s="10">
        <f t="shared" si="47"/>
        <v>1.2854245146334398</v>
      </c>
      <c r="H997" s="10">
        <v>10.89</v>
      </c>
      <c r="I997" s="10">
        <v>11.77</v>
      </c>
      <c r="J997" s="10">
        <v>11.85</v>
      </c>
      <c r="K997" s="10">
        <v>13.02</v>
      </c>
      <c r="L997" s="10">
        <v>13.64</v>
      </c>
      <c r="M997" s="10">
        <v>12.99</v>
      </c>
      <c r="N997" s="10">
        <v>13.78</v>
      </c>
      <c r="O997" s="10">
        <v>15.01</v>
      </c>
      <c r="P997" s="10">
        <v>14.88</v>
      </c>
      <c r="Q997" s="10">
        <v>14.46</v>
      </c>
      <c r="R997" s="10">
        <v>15.02</v>
      </c>
      <c r="S997" s="11">
        <v>13.61</v>
      </c>
    </row>
    <row r="998" spans="1:19" x14ac:dyDescent="0.2">
      <c r="A998" s="8" t="s">
        <v>1011</v>
      </c>
      <c r="B998" s="9">
        <v>2.8922359390497698E-2</v>
      </c>
      <c r="C998" s="9">
        <v>1.73921042477279E-6</v>
      </c>
      <c r="D998" s="9">
        <v>2.4041112744473899E-2</v>
      </c>
      <c r="E998" s="10">
        <f t="shared" si="45"/>
        <v>1.1488963711185936</v>
      </c>
      <c r="F998" s="10">
        <f t="shared" si="46"/>
        <v>1.3090160867938647</v>
      </c>
      <c r="G998" s="10">
        <f t="shared" si="47"/>
        <v>1.3389450056116727</v>
      </c>
      <c r="H998" s="10">
        <v>9.1</v>
      </c>
      <c r="I998" s="10">
        <v>8.6999999999999993</v>
      </c>
      <c r="J998" s="10">
        <v>8.93</v>
      </c>
      <c r="K998" s="10">
        <v>9.4</v>
      </c>
      <c r="L998" s="10">
        <v>10.69</v>
      </c>
      <c r="M998" s="10">
        <v>10.62</v>
      </c>
      <c r="N998" s="10">
        <v>10.82</v>
      </c>
      <c r="O998" s="10">
        <v>12.37</v>
      </c>
      <c r="P998" s="10">
        <v>11.8</v>
      </c>
      <c r="Q998" s="10">
        <v>11.58</v>
      </c>
      <c r="R998" s="10">
        <v>12.41</v>
      </c>
      <c r="S998" s="11">
        <v>9.7100000000000009</v>
      </c>
    </row>
    <row r="999" spans="1:19" x14ac:dyDescent="0.2">
      <c r="A999" s="8" t="s">
        <v>1012</v>
      </c>
      <c r="B999" s="9">
        <v>0.118892046209658</v>
      </c>
      <c r="C999" s="9">
        <v>4.7104423882206002E-3</v>
      </c>
      <c r="D999" s="9">
        <v>0.33233865187342398</v>
      </c>
      <c r="E999" s="10">
        <f t="shared" si="45"/>
        <v>1.1485148514851484</v>
      </c>
      <c r="F999" s="10">
        <f t="shared" si="46"/>
        <v>1.2468175388967466</v>
      </c>
      <c r="G999" s="10">
        <f t="shared" si="47"/>
        <v>1.2206506364922207</v>
      </c>
      <c r="H999" s="10">
        <v>4.8899999999999997</v>
      </c>
      <c r="I999" s="10">
        <v>4.45</v>
      </c>
      <c r="J999" s="10">
        <v>4.8</v>
      </c>
      <c r="K999" s="10">
        <v>5.38</v>
      </c>
      <c r="L999" s="10">
        <v>5.84</v>
      </c>
      <c r="M999" s="10">
        <v>5.0199999999999996</v>
      </c>
      <c r="N999" s="10">
        <v>5.4</v>
      </c>
      <c r="O999" s="10">
        <v>6.52</v>
      </c>
      <c r="P999" s="10">
        <v>5.71</v>
      </c>
      <c r="Q999" s="10">
        <v>5.34</v>
      </c>
      <c r="R999" s="10">
        <v>6.21</v>
      </c>
      <c r="S999" s="11">
        <v>4.8</v>
      </c>
    </row>
    <row r="1000" spans="1:19" x14ac:dyDescent="0.2">
      <c r="A1000" s="8" t="s">
        <v>1013</v>
      </c>
      <c r="B1000" s="9">
        <v>1.5936311490544999E-2</v>
      </c>
      <c r="C1000" s="9">
        <v>5.34797307537701E-8</v>
      </c>
      <c r="D1000" s="9">
        <v>1.47759038169914E-2</v>
      </c>
      <c r="E1000" s="10">
        <f t="shared" si="45"/>
        <v>1.1484435966357411</v>
      </c>
      <c r="F1000" s="10">
        <f t="shared" si="46"/>
        <v>1.2940258388970782</v>
      </c>
      <c r="G1000" s="10">
        <f t="shared" si="47"/>
        <v>1.2953264545218071</v>
      </c>
      <c r="H1000" s="10">
        <v>36.409999999999997</v>
      </c>
      <c r="I1000" s="10">
        <v>40.85</v>
      </c>
      <c r="J1000" s="10">
        <v>38.07</v>
      </c>
      <c r="K1000" s="10">
        <v>43.32</v>
      </c>
      <c r="L1000" s="10">
        <v>42.45</v>
      </c>
      <c r="M1000" s="10">
        <v>46.68</v>
      </c>
      <c r="N1000" s="10">
        <v>49.83</v>
      </c>
      <c r="O1000" s="10">
        <v>48.2</v>
      </c>
      <c r="P1000" s="10">
        <v>51.21</v>
      </c>
      <c r="Q1000" s="10">
        <v>47.43</v>
      </c>
      <c r="R1000" s="10">
        <v>50.75</v>
      </c>
      <c r="S1000" s="11">
        <v>43.88</v>
      </c>
    </row>
    <row r="1001" spans="1:19" x14ac:dyDescent="0.2">
      <c r="A1001" s="8" t="s">
        <v>1014</v>
      </c>
      <c r="B1001" s="9">
        <v>0.16971309207730001</v>
      </c>
      <c r="C1001" s="9">
        <v>1.07793220542542E-20</v>
      </c>
      <c r="D1001" s="9">
        <v>1.33792786263989E-8</v>
      </c>
      <c r="E1001" s="10">
        <f t="shared" si="45"/>
        <v>1.1481481481481481</v>
      </c>
      <c r="F1001" s="10">
        <f t="shared" si="46"/>
        <v>1.9797178130511466</v>
      </c>
      <c r="G1001" s="10">
        <f t="shared" si="47"/>
        <v>1.8694885361552029</v>
      </c>
      <c r="H1001" s="10">
        <v>3.58</v>
      </c>
      <c r="I1001" s="10">
        <v>3.63</v>
      </c>
      <c r="J1001" s="10">
        <v>4.13</v>
      </c>
      <c r="K1001" s="10">
        <v>4.6399999999999997</v>
      </c>
      <c r="L1001" s="10">
        <v>4.28</v>
      </c>
      <c r="M1001" s="10">
        <v>4.0999999999999996</v>
      </c>
      <c r="N1001" s="10">
        <v>7.84</v>
      </c>
      <c r="O1001" s="10">
        <v>7.43</v>
      </c>
      <c r="P1001" s="10">
        <v>7.18</v>
      </c>
      <c r="Q1001" s="10">
        <v>7.36</v>
      </c>
      <c r="R1001" s="10">
        <v>6.66</v>
      </c>
      <c r="S1001" s="11">
        <v>5.79</v>
      </c>
    </row>
    <row r="1002" spans="1:19" x14ac:dyDescent="0.2">
      <c r="A1002" s="8" t="s">
        <v>1015</v>
      </c>
      <c r="B1002" s="9">
        <v>0.25330368986846702</v>
      </c>
      <c r="C1002" s="9">
        <v>2.55553294466364E-2</v>
      </c>
      <c r="D1002" s="9">
        <v>0.63874589546517202</v>
      </c>
      <c r="E1002" s="10">
        <f t="shared" si="45"/>
        <v>1.1480978260869563</v>
      </c>
      <c r="F1002" s="10">
        <f t="shared" si="46"/>
        <v>1.2472826086956521</v>
      </c>
      <c r="G1002" s="10">
        <f t="shared" si="47"/>
        <v>1.1752717391304346</v>
      </c>
      <c r="H1002" s="10">
        <v>4.7300000000000004</v>
      </c>
      <c r="I1002" s="10">
        <v>4.3899999999999997</v>
      </c>
      <c r="J1002" s="10">
        <v>5.6</v>
      </c>
      <c r="K1002" s="10">
        <v>5.49</v>
      </c>
      <c r="L1002" s="10">
        <v>6.03</v>
      </c>
      <c r="M1002" s="10">
        <v>5.38</v>
      </c>
      <c r="N1002" s="10">
        <v>5.47</v>
      </c>
      <c r="O1002" s="10">
        <v>6.25</v>
      </c>
      <c r="P1002" s="10">
        <v>6.64</v>
      </c>
      <c r="Q1002" s="10">
        <v>5.37</v>
      </c>
      <c r="R1002" s="10">
        <v>5.29</v>
      </c>
      <c r="S1002" s="11">
        <v>5.59</v>
      </c>
    </row>
    <row r="1003" spans="1:19" x14ac:dyDescent="0.2">
      <c r="A1003" s="8" t="s">
        <v>1016</v>
      </c>
      <c r="B1003" s="9">
        <v>2.2510230291000002E-3</v>
      </c>
      <c r="C1003" s="9">
        <v>4.3693655604020998E-9</v>
      </c>
      <c r="D1003" s="9">
        <v>1.28509515173114E-2</v>
      </c>
      <c r="E1003" s="10">
        <f t="shared" si="45"/>
        <v>1.1479488903833224</v>
      </c>
      <c r="F1003" s="10">
        <f t="shared" si="46"/>
        <v>1.2864828513786151</v>
      </c>
      <c r="G1003" s="10">
        <f t="shared" si="47"/>
        <v>1.2696704774714191</v>
      </c>
      <c r="H1003" s="10">
        <v>10.029999999999999</v>
      </c>
      <c r="I1003" s="10">
        <v>9.84</v>
      </c>
      <c r="J1003" s="10">
        <v>9.8699999999999992</v>
      </c>
      <c r="K1003" s="10">
        <v>10.93</v>
      </c>
      <c r="L1003" s="10">
        <v>11.81</v>
      </c>
      <c r="M1003" s="10">
        <v>11.4</v>
      </c>
      <c r="N1003" s="10">
        <v>12.93</v>
      </c>
      <c r="O1003" s="10">
        <v>12.78</v>
      </c>
      <c r="P1003" s="10">
        <v>12.55</v>
      </c>
      <c r="Q1003" s="10">
        <v>11.98</v>
      </c>
      <c r="R1003" s="10">
        <v>13.23</v>
      </c>
      <c r="S1003" s="11">
        <v>11.12</v>
      </c>
    </row>
    <row r="1004" spans="1:19" x14ac:dyDescent="0.2">
      <c r="A1004" s="8" t="s">
        <v>1017</v>
      </c>
      <c r="B1004" s="9">
        <v>2.52593951407852E-2</v>
      </c>
      <c r="C1004" s="9">
        <v>2.3114739341782902E-6</v>
      </c>
      <c r="D1004" s="9">
        <v>3.52882159057279E-2</v>
      </c>
      <c r="E1004" s="10">
        <f t="shared" si="45"/>
        <v>1.1476986489580949</v>
      </c>
      <c r="F1004" s="10">
        <f t="shared" si="46"/>
        <v>1.2999771009846579</v>
      </c>
      <c r="G1004" s="10">
        <f t="shared" si="47"/>
        <v>1.2899015342340281</v>
      </c>
      <c r="H1004" s="10">
        <v>14.31</v>
      </c>
      <c r="I1004" s="10">
        <v>15.02</v>
      </c>
      <c r="J1004" s="10">
        <v>14.34</v>
      </c>
      <c r="K1004" s="10">
        <v>17.329999999999998</v>
      </c>
      <c r="L1004" s="10">
        <v>16.07</v>
      </c>
      <c r="M1004" s="10">
        <v>16.72</v>
      </c>
      <c r="N1004" s="10">
        <v>18.59</v>
      </c>
      <c r="O1004" s="10">
        <v>19.97</v>
      </c>
      <c r="P1004" s="10">
        <v>18.21</v>
      </c>
      <c r="Q1004" s="10">
        <v>18.059999999999999</v>
      </c>
      <c r="R1004" s="10">
        <v>20.059999999999999</v>
      </c>
      <c r="S1004" s="11">
        <v>15.99</v>
      </c>
    </row>
    <row r="1005" spans="1:19" x14ac:dyDescent="0.2">
      <c r="A1005" s="8" t="s">
        <v>1018</v>
      </c>
      <c r="B1005" s="9">
        <v>2.2158087665545601E-2</v>
      </c>
      <c r="C1005" s="9">
        <v>1.8491072139342801E-7</v>
      </c>
      <c r="D1005" s="9">
        <v>4.5711077070947998E-3</v>
      </c>
      <c r="E1005" s="10">
        <f t="shared" si="45"/>
        <v>1.1475409836065573</v>
      </c>
      <c r="F1005" s="10">
        <f t="shared" si="46"/>
        <v>1.2905782741848313</v>
      </c>
      <c r="G1005" s="10">
        <f t="shared" si="47"/>
        <v>1.2394163213835347</v>
      </c>
      <c r="H1005" s="10">
        <v>18.54</v>
      </c>
      <c r="I1005" s="10">
        <v>18.02</v>
      </c>
      <c r="J1005" s="10">
        <v>18.95</v>
      </c>
      <c r="K1005" s="10">
        <v>23.07</v>
      </c>
      <c r="L1005" s="10">
        <v>19.79</v>
      </c>
      <c r="M1005" s="10">
        <v>20.84</v>
      </c>
      <c r="N1005" s="10">
        <v>23.7</v>
      </c>
      <c r="O1005" s="10">
        <v>23.4</v>
      </c>
      <c r="P1005" s="10">
        <v>24.54</v>
      </c>
      <c r="Q1005" s="10">
        <v>21.44</v>
      </c>
      <c r="R1005" s="10">
        <v>22.82</v>
      </c>
      <c r="S1005" s="11">
        <v>23.47</v>
      </c>
    </row>
    <row r="1006" spans="1:19" x14ac:dyDescent="0.2">
      <c r="A1006" s="8" t="s">
        <v>1019</v>
      </c>
      <c r="B1006" s="9">
        <v>0.71511408683847699</v>
      </c>
      <c r="C1006" s="9">
        <v>3.6764035046778998E-2</v>
      </c>
      <c r="D1006" s="9">
        <v>0.19635368693288999</v>
      </c>
      <c r="E1006" s="10">
        <f t="shared" si="45"/>
        <v>1.1474530831099197</v>
      </c>
      <c r="F1006" s="10">
        <f t="shared" si="46"/>
        <v>1.4423592493297588</v>
      </c>
      <c r="G1006" s="10">
        <f t="shared" si="47"/>
        <v>1.4477211796246652</v>
      </c>
      <c r="H1006" s="10">
        <v>1.26</v>
      </c>
      <c r="I1006" s="10">
        <v>1.42</v>
      </c>
      <c r="J1006" s="10">
        <v>1.05</v>
      </c>
      <c r="K1006" s="10">
        <v>1.72</v>
      </c>
      <c r="L1006" s="10">
        <v>1.33</v>
      </c>
      <c r="M1006" s="10">
        <v>1.23</v>
      </c>
      <c r="N1006" s="10">
        <v>1.69</v>
      </c>
      <c r="O1006" s="10">
        <v>1.65</v>
      </c>
      <c r="P1006" s="10">
        <v>2.04</v>
      </c>
      <c r="Q1006" s="10">
        <v>1.65</v>
      </c>
      <c r="R1006" s="10">
        <v>1.71</v>
      </c>
      <c r="S1006" s="11">
        <v>1.65</v>
      </c>
    </row>
    <row r="1007" spans="1:19" x14ac:dyDescent="0.2">
      <c r="A1007" s="8" t="s">
        <v>1020</v>
      </c>
      <c r="B1007" s="9">
        <v>0.21041718318209901</v>
      </c>
      <c r="C1007" s="9">
        <v>6.3672085261333403E-2</v>
      </c>
      <c r="D1007" s="9">
        <v>3.53620042107054E-2</v>
      </c>
      <c r="E1007" s="10">
        <f t="shared" si="45"/>
        <v>1.1470245040840139</v>
      </c>
      <c r="F1007" s="10">
        <f t="shared" si="46"/>
        <v>1.2007001166861144</v>
      </c>
      <c r="G1007" s="10">
        <f t="shared" si="47"/>
        <v>1.2889926098794244</v>
      </c>
      <c r="H1007" s="10">
        <v>9.25</v>
      </c>
      <c r="I1007" s="10">
        <v>8.2799999999999994</v>
      </c>
      <c r="J1007" s="10">
        <v>8.18</v>
      </c>
      <c r="K1007" s="10">
        <v>10.91</v>
      </c>
      <c r="L1007" s="10">
        <v>9.18</v>
      </c>
      <c r="M1007" s="10">
        <v>9.4</v>
      </c>
      <c r="N1007" s="10">
        <v>10.65</v>
      </c>
      <c r="O1007" s="10">
        <v>9.67</v>
      </c>
      <c r="P1007" s="10">
        <v>10.55</v>
      </c>
      <c r="Q1007" s="10">
        <v>10.81</v>
      </c>
      <c r="R1007" s="10">
        <v>11.78</v>
      </c>
      <c r="S1007" s="11">
        <v>10.66</v>
      </c>
    </row>
    <row r="1008" spans="1:19" x14ac:dyDescent="0.2">
      <c r="A1008" s="8" t="s">
        <v>1021</v>
      </c>
      <c r="B1008" s="9">
        <v>3.1311806094229998E-3</v>
      </c>
      <c r="C1008" s="9">
        <v>3.1879256622472298E-7</v>
      </c>
      <c r="D1008" s="9">
        <v>2.05213696592642E-2</v>
      </c>
      <c r="E1008" s="10">
        <f t="shared" si="45"/>
        <v>1.1467146714671466</v>
      </c>
      <c r="F1008" s="10">
        <f t="shared" si="46"/>
        <v>1.2486498649864988</v>
      </c>
      <c r="G1008" s="10">
        <f t="shared" si="47"/>
        <v>1.1984698469846986</v>
      </c>
      <c r="H1008" s="10">
        <v>14.89</v>
      </c>
      <c r="I1008" s="10">
        <v>15.14</v>
      </c>
      <c r="J1008" s="10">
        <v>14.41</v>
      </c>
      <c r="K1008" s="10">
        <v>17.13</v>
      </c>
      <c r="L1008" s="10">
        <v>16.52</v>
      </c>
      <c r="M1008" s="10">
        <v>17.309999999999999</v>
      </c>
      <c r="N1008" s="10">
        <v>18.25</v>
      </c>
      <c r="O1008" s="10">
        <v>19</v>
      </c>
      <c r="P1008" s="10">
        <v>18.239999999999998</v>
      </c>
      <c r="Q1008" s="10">
        <v>17.71</v>
      </c>
      <c r="R1008" s="10">
        <v>17.309999999999999</v>
      </c>
      <c r="S1008" s="11">
        <v>17.05</v>
      </c>
    </row>
    <row r="1009" spans="1:19" x14ac:dyDescent="0.2">
      <c r="A1009" s="8" t="s">
        <v>1022</v>
      </c>
      <c r="B1009" s="9">
        <v>0.20531506770205499</v>
      </c>
      <c r="C1009" s="9">
        <v>1.46831171636867E-2</v>
      </c>
      <c r="D1009" s="9">
        <v>0.44867191365174303</v>
      </c>
      <c r="E1009" s="10">
        <f t="shared" si="45"/>
        <v>1.1466666666666667</v>
      </c>
      <c r="F1009" s="10">
        <f t="shared" si="46"/>
        <v>1.2406666666666666</v>
      </c>
      <c r="G1009" s="10">
        <f t="shared" si="47"/>
        <v>1.1806666666666668</v>
      </c>
      <c r="H1009" s="10">
        <v>4.8899999999999997</v>
      </c>
      <c r="I1009" s="10">
        <v>5.27</v>
      </c>
      <c r="J1009" s="10">
        <v>4.84</v>
      </c>
      <c r="K1009" s="10">
        <v>6.77</v>
      </c>
      <c r="L1009" s="10">
        <v>5.09</v>
      </c>
      <c r="M1009" s="10">
        <v>5.34</v>
      </c>
      <c r="N1009" s="10">
        <v>6.35</v>
      </c>
      <c r="O1009" s="10">
        <v>5.65</v>
      </c>
      <c r="P1009" s="10">
        <v>6.61</v>
      </c>
      <c r="Q1009" s="10">
        <v>5.05</v>
      </c>
      <c r="R1009" s="10">
        <v>6.05</v>
      </c>
      <c r="S1009" s="11">
        <v>5.42</v>
      </c>
    </row>
    <row r="1010" spans="1:19" x14ac:dyDescent="0.2">
      <c r="A1010" s="8" t="s">
        <v>1023</v>
      </c>
      <c r="B1010" s="9">
        <v>0.17885054195123801</v>
      </c>
      <c r="C1010" s="9">
        <v>1.5112817322073199E-5</v>
      </c>
      <c r="D1010" s="9">
        <v>7.7228739518119802E-2</v>
      </c>
      <c r="E1010" s="10">
        <f t="shared" si="45"/>
        <v>1.1462837837837838</v>
      </c>
      <c r="F1010" s="10">
        <f t="shared" si="46"/>
        <v>1.339527027027027</v>
      </c>
      <c r="G1010" s="10">
        <f t="shared" si="47"/>
        <v>1.3591216216216213</v>
      </c>
      <c r="H1010" s="10">
        <v>10.01</v>
      </c>
      <c r="I1010" s="10">
        <v>9.6</v>
      </c>
      <c r="J1010" s="10">
        <v>9.99</v>
      </c>
      <c r="K1010" s="10">
        <v>10.68</v>
      </c>
      <c r="L1010" s="10">
        <v>11.17</v>
      </c>
      <c r="M1010" s="10">
        <v>12.08</v>
      </c>
      <c r="N1010" s="10">
        <v>12.26</v>
      </c>
      <c r="O1010" s="10">
        <v>12.99</v>
      </c>
      <c r="P1010" s="10">
        <v>14.4</v>
      </c>
      <c r="Q1010" s="10">
        <v>13.29</v>
      </c>
      <c r="R1010" s="10">
        <v>12.54</v>
      </c>
      <c r="S1010" s="11">
        <v>10.6</v>
      </c>
    </row>
    <row r="1011" spans="1:19" x14ac:dyDescent="0.2">
      <c r="A1011" s="8" t="s">
        <v>1024</v>
      </c>
      <c r="B1011" s="9">
        <v>0.1496328487545</v>
      </c>
      <c r="C1011" s="9">
        <v>2.3963895392159999E-4</v>
      </c>
      <c r="D1011" s="9">
        <v>3.4974723131013803E-2</v>
      </c>
      <c r="E1011" s="10">
        <f t="shared" si="45"/>
        <v>1.1462818003913893</v>
      </c>
      <c r="F1011" s="10">
        <f t="shared" si="46"/>
        <v>1.3209393346379648</v>
      </c>
      <c r="G1011" s="10">
        <f t="shared" si="47"/>
        <v>1.2715264187866926</v>
      </c>
      <c r="H1011" s="10">
        <v>6.77</v>
      </c>
      <c r="I1011" s="10">
        <v>6.03</v>
      </c>
      <c r="J1011" s="10">
        <v>7.64</v>
      </c>
      <c r="K1011" s="10">
        <v>7.72</v>
      </c>
      <c r="L1011" s="10">
        <v>7.64</v>
      </c>
      <c r="M1011" s="10">
        <v>8.07</v>
      </c>
      <c r="N1011" s="10">
        <v>9.7200000000000006</v>
      </c>
      <c r="O1011" s="10">
        <v>8.6999999999999993</v>
      </c>
      <c r="P1011" s="10">
        <v>8.58</v>
      </c>
      <c r="Q1011" s="10">
        <v>8.5</v>
      </c>
      <c r="R1011" s="10">
        <v>8.91</v>
      </c>
      <c r="S1011" s="11">
        <v>8.2799999999999994</v>
      </c>
    </row>
    <row r="1012" spans="1:19" x14ac:dyDescent="0.2">
      <c r="A1012" s="8" t="s">
        <v>1025</v>
      </c>
      <c r="B1012" s="9">
        <v>2.0952617609118401E-2</v>
      </c>
      <c r="C1012" s="9">
        <v>3.0971527202512199E-7</v>
      </c>
      <c r="D1012" s="9">
        <v>0.11218152490364</v>
      </c>
      <c r="E1012" s="10">
        <f t="shared" si="45"/>
        <v>1.1458365518306814</v>
      </c>
      <c r="F1012" s="10">
        <f t="shared" si="46"/>
        <v>1.305113548586436</v>
      </c>
      <c r="G1012" s="10">
        <f t="shared" si="47"/>
        <v>1.3564035223234978</v>
      </c>
      <c r="H1012" s="10">
        <v>20.55</v>
      </c>
      <c r="I1012" s="10">
        <v>21.33</v>
      </c>
      <c r="J1012" s="10">
        <v>22.85</v>
      </c>
      <c r="K1012" s="10">
        <v>23.08</v>
      </c>
      <c r="L1012" s="10">
        <v>24.47</v>
      </c>
      <c r="M1012" s="10">
        <v>26.62</v>
      </c>
      <c r="N1012" s="10">
        <v>27.75</v>
      </c>
      <c r="O1012" s="10">
        <v>25.9</v>
      </c>
      <c r="P1012" s="10">
        <v>30.83</v>
      </c>
      <c r="Q1012" s="10">
        <v>28.42</v>
      </c>
      <c r="R1012" s="10">
        <v>28.55</v>
      </c>
      <c r="S1012" s="11">
        <v>21.54</v>
      </c>
    </row>
    <row r="1013" spans="1:19" x14ac:dyDescent="0.2">
      <c r="A1013" s="8" t="s">
        <v>1026</v>
      </c>
      <c r="B1013" s="9">
        <v>1.15025373098843E-5</v>
      </c>
      <c r="C1013" s="9">
        <v>1.37183368200935E-17</v>
      </c>
      <c r="D1013" s="9">
        <v>1.4703762683347999E-3</v>
      </c>
      <c r="E1013" s="10">
        <f t="shared" si="45"/>
        <v>1.14573028050117</v>
      </c>
      <c r="F1013" s="10">
        <f t="shared" si="46"/>
        <v>1.2781611919078226</v>
      </c>
      <c r="G1013" s="10">
        <f t="shared" si="47"/>
        <v>1.2453422588193477</v>
      </c>
      <c r="H1013" s="10">
        <v>113.95</v>
      </c>
      <c r="I1013" s="10">
        <v>113.74</v>
      </c>
      <c r="J1013" s="10">
        <v>109.92</v>
      </c>
      <c r="K1013" s="10">
        <v>134.51</v>
      </c>
      <c r="L1013" s="10">
        <v>125.87</v>
      </c>
      <c r="M1013" s="10">
        <v>126.43</v>
      </c>
      <c r="N1013" s="10">
        <v>145.38999999999999</v>
      </c>
      <c r="O1013" s="10">
        <v>141.80000000000001</v>
      </c>
      <c r="P1013" s="10">
        <v>144.33000000000001</v>
      </c>
      <c r="Q1013" s="10">
        <v>139.15</v>
      </c>
      <c r="R1013" s="10">
        <v>136.96</v>
      </c>
      <c r="S1013" s="11">
        <v>128.88999999999999</v>
      </c>
    </row>
    <row r="1014" spans="1:19" x14ac:dyDescent="0.2">
      <c r="A1014" s="8" t="s">
        <v>1027</v>
      </c>
      <c r="B1014" s="9">
        <v>6.5563977298601195E-2</v>
      </c>
      <c r="C1014" s="9">
        <v>5.3795562460946396E-9</v>
      </c>
      <c r="D1014" s="9">
        <v>1.5139589368785001E-3</v>
      </c>
      <c r="E1014" s="10">
        <f t="shared" si="45"/>
        <v>1.1444201312910285</v>
      </c>
      <c r="F1014" s="10">
        <f t="shared" si="46"/>
        <v>1.3989788475565283</v>
      </c>
      <c r="G1014" s="10">
        <f t="shared" si="47"/>
        <v>1.3107221006564551</v>
      </c>
      <c r="H1014" s="10">
        <v>4.6100000000000003</v>
      </c>
      <c r="I1014" s="10">
        <v>4.68</v>
      </c>
      <c r="J1014" s="10">
        <v>4.42</v>
      </c>
      <c r="K1014" s="10">
        <v>5.42</v>
      </c>
      <c r="L1014" s="10">
        <v>5.28</v>
      </c>
      <c r="M1014" s="10">
        <v>4.99</v>
      </c>
      <c r="N1014" s="10">
        <v>6.45</v>
      </c>
      <c r="O1014" s="10">
        <v>6.15</v>
      </c>
      <c r="P1014" s="10">
        <v>6.58</v>
      </c>
      <c r="Q1014" s="10">
        <v>5.43</v>
      </c>
      <c r="R1014" s="10">
        <v>5.96</v>
      </c>
      <c r="S1014" s="11">
        <v>6.8</v>
      </c>
    </row>
    <row r="1015" spans="1:19" x14ac:dyDescent="0.2">
      <c r="A1015" s="8" t="s">
        <v>1028</v>
      </c>
      <c r="B1015" s="9">
        <v>0.18607938932039</v>
      </c>
      <c r="C1015" s="9">
        <v>1.07729859054435E-2</v>
      </c>
      <c r="D1015" s="9">
        <v>0.48715701952155399</v>
      </c>
      <c r="E1015" s="10">
        <f t="shared" si="45"/>
        <v>1.1440455341506128</v>
      </c>
      <c r="F1015" s="10">
        <f t="shared" si="46"/>
        <v>1.2392732049036779</v>
      </c>
      <c r="G1015" s="10">
        <f t="shared" si="47"/>
        <v>1.2182574430823119</v>
      </c>
      <c r="H1015" s="10">
        <v>15.72</v>
      </c>
      <c r="I1015" s="10">
        <v>15.39</v>
      </c>
      <c r="J1015" s="10">
        <v>14.57</v>
      </c>
      <c r="K1015" s="10">
        <v>16.54</v>
      </c>
      <c r="L1015" s="10">
        <v>17.7</v>
      </c>
      <c r="M1015" s="10">
        <v>18.02</v>
      </c>
      <c r="N1015" s="10">
        <v>18.66</v>
      </c>
      <c r="O1015" s="10">
        <v>17.72</v>
      </c>
      <c r="P1015" s="10">
        <v>20.23</v>
      </c>
      <c r="Q1015" s="10">
        <v>15.1</v>
      </c>
      <c r="R1015" s="10">
        <v>20.32</v>
      </c>
      <c r="S1015" s="11">
        <v>16.48</v>
      </c>
    </row>
    <row r="1016" spans="1:19" x14ac:dyDescent="0.2">
      <c r="A1016" s="8" t="s">
        <v>1029</v>
      </c>
      <c r="B1016" s="9">
        <v>3.4240403496303999E-3</v>
      </c>
      <c r="C1016" s="9">
        <v>9.3397214485434701E-7</v>
      </c>
      <c r="D1016" s="9">
        <v>7.3071994239208404E-2</v>
      </c>
      <c r="E1016" s="10">
        <f t="shared" si="45"/>
        <v>1.1437134502923978</v>
      </c>
      <c r="F1016" s="10">
        <f t="shared" si="46"/>
        <v>1.2407894736842107</v>
      </c>
      <c r="G1016" s="10">
        <f t="shared" si="47"/>
        <v>1.2336257309941521</v>
      </c>
      <c r="H1016" s="10">
        <v>22.7</v>
      </c>
      <c r="I1016" s="10">
        <v>23.24</v>
      </c>
      <c r="J1016" s="10">
        <v>22.46</v>
      </c>
      <c r="K1016" s="10">
        <v>26.55</v>
      </c>
      <c r="L1016" s="10">
        <v>25.52</v>
      </c>
      <c r="M1016" s="10">
        <v>26.16</v>
      </c>
      <c r="N1016" s="10">
        <v>29.36</v>
      </c>
      <c r="O1016" s="10">
        <v>27.32</v>
      </c>
      <c r="P1016" s="10">
        <v>28.19</v>
      </c>
      <c r="Q1016" s="10">
        <v>28.46</v>
      </c>
      <c r="R1016" s="10">
        <v>27.73</v>
      </c>
      <c r="S1016" s="11">
        <v>24.35</v>
      </c>
    </row>
    <row r="1017" spans="1:19" x14ac:dyDescent="0.2">
      <c r="A1017" s="8" t="s">
        <v>1030</v>
      </c>
      <c r="B1017" s="9">
        <v>8.6860891621048694E-2</v>
      </c>
      <c r="C1017" s="9">
        <v>6.6054883456830005E-4</v>
      </c>
      <c r="D1017" s="9">
        <v>0.27167988873985399</v>
      </c>
      <c r="E1017" s="10">
        <f t="shared" si="45"/>
        <v>1.1435781413156978</v>
      </c>
      <c r="F1017" s="10">
        <f t="shared" si="46"/>
        <v>1.2386007657500868</v>
      </c>
      <c r="G1017" s="10">
        <f t="shared" si="47"/>
        <v>1.2671423599025406</v>
      </c>
      <c r="H1017" s="10">
        <v>20.149999999999999</v>
      </c>
      <c r="I1017" s="10">
        <v>18.190000000000001</v>
      </c>
      <c r="J1017" s="10">
        <v>19.12</v>
      </c>
      <c r="K1017" s="10">
        <v>20.75</v>
      </c>
      <c r="L1017" s="10">
        <v>20.7</v>
      </c>
      <c r="M1017" s="10">
        <v>24.26</v>
      </c>
      <c r="N1017" s="10">
        <v>22.38</v>
      </c>
      <c r="O1017" s="10">
        <v>23.94</v>
      </c>
      <c r="P1017" s="10">
        <v>24.85</v>
      </c>
      <c r="Q1017" s="10">
        <v>23.46</v>
      </c>
      <c r="R1017" s="10">
        <v>24.5</v>
      </c>
      <c r="S1017" s="11">
        <v>18.88</v>
      </c>
    </row>
    <row r="1018" spans="1:19" x14ac:dyDescent="0.2">
      <c r="A1018" s="8" t="s">
        <v>1031</v>
      </c>
      <c r="B1018" s="9">
        <v>1.9253136733409101E-2</v>
      </c>
      <c r="C1018" s="9">
        <v>7.3792635707570099E-7</v>
      </c>
      <c r="D1018" s="9">
        <v>0.18702952244971099</v>
      </c>
      <c r="E1018" s="10">
        <f t="shared" si="45"/>
        <v>1.1434839842035982</v>
      </c>
      <c r="F1018" s="10">
        <f t="shared" si="46"/>
        <v>1.273365511189118</v>
      </c>
      <c r="G1018" s="10">
        <f t="shared" si="47"/>
        <v>1.2250987275120666</v>
      </c>
      <c r="H1018" s="10">
        <v>7.72</v>
      </c>
      <c r="I1018" s="10">
        <v>7.49</v>
      </c>
      <c r="J1018" s="10">
        <v>7.58</v>
      </c>
      <c r="K1018" s="10">
        <v>8.2899999999999991</v>
      </c>
      <c r="L1018" s="10">
        <v>9.17</v>
      </c>
      <c r="M1018" s="10">
        <v>8.6</v>
      </c>
      <c r="N1018" s="10">
        <v>9.6300000000000008</v>
      </c>
      <c r="O1018" s="10">
        <v>9.7899999999999991</v>
      </c>
      <c r="P1018" s="10">
        <v>9.6</v>
      </c>
      <c r="Q1018" s="10">
        <v>8.85</v>
      </c>
      <c r="R1018" s="10">
        <v>9.4700000000000006</v>
      </c>
      <c r="S1018" s="11">
        <v>7.83</v>
      </c>
    </row>
    <row r="1019" spans="1:19" x14ac:dyDescent="0.2">
      <c r="A1019" s="8" t="s">
        <v>1032</v>
      </c>
      <c r="B1019" s="9">
        <v>5.3455118252700398E-2</v>
      </c>
      <c r="C1019" s="9">
        <v>7.1050432693160999E-6</v>
      </c>
      <c r="D1019" s="9">
        <v>3.9609724123320901E-2</v>
      </c>
      <c r="E1019" s="10">
        <f t="shared" si="45"/>
        <v>1.143360338147235</v>
      </c>
      <c r="F1019" s="10">
        <f t="shared" si="46"/>
        <v>1.2895385699189856</v>
      </c>
      <c r="G1019" s="10">
        <f t="shared" si="47"/>
        <v>1.2620641070799579</v>
      </c>
      <c r="H1019" s="10">
        <v>9.4499999999999993</v>
      </c>
      <c r="I1019" s="10">
        <v>9.3000000000000007</v>
      </c>
      <c r="J1019" s="10">
        <v>9.64</v>
      </c>
      <c r="K1019" s="10">
        <v>10.44</v>
      </c>
      <c r="L1019" s="10">
        <v>11.17</v>
      </c>
      <c r="M1019" s="10">
        <v>10.85</v>
      </c>
      <c r="N1019" s="10">
        <v>12.03</v>
      </c>
      <c r="O1019" s="10">
        <v>11.63</v>
      </c>
      <c r="P1019" s="10">
        <v>12.95</v>
      </c>
      <c r="Q1019" s="10">
        <v>11.23</v>
      </c>
      <c r="R1019" s="10">
        <v>11.65</v>
      </c>
      <c r="S1019" s="11">
        <v>10.96</v>
      </c>
    </row>
    <row r="1020" spans="1:19" x14ac:dyDescent="0.2">
      <c r="A1020" s="8" t="s">
        <v>1033</v>
      </c>
      <c r="B1020" s="9">
        <v>0.27997193644847101</v>
      </c>
      <c r="C1020" s="9">
        <v>9.8927951537030006E-4</v>
      </c>
      <c r="D1020" s="9">
        <v>9.1859812843827895E-2</v>
      </c>
      <c r="E1020" s="10">
        <f t="shared" si="45"/>
        <v>1.1432584269662924</v>
      </c>
      <c r="F1020" s="10">
        <f t="shared" si="46"/>
        <v>1.3365168539325845</v>
      </c>
      <c r="G1020" s="10">
        <f t="shared" si="47"/>
        <v>1.3353932584269663</v>
      </c>
      <c r="H1020" s="10">
        <v>6.25</v>
      </c>
      <c r="I1020" s="10">
        <v>5.79</v>
      </c>
      <c r="J1020" s="10">
        <v>5.76</v>
      </c>
      <c r="K1020" s="10">
        <v>6.5</v>
      </c>
      <c r="L1020" s="10">
        <v>6.58</v>
      </c>
      <c r="M1020" s="10">
        <v>7.27</v>
      </c>
      <c r="N1020" s="10">
        <v>7.63</v>
      </c>
      <c r="O1020" s="10">
        <v>7.24</v>
      </c>
      <c r="P1020" s="10">
        <v>8.92</v>
      </c>
      <c r="Q1020" s="10">
        <v>7.29</v>
      </c>
      <c r="R1020" s="10">
        <v>7.56</v>
      </c>
      <c r="S1020" s="11">
        <v>6.92</v>
      </c>
    </row>
    <row r="1021" spans="1:19" x14ac:dyDescent="0.2">
      <c r="A1021" s="8" t="s">
        <v>1034</v>
      </c>
      <c r="B1021" s="9">
        <v>0.69858544883761498</v>
      </c>
      <c r="C1021" s="9">
        <v>9.4482616420011999E-3</v>
      </c>
      <c r="D1021" s="9">
        <v>0.12936674454227601</v>
      </c>
      <c r="E1021" s="10">
        <f t="shared" si="45"/>
        <v>1.1425000000000001</v>
      </c>
      <c r="F1021" s="10">
        <f t="shared" si="46"/>
        <v>1.3425</v>
      </c>
      <c r="G1021" s="10">
        <f t="shared" si="47"/>
        <v>1.35</v>
      </c>
      <c r="H1021" s="10">
        <v>1.39</v>
      </c>
      <c r="I1021" s="10">
        <v>1.22</v>
      </c>
      <c r="J1021" s="10">
        <v>1.39</v>
      </c>
      <c r="K1021" s="10">
        <v>1.56</v>
      </c>
      <c r="L1021" s="10">
        <v>1.36</v>
      </c>
      <c r="M1021" s="10">
        <v>1.65</v>
      </c>
      <c r="N1021" s="10">
        <v>1.83</v>
      </c>
      <c r="O1021" s="10">
        <v>1.63</v>
      </c>
      <c r="P1021" s="10">
        <v>1.91</v>
      </c>
      <c r="Q1021" s="10">
        <v>1.54</v>
      </c>
      <c r="R1021" s="10">
        <v>1.95</v>
      </c>
      <c r="S1021" s="11">
        <v>1.78</v>
      </c>
    </row>
    <row r="1022" spans="1:19" x14ac:dyDescent="0.2">
      <c r="A1022" s="8" t="s">
        <v>1035</v>
      </c>
      <c r="B1022" s="9">
        <v>0.50742142199866103</v>
      </c>
      <c r="C1022" s="9">
        <v>2.0688749791449999E-4</v>
      </c>
      <c r="D1022" s="9">
        <v>6.5018646184620596E-2</v>
      </c>
      <c r="E1022" s="10">
        <f t="shared" si="45"/>
        <v>1.142263759086189</v>
      </c>
      <c r="F1022" s="10">
        <f t="shared" si="46"/>
        <v>1.5451713395638631</v>
      </c>
      <c r="G1022" s="10">
        <f t="shared" si="47"/>
        <v>1.3115264797507791</v>
      </c>
      <c r="H1022" s="10">
        <v>3.38</v>
      </c>
      <c r="I1022" s="10">
        <v>3.09</v>
      </c>
      <c r="J1022" s="10">
        <v>3.16</v>
      </c>
      <c r="K1022" s="10">
        <v>3.95</v>
      </c>
      <c r="L1022" s="10">
        <v>3.52</v>
      </c>
      <c r="M1022" s="10">
        <v>3.53</v>
      </c>
      <c r="N1022" s="10">
        <v>5.57</v>
      </c>
      <c r="O1022" s="10">
        <v>4.93</v>
      </c>
      <c r="P1022" s="10">
        <v>4.38</v>
      </c>
      <c r="Q1022" s="10">
        <v>4.3099999999999996</v>
      </c>
      <c r="R1022" s="10">
        <v>3.94</v>
      </c>
      <c r="S1022" s="11">
        <v>4.6100000000000003</v>
      </c>
    </row>
    <row r="1023" spans="1:19" x14ac:dyDescent="0.2">
      <c r="A1023" s="8" t="s">
        <v>1036</v>
      </c>
      <c r="B1023" s="9">
        <v>9.1001113265059999E-4</v>
      </c>
      <c r="C1023" s="9">
        <v>1.0586151856844901E-10</v>
      </c>
      <c r="D1023" s="9">
        <v>7.0603880774124203E-2</v>
      </c>
      <c r="E1023" s="10">
        <f t="shared" si="45"/>
        <v>1.1415811707905856</v>
      </c>
      <c r="F1023" s="10">
        <f t="shared" si="46"/>
        <v>1.2579360289680146</v>
      </c>
      <c r="G1023" s="10">
        <f t="shared" si="47"/>
        <v>1.2848521424260715</v>
      </c>
      <c r="H1023" s="10">
        <v>28.19</v>
      </c>
      <c r="I1023" s="10">
        <v>27.86</v>
      </c>
      <c r="J1023" s="10">
        <v>26.8</v>
      </c>
      <c r="K1023" s="10">
        <v>31.1</v>
      </c>
      <c r="L1023" s="10">
        <v>30.76</v>
      </c>
      <c r="M1023" s="10">
        <v>32.72</v>
      </c>
      <c r="N1023" s="10">
        <v>35.049999999999997</v>
      </c>
      <c r="O1023" s="10">
        <v>34.15</v>
      </c>
      <c r="P1023" s="10">
        <v>35.020000000000003</v>
      </c>
      <c r="Q1023" s="10">
        <v>34.46</v>
      </c>
      <c r="R1023" s="10">
        <v>36.97</v>
      </c>
      <c r="S1023" s="11">
        <v>28.34</v>
      </c>
    </row>
    <row r="1024" spans="1:19" x14ac:dyDescent="0.2">
      <c r="A1024" s="8" t="s">
        <v>1037</v>
      </c>
      <c r="B1024" s="9">
        <v>7.8706549127091293E-5</v>
      </c>
      <c r="C1024" s="9">
        <v>8.1637984436664294E-12</v>
      </c>
      <c r="D1024" s="9">
        <v>3.3710388539747199E-2</v>
      </c>
      <c r="E1024" s="10">
        <f t="shared" si="45"/>
        <v>1.14146482678761</v>
      </c>
      <c r="F1024" s="10">
        <f t="shared" si="46"/>
        <v>1.2680690919617874</v>
      </c>
      <c r="G1024" s="10">
        <f t="shared" si="47"/>
        <v>1.2305316993148703</v>
      </c>
      <c r="H1024" s="10">
        <v>34.630000000000003</v>
      </c>
      <c r="I1024" s="10">
        <v>33.93</v>
      </c>
      <c r="J1024" s="10">
        <v>35.07</v>
      </c>
      <c r="K1024" s="10">
        <v>39.99</v>
      </c>
      <c r="L1024" s="10">
        <v>40.24</v>
      </c>
      <c r="M1024" s="10">
        <v>38.06</v>
      </c>
      <c r="N1024" s="10">
        <v>42.1</v>
      </c>
      <c r="O1024" s="10">
        <v>45.69</v>
      </c>
      <c r="P1024" s="10">
        <v>43.62</v>
      </c>
      <c r="Q1024" s="10">
        <v>41.43</v>
      </c>
      <c r="R1024" s="10">
        <v>42.47</v>
      </c>
      <c r="S1024" s="11">
        <v>37.119999999999997</v>
      </c>
    </row>
    <row r="1025" spans="1:19" x14ac:dyDescent="0.2">
      <c r="A1025" s="8" t="s">
        <v>1038</v>
      </c>
      <c r="B1025" s="9">
        <v>1.1246341758302201E-2</v>
      </c>
      <c r="C1025" s="9">
        <v>1.8559276220680499E-6</v>
      </c>
      <c r="D1025" s="9">
        <v>4.25053951334445E-2</v>
      </c>
      <c r="E1025" s="10">
        <f t="shared" si="45"/>
        <v>1.1411332633788036</v>
      </c>
      <c r="F1025" s="10">
        <f t="shared" si="46"/>
        <v>1.259601259181532</v>
      </c>
      <c r="G1025" s="10">
        <f t="shared" si="47"/>
        <v>1.2173137460650574</v>
      </c>
      <c r="H1025" s="10">
        <v>33.53</v>
      </c>
      <c r="I1025" s="10">
        <v>30.48</v>
      </c>
      <c r="J1025" s="10">
        <v>31.29</v>
      </c>
      <c r="K1025" s="10">
        <v>36.71</v>
      </c>
      <c r="L1025" s="10">
        <v>35.799999999999997</v>
      </c>
      <c r="M1025" s="10">
        <v>36.24</v>
      </c>
      <c r="N1025" s="10">
        <v>39.97</v>
      </c>
      <c r="O1025" s="10">
        <v>39.21</v>
      </c>
      <c r="P1025" s="10">
        <v>40.86</v>
      </c>
      <c r="Q1025" s="10">
        <v>36.74</v>
      </c>
      <c r="R1025" s="10">
        <v>38.409999999999997</v>
      </c>
      <c r="S1025" s="11">
        <v>36.799999999999997</v>
      </c>
    </row>
    <row r="1026" spans="1:19" x14ac:dyDescent="0.2">
      <c r="A1026" s="8" t="s">
        <v>1039</v>
      </c>
      <c r="B1026" s="9">
        <v>3.6389073948250899E-8</v>
      </c>
      <c r="C1026" s="9">
        <v>5.02604177639109E-29</v>
      </c>
      <c r="D1026" s="9">
        <v>2.9036343485299999E-4</v>
      </c>
      <c r="E1026" s="10">
        <f t="shared" si="45"/>
        <v>1.1407300263762441</v>
      </c>
      <c r="F1026" s="10">
        <f t="shared" si="46"/>
        <v>1.3139907541336959</v>
      </c>
      <c r="G1026" s="10">
        <f t="shared" si="47"/>
        <v>1.294733259593295</v>
      </c>
      <c r="H1026" s="10">
        <v>235.4</v>
      </c>
      <c r="I1026" s="10">
        <v>240.35</v>
      </c>
      <c r="J1026" s="10">
        <v>229.43</v>
      </c>
      <c r="K1026" s="10">
        <v>270.44</v>
      </c>
      <c r="L1026" s="10">
        <v>264.45</v>
      </c>
      <c r="M1026" s="10">
        <v>269.52999999999997</v>
      </c>
      <c r="N1026" s="10">
        <v>309.66000000000003</v>
      </c>
      <c r="O1026" s="10">
        <v>306.85000000000002</v>
      </c>
      <c r="P1026" s="10">
        <v>310.08999999999997</v>
      </c>
      <c r="Q1026" s="10">
        <v>300.16000000000003</v>
      </c>
      <c r="R1026" s="10">
        <v>302.77</v>
      </c>
      <c r="S1026" s="11">
        <v>274.72000000000003</v>
      </c>
    </row>
    <row r="1027" spans="1:19" x14ac:dyDescent="0.2">
      <c r="A1027" s="8" t="s">
        <v>1040</v>
      </c>
      <c r="B1027" s="9">
        <v>0.104993430857293</v>
      </c>
      <c r="C1027" s="9">
        <v>2.0165427034503701E-6</v>
      </c>
      <c r="D1027" s="9">
        <v>3.8401492264259998E-4</v>
      </c>
      <c r="E1027" s="10">
        <f t="shared" si="45"/>
        <v>1.1405990016638934</v>
      </c>
      <c r="F1027" s="10">
        <f t="shared" si="46"/>
        <v>1.4159733777038273</v>
      </c>
      <c r="G1027" s="10">
        <f t="shared" si="47"/>
        <v>1.4509151414309482</v>
      </c>
      <c r="H1027" s="10">
        <v>4.28</v>
      </c>
      <c r="I1027" s="10">
        <v>3.81</v>
      </c>
      <c r="J1027" s="10">
        <v>3.93</v>
      </c>
      <c r="K1027" s="10">
        <v>4.63</v>
      </c>
      <c r="L1027" s="10">
        <v>4.59</v>
      </c>
      <c r="M1027" s="10">
        <v>4.49</v>
      </c>
      <c r="N1027" s="10">
        <v>5.23</v>
      </c>
      <c r="O1027" s="10">
        <v>5.69</v>
      </c>
      <c r="P1027" s="10">
        <v>6.1</v>
      </c>
      <c r="Q1027" s="10">
        <v>5.57</v>
      </c>
      <c r="R1027" s="10">
        <v>5.77</v>
      </c>
      <c r="S1027" s="11">
        <v>5.26</v>
      </c>
    </row>
    <row r="1028" spans="1:19" x14ac:dyDescent="0.2">
      <c r="A1028" s="8" t="s">
        <v>1041</v>
      </c>
      <c r="B1028" s="9">
        <v>0.1158020115791</v>
      </c>
      <c r="C1028" s="9">
        <v>1.19185957369E-4</v>
      </c>
      <c r="D1028" s="9">
        <v>0.15146623587549199</v>
      </c>
      <c r="E1028" s="10">
        <f t="shared" si="45"/>
        <v>1.1403379867744308</v>
      </c>
      <c r="F1028" s="10">
        <f t="shared" si="46"/>
        <v>1.2880235121234389</v>
      </c>
      <c r="G1028" s="10">
        <f t="shared" si="47"/>
        <v>1.1770756796473183</v>
      </c>
      <c r="H1028" s="10">
        <v>4.7</v>
      </c>
      <c r="I1028" s="10">
        <v>4.3600000000000003</v>
      </c>
      <c r="J1028" s="10">
        <v>4.55</v>
      </c>
      <c r="K1028" s="10">
        <v>5.03</v>
      </c>
      <c r="L1028" s="10">
        <v>5.59</v>
      </c>
      <c r="M1028" s="10">
        <v>4.9000000000000004</v>
      </c>
      <c r="N1028" s="10">
        <v>6.19</v>
      </c>
      <c r="O1028" s="10">
        <v>5.84</v>
      </c>
      <c r="P1028" s="10">
        <v>5.5</v>
      </c>
      <c r="Q1028" s="10">
        <v>5.29</v>
      </c>
      <c r="R1028" s="10">
        <v>5.23</v>
      </c>
      <c r="S1028" s="11">
        <v>5.24</v>
      </c>
    </row>
    <row r="1029" spans="1:19" x14ac:dyDescent="0.2">
      <c r="A1029" s="8" t="s">
        <v>1042</v>
      </c>
      <c r="B1029" s="9">
        <v>2.6261212521576899E-2</v>
      </c>
      <c r="C1029" s="9">
        <v>8.7087053921872603E-12</v>
      </c>
      <c r="D1029" s="9">
        <v>3.2125972642000001E-4</v>
      </c>
      <c r="E1029" s="10">
        <f t="shared" ref="E1029:E1092" si="48">AVERAGE(K1029:M1029)/AVERAGE(H1029:J1029)</f>
        <v>1.1400991390555704</v>
      </c>
      <c r="F1029" s="10">
        <f t="shared" ref="F1029:F1092" si="49">AVERAGE(N1029:P1029)/AVERAGE(H1029:J1029)</f>
        <v>1.4106444038612052</v>
      </c>
      <c r="G1029" s="10">
        <f t="shared" ref="G1029:G1092" si="50">AVERAGE(P1029:R1029)/AVERAGE(H1029:J1029)</f>
        <v>1.3349856509261677</v>
      </c>
      <c r="H1029" s="10">
        <v>12.37</v>
      </c>
      <c r="I1029" s="10">
        <v>12.69</v>
      </c>
      <c r="J1029" s="10">
        <v>13.27</v>
      </c>
      <c r="K1029" s="10">
        <v>14.27</v>
      </c>
      <c r="L1029" s="10">
        <v>14.32</v>
      </c>
      <c r="M1029" s="10">
        <v>15.11</v>
      </c>
      <c r="N1029" s="10">
        <v>19.45</v>
      </c>
      <c r="O1029" s="10">
        <v>16.350000000000001</v>
      </c>
      <c r="P1029" s="10">
        <v>18.27</v>
      </c>
      <c r="Q1029" s="10">
        <v>16.46</v>
      </c>
      <c r="R1029" s="10">
        <v>16.440000000000001</v>
      </c>
      <c r="S1029" s="11">
        <v>16.45</v>
      </c>
    </row>
    <row r="1030" spans="1:19" x14ac:dyDescent="0.2">
      <c r="A1030" s="8" t="s">
        <v>1043</v>
      </c>
      <c r="B1030" s="9">
        <v>7.7356576133734006E-2</v>
      </c>
      <c r="C1030" s="9">
        <v>3.28247040564224E-7</v>
      </c>
      <c r="D1030" s="9">
        <v>2.3873961627409999E-3</v>
      </c>
      <c r="E1030" s="10">
        <f t="shared" si="48"/>
        <v>1.1396353166986566</v>
      </c>
      <c r="F1030" s="10">
        <f t="shared" si="49"/>
        <v>1.3502879078694821</v>
      </c>
      <c r="G1030" s="10">
        <f t="shared" si="50"/>
        <v>1.2811900191938581</v>
      </c>
      <c r="H1030" s="10">
        <v>6.83</v>
      </c>
      <c r="I1030" s="10">
        <v>7.03</v>
      </c>
      <c r="J1030" s="10">
        <v>6.98</v>
      </c>
      <c r="K1030" s="10">
        <v>8.59</v>
      </c>
      <c r="L1030" s="10">
        <v>7.48</v>
      </c>
      <c r="M1030" s="10">
        <v>7.68</v>
      </c>
      <c r="N1030" s="10">
        <v>9.34</v>
      </c>
      <c r="O1030" s="10">
        <v>9.86</v>
      </c>
      <c r="P1030" s="10">
        <v>8.94</v>
      </c>
      <c r="Q1030" s="10">
        <v>8.59</v>
      </c>
      <c r="R1030" s="10">
        <v>9.17</v>
      </c>
      <c r="S1030" s="11">
        <v>8.52</v>
      </c>
    </row>
    <row r="1031" spans="1:19" x14ac:dyDescent="0.2">
      <c r="A1031" s="8" t="s">
        <v>1044</v>
      </c>
      <c r="B1031" s="9">
        <v>9.8451970824380008E-4</v>
      </c>
      <c r="C1031" s="9">
        <v>4.0028570792932098E-10</v>
      </c>
      <c r="D1031" s="9">
        <v>3.4140243364524001E-3</v>
      </c>
      <c r="E1031" s="10">
        <f t="shared" si="48"/>
        <v>1.1395663956639566</v>
      </c>
      <c r="F1031" s="10">
        <f t="shared" si="49"/>
        <v>1.2506775067750675</v>
      </c>
      <c r="G1031" s="10">
        <f t="shared" si="50"/>
        <v>1.2148664343786295</v>
      </c>
      <c r="H1031" s="10">
        <v>35.450000000000003</v>
      </c>
      <c r="I1031" s="10">
        <v>34.700000000000003</v>
      </c>
      <c r="J1031" s="10">
        <v>33.17</v>
      </c>
      <c r="K1031" s="10">
        <v>41.03</v>
      </c>
      <c r="L1031" s="10">
        <v>38.11</v>
      </c>
      <c r="M1031" s="10">
        <v>38.6</v>
      </c>
      <c r="N1031" s="10">
        <v>42.87</v>
      </c>
      <c r="O1031" s="10">
        <v>42.62</v>
      </c>
      <c r="P1031" s="10">
        <v>43.73</v>
      </c>
      <c r="Q1031" s="10">
        <v>40.83</v>
      </c>
      <c r="R1031" s="10">
        <v>40.96</v>
      </c>
      <c r="S1031" s="11">
        <v>40.61</v>
      </c>
    </row>
    <row r="1032" spans="1:19" x14ac:dyDescent="0.2">
      <c r="A1032" s="8" t="s">
        <v>1045</v>
      </c>
      <c r="B1032" s="9">
        <v>4.7003532195722501E-2</v>
      </c>
      <c r="C1032" s="9">
        <v>7.7729974231690702E-10</v>
      </c>
      <c r="D1032" s="9">
        <v>8.3675890754022505E-6</v>
      </c>
      <c r="E1032" s="10">
        <f t="shared" si="48"/>
        <v>1.1395178962746531</v>
      </c>
      <c r="F1032" s="10">
        <f t="shared" si="49"/>
        <v>1.3813002191380566</v>
      </c>
      <c r="G1032" s="10">
        <f t="shared" si="50"/>
        <v>1.3316289262235208</v>
      </c>
      <c r="H1032" s="10">
        <v>4.67</v>
      </c>
      <c r="I1032" s="10">
        <v>4.4400000000000004</v>
      </c>
      <c r="J1032" s="10">
        <v>4.58</v>
      </c>
      <c r="K1032" s="10">
        <v>5.52</v>
      </c>
      <c r="L1032" s="10">
        <v>4.9400000000000004</v>
      </c>
      <c r="M1032" s="10">
        <v>5.14</v>
      </c>
      <c r="N1032" s="10">
        <v>6.56</v>
      </c>
      <c r="O1032" s="10">
        <v>6.25</v>
      </c>
      <c r="P1032" s="10">
        <v>6.1</v>
      </c>
      <c r="Q1032" s="10">
        <v>6.09</v>
      </c>
      <c r="R1032" s="10">
        <v>6.04</v>
      </c>
      <c r="S1032" s="11">
        <v>7.57</v>
      </c>
    </row>
    <row r="1033" spans="1:19" x14ac:dyDescent="0.2">
      <c r="A1033" s="8" t="s">
        <v>1046</v>
      </c>
      <c r="B1033" s="9">
        <v>1.6855346700011E-3</v>
      </c>
      <c r="C1033" s="9">
        <v>7.2945461977295994E-11</v>
      </c>
      <c r="D1033" s="9">
        <v>9.2353139110510003E-4</v>
      </c>
      <c r="E1033" s="10">
        <f t="shared" si="48"/>
        <v>1.1394888705688375</v>
      </c>
      <c r="F1033" s="10">
        <f t="shared" si="49"/>
        <v>1.2990931574608409</v>
      </c>
      <c r="G1033" s="10">
        <f t="shared" si="50"/>
        <v>1.2619126133553176</v>
      </c>
      <c r="H1033" s="10">
        <v>39.840000000000003</v>
      </c>
      <c r="I1033" s="10">
        <v>40.79</v>
      </c>
      <c r="J1033" s="10">
        <v>40.67</v>
      </c>
      <c r="K1033" s="10">
        <v>47.55</v>
      </c>
      <c r="L1033" s="10">
        <v>45.24</v>
      </c>
      <c r="M1033" s="10">
        <v>45.43</v>
      </c>
      <c r="N1033" s="10">
        <v>53.59</v>
      </c>
      <c r="O1033" s="10">
        <v>49.33</v>
      </c>
      <c r="P1033" s="10">
        <v>54.66</v>
      </c>
      <c r="Q1033" s="10">
        <v>49.56</v>
      </c>
      <c r="R1033" s="10">
        <v>48.85</v>
      </c>
      <c r="S1033" s="11">
        <v>48.51</v>
      </c>
    </row>
    <row r="1034" spans="1:19" x14ac:dyDescent="0.2">
      <c r="A1034" s="8" t="s">
        <v>1047</v>
      </c>
      <c r="B1034" s="9">
        <v>0.100750216247774</v>
      </c>
      <c r="C1034" s="9">
        <v>6.8843775197369996E-4</v>
      </c>
      <c r="D1034" s="9">
        <v>8.0007147701756501E-2</v>
      </c>
      <c r="E1034" s="10">
        <f t="shared" si="48"/>
        <v>1.1394815324615737</v>
      </c>
      <c r="F1034" s="10">
        <f t="shared" si="49"/>
        <v>1.24294562973159</v>
      </c>
      <c r="G1034" s="10">
        <f t="shared" si="50"/>
        <v>1.2034870383115392</v>
      </c>
      <c r="H1034" s="10">
        <v>15.26</v>
      </c>
      <c r="I1034" s="10">
        <v>14.03</v>
      </c>
      <c r="J1034" s="10">
        <v>14.3</v>
      </c>
      <c r="K1034" s="10">
        <v>15.4</v>
      </c>
      <c r="L1034" s="10">
        <v>16.670000000000002</v>
      </c>
      <c r="M1034" s="10">
        <v>17.600000000000001</v>
      </c>
      <c r="N1034" s="10">
        <v>18.170000000000002</v>
      </c>
      <c r="O1034" s="10">
        <v>18.5</v>
      </c>
      <c r="P1034" s="10">
        <v>17.510000000000002</v>
      </c>
      <c r="Q1034" s="10">
        <v>17.239999999999998</v>
      </c>
      <c r="R1034" s="10">
        <v>17.71</v>
      </c>
      <c r="S1034" s="11">
        <v>16.649999999999999</v>
      </c>
    </row>
    <row r="1035" spans="1:19" x14ac:dyDescent="0.2">
      <c r="A1035" s="8" t="s">
        <v>1048</v>
      </c>
      <c r="B1035" s="9">
        <v>1.6907257310564E-3</v>
      </c>
      <c r="C1035" s="9">
        <v>1.2390648751114901E-9</v>
      </c>
      <c r="D1035" s="9">
        <v>4.8613359672313401E-2</v>
      </c>
      <c r="E1035" s="10">
        <f t="shared" si="48"/>
        <v>1.1382379115989321</v>
      </c>
      <c r="F1035" s="10">
        <f t="shared" si="49"/>
        <v>1.2517551666172253</v>
      </c>
      <c r="G1035" s="10">
        <f t="shared" si="50"/>
        <v>1.2849797290616036</v>
      </c>
      <c r="H1035" s="10">
        <v>34.19</v>
      </c>
      <c r="I1035" s="10">
        <v>33.43</v>
      </c>
      <c r="J1035" s="10">
        <v>33.51</v>
      </c>
      <c r="K1035" s="10">
        <v>37.49</v>
      </c>
      <c r="L1035" s="10">
        <v>38.36</v>
      </c>
      <c r="M1035" s="10">
        <v>39.26</v>
      </c>
      <c r="N1035" s="10">
        <v>41.45</v>
      </c>
      <c r="O1035" s="10">
        <v>41.33</v>
      </c>
      <c r="P1035" s="10">
        <v>43.81</v>
      </c>
      <c r="Q1035" s="10">
        <v>42.05</v>
      </c>
      <c r="R1035" s="10">
        <v>44.09</v>
      </c>
      <c r="S1035" s="11">
        <v>35.35</v>
      </c>
    </row>
    <row r="1036" spans="1:19" x14ac:dyDescent="0.2">
      <c r="A1036" s="8" t="s">
        <v>1049</v>
      </c>
      <c r="B1036" s="9">
        <v>4.1037466747919998E-4</v>
      </c>
      <c r="C1036" s="9">
        <v>7.4435418278353403E-10</v>
      </c>
      <c r="D1036" s="9">
        <v>2.8033197634760999E-3</v>
      </c>
      <c r="E1036" s="10">
        <f t="shared" si="48"/>
        <v>1.1380817129123879</v>
      </c>
      <c r="F1036" s="10">
        <f t="shared" si="49"/>
        <v>1.2692265676207122</v>
      </c>
      <c r="G1036" s="10">
        <f t="shared" si="50"/>
        <v>1.2737601048721869</v>
      </c>
      <c r="H1036" s="10">
        <v>63.5</v>
      </c>
      <c r="I1036" s="10">
        <v>58.87</v>
      </c>
      <c r="J1036" s="10">
        <v>60.71</v>
      </c>
      <c r="K1036" s="10">
        <v>68.94</v>
      </c>
      <c r="L1036" s="10">
        <v>68.09</v>
      </c>
      <c r="M1036" s="10">
        <v>71.33</v>
      </c>
      <c r="N1036" s="10">
        <v>74.83</v>
      </c>
      <c r="O1036" s="10">
        <v>74.06</v>
      </c>
      <c r="P1036" s="10">
        <v>83.48</v>
      </c>
      <c r="Q1036" s="10">
        <v>75.150000000000006</v>
      </c>
      <c r="R1036" s="10">
        <v>74.569999999999993</v>
      </c>
      <c r="S1036" s="11">
        <v>70.44</v>
      </c>
    </row>
    <row r="1037" spans="1:19" x14ac:dyDescent="0.2">
      <c r="A1037" s="8" t="s">
        <v>1050</v>
      </c>
      <c r="B1037" s="9">
        <v>6.85777574380982E-2</v>
      </c>
      <c r="C1037" s="9">
        <v>5.7279194561160699E-8</v>
      </c>
      <c r="D1037" s="9">
        <v>5.0805518188520602E-5</v>
      </c>
      <c r="E1037" s="10">
        <f t="shared" si="48"/>
        <v>1.1377218934911244</v>
      </c>
      <c r="F1037" s="10">
        <f t="shared" si="49"/>
        <v>1.3437869822485209</v>
      </c>
      <c r="G1037" s="10">
        <f t="shared" si="50"/>
        <v>1.3403846153846155</v>
      </c>
      <c r="H1037" s="10">
        <v>22.36</v>
      </c>
      <c r="I1037" s="10">
        <v>23.5</v>
      </c>
      <c r="J1037" s="10">
        <v>21.74</v>
      </c>
      <c r="K1037" s="10">
        <v>27.25</v>
      </c>
      <c r="L1037" s="10">
        <v>22.53</v>
      </c>
      <c r="M1037" s="10">
        <v>27.13</v>
      </c>
      <c r="N1037" s="10">
        <v>31.29</v>
      </c>
      <c r="O1037" s="10">
        <v>27.57</v>
      </c>
      <c r="P1037" s="10">
        <v>31.98</v>
      </c>
      <c r="Q1037" s="10">
        <v>28.15</v>
      </c>
      <c r="R1037" s="10">
        <v>30.48</v>
      </c>
      <c r="S1037" s="11">
        <v>30.69</v>
      </c>
    </row>
    <row r="1038" spans="1:19" x14ac:dyDescent="0.2">
      <c r="A1038" s="8" t="s">
        <v>1051</v>
      </c>
      <c r="B1038" s="9">
        <v>5.1740416998749001E-3</v>
      </c>
      <c r="C1038" s="9">
        <v>3.9799669926385499E-11</v>
      </c>
      <c r="D1038" s="9">
        <v>2.5183878806689998E-4</v>
      </c>
      <c r="E1038" s="10">
        <f t="shared" si="48"/>
        <v>1.1375018971012294</v>
      </c>
      <c r="F1038" s="10">
        <f t="shared" si="49"/>
        <v>1.3335862801639096</v>
      </c>
      <c r="G1038" s="10">
        <f t="shared" si="50"/>
        <v>1.2711337076946425</v>
      </c>
      <c r="H1038" s="10">
        <v>45.14</v>
      </c>
      <c r="I1038" s="10">
        <v>43.39</v>
      </c>
      <c r="J1038" s="10">
        <v>43.25</v>
      </c>
      <c r="K1038" s="10">
        <v>49.81</v>
      </c>
      <c r="L1038" s="10">
        <v>47.77</v>
      </c>
      <c r="M1038" s="10">
        <v>52.32</v>
      </c>
      <c r="N1038" s="10">
        <v>62.47</v>
      </c>
      <c r="O1038" s="10">
        <v>53.93</v>
      </c>
      <c r="P1038" s="10">
        <v>59.34</v>
      </c>
      <c r="Q1038" s="10">
        <v>52.7</v>
      </c>
      <c r="R1038" s="10">
        <v>55.47</v>
      </c>
      <c r="S1038" s="11">
        <v>55.04</v>
      </c>
    </row>
    <row r="1039" spans="1:19" x14ac:dyDescent="0.2">
      <c r="A1039" s="8" t="s">
        <v>1052</v>
      </c>
      <c r="B1039" s="9">
        <v>0.66021870459250898</v>
      </c>
      <c r="C1039" s="9">
        <v>2.1440340163500199E-9</v>
      </c>
      <c r="D1039" s="9">
        <v>2.2356643346772198E-6</v>
      </c>
      <c r="E1039" s="10">
        <f t="shared" si="48"/>
        <v>1.137190082644628</v>
      </c>
      <c r="F1039" s="10">
        <f t="shared" si="49"/>
        <v>2.12892561983471</v>
      </c>
      <c r="G1039" s="10">
        <f t="shared" si="50"/>
        <v>2.0942148760330577</v>
      </c>
      <c r="H1039" s="10">
        <v>1.88</v>
      </c>
      <c r="I1039" s="10">
        <v>2.35</v>
      </c>
      <c r="J1039" s="10">
        <v>1.82</v>
      </c>
      <c r="K1039" s="10">
        <v>2.5</v>
      </c>
      <c r="L1039" s="10">
        <v>1.98</v>
      </c>
      <c r="M1039" s="10">
        <v>2.4</v>
      </c>
      <c r="N1039" s="10">
        <v>4.59</v>
      </c>
      <c r="O1039" s="10">
        <v>3.95</v>
      </c>
      <c r="P1039" s="10">
        <v>4.34</v>
      </c>
      <c r="Q1039" s="10">
        <v>3.85</v>
      </c>
      <c r="R1039" s="10">
        <v>4.4800000000000004</v>
      </c>
      <c r="S1039" s="11">
        <v>3.96</v>
      </c>
    </row>
    <row r="1040" spans="1:19" x14ac:dyDescent="0.2">
      <c r="A1040" s="8" t="s">
        <v>1053</v>
      </c>
      <c r="B1040" s="9">
        <v>1.0016163321728E-2</v>
      </c>
      <c r="C1040" s="9">
        <v>3.3116779288610702E-10</v>
      </c>
      <c r="D1040" s="9">
        <v>9.5999336433852403E-6</v>
      </c>
      <c r="E1040" s="10">
        <f t="shared" si="48"/>
        <v>1.1371644682224888</v>
      </c>
      <c r="F1040" s="10">
        <f t="shared" si="49"/>
        <v>1.3695231067244722</v>
      </c>
      <c r="G1040" s="10">
        <f t="shared" si="50"/>
        <v>1.3226639608892168</v>
      </c>
      <c r="H1040" s="10">
        <v>35.549999999999997</v>
      </c>
      <c r="I1040" s="10">
        <v>33.369999999999997</v>
      </c>
      <c r="J1040" s="10">
        <v>39.49</v>
      </c>
      <c r="K1040" s="10">
        <v>43.67</v>
      </c>
      <c r="L1040" s="10">
        <v>37.1</v>
      </c>
      <c r="M1040" s="10">
        <v>42.51</v>
      </c>
      <c r="N1040" s="10">
        <v>52.27</v>
      </c>
      <c r="O1040" s="10">
        <v>42.83</v>
      </c>
      <c r="P1040" s="10">
        <v>53.37</v>
      </c>
      <c r="Q1040" s="10">
        <v>46.12</v>
      </c>
      <c r="R1040" s="10">
        <v>43.9</v>
      </c>
      <c r="S1040" s="11">
        <v>48.96</v>
      </c>
    </row>
    <row r="1041" spans="1:19" x14ac:dyDescent="0.2">
      <c r="A1041" s="8" t="s">
        <v>1054</v>
      </c>
      <c r="B1041" s="9">
        <v>1.7810335392496799E-2</v>
      </c>
      <c r="C1041" s="9">
        <v>4.7937659714256799E-6</v>
      </c>
      <c r="D1041" s="9">
        <v>0.58574643637269797</v>
      </c>
      <c r="E1041" s="10">
        <f t="shared" si="48"/>
        <v>1.1365816712951275</v>
      </c>
      <c r="F1041" s="10">
        <f t="shared" si="49"/>
        <v>1.2908356475637466</v>
      </c>
      <c r="G1041" s="10">
        <f t="shared" si="50"/>
        <v>1.1922494319616257</v>
      </c>
      <c r="H1041" s="10">
        <v>25.48</v>
      </c>
      <c r="I1041" s="10">
        <v>26.53</v>
      </c>
      <c r="J1041" s="10">
        <v>27.21</v>
      </c>
      <c r="K1041" s="10">
        <v>30.57</v>
      </c>
      <c r="L1041" s="10">
        <v>28.77</v>
      </c>
      <c r="M1041" s="10">
        <v>30.7</v>
      </c>
      <c r="N1041" s="10">
        <v>33.19</v>
      </c>
      <c r="O1041" s="10">
        <v>37.51</v>
      </c>
      <c r="P1041" s="10">
        <v>31.56</v>
      </c>
      <c r="Q1041" s="10">
        <v>29.21</v>
      </c>
      <c r="R1041" s="10">
        <v>33.68</v>
      </c>
      <c r="S1041" s="11">
        <v>24.34</v>
      </c>
    </row>
    <row r="1042" spans="1:19" x14ac:dyDescent="0.2">
      <c r="A1042" s="8" t="s">
        <v>1055</v>
      </c>
      <c r="B1042" s="9">
        <v>0.174397120737143</v>
      </c>
      <c r="C1042" s="9">
        <v>2.5452905755109998E-4</v>
      </c>
      <c r="D1042" s="9">
        <v>2.76460537948237E-2</v>
      </c>
      <c r="E1042" s="10">
        <f t="shared" si="48"/>
        <v>1.13649250708789</v>
      </c>
      <c r="F1042" s="10">
        <f t="shared" si="49"/>
        <v>1.3179424868367762</v>
      </c>
      <c r="G1042" s="10">
        <f t="shared" si="50"/>
        <v>1.2365330093155127</v>
      </c>
      <c r="H1042" s="10">
        <v>8.83</v>
      </c>
      <c r="I1042" s="10">
        <v>7.87</v>
      </c>
      <c r="J1042" s="10">
        <v>7.99</v>
      </c>
      <c r="K1042" s="10">
        <v>9.7799999999999994</v>
      </c>
      <c r="L1042" s="10">
        <v>9.35</v>
      </c>
      <c r="M1042" s="10">
        <v>8.93</v>
      </c>
      <c r="N1042" s="10">
        <v>11.78</v>
      </c>
      <c r="O1042" s="10">
        <v>9.9700000000000006</v>
      </c>
      <c r="P1042" s="10">
        <v>10.79</v>
      </c>
      <c r="Q1042" s="10">
        <v>9.32</v>
      </c>
      <c r="R1042" s="10">
        <v>10.42</v>
      </c>
      <c r="S1042" s="11">
        <v>11.76</v>
      </c>
    </row>
    <row r="1043" spans="1:19" x14ac:dyDescent="0.2">
      <c r="A1043" s="8" t="s">
        <v>1056</v>
      </c>
      <c r="B1043" s="9">
        <v>0.60791080145042398</v>
      </c>
      <c r="C1043" s="9">
        <v>4.2118385298849998E-4</v>
      </c>
      <c r="D1043" s="9">
        <v>4.2398379399088901E-2</v>
      </c>
      <c r="E1043" s="10">
        <f t="shared" si="48"/>
        <v>1.1363636363636365</v>
      </c>
      <c r="F1043" s="10">
        <f t="shared" si="49"/>
        <v>1.3878787878787879</v>
      </c>
      <c r="G1043" s="10">
        <f t="shared" si="50"/>
        <v>1.4098484848484849</v>
      </c>
      <c r="H1043" s="10">
        <v>4.08</v>
      </c>
      <c r="I1043" s="10">
        <v>4.1500000000000004</v>
      </c>
      <c r="J1043" s="10">
        <v>4.97</v>
      </c>
      <c r="K1043" s="10">
        <v>5.23</v>
      </c>
      <c r="L1043" s="10">
        <v>4.97</v>
      </c>
      <c r="M1043" s="10">
        <v>4.8</v>
      </c>
      <c r="N1043" s="10">
        <v>6.08</v>
      </c>
      <c r="O1043" s="10">
        <v>5.56</v>
      </c>
      <c r="P1043" s="10">
        <v>6.68</v>
      </c>
      <c r="Q1043" s="10">
        <v>5.85</v>
      </c>
      <c r="R1043" s="10">
        <v>6.08</v>
      </c>
      <c r="S1043" s="11">
        <v>5.63</v>
      </c>
    </row>
    <row r="1044" spans="1:19" x14ac:dyDescent="0.2">
      <c r="A1044" s="8" t="s">
        <v>1057</v>
      </c>
      <c r="B1044" s="9">
        <v>0.12966027002671601</v>
      </c>
      <c r="C1044" s="9">
        <v>3.47834711130602E-5</v>
      </c>
      <c r="D1044" s="9">
        <v>6.7625419988207001E-3</v>
      </c>
      <c r="E1044" s="10">
        <f t="shared" si="48"/>
        <v>1.1362437738060358</v>
      </c>
      <c r="F1044" s="10">
        <f t="shared" si="49"/>
        <v>1.3151186639320247</v>
      </c>
      <c r="G1044" s="10">
        <f t="shared" si="50"/>
        <v>1.3479343685906828</v>
      </c>
      <c r="H1044" s="10">
        <v>24.53</v>
      </c>
      <c r="I1044" s="10">
        <v>22.98</v>
      </c>
      <c r="J1044" s="10">
        <v>20.75</v>
      </c>
      <c r="K1044" s="10">
        <v>27.65</v>
      </c>
      <c r="L1044" s="10">
        <v>24.36</v>
      </c>
      <c r="M1044" s="10">
        <v>25.55</v>
      </c>
      <c r="N1044" s="10">
        <v>29.39</v>
      </c>
      <c r="O1044" s="10">
        <v>28.87</v>
      </c>
      <c r="P1044" s="10">
        <v>31.51</v>
      </c>
      <c r="Q1044" s="10">
        <v>29.26</v>
      </c>
      <c r="R1044" s="10">
        <v>31.24</v>
      </c>
      <c r="S1044" s="11">
        <v>28</v>
      </c>
    </row>
    <row r="1045" spans="1:19" x14ac:dyDescent="0.2">
      <c r="A1045" s="8" t="s">
        <v>1058</v>
      </c>
      <c r="B1045" s="9">
        <v>2.9273505862345002E-3</v>
      </c>
      <c r="C1045" s="9">
        <v>1.2312551253738701E-6</v>
      </c>
      <c r="D1045" s="9">
        <v>0.23833928378521699</v>
      </c>
      <c r="E1045" s="10">
        <f t="shared" si="48"/>
        <v>1.1361651448987693</v>
      </c>
      <c r="F1045" s="10">
        <f t="shared" si="49"/>
        <v>1.2105994442238985</v>
      </c>
      <c r="G1045" s="10">
        <f t="shared" si="50"/>
        <v>1.1969035331480748</v>
      </c>
      <c r="H1045" s="10">
        <v>17.14</v>
      </c>
      <c r="I1045" s="10">
        <v>16.39</v>
      </c>
      <c r="J1045" s="10">
        <v>16.850000000000001</v>
      </c>
      <c r="K1045" s="10">
        <v>17.86</v>
      </c>
      <c r="L1045" s="10">
        <v>19.05</v>
      </c>
      <c r="M1045" s="10">
        <v>20.329999999999998</v>
      </c>
      <c r="N1045" s="10">
        <v>19.09</v>
      </c>
      <c r="O1045" s="10">
        <v>21.19</v>
      </c>
      <c r="P1045" s="10">
        <v>20.71</v>
      </c>
      <c r="Q1045" s="10">
        <v>19.190000000000001</v>
      </c>
      <c r="R1045" s="10">
        <v>20.399999999999999</v>
      </c>
      <c r="S1045" s="11">
        <v>16.47</v>
      </c>
    </row>
    <row r="1046" spans="1:19" x14ac:dyDescent="0.2">
      <c r="A1046" s="8" t="s">
        <v>1059</v>
      </c>
      <c r="B1046" s="9">
        <v>3.522627870077E-4</v>
      </c>
      <c r="C1046" s="9">
        <v>4.8325062784917299E-18</v>
      </c>
      <c r="D1046" s="9">
        <v>2.2075667734223801E-6</v>
      </c>
      <c r="E1046" s="10">
        <f t="shared" si="48"/>
        <v>1.1360085702807659</v>
      </c>
      <c r="F1046" s="10">
        <f t="shared" si="49"/>
        <v>1.3576753113422309</v>
      </c>
      <c r="G1046" s="10">
        <f t="shared" si="50"/>
        <v>1.2987992679551845</v>
      </c>
      <c r="H1046" s="10">
        <v>73.5</v>
      </c>
      <c r="I1046" s="10">
        <v>75.55</v>
      </c>
      <c r="J1046" s="10">
        <v>74.98</v>
      </c>
      <c r="K1046" s="10">
        <v>87.17</v>
      </c>
      <c r="L1046" s="10">
        <v>80.88</v>
      </c>
      <c r="M1046" s="10">
        <v>86.45</v>
      </c>
      <c r="N1046" s="10">
        <v>102.35</v>
      </c>
      <c r="O1046" s="10">
        <v>94.77</v>
      </c>
      <c r="P1046" s="10">
        <v>107.04</v>
      </c>
      <c r="Q1046" s="10">
        <v>93.71</v>
      </c>
      <c r="R1046" s="10">
        <v>90.22</v>
      </c>
      <c r="S1046" s="11">
        <v>100.61</v>
      </c>
    </row>
    <row r="1047" spans="1:19" x14ac:dyDescent="0.2">
      <c r="A1047" s="8" t="s">
        <v>1060</v>
      </c>
      <c r="B1047" s="9">
        <v>1.1179390293766999E-2</v>
      </c>
      <c r="C1047" s="9">
        <v>5.2787591581194899E-7</v>
      </c>
      <c r="D1047" s="9">
        <v>7.86014050718363E-2</v>
      </c>
      <c r="E1047" s="10">
        <f t="shared" si="48"/>
        <v>1.1355895196506547</v>
      </c>
      <c r="F1047" s="10">
        <f t="shared" si="49"/>
        <v>1.2427947598253275</v>
      </c>
      <c r="G1047" s="10">
        <f t="shared" si="50"/>
        <v>1.2411572052401747</v>
      </c>
      <c r="H1047" s="10">
        <v>30.46</v>
      </c>
      <c r="I1047" s="10">
        <v>30.44</v>
      </c>
      <c r="J1047" s="10">
        <v>30.7</v>
      </c>
      <c r="K1047" s="10">
        <v>33.36</v>
      </c>
      <c r="L1047" s="10">
        <v>34.869999999999997</v>
      </c>
      <c r="M1047" s="10">
        <v>35.79</v>
      </c>
      <c r="N1047" s="10">
        <v>38.549999999999997</v>
      </c>
      <c r="O1047" s="10">
        <v>37.340000000000003</v>
      </c>
      <c r="P1047" s="10">
        <v>37.950000000000003</v>
      </c>
      <c r="Q1047" s="10">
        <v>38.299999999999997</v>
      </c>
      <c r="R1047" s="10">
        <v>37.44</v>
      </c>
      <c r="S1047" s="11">
        <v>32.17</v>
      </c>
    </row>
    <row r="1048" spans="1:19" x14ac:dyDescent="0.2">
      <c r="A1048" s="8" t="s">
        <v>1061</v>
      </c>
      <c r="B1048" s="9">
        <v>8.5249093863863007E-2</v>
      </c>
      <c r="C1048" s="9">
        <v>9.0554654912454998E-7</v>
      </c>
      <c r="D1048" s="9">
        <v>2.5846907032984898E-2</v>
      </c>
      <c r="E1048" s="10">
        <f t="shared" si="48"/>
        <v>1.1351485148514853</v>
      </c>
      <c r="F1048" s="10">
        <f t="shared" si="49"/>
        <v>1.3346534653465345</v>
      </c>
      <c r="G1048" s="10">
        <f t="shared" si="50"/>
        <v>1.301980198019802</v>
      </c>
      <c r="H1048" s="10">
        <v>7.09</v>
      </c>
      <c r="I1048" s="10">
        <v>6.54</v>
      </c>
      <c r="J1048" s="10">
        <v>6.57</v>
      </c>
      <c r="K1048" s="10">
        <v>7.24</v>
      </c>
      <c r="L1048" s="10">
        <v>7.7</v>
      </c>
      <c r="M1048" s="10">
        <v>7.99</v>
      </c>
      <c r="N1048" s="10">
        <v>9.25</v>
      </c>
      <c r="O1048" s="10">
        <v>8.4</v>
      </c>
      <c r="P1048" s="10">
        <v>9.31</v>
      </c>
      <c r="Q1048" s="10">
        <v>8.32</v>
      </c>
      <c r="R1048" s="10">
        <v>8.67</v>
      </c>
      <c r="S1048" s="11">
        <v>7.69</v>
      </c>
    </row>
    <row r="1049" spans="1:19" x14ac:dyDescent="0.2">
      <c r="A1049" s="8" t="s">
        <v>1062</v>
      </c>
      <c r="B1049" s="9">
        <v>5.20215716790089E-2</v>
      </c>
      <c r="C1049" s="9">
        <v>2.3024149637999201E-5</v>
      </c>
      <c r="D1049" s="9">
        <v>0.13801375823067399</v>
      </c>
      <c r="E1049" s="10">
        <f t="shared" si="48"/>
        <v>1.1335937500000002</v>
      </c>
      <c r="F1049" s="10">
        <f t="shared" si="49"/>
        <v>1.2714062500000001</v>
      </c>
      <c r="G1049" s="10">
        <f t="shared" si="50"/>
        <v>1.3201562499999999</v>
      </c>
      <c r="H1049" s="10">
        <v>21.84</v>
      </c>
      <c r="I1049" s="10">
        <v>20.72</v>
      </c>
      <c r="J1049" s="10">
        <v>21.44</v>
      </c>
      <c r="K1049" s="10">
        <v>23.49</v>
      </c>
      <c r="L1049" s="10">
        <v>23.52</v>
      </c>
      <c r="M1049" s="10">
        <v>25.54</v>
      </c>
      <c r="N1049" s="10">
        <v>27.58</v>
      </c>
      <c r="O1049" s="10">
        <v>25.98</v>
      </c>
      <c r="P1049" s="10">
        <v>27.81</v>
      </c>
      <c r="Q1049" s="10">
        <v>27.49</v>
      </c>
      <c r="R1049" s="10">
        <v>29.19</v>
      </c>
      <c r="S1049" s="11">
        <v>21.21</v>
      </c>
    </row>
    <row r="1050" spans="1:19" x14ac:dyDescent="0.2">
      <c r="A1050" s="8" t="s">
        <v>1063</v>
      </c>
      <c r="B1050" s="9">
        <v>2.2211667713440998E-3</v>
      </c>
      <c r="C1050" s="9">
        <v>4.3362316295975603E-25</v>
      </c>
      <c r="D1050" s="9">
        <v>1.8177021239393601E-10</v>
      </c>
      <c r="E1050" s="10">
        <f t="shared" si="48"/>
        <v>1.1329599056603774</v>
      </c>
      <c r="F1050" s="10">
        <f t="shared" si="49"/>
        <v>1.4908608490566038</v>
      </c>
      <c r="G1050" s="10">
        <f t="shared" si="50"/>
        <v>1.4257075471698115</v>
      </c>
      <c r="H1050" s="10">
        <v>11.12</v>
      </c>
      <c r="I1050" s="10">
        <v>11.37</v>
      </c>
      <c r="J1050" s="10">
        <v>11.43</v>
      </c>
      <c r="K1050" s="10">
        <v>12.87</v>
      </c>
      <c r="L1050" s="10">
        <v>13.08</v>
      </c>
      <c r="M1050" s="10">
        <v>12.48</v>
      </c>
      <c r="N1050" s="10">
        <v>16.96</v>
      </c>
      <c r="O1050" s="10">
        <v>17.61</v>
      </c>
      <c r="P1050" s="10">
        <v>16</v>
      </c>
      <c r="Q1050" s="10">
        <v>15.58</v>
      </c>
      <c r="R1050" s="10">
        <v>16.78</v>
      </c>
      <c r="S1050" s="11">
        <v>15.44</v>
      </c>
    </row>
    <row r="1051" spans="1:19" x14ac:dyDescent="0.2">
      <c r="A1051" s="8" t="s">
        <v>1064</v>
      </c>
      <c r="B1051" s="9">
        <v>9.3936359543827799E-2</v>
      </c>
      <c r="C1051" s="9">
        <v>3.6128978773059601E-5</v>
      </c>
      <c r="D1051" s="9">
        <v>1.04281948599014E-2</v>
      </c>
      <c r="E1051" s="10">
        <f t="shared" si="48"/>
        <v>1.1328073635765943</v>
      </c>
      <c r="F1051" s="10">
        <f t="shared" si="49"/>
        <v>1.2784352399737013</v>
      </c>
      <c r="G1051" s="10">
        <f t="shared" si="50"/>
        <v>1.2281393819855357</v>
      </c>
      <c r="H1051" s="10">
        <v>10.029999999999999</v>
      </c>
      <c r="I1051" s="10">
        <v>10.25</v>
      </c>
      <c r="J1051" s="10">
        <v>10.14</v>
      </c>
      <c r="K1051" s="10">
        <v>12.4</v>
      </c>
      <c r="L1051" s="10">
        <v>11.02</v>
      </c>
      <c r="M1051" s="10">
        <v>11.04</v>
      </c>
      <c r="N1051" s="10">
        <v>13.41</v>
      </c>
      <c r="O1051" s="10">
        <v>12.53</v>
      </c>
      <c r="P1051" s="10">
        <v>12.95</v>
      </c>
      <c r="Q1051" s="10">
        <v>12.42</v>
      </c>
      <c r="R1051" s="10">
        <v>11.99</v>
      </c>
      <c r="S1051" s="11">
        <v>13.03</v>
      </c>
    </row>
    <row r="1052" spans="1:19" x14ac:dyDescent="0.2">
      <c r="A1052" s="8" t="s">
        <v>1065</v>
      </c>
      <c r="B1052" s="9">
        <v>6.5680002100268906E-2</v>
      </c>
      <c r="C1052" s="9">
        <v>2.35596733538526E-7</v>
      </c>
      <c r="D1052" s="9">
        <v>3.4707172538217999E-2</v>
      </c>
      <c r="E1052" s="10">
        <f t="shared" si="48"/>
        <v>1.1324017467248906</v>
      </c>
      <c r="F1052" s="10">
        <f t="shared" si="49"/>
        <v>1.3416593886462882</v>
      </c>
      <c r="G1052" s="10">
        <f t="shared" si="50"/>
        <v>1.3119650655021833</v>
      </c>
      <c r="H1052" s="10">
        <v>19.37</v>
      </c>
      <c r="I1052" s="10">
        <v>19.670000000000002</v>
      </c>
      <c r="J1052" s="10">
        <v>18.21</v>
      </c>
      <c r="K1052" s="10">
        <v>21.23</v>
      </c>
      <c r="L1052" s="10">
        <v>20.68</v>
      </c>
      <c r="M1052" s="10">
        <v>22.92</v>
      </c>
      <c r="N1052" s="10">
        <v>24.04</v>
      </c>
      <c r="O1052" s="10">
        <v>27.02</v>
      </c>
      <c r="P1052" s="10">
        <v>25.75</v>
      </c>
      <c r="Q1052" s="10">
        <v>24.49</v>
      </c>
      <c r="R1052" s="10">
        <v>24.87</v>
      </c>
      <c r="S1052" s="11">
        <v>21</v>
      </c>
    </row>
    <row r="1053" spans="1:19" x14ac:dyDescent="0.2">
      <c r="A1053" s="8" t="s">
        <v>1066</v>
      </c>
      <c r="B1053" s="9">
        <v>0.77143998250118495</v>
      </c>
      <c r="C1053" s="9">
        <v>8.0477447565540008E-3</v>
      </c>
      <c r="D1053" s="9">
        <v>0.16458440592288701</v>
      </c>
      <c r="E1053" s="10">
        <f t="shared" si="48"/>
        <v>1.1316793893129768</v>
      </c>
      <c r="F1053" s="10">
        <f t="shared" si="49"/>
        <v>1.5104961832061066</v>
      </c>
      <c r="G1053" s="10">
        <f t="shared" si="50"/>
        <v>1.4589694656488548</v>
      </c>
      <c r="H1053" s="10">
        <v>3.98</v>
      </c>
      <c r="I1053" s="10">
        <v>3.26</v>
      </c>
      <c r="J1053" s="10">
        <v>3.24</v>
      </c>
      <c r="K1053" s="10">
        <v>4.01</v>
      </c>
      <c r="L1053" s="10">
        <v>3.34</v>
      </c>
      <c r="M1053" s="10">
        <v>4.51</v>
      </c>
      <c r="N1053" s="10">
        <v>4.84</v>
      </c>
      <c r="O1053" s="10">
        <v>4.76</v>
      </c>
      <c r="P1053" s="10">
        <v>6.23</v>
      </c>
      <c r="Q1053" s="10">
        <v>4.38</v>
      </c>
      <c r="R1053" s="10">
        <v>4.68</v>
      </c>
      <c r="S1053" s="11">
        <v>4.9400000000000004</v>
      </c>
    </row>
    <row r="1054" spans="1:19" x14ac:dyDescent="0.2">
      <c r="A1054" s="8" t="s">
        <v>1067</v>
      </c>
      <c r="B1054" s="9">
        <v>3.4086244986361999E-3</v>
      </c>
      <c r="C1054" s="9">
        <v>4.3703003954775201E-9</v>
      </c>
      <c r="D1054" s="9">
        <v>6.3712749348558998E-3</v>
      </c>
      <c r="E1054" s="10">
        <f t="shared" si="48"/>
        <v>1.1307983276926141</v>
      </c>
      <c r="F1054" s="10">
        <f t="shared" si="49"/>
        <v>1.2543300816245273</v>
      </c>
      <c r="G1054" s="10">
        <f t="shared" si="50"/>
        <v>1.2168027075452916</v>
      </c>
      <c r="H1054" s="10">
        <v>33.4</v>
      </c>
      <c r="I1054" s="10">
        <v>33.64</v>
      </c>
      <c r="J1054" s="10">
        <v>33.42</v>
      </c>
      <c r="K1054" s="10">
        <v>37.33</v>
      </c>
      <c r="L1054" s="10">
        <v>37.92</v>
      </c>
      <c r="M1054" s="10">
        <v>38.35</v>
      </c>
      <c r="N1054" s="10">
        <v>43.02</v>
      </c>
      <c r="O1054" s="10">
        <v>41.02</v>
      </c>
      <c r="P1054" s="10">
        <v>41.97</v>
      </c>
      <c r="Q1054" s="10">
        <v>40.04</v>
      </c>
      <c r="R1054" s="10">
        <v>40.229999999999997</v>
      </c>
      <c r="S1054" s="11">
        <v>38.869999999999997</v>
      </c>
    </row>
    <row r="1055" spans="1:19" x14ac:dyDescent="0.2">
      <c r="A1055" s="8" t="s">
        <v>1068</v>
      </c>
      <c r="B1055" s="9">
        <v>5.8017049192560005E-4</v>
      </c>
      <c r="C1055" s="9">
        <v>1.74706667036433E-11</v>
      </c>
      <c r="D1055" s="9">
        <v>2.1318672967662999E-3</v>
      </c>
      <c r="E1055" s="10">
        <f t="shared" si="48"/>
        <v>1.1304149566803465</v>
      </c>
      <c r="F1055" s="10">
        <f t="shared" si="49"/>
        <v>1.2646298829609359</v>
      </c>
      <c r="G1055" s="10">
        <f t="shared" si="50"/>
        <v>1.2042863657090741</v>
      </c>
      <c r="H1055" s="10">
        <v>21.5</v>
      </c>
      <c r="I1055" s="10">
        <v>22.03</v>
      </c>
      <c r="J1055" s="10">
        <v>22.26</v>
      </c>
      <c r="K1055" s="10">
        <v>25.18</v>
      </c>
      <c r="L1055" s="10">
        <v>24.74</v>
      </c>
      <c r="M1055" s="10">
        <v>24.45</v>
      </c>
      <c r="N1055" s="10">
        <v>27.09</v>
      </c>
      <c r="O1055" s="10">
        <v>28.32</v>
      </c>
      <c r="P1055" s="10">
        <v>27.79</v>
      </c>
      <c r="Q1055" s="10">
        <v>25.98</v>
      </c>
      <c r="R1055" s="10">
        <v>25.46</v>
      </c>
      <c r="S1055" s="11">
        <v>26.06</v>
      </c>
    </row>
    <row r="1056" spans="1:19" x14ac:dyDescent="0.2">
      <c r="A1056" s="8" t="s">
        <v>1069</v>
      </c>
      <c r="B1056" s="9">
        <v>0.19185894416864399</v>
      </c>
      <c r="C1056" s="9">
        <v>1.7831322544247E-3</v>
      </c>
      <c r="D1056" s="9">
        <v>0.367122355398255</v>
      </c>
      <c r="E1056" s="10">
        <f t="shared" si="48"/>
        <v>1.1293952180028128</v>
      </c>
      <c r="F1056" s="10">
        <f t="shared" si="49"/>
        <v>1.2587904360056261</v>
      </c>
      <c r="G1056" s="10">
        <f t="shared" si="50"/>
        <v>1.2276471770142654</v>
      </c>
      <c r="H1056" s="10">
        <v>15.59</v>
      </c>
      <c r="I1056" s="10">
        <v>17.399999999999999</v>
      </c>
      <c r="J1056" s="10">
        <v>16.78</v>
      </c>
      <c r="K1056" s="10">
        <v>18.34</v>
      </c>
      <c r="L1056" s="10">
        <v>17.350000000000001</v>
      </c>
      <c r="M1056" s="10">
        <v>20.52</v>
      </c>
      <c r="N1056" s="10">
        <v>21.89</v>
      </c>
      <c r="O1056" s="10">
        <v>19.850000000000001</v>
      </c>
      <c r="P1056" s="10">
        <v>20.91</v>
      </c>
      <c r="Q1056" s="10">
        <v>19.72</v>
      </c>
      <c r="R1056" s="10">
        <v>20.47</v>
      </c>
      <c r="S1056" s="11">
        <v>16.87</v>
      </c>
    </row>
    <row r="1057" spans="1:19" x14ac:dyDescent="0.2">
      <c r="A1057" s="8" t="s">
        <v>1070</v>
      </c>
      <c r="B1057" s="9">
        <v>0.41154036413165301</v>
      </c>
      <c r="C1057" s="9">
        <v>2.60011223245511E-5</v>
      </c>
      <c r="D1057" s="9">
        <v>0.25311738945781498</v>
      </c>
      <c r="E1057" s="10">
        <f t="shared" si="48"/>
        <v>1.1290386130811665</v>
      </c>
      <c r="F1057" s="10">
        <f t="shared" si="49"/>
        <v>1.308313632781718</v>
      </c>
      <c r="G1057" s="10">
        <f t="shared" si="50"/>
        <v>1.2604412923561863</v>
      </c>
      <c r="H1057" s="10">
        <v>17.18</v>
      </c>
      <c r="I1057" s="10">
        <v>17.149999999999999</v>
      </c>
      <c r="J1057" s="10">
        <v>16.43</v>
      </c>
      <c r="K1057" s="10">
        <v>17.190000000000001</v>
      </c>
      <c r="L1057" s="10">
        <v>19.350000000000001</v>
      </c>
      <c r="M1057" s="10">
        <v>20.77</v>
      </c>
      <c r="N1057" s="10">
        <v>22.5</v>
      </c>
      <c r="O1057" s="10">
        <v>21.54</v>
      </c>
      <c r="P1057" s="10">
        <v>22.37</v>
      </c>
      <c r="Q1057" s="10">
        <v>20.12</v>
      </c>
      <c r="R1057" s="10">
        <v>21.49</v>
      </c>
      <c r="S1057" s="11">
        <v>17.61</v>
      </c>
    </row>
    <row r="1058" spans="1:19" x14ac:dyDescent="0.2">
      <c r="A1058" s="8" t="s">
        <v>1071</v>
      </c>
      <c r="B1058" s="9">
        <v>0.119080660031378</v>
      </c>
      <c r="C1058" s="9">
        <v>1.0423687620903E-11</v>
      </c>
      <c r="D1058" s="9">
        <v>1.328070317186E-4</v>
      </c>
      <c r="E1058" s="10">
        <f t="shared" si="48"/>
        <v>1.1282360024081881</v>
      </c>
      <c r="F1058" s="10">
        <f t="shared" si="49"/>
        <v>1.4479229379891634</v>
      </c>
      <c r="G1058" s="10">
        <f t="shared" si="50"/>
        <v>1.358819987959061</v>
      </c>
      <c r="H1058" s="10">
        <v>5.82</v>
      </c>
      <c r="I1058" s="10">
        <v>5.37</v>
      </c>
      <c r="J1058" s="10">
        <v>5.42</v>
      </c>
      <c r="K1058" s="10">
        <v>6.73</v>
      </c>
      <c r="L1058" s="10">
        <v>5.69</v>
      </c>
      <c r="M1058" s="10">
        <v>6.32</v>
      </c>
      <c r="N1058" s="10">
        <v>7.86</v>
      </c>
      <c r="O1058" s="10">
        <v>8.08</v>
      </c>
      <c r="P1058" s="10">
        <v>8.11</v>
      </c>
      <c r="Q1058" s="10">
        <v>7.32</v>
      </c>
      <c r="R1058" s="10">
        <v>7.14</v>
      </c>
      <c r="S1058" s="11">
        <v>7.44</v>
      </c>
    </row>
    <row r="1059" spans="1:19" x14ac:dyDescent="0.2">
      <c r="A1059" s="8" t="s">
        <v>1072</v>
      </c>
      <c r="B1059" s="9">
        <v>4.3269048176764998E-3</v>
      </c>
      <c r="C1059" s="9">
        <v>6.7941371413342605E-20</v>
      </c>
      <c r="D1059" s="9">
        <v>2.9276905237120702E-5</v>
      </c>
      <c r="E1059" s="10">
        <f t="shared" si="48"/>
        <v>1.128147268408551</v>
      </c>
      <c r="F1059" s="10">
        <f t="shared" si="49"/>
        <v>1.4010688836104512</v>
      </c>
      <c r="G1059" s="10">
        <f t="shared" si="50"/>
        <v>1.3520190023752969</v>
      </c>
      <c r="H1059" s="10">
        <v>28.92</v>
      </c>
      <c r="I1059" s="10">
        <v>26.41</v>
      </c>
      <c r="J1059" s="10">
        <v>28.87</v>
      </c>
      <c r="K1059" s="10">
        <v>32.29</v>
      </c>
      <c r="L1059" s="10">
        <v>31.37</v>
      </c>
      <c r="M1059" s="10">
        <v>31.33</v>
      </c>
      <c r="N1059" s="10">
        <v>40.24</v>
      </c>
      <c r="O1059" s="10">
        <v>37.89</v>
      </c>
      <c r="P1059" s="10">
        <v>39.840000000000003</v>
      </c>
      <c r="Q1059" s="10">
        <v>35.51</v>
      </c>
      <c r="R1059" s="10">
        <v>38.49</v>
      </c>
      <c r="S1059" s="11">
        <v>35.06</v>
      </c>
    </row>
    <row r="1060" spans="1:19" x14ac:dyDescent="0.2">
      <c r="A1060" s="8" t="s">
        <v>1073</v>
      </c>
      <c r="B1060" s="9">
        <v>1.0746865329211101E-2</v>
      </c>
      <c r="C1060" s="9">
        <v>2.43033224133248E-26</v>
      </c>
      <c r="D1060" s="9">
        <v>2.7778743135069101E-12</v>
      </c>
      <c r="E1060" s="10">
        <f t="shared" si="48"/>
        <v>1.1279499573500142</v>
      </c>
      <c r="F1060" s="10">
        <f t="shared" si="49"/>
        <v>1.484788171737276</v>
      </c>
      <c r="G1060" s="10">
        <f t="shared" si="50"/>
        <v>1.4181120272959908</v>
      </c>
      <c r="H1060" s="10">
        <v>22.9</v>
      </c>
      <c r="I1060" s="10">
        <v>24.05</v>
      </c>
      <c r="J1060" s="10">
        <v>23.39</v>
      </c>
      <c r="K1060" s="10">
        <v>28.33</v>
      </c>
      <c r="L1060" s="10">
        <v>24.76</v>
      </c>
      <c r="M1060" s="10">
        <v>26.25</v>
      </c>
      <c r="N1060" s="10">
        <v>36.32</v>
      </c>
      <c r="O1060" s="10">
        <v>33.5</v>
      </c>
      <c r="P1060" s="10">
        <v>34.619999999999997</v>
      </c>
      <c r="Q1060" s="10">
        <v>31.9</v>
      </c>
      <c r="R1060" s="10">
        <v>33.229999999999997</v>
      </c>
      <c r="S1060" s="11">
        <v>34.409999999999997</v>
      </c>
    </row>
    <row r="1061" spans="1:19" x14ac:dyDescent="0.2">
      <c r="A1061" s="8" t="s">
        <v>1074</v>
      </c>
      <c r="B1061" s="9">
        <v>7.3795697781595003E-3</v>
      </c>
      <c r="C1061" s="9">
        <v>5.53427120855239E-8</v>
      </c>
      <c r="D1061" s="9">
        <v>2.7652560390448002E-3</v>
      </c>
      <c r="E1061" s="10">
        <f t="shared" si="48"/>
        <v>1.1279259662493193</v>
      </c>
      <c r="F1061" s="10">
        <f t="shared" si="49"/>
        <v>1.2528579205225912</v>
      </c>
      <c r="G1061" s="10">
        <f t="shared" si="50"/>
        <v>1.1967882416984212</v>
      </c>
      <c r="H1061" s="10">
        <v>24.09</v>
      </c>
      <c r="I1061" s="10">
        <v>24.02</v>
      </c>
      <c r="J1061" s="10">
        <v>25.37</v>
      </c>
      <c r="K1061" s="10">
        <v>28.94</v>
      </c>
      <c r="L1061" s="10">
        <v>27.47</v>
      </c>
      <c r="M1061" s="10">
        <v>26.47</v>
      </c>
      <c r="N1061" s="10">
        <v>29.66</v>
      </c>
      <c r="O1061" s="10">
        <v>31.96</v>
      </c>
      <c r="P1061" s="10">
        <v>30.44</v>
      </c>
      <c r="Q1061" s="10">
        <v>28.25</v>
      </c>
      <c r="R1061" s="10">
        <v>29.25</v>
      </c>
      <c r="S1061" s="11">
        <v>30.43</v>
      </c>
    </row>
    <row r="1062" spans="1:19" x14ac:dyDescent="0.2">
      <c r="A1062" s="8" t="s">
        <v>1075</v>
      </c>
      <c r="B1062" s="9">
        <v>4.5019244393350002E-4</v>
      </c>
      <c r="C1062" s="9">
        <v>9.9366036330188295E-22</v>
      </c>
      <c r="D1062" s="9">
        <v>5.6284535785263703E-6</v>
      </c>
      <c r="E1062" s="10">
        <f t="shared" si="48"/>
        <v>1.1259570264262782</v>
      </c>
      <c r="F1062" s="10">
        <f t="shared" si="49"/>
        <v>1.3458631760928625</v>
      </c>
      <c r="G1062" s="10">
        <f t="shared" si="50"/>
        <v>1.293553963941714</v>
      </c>
      <c r="H1062" s="10">
        <v>68.53</v>
      </c>
      <c r="I1062" s="10">
        <v>68.02</v>
      </c>
      <c r="J1062" s="10">
        <v>65.900000000000006</v>
      </c>
      <c r="K1062" s="10">
        <v>76.23</v>
      </c>
      <c r="L1062" s="10">
        <v>74.040000000000006</v>
      </c>
      <c r="M1062" s="10">
        <v>77.680000000000007</v>
      </c>
      <c r="N1062" s="10">
        <v>89.41</v>
      </c>
      <c r="O1062" s="10">
        <v>90</v>
      </c>
      <c r="P1062" s="10">
        <v>93.06</v>
      </c>
      <c r="Q1062" s="10">
        <v>86.36</v>
      </c>
      <c r="R1062" s="10">
        <v>82.46</v>
      </c>
      <c r="S1062" s="11">
        <v>84.43</v>
      </c>
    </row>
    <row r="1063" spans="1:19" x14ac:dyDescent="0.2">
      <c r="A1063" s="8" t="s">
        <v>1076</v>
      </c>
      <c r="B1063" s="9">
        <v>0.105643799472566</v>
      </c>
      <c r="C1063" s="9">
        <v>2.08019339088962E-5</v>
      </c>
      <c r="D1063" s="9">
        <v>8.9853905245345991E-3</v>
      </c>
      <c r="E1063" s="10">
        <f t="shared" si="48"/>
        <v>1.1248852157943066</v>
      </c>
      <c r="F1063" s="10">
        <f t="shared" si="49"/>
        <v>1.266299357208448</v>
      </c>
      <c r="G1063" s="10">
        <f t="shared" si="50"/>
        <v>1.2355371900826446</v>
      </c>
      <c r="H1063" s="10">
        <v>7.29</v>
      </c>
      <c r="I1063" s="10">
        <v>7.44</v>
      </c>
      <c r="J1063" s="10">
        <v>7.05</v>
      </c>
      <c r="K1063" s="10">
        <v>8.56</v>
      </c>
      <c r="L1063" s="10">
        <v>8.15</v>
      </c>
      <c r="M1063" s="10">
        <v>7.79</v>
      </c>
      <c r="N1063" s="10">
        <v>9.5399999999999991</v>
      </c>
      <c r="O1063" s="10">
        <v>8.61</v>
      </c>
      <c r="P1063" s="10">
        <v>9.43</v>
      </c>
      <c r="Q1063" s="10">
        <v>8.39</v>
      </c>
      <c r="R1063" s="10">
        <v>9.09</v>
      </c>
      <c r="S1063" s="11">
        <v>9.5</v>
      </c>
    </row>
    <row r="1064" spans="1:19" x14ac:dyDescent="0.2">
      <c r="A1064" s="8" t="s">
        <v>1077</v>
      </c>
      <c r="B1064" s="9">
        <v>0.44624543675414802</v>
      </c>
      <c r="C1064" s="9">
        <v>6.9659827710010001E-4</v>
      </c>
      <c r="D1064" s="9">
        <v>0.219521154369894</v>
      </c>
      <c r="E1064" s="10">
        <f t="shared" si="48"/>
        <v>1.1248354541465555</v>
      </c>
      <c r="F1064" s="10">
        <f t="shared" si="49"/>
        <v>1.3211935059236508</v>
      </c>
      <c r="G1064" s="10">
        <f t="shared" si="50"/>
        <v>1.3666081614743311</v>
      </c>
      <c r="H1064" s="10">
        <v>14.88</v>
      </c>
      <c r="I1064" s="10">
        <v>15.59</v>
      </c>
      <c r="J1064" s="10">
        <v>15.11</v>
      </c>
      <c r="K1064" s="10">
        <v>16.7</v>
      </c>
      <c r="L1064" s="10">
        <v>16.079999999999998</v>
      </c>
      <c r="M1064" s="10">
        <v>18.489999999999998</v>
      </c>
      <c r="N1064" s="10">
        <v>19.11</v>
      </c>
      <c r="O1064" s="10">
        <v>19.02</v>
      </c>
      <c r="P1064" s="10">
        <v>22.09</v>
      </c>
      <c r="Q1064" s="10">
        <v>20.92</v>
      </c>
      <c r="R1064" s="10">
        <v>19.28</v>
      </c>
      <c r="S1064" s="11">
        <v>15.19</v>
      </c>
    </row>
    <row r="1065" spans="1:19" x14ac:dyDescent="0.2">
      <c r="A1065" s="8" t="s">
        <v>1078</v>
      </c>
      <c r="B1065" s="9">
        <v>7.6137181400590406E-2</v>
      </c>
      <c r="C1065" s="9">
        <v>3.5595176772554603E-5</v>
      </c>
      <c r="D1065" s="9">
        <v>3.4260278896046797E-2</v>
      </c>
      <c r="E1065" s="10">
        <f t="shared" si="48"/>
        <v>1.1247010591048858</v>
      </c>
      <c r="F1065" s="10">
        <f t="shared" si="49"/>
        <v>1.2606764605398018</v>
      </c>
      <c r="G1065" s="10">
        <f t="shared" si="50"/>
        <v>1.2405193030406561</v>
      </c>
      <c r="H1065" s="10">
        <v>10.19</v>
      </c>
      <c r="I1065" s="10">
        <v>9.24</v>
      </c>
      <c r="J1065" s="10">
        <v>9.84</v>
      </c>
      <c r="K1065" s="10">
        <v>11.35</v>
      </c>
      <c r="L1065" s="10">
        <v>10.68</v>
      </c>
      <c r="M1065" s="10">
        <v>10.89</v>
      </c>
      <c r="N1065" s="10">
        <v>11.8</v>
      </c>
      <c r="O1065" s="10">
        <v>12.49</v>
      </c>
      <c r="P1065" s="10">
        <v>12.61</v>
      </c>
      <c r="Q1065" s="10">
        <v>11.18</v>
      </c>
      <c r="R1065" s="10">
        <v>12.52</v>
      </c>
      <c r="S1065" s="11">
        <v>11.53</v>
      </c>
    </row>
    <row r="1066" spans="1:19" x14ac:dyDescent="0.2">
      <c r="A1066" s="8" t="s">
        <v>1079</v>
      </c>
      <c r="B1066" s="9">
        <v>1.4840475285211201E-2</v>
      </c>
      <c r="C1066" s="9">
        <v>5.2978495604401897E-12</v>
      </c>
      <c r="D1066" s="9">
        <v>6.6562219525764202E-5</v>
      </c>
      <c r="E1066" s="10">
        <f t="shared" si="48"/>
        <v>1.1244239631336406</v>
      </c>
      <c r="F1066" s="10">
        <f t="shared" si="49"/>
        <v>1.3398617511520738</v>
      </c>
      <c r="G1066" s="10">
        <f t="shared" si="50"/>
        <v>1.3026113671274961</v>
      </c>
      <c r="H1066" s="10">
        <v>16.739999999999998</v>
      </c>
      <c r="I1066" s="10">
        <v>18.059999999999999</v>
      </c>
      <c r="J1066" s="10">
        <v>17.28</v>
      </c>
      <c r="K1066" s="10">
        <v>19.87</v>
      </c>
      <c r="L1066" s="10">
        <v>19.190000000000001</v>
      </c>
      <c r="M1066" s="10">
        <v>19.5</v>
      </c>
      <c r="N1066" s="10">
        <v>22.57</v>
      </c>
      <c r="O1066" s="10">
        <v>23.19</v>
      </c>
      <c r="P1066" s="10">
        <v>24.02</v>
      </c>
      <c r="Q1066" s="10">
        <v>22.62</v>
      </c>
      <c r="R1066" s="10">
        <v>21.2</v>
      </c>
      <c r="S1066" s="11">
        <v>22.57</v>
      </c>
    </row>
    <row r="1067" spans="1:19" x14ac:dyDescent="0.2">
      <c r="A1067" s="8" t="s">
        <v>1080</v>
      </c>
      <c r="B1067" s="9">
        <v>1.4223210712539999E-3</v>
      </c>
      <c r="C1067" s="9">
        <v>6.7547247260051701E-16</v>
      </c>
      <c r="D1067" s="9">
        <v>4.1127593559770002E-4</v>
      </c>
      <c r="E1067" s="10">
        <f t="shared" si="48"/>
        <v>1.1243795969622676</v>
      </c>
      <c r="F1067" s="10">
        <f t="shared" si="49"/>
        <v>1.3171679722537821</v>
      </c>
      <c r="G1067" s="10">
        <f t="shared" si="50"/>
        <v>1.2608383663218325</v>
      </c>
      <c r="H1067" s="10">
        <v>57.32</v>
      </c>
      <c r="I1067" s="10">
        <v>54.94</v>
      </c>
      <c r="J1067" s="10">
        <v>54.97</v>
      </c>
      <c r="K1067" s="10">
        <v>63.53</v>
      </c>
      <c r="L1067" s="10">
        <v>61.64</v>
      </c>
      <c r="M1067" s="10">
        <v>62.86</v>
      </c>
      <c r="N1067" s="10">
        <v>73.239999999999995</v>
      </c>
      <c r="O1067" s="10">
        <v>71.38</v>
      </c>
      <c r="P1067" s="10">
        <v>75.650000000000006</v>
      </c>
      <c r="Q1067" s="10">
        <v>68.14</v>
      </c>
      <c r="R1067" s="10">
        <v>67.06</v>
      </c>
      <c r="S1067" s="11">
        <v>67.02</v>
      </c>
    </row>
    <row r="1068" spans="1:19" x14ac:dyDescent="0.2">
      <c r="A1068" s="8" t="s">
        <v>1081</v>
      </c>
      <c r="B1068" s="9">
        <v>0.668725171992685</v>
      </c>
      <c r="C1068" s="9">
        <v>1.1480137058459999E-4</v>
      </c>
      <c r="D1068" s="9">
        <v>0.18039223927543899</v>
      </c>
      <c r="E1068" s="10">
        <f t="shared" si="48"/>
        <v>1.1241685144124172</v>
      </c>
      <c r="F1068" s="10">
        <f t="shared" si="49"/>
        <v>1.6407982261640797</v>
      </c>
      <c r="G1068" s="10">
        <f t="shared" si="50"/>
        <v>1.6031042128603104</v>
      </c>
      <c r="H1068" s="10">
        <v>1.37</v>
      </c>
      <c r="I1068" s="10">
        <v>1.7</v>
      </c>
      <c r="J1068" s="10">
        <v>1.44</v>
      </c>
      <c r="K1068" s="10">
        <v>1.74</v>
      </c>
      <c r="L1068" s="10">
        <v>1.48</v>
      </c>
      <c r="M1068" s="10">
        <v>1.85</v>
      </c>
      <c r="N1068" s="10">
        <v>2.2799999999999998</v>
      </c>
      <c r="O1068" s="10">
        <v>2.4900000000000002</v>
      </c>
      <c r="P1068" s="10">
        <v>2.63</v>
      </c>
      <c r="Q1068" s="10">
        <v>2.14</v>
      </c>
      <c r="R1068" s="10">
        <v>2.46</v>
      </c>
      <c r="S1068" s="11">
        <v>1.54</v>
      </c>
    </row>
    <row r="1069" spans="1:19" x14ac:dyDescent="0.2">
      <c r="A1069" s="8" t="s">
        <v>1082</v>
      </c>
      <c r="B1069" s="9">
        <v>0.19765157270388201</v>
      </c>
      <c r="C1069" s="9">
        <v>3.2839523573125199E-5</v>
      </c>
      <c r="D1069" s="9">
        <v>2.2178543372473901E-2</v>
      </c>
      <c r="E1069" s="10">
        <f t="shared" si="48"/>
        <v>1.1240478781284002</v>
      </c>
      <c r="F1069" s="10">
        <f t="shared" si="49"/>
        <v>1.3438520130576712</v>
      </c>
      <c r="G1069" s="10">
        <f t="shared" si="50"/>
        <v>1.2785636561479867</v>
      </c>
      <c r="H1069" s="10">
        <v>2.95</v>
      </c>
      <c r="I1069" s="10">
        <v>3.11</v>
      </c>
      <c r="J1069" s="10">
        <v>3.13</v>
      </c>
      <c r="K1069" s="10">
        <v>3.39</v>
      </c>
      <c r="L1069" s="10">
        <v>3.57</v>
      </c>
      <c r="M1069" s="10">
        <v>3.37</v>
      </c>
      <c r="N1069" s="10">
        <v>3.85</v>
      </c>
      <c r="O1069" s="10">
        <v>4.12</v>
      </c>
      <c r="P1069" s="10">
        <v>4.38</v>
      </c>
      <c r="Q1069" s="10">
        <v>3.52</v>
      </c>
      <c r="R1069" s="10">
        <v>3.85</v>
      </c>
      <c r="S1069" s="11">
        <v>4.13</v>
      </c>
    </row>
    <row r="1070" spans="1:19" x14ac:dyDescent="0.2">
      <c r="A1070" s="8" t="s">
        <v>1083</v>
      </c>
      <c r="B1070" s="9">
        <v>4.8577930088102399E-2</v>
      </c>
      <c r="C1070" s="9">
        <v>7.68854064854854E-10</v>
      </c>
      <c r="D1070" s="9">
        <v>1.44404496100393E-2</v>
      </c>
      <c r="E1070" s="10">
        <f t="shared" si="48"/>
        <v>1.123984551871088</v>
      </c>
      <c r="F1070" s="10">
        <f t="shared" si="49"/>
        <v>1.3027034225595948</v>
      </c>
      <c r="G1070" s="10">
        <f t="shared" si="50"/>
        <v>1.2897855906245836</v>
      </c>
      <c r="H1070" s="10">
        <v>24.97</v>
      </c>
      <c r="I1070" s="10">
        <v>25.97</v>
      </c>
      <c r="J1070" s="10">
        <v>24.15</v>
      </c>
      <c r="K1070" s="10">
        <v>28.76</v>
      </c>
      <c r="L1070" s="10">
        <v>27.87</v>
      </c>
      <c r="M1070" s="10">
        <v>27.77</v>
      </c>
      <c r="N1070" s="10">
        <v>31.3</v>
      </c>
      <c r="O1070" s="10">
        <v>33.049999999999997</v>
      </c>
      <c r="P1070" s="10">
        <v>33.47</v>
      </c>
      <c r="Q1070" s="10">
        <v>30.79</v>
      </c>
      <c r="R1070" s="10">
        <v>32.590000000000003</v>
      </c>
      <c r="S1070" s="11">
        <v>28.32</v>
      </c>
    </row>
    <row r="1071" spans="1:19" x14ac:dyDescent="0.2">
      <c r="A1071" s="8" t="s">
        <v>1084</v>
      </c>
      <c r="B1071" s="9">
        <v>7.6814522258480705E-2</v>
      </c>
      <c r="C1071" s="9">
        <v>4.1028028337333003E-5</v>
      </c>
      <c r="D1071" s="9">
        <v>2.7374151094083799E-2</v>
      </c>
      <c r="E1071" s="10">
        <f t="shared" si="48"/>
        <v>1.1236893203883493</v>
      </c>
      <c r="F1071" s="10">
        <f t="shared" si="49"/>
        <v>1.2495145631067961</v>
      </c>
      <c r="G1071" s="10">
        <f t="shared" si="50"/>
        <v>1.2205825242718447</v>
      </c>
      <c r="H1071" s="10">
        <v>16.989999999999998</v>
      </c>
      <c r="I1071" s="10">
        <v>16.510000000000002</v>
      </c>
      <c r="J1071" s="10">
        <v>18</v>
      </c>
      <c r="K1071" s="10">
        <v>19.559999999999999</v>
      </c>
      <c r="L1071" s="10">
        <v>18.52</v>
      </c>
      <c r="M1071" s="10">
        <v>19.79</v>
      </c>
      <c r="N1071" s="10">
        <v>22.12</v>
      </c>
      <c r="O1071" s="10">
        <v>21.19</v>
      </c>
      <c r="P1071" s="10">
        <v>21.04</v>
      </c>
      <c r="Q1071" s="10">
        <v>20.49</v>
      </c>
      <c r="R1071" s="10">
        <v>21.33</v>
      </c>
      <c r="S1071" s="11">
        <v>19.98</v>
      </c>
    </row>
    <row r="1072" spans="1:19" x14ac:dyDescent="0.2">
      <c r="A1072" s="8" t="s">
        <v>1085</v>
      </c>
      <c r="B1072" s="9">
        <v>2.0618048141867899E-2</v>
      </c>
      <c r="C1072" s="9">
        <v>6.2750306799562297E-10</v>
      </c>
      <c r="D1072" s="9">
        <v>6.8881587385500004E-4</v>
      </c>
      <c r="E1072" s="10">
        <f t="shared" si="48"/>
        <v>1.1236846644816285</v>
      </c>
      <c r="F1072" s="10">
        <f t="shared" si="49"/>
        <v>1.3077453855442469</v>
      </c>
      <c r="G1072" s="10">
        <f t="shared" si="50"/>
        <v>1.2825599447990339</v>
      </c>
      <c r="H1072" s="10">
        <v>18.8</v>
      </c>
      <c r="I1072" s="10">
        <v>19.91</v>
      </c>
      <c r="J1072" s="10">
        <v>19.260000000000002</v>
      </c>
      <c r="K1072" s="10">
        <v>22.75</v>
      </c>
      <c r="L1072" s="10">
        <v>21.05</v>
      </c>
      <c r="M1072" s="10">
        <v>21.34</v>
      </c>
      <c r="N1072" s="10">
        <v>24.49</v>
      </c>
      <c r="O1072" s="10">
        <v>25.57</v>
      </c>
      <c r="P1072" s="10">
        <v>25.75</v>
      </c>
      <c r="Q1072" s="10">
        <v>24</v>
      </c>
      <c r="R1072" s="10">
        <v>24.6</v>
      </c>
      <c r="S1072" s="11">
        <v>23.49</v>
      </c>
    </row>
    <row r="1073" spans="1:19" x14ac:dyDescent="0.2">
      <c r="A1073" s="8" t="s">
        <v>1086</v>
      </c>
      <c r="B1073" s="9">
        <v>3.038683891341E-4</v>
      </c>
      <c r="C1073" s="9">
        <v>2.61742450138431E-32</v>
      </c>
      <c r="D1073" s="9">
        <v>2.2215035045407799E-5</v>
      </c>
      <c r="E1073" s="10">
        <f t="shared" si="48"/>
        <v>1.1236624003357114</v>
      </c>
      <c r="F1073" s="10">
        <f t="shared" si="49"/>
        <v>1.4286088963491401</v>
      </c>
      <c r="G1073" s="10">
        <f t="shared" si="50"/>
        <v>1.3641942929080992</v>
      </c>
      <c r="H1073" s="10">
        <v>129.16999999999999</v>
      </c>
      <c r="I1073" s="10">
        <v>121.93</v>
      </c>
      <c r="J1073" s="10">
        <v>130.18</v>
      </c>
      <c r="K1073" s="10">
        <v>142.61000000000001</v>
      </c>
      <c r="L1073" s="10">
        <v>139.88999999999999</v>
      </c>
      <c r="M1073" s="10">
        <v>145.93</v>
      </c>
      <c r="N1073" s="10">
        <v>179.18</v>
      </c>
      <c r="O1073" s="10">
        <v>183.44</v>
      </c>
      <c r="P1073" s="10">
        <v>182.08</v>
      </c>
      <c r="Q1073" s="10">
        <v>155.16999999999999</v>
      </c>
      <c r="R1073" s="10">
        <v>182.89</v>
      </c>
      <c r="S1073" s="11">
        <v>161.44999999999999</v>
      </c>
    </row>
    <row r="1074" spans="1:19" x14ac:dyDescent="0.2">
      <c r="A1074" s="8" t="s">
        <v>1087</v>
      </c>
      <c r="B1074" s="9">
        <v>3.4912446762255002E-3</v>
      </c>
      <c r="C1074" s="9">
        <v>2.3758715965294599E-15</v>
      </c>
      <c r="D1074" s="9">
        <v>2.1484184372973099E-5</v>
      </c>
      <c r="E1074" s="10">
        <f t="shared" si="48"/>
        <v>1.1234317247123744</v>
      </c>
      <c r="F1074" s="10">
        <f t="shared" si="49"/>
        <v>1.3367692227601646</v>
      </c>
      <c r="G1074" s="10">
        <f t="shared" si="50"/>
        <v>1.3284918527773439</v>
      </c>
      <c r="H1074" s="10">
        <v>62.51</v>
      </c>
      <c r="I1074" s="10">
        <v>64.400000000000006</v>
      </c>
      <c r="J1074" s="10">
        <v>65.180000000000007</v>
      </c>
      <c r="K1074" s="10">
        <v>73.37</v>
      </c>
      <c r="L1074" s="10">
        <v>69.790000000000006</v>
      </c>
      <c r="M1074" s="10">
        <v>72.64</v>
      </c>
      <c r="N1074" s="10">
        <v>88.91</v>
      </c>
      <c r="O1074" s="10">
        <v>80.39</v>
      </c>
      <c r="P1074" s="10">
        <v>87.48</v>
      </c>
      <c r="Q1074" s="10">
        <v>84.35</v>
      </c>
      <c r="R1074" s="10">
        <v>83.36</v>
      </c>
      <c r="S1074" s="11">
        <v>77.75</v>
      </c>
    </row>
    <row r="1075" spans="1:19" x14ac:dyDescent="0.2">
      <c r="A1075" s="8" t="s">
        <v>1088</v>
      </c>
      <c r="B1075" s="9">
        <v>1.32724084018818E-2</v>
      </c>
      <c r="C1075" s="9">
        <v>3.0044964134179803E-8</v>
      </c>
      <c r="D1075" s="9">
        <v>4.1515607798784998E-3</v>
      </c>
      <c r="E1075" s="10">
        <f t="shared" si="48"/>
        <v>1.1227540895682488</v>
      </c>
      <c r="F1075" s="10">
        <f t="shared" si="49"/>
        <v>1.263274336283186</v>
      </c>
      <c r="G1075" s="10">
        <f t="shared" si="50"/>
        <v>1.2012603915258784</v>
      </c>
      <c r="H1075" s="10">
        <v>49.89</v>
      </c>
      <c r="I1075" s="10">
        <v>49.76</v>
      </c>
      <c r="J1075" s="10">
        <v>49.51</v>
      </c>
      <c r="K1075" s="10">
        <v>56.88</v>
      </c>
      <c r="L1075" s="10">
        <v>52.12</v>
      </c>
      <c r="M1075" s="10">
        <v>58.47</v>
      </c>
      <c r="N1075" s="10">
        <v>67.3</v>
      </c>
      <c r="O1075" s="10">
        <v>58.33</v>
      </c>
      <c r="P1075" s="10">
        <v>62.8</v>
      </c>
      <c r="Q1075" s="10">
        <v>57.71</v>
      </c>
      <c r="R1075" s="10">
        <v>58.67</v>
      </c>
      <c r="S1075" s="11">
        <v>59.02</v>
      </c>
    </row>
    <row r="1076" spans="1:19" x14ac:dyDescent="0.2">
      <c r="A1076" s="8" t="s">
        <v>1089</v>
      </c>
      <c r="B1076" s="9">
        <v>0.74759086366403005</v>
      </c>
      <c r="C1076" s="9">
        <v>5.4524554634964003E-3</v>
      </c>
      <c r="D1076" s="9">
        <v>0.14484917083215099</v>
      </c>
      <c r="E1076" s="10">
        <f t="shared" si="48"/>
        <v>1.1224105461393599</v>
      </c>
      <c r="F1076" s="10">
        <f t="shared" si="49"/>
        <v>1.591337099811676</v>
      </c>
      <c r="G1076" s="10">
        <f t="shared" si="50"/>
        <v>1.5574387947269304</v>
      </c>
      <c r="H1076" s="10">
        <v>2.8</v>
      </c>
      <c r="I1076" s="10">
        <v>4.21</v>
      </c>
      <c r="J1076" s="10">
        <v>3.61</v>
      </c>
      <c r="K1076" s="10">
        <v>4.24</v>
      </c>
      <c r="L1076" s="10">
        <v>3.84</v>
      </c>
      <c r="M1076" s="10">
        <v>3.84</v>
      </c>
      <c r="N1076" s="10">
        <v>6.43</v>
      </c>
      <c r="O1076" s="10">
        <v>4.46</v>
      </c>
      <c r="P1076" s="10">
        <v>6.01</v>
      </c>
      <c r="Q1076" s="10">
        <v>5.74</v>
      </c>
      <c r="R1076" s="10">
        <v>4.79</v>
      </c>
      <c r="S1076" s="11">
        <v>4.46</v>
      </c>
    </row>
    <row r="1077" spans="1:19" x14ac:dyDescent="0.2">
      <c r="A1077" s="8" t="s">
        <v>1090</v>
      </c>
      <c r="B1077" s="9">
        <v>0.58375930586982305</v>
      </c>
      <c r="C1077" s="9">
        <v>1.43951090282552E-2</v>
      </c>
      <c r="D1077" s="9">
        <v>5.89307782041813E-2</v>
      </c>
      <c r="E1077" s="10">
        <f t="shared" si="48"/>
        <v>1.1219158200290278</v>
      </c>
      <c r="F1077" s="10">
        <f t="shared" si="49"/>
        <v>1.3686502177068216</v>
      </c>
      <c r="G1077" s="10">
        <f t="shared" si="50"/>
        <v>1.3976777939042089</v>
      </c>
      <c r="H1077" s="10">
        <v>2.46</v>
      </c>
      <c r="I1077" s="10">
        <v>2.15</v>
      </c>
      <c r="J1077" s="10">
        <v>2.2799999999999998</v>
      </c>
      <c r="K1077" s="10">
        <v>3.06</v>
      </c>
      <c r="L1077" s="10">
        <v>2.5</v>
      </c>
      <c r="M1077" s="10">
        <v>2.17</v>
      </c>
      <c r="N1077" s="10">
        <v>3.1</v>
      </c>
      <c r="O1077" s="10">
        <v>2.99</v>
      </c>
      <c r="P1077" s="10">
        <v>3.34</v>
      </c>
      <c r="Q1077" s="10">
        <v>2.86</v>
      </c>
      <c r="R1077" s="10">
        <v>3.43</v>
      </c>
      <c r="S1077" s="11">
        <v>3.02</v>
      </c>
    </row>
    <row r="1078" spans="1:19" x14ac:dyDescent="0.2">
      <c r="A1078" s="8" t="s">
        <v>1091</v>
      </c>
      <c r="B1078" s="9">
        <v>0.485647469829176</v>
      </c>
      <c r="C1078" s="9">
        <v>1.4775122107657001E-3</v>
      </c>
      <c r="D1078" s="9">
        <v>8.3467342229937805E-2</v>
      </c>
      <c r="E1078" s="10">
        <f t="shared" si="48"/>
        <v>1.1203235591506571</v>
      </c>
      <c r="F1078" s="10">
        <f t="shared" si="49"/>
        <v>1.3272665992585102</v>
      </c>
      <c r="G1078" s="10">
        <f t="shared" si="50"/>
        <v>1.3592854735422986</v>
      </c>
      <c r="H1078" s="10">
        <v>11.6</v>
      </c>
      <c r="I1078" s="10">
        <v>9.14</v>
      </c>
      <c r="J1078" s="10">
        <v>8.93</v>
      </c>
      <c r="K1078" s="10">
        <v>10.78</v>
      </c>
      <c r="L1078" s="10">
        <v>11.4</v>
      </c>
      <c r="M1078" s="10">
        <v>11.06</v>
      </c>
      <c r="N1078" s="10">
        <v>13.63</v>
      </c>
      <c r="O1078" s="10">
        <v>11.49</v>
      </c>
      <c r="P1078" s="10">
        <v>14.26</v>
      </c>
      <c r="Q1078" s="10">
        <v>13.11</v>
      </c>
      <c r="R1078" s="10">
        <v>12.96</v>
      </c>
      <c r="S1078" s="11">
        <v>11.9</v>
      </c>
    </row>
    <row r="1079" spans="1:19" x14ac:dyDescent="0.2">
      <c r="A1079" s="8" t="s">
        <v>1092</v>
      </c>
      <c r="B1079" s="9">
        <v>0.47131858724192299</v>
      </c>
      <c r="C1079" s="9">
        <v>1.0482795751150999E-3</v>
      </c>
      <c r="D1079" s="9">
        <v>0.52334290923460702</v>
      </c>
      <c r="E1079" s="10">
        <f t="shared" si="48"/>
        <v>1.1202952029520294</v>
      </c>
      <c r="F1079" s="10">
        <f t="shared" si="49"/>
        <v>1.3771217712177122</v>
      </c>
      <c r="G1079" s="10">
        <f t="shared" si="50"/>
        <v>1.2523985239852398</v>
      </c>
      <c r="H1079" s="10">
        <v>9.56</v>
      </c>
      <c r="I1079" s="10">
        <v>8.7200000000000006</v>
      </c>
      <c r="J1079" s="10">
        <v>8.82</v>
      </c>
      <c r="K1079" s="10">
        <v>10.039999999999999</v>
      </c>
      <c r="L1079" s="10">
        <v>10.56</v>
      </c>
      <c r="M1079" s="10">
        <v>9.76</v>
      </c>
      <c r="N1079" s="10">
        <v>11.56</v>
      </c>
      <c r="O1079" s="10">
        <v>12.11</v>
      </c>
      <c r="P1079" s="10">
        <v>13.65</v>
      </c>
      <c r="Q1079" s="10">
        <v>9.68</v>
      </c>
      <c r="R1079" s="10">
        <v>10.61</v>
      </c>
      <c r="S1079" s="11">
        <v>10.55</v>
      </c>
    </row>
    <row r="1080" spans="1:19" x14ac:dyDescent="0.2">
      <c r="A1080" s="8" t="s">
        <v>1093</v>
      </c>
      <c r="B1080" s="9">
        <v>0.58611202391611905</v>
      </c>
      <c r="C1080" s="9">
        <v>0.49428362718317997</v>
      </c>
      <c r="D1080" s="9">
        <v>1.46039219960033E-2</v>
      </c>
      <c r="E1080" s="10">
        <f t="shared" si="48"/>
        <v>1.1200750469043153</v>
      </c>
      <c r="F1080" s="10">
        <f t="shared" si="49"/>
        <v>1.121951219512195</v>
      </c>
      <c r="G1080" s="10">
        <f t="shared" si="50"/>
        <v>1.3545966228893058</v>
      </c>
      <c r="H1080" s="10">
        <v>1.98</v>
      </c>
      <c r="I1080" s="10">
        <v>1.81</v>
      </c>
      <c r="J1080" s="10">
        <v>1.54</v>
      </c>
      <c r="K1080" s="10">
        <v>2.04</v>
      </c>
      <c r="L1080" s="10">
        <v>1.77</v>
      </c>
      <c r="M1080" s="10">
        <v>2.16</v>
      </c>
      <c r="N1080" s="10">
        <v>1.93</v>
      </c>
      <c r="O1080" s="10">
        <v>2.0499999999999998</v>
      </c>
      <c r="P1080" s="10">
        <v>2</v>
      </c>
      <c r="Q1080" s="10">
        <v>2.7</v>
      </c>
      <c r="R1080" s="10">
        <v>2.52</v>
      </c>
      <c r="S1080" s="11">
        <v>2.38</v>
      </c>
    </row>
    <row r="1081" spans="1:19" x14ac:dyDescent="0.2">
      <c r="A1081" s="8" t="s">
        <v>1094</v>
      </c>
      <c r="B1081" s="9">
        <v>0.37953542709141003</v>
      </c>
      <c r="C1081" s="9">
        <v>1.99761435370758E-5</v>
      </c>
      <c r="D1081" s="9">
        <v>0.12233981059994201</v>
      </c>
      <c r="E1081" s="10">
        <f t="shared" si="48"/>
        <v>1.1198686371100166</v>
      </c>
      <c r="F1081" s="10">
        <f t="shared" si="49"/>
        <v>1.3115763546798032</v>
      </c>
      <c r="G1081" s="10">
        <f t="shared" si="50"/>
        <v>1.2692939244663384</v>
      </c>
      <c r="H1081" s="10">
        <v>8.5</v>
      </c>
      <c r="I1081" s="10">
        <v>7.95</v>
      </c>
      <c r="J1081" s="10">
        <v>7.91</v>
      </c>
      <c r="K1081" s="10">
        <v>9.73</v>
      </c>
      <c r="L1081" s="10">
        <v>8.67</v>
      </c>
      <c r="M1081" s="10">
        <v>8.8800000000000008</v>
      </c>
      <c r="N1081" s="10">
        <v>10.5</v>
      </c>
      <c r="O1081" s="10">
        <v>11.24</v>
      </c>
      <c r="P1081" s="10">
        <v>10.210000000000001</v>
      </c>
      <c r="Q1081" s="10">
        <v>10.44</v>
      </c>
      <c r="R1081" s="10">
        <v>10.27</v>
      </c>
      <c r="S1081" s="11">
        <v>10.34</v>
      </c>
    </row>
    <row r="1082" spans="1:19" x14ac:dyDescent="0.2">
      <c r="A1082" s="8" t="s">
        <v>1095</v>
      </c>
      <c r="B1082" s="9">
        <v>5.7383023230854098E-2</v>
      </c>
      <c r="C1082" s="9">
        <v>4.2224302392039999E-4</v>
      </c>
      <c r="D1082" s="9">
        <v>0.17394916068872401</v>
      </c>
      <c r="E1082" s="10">
        <f t="shared" si="48"/>
        <v>1.1187558906691801</v>
      </c>
      <c r="F1082" s="10">
        <f t="shared" si="49"/>
        <v>1.1442035815268614</v>
      </c>
      <c r="G1082" s="10">
        <f t="shared" si="50"/>
        <v>1.1046182846371346</v>
      </c>
      <c r="H1082" s="10">
        <v>7.09</v>
      </c>
      <c r="I1082" s="10">
        <v>7.1</v>
      </c>
      <c r="J1082" s="10">
        <v>7.03</v>
      </c>
      <c r="K1082" s="10">
        <v>7.77</v>
      </c>
      <c r="L1082" s="10">
        <v>7.92</v>
      </c>
      <c r="M1082" s="10">
        <v>8.0500000000000007</v>
      </c>
      <c r="N1082" s="10">
        <v>8.25</v>
      </c>
      <c r="O1082" s="10">
        <v>7.99</v>
      </c>
      <c r="P1082" s="10">
        <v>8.0399999999999991</v>
      </c>
      <c r="Q1082" s="10">
        <v>7.31</v>
      </c>
      <c r="R1082" s="10">
        <v>8.09</v>
      </c>
      <c r="S1082" s="11">
        <v>7.73</v>
      </c>
    </row>
    <row r="1083" spans="1:19" x14ac:dyDescent="0.2">
      <c r="A1083" s="8" t="s">
        <v>1096</v>
      </c>
      <c r="B1083" s="9">
        <v>2.3404344976382999E-2</v>
      </c>
      <c r="C1083" s="9">
        <v>1.22470947094127E-9</v>
      </c>
      <c r="D1083" s="9">
        <v>2.2158715828452E-3</v>
      </c>
      <c r="E1083" s="10">
        <f t="shared" si="48"/>
        <v>1.1184126984126983</v>
      </c>
      <c r="F1083" s="10">
        <f t="shared" si="49"/>
        <v>1.2894179894179894</v>
      </c>
      <c r="G1083" s="10">
        <f t="shared" si="50"/>
        <v>1.2511111111111111</v>
      </c>
      <c r="H1083" s="10">
        <v>32.36</v>
      </c>
      <c r="I1083" s="10">
        <v>31.18</v>
      </c>
      <c r="J1083" s="10">
        <v>30.96</v>
      </c>
      <c r="K1083" s="10">
        <v>36.89</v>
      </c>
      <c r="L1083" s="10">
        <v>33.71</v>
      </c>
      <c r="M1083" s="10">
        <v>35.090000000000003</v>
      </c>
      <c r="N1083" s="10">
        <v>39.92</v>
      </c>
      <c r="O1083" s="10">
        <v>40.71</v>
      </c>
      <c r="P1083" s="10">
        <v>41.22</v>
      </c>
      <c r="Q1083" s="10">
        <v>37.909999999999997</v>
      </c>
      <c r="R1083" s="10">
        <v>39.1</v>
      </c>
      <c r="S1083" s="11">
        <v>37.729999999999997</v>
      </c>
    </row>
    <row r="1084" spans="1:19" x14ac:dyDescent="0.2">
      <c r="A1084" s="8" t="s">
        <v>1097</v>
      </c>
      <c r="B1084" s="9">
        <v>2.7482951289364999E-3</v>
      </c>
      <c r="C1084" s="9">
        <v>2.4567882734070903E-10</v>
      </c>
      <c r="D1084" s="9">
        <v>1.6586396945919999E-4</v>
      </c>
      <c r="E1084" s="10">
        <f t="shared" si="48"/>
        <v>1.1182732111176819</v>
      </c>
      <c r="F1084" s="10">
        <f t="shared" si="49"/>
        <v>1.3486102897693673</v>
      </c>
      <c r="G1084" s="10">
        <f t="shared" si="50"/>
        <v>1.2389118864577173</v>
      </c>
      <c r="H1084" s="10">
        <v>11.57</v>
      </c>
      <c r="I1084" s="10">
        <v>10.55</v>
      </c>
      <c r="J1084" s="10">
        <v>11.7</v>
      </c>
      <c r="K1084" s="10">
        <v>12.93</v>
      </c>
      <c r="L1084" s="10">
        <v>13.01</v>
      </c>
      <c r="M1084" s="10">
        <v>11.88</v>
      </c>
      <c r="N1084" s="10">
        <v>14.51</v>
      </c>
      <c r="O1084" s="10">
        <v>16.940000000000001</v>
      </c>
      <c r="P1084" s="10">
        <v>14.16</v>
      </c>
      <c r="Q1084" s="10">
        <v>13.71</v>
      </c>
      <c r="R1084" s="10">
        <v>14.03</v>
      </c>
      <c r="S1084" s="11">
        <v>13.94</v>
      </c>
    </row>
    <row r="1085" spans="1:19" x14ac:dyDescent="0.2">
      <c r="A1085" s="8" t="s">
        <v>1098</v>
      </c>
      <c r="B1085" s="9">
        <v>1.0800373427589001E-3</v>
      </c>
      <c r="C1085" s="9">
        <v>5.2607979919853304E-15</v>
      </c>
      <c r="D1085" s="9">
        <v>2.3695473140351801E-5</v>
      </c>
      <c r="E1085" s="10">
        <f t="shared" si="48"/>
        <v>1.1181717780987173</v>
      </c>
      <c r="F1085" s="10">
        <f t="shared" si="49"/>
        <v>1.2767819216719056</v>
      </c>
      <c r="G1085" s="10">
        <f t="shared" si="50"/>
        <v>1.2619998300909014</v>
      </c>
      <c r="H1085" s="10">
        <v>121.12</v>
      </c>
      <c r="I1085" s="10">
        <v>118.39</v>
      </c>
      <c r="J1085" s="10">
        <v>113.62</v>
      </c>
      <c r="K1085" s="10">
        <v>130.66999999999999</v>
      </c>
      <c r="L1085" s="10">
        <v>127.9</v>
      </c>
      <c r="M1085" s="10">
        <v>136.29</v>
      </c>
      <c r="N1085" s="10">
        <v>155.69999999999999</v>
      </c>
      <c r="O1085" s="10">
        <v>146.06</v>
      </c>
      <c r="P1085" s="10">
        <v>149.11000000000001</v>
      </c>
      <c r="Q1085" s="10">
        <v>149.47999999999999</v>
      </c>
      <c r="R1085" s="10">
        <v>147.06</v>
      </c>
      <c r="S1085" s="11">
        <v>143.33000000000001</v>
      </c>
    </row>
    <row r="1086" spans="1:19" x14ac:dyDescent="0.2">
      <c r="A1086" s="8" t="s">
        <v>1099</v>
      </c>
      <c r="B1086" s="9">
        <v>0.118994714993267</v>
      </c>
      <c r="C1086" s="9">
        <v>1.4231327745459999E-4</v>
      </c>
      <c r="D1086" s="9">
        <v>0.10181054027063401</v>
      </c>
      <c r="E1086" s="10">
        <f t="shared" si="48"/>
        <v>1.1180366847826086</v>
      </c>
      <c r="F1086" s="10">
        <f t="shared" si="49"/>
        <v>1.2584918478260869</v>
      </c>
      <c r="G1086" s="10">
        <f t="shared" si="50"/>
        <v>1.3058763586956523</v>
      </c>
      <c r="H1086" s="10">
        <v>20.190000000000001</v>
      </c>
      <c r="I1086" s="10">
        <v>19.579999999999998</v>
      </c>
      <c r="J1086" s="10">
        <v>19.11</v>
      </c>
      <c r="K1086" s="10">
        <v>21.7</v>
      </c>
      <c r="L1086" s="10">
        <v>22.45</v>
      </c>
      <c r="M1086" s="10">
        <v>21.68</v>
      </c>
      <c r="N1086" s="10">
        <v>24.01</v>
      </c>
      <c r="O1086" s="10">
        <v>24.56</v>
      </c>
      <c r="P1086" s="10">
        <v>25.53</v>
      </c>
      <c r="Q1086" s="10">
        <v>24.65</v>
      </c>
      <c r="R1086" s="10">
        <v>26.71</v>
      </c>
      <c r="S1086" s="11">
        <v>20.36</v>
      </c>
    </row>
    <row r="1087" spans="1:19" x14ac:dyDescent="0.2">
      <c r="A1087" s="8" t="s">
        <v>1100</v>
      </c>
      <c r="B1087" s="9">
        <v>0.10913910885071799</v>
      </c>
      <c r="C1087" s="9">
        <v>9.6519985629246692E-6</v>
      </c>
      <c r="D1087" s="9">
        <v>3.1869758508965403E-2</v>
      </c>
      <c r="E1087" s="10">
        <f t="shared" si="48"/>
        <v>1.1179856115107911</v>
      </c>
      <c r="F1087" s="10">
        <f t="shared" si="49"/>
        <v>1.2798561151079135</v>
      </c>
      <c r="G1087" s="10">
        <f t="shared" si="50"/>
        <v>1.2467625899280574</v>
      </c>
      <c r="H1087" s="10">
        <v>9.33</v>
      </c>
      <c r="I1087" s="10">
        <v>9.42</v>
      </c>
      <c r="J1087" s="10">
        <v>9.0500000000000007</v>
      </c>
      <c r="K1087" s="10">
        <v>10.75</v>
      </c>
      <c r="L1087" s="10">
        <v>9.89</v>
      </c>
      <c r="M1087" s="10">
        <v>10.44</v>
      </c>
      <c r="N1087" s="10">
        <v>11.92</v>
      </c>
      <c r="O1087" s="10">
        <v>11.4</v>
      </c>
      <c r="P1087" s="10">
        <v>12.26</v>
      </c>
      <c r="Q1087" s="10">
        <v>11.11</v>
      </c>
      <c r="R1087" s="10">
        <v>11.29</v>
      </c>
      <c r="S1087" s="11">
        <v>10.81</v>
      </c>
    </row>
    <row r="1088" spans="1:19" x14ac:dyDescent="0.2">
      <c r="A1088" s="8" t="s">
        <v>1101</v>
      </c>
      <c r="B1088" s="9">
        <v>3.3802073663143903E-2</v>
      </c>
      <c r="C1088" s="9">
        <v>5.6351778722507902E-7</v>
      </c>
      <c r="D1088" s="9">
        <v>0.14724626562935</v>
      </c>
      <c r="E1088" s="10">
        <f t="shared" si="48"/>
        <v>1.1177191906805639</v>
      </c>
      <c r="F1088" s="10">
        <f t="shared" si="49"/>
        <v>1.2142857142857142</v>
      </c>
      <c r="G1088" s="10">
        <f t="shared" si="50"/>
        <v>1.2362047823421214</v>
      </c>
      <c r="H1088" s="10">
        <v>21.35</v>
      </c>
      <c r="I1088" s="10">
        <v>21.43</v>
      </c>
      <c r="J1088" s="10">
        <v>22.46</v>
      </c>
      <c r="K1088" s="10">
        <v>23.92</v>
      </c>
      <c r="L1088" s="10">
        <v>25.1</v>
      </c>
      <c r="M1088" s="10">
        <v>23.9</v>
      </c>
      <c r="N1088" s="10">
        <v>25.76</v>
      </c>
      <c r="O1088" s="10">
        <v>25.91</v>
      </c>
      <c r="P1088" s="10">
        <v>27.55</v>
      </c>
      <c r="Q1088" s="10">
        <v>25.37</v>
      </c>
      <c r="R1088" s="10">
        <v>27.73</v>
      </c>
      <c r="S1088" s="11">
        <v>21.47</v>
      </c>
    </row>
    <row r="1089" spans="1:19" x14ac:dyDescent="0.2">
      <c r="A1089" s="8" t="s">
        <v>1102</v>
      </c>
      <c r="B1089" s="9">
        <v>0.15283443873090399</v>
      </c>
      <c r="C1089" s="9">
        <v>9.5170409216892196E-5</v>
      </c>
      <c r="D1089" s="9">
        <v>0.19401918475779001</v>
      </c>
      <c r="E1089" s="10">
        <f t="shared" si="48"/>
        <v>1.1174923279263484</v>
      </c>
      <c r="F1089" s="10">
        <f t="shared" si="49"/>
        <v>1.2691801841297679</v>
      </c>
      <c r="G1089" s="10">
        <f t="shared" si="50"/>
        <v>1.2014467338886454</v>
      </c>
      <c r="H1089" s="10">
        <v>15.11</v>
      </c>
      <c r="I1089" s="10">
        <v>16</v>
      </c>
      <c r="J1089" s="10">
        <v>14.51</v>
      </c>
      <c r="K1089" s="10">
        <v>17.13</v>
      </c>
      <c r="L1089" s="10">
        <v>17.760000000000002</v>
      </c>
      <c r="M1089" s="10">
        <v>16.09</v>
      </c>
      <c r="N1089" s="10">
        <v>19.48</v>
      </c>
      <c r="O1089" s="10">
        <v>19.739999999999998</v>
      </c>
      <c r="P1089" s="10">
        <v>18.68</v>
      </c>
      <c r="Q1089" s="10">
        <v>17.489999999999998</v>
      </c>
      <c r="R1089" s="10">
        <v>18.64</v>
      </c>
      <c r="S1089" s="11">
        <v>16.440000000000001</v>
      </c>
    </row>
    <row r="1090" spans="1:19" x14ac:dyDescent="0.2">
      <c r="A1090" s="8" t="s">
        <v>1103</v>
      </c>
      <c r="B1090" s="9">
        <v>6.9597027168610002E-4</v>
      </c>
      <c r="C1090" s="9">
        <v>1.33451172441528E-18</v>
      </c>
      <c r="D1090" s="9">
        <v>1.2937280567949699E-7</v>
      </c>
      <c r="E1090" s="10">
        <f t="shared" si="48"/>
        <v>1.1174045351919115</v>
      </c>
      <c r="F1090" s="10">
        <f t="shared" si="49"/>
        <v>1.3126533817610682</v>
      </c>
      <c r="G1090" s="10">
        <f t="shared" si="50"/>
        <v>1.2886031216256013</v>
      </c>
      <c r="H1090" s="10">
        <v>66.62</v>
      </c>
      <c r="I1090" s="10">
        <v>67.27</v>
      </c>
      <c r="J1090" s="10">
        <v>69.849999999999994</v>
      </c>
      <c r="K1090" s="10">
        <v>79.47</v>
      </c>
      <c r="L1090" s="10">
        <v>72.09</v>
      </c>
      <c r="M1090" s="10">
        <v>76.099999999999994</v>
      </c>
      <c r="N1090" s="10">
        <v>91.63</v>
      </c>
      <c r="O1090" s="10">
        <v>83.59</v>
      </c>
      <c r="P1090" s="10">
        <v>92.22</v>
      </c>
      <c r="Q1090" s="10">
        <v>87.34</v>
      </c>
      <c r="R1090" s="10">
        <v>82.98</v>
      </c>
      <c r="S1090" s="11">
        <v>88.01</v>
      </c>
    </row>
    <row r="1091" spans="1:19" x14ac:dyDescent="0.2">
      <c r="A1091" s="8" t="s">
        <v>1104</v>
      </c>
      <c r="B1091" s="9">
        <v>0.70179149070338798</v>
      </c>
      <c r="C1091" s="9">
        <v>3.5372392775676002E-3</v>
      </c>
      <c r="D1091" s="9">
        <v>0.39125913513294402</v>
      </c>
      <c r="E1091" s="10">
        <f t="shared" si="48"/>
        <v>1.1170960187353631</v>
      </c>
      <c r="F1091" s="10">
        <f t="shared" si="49"/>
        <v>1.4906323185011712</v>
      </c>
      <c r="G1091" s="10">
        <f t="shared" si="50"/>
        <v>1.326697892271663</v>
      </c>
      <c r="H1091" s="10">
        <v>2.88</v>
      </c>
      <c r="I1091" s="10">
        <v>3.11</v>
      </c>
      <c r="J1091" s="10">
        <v>2.5499999999999998</v>
      </c>
      <c r="K1091" s="10">
        <v>3.28</v>
      </c>
      <c r="L1091" s="10">
        <v>2.74</v>
      </c>
      <c r="M1091" s="10">
        <v>3.52</v>
      </c>
      <c r="N1091" s="10">
        <v>4.6900000000000004</v>
      </c>
      <c r="O1091" s="10">
        <v>3.97</v>
      </c>
      <c r="P1091" s="10">
        <v>4.07</v>
      </c>
      <c r="Q1091" s="10">
        <v>3.49</v>
      </c>
      <c r="R1091" s="10">
        <v>3.77</v>
      </c>
      <c r="S1091" s="11">
        <v>3.21</v>
      </c>
    </row>
    <row r="1092" spans="1:19" x14ac:dyDescent="0.2">
      <c r="A1092" s="8" t="s">
        <v>1105</v>
      </c>
      <c r="B1092" s="9">
        <v>3.5344574270732801E-2</v>
      </c>
      <c r="C1092" s="9">
        <v>2.4138616428973601E-7</v>
      </c>
      <c r="D1092" s="9">
        <v>3.2771876223196501E-2</v>
      </c>
      <c r="E1092" s="10">
        <f t="shared" si="48"/>
        <v>1.1170867696596583</v>
      </c>
      <c r="F1092" s="10">
        <f t="shared" si="49"/>
        <v>1.2696015797421301</v>
      </c>
      <c r="G1092" s="10">
        <f t="shared" si="50"/>
        <v>1.234405854338483</v>
      </c>
      <c r="H1092" s="10">
        <v>28.41</v>
      </c>
      <c r="I1092" s="10">
        <v>29.51</v>
      </c>
      <c r="J1092" s="10">
        <v>28.17</v>
      </c>
      <c r="K1092" s="10">
        <v>32.700000000000003</v>
      </c>
      <c r="L1092" s="10">
        <v>31.74</v>
      </c>
      <c r="M1092" s="10">
        <v>31.73</v>
      </c>
      <c r="N1092" s="10">
        <v>37.340000000000003</v>
      </c>
      <c r="O1092" s="10">
        <v>35.6</v>
      </c>
      <c r="P1092" s="10">
        <v>36.36</v>
      </c>
      <c r="Q1092" s="10">
        <v>34.26</v>
      </c>
      <c r="R1092" s="10">
        <v>35.65</v>
      </c>
      <c r="S1092" s="11">
        <v>32.15</v>
      </c>
    </row>
    <row r="1093" spans="1:19" x14ac:dyDescent="0.2">
      <c r="A1093" s="8" t="s">
        <v>1106</v>
      </c>
      <c r="B1093" s="9">
        <v>0.31489944984355001</v>
      </c>
      <c r="C1093" s="9">
        <v>1.1704001466827801E-6</v>
      </c>
      <c r="D1093" s="9">
        <v>2.2302907362977398E-2</v>
      </c>
      <c r="E1093" s="10">
        <f t="shared" ref="E1093:E1156" si="51">AVERAGE(K1093:M1093)/AVERAGE(H1093:J1093)</f>
        <v>1.1169706582077716</v>
      </c>
      <c r="F1093" s="10">
        <f t="shared" ref="F1093:F1156" si="52">AVERAGE(N1093:P1093)/AVERAGE(H1093:J1093)</f>
        <v>1.4399947131905897</v>
      </c>
      <c r="G1093" s="10">
        <f t="shared" ref="G1093:G1156" si="53">AVERAGE(P1093:R1093)/AVERAGE(H1093:J1093)</f>
        <v>1.3560666137985726</v>
      </c>
      <c r="H1093" s="10">
        <v>27.68</v>
      </c>
      <c r="I1093" s="10">
        <v>24.99</v>
      </c>
      <c r="J1093" s="10">
        <v>22.99</v>
      </c>
      <c r="K1093" s="10">
        <v>31.32</v>
      </c>
      <c r="L1093" s="10">
        <v>27.4</v>
      </c>
      <c r="M1093" s="10">
        <v>25.79</v>
      </c>
      <c r="N1093" s="10">
        <v>34.31</v>
      </c>
      <c r="O1093" s="10">
        <v>35.520000000000003</v>
      </c>
      <c r="P1093" s="10">
        <v>39.119999999999997</v>
      </c>
      <c r="Q1093" s="10">
        <v>32.25</v>
      </c>
      <c r="R1093" s="10">
        <v>31.23</v>
      </c>
      <c r="S1093" s="11">
        <v>32.79</v>
      </c>
    </row>
    <row r="1094" spans="1:19" x14ac:dyDescent="0.2">
      <c r="A1094" s="8" t="s">
        <v>1107</v>
      </c>
      <c r="B1094" s="9">
        <v>0.212438310087845</v>
      </c>
      <c r="C1094" s="9">
        <v>4.2057385815547902E-7</v>
      </c>
      <c r="D1094" s="9">
        <v>8.0327617819042907E-2</v>
      </c>
      <c r="E1094" s="10">
        <f t="shared" si="51"/>
        <v>1.1166936790923827</v>
      </c>
      <c r="F1094" s="10">
        <f t="shared" si="52"/>
        <v>1.4351701782820097</v>
      </c>
      <c r="G1094" s="10">
        <f t="shared" si="53"/>
        <v>1.4157212317666128</v>
      </c>
      <c r="H1094" s="10">
        <v>12.39</v>
      </c>
      <c r="I1094" s="10">
        <v>11.77</v>
      </c>
      <c r="J1094" s="10">
        <v>12.86</v>
      </c>
      <c r="K1094" s="10">
        <v>13.94</v>
      </c>
      <c r="L1094" s="10">
        <v>13.65</v>
      </c>
      <c r="M1094" s="10">
        <v>13.75</v>
      </c>
      <c r="N1094" s="10">
        <v>19.95</v>
      </c>
      <c r="O1094" s="10">
        <v>15.93</v>
      </c>
      <c r="P1094" s="10">
        <v>17.25</v>
      </c>
      <c r="Q1094" s="10">
        <v>17.11</v>
      </c>
      <c r="R1094" s="10">
        <v>18.05</v>
      </c>
      <c r="S1094" s="11">
        <v>12.43</v>
      </c>
    </row>
    <row r="1095" spans="1:19" x14ac:dyDescent="0.2">
      <c r="A1095" s="8" t="s">
        <v>1108</v>
      </c>
      <c r="B1095" s="9">
        <v>0.15273667728503501</v>
      </c>
      <c r="C1095" s="9">
        <v>3.14330678490141E-6</v>
      </c>
      <c r="D1095" s="9">
        <v>1.0490367269430799E-2</v>
      </c>
      <c r="E1095" s="10">
        <f t="shared" si="51"/>
        <v>1.1150714395452448</v>
      </c>
      <c r="F1095" s="10">
        <f t="shared" si="52"/>
        <v>1.3143339990781993</v>
      </c>
      <c r="G1095" s="10">
        <f t="shared" si="53"/>
        <v>1.2488861576278998</v>
      </c>
      <c r="H1095" s="10">
        <v>22.66</v>
      </c>
      <c r="I1095" s="10">
        <v>21.81</v>
      </c>
      <c r="J1095" s="10">
        <v>20.62</v>
      </c>
      <c r="K1095" s="10">
        <v>24.72</v>
      </c>
      <c r="L1095" s="10">
        <v>23.63</v>
      </c>
      <c r="M1095" s="10">
        <v>24.23</v>
      </c>
      <c r="N1095" s="10">
        <v>27.53</v>
      </c>
      <c r="O1095" s="10">
        <v>28.88</v>
      </c>
      <c r="P1095" s="10">
        <v>29.14</v>
      </c>
      <c r="Q1095" s="10">
        <v>26.71</v>
      </c>
      <c r="R1095" s="10">
        <v>25.44</v>
      </c>
      <c r="S1095" s="11">
        <v>27.65</v>
      </c>
    </row>
    <row r="1096" spans="1:19" x14ac:dyDescent="0.2">
      <c r="A1096" s="8" t="s">
        <v>1109</v>
      </c>
      <c r="B1096" s="9">
        <v>2.9454685628445301E-2</v>
      </c>
      <c r="C1096" s="9">
        <v>1.31930356477669E-16</v>
      </c>
      <c r="D1096" s="9">
        <v>1.14115064431724E-6</v>
      </c>
      <c r="E1096" s="10">
        <f t="shared" si="51"/>
        <v>1.1149702296569324</v>
      </c>
      <c r="F1096" s="10">
        <f t="shared" si="52"/>
        <v>1.3644740572724696</v>
      </c>
      <c r="G1096" s="10">
        <f t="shared" si="53"/>
        <v>1.3219449957470939</v>
      </c>
      <c r="H1096" s="10">
        <v>23.12</v>
      </c>
      <c r="I1096" s="10">
        <v>23.63</v>
      </c>
      <c r="J1096" s="10">
        <v>23.79</v>
      </c>
      <c r="K1096" s="10">
        <v>28.92</v>
      </c>
      <c r="L1096" s="10">
        <v>24.59</v>
      </c>
      <c r="M1096" s="10">
        <v>25.14</v>
      </c>
      <c r="N1096" s="10">
        <v>33.61</v>
      </c>
      <c r="O1096" s="10">
        <v>29.96</v>
      </c>
      <c r="P1096" s="10">
        <v>32.68</v>
      </c>
      <c r="Q1096" s="10">
        <v>29</v>
      </c>
      <c r="R1096" s="10">
        <v>31.57</v>
      </c>
      <c r="S1096" s="11">
        <v>30.9</v>
      </c>
    </row>
    <row r="1097" spans="1:19" x14ac:dyDescent="0.2">
      <c r="A1097" s="8" t="s">
        <v>1110</v>
      </c>
      <c r="B1097" s="9">
        <v>2.9050312429615002E-2</v>
      </c>
      <c r="C1097" s="9">
        <v>7.3561634941863701E-11</v>
      </c>
      <c r="D1097" s="9">
        <v>6.0251918143071501E-2</v>
      </c>
      <c r="E1097" s="10">
        <f t="shared" si="51"/>
        <v>1.1148523985239853</v>
      </c>
      <c r="F1097" s="10">
        <f t="shared" si="52"/>
        <v>1.3101937269372694</v>
      </c>
      <c r="G1097" s="10">
        <f t="shared" si="53"/>
        <v>1.2770987084870848</v>
      </c>
      <c r="H1097" s="10">
        <v>29.37</v>
      </c>
      <c r="I1097" s="10">
        <v>28.57</v>
      </c>
      <c r="J1097" s="10">
        <v>28.78</v>
      </c>
      <c r="K1097" s="10">
        <v>31.74</v>
      </c>
      <c r="L1097" s="10">
        <v>31.14</v>
      </c>
      <c r="M1097" s="10">
        <v>33.799999999999997</v>
      </c>
      <c r="N1097" s="10">
        <v>37.950000000000003</v>
      </c>
      <c r="O1097" s="10">
        <v>36.39</v>
      </c>
      <c r="P1097" s="10">
        <v>39.28</v>
      </c>
      <c r="Q1097" s="10">
        <v>34.96</v>
      </c>
      <c r="R1097" s="10">
        <v>36.51</v>
      </c>
      <c r="S1097" s="11">
        <v>30.64</v>
      </c>
    </row>
    <row r="1098" spans="1:19" x14ac:dyDescent="0.2">
      <c r="A1098" s="8" t="s">
        <v>1111</v>
      </c>
      <c r="B1098" s="9">
        <v>0.38261467390147202</v>
      </c>
      <c r="C1098" s="9">
        <v>1.57427994355466E-5</v>
      </c>
      <c r="D1098" s="9">
        <v>0.36178865369085</v>
      </c>
      <c r="E1098" s="10">
        <f t="shared" si="51"/>
        <v>1.1145194274028629</v>
      </c>
      <c r="F1098" s="10">
        <f t="shared" si="52"/>
        <v>1.4406952965235174</v>
      </c>
      <c r="G1098" s="10">
        <f t="shared" si="53"/>
        <v>1.3159509202453987</v>
      </c>
      <c r="H1098" s="10">
        <v>3.43</v>
      </c>
      <c r="I1098" s="10">
        <v>2.97</v>
      </c>
      <c r="J1098" s="10">
        <v>3.38</v>
      </c>
      <c r="K1098" s="10">
        <v>3.6</v>
      </c>
      <c r="L1098" s="10">
        <v>3.55</v>
      </c>
      <c r="M1098" s="10">
        <v>3.75</v>
      </c>
      <c r="N1098" s="10">
        <v>4.57</v>
      </c>
      <c r="O1098" s="10">
        <v>5.19</v>
      </c>
      <c r="P1098" s="10">
        <v>4.33</v>
      </c>
      <c r="Q1098" s="10">
        <v>3.86</v>
      </c>
      <c r="R1098" s="10">
        <v>4.68</v>
      </c>
      <c r="S1098" s="11">
        <v>3.13</v>
      </c>
    </row>
    <row r="1099" spans="1:19" x14ac:dyDescent="0.2">
      <c r="A1099" s="8" t="s">
        <v>1112</v>
      </c>
      <c r="B1099" s="9">
        <v>0.52923429207014805</v>
      </c>
      <c r="C1099" s="9">
        <v>5.2609273989739002E-3</v>
      </c>
      <c r="D1099" s="9">
        <v>0.36251375760347798</v>
      </c>
      <c r="E1099" s="10">
        <f t="shared" si="51"/>
        <v>1.1143911439114393</v>
      </c>
      <c r="F1099" s="10">
        <f t="shared" si="52"/>
        <v>1.3520295202952028</v>
      </c>
      <c r="G1099" s="10">
        <f t="shared" si="53"/>
        <v>1.266420664206642</v>
      </c>
      <c r="H1099" s="10">
        <v>4.58</v>
      </c>
      <c r="I1099" s="10">
        <v>5</v>
      </c>
      <c r="J1099" s="10">
        <v>3.97</v>
      </c>
      <c r="K1099" s="10">
        <v>5.01</v>
      </c>
      <c r="L1099" s="10">
        <v>4.97</v>
      </c>
      <c r="M1099" s="10">
        <v>5.12</v>
      </c>
      <c r="N1099" s="10">
        <v>5.89</v>
      </c>
      <c r="O1099" s="10">
        <v>6.84</v>
      </c>
      <c r="P1099" s="10">
        <v>5.59</v>
      </c>
      <c r="Q1099" s="10">
        <v>5.53</v>
      </c>
      <c r="R1099" s="10">
        <v>6.04</v>
      </c>
      <c r="S1099" s="11">
        <v>4.68</v>
      </c>
    </row>
    <row r="1100" spans="1:19" x14ac:dyDescent="0.2">
      <c r="A1100" s="8" t="s">
        <v>1113</v>
      </c>
      <c r="B1100" s="9">
        <v>5.1654527668069702E-2</v>
      </c>
      <c r="C1100" s="9">
        <v>1.9439659332272001E-10</v>
      </c>
      <c r="D1100" s="9">
        <v>9.1970538989549799E-5</v>
      </c>
      <c r="E1100" s="10">
        <f t="shared" si="51"/>
        <v>1.1140004830528945</v>
      </c>
      <c r="F1100" s="10">
        <f t="shared" si="52"/>
        <v>1.348281136784478</v>
      </c>
      <c r="G1100" s="10">
        <f t="shared" si="53"/>
        <v>1.3172852427340795</v>
      </c>
      <c r="H1100" s="10">
        <v>42.5</v>
      </c>
      <c r="I1100" s="10">
        <v>40.130000000000003</v>
      </c>
      <c r="J1100" s="10">
        <v>41.58</v>
      </c>
      <c r="K1100" s="10">
        <v>48.84</v>
      </c>
      <c r="L1100" s="10">
        <v>44.89</v>
      </c>
      <c r="M1100" s="10">
        <v>44.64</v>
      </c>
      <c r="N1100" s="10">
        <v>56.82</v>
      </c>
      <c r="O1100" s="10">
        <v>52.09</v>
      </c>
      <c r="P1100" s="10">
        <v>58.56</v>
      </c>
      <c r="Q1100" s="10">
        <v>50.29</v>
      </c>
      <c r="R1100" s="10">
        <v>54.77</v>
      </c>
      <c r="S1100" s="11">
        <v>54.63</v>
      </c>
    </row>
    <row r="1101" spans="1:19" x14ac:dyDescent="0.2">
      <c r="A1101" s="8" t="s">
        <v>1114</v>
      </c>
      <c r="B1101" s="9">
        <v>0.169210906340511</v>
      </c>
      <c r="C1101" s="9">
        <v>4.7245052516701502E-7</v>
      </c>
      <c r="D1101" s="9">
        <v>6.8447435215601204E-2</v>
      </c>
      <c r="E1101" s="10">
        <f t="shared" si="51"/>
        <v>1.1139158576051782</v>
      </c>
      <c r="F1101" s="10">
        <f t="shared" si="52"/>
        <v>1.3593851132686083</v>
      </c>
      <c r="G1101" s="10">
        <f t="shared" si="53"/>
        <v>1.2595469255663432</v>
      </c>
      <c r="H1101" s="10">
        <v>22.31</v>
      </c>
      <c r="I1101" s="10">
        <v>20.54</v>
      </c>
      <c r="J1101" s="10">
        <v>18.95</v>
      </c>
      <c r="K1101" s="10">
        <v>23.01</v>
      </c>
      <c r="L1101" s="10">
        <v>22.92</v>
      </c>
      <c r="M1101" s="10">
        <v>22.91</v>
      </c>
      <c r="N1101" s="10">
        <v>28.33</v>
      </c>
      <c r="O1101" s="10">
        <v>26.58</v>
      </c>
      <c r="P1101" s="10">
        <v>29.1</v>
      </c>
      <c r="Q1101" s="10">
        <v>24.27</v>
      </c>
      <c r="R1101" s="10">
        <v>24.47</v>
      </c>
      <c r="S1101" s="11">
        <v>24.77</v>
      </c>
    </row>
    <row r="1102" spans="1:19" x14ac:dyDescent="0.2">
      <c r="A1102" s="8" t="s">
        <v>1115</v>
      </c>
      <c r="B1102" s="9">
        <v>0.43447955218344197</v>
      </c>
      <c r="C1102" s="9">
        <v>7.8553713675161996E-3</v>
      </c>
      <c r="D1102" s="9">
        <v>0.58919227639865701</v>
      </c>
      <c r="E1102" s="10">
        <f t="shared" si="51"/>
        <v>1.1138392857142856</v>
      </c>
      <c r="F1102" s="10">
        <f t="shared" si="52"/>
        <v>1.2894345238095237</v>
      </c>
      <c r="G1102" s="10">
        <f t="shared" si="53"/>
        <v>1.247767857142857</v>
      </c>
      <c r="H1102" s="10">
        <v>4.25</v>
      </c>
      <c r="I1102" s="10">
        <v>4.28</v>
      </c>
      <c r="J1102" s="10">
        <v>4.91</v>
      </c>
      <c r="K1102" s="10">
        <v>4.6100000000000003</v>
      </c>
      <c r="L1102" s="10">
        <v>4.78</v>
      </c>
      <c r="M1102" s="10">
        <v>5.58</v>
      </c>
      <c r="N1102" s="10">
        <v>5.3</v>
      </c>
      <c r="O1102" s="10">
        <v>6.56</v>
      </c>
      <c r="P1102" s="10">
        <v>5.47</v>
      </c>
      <c r="Q1102" s="10">
        <v>5.09</v>
      </c>
      <c r="R1102" s="10">
        <v>6.21</v>
      </c>
      <c r="S1102" s="11">
        <v>4.04</v>
      </c>
    </row>
    <row r="1103" spans="1:19" x14ac:dyDescent="0.2">
      <c r="A1103" s="8" t="s">
        <v>1116</v>
      </c>
      <c r="B1103" s="9">
        <v>0.29199267070620799</v>
      </c>
      <c r="C1103" s="9">
        <v>5.0929977898109995E-4</v>
      </c>
      <c r="D1103" s="9">
        <v>6.8483384989232003E-3</v>
      </c>
      <c r="E1103" s="10">
        <f t="shared" si="51"/>
        <v>1.1133518776077884</v>
      </c>
      <c r="F1103" s="10">
        <f t="shared" si="52"/>
        <v>1.2454798331015298</v>
      </c>
      <c r="G1103" s="10">
        <f t="shared" si="53"/>
        <v>1.3504867872044506</v>
      </c>
      <c r="H1103" s="10">
        <v>4.51</v>
      </c>
      <c r="I1103" s="10">
        <v>4.45</v>
      </c>
      <c r="J1103" s="10">
        <v>5.42</v>
      </c>
      <c r="K1103" s="10">
        <v>4.9800000000000004</v>
      </c>
      <c r="L1103" s="10">
        <v>5.45</v>
      </c>
      <c r="M1103" s="10">
        <v>5.58</v>
      </c>
      <c r="N1103" s="10">
        <v>5.92</v>
      </c>
      <c r="O1103" s="10">
        <v>5.68</v>
      </c>
      <c r="P1103" s="10">
        <v>6.31</v>
      </c>
      <c r="Q1103" s="10">
        <v>5.74</v>
      </c>
      <c r="R1103" s="10">
        <v>7.37</v>
      </c>
      <c r="S1103" s="11">
        <v>6.03</v>
      </c>
    </row>
    <row r="1104" spans="1:19" x14ac:dyDescent="0.2">
      <c r="A1104" s="8" t="s">
        <v>1117</v>
      </c>
      <c r="B1104" s="9">
        <v>0.45857053482367099</v>
      </c>
      <c r="C1104" s="9">
        <v>2.74760639091527E-2</v>
      </c>
      <c r="D1104" s="9">
        <v>0.10950733173574401</v>
      </c>
      <c r="E1104" s="10">
        <f t="shared" si="51"/>
        <v>1.1118721461187215</v>
      </c>
      <c r="F1104" s="10">
        <f t="shared" si="52"/>
        <v>1.2500000000000002</v>
      </c>
      <c r="G1104" s="10">
        <f t="shared" si="53"/>
        <v>1.2748287671232879</v>
      </c>
      <c r="H1104" s="10">
        <v>11.16</v>
      </c>
      <c r="I1104" s="10">
        <v>12.12</v>
      </c>
      <c r="J1104" s="10">
        <v>11.76</v>
      </c>
      <c r="K1104" s="10">
        <v>12.41</v>
      </c>
      <c r="L1104" s="10">
        <v>13.8</v>
      </c>
      <c r="M1104" s="10">
        <v>12.75</v>
      </c>
      <c r="N1104" s="10">
        <v>15.63</v>
      </c>
      <c r="O1104" s="10">
        <v>14.75</v>
      </c>
      <c r="P1104" s="10">
        <v>13.42</v>
      </c>
      <c r="Q1104" s="10">
        <v>14.4</v>
      </c>
      <c r="R1104" s="10">
        <v>16.850000000000001</v>
      </c>
      <c r="S1104" s="11">
        <v>13.1</v>
      </c>
    </row>
    <row r="1105" spans="1:19" x14ac:dyDescent="0.2">
      <c r="A1105" s="8" t="s">
        <v>1118</v>
      </c>
      <c r="B1105" s="9">
        <v>0.24597433583350201</v>
      </c>
      <c r="C1105" s="9">
        <v>1.8189849348965802E-2</v>
      </c>
      <c r="D1105" s="9">
        <v>0.20726342678389101</v>
      </c>
      <c r="E1105" s="10">
        <f t="shared" si="51"/>
        <v>1.1114058355437666</v>
      </c>
      <c r="F1105" s="10">
        <f t="shared" si="52"/>
        <v>1.1909814323607428</v>
      </c>
      <c r="G1105" s="10">
        <f t="shared" si="53"/>
        <v>1.1458885941644563</v>
      </c>
      <c r="H1105" s="10">
        <v>1.23</v>
      </c>
      <c r="I1105" s="10">
        <v>1.33</v>
      </c>
      <c r="J1105" s="10">
        <v>1.21</v>
      </c>
      <c r="K1105" s="10">
        <v>1.34</v>
      </c>
      <c r="L1105" s="10">
        <v>1.47</v>
      </c>
      <c r="M1105" s="10">
        <v>1.38</v>
      </c>
      <c r="N1105" s="10">
        <v>1.35</v>
      </c>
      <c r="O1105" s="10">
        <v>1.5</v>
      </c>
      <c r="P1105" s="10">
        <v>1.64</v>
      </c>
      <c r="Q1105" s="10">
        <v>1.27</v>
      </c>
      <c r="R1105" s="10">
        <v>1.41</v>
      </c>
      <c r="S1105" s="11">
        <v>1.71</v>
      </c>
    </row>
    <row r="1106" spans="1:19" x14ac:dyDescent="0.2">
      <c r="A1106" s="8" t="s">
        <v>1119</v>
      </c>
      <c r="B1106" s="9">
        <v>0.33928925668554399</v>
      </c>
      <c r="C1106" s="9">
        <v>8.8528569401192993E-3</v>
      </c>
      <c r="D1106" s="9">
        <v>8.3831825659777495E-2</v>
      </c>
      <c r="E1106" s="10">
        <f t="shared" si="51"/>
        <v>1.1112115732368895</v>
      </c>
      <c r="F1106" s="10">
        <f t="shared" si="52"/>
        <v>1.2284508740204942</v>
      </c>
      <c r="G1106" s="10">
        <f t="shared" si="53"/>
        <v>1.1934900542495479</v>
      </c>
      <c r="H1106" s="10">
        <v>10.57</v>
      </c>
      <c r="I1106" s="10">
        <v>9.93</v>
      </c>
      <c r="J1106" s="10">
        <v>12.68</v>
      </c>
      <c r="K1106" s="10">
        <v>13.34</v>
      </c>
      <c r="L1106" s="10">
        <v>10.41</v>
      </c>
      <c r="M1106" s="10">
        <v>13.12</v>
      </c>
      <c r="N1106" s="10">
        <v>15.34</v>
      </c>
      <c r="O1106" s="10">
        <v>11.24</v>
      </c>
      <c r="P1106" s="10">
        <v>14.18</v>
      </c>
      <c r="Q1106" s="10">
        <v>13.42</v>
      </c>
      <c r="R1106" s="10">
        <v>12</v>
      </c>
      <c r="S1106" s="11">
        <v>15.14</v>
      </c>
    </row>
    <row r="1107" spans="1:19" x14ac:dyDescent="0.2">
      <c r="A1107" s="8" t="s">
        <v>1120</v>
      </c>
      <c r="B1107" s="9">
        <v>1.8820066038788899E-2</v>
      </c>
      <c r="C1107" s="9">
        <v>4.6767415947476703E-8</v>
      </c>
      <c r="D1107" s="9">
        <v>6.0536649478069998E-3</v>
      </c>
      <c r="E1107" s="10">
        <f t="shared" si="51"/>
        <v>1.1110900473933649</v>
      </c>
      <c r="F1107" s="10">
        <f t="shared" si="52"/>
        <v>1.273175355450237</v>
      </c>
      <c r="G1107" s="10">
        <f t="shared" si="53"/>
        <v>1.2301421800947867</v>
      </c>
      <c r="H1107" s="10">
        <v>17.43</v>
      </c>
      <c r="I1107" s="10">
        <v>17.04</v>
      </c>
      <c r="J1107" s="10">
        <v>18.28</v>
      </c>
      <c r="K1107" s="10">
        <v>19.29</v>
      </c>
      <c r="L1107" s="10">
        <v>19.7</v>
      </c>
      <c r="M1107" s="10">
        <v>19.62</v>
      </c>
      <c r="N1107" s="10">
        <v>22.36</v>
      </c>
      <c r="O1107" s="10">
        <v>21.86</v>
      </c>
      <c r="P1107" s="10">
        <v>22.94</v>
      </c>
      <c r="Q1107" s="10">
        <v>20.63</v>
      </c>
      <c r="R1107" s="10">
        <v>21.32</v>
      </c>
      <c r="S1107" s="11">
        <v>20.63</v>
      </c>
    </row>
    <row r="1108" spans="1:19" x14ac:dyDescent="0.2">
      <c r="A1108" s="8" t="s">
        <v>1121</v>
      </c>
      <c r="B1108" s="9">
        <v>1.3869277816220001E-4</v>
      </c>
      <c r="C1108" s="9">
        <v>2.6413540649729099E-17</v>
      </c>
      <c r="D1108" s="9">
        <v>1.8333906342919001E-3</v>
      </c>
      <c r="E1108" s="10">
        <f t="shared" si="51"/>
        <v>1.1104656699361966</v>
      </c>
      <c r="F1108" s="10">
        <f t="shared" si="52"/>
        <v>1.250119036282259</v>
      </c>
      <c r="G1108" s="10">
        <f t="shared" si="53"/>
        <v>1.1863155889915249</v>
      </c>
      <c r="H1108" s="10">
        <v>70.64</v>
      </c>
      <c r="I1108" s="10">
        <v>68.569999999999993</v>
      </c>
      <c r="J1108" s="10">
        <v>70.81</v>
      </c>
      <c r="K1108" s="10">
        <v>81.17</v>
      </c>
      <c r="L1108" s="10">
        <v>77.239999999999995</v>
      </c>
      <c r="M1108" s="10">
        <v>74.81</v>
      </c>
      <c r="N1108" s="10">
        <v>86.64</v>
      </c>
      <c r="O1108" s="10">
        <v>86.21</v>
      </c>
      <c r="P1108" s="10">
        <v>89.7</v>
      </c>
      <c r="Q1108" s="10">
        <v>80.09</v>
      </c>
      <c r="R1108" s="10">
        <v>79.36</v>
      </c>
      <c r="S1108" s="11">
        <v>80.900000000000006</v>
      </c>
    </row>
    <row r="1109" spans="1:19" x14ac:dyDescent="0.2">
      <c r="A1109" s="8" t="s">
        <v>1122</v>
      </c>
      <c r="B1109" s="9">
        <v>0.34105447471620398</v>
      </c>
      <c r="C1109" s="9">
        <v>5.4867258333133996E-3</v>
      </c>
      <c r="D1109" s="9">
        <v>0.29972299080543302</v>
      </c>
      <c r="E1109" s="10">
        <f t="shared" si="51"/>
        <v>1.1104651162790697</v>
      </c>
      <c r="F1109" s="10">
        <f t="shared" si="52"/>
        <v>1.2408637873754154</v>
      </c>
      <c r="G1109" s="10">
        <f t="shared" si="53"/>
        <v>1.1453488372093026</v>
      </c>
      <c r="H1109" s="10">
        <v>3.92</v>
      </c>
      <c r="I1109" s="10">
        <v>3.79</v>
      </c>
      <c r="J1109" s="10">
        <v>4.33</v>
      </c>
      <c r="K1109" s="10">
        <v>4.78</v>
      </c>
      <c r="L1109" s="10">
        <v>4.26</v>
      </c>
      <c r="M1109" s="10">
        <v>4.33</v>
      </c>
      <c r="N1109" s="10">
        <v>4.8499999999999996</v>
      </c>
      <c r="O1109" s="10">
        <v>4.91</v>
      </c>
      <c r="P1109" s="10">
        <v>5.18</v>
      </c>
      <c r="Q1109" s="10">
        <v>4.4000000000000004</v>
      </c>
      <c r="R1109" s="10">
        <v>4.21</v>
      </c>
      <c r="S1109" s="11">
        <v>5.37</v>
      </c>
    </row>
    <row r="1110" spans="1:19" x14ac:dyDescent="0.2">
      <c r="A1110" s="8" t="s">
        <v>1123</v>
      </c>
      <c r="B1110" s="9">
        <v>0.43068303004953901</v>
      </c>
      <c r="C1110" s="9">
        <v>6.2158466735052001E-3</v>
      </c>
      <c r="D1110" s="9">
        <v>9.0565437605063706E-2</v>
      </c>
      <c r="E1110" s="10">
        <f t="shared" si="51"/>
        <v>1.1103448275862069</v>
      </c>
      <c r="F1110" s="10">
        <f t="shared" si="52"/>
        <v>1.122167487684729</v>
      </c>
      <c r="G1110" s="10">
        <f t="shared" si="53"/>
        <v>1.1113300492610838</v>
      </c>
      <c r="H1110" s="10">
        <v>3.09</v>
      </c>
      <c r="I1110" s="10">
        <v>3.09</v>
      </c>
      <c r="J1110" s="10">
        <v>3.97</v>
      </c>
      <c r="K1110" s="10">
        <v>3.48</v>
      </c>
      <c r="L1110" s="10">
        <v>4.04</v>
      </c>
      <c r="M1110" s="10">
        <v>3.75</v>
      </c>
      <c r="N1110" s="10">
        <v>3.43</v>
      </c>
      <c r="O1110" s="10">
        <v>4.0999999999999996</v>
      </c>
      <c r="P1110" s="10">
        <v>3.86</v>
      </c>
      <c r="Q1110" s="10">
        <v>3.45</v>
      </c>
      <c r="R1110" s="10">
        <v>3.97</v>
      </c>
      <c r="S1110" s="11">
        <v>3.65</v>
      </c>
    </row>
    <row r="1111" spans="1:19" x14ac:dyDescent="0.2">
      <c r="A1111" s="8" t="s">
        <v>1124</v>
      </c>
      <c r="B1111" s="9">
        <v>0.78440313657242799</v>
      </c>
      <c r="C1111" s="9">
        <v>7.6134234560888095E-2</v>
      </c>
      <c r="D1111" s="9">
        <v>4.2465121264167002E-2</v>
      </c>
      <c r="E1111" s="10">
        <f t="shared" si="51"/>
        <v>1.1101871101871101</v>
      </c>
      <c r="F1111" s="10">
        <f t="shared" si="52"/>
        <v>1.2889812889812891</v>
      </c>
      <c r="G1111" s="10">
        <f t="shared" si="53"/>
        <v>1.3866943866943866</v>
      </c>
      <c r="H1111" s="10">
        <v>1.97</v>
      </c>
      <c r="I1111" s="10">
        <v>1.41</v>
      </c>
      <c r="J1111" s="10">
        <v>1.43</v>
      </c>
      <c r="K1111" s="10">
        <v>1.87</v>
      </c>
      <c r="L1111" s="10">
        <v>1.51</v>
      </c>
      <c r="M1111" s="10">
        <v>1.96</v>
      </c>
      <c r="N1111" s="10">
        <v>2.29</v>
      </c>
      <c r="O1111" s="10">
        <v>1.75</v>
      </c>
      <c r="P1111" s="10">
        <v>2.16</v>
      </c>
      <c r="Q1111" s="10">
        <v>2.15</v>
      </c>
      <c r="R1111" s="10">
        <v>2.36</v>
      </c>
      <c r="S1111" s="11">
        <v>2.2599999999999998</v>
      </c>
    </row>
    <row r="1112" spans="1:19" x14ac:dyDescent="0.2">
      <c r="A1112" s="8" t="s">
        <v>1125</v>
      </c>
      <c r="B1112" s="9">
        <v>7.9467811791780005E-3</v>
      </c>
      <c r="C1112" s="9">
        <v>1.2368962304516501E-25</v>
      </c>
      <c r="D1112" s="9">
        <v>1.9432553855703599E-8</v>
      </c>
      <c r="E1112" s="10">
        <f t="shared" si="51"/>
        <v>1.1101222104144526</v>
      </c>
      <c r="F1112" s="10">
        <f t="shared" si="52"/>
        <v>1.4241498405951118</v>
      </c>
      <c r="G1112" s="10">
        <f t="shared" si="53"/>
        <v>1.3509564293304994</v>
      </c>
      <c r="H1112" s="10">
        <v>50.13</v>
      </c>
      <c r="I1112" s="10">
        <v>49.93</v>
      </c>
      <c r="J1112" s="10">
        <v>50.5</v>
      </c>
      <c r="K1112" s="10">
        <v>56.33</v>
      </c>
      <c r="L1112" s="10">
        <v>54.58</v>
      </c>
      <c r="M1112" s="10">
        <v>56.23</v>
      </c>
      <c r="N1112" s="10">
        <v>72.430000000000007</v>
      </c>
      <c r="O1112" s="10">
        <v>70.22</v>
      </c>
      <c r="P1112" s="10">
        <v>71.77</v>
      </c>
      <c r="Q1112" s="10">
        <v>68.67</v>
      </c>
      <c r="R1112" s="10">
        <v>62.96</v>
      </c>
      <c r="S1112" s="11">
        <v>72.760000000000005</v>
      </c>
    </row>
    <row r="1113" spans="1:19" x14ac:dyDescent="0.2">
      <c r="A1113" s="8" t="s">
        <v>1126</v>
      </c>
      <c r="B1113" s="9">
        <v>0.46406793546021502</v>
      </c>
      <c r="C1113" s="9">
        <v>1.3236665366959E-3</v>
      </c>
      <c r="D1113" s="9">
        <v>3.73934065987412E-2</v>
      </c>
      <c r="E1113" s="10">
        <f t="shared" si="51"/>
        <v>1.1095017381228274</v>
      </c>
      <c r="F1113" s="10">
        <f t="shared" si="52"/>
        <v>1.3638470451911937</v>
      </c>
      <c r="G1113" s="10">
        <f t="shared" si="53"/>
        <v>1.3661645422943223</v>
      </c>
      <c r="H1113" s="10">
        <v>6.04</v>
      </c>
      <c r="I1113" s="10">
        <v>5.16</v>
      </c>
      <c r="J1113" s="10">
        <v>6.06</v>
      </c>
      <c r="K1113" s="10">
        <v>6.94</v>
      </c>
      <c r="L1113" s="10">
        <v>6.13</v>
      </c>
      <c r="M1113" s="10">
        <v>6.08</v>
      </c>
      <c r="N1113" s="10">
        <v>7.8</v>
      </c>
      <c r="O1113" s="10">
        <v>7.1</v>
      </c>
      <c r="P1113" s="10">
        <v>8.64</v>
      </c>
      <c r="Q1113" s="10">
        <v>7.05</v>
      </c>
      <c r="R1113" s="10">
        <v>7.89</v>
      </c>
      <c r="S1113" s="11">
        <v>7.47</v>
      </c>
    </row>
    <row r="1114" spans="1:19" x14ac:dyDescent="0.2">
      <c r="A1114" s="8" t="s">
        <v>1127</v>
      </c>
      <c r="B1114" s="9">
        <v>6.7768514231986805E-5</v>
      </c>
      <c r="C1114" s="9">
        <v>2.1593884135196501E-16</v>
      </c>
      <c r="D1114" s="9">
        <v>1.7964232470125601E-5</v>
      </c>
      <c r="E1114" s="10">
        <f t="shared" si="51"/>
        <v>1.1090463749183541</v>
      </c>
      <c r="F1114" s="10">
        <f t="shared" si="52"/>
        <v>1.2597648595689095</v>
      </c>
      <c r="G1114" s="10">
        <f t="shared" si="53"/>
        <v>1.2286414108425867</v>
      </c>
      <c r="H1114" s="10">
        <v>102.23</v>
      </c>
      <c r="I1114" s="10">
        <v>100.66</v>
      </c>
      <c r="J1114" s="10">
        <v>103.31</v>
      </c>
      <c r="K1114" s="10">
        <v>114.29</v>
      </c>
      <c r="L1114" s="10">
        <v>113.3</v>
      </c>
      <c r="M1114" s="10">
        <v>112</v>
      </c>
      <c r="N1114" s="10">
        <v>124.23</v>
      </c>
      <c r="O1114" s="10">
        <v>131.52000000000001</v>
      </c>
      <c r="P1114" s="10">
        <v>129.99</v>
      </c>
      <c r="Q1114" s="10">
        <v>122.25</v>
      </c>
      <c r="R1114" s="10">
        <v>123.97</v>
      </c>
      <c r="S1114" s="11">
        <v>123.53</v>
      </c>
    </row>
    <row r="1115" spans="1:19" x14ac:dyDescent="0.2">
      <c r="A1115" s="8" t="s">
        <v>1128</v>
      </c>
      <c r="B1115" s="9">
        <v>9.72161095559958E-2</v>
      </c>
      <c r="C1115" s="9">
        <v>4.8638912242884801E-9</v>
      </c>
      <c r="D1115" s="9">
        <v>2.5725354801402001E-3</v>
      </c>
      <c r="E1115" s="10">
        <f t="shared" si="51"/>
        <v>1.1087321578505458</v>
      </c>
      <c r="F1115" s="10">
        <f t="shared" si="52"/>
        <v>1.3295549958018471</v>
      </c>
      <c r="G1115" s="10">
        <f t="shared" si="53"/>
        <v>1.2267002518891688</v>
      </c>
      <c r="H1115" s="10">
        <v>7.9</v>
      </c>
      <c r="I1115" s="10">
        <v>7.81</v>
      </c>
      <c r="J1115" s="10">
        <v>8.11</v>
      </c>
      <c r="K1115" s="10">
        <v>9.0500000000000007</v>
      </c>
      <c r="L1115" s="10">
        <v>9.2100000000000009</v>
      </c>
      <c r="M1115" s="10">
        <v>8.15</v>
      </c>
      <c r="N1115" s="10">
        <v>10.48</v>
      </c>
      <c r="O1115" s="10">
        <v>11.05</v>
      </c>
      <c r="P1115" s="10">
        <v>10.14</v>
      </c>
      <c r="Q1115" s="10">
        <v>9.2899999999999991</v>
      </c>
      <c r="R1115" s="10">
        <v>9.7899999999999991</v>
      </c>
      <c r="S1115" s="11">
        <v>10.83</v>
      </c>
    </row>
    <row r="1116" spans="1:19" x14ac:dyDescent="0.2">
      <c r="A1116" s="8" t="s">
        <v>1129</v>
      </c>
      <c r="B1116" s="9">
        <v>0.66852515757582398</v>
      </c>
      <c r="C1116" s="9">
        <v>2.66831810251155E-2</v>
      </c>
      <c r="D1116" s="9">
        <v>0.111985556065267</v>
      </c>
      <c r="E1116" s="10">
        <f t="shared" si="51"/>
        <v>1.1085011185682325</v>
      </c>
      <c r="F1116" s="10">
        <f t="shared" si="52"/>
        <v>1.3355704697986577</v>
      </c>
      <c r="G1116" s="10">
        <f t="shared" si="53"/>
        <v>1.4082774049217002</v>
      </c>
      <c r="H1116" s="10">
        <v>3.01</v>
      </c>
      <c r="I1116" s="10">
        <v>3.15</v>
      </c>
      <c r="J1116" s="10">
        <v>2.78</v>
      </c>
      <c r="K1116" s="10">
        <v>3.17</v>
      </c>
      <c r="L1116" s="10">
        <v>3.18</v>
      </c>
      <c r="M1116" s="10">
        <v>3.56</v>
      </c>
      <c r="N1116" s="10">
        <v>3.86</v>
      </c>
      <c r="O1116" s="10">
        <v>4.3</v>
      </c>
      <c r="P1116" s="10">
        <v>3.78</v>
      </c>
      <c r="Q1116" s="10">
        <v>4.8899999999999997</v>
      </c>
      <c r="R1116" s="10">
        <v>3.92</v>
      </c>
      <c r="S1116" s="11">
        <v>3.32</v>
      </c>
    </row>
    <row r="1117" spans="1:19" x14ac:dyDescent="0.2">
      <c r="A1117" s="8" t="s">
        <v>1130</v>
      </c>
      <c r="B1117" s="9">
        <v>0.401450693513622</v>
      </c>
      <c r="C1117" s="9">
        <v>5.0224970203490002E-4</v>
      </c>
      <c r="D1117" s="9">
        <v>0.18326990401542101</v>
      </c>
      <c r="E1117" s="10">
        <f t="shared" si="51"/>
        <v>1.1084150748580277</v>
      </c>
      <c r="F1117" s="10">
        <f t="shared" si="52"/>
        <v>1.3474445018069181</v>
      </c>
      <c r="G1117" s="10">
        <f t="shared" si="53"/>
        <v>1.2503871966959212</v>
      </c>
      <c r="H1117" s="10">
        <v>6.17</v>
      </c>
      <c r="I1117" s="10">
        <v>6.45</v>
      </c>
      <c r="J1117" s="10">
        <v>6.75</v>
      </c>
      <c r="K1117" s="10">
        <v>7.47</v>
      </c>
      <c r="L1117" s="10">
        <v>6.9</v>
      </c>
      <c r="M1117" s="10">
        <v>7.1</v>
      </c>
      <c r="N1117" s="10">
        <v>8.82</v>
      </c>
      <c r="O1117" s="10">
        <v>9.16</v>
      </c>
      <c r="P1117" s="10">
        <v>8.1199999999999992</v>
      </c>
      <c r="Q1117" s="10">
        <v>8.33</v>
      </c>
      <c r="R1117" s="10">
        <v>7.77</v>
      </c>
      <c r="S1117" s="11">
        <v>7.05</v>
      </c>
    </row>
    <row r="1118" spans="1:19" x14ac:dyDescent="0.2">
      <c r="A1118" s="8" t="s">
        <v>1131</v>
      </c>
      <c r="B1118" s="9">
        <v>3.5524855828237001E-2</v>
      </c>
      <c r="C1118" s="9">
        <v>6.1857280517300502E-6</v>
      </c>
      <c r="D1118" s="9">
        <v>2.5461181839838198E-2</v>
      </c>
      <c r="E1118" s="10">
        <f t="shared" si="51"/>
        <v>1.1078767123287672</v>
      </c>
      <c r="F1118" s="10">
        <f t="shared" si="52"/>
        <v>1.3013698630136987</v>
      </c>
      <c r="G1118" s="10">
        <f t="shared" si="53"/>
        <v>1.1960616438356164</v>
      </c>
      <c r="H1118" s="10">
        <v>3.87</v>
      </c>
      <c r="I1118" s="10">
        <v>3.85</v>
      </c>
      <c r="J1118" s="10">
        <v>3.96</v>
      </c>
      <c r="K1118" s="10">
        <v>4.4400000000000004</v>
      </c>
      <c r="L1118" s="10">
        <v>4.2</v>
      </c>
      <c r="M1118" s="10">
        <v>4.3</v>
      </c>
      <c r="N1118" s="10">
        <v>4.97</v>
      </c>
      <c r="O1118" s="10">
        <v>5.43</v>
      </c>
      <c r="P1118" s="10">
        <v>4.8</v>
      </c>
      <c r="Q1118" s="10">
        <v>4.5599999999999996</v>
      </c>
      <c r="R1118" s="10">
        <v>4.6100000000000003</v>
      </c>
      <c r="S1118" s="11">
        <v>4.5599999999999996</v>
      </c>
    </row>
    <row r="1119" spans="1:19" x14ac:dyDescent="0.2">
      <c r="A1119" s="8" t="s">
        <v>1132</v>
      </c>
      <c r="B1119" s="9">
        <v>2.1429007695214799E-2</v>
      </c>
      <c r="C1119" s="9">
        <v>4.1429437722002902E-10</v>
      </c>
      <c r="D1119" s="9">
        <v>0.176008885301002</v>
      </c>
      <c r="E1119" s="10">
        <f t="shared" si="51"/>
        <v>1.1071524243236004</v>
      </c>
      <c r="F1119" s="10">
        <f t="shared" si="52"/>
        <v>1.2580230377712294</v>
      </c>
      <c r="G1119" s="10">
        <f t="shared" si="53"/>
        <v>1.2399678542727028</v>
      </c>
      <c r="H1119" s="10">
        <v>62.69</v>
      </c>
      <c r="I1119" s="10">
        <v>62.25</v>
      </c>
      <c r="J1119" s="10">
        <v>61.71</v>
      </c>
      <c r="K1119" s="10">
        <v>66.14</v>
      </c>
      <c r="L1119" s="10">
        <v>68.790000000000006</v>
      </c>
      <c r="M1119" s="10">
        <v>71.72</v>
      </c>
      <c r="N1119" s="10">
        <v>78.489999999999995</v>
      </c>
      <c r="O1119" s="10">
        <v>78.39</v>
      </c>
      <c r="P1119" s="10">
        <v>77.930000000000007</v>
      </c>
      <c r="Q1119" s="10">
        <v>73.760000000000005</v>
      </c>
      <c r="R1119" s="10">
        <v>79.75</v>
      </c>
      <c r="S1119" s="11">
        <v>62.26</v>
      </c>
    </row>
    <row r="1120" spans="1:19" x14ac:dyDescent="0.2">
      <c r="A1120" s="8" t="s">
        <v>1133</v>
      </c>
      <c r="B1120" s="9">
        <v>0.80071191736061398</v>
      </c>
      <c r="C1120" s="9">
        <v>2.4579160348934E-16</v>
      </c>
      <c r="D1120" s="9">
        <v>3.1833398971902898E-9</v>
      </c>
      <c r="E1120" s="10">
        <f t="shared" si="51"/>
        <v>1.1069364161849711</v>
      </c>
      <c r="F1120" s="10">
        <f t="shared" si="52"/>
        <v>2.2745664739884393</v>
      </c>
      <c r="G1120" s="10">
        <f t="shared" si="53"/>
        <v>2.2167630057803467</v>
      </c>
      <c r="H1120" s="10">
        <v>6.01</v>
      </c>
      <c r="I1120" s="10">
        <v>5.32</v>
      </c>
      <c r="J1120" s="10">
        <v>5.97</v>
      </c>
      <c r="K1120" s="10">
        <v>6.25</v>
      </c>
      <c r="L1120" s="10">
        <v>6.21</v>
      </c>
      <c r="M1120" s="10">
        <v>6.69</v>
      </c>
      <c r="N1120" s="10">
        <v>12.13</v>
      </c>
      <c r="O1120" s="10">
        <v>12.37</v>
      </c>
      <c r="P1120" s="10">
        <v>14.85</v>
      </c>
      <c r="Q1120" s="10">
        <v>11.22</v>
      </c>
      <c r="R1120" s="10">
        <v>12.28</v>
      </c>
      <c r="S1120" s="11">
        <v>10.66</v>
      </c>
    </row>
    <row r="1121" spans="1:19" x14ac:dyDescent="0.2">
      <c r="A1121" s="8" t="s">
        <v>1134</v>
      </c>
      <c r="B1121" s="9">
        <v>0.669954252539951</v>
      </c>
      <c r="C1121" s="9">
        <v>4.8519665387076E-2</v>
      </c>
      <c r="D1121" s="9">
        <v>0.57931360735388904</v>
      </c>
      <c r="E1121" s="10">
        <f t="shared" si="51"/>
        <v>1.1065891472868217</v>
      </c>
      <c r="F1121" s="10">
        <f t="shared" si="52"/>
        <v>1.308139534883721</v>
      </c>
      <c r="G1121" s="10">
        <f t="shared" si="53"/>
        <v>1.1240310077519378</v>
      </c>
      <c r="H1121" s="10">
        <v>1.68</v>
      </c>
      <c r="I1121" s="10">
        <v>1.88</v>
      </c>
      <c r="J1121" s="10">
        <v>1.6</v>
      </c>
      <c r="K1121" s="10">
        <v>1.95</v>
      </c>
      <c r="L1121" s="10">
        <v>2.0499999999999998</v>
      </c>
      <c r="M1121" s="10">
        <v>1.71</v>
      </c>
      <c r="N1121" s="10">
        <v>2.4500000000000002</v>
      </c>
      <c r="O1121" s="10">
        <v>2.29</v>
      </c>
      <c r="P1121" s="10">
        <v>2.0099999999999998</v>
      </c>
      <c r="Q1121" s="10">
        <v>1.64</v>
      </c>
      <c r="R1121" s="10">
        <v>2.15</v>
      </c>
      <c r="S1121" s="11">
        <v>2.14</v>
      </c>
    </row>
    <row r="1122" spans="1:19" x14ac:dyDescent="0.2">
      <c r="A1122" s="8" t="s">
        <v>1135</v>
      </c>
      <c r="B1122" s="9">
        <v>0.67196379336091905</v>
      </c>
      <c r="C1122" s="9">
        <v>4.6518626643715302E-5</v>
      </c>
      <c r="D1122" s="9">
        <v>1.38765531630996E-2</v>
      </c>
      <c r="E1122" s="10">
        <f t="shared" si="51"/>
        <v>1.1062322946175638</v>
      </c>
      <c r="F1122" s="10">
        <f t="shared" si="52"/>
        <v>1.4688385269121813</v>
      </c>
      <c r="G1122" s="10">
        <f t="shared" si="53"/>
        <v>1.4433427762039659</v>
      </c>
      <c r="H1122" s="10">
        <v>2.42</v>
      </c>
      <c r="I1122" s="10">
        <v>2.31</v>
      </c>
      <c r="J1122" s="10">
        <v>2.33</v>
      </c>
      <c r="K1122" s="10">
        <v>2.2400000000000002</v>
      </c>
      <c r="L1122" s="10">
        <v>2.64</v>
      </c>
      <c r="M1122" s="10">
        <v>2.93</v>
      </c>
      <c r="N1122" s="10">
        <v>3.4</v>
      </c>
      <c r="O1122" s="10">
        <v>3.52</v>
      </c>
      <c r="P1122" s="10">
        <v>3.45</v>
      </c>
      <c r="Q1122" s="10">
        <v>3.4</v>
      </c>
      <c r="R1122" s="10">
        <v>3.34</v>
      </c>
      <c r="S1122" s="11">
        <v>2.92</v>
      </c>
    </row>
    <row r="1123" spans="1:19" x14ac:dyDescent="0.2">
      <c r="A1123" s="8" t="s">
        <v>1136</v>
      </c>
      <c r="B1123" s="9">
        <v>0.32042678184469803</v>
      </c>
      <c r="C1123" s="9">
        <v>5.8701555341545501E-5</v>
      </c>
      <c r="D1123" s="9">
        <v>2.0697936471286399E-2</v>
      </c>
      <c r="E1123" s="10">
        <f t="shared" si="51"/>
        <v>1.1054759279676587</v>
      </c>
      <c r="F1123" s="10">
        <f t="shared" si="52"/>
        <v>1.3300257258360895</v>
      </c>
      <c r="G1123" s="10">
        <f t="shared" si="53"/>
        <v>1.2785740536567438</v>
      </c>
      <c r="H1123" s="10">
        <v>9.02</v>
      </c>
      <c r="I1123" s="10">
        <v>8.48</v>
      </c>
      <c r="J1123" s="10">
        <v>9.7100000000000009</v>
      </c>
      <c r="K1123" s="10">
        <v>10.4</v>
      </c>
      <c r="L1123" s="10">
        <v>10.25</v>
      </c>
      <c r="M1123" s="10">
        <v>9.43</v>
      </c>
      <c r="N1123" s="10">
        <v>12.45</v>
      </c>
      <c r="O1123" s="10">
        <v>11.33</v>
      </c>
      <c r="P1123" s="10">
        <v>12.41</v>
      </c>
      <c r="Q1123" s="10">
        <v>11.46</v>
      </c>
      <c r="R1123" s="10">
        <v>10.92</v>
      </c>
      <c r="S1123" s="11">
        <v>11.37</v>
      </c>
    </row>
    <row r="1124" spans="1:19" x14ac:dyDescent="0.2">
      <c r="A1124" s="8" t="s">
        <v>1137</v>
      </c>
      <c r="B1124" s="9">
        <v>7.490577920729E-3</v>
      </c>
      <c r="C1124" s="9">
        <v>1.4379458629843701E-21</v>
      </c>
      <c r="D1124" s="9">
        <v>5.4708727226178897E-6</v>
      </c>
      <c r="E1124" s="10">
        <f t="shared" si="51"/>
        <v>1.1050514459922935</v>
      </c>
      <c r="F1124" s="10">
        <f t="shared" si="52"/>
        <v>1.3726129482999532</v>
      </c>
      <c r="G1124" s="10">
        <f t="shared" si="53"/>
        <v>1.3555913113435234</v>
      </c>
      <c r="H1124" s="10">
        <v>77.790000000000006</v>
      </c>
      <c r="I1124" s="10">
        <v>79.44</v>
      </c>
      <c r="J1124" s="10">
        <v>78.94</v>
      </c>
      <c r="K1124" s="10">
        <v>89.4</v>
      </c>
      <c r="L1124" s="10">
        <v>86.09</v>
      </c>
      <c r="M1124" s="10">
        <v>85.49</v>
      </c>
      <c r="N1124" s="10">
        <v>110.51</v>
      </c>
      <c r="O1124" s="10">
        <v>104.19</v>
      </c>
      <c r="P1124" s="10">
        <v>109.47</v>
      </c>
      <c r="Q1124" s="10">
        <v>105.05</v>
      </c>
      <c r="R1124" s="10">
        <v>105.63</v>
      </c>
      <c r="S1124" s="11">
        <v>97</v>
      </c>
    </row>
    <row r="1125" spans="1:19" x14ac:dyDescent="0.2">
      <c r="A1125" s="8" t="s">
        <v>1138</v>
      </c>
      <c r="B1125" s="9">
        <v>0.42602370848433302</v>
      </c>
      <c r="C1125" s="9">
        <v>1.5427146972403099E-5</v>
      </c>
      <c r="D1125" s="9">
        <v>0.130882076309951</v>
      </c>
      <c r="E1125" s="10">
        <f t="shared" si="51"/>
        <v>1.1044061302681991</v>
      </c>
      <c r="F1125" s="10">
        <f t="shared" si="52"/>
        <v>1.3946360153256705</v>
      </c>
      <c r="G1125" s="10">
        <f t="shared" si="53"/>
        <v>1.257183908045977</v>
      </c>
      <c r="H1125" s="10">
        <v>7.08</v>
      </c>
      <c r="I1125" s="10">
        <v>7.62</v>
      </c>
      <c r="J1125" s="10">
        <v>6.18</v>
      </c>
      <c r="K1125" s="10">
        <v>8.25</v>
      </c>
      <c r="L1125" s="10">
        <v>7.1</v>
      </c>
      <c r="M1125" s="10">
        <v>7.71</v>
      </c>
      <c r="N1125" s="10">
        <v>9.65</v>
      </c>
      <c r="O1125" s="10">
        <v>9.52</v>
      </c>
      <c r="P1125" s="10">
        <v>9.9499999999999993</v>
      </c>
      <c r="Q1125" s="10">
        <v>8.2100000000000009</v>
      </c>
      <c r="R1125" s="10">
        <v>8.09</v>
      </c>
      <c r="S1125" s="11">
        <v>8.8800000000000008</v>
      </c>
    </row>
    <row r="1126" spans="1:19" x14ac:dyDescent="0.2">
      <c r="A1126" s="8" t="s">
        <v>1139</v>
      </c>
      <c r="B1126" s="9">
        <v>0.63104101772580301</v>
      </c>
      <c r="C1126" s="9">
        <v>3.6623677306872701E-2</v>
      </c>
      <c r="D1126" s="9">
        <v>8.1964653480334104E-2</v>
      </c>
      <c r="E1126" s="10">
        <f t="shared" si="51"/>
        <v>1.1043478260869566</v>
      </c>
      <c r="F1126" s="10">
        <f t="shared" si="52"/>
        <v>1.3365217391304349</v>
      </c>
      <c r="G1126" s="10">
        <f t="shared" si="53"/>
        <v>1.2573913043478262</v>
      </c>
      <c r="H1126" s="10">
        <v>4.24</v>
      </c>
      <c r="I1126" s="10">
        <v>3.66</v>
      </c>
      <c r="J1126" s="10">
        <v>3.6</v>
      </c>
      <c r="K1126" s="10">
        <v>4.67</v>
      </c>
      <c r="L1126" s="10">
        <v>3.84</v>
      </c>
      <c r="M1126" s="10">
        <v>4.1900000000000004</v>
      </c>
      <c r="N1126" s="10">
        <v>5.49</v>
      </c>
      <c r="O1126" s="10">
        <v>5.4</v>
      </c>
      <c r="P1126" s="10">
        <v>4.4800000000000004</v>
      </c>
      <c r="Q1126" s="10">
        <v>5.1100000000000003</v>
      </c>
      <c r="R1126" s="10">
        <v>4.87</v>
      </c>
      <c r="S1126" s="11">
        <v>4.99</v>
      </c>
    </row>
    <row r="1127" spans="1:19" x14ac:dyDescent="0.2">
      <c r="A1127" s="8" t="s">
        <v>1140</v>
      </c>
      <c r="B1127" s="9">
        <v>0.25789316188859601</v>
      </c>
      <c r="C1127" s="9">
        <v>2.5212581807215E-3</v>
      </c>
      <c r="D1127" s="9">
        <v>0.16334031418629999</v>
      </c>
      <c r="E1127" s="10">
        <f t="shared" si="51"/>
        <v>1.1036649214659684</v>
      </c>
      <c r="F1127" s="10">
        <f t="shared" si="52"/>
        <v>1.2198952879581151</v>
      </c>
      <c r="G1127" s="10">
        <f t="shared" si="53"/>
        <v>1.1403141361256546</v>
      </c>
      <c r="H1127" s="10">
        <v>3.02</v>
      </c>
      <c r="I1127" s="10">
        <v>3.31</v>
      </c>
      <c r="J1127" s="10">
        <v>3.22</v>
      </c>
      <c r="K1127" s="10">
        <v>3.34</v>
      </c>
      <c r="L1127" s="10">
        <v>3.46</v>
      </c>
      <c r="M1127" s="10">
        <v>3.74</v>
      </c>
      <c r="N1127" s="10">
        <v>3.95</v>
      </c>
      <c r="O1127" s="10">
        <v>3.73</v>
      </c>
      <c r="P1127" s="10">
        <v>3.97</v>
      </c>
      <c r="Q1127" s="10">
        <v>3.25</v>
      </c>
      <c r="R1127" s="10">
        <v>3.67</v>
      </c>
      <c r="S1127" s="11">
        <v>3.95</v>
      </c>
    </row>
    <row r="1128" spans="1:19" x14ac:dyDescent="0.2">
      <c r="A1128" s="8" t="s">
        <v>1141</v>
      </c>
      <c r="B1128" s="9">
        <v>0.73376900162651304</v>
      </c>
      <c r="C1128" s="9">
        <v>6.0145902163369997E-4</v>
      </c>
      <c r="D1128" s="9">
        <v>1.551214323301E-4</v>
      </c>
      <c r="E1128" s="10">
        <f t="shared" si="51"/>
        <v>1.1034164358264082</v>
      </c>
      <c r="F1128" s="10">
        <f t="shared" si="52"/>
        <v>1.3748845798707297</v>
      </c>
      <c r="G1128" s="10">
        <f t="shared" si="53"/>
        <v>1.4376731301939061</v>
      </c>
      <c r="H1128" s="10">
        <v>3.35</v>
      </c>
      <c r="I1128" s="10">
        <v>3.52</v>
      </c>
      <c r="J1128" s="10">
        <v>3.96</v>
      </c>
      <c r="K1128" s="10">
        <v>3.41</v>
      </c>
      <c r="L1128" s="10">
        <v>3.64</v>
      </c>
      <c r="M1128" s="10">
        <v>4.9000000000000004</v>
      </c>
      <c r="N1128" s="10">
        <v>5.73</v>
      </c>
      <c r="O1128" s="10">
        <v>3.88</v>
      </c>
      <c r="P1128" s="10">
        <v>5.28</v>
      </c>
      <c r="Q1128" s="10">
        <v>5.13</v>
      </c>
      <c r="R1128" s="10">
        <v>5.16</v>
      </c>
      <c r="S1128" s="11">
        <v>4.83</v>
      </c>
    </row>
    <row r="1129" spans="1:19" x14ac:dyDescent="0.2">
      <c r="A1129" s="8" t="s">
        <v>1142</v>
      </c>
      <c r="B1129" s="9">
        <v>0.14756235975187701</v>
      </c>
      <c r="C1129" s="9">
        <v>2.3428988966435098E-5</v>
      </c>
      <c r="D1129" s="9">
        <v>4.9104228057850001E-4</v>
      </c>
      <c r="E1129" s="10">
        <f t="shared" si="51"/>
        <v>1.10328125</v>
      </c>
      <c r="F1129" s="10">
        <f t="shared" si="52"/>
        <v>1.2670312500000001</v>
      </c>
      <c r="G1129" s="10">
        <f t="shared" si="53"/>
        <v>1.2610937500000001</v>
      </c>
      <c r="H1129" s="10">
        <v>20.37</v>
      </c>
      <c r="I1129" s="10">
        <v>21.97</v>
      </c>
      <c r="J1129" s="10">
        <v>21.66</v>
      </c>
      <c r="K1129" s="10">
        <v>24.34</v>
      </c>
      <c r="L1129" s="10">
        <v>23.01</v>
      </c>
      <c r="M1129" s="10">
        <v>23.26</v>
      </c>
      <c r="N1129" s="10">
        <v>28.79</v>
      </c>
      <c r="O1129" s="10">
        <v>26.22</v>
      </c>
      <c r="P1129" s="10">
        <v>26.08</v>
      </c>
      <c r="Q1129" s="10">
        <v>27.23</v>
      </c>
      <c r="R1129" s="10">
        <v>27.4</v>
      </c>
      <c r="S1129" s="11">
        <v>27.3</v>
      </c>
    </row>
    <row r="1130" spans="1:19" x14ac:dyDescent="0.2">
      <c r="A1130" s="8" t="s">
        <v>1143</v>
      </c>
      <c r="B1130" s="9">
        <v>0.262314314858555</v>
      </c>
      <c r="C1130" s="9">
        <v>1.7116337306530001E-4</v>
      </c>
      <c r="D1130" s="9">
        <v>9.5044702567563005E-2</v>
      </c>
      <c r="E1130" s="10">
        <f t="shared" si="51"/>
        <v>1.103060306030603</v>
      </c>
      <c r="F1130" s="10">
        <f t="shared" si="52"/>
        <v>1.2605760576057607</v>
      </c>
      <c r="G1130" s="10">
        <f t="shared" si="53"/>
        <v>1.2259225922592258</v>
      </c>
      <c r="H1130" s="10">
        <v>7.17</v>
      </c>
      <c r="I1130" s="10">
        <v>7.36</v>
      </c>
      <c r="J1130" s="10">
        <v>7.69</v>
      </c>
      <c r="K1130" s="10">
        <v>7.5</v>
      </c>
      <c r="L1130" s="10">
        <v>8.3000000000000007</v>
      </c>
      <c r="M1130" s="10">
        <v>8.7100000000000009</v>
      </c>
      <c r="N1130" s="10">
        <v>9.17</v>
      </c>
      <c r="O1130" s="10">
        <v>9.0399999999999991</v>
      </c>
      <c r="P1130" s="10">
        <v>9.8000000000000007</v>
      </c>
      <c r="Q1130" s="10">
        <v>8.6300000000000008</v>
      </c>
      <c r="R1130" s="10">
        <v>8.81</v>
      </c>
      <c r="S1130" s="11">
        <v>8.52</v>
      </c>
    </row>
    <row r="1131" spans="1:19" x14ac:dyDescent="0.2">
      <c r="A1131" s="8" t="s">
        <v>1144</v>
      </c>
      <c r="B1131" s="9">
        <v>1.02971193110298E-2</v>
      </c>
      <c r="C1131" s="9">
        <v>8.0688490850269394E-12</v>
      </c>
      <c r="D1131" s="9">
        <v>1.50185459341644E-2</v>
      </c>
      <c r="E1131" s="10">
        <f t="shared" si="51"/>
        <v>1.1026315789473684</v>
      </c>
      <c r="F1131" s="10">
        <f t="shared" si="52"/>
        <v>1.2794608472400513</v>
      </c>
      <c r="G1131" s="10">
        <f t="shared" si="53"/>
        <v>1.2747111681643133</v>
      </c>
      <c r="H1131" s="10">
        <v>52.55</v>
      </c>
      <c r="I1131" s="10">
        <v>52.26</v>
      </c>
      <c r="J1131" s="10">
        <v>50.99</v>
      </c>
      <c r="K1131" s="10">
        <v>56.6</v>
      </c>
      <c r="L1131" s="10">
        <v>59.83</v>
      </c>
      <c r="M1131" s="10">
        <v>55.36</v>
      </c>
      <c r="N1131" s="10">
        <v>63.04</v>
      </c>
      <c r="O1131" s="10">
        <v>65.39</v>
      </c>
      <c r="P1131" s="10">
        <v>70.91</v>
      </c>
      <c r="Q1131" s="10">
        <v>63.16</v>
      </c>
      <c r="R1131" s="10">
        <v>64.53</v>
      </c>
      <c r="S1131" s="11">
        <v>57.08</v>
      </c>
    </row>
    <row r="1132" spans="1:19" x14ac:dyDescent="0.2">
      <c r="A1132" s="8" t="s">
        <v>1145</v>
      </c>
      <c r="B1132" s="9">
        <v>0.641447501477872</v>
      </c>
      <c r="C1132" s="9">
        <v>7.5243441709387003E-3</v>
      </c>
      <c r="D1132" s="9">
        <v>0.84858648330133402</v>
      </c>
      <c r="E1132" s="10">
        <f t="shared" si="51"/>
        <v>1.1024734982332156</v>
      </c>
      <c r="F1132" s="10">
        <f t="shared" si="52"/>
        <v>1.6537102473498231</v>
      </c>
      <c r="G1132" s="10">
        <f t="shared" si="53"/>
        <v>1.2826855123674912</v>
      </c>
      <c r="H1132" s="10">
        <v>0.9</v>
      </c>
      <c r="I1132" s="10">
        <v>1.06</v>
      </c>
      <c r="J1132" s="10">
        <v>0.87</v>
      </c>
      <c r="K1132" s="10">
        <v>1.31</v>
      </c>
      <c r="L1132" s="10">
        <v>0.78</v>
      </c>
      <c r="M1132" s="10">
        <v>1.03</v>
      </c>
      <c r="N1132" s="10">
        <v>1.78</v>
      </c>
      <c r="O1132" s="10">
        <v>1.44</v>
      </c>
      <c r="P1132" s="10">
        <v>1.46</v>
      </c>
      <c r="Q1132" s="10">
        <v>0.76</v>
      </c>
      <c r="R1132" s="10">
        <v>1.41</v>
      </c>
      <c r="S1132" s="11">
        <v>1.01</v>
      </c>
    </row>
    <row r="1133" spans="1:19" x14ac:dyDescent="0.2">
      <c r="A1133" s="8" t="s">
        <v>1146</v>
      </c>
      <c r="B1133" s="9">
        <v>0.62672976388805302</v>
      </c>
      <c r="C1133" s="9">
        <v>2.5198023280110001E-3</v>
      </c>
      <c r="D1133" s="9">
        <v>0.49970212612225301</v>
      </c>
      <c r="E1133" s="10">
        <f t="shared" si="51"/>
        <v>1.1021194605009634</v>
      </c>
      <c r="F1133" s="10">
        <f t="shared" si="52"/>
        <v>1.366088631984586</v>
      </c>
      <c r="G1133" s="10">
        <f t="shared" si="53"/>
        <v>1.2138728323699424</v>
      </c>
      <c r="H1133" s="10">
        <v>3.53</v>
      </c>
      <c r="I1133" s="10">
        <v>3.43</v>
      </c>
      <c r="J1133" s="10">
        <v>3.42</v>
      </c>
      <c r="K1133" s="10">
        <v>4.0199999999999996</v>
      </c>
      <c r="L1133" s="10">
        <v>3.2</v>
      </c>
      <c r="M1133" s="10">
        <v>4.22</v>
      </c>
      <c r="N1133" s="10">
        <v>4.97</v>
      </c>
      <c r="O1133" s="10">
        <v>4.54</v>
      </c>
      <c r="P1133" s="10">
        <v>4.67</v>
      </c>
      <c r="Q1133" s="10">
        <v>4.2300000000000004</v>
      </c>
      <c r="R1133" s="10">
        <v>3.7</v>
      </c>
      <c r="S1133" s="11">
        <v>3.96</v>
      </c>
    </row>
    <row r="1134" spans="1:19" x14ac:dyDescent="0.2">
      <c r="A1134" s="8" t="s">
        <v>1147</v>
      </c>
      <c r="B1134" s="9">
        <v>0.46008642193197502</v>
      </c>
      <c r="C1134" s="9">
        <v>1.3201164381981699E-2</v>
      </c>
      <c r="D1134" s="9">
        <v>0.12820039103002201</v>
      </c>
      <c r="E1134" s="10">
        <f t="shared" si="51"/>
        <v>1.1018518518518521</v>
      </c>
      <c r="F1134" s="10">
        <f t="shared" si="52"/>
        <v>1.2523148148148151</v>
      </c>
      <c r="G1134" s="10">
        <f t="shared" si="53"/>
        <v>1.2245370370370374</v>
      </c>
      <c r="H1134" s="10">
        <v>1.43</v>
      </c>
      <c r="I1134" s="10">
        <v>1.42</v>
      </c>
      <c r="J1134" s="10">
        <v>1.47</v>
      </c>
      <c r="K1134" s="10">
        <v>1.6</v>
      </c>
      <c r="L1134" s="10">
        <v>1.64</v>
      </c>
      <c r="M1134" s="10">
        <v>1.52</v>
      </c>
      <c r="N1134" s="10">
        <v>1.83</v>
      </c>
      <c r="O1134" s="10">
        <v>1.93</v>
      </c>
      <c r="P1134" s="10">
        <v>1.65</v>
      </c>
      <c r="Q1134" s="10">
        <v>1.73</v>
      </c>
      <c r="R1134" s="10">
        <v>1.91</v>
      </c>
      <c r="S1134" s="11">
        <v>1.62</v>
      </c>
    </row>
    <row r="1135" spans="1:19" x14ac:dyDescent="0.2">
      <c r="A1135" s="8" t="s">
        <v>1148</v>
      </c>
      <c r="B1135" s="9">
        <v>0.55287324583539799</v>
      </c>
      <c r="C1135" s="9">
        <v>1.540185912441E-4</v>
      </c>
      <c r="D1135" s="9">
        <v>4.2245469545897502E-2</v>
      </c>
      <c r="E1135" s="10">
        <f t="shared" si="51"/>
        <v>1.1015673981191223</v>
      </c>
      <c r="F1135" s="10">
        <f t="shared" si="52"/>
        <v>1.39435736677116</v>
      </c>
      <c r="G1135" s="10">
        <f t="shared" si="53"/>
        <v>1.3385579937304077</v>
      </c>
      <c r="H1135" s="10">
        <v>4.46</v>
      </c>
      <c r="I1135" s="10">
        <v>5.45</v>
      </c>
      <c r="J1135" s="10">
        <v>6.04</v>
      </c>
      <c r="K1135" s="10">
        <v>5.5</v>
      </c>
      <c r="L1135" s="10">
        <v>5.2</v>
      </c>
      <c r="M1135" s="10">
        <v>6.87</v>
      </c>
      <c r="N1135" s="10">
        <v>7.82</v>
      </c>
      <c r="O1135" s="10">
        <v>6.86</v>
      </c>
      <c r="P1135" s="10">
        <v>7.56</v>
      </c>
      <c r="Q1135" s="10">
        <v>6.46</v>
      </c>
      <c r="R1135" s="10">
        <v>7.33</v>
      </c>
      <c r="S1135" s="11">
        <v>6.84</v>
      </c>
    </row>
    <row r="1136" spans="1:19" x14ac:dyDescent="0.2">
      <c r="A1136" s="8" t="s">
        <v>1149</v>
      </c>
      <c r="B1136" s="9">
        <v>0.65358150462154496</v>
      </c>
      <c r="C1136" s="9">
        <v>2.3104960022421801E-2</v>
      </c>
      <c r="D1136" s="9">
        <v>0.53634936300227998</v>
      </c>
      <c r="E1136" s="10">
        <f t="shared" si="51"/>
        <v>1.1013824884792627</v>
      </c>
      <c r="F1136" s="10">
        <f t="shared" si="52"/>
        <v>1.3164362519201231</v>
      </c>
      <c r="G1136" s="10">
        <f t="shared" si="53"/>
        <v>1.3333333333333333</v>
      </c>
      <c r="H1136" s="10">
        <v>2.11</v>
      </c>
      <c r="I1136" s="10">
        <v>2.02</v>
      </c>
      <c r="J1136" s="10">
        <v>2.38</v>
      </c>
      <c r="K1136" s="10">
        <v>2.35</v>
      </c>
      <c r="L1136" s="10">
        <v>2.3199999999999998</v>
      </c>
      <c r="M1136" s="10">
        <v>2.5</v>
      </c>
      <c r="N1136" s="10">
        <v>2.5499999999999998</v>
      </c>
      <c r="O1136" s="10">
        <v>3.06</v>
      </c>
      <c r="P1136" s="10">
        <v>2.96</v>
      </c>
      <c r="Q1136" s="10">
        <v>2.88</v>
      </c>
      <c r="R1136" s="10">
        <v>2.84</v>
      </c>
      <c r="S1136" s="11">
        <v>1.95</v>
      </c>
    </row>
    <row r="1137" spans="1:19" x14ac:dyDescent="0.2">
      <c r="A1137" s="8" t="s">
        <v>1150</v>
      </c>
      <c r="B1137" s="9">
        <v>0.59378187934450899</v>
      </c>
      <c r="C1137" s="9">
        <v>1.33436804030419E-2</v>
      </c>
      <c r="D1137" s="9">
        <v>0.248908564953008</v>
      </c>
      <c r="E1137" s="10">
        <f t="shared" si="51"/>
        <v>1.1012433392539962</v>
      </c>
      <c r="F1137" s="10">
        <f t="shared" si="52"/>
        <v>1.3161634103019539</v>
      </c>
      <c r="G1137" s="10">
        <f t="shared" si="53"/>
        <v>1.2984014209591475</v>
      </c>
      <c r="H1137" s="10">
        <v>2.04</v>
      </c>
      <c r="I1137" s="10">
        <v>1.72</v>
      </c>
      <c r="J1137" s="10">
        <v>1.87</v>
      </c>
      <c r="K1137" s="10">
        <v>2.2999999999999998</v>
      </c>
      <c r="L1137" s="10">
        <v>2.06</v>
      </c>
      <c r="M1137" s="10">
        <v>1.84</v>
      </c>
      <c r="N1137" s="10">
        <v>2.58</v>
      </c>
      <c r="O1137" s="10">
        <v>2.34</v>
      </c>
      <c r="P1137" s="10">
        <v>2.4900000000000002</v>
      </c>
      <c r="Q1137" s="10">
        <v>2.54</v>
      </c>
      <c r="R1137" s="10">
        <v>2.2799999999999998</v>
      </c>
      <c r="S1137" s="11">
        <v>2.09</v>
      </c>
    </row>
    <row r="1138" spans="1:19" x14ac:dyDescent="0.2">
      <c r="A1138" s="8" t="s">
        <v>1151</v>
      </c>
      <c r="B1138" s="9">
        <v>5.7101614641330003E-4</v>
      </c>
      <c r="C1138" s="9">
        <v>1.21159617553662E-29</v>
      </c>
      <c r="D1138" s="9">
        <v>9.9006922685362797E-7</v>
      </c>
      <c r="E1138" s="10">
        <f t="shared" si="51"/>
        <v>1.1011583306299255</v>
      </c>
      <c r="F1138" s="10">
        <f t="shared" si="52"/>
        <v>1.3443505142835332</v>
      </c>
      <c r="G1138" s="10">
        <f t="shared" si="53"/>
        <v>1.3076923076923073</v>
      </c>
      <c r="H1138" s="10">
        <v>175.99</v>
      </c>
      <c r="I1138" s="10">
        <v>174.71</v>
      </c>
      <c r="J1138" s="10">
        <v>173.33</v>
      </c>
      <c r="K1138" s="10">
        <v>194.53</v>
      </c>
      <c r="L1138" s="10">
        <v>188.1</v>
      </c>
      <c r="M1138" s="10">
        <v>194.41</v>
      </c>
      <c r="N1138" s="10">
        <v>239.58</v>
      </c>
      <c r="O1138" s="10">
        <v>228.74</v>
      </c>
      <c r="P1138" s="10">
        <v>236.16</v>
      </c>
      <c r="Q1138" s="10">
        <v>224.93</v>
      </c>
      <c r="R1138" s="10">
        <v>224.18</v>
      </c>
      <c r="S1138" s="11">
        <v>214.37</v>
      </c>
    </row>
    <row r="1139" spans="1:19" x14ac:dyDescent="0.2">
      <c r="A1139" s="8" t="s">
        <v>1152</v>
      </c>
      <c r="B1139" s="9">
        <v>0.74240506576305298</v>
      </c>
      <c r="C1139" s="9">
        <v>4.8852209013991003E-3</v>
      </c>
      <c r="D1139" s="9">
        <v>0.37354031355692502</v>
      </c>
      <c r="E1139" s="10">
        <f t="shared" si="51"/>
        <v>1.1009615384615383</v>
      </c>
      <c r="F1139" s="10">
        <f t="shared" si="52"/>
        <v>1.4519230769230769</v>
      </c>
      <c r="G1139" s="10">
        <f t="shared" si="53"/>
        <v>1.2884615384615385</v>
      </c>
      <c r="H1139" s="10">
        <v>0.71</v>
      </c>
      <c r="I1139" s="10">
        <v>0.71</v>
      </c>
      <c r="J1139" s="10">
        <v>0.66</v>
      </c>
      <c r="K1139" s="10">
        <v>0.92</v>
      </c>
      <c r="L1139" s="10">
        <v>0.74</v>
      </c>
      <c r="M1139" s="10">
        <v>0.63</v>
      </c>
      <c r="N1139" s="10">
        <v>0.95</v>
      </c>
      <c r="O1139" s="10">
        <v>1.01</v>
      </c>
      <c r="P1139" s="10">
        <v>1.06</v>
      </c>
      <c r="Q1139" s="10">
        <v>0.79</v>
      </c>
      <c r="R1139" s="10">
        <v>0.83</v>
      </c>
      <c r="S1139" s="11">
        <v>0.92</v>
      </c>
    </row>
    <row r="1140" spans="1:19" x14ac:dyDescent="0.2">
      <c r="A1140" s="8" t="s">
        <v>1153</v>
      </c>
      <c r="B1140" s="9">
        <v>0.41741002114239401</v>
      </c>
      <c r="C1140" s="9">
        <v>6.6707924780510996E-3</v>
      </c>
      <c r="D1140" s="9">
        <v>0.46927741829360797</v>
      </c>
      <c r="E1140" s="10">
        <f t="shared" si="51"/>
        <v>1.0993975903614457</v>
      </c>
      <c r="F1140" s="10">
        <f t="shared" si="52"/>
        <v>1.2484939759036144</v>
      </c>
      <c r="G1140" s="10">
        <f t="shared" si="53"/>
        <v>1.1265060240963856</v>
      </c>
      <c r="H1140" s="10">
        <v>2.2200000000000002</v>
      </c>
      <c r="I1140" s="10">
        <v>2.14</v>
      </c>
      <c r="J1140" s="10">
        <v>2.2799999999999998</v>
      </c>
      <c r="K1140" s="10">
        <v>2.46</v>
      </c>
      <c r="L1140" s="10">
        <v>2.5099999999999998</v>
      </c>
      <c r="M1140" s="10">
        <v>2.33</v>
      </c>
      <c r="N1140" s="10">
        <v>2.66</v>
      </c>
      <c r="O1140" s="10">
        <v>2.86</v>
      </c>
      <c r="P1140" s="10">
        <v>2.77</v>
      </c>
      <c r="Q1140" s="10">
        <v>2.39</v>
      </c>
      <c r="R1140" s="10">
        <v>2.3199999999999998</v>
      </c>
      <c r="S1140" s="11">
        <v>2.73</v>
      </c>
    </row>
    <row r="1141" spans="1:19" x14ac:dyDescent="0.2">
      <c r="A1141" s="8" t="s">
        <v>1154</v>
      </c>
      <c r="B1141" s="9">
        <v>0.112242939043633</v>
      </c>
      <c r="C1141" s="9">
        <v>7.5013000288705093E-9</v>
      </c>
      <c r="D1141" s="9">
        <v>1.8703372272576E-3</v>
      </c>
      <c r="E1141" s="10">
        <f t="shared" si="51"/>
        <v>1.098961424332344</v>
      </c>
      <c r="F1141" s="10">
        <f t="shared" si="52"/>
        <v>1.3473293768545993</v>
      </c>
      <c r="G1141" s="10">
        <f t="shared" si="53"/>
        <v>1.2805637982195845</v>
      </c>
      <c r="H1141" s="10">
        <v>22.13</v>
      </c>
      <c r="I1141" s="10">
        <v>23.23</v>
      </c>
      <c r="J1141" s="10">
        <v>22.04</v>
      </c>
      <c r="K1141" s="10">
        <v>26.74</v>
      </c>
      <c r="L1141" s="10">
        <v>22.74</v>
      </c>
      <c r="M1141" s="10">
        <v>24.59</v>
      </c>
      <c r="N1141" s="10">
        <v>32.659999999999997</v>
      </c>
      <c r="O1141" s="10">
        <v>26.57</v>
      </c>
      <c r="P1141" s="10">
        <v>31.58</v>
      </c>
      <c r="Q1141" s="10">
        <v>25.68</v>
      </c>
      <c r="R1141" s="10">
        <v>29.05</v>
      </c>
      <c r="S1141" s="11">
        <v>28.94</v>
      </c>
    </row>
    <row r="1142" spans="1:19" x14ac:dyDescent="0.2">
      <c r="A1142" s="8" t="s">
        <v>1155</v>
      </c>
      <c r="B1142" s="9">
        <v>0.59099870368361995</v>
      </c>
      <c r="C1142" s="9">
        <v>1.51862188876859E-2</v>
      </c>
      <c r="D1142" s="9">
        <v>0.264365228918857</v>
      </c>
      <c r="E1142" s="10">
        <f t="shared" si="51"/>
        <v>1.0986225895316801</v>
      </c>
      <c r="F1142" s="10">
        <f t="shared" si="52"/>
        <v>1.3134986225895315</v>
      </c>
      <c r="G1142" s="10">
        <f t="shared" si="53"/>
        <v>1.2953168044077132</v>
      </c>
      <c r="H1142" s="10">
        <v>6.61</v>
      </c>
      <c r="I1142" s="10">
        <v>5.4</v>
      </c>
      <c r="J1142" s="10">
        <v>6.14</v>
      </c>
      <c r="K1142" s="10">
        <v>7.4</v>
      </c>
      <c r="L1142" s="10">
        <v>5.96</v>
      </c>
      <c r="M1142" s="10">
        <v>6.58</v>
      </c>
      <c r="N1142" s="10">
        <v>8.07</v>
      </c>
      <c r="O1142" s="10">
        <v>6.47</v>
      </c>
      <c r="P1142" s="10">
        <v>9.3000000000000007</v>
      </c>
      <c r="Q1142" s="10">
        <v>6.56</v>
      </c>
      <c r="R1142" s="10">
        <v>7.65</v>
      </c>
      <c r="S1142" s="11">
        <v>7.49</v>
      </c>
    </row>
    <row r="1143" spans="1:19" x14ac:dyDescent="0.2">
      <c r="A1143" s="8" t="s">
        <v>1156</v>
      </c>
      <c r="B1143" s="9">
        <v>0.21412912887442601</v>
      </c>
      <c r="C1143" s="9">
        <v>3.5430874736662103E-5</v>
      </c>
      <c r="D1143" s="9">
        <v>1.2552095005614E-3</v>
      </c>
      <c r="E1143" s="10">
        <f t="shared" si="51"/>
        <v>1.098611111111111</v>
      </c>
      <c r="F1143" s="10">
        <f t="shared" si="52"/>
        <v>1.2736111111111108</v>
      </c>
      <c r="G1143" s="10">
        <f t="shared" si="53"/>
        <v>1.2638888888888886</v>
      </c>
      <c r="H1143" s="10">
        <v>4.72</v>
      </c>
      <c r="I1143" s="10">
        <v>4.9000000000000004</v>
      </c>
      <c r="J1143" s="10">
        <v>4.78</v>
      </c>
      <c r="K1143" s="10">
        <v>5.35</v>
      </c>
      <c r="L1143" s="10">
        <v>5.42</v>
      </c>
      <c r="M1143" s="10">
        <v>5.05</v>
      </c>
      <c r="N1143" s="10">
        <v>5.91</v>
      </c>
      <c r="O1143" s="10">
        <v>6.38</v>
      </c>
      <c r="P1143" s="10">
        <v>6.05</v>
      </c>
      <c r="Q1143" s="10">
        <v>6.06</v>
      </c>
      <c r="R1143" s="10">
        <v>6.09</v>
      </c>
      <c r="S1143" s="11">
        <v>6.11</v>
      </c>
    </row>
    <row r="1144" spans="1:19" x14ac:dyDescent="0.2">
      <c r="A1144" s="8" t="s">
        <v>1157</v>
      </c>
      <c r="B1144" s="9">
        <v>0.64206998033663898</v>
      </c>
      <c r="C1144" s="9">
        <v>2.4851033991406101E-2</v>
      </c>
      <c r="D1144" s="9">
        <v>0.39186805268051</v>
      </c>
      <c r="E1144" s="10">
        <f t="shared" si="51"/>
        <v>1.097689075630252</v>
      </c>
      <c r="F1144" s="10">
        <f t="shared" si="52"/>
        <v>1.2846638655462186</v>
      </c>
      <c r="G1144" s="10">
        <f t="shared" si="53"/>
        <v>1.2552521008403363</v>
      </c>
      <c r="H1144" s="10">
        <v>3.29</v>
      </c>
      <c r="I1144" s="10">
        <v>3.28</v>
      </c>
      <c r="J1144" s="10">
        <v>2.95</v>
      </c>
      <c r="K1144" s="10">
        <v>3.8</v>
      </c>
      <c r="L1144" s="10">
        <v>3.54</v>
      </c>
      <c r="M1144" s="10">
        <v>3.11</v>
      </c>
      <c r="N1144" s="10">
        <v>3.97</v>
      </c>
      <c r="O1144" s="10">
        <v>4.24</v>
      </c>
      <c r="P1144" s="10">
        <v>4.0199999999999996</v>
      </c>
      <c r="Q1144" s="10">
        <v>4.12</v>
      </c>
      <c r="R1144" s="10">
        <v>3.81</v>
      </c>
      <c r="S1144" s="11">
        <v>3.32</v>
      </c>
    </row>
    <row r="1145" spans="1:19" x14ac:dyDescent="0.2">
      <c r="A1145" s="8" t="s">
        <v>1158</v>
      </c>
      <c r="B1145" s="9">
        <v>0.78420302466720004</v>
      </c>
      <c r="C1145" s="9">
        <v>1.5981078360632001E-3</v>
      </c>
      <c r="D1145" s="9">
        <v>2.78226569497898E-2</v>
      </c>
      <c r="E1145" s="10">
        <f t="shared" si="51"/>
        <v>1.0976863753213366</v>
      </c>
      <c r="F1145" s="10">
        <f t="shared" si="52"/>
        <v>1.5424164524421595</v>
      </c>
      <c r="G1145" s="10">
        <f t="shared" si="53"/>
        <v>1.5475578406169663</v>
      </c>
      <c r="H1145" s="10">
        <v>1.05</v>
      </c>
      <c r="I1145" s="10">
        <v>1.37</v>
      </c>
      <c r="J1145" s="10">
        <v>1.47</v>
      </c>
      <c r="K1145" s="10">
        <v>1.62</v>
      </c>
      <c r="L1145" s="10">
        <v>1.46</v>
      </c>
      <c r="M1145" s="10">
        <v>1.19</v>
      </c>
      <c r="N1145" s="10">
        <v>2.21</v>
      </c>
      <c r="O1145" s="10">
        <v>1.81</v>
      </c>
      <c r="P1145" s="10">
        <v>1.98</v>
      </c>
      <c r="Q1145" s="10">
        <v>1.86</v>
      </c>
      <c r="R1145" s="10">
        <v>2.1800000000000002</v>
      </c>
      <c r="S1145" s="11">
        <v>1.95</v>
      </c>
    </row>
    <row r="1146" spans="1:19" x14ac:dyDescent="0.2">
      <c r="A1146" s="8" t="s">
        <v>1159</v>
      </c>
      <c r="B1146" s="9">
        <v>0.45723813639475802</v>
      </c>
      <c r="C1146" s="9">
        <v>1.2383746437465099E-6</v>
      </c>
      <c r="D1146" s="9">
        <v>5.9593455114979996E-4</v>
      </c>
      <c r="E1146" s="10">
        <f t="shared" si="51"/>
        <v>1.0945780676722379</v>
      </c>
      <c r="F1146" s="10">
        <f t="shared" si="52"/>
        <v>1.4667753770892782</v>
      </c>
      <c r="G1146" s="10">
        <f t="shared" si="53"/>
        <v>1.3713819812474519</v>
      </c>
      <c r="H1146" s="10">
        <v>7.62</v>
      </c>
      <c r="I1146" s="10">
        <v>8.43</v>
      </c>
      <c r="J1146" s="10">
        <v>8.48</v>
      </c>
      <c r="K1146" s="10">
        <v>9.2799999999999994</v>
      </c>
      <c r="L1146" s="10">
        <v>8.3699999999999992</v>
      </c>
      <c r="M1146" s="10">
        <v>9.1999999999999993</v>
      </c>
      <c r="N1146" s="10">
        <v>13.43</v>
      </c>
      <c r="O1146" s="10">
        <v>10.69</v>
      </c>
      <c r="P1146" s="10">
        <v>11.86</v>
      </c>
      <c r="Q1146" s="10">
        <v>11.19</v>
      </c>
      <c r="R1146" s="10">
        <v>10.59</v>
      </c>
      <c r="S1146" s="11">
        <v>12.19</v>
      </c>
    </row>
    <row r="1147" spans="1:19" x14ac:dyDescent="0.2">
      <c r="A1147" s="8" t="s">
        <v>1160</v>
      </c>
      <c r="B1147" s="9">
        <v>0.34238298392880701</v>
      </c>
      <c r="C1147" s="9">
        <v>1.78190502821033E-5</v>
      </c>
      <c r="D1147" s="9">
        <v>0.15242093310940399</v>
      </c>
      <c r="E1147" s="10">
        <f t="shared" si="51"/>
        <v>1.0943396226415094</v>
      </c>
      <c r="F1147" s="10">
        <f t="shared" si="52"/>
        <v>1.2827638959714431</v>
      </c>
      <c r="G1147" s="10">
        <f t="shared" si="53"/>
        <v>1.264660887302397</v>
      </c>
      <c r="H1147" s="10">
        <v>12.91</v>
      </c>
      <c r="I1147" s="10">
        <v>13.32</v>
      </c>
      <c r="J1147" s="10">
        <v>12.99</v>
      </c>
      <c r="K1147" s="10">
        <v>15.13</v>
      </c>
      <c r="L1147" s="10">
        <v>13.54</v>
      </c>
      <c r="M1147" s="10">
        <v>14.25</v>
      </c>
      <c r="N1147" s="10">
        <v>16.190000000000001</v>
      </c>
      <c r="O1147" s="10">
        <v>16.52</v>
      </c>
      <c r="P1147" s="10">
        <v>17.600000000000001</v>
      </c>
      <c r="Q1147" s="10">
        <v>16.13</v>
      </c>
      <c r="R1147" s="10">
        <v>15.87</v>
      </c>
      <c r="S1147" s="11">
        <v>13.6</v>
      </c>
    </row>
    <row r="1148" spans="1:19" x14ac:dyDescent="0.2">
      <c r="A1148" s="8" t="s">
        <v>1161</v>
      </c>
      <c r="B1148" s="9">
        <v>0.18090837383612501</v>
      </c>
      <c r="C1148" s="9">
        <v>3.8436216553010001E-4</v>
      </c>
      <c r="D1148" s="9">
        <v>8.8110408659949999E-4</v>
      </c>
      <c r="E1148" s="10">
        <f t="shared" si="51"/>
        <v>1.0939299955693396</v>
      </c>
      <c r="F1148" s="10">
        <f t="shared" si="52"/>
        <v>1.2724856003544529</v>
      </c>
      <c r="G1148" s="10">
        <f t="shared" si="53"/>
        <v>1.348249889233496</v>
      </c>
      <c r="H1148" s="10">
        <v>7.93</v>
      </c>
      <c r="I1148" s="10">
        <v>6.81</v>
      </c>
      <c r="J1148" s="10">
        <v>7.83</v>
      </c>
      <c r="K1148" s="10">
        <v>9.07</v>
      </c>
      <c r="L1148" s="10">
        <v>7.08</v>
      </c>
      <c r="M1148" s="10">
        <v>8.5399999999999991</v>
      </c>
      <c r="N1148" s="10">
        <v>9.5299999999999994</v>
      </c>
      <c r="O1148" s="10">
        <v>8.7100000000000009</v>
      </c>
      <c r="P1148" s="10">
        <v>10.48</v>
      </c>
      <c r="Q1148" s="10">
        <v>9.4700000000000006</v>
      </c>
      <c r="R1148" s="10">
        <v>10.48</v>
      </c>
      <c r="S1148" s="11">
        <v>10.29</v>
      </c>
    </row>
    <row r="1149" spans="1:19" x14ac:dyDescent="0.2">
      <c r="A1149" s="8" t="s">
        <v>1162</v>
      </c>
      <c r="B1149" s="9">
        <v>1.1454348990760799E-2</v>
      </c>
      <c r="C1149" s="9">
        <v>1.65957051716196E-6</v>
      </c>
      <c r="D1149" s="9">
        <v>4.1414368559215903E-2</v>
      </c>
      <c r="E1149" s="10">
        <f t="shared" si="51"/>
        <v>1.0935078813785735</v>
      </c>
      <c r="F1149" s="10">
        <f t="shared" si="52"/>
        <v>1.1987710392733102</v>
      </c>
      <c r="G1149" s="10">
        <f t="shared" si="53"/>
        <v>1.2089233235372698</v>
      </c>
      <c r="H1149" s="10">
        <v>11.61</v>
      </c>
      <c r="I1149" s="10">
        <v>12.37</v>
      </c>
      <c r="J1149" s="10">
        <v>13.45</v>
      </c>
      <c r="K1149" s="10">
        <v>13.51</v>
      </c>
      <c r="L1149" s="10">
        <v>13.76</v>
      </c>
      <c r="M1149" s="10">
        <v>13.66</v>
      </c>
      <c r="N1149" s="10">
        <v>14.54</v>
      </c>
      <c r="O1149" s="10">
        <v>15.83</v>
      </c>
      <c r="P1149" s="10">
        <v>14.5</v>
      </c>
      <c r="Q1149" s="10">
        <v>15.42</v>
      </c>
      <c r="R1149" s="10">
        <v>15.33</v>
      </c>
      <c r="S1149" s="11">
        <v>13.52</v>
      </c>
    </row>
    <row r="1150" spans="1:19" x14ac:dyDescent="0.2">
      <c r="A1150" s="8" t="s">
        <v>1163</v>
      </c>
      <c r="B1150" s="9">
        <v>0.30599776800275802</v>
      </c>
      <c r="C1150" s="9">
        <v>4.2774074593377503E-5</v>
      </c>
      <c r="D1150" s="9">
        <v>6.3712749348558998E-3</v>
      </c>
      <c r="E1150" s="10">
        <f t="shared" si="51"/>
        <v>1.0914675767918089</v>
      </c>
      <c r="F1150" s="10">
        <f t="shared" si="52"/>
        <v>1.2653014789533559</v>
      </c>
      <c r="G1150" s="10">
        <f t="shared" si="53"/>
        <v>1.2593856655290103</v>
      </c>
      <c r="H1150" s="10">
        <v>14.51</v>
      </c>
      <c r="I1150" s="10">
        <v>15.03</v>
      </c>
      <c r="J1150" s="10">
        <v>14.41</v>
      </c>
      <c r="K1150" s="10">
        <v>16.920000000000002</v>
      </c>
      <c r="L1150" s="10">
        <v>15.97</v>
      </c>
      <c r="M1150" s="10">
        <v>15.08</v>
      </c>
      <c r="N1150" s="10">
        <v>19.149999999999999</v>
      </c>
      <c r="O1150" s="10">
        <v>17.84</v>
      </c>
      <c r="P1150" s="10">
        <v>18.62</v>
      </c>
      <c r="Q1150" s="10">
        <v>17.670000000000002</v>
      </c>
      <c r="R1150" s="10">
        <v>19.059999999999999</v>
      </c>
      <c r="S1150" s="11">
        <v>17.64</v>
      </c>
    </row>
    <row r="1151" spans="1:19" x14ac:dyDescent="0.2">
      <c r="A1151" s="8" t="s">
        <v>1164</v>
      </c>
      <c r="B1151" s="9">
        <v>0.58288732797163201</v>
      </c>
      <c r="C1151" s="9">
        <v>8.5038531619209008E-3</v>
      </c>
      <c r="D1151" s="9">
        <v>7.1494116437900998E-3</v>
      </c>
      <c r="E1151" s="10">
        <f t="shared" si="51"/>
        <v>1.0909592061742006</v>
      </c>
      <c r="F1151" s="10">
        <f t="shared" si="52"/>
        <v>1.2778390297684674</v>
      </c>
      <c r="G1151" s="10">
        <f t="shared" si="53"/>
        <v>1.3202866593164277</v>
      </c>
      <c r="H1151" s="10">
        <v>6.19</v>
      </c>
      <c r="I1151" s="10">
        <v>6.3</v>
      </c>
      <c r="J1151" s="10">
        <v>5.65</v>
      </c>
      <c r="K1151" s="10">
        <v>6.82</v>
      </c>
      <c r="L1151" s="10">
        <v>6.67</v>
      </c>
      <c r="M1151" s="10">
        <v>6.3</v>
      </c>
      <c r="N1151" s="10">
        <v>7.69</v>
      </c>
      <c r="O1151" s="10">
        <v>7.44</v>
      </c>
      <c r="P1151" s="10">
        <v>8.0500000000000007</v>
      </c>
      <c r="Q1151" s="10">
        <v>8.24</v>
      </c>
      <c r="R1151" s="10">
        <v>7.66</v>
      </c>
      <c r="S1151" s="11">
        <v>8.68</v>
      </c>
    </row>
    <row r="1152" spans="1:19" x14ac:dyDescent="0.2">
      <c r="A1152" s="8" t="s">
        <v>1165</v>
      </c>
      <c r="B1152" s="9">
        <v>0.57916601313699501</v>
      </c>
      <c r="C1152" s="9">
        <v>2.8770085485820002E-4</v>
      </c>
      <c r="D1152" s="9">
        <v>6.7404123621904004E-3</v>
      </c>
      <c r="E1152" s="10">
        <f t="shared" si="51"/>
        <v>1.0904621435594888</v>
      </c>
      <c r="F1152" s="10">
        <f t="shared" si="52"/>
        <v>1.3470993117010814</v>
      </c>
      <c r="G1152" s="10">
        <f t="shared" si="53"/>
        <v>1.3411996066863321</v>
      </c>
      <c r="H1152" s="10">
        <v>3.45</v>
      </c>
      <c r="I1152" s="10">
        <v>3.47</v>
      </c>
      <c r="J1152" s="10">
        <v>3.25</v>
      </c>
      <c r="K1152" s="10">
        <v>4.0999999999999996</v>
      </c>
      <c r="L1152" s="10">
        <v>3.53</v>
      </c>
      <c r="M1152" s="10">
        <v>3.46</v>
      </c>
      <c r="N1152" s="10">
        <v>4.8</v>
      </c>
      <c r="O1152" s="10">
        <v>4.3099999999999996</v>
      </c>
      <c r="P1152" s="10">
        <v>4.59</v>
      </c>
      <c r="Q1152" s="10">
        <v>4.38</v>
      </c>
      <c r="R1152" s="10">
        <v>4.67</v>
      </c>
      <c r="S1152" s="11">
        <v>4.41</v>
      </c>
    </row>
    <row r="1153" spans="1:19" x14ac:dyDescent="0.2">
      <c r="A1153" s="8" t="s">
        <v>1166</v>
      </c>
      <c r="B1153" s="9">
        <v>0.38297779731623199</v>
      </c>
      <c r="C1153" s="9">
        <v>6.6070457472009998E-4</v>
      </c>
      <c r="D1153" s="9">
        <v>4.4053230348113301E-2</v>
      </c>
      <c r="E1153" s="10">
        <f t="shared" si="51"/>
        <v>1.0892219842969306</v>
      </c>
      <c r="F1153" s="10">
        <f t="shared" si="52"/>
        <v>1.2669521770164169</v>
      </c>
      <c r="G1153" s="10">
        <f t="shared" si="53"/>
        <v>1.2112776588151319</v>
      </c>
      <c r="H1153" s="10">
        <v>4.9000000000000004</v>
      </c>
      <c r="I1153" s="10">
        <v>4.5999999999999996</v>
      </c>
      <c r="J1153" s="10">
        <v>4.51</v>
      </c>
      <c r="K1153" s="10">
        <v>5.0199999999999996</v>
      </c>
      <c r="L1153" s="10">
        <v>5.31</v>
      </c>
      <c r="M1153" s="10">
        <v>4.93</v>
      </c>
      <c r="N1153" s="10">
        <v>6.24</v>
      </c>
      <c r="O1153" s="10">
        <v>5.46</v>
      </c>
      <c r="P1153" s="10">
        <v>6.05</v>
      </c>
      <c r="Q1153" s="10">
        <v>5.52</v>
      </c>
      <c r="R1153" s="10">
        <v>5.4</v>
      </c>
      <c r="S1153" s="11">
        <v>6.11</v>
      </c>
    </row>
    <row r="1154" spans="1:19" x14ac:dyDescent="0.2">
      <c r="A1154" s="8" t="s">
        <v>1167</v>
      </c>
      <c r="B1154" s="9">
        <v>0.86769800519110096</v>
      </c>
      <c r="C1154" s="9">
        <v>7.4922666047120001E-3</v>
      </c>
      <c r="D1154" s="9">
        <v>0.923817957676632</v>
      </c>
      <c r="E1154" s="10">
        <f t="shared" si="51"/>
        <v>1.08880550343965</v>
      </c>
      <c r="F1154" s="10">
        <f t="shared" si="52"/>
        <v>1.2507817385866169</v>
      </c>
      <c r="G1154" s="10">
        <f t="shared" si="53"/>
        <v>1.0938086303939967</v>
      </c>
      <c r="H1154" s="10">
        <v>5.0199999999999996</v>
      </c>
      <c r="I1154" s="10">
        <v>5.34</v>
      </c>
      <c r="J1154" s="10">
        <v>5.63</v>
      </c>
      <c r="K1154" s="10">
        <v>5.92</v>
      </c>
      <c r="L1154" s="10">
        <v>5.92</v>
      </c>
      <c r="M1154" s="10">
        <v>5.57</v>
      </c>
      <c r="N1154" s="10">
        <v>6.8</v>
      </c>
      <c r="O1154" s="10">
        <v>6.74</v>
      </c>
      <c r="P1154" s="10">
        <v>6.46</v>
      </c>
      <c r="Q1154" s="10">
        <v>5.09</v>
      </c>
      <c r="R1154" s="10">
        <v>5.94</v>
      </c>
      <c r="S1154" s="11">
        <v>6.65</v>
      </c>
    </row>
    <row r="1155" spans="1:19" x14ac:dyDescent="0.2">
      <c r="A1155" s="8" t="s">
        <v>1168</v>
      </c>
      <c r="B1155" s="9">
        <v>2.9427438720761399E-2</v>
      </c>
      <c r="C1155" s="9">
        <v>1.9097354272911E-35</v>
      </c>
      <c r="D1155" s="9">
        <v>9.1766367152274702E-16</v>
      </c>
      <c r="E1155" s="10">
        <f t="shared" si="51"/>
        <v>1.0877761572948739</v>
      </c>
      <c r="F1155" s="10">
        <f t="shared" si="52"/>
        <v>1.5593906984281316</v>
      </c>
      <c r="G1155" s="10">
        <f t="shared" si="53"/>
        <v>1.4642143358720898</v>
      </c>
      <c r="H1155" s="10">
        <v>63.14</v>
      </c>
      <c r="I1155" s="10">
        <v>60.4</v>
      </c>
      <c r="J1155" s="10">
        <v>61.59</v>
      </c>
      <c r="K1155" s="10">
        <v>69.45</v>
      </c>
      <c r="L1155" s="10">
        <v>62.94</v>
      </c>
      <c r="M1155" s="10">
        <v>68.989999999999995</v>
      </c>
      <c r="N1155" s="10">
        <v>102.59</v>
      </c>
      <c r="O1155" s="10">
        <v>87.99</v>
      </c>
      <c r="P1155" s="10">
        <v>98.11</v>
      </c>
      <c r="Q1155" s="10">
        <v>86.19</v>
      </c>
      <c r="R1155" s="10">
        <v>86.77</v>
      </c>
      <c r="S1155" s="11">
        <v>96.72</v>
      </c>
    </row>
    <row r="1156" spans="1:19" x14ac:dyDescent="0.2">
      <c r="A1156" s="8" t="s">
        <v>1169</v>
      </c>
      <c r="B1156" s="9">
        <v>0.590518150373883</v>
      </c>
      <c r="C1156" s="9">
        <v>5.6154426881287996E-3</v>
      </c>
      <c r="D1156" s="9">
        <v>0.55573028956399095</v>
      </c>
      <c r="E1156" s="10">
        <f t="shared" si="51"/>
        <v>1.0874689826302728</v>
      </c>
      <c r="F1156" s="10">
        <f t="shared" si="52"/>
        <v>1.2884615384615383</v>
      </c>
      <c r="G1156" s="10">
        <f t="shared" si="53"/>
        <v>1.1730769230769229</v>
      </c>
      <c r="H1156" s="10">
        <v>5.88</v>
      </c>
      <c r="I1156" s="10">
        <v>5.05</v>
      </c>
      <c r="J1156" s="10">
        <v>5.19</v>
      </c>
      <c r="K1156" s="10">
        <v>5.71</v>
      </c>
      <c r="L1156" s="10">
        <v>6.14</v>
      </c>
      <c r="M1156" s="10">
        <v>5.68</v>
      </c>
      <c r="N1156" s="10">
        <v>7.18</v>
      </c>
      <c r="O1156" s="10">
        <v>6.73</v>
      </c>
      <c r="P1156" s="10">
        <v>6.86</v>
      </c>
      <c r="Q1156" s="10">
        <v>5.8</v>
      </c>
      <c r="R1156" s="10">
        <v>6.25</v>
      </c>
      <c r="S1156" s="11">
        <v>5.94</v>
      </c>
    </row>
    <row r="1157" spans="1:19" x14ac:dyDescent="0.2">
      <c r="A1157" s="8" t="s">
        <v>1170</v>
      </c>
      <c r="B1157" s="9">
        <v>0.37115497480550402</v>
      </c>
      <c r="C1157" s="9">
        <v>2.7892019141196999E-2</v>
      </c>
      <c r="D1157" s="9">
        <v>3.4615916274016702E-2</v>
      </c>
      <c r="E1157" s="10">
        <f t="shared" ref="E1157:E1220" si="54">AVERAGE(K1157:M1157)/AVERAGE(H1157:J1157)</f>
        <v>1.085997794928335</v>
      </c>
      <c r="F1157" s="10">
        <f t="shared" ref="F1157:F1220" si="55">AVERAGE(N1157:P1157)/AVERAGE(H1157:J1157)</f>
        <v>1.2513781697905182</v>
      </c>
      <c r="G1157" s="10">
        <f t="shared" ref="G1157:G1220" si="56">AVERAGE(P1157:R1157)/AVERAGE(H1157:J1157)</f>
        <v>1.2414553472987873</v>
      </c>
      <c r="H1157" s="10">
        <v>3.29</v>
      </c>
      <c r="I1157" s="10">
        <v>3.1</v>
      </c>
      <c r="J1157" s="10">
        <v>2.68</v>
      </c>
      <c r="K1157" s="10">
        <v>3.22</v>
      </c>
      <c r="L1157" s="10">
        <v>3.04</v>
      </c>
      <c r="M1157" s="10">
        <v>3.59</v>
      </c>
      <c r="N1157" s="10">
        <v>3.46</v>
      </c>
      <c r="O1157" s="10">
        <v>4.21</v>
      </c>
      <c r="P1157" s="10">
        <v>3.68</v>
      </c>
      <c r="Q1157" s="10">
        <v>3.76</v>
      </c>
      <c r="R1157" s="10">
        <v>3.82</v>
      </c>
      <c r="S1157" s="11">
        <v>3.63</v>
      </c>
    </row>
    <row r="1158" spans="1:19" x14ac:dyDescent="0.2">
      <c r="A1158" s="8" t="s">
        <v>1171</v>
      </c>
      <c r="B1158" s="9">
        <v>0.56497735515938197</v>
      </c>
      <c r="C1158" s="9">
        <v>4.5096565992396302E-2</v>
      </c>
      <c r="D1158" s="9">
        <v>4.6017200095357598E-2</v>
      </c>
      <c r="E1158" s="10">
        <f t="shared" si="54"/>
        <v>1.085934759733427</v>
      </c>
      <c r="F1158" s="10">
        <f t="shared" si="55"/>
        <v>1.1974745703262015</v>
      </c>
      <c r="G1158" s="10">
        <f t="shared" si="56"/>
        <v>1.2599088039284465</v>
      </c>
      <c r="H1158" s="10">
        <v>9.7799999999999994</v>
      </c>
      <c r="I1158" s="10">
        <v>9.19</v>
      </c>
      <c r="J1158" s="10">
        <v>9.5399999999999991</v>
      </c>
      <c r="K1158" s="10">
        <v>11.67</v>
      </c>
      <c r="L1158" s="10">
        <v>9.7899999999999991</v>
      </c>
      <c r="M1158" s="10">
        <v>9.5</v>
      </c>
      <c r="N1158" s="10">
        <v>11.78</v>
      </c>
      <c r="O1158" s="10">
        <v>10.91</v>
      </c>
      <c r="P1158" s="10">
        <v>11.45</v>
      </c>
      <c r="Q1158" s="10">
        <v>12.06</v>
      </c>
      <c r="R1158" s="10">
        <v>12.41</v>
      </c>
      <c r="S1158" s="11">
        <v>11.35</v>
      </c>
    </row>
    <row r="1159" spans="1:19" x14ac:dyDescent="0.2">
      <c r="A1159" s="8" t="s">
        <v>1172</v>
      </c>
      <c r="B1159" s="9">
        <v>0.38971595528978198</v>
      </c>
      <c r="C1159" s="9">
        <v>1.16850073787084E-5</v>
      </c>
      <c r="D1159" s="9">
        <v>2.0180278658899999E-4</v>
      </c>
      <c r="E1159" s="10">
        <f t="shared" si="54"/>
        <v>1.0853264382676147</v>
      </c>
      <c r="F1159" s="10">
        <f t="shared" si="55"/>
        <v>1.3303167420814479</v>
      </c>
      <c r="G1159" s="10">
        <f t="shared" si="56"/>
        <v>1.3122171945701355</v>
      </c>
      <c r="H1159" s="10">
        <v>10.210000000000001</v>
      </c>
      <c r="I1159" s="10">
        <v>10.73</v>
      </c>
      <c r="J1159" s="10">
        <v>10</v>
      </c>
      <c r="K1159" s="10">
        <v>11.18</v>
      </c>
      <c r="L1159" s="10">
        <v>10.95</v>
      </c>
      <c r="M1159" s="10">
        <v>11.45</v>
      </c>
      <c r="N1159" s="10">
        <v>13.36</v>
      </c>
      <c r="O1159" s="10">
        <v>14.42</v>
      </c>
      <c r="P1159" s="10">
        <v>13.38</v>
      </c>
      <c r="Q1159" s="10">
        <v>12.81</v>
      </c>
      <c r="R1159" s="10">
        <v>14.41</v>
      </c>
      <c r="S1159" s="11">
        <v>15.06</v>
      </c>
    </row>
    <row r="1160" spans="1:19" x14ac:dyDescent="0.2">
      <c r="A1160" s="8" t="s">
        <v>1173</v>
      </c>
      <c r="B1160" s="9">
        <v>0.34070881825365601</v>
      </c>
      <c r="C1160" s="9">
        <v>1.022376372575E-4</v>
      </c>
      <c r="D1160" s="9">
        <v>3.5930762264443201E-2</v>
      </c>
      <c r="E1160" s="10">
        <f t="shared" si="54"/>
        <v>1.0829583251809822</v>
      </c>
      <c r="F1160" s="10">
        <f t="shared" si="55"/>
        <v>1.2512228526707103</v>
      </c>
      <c r="G1160" s="10">
        <f t="shared" si="56"/>
        <v>1.2455488162786148</v>
      </c>
      <c r="H1160" s="10">
        <v>16.75</v>
      </c>
      <c r="I1160" s="10">
        <v>16.670000000000002</v>
      </c>
      <c r="J1160" s="10">
        <v>17.690000000000001</v>
      </c>
      <c r="K1160" s="10">
        <v>19.95</v>
      </c>
      <c r="L1160" s="10">
        <v>17.21</v>
      </c>
      <c r="M1160" s="10">
        <v>18.190000000000001</v>
      </c>
      <c r="N1160" s="10">
        <v>21.61</v>
      </c>
      <c r="O1160" s="10">
        <v>20.29</v>
      </c>
      <c r="P1160" s="10">
        <v>22.05</v>
      </c>
      <c r="Q1160" s="10">
        <v>20.45</v>
      </c>
      <c r="R1160" s="10">
        <v>21.16</v>
      </c>
      <c r="S1160" s="11">
        <v>19.64</v>
      </c>
    </row>
    <row r="1161" spans="1:19" x14ac:dyDescent="0.2">
      <c r="A1161" s="8" t="s">
        <v>1174</v>
      </c>
      <c r="B1161" s="9">
        <v>0.15774812164440599</v>
      </c>
      <c r="C1161" s="9">
        <v>2.1349490117069698E-6</v>
      </c>
      <c r="D1161" s="9">
        <v>0.14435681765834801</v>
      </c>
      <c r="E1161" s="10">
        <f t="shared" si="54"/>
        <v>1.0828402366863905</v>
      </c>
      <c r="F1161" s="10">
        <f t="shared" si="55"/>
        <v>1.3051563820794592</v>
      </c>
      <c r="G1161" s="10">
        <f t="shared" si="56"/>
        <v>1.1749788672865595</v>
      </c>
      <c r="H1161" s="10">
        <v>4.03</v>
      </c>
      <c r="I1161" s="10">
        <v>3.89</v>
      </c>
      <c r="J1161" s="10">
        <v>3.91</v>
      </c>
      <c r="K1161" s="10">
        <v>4.5</v>
      </c>
      <c r="L1161" s="10">
        <v>4.2</v>
      </c>
      <c r="M1161" s="10">
        <v>4.1100000000000003</v>
      </c>
      <c r="N1161" s="10">
        <v>5.16</v>
      </c>
      <c r="O1161" s="10">
        <v>5.24</v>
      </c>
      <c r="P1161" s="10">
        <v>5.04</v>
      </c>
      <c r="Q1161" s="10">
        <v>4.68</v>
      </c>
      <c r="R1161" s="10">
        <v>4.18</v>
      </c>
      <c r="S1161" s="11">
        <v>4.88</v>
      </c>
    </row>
    <row r="1162" spans="1:19" x14ac:dyDescent="0.2">
      <c r="A1162" s="8" t="s">
        <v>1175</v>
      </c>
      <c r="B1162" s="9">
        <v>7.1617312646059597E-2</v>
      </c>
      <c r="C1162" s="9">
        <v>1.6079955255479499E-9</v>
      </c>
      <c r="D1162" s="9">
        <v>5.1443260035290399E-7</v>
      </c>
      <c r="E1162" s="10">
        <f t="shared" si="54"/>
        <v>1.0806451612903225</v>
      </c>
      <c r="F1162" s="10">
        <f t="shared" si="55"/>
        <v>1.3042223970626801</v>
      </c>
      <c r="G1162" s="10">
        <f t="shared" si="56"/>
        <v>1.3245476003147125</v>
      </c>
      <c r="H1162" s="10">
        <v>24.95</v>
      </c>
      <c r="I1162" s="10">
        <v>25.12</v>
      </c>
      <c r="J1162" s="10">
        <v>26.19</v>
      </c>
      <c r="K1162" s="10">
        <v>26.68</v>
      </c>
      <c r="L1162" s="10">
        <v>26.49</v>
      </c>
      <c r="M1162" s="10">
        <v>29.24</v>
      </c>
      <c r="N1162" s="10">
        <v>34.049999999999997</v>
      </c>
      <c r="O1162" s="10">
        <v>29.36</v>
      </c>
      <c r="P1162" s="10">
        <v>36.049999999999997</v>
      </c>
      <c r="Q1162" s="10">
        <v>33.049999999999997</v>
      </c>
      <c r="R1162" s="10">
        <v>31.91</v>
      </c>
      <c r="S1162" s="11">
        <v>33.130000000000003</v>
      </c>
    </row>
    <row r="1163" spans="1:19" x14ac:dyDescent="0.2">
      <c r="A1163" s="8" t="s">
        <v>1176</v>
      </c>
      <c r="B1163" s="9">
        <v>0.73239036549020498</v>
      </c>
      <c r="C1163" s="9">
        <v>3.7106985459790001E-4</v>
      </c>
      <c r="D1163" s="9">
        <v>1.0493916893034701E-2</v>
      </c>
      <c r="E1163" s="10">
        <f t="shared" si="54"/>
        <v>1.08</v>
      </c>
      <c r="F1163" s="10">
        <f t="shared" si="55"/>
        <v>1.4378947368421053</v>
      </c>
      <c r="G1163" s="10">
        <f t="shared" si="56"/>
        <v>1.3936842105263161</v>
      </c>
      <c r="H1163" s="10">
        <v>2.86</v>
      </c>
      <c r="I1163" s="10">
        <v>3.52</v>
      </c>
      <c r="J1163" s="10">
        <v>3.12</v>
      </c>
      <c r="K1163" s="10">
        <v>3.43</v>
      </c>
      <c r="L1163" s="10">
        <v>3.64</v>
      </c>
      <c r="M1163" s="10">
        <v>3.19</v>
      </c>
      <c r="N1163" s="10">
        <v>4.2300000000000004</v>
      </c>
      <c r="O1163" s="10">
        <v>4.6900000000000004</v>
      </c>
      <c r="P1163" s="10">
        <v>4.74</v>
      </c>
      <c r="Q1163" s="10">
        <v>4.6100000000000003</v>
      </c>
      <c r="R1163" s="10">
        <v>3.89</v>
      </c>
      <c r="S1163" s="11">
        <v>4.8499999999999996</v>
      </c>
    </row>
    <row r="1164" spans="1:19" x14ac:dyDescent="0.2">
      <c r="A1164" s="8" t="s">
        <v>1177</v>
      </c>
      <c r="B1164" s="9">
        <v>0.72096927163253899</v>
      </c>
      <c r="C1164" s="9">
        <v>7.7100461796482996E-3</v>
      </c>
      <c r="D1164" s="9">
        <v>0.22396411246747999</v>
      </c>
      <c r="E1164" s="10">
        <f t="shared" si="54"/>
        <v>1.0784114052953155</v>
      </c>
      <c r="F1164" s="10">
        <f t="shared" si="55"/>
        <v>1.294806517311609</v>
      </c>
      <c r="G1164" s="10">
        <f t="shared" si="56"/>
        <v>1.219450101832994</v>
      </c>
      <c r="H1164" s="10">
        <v>6.32</v>
      </c>
      <c r="I1164" s="10">
        <v>7.26</v>
      </c>
      <c r="J1164" s="10">
        <v>6.06</v>
      </c>
      <c r="K1164" s="10">
        <v>7.72</v>
      </c>
      <c r="L1164" s="10">
        <v>6.22</v>
      </c>
      <c r="M1164" s="10">
        <v>7.24</v>
      </c>
      <c r="N1164" s="10">
        <v>8.94</v>
      </c>
      <c r="O1164" s="10">
        <v>7.89</v>
      </c>
      <c r="P1164" s="10">
        <v>8.6</v>
      </c>
      <c r="Q1164" s="10">
        <v>7.91</v>
      </c>
      <c r="R1164" s="10">
        <v>7.44</v>
      </c>
      <c r="S1164" s="11">
        <v>8.2899999999999991</v>
      </c>
    </row>
    <row r="1165" spans="1:19" x14ac:dyDescent="0.2">
      <c r="A1165" s="8" t="s">
        <v>1178</v>
      </c>
      <c r="B1165" s="9">
        <v>0.37638178595664501</v>
      </c>
      <c r="C1165" s="9">
        <v>1.07263370108545E-20</v>
      </c>
      <c r="D1165" s="9">
        <v>7.1846010115014399E-8</v>
      </c>
      <c r="E1165" s="10">
        <f t="shared" si="54"/>
        <v>1.0762692909863565</v>
      </c>
      <c r="F1165" s="10">
        <f t="shared" si="55"/>
        <v>1.5265041377767836</v>
      </c>
      <c r="G1165" s="10">
        <f t="shared" si="56"/>
        <v>1.3878326996197718</v>
      </c>
      <c r="H1165" s="10">
        <v>15.19</v>
      </c>
      <c r="I1165" s="10">
        <v>14.67</v>
      </c>
      <c r="J1165" s="10">
        <v>14.85</v>
      </c>
      <c r="K1165" s="10">
        <v>16.21</v>
      </c>
      <c r="L1165" s="10">
        <v>15.12</v>
      </c>
      <c r="M1165" s="10">
        <v>16.79</v>
      </c>
      <c r="N1165" s="10">
        <v>24.06</v>
      </c>
      <c r="O1165" s="10">
        <v>21.76</v>
      </c>
      <c r="P1165" s="10">
        <v>22.43</v>
      </c>
      <c r="Q1165" s="10">
        <v>20.43</v>
      </c>
      <c r="R1165" s="10">
        <v>19.190000000000001</v>
      </c>
      <c r="S1165" s="11">
        <v>22.5</v>
      </c>
    </row>
    <row r="1166" spans="1:19" x14ac:dyDescent="0.2">
      <c r="A1166" s="8" t="s">
        <v>1179</v>
      </c>
      <c r="B1166" s="9">
        <v>0.220324161717285</v>
      </c>
      <c r="C1166" s="9">
        <v>1.99761435370758E-5</v>
      </c>
      <c r="D1166" s="9">
        <v>5.89307782041813E-2</v>
      </c>
      <c r="E1166" s="10">
        <f t="shared" si="54"/>
        <v>1.0758103868943882</v>
      </c>
      <c r="F1166" s="10">
        <f t="shared" si="55"/>
        <v>1.2940048797490415</v>
      </c>
      <c r="G1166" s="10">
        <f t="shared" si="56"/>
        <v>1.2303067270826074</v>
      </c>
      <c r="H1166" s="10">
        <v>40.869999999999997</v>
      </c>
      <c r="I1166" s="10">
        <v>35.89</v>
      </c>
      <c r="J1166" s="10">
        <v>38</v>
      </c>
      <c r="K1166" s="10">
        <v>42.46</v>
      </c>
      <c r="L1166" s="10">
        <v>38.67</v>
      </c>
      <c r="M1166" s="10">
        <v>42.33</v>
      </c>
      <c r="N1166" s="10">
        <v>49.25</v>
      </c>
      <c r="O1166" s="10">
        <v>42.39</v>
      </c>
      <c r="P1166" s="10">
        <v>56.86</v>
      </c>
      <c r="Q1166" s="10">
        <v>42.12</v>
      </c>
      <c r="R1166" s="10">
        <v>42.21</v>
      </c>
      <c r="S1166" s="11">
        <v>55.62</v>
      </c>
    </row>
    <row r="1167" spans="1:19" x14ac:dyDescent="0.2">
      <c r="A1167" s="8" t="s">
        <v>1180</v>
      </c>
      <c r="B1167" s="9">
        <v>0.51044093635668197</v>
      </c>
      <c r="C1167" s="9">
        <v>7.2065621928890005E-4</v>
      </c>
      <c r="D1167" s="9">
        <v>0.112149509906773</v>
      </c>
      <c r="E1167" s="10">
        <f t="shared" si="54"/>
        <v>1.0742358078602618</v>
      </c>
      <c r="F1167" s="10">
        <f t="shared" si="55"/>
        <v>1.2576419213973797</v>
      </c>
      <c r="G1167" s="10">
        <f t="shared" si="56"/>
        <v>1.2445414847161573</v>
      </c>
      <c r="H1167" s="10">
        <v>4.32</v>
      </c>
      <c r="I1167" s="10">
        <v>4.7699999999999996</v>
      </c>
      <c r="J1167" s="10">
        <v>4.6500000000000004</v>
      </c>
      <c r="K1167" s="10">
        <v>5.0599999999999996</v>
      </c>
      <c r="L1167" s="10">
        <v>5</v>
      </c>
      <c r="M1167" s="10">
        <v>4.7</v>
      </c>
      <c r="N1167" s="10">
        <v>5.56</v>
      </c>
      <c r="O1167" s="10">
        <v>5.91</v>
      </c>
      <c r="P1167" s="10">
        <v>5.81</v>
      </c>
      <c r="Q1167" s="10">
        <v>5.85</v>
      </c>
      <c r="R1167" s="10">
        <v>5.44</v>
      </c>
      <c r="S1167" s="11">
        <v>5.08</v>
      </c>
    </row>
    <row r="1168" spans="1:19" x14ac:dyDescent="0.2">
      <c r="A1168" s="8" t="s">
        <v>1181</v>
      </c>
      <c r="B1168" s="9">
        <v>8.2562016345101893E-2</v>
      </c>
      <c r="C1168" s="9">
        <v>2.8026939282156199E-13</v>
      </c>
      <c r="D1168" s="9">
        <v>1.7423238627033899E-6</v>
      </c>
      <c r="E1168" s="10">
        <f t="shared" si="54"/>
        <v>1.0739419876367093</v>
      </c>
      <c r="F1168" s="10">
        <f t="shared" si="55"/>
        <v>1.3311935330480262</v>
      </c>
      <c r="G1168" s="10">
        <f t="shared" si="56"/>
        <v>1.292082738944365</v>
      </c>
      <c r="H1168" s="10">
        <v>27.63</v>
      </c>
      <c r="I1168" s="10">
        <v>27.82</v>
      </c>
      <c r="J1168" s="10">
        <v>28.67</v>
      </c>
      <c r="K1168" s="10">
        <v>31.7</v>
      </c>
      <c r="L1168" s="10">
        <v>29.51</v>
      </c>
      <c r="M1168" s="10">
        <v>29.13</v>
      </c>
      <c r="N1168" s="10">
        <v>36.299999999999997</v>
      </c>
      <c r="O1168" s="10">
        <v>40.08</v>
      </c>
      <c r="P1168" s="10">
        <v>35.6</v>
      </c>
      <c r="Q1168" s="10">
        <v>34.68</v>
      </c>
      <c r="R1168" s="10">
        <v>38.409999999999997</v>
      </c>
      <c r="S1168" s="11">
        <v>35.99</v>
      </c>
    </row>
    <row r="1169" spans="1:19" x14ac:dyDescent="0.2">
      <c r="A1169" s="8" t="s">
        <v>1182</v>
      </c>
      <c r="B1169" s="9">
        <v>2.6473989287009201E-2</v>
      </c>
      <c r="C1169" s="9">
        <v>8.9248316938373997E-16</v>
      </c>
      <c r="D1169" s="9">
        <v>7.8205300282100005E-4</v>
      </c>
      <c r="E1169" s="10">
        <f t="shared" si="54"/>
        <v>1.0739317387798979</v>
      </c>
      <c r="F1169" s="10">
        <f t="shared" si="55"/>
        <v>1.2561408223595807</v>
      </c>
      <c r="G1169" s="10">
        <f t="shared" si="56"/>
        <v>1.2151034668099971</v>
      </c>
      <c r="H1169" s="10">
        <v>121.14</v>
      </c>
      <c r="I1169" s="10">
        <v>127.86</v>
      </c>
      <c r="J1169" s="10">
        <v>123.1</v>
      </c>
      <c r="K1169" s="10">
        <v>135.91999999999999</v>
      </c>
      <c r="L1169" s="10">
        <v>133.82</v>
      </c>
      <c r="M1169" s="10">
        <v>129.87</v>
      </c>
      <c r="N1169" s="10">
        <v>158.33000000000001</v>
      </c>
      <c r="O1169" s="10">
        <v>150.83000000000001</v>
      </c>
      <c r="P1169" s="10">
        <v>158.25</v>
      </c>
      <c r="Q1169" s="10">
        <v>149.41</v>
      </c>
      <c r="R1169" s="10">
        <v>144.47999999999999</v>
      </c>
      <c r="S1169" s="11">
        <v>146.6</v>
      </c>
    </row>
    <row r="1170" spans="1:19" x14ac:dyDescent="0.2">
      <c r="A1170" s="8" t="s">
        <v>1183</v>
      </c>
      <c r="B1170" s="9">
        <v>1.6197299277875901E-2</v>
      </c>
      <c r="C1170" s="9">
        <v>3.9863174802647402E-8</v>
      </c>
      <c r="D1170" s="9">
        <v>2.8686702111093E-3</v>
      </c>
      <c r="E1170" s="10">
        <f t="shared" si="54"/>
        <v>1.0735761427523831</v>
      </c>
      <c r="F1170" s="10">
        <f t="shared" si="55"/>
        <v>1.2419946223417255</v>
      </c>
      <c r="G1170" s="10">
        <f t="shared" si="56"/>
        <v>1.1850403324370569</v>
      </c>
      <c r="H1170" s="10">
        <v>13.97</v>
      </c>
      <c r="I1170" s="10">
        <v>13.41</v>
      </c>
      <c r="J1170" s="10">
        <v>13.53</v>
      </c>
      <c r="K1170" s="10">
        <v>14.18</v>
      </c>
      <c r="L1170" s="10">
        <v>15.22</v>
      </c>
      <c r="M1170" s="10">
        <v>14.52</v>
      </c>
      <c r="N1170" s="10">
        <v>16.22</v>
      </c>
      <c r="O1170" s="10">
        <v>18.09</v>
      </c>
      <c r="P1170" s="10">
        <v>16.5</v>
      </c>
      <c r="Q1170" s="10">
        <v>16.13</v>
      </c>
      <c r="R1170" s="10">
        <v>15.85</v>
      </c>
      <c r="S1170" s="11">
        <v>16.52</v>
      </c>
    </row>
    <row r="1171" spans="1:19" x14ac:dyDescent="0.2">
      <c r="A1171" s="8" t="s">
        <v>1184</v>
      </c>
      <c r="B1171" s="9">
        <v>0.18374479062252799</v>
      </c>
      <c r="C1171" s="9">
        <v>1.2766952050865E-11</v>
      </c>
      <c r="D1171" s="9">
        <v>5.9593455114979996E-4</v>
      </c>
      <c r="E1171" s="10">
        <f t="shared" si="54"/>
        <v>1.0709079866383238</v>
      </c>
      <c r="F1171" s="10">
        <f t="shared" si="55"/>
        <v>1.3092924385059217</v>
      </c>
      <c r="G1171" s="10">
        <f t="shared" si="56"/>
        <v>1.2499240813847554</v>
      </c>
      <c r="H1171" s="10">
        <v>22.26</v>
      </c>
      <c r="I1171" s="10">
        <v>21.9</v>
      </c>
      <c r="J1171" s="10">
        <v>21.7</v>
      </c>
      <c r="K1171" s="10">
        <v>23.65</v>
      </c>
      <c r="L1171" s="10">
        <v>23.04</v>
      </c>
      <c r="M1171" s="10">
        <v>23.84</v>
      </c>
      <c r="N1171" s="10">
        <v>28.48</v>
      </c>
      <c r="O1171" s="10">
        <v>28.11</v>
      </c>
      <c r="P1171" s="10">
        <v>29.64</v>
      </c>
      <c r="Q1171" s="10">
        <v>25.66</v>
      </c>
      <c r="R1171" s="10">
        <v>27.02</v>
      </c>
      <c r="S1171" s="11">
        <v>28.05</v>
      </c>
    </row>
    <row r="1172" spans="1:19" x14ac:dyDescent="0.2">
      <c r="A1172" s="8" t="s">
        <v>1185</v>
      </c>
      <c r="B1172" s="9">
        <v>0.44515321091050503</v>
      </c>
      <c r="C1172" s="9">
        <v>1.6320270465320402E-2</v>
      </c>
      <c r="D1172" s="9">
        <v>6.3993000841213094E-2</v>
      </c>
      <c r="E1172" s="10">
        <f t="shared" si="54"/>
        <v>1.0701298701298703</v>
      </c>
      <c r="F1172" s="10">
        <f t="shared" si="55"/>
        <v>1.2285714285714289</v>
      </c>
      <c r="G1172" s="10">
        <f t="shared" si="56"/>
        <v>1.2614718614718616</v>
      </c>
      <c r="H1172" s="10">
        <v>4.03</v>
      </c>
      <c r="I1172" s="10">
        <v>3.99</v>
      </c>
      <c r="J1172" s="10">
        <v>3.53</v>
      </c>
      <c r="K1172" s="10">
        <v>3.87</v>
      </c>
      <c r="L1172" s="10">
        <v>4.17</v>
      </c>
      <c r="M1172" s="10">
        <v>4.32</v>
      </c>
      <c r="N1172" s="10">
        <v>4.71</v>
      </c>
      <c r="O1172" s="10">
        <v>4.79</v>
      </c>
      <c r="P1172" s="10">
        <v>4.6900000000000004</v>
      </c>
      <c r="Q1172" s="10">
        <v>5.0999999999999996</v>
      </c>
      <c r="R1172" s="10">
        <v>4.78</v>
      </c>
      <c r="S1172" s="11">
        <v>4.93</v>
      </c>
    </row>
    <row r="1173" spans="1:19" x14ac:dyDescent="0.2">
      <c r="A1173" s="8" t="s">
        <v>1186</v>
      </c>
      <c r="B1173" s="9">
        <v>0.83485106942625997</v>
      </c>
      <c r="C1173" s="9">
        <v>1.1199246628902999E-3</v>
      </c>
      <c r="D1173" s="9">
        <v>0.214307210381529</v>
      </c>
      <c r="E1173" s="10">
        <f t="shared" si="54"/>
        <v>1.0693641618497107</v>
      </c>
      <c r="F1173" s="10">
        <f t="shared" si="55"/>
        <v>1.4720616570327552</v>
      </c>
      <c r="G1173" s="10">
        <f t="shared" si="56"/>
        <v>1.3998073217726397</v>
      </c>
      <c r="H1173" s="10">
        <v>3.97</v>
      </c>
      <c r="I1173" s="10">
        <v>3.41</v>
      </c>
      <c r="J1173" s="10">
        <v>3</v>
      </c>
      <c r="K1173" s="10">
        <v>3.66</v>
      </c>
      <c r="L1173" s="10">
        <v>3.53</v>
      </c>
      <c r="M1173" s="10">
        <v>3.91</v>
      </c>
      <c r="N1173" s="10">
        <v>5.19</v>
      </c>
      <c r="O1173" s="10">
        <v>4.8099999999999996</v>
      </c>
      <c r="P1173" s="10">
        <v>5.28</v>
      </c>
      <c r="Q1173" s="10">
        <v>4.5599999999999996</v>
      </c>
      <c r="R1173" s="10">
        <v>4.6900000000000004</v>
      </c>
      <c r="S1173" s="11">
        <v>3.9</v>
      </c>
    </row>
    <row r="1174" spans="1:19" x14ac:dyDescent="0.2">
      <c r="A1174" s="8" t="s">
        <v>1187</v>
      </c>
      <c r="B1174" s="9">
        <v>7.9910334635179797E-2</v>
      </c>
      <c r="C1174" s="9">
        <v>2.7486357683405499E-7</v>
      </c>
      <c r="D1174" s="9">
        <v>6.7745190410581002E-3</v>
      </c>
      <c r="E1174" s="10">
        <f t="shared" si="54"/>
        <v>1.0678056593699947</v>
      </c>
      <c r="F1174" s="10">
        <f t="shared" si="55"/>
        <v>1.2856380138814734</v>
      </c>
      <c r="G1174" s="10">
        <f t="shared" si="56"/>
        <v>1.202883075280299</v>
      </c>
      <c r="H1174" s="10">
        <v>6.57</v>
      </c>
      <c r="I1174" s="10">
        <v>6.21</v>
      </c>
      <c r="J1174" s="10">
        <v>5.95</v>
      </c>
      <c r="K1174" s="10">
        <v>6.15</v>
      </c>
      <c r="L1174" s="10">
        <v>7.13</v>
      </c>
      <c r="M1174" s="10">
        <v>6.72</v>
      </c>
      <c r="N1174" s="10">
        <v>7.52</v>
      </c>
      <c r="O1174" s="10">
        <v>8.82</v>
      </c>
      <c r="P1174" s="10">
        <v>7.74</v>
      </c>
      <c r="Q1174" s="10">
        <v>7.28</v>
      </c>
      <c r="R1174" s="10">
        <v>7.51</v>
      </c>
      <c r="S1174" s="11">
        <v>7.38</v>
      </c>
    </row>
    <row r="1175" spans="1:19" x14ac:dyDescent="0.2">
      <c r="A1175" s="8" t="s">
        <v>1188</v>
      </c>
      <c r="B1175" s="9">
        <v>0.148074760239325</v>
      </c>
      <c r="C1175" s="9">
        <v>3.3457652049347898E-32</v>
      </c>
      <c r="D1175" s="9">
        <v>6.0998685360490697E-2</v>
      </c>
      <c r="E1175" s="10">
        <f t="shared" si="54"/>
        <v>1.0669624666093176</v>
      </c>
      <c r="F1175" s="10">
        <f t="shared" si="55"/>
        <v>0.5110245845972744</v>
      </c>
      <c r="G1175" s="10">
        <f t="shared" si="56"/>
        <v>0.61447910535609185</v>
      </c>
      <c r="H1175" s="10">
        <v>76.34</v>
      </c>
      <c r="I1175" s="10">
        <v>69.540000000000006</v>
      </c>
      <c r="J1175" s="10">
        <v>74.989999999999995</v>
      </c>
      <c r="K1175" s="10">
        <v>76.94</v>
      </c>
      <c r="L1175" s="10">
        <v>78.62</v>
      </c>
      <c r="M1175" s="10">
        <v>80.099999999999994</v>
      </c>
      <c r="N1175" s="10">
        <v>34.08</v>
      </c>
      <c r="O1175" s="10">
        <v>37.56</v>
      </c>
      <c r="P1175" s="10">
        <v>41.23</v>
      </c>
      <c r="Q1175" s="10">
        <v>48.15</v>
      </c>
      <c r="R1175" s="10">
        <v>46.34</v>
      </c>
      <c r="S1175" s="11">
        <v>74.13</v>
      </c>
    </row>
    <row r="1176" spans="1:19" x14ac:dyDescent="0.2">
      <c r="A1176" s="8" t="s">
        <v>1189</v>
      </c>
      <c r="B1176" s="9">
        <v>0.42200975628259502</v>
      </c>
      <c r="C1176" s="9">
        <v>3.9786927321230104E-6</v>
      </c>
      <c r="D1176" s="9">
        <v>9.3643361438016007E-2</v>
      </c>
      <c r="E1176" s="10">
        <f t="shared" si="54"/>
        <v>1.0665373423860331</v>
      </c>
      <c r="F1176" s="10">
        <f t="shared" si="55"/>
        <v>1.2595538312318135</v>
      </c>
      <c r="G1176" s="10">
        <f t="shared" si="56"/>
        <v>1.2545101842871</v>
      </c>
      <c r="H1176" s="10">
        <v>16.97</v>
      </c>
      <c r="I1176" s="10">
        <v>16.2</v>
      </c>
      <c r="J1176" s="10">
        <v>18.38</v>
      </c>
      <c r="K1176" s="10">
        <v>16.66</v>
      </c>
      <c r="L1176" s="10">
        <v>18.52</v>
      </c>
      <c r="M1176" s="10">
        <v>19.8</v>
      </c>
      <c r="N1176" s="10">
        <v>21.87</v>
      </c>
      <c r="O1176" s="10">
        <v>20.399999999999999</v>
      </c>
      <c r="P1176" s="10">
        <v>22.66</v>
      </c>
      <c r="Q1176" s="10">
        <v>20.71</v>
      </c>
      <c r="R1176" s="10">
        <v>21.3</v>
      </c>
      <c r="S1176" s="11">
        <v>18.36</v>
      </c>
    </row>
    <row r="1177" spans="1:19" x14ac:dyDescent="0.2">
      <c r="A1177" s="8" t="s">
        <v>1190</v>
      </c>
      <c r="B1177" s="9">
        <v>0.80373389598262601</v>
      </c>
      <c r="C1177" s="9">
        <v>2.70639104563462E-2</v>
      </c>
      <c r="D1177" s="9">
        <v>0.23111754204260701</v>
      </c>
      <c r="E1177" s="10">
        <f t="shared" si="54"/>
        <v>1.0663265306122447</v>
      </c>
      <c r="F1177" s="10">
        <f t="shared" si="55"/>
        <v>1.2806122448979591</v>
      </c>
      <c r="G1177" s="10">
        <f t="shared" si="56"/>
        <v>1.236734693877551</v>
      </c>
      <c r="H1177" s="10">
        <v>3.63</v>
      </c>
      <c r="I1177" s="10">
        <v>2.94</v>
      </c>
      <c r="J1177" s="10">
        <v>3.23</v>
      </c>
      <c r="K1177" s="10">
        <v>3.76</v>
      </c>
      <c r="L1177" s="10">
        <v>3.35</v>
      </c>
      <c r="M1177" s="10">
        <v>3.34</v>
      </c>
      <c r="N1177" s="10">
        <v>4.21</v>
      </c>
      <c r="O1177" s="10">
        <v>4.1900000000000004</v>
      </c>
      <c r="P1177" s="10">
        <v>4.1500000000000004</v>
      </c>
      <c r="Q1177" s="10">
        <v>3.72</v>
      </c>
      <c r="R1177" s="10">
        <v>4.25</v>
      </c>
      <c r="S1177" s="11">
        <v>4.22</v>
      </c>
    </row>
    <row r="1178" spans="1:19" x14ac:dyDescent="0.2">
      <c r="A1178" s="8" t="s">
        <v>1191</v>
      </c>
      <c r="B1178" s="9">
        <v>0.55318490617997895</v>
      </c>
      <c r="C1178" s="9">
        <v>1.05791487186119E-6</v>
      </c>
      <c r="D1178" s="9">
        <v>2.99254890469869E-2</v>
      </c>
      <c r="E1178" s="10">
        <f t="shared" si="54"/>
        <v>1.0659574468085107</v>
      </c>
      <c r="F1178" s="10">
        <f t="shared" si="55"/>
        <v>1.5138297872340425</v>
      </c>
      <c r="G1178" s="10">
        <f t="shared" si="56"/>
        <v>1.3</v>
      </c>
      <c r="H1178" s="10">
        <v>3</v>
      </c>
      <c r="I1178" s="10">
        <v>3.23</v>
      </c>
      <c r="J1178" s="10">
        <v>3.17</v>
      </c>
      <c r="K1178" s="10">
        <v>3.4</v>
      </c>
      <c r="L1178" s="10">
        <v>3.54</v>
      </c>
      <c r="M1178" s="10">
        <v>3.08</v>
      </c>
      <c r="N1178" s="10">
        <v>4.8600000000000003</v>
      </c>
      <c r="O1178" s="10">
        <v>5.0199999999999996</v>
      </c>
      <c r="P1178" s="10">
        <v>4.3499999999999996</v>
      </c>
      <c r="Q1178" s="10">
        <v>4.09</v>
      </c>
      <c r="R1178" s="10">
        <v>3.78</v>
      </c>
      <c r="S1178" s="11">
        <v>3.89</v>
      </c>
    </row>
    <row r="1179" spans="1:19" x14ac:dyDescent="0.2">
      <c r="A1179" s="8" t="s">
        <v>1192</v>
      </c>
      <c r="B1179" s="9">
        <v>0.80187443227069699</v>
      </c>
      <c r="C1179" s="9">
        <v>2.5057005868354999E-3</v>
      </c>
      <c r="D1179" s="9">
        <v>0.14089146874748301</v>
      </c>
      <c r="E1179" s="10">
        <f t="shared" si="54"/>
        <v>1.0637755102040816</v>
      </c>
      <c r="F1179" s="10">
        <f t="shared" si="55"/>
        <v>1.2892857142857141</v>
      </c>
      <c r="G1179" s="10">
        <f t="shared" si="56"/>
        <v>1.2147959183673467</v>
      </c>
      <c r="H1179" s="10">
        <v>6.33</v>
      </c>
      <c r="I1179" s="10">
        <v>6.36</v>
      </c>
      <c r="J1179" s="10">
        <v>6.91</v>
      </c>
      <c r="K1179" s="10">
        <v>6.65</v>
      </c>
      <c r="L1179" s="10">
        <v>6.94</v>
      </c>
      <c r="M1179" s="10">
        <v>7.26</v>
      </c>
      <c r="N1179" s="10">
        <v>8.5500000000000007</v>
      </c>
      <c r="O1179" s="10">
        <v>8.2100000000000009</v>
      </c>
      <c r="P1179" s="10">
        <v>8.51</v>
      </c>
      <c r="Q1179" s="10">
        <v>7.8</v>
      </c>
      <c r="R1179" s="10">
        <v>7.5</v>
      </c>
      <c r="S1179" s="11">
        <v>7.61</v>
      </c>
    </row>
    <row r="1180" spans="1:19" x14ac:dyDescent="0.2">
      <c r="A1180" s="8" t="s">
        <v>1193</v>
      </c>
      <c r="B1180" s="9">
        <v>0.36340317991801602</v>
      </c>
      <c r="C1180" s="9">
        <v>7.2383849176499805E-8</v>
      </c>
      <c r="D1180" s="9">
        <v>1.9005108679192001E-3</v>
      </c>
      <c r="E1180" s="10">
        <f t="shared" si="54"/>
        <v>1.0621101166259832</v>
      </c>
      <c r="F1180" s="10">
        <f t="shared" si="55"/>
        <v>1.278003797125034</v>
      </c>
      <c r="G1180" s="10">
        <f t="shared" si="56"/>
        <v>1.2465419039869812</v>
      </c>
      <c r="H1180" s="10">
        <v>12.63</v>
      </c>
      <c r="I1180" s="10">
        <v>12.46</v>
      </c>
      <c r="J1180" s="10">
        <v>11.78</v>
      </c>
      <c r="K1180" s="10">
        <v>13.15</v>
      </c>
      <c r="L1180" s="10">
        <v>12.77</v>
      </c>
      <c r="M1180" s="10">
        <v>13.24</v>
      </c>
      <c r="N1180" s="10">
        <v>15.99</v>
      </c>
      <c r="O1180" s="10">
        <v>15.11</v>
      </c>
      <c r="P1180" s="10">
        <v>16.02</v>
      </c>
      <c r="Q1180" s="10">
        <v>15.21</v>
      </c>
      <c r="R1180" s="10">
        <v>14.73</v>
      </c>
      <c r="S1180" s="11">
        <v>15.24</v>
      </c>
    </row>
    <row r="1181" spans="1:19" x14ac:dyDescent="0.2">
      <c r="A1181" s="8" t="s">
        <v>1194</v>
      </c>
      <c r="B1181" s="9">
        <v>0.67487282548662497</v>
      </c>
      <c r="C1181" s="9">
        <v>1.3752432049939001E-3</v>
      </c>
      <c r="D1181" s="9">
        <v>6.1848497345547001E-3</v>
      </c>
      <c r="E1181" s="10">
        <f t="shared" si="54"/>
        <v>1.0616365568544102</v>
      </c>
      <c r="F1181" s="10">
        <f t="shared" si="55"/>
        <v>1.3411264612114773</v>
      </c>
      <c r="G1181" s="10">
        <f t="shared" si="56"/>
        <v>1.3698193411264612</v>
      </c>
      <c r="H1181" s="10">
        <v>3.51</v>
      </c>
      <c r="I1181" s="10">
        <v>3.09</v>
      </c>
      <c r="J1181" s="10">
        <v>2.81</v>
      </c>
      <c r="K1181" s="10">
        <v>3.28</v>
      </c>
      <c r="L1181" s="10">
        <v>3.25</v>
      </c>
      <c r="M1181" s="10">
        <v>3.46</v>
      </c>
      <c r="N1181" s="10">
        <v>4.1500000000000004</v>
      </c>
      <c r="O1181" s="10">
        <v>4.04</v>
      </c>
      <c r="P1181" s="10">
        <v>4.43</v>
      </c>
      <c r="Q1181" s="10">
        <v>4.42</v>
      </c>
      <c r="R1181" s="10">
        <v>4.04</v>
      </c>
      <c r="S1181" s="11">
        <v>4.3</v>
      </c>
    </row>
    <row r="1182" spans="1:19" x14ac:dyDescent="0.2">
      <c r="A1182" s="8" t="s">
        <v>1195</v>
      </c>
      <c r="B1182" s="9">
        <v>0.53715593909709503</v>
      </c>
      <c r="C1182" s="9">
        <v>3.6204980622219001E-3</v>
      </c>
      <c r="D1182" s="9">
        <v>0.526914919065118</v>
      </c>
      <c r="E1182" s="10">
        <f t="shared" si="54"/>
        <v>1.0592399403874813</v>
      </c>
      <c r="F1182" s="10">
        <f t="shared" si="55"/>
        <v>1.2311847988077496</v>
      </c>
      <c r="G1182" s="10">
        <f t="shared" si="56"/>
        <v>1.2175856929955289</v>
      </c>
      <c r="H1182" s="10">
        <v>20.010000000000002</v>
      </c>
      <c r="I1182" s="10">
        <v>17.96</v>
      </c>
      <c r="J1182" s="10">
        <v>15.71</v>
      </c>
      <c r="K1182" s="10">
        <v>17.64</v>
      </c>
      <c r="L1182" s="10">
        <v>18.52</v>
      </c>
      <c r="M1182" s="10">
        <v>20.7</v>
      </c>
      <c r="N1182" s="10">
        <v>22.71</v>
      </c>
      <c r="O1182" s="10">
        <v>20.88</v>
      </c>
      <c r="P1182" s="10">
        <v>22.5</v>
      </c>
      <c r="Q1182" s="10">
        <v>21.08</v>
      </c>
      <c r="R1182" s="10">
        <v>21.78</v>
      </c>
      <c r="S1182" s="11">
        <v>17.2</v>
      </c>
    </row>
    <row r="1183" spans="1:19" x14ac:dyDescent="0.2">
      <c r="A1183" s="8" t="s">
        <v>1196</v>
      </c>
      <c r="B1183" s="9">
        <v>0.94053191347430798</v>
      </c>
      <c r="C1183" s="9">
        <v>1.7082252906344001E-3</v>
      </c>
      <c r="D1183" s="9">
        <v>5.2299799338555797E-5</v>
      </c>
      <c r="E1183" s="10">
        <f t="shared" si="54"/>
        <v>1.0580137659783677</v>
      </c>
      <c r="F1183" s="10">
        <f t="shared" si="55"/>
        <v>0.70009832841691233</v>
      </c>
      <c r="G1183" s="10">
        <f t="shared" si="56"/>
        <v>1.2900688298918388</v>
      </c>
      <c r="H1183" s="10">
        <v>3</v>
      </c>
      <c r="I1183" s="10">
        <v>3.86</v>
      </c>
      <c r="J1183" s="10">
        <v>3.31</v>
      </c>
      <c r="K1183" s="10">
        <v>4.05</v>
      </c>
      <c r="L1183" s="10">
        <v>5.22</v>
      </c>
      <c r="M1183" s="10">
        <v>1.49</v>
      </c>
      <c r="N1183" s="10">
        <v>2.36</v>
      </c>
      <c r="O1183" s="10">
        <v>2.25</v>
      </c>
      <c r="P1183" s="10">
        <v>2.5099999999999998</v>
      </c>
      <c r="Q1183" s="10">
        <v>5.56</v>
      </c>
      <c r="R1183" s="10">
        <v>5.05</v>
      </c>
      <c r="S1183" s="11">
        <v>5.15</v>
      </c>
    </row>
    <row r="1184" spans="1:19" x14ac:dyDescent="0.2">
      <c r="A1184" s="8" t="s">
        <v>1197</v>
      </c>
      <c r="B1184" s="9">
        <v>0.66116310465650696</v>
      </c>
      <c r="C1184" s="9">
        <v>1.8700268430493299E-7</v>
      </c>
      <c r="D1184" s="9">
        <v>3.6135452536289998E-4</v>
      </c>
      <c r="E1184" s="10">
        <f t="shared" si="54"/>
        <v>1.0562603419746277</v>
      </c>
      <c r="F1184" s="10">
        <f t="shared" si="55"/>
        <v>1.3943739658025374</v>
      </c>
      <c r="G1184" s="10">
        <f t="shared" si="56"/>
        <v>1.3712079426365142</v>
      </c>
      <c r="H1184" s="10">
        <v>11.61</v>
      </c>
      <c r="I1184" s="10">
        <v>12.12</v>
      </c>
      <c r="J1184" s="10">
        <v>12.53</v>
      </c>
      <c r="K1184" s="10">
        <v>12.27</v>
      </c>
      <c r="L1184" s="10">
        <v>12.56</v>
      </c>
      <c r="M1184" s="10">
        <v>13.47</v>
      </c>
      <c r="N1184" s="10">
        <v>17.2</v>
      </c>
      <c r="O1184" s="10">
        <v>15.87</v>
      </c>
      <c r="P1184" s="10">
        <v>17.489999999999998</v>
      </c>
      <c r="Q1184" s="10">
        <v>16.16</v>
      </c>
      <c r="R1184" s="10">
        <v>16.07</v>
      </c>
      <c r="S1184" s="11">
        <v>16.13</v>
      </c>
    </row>
    <row r="1185" spans="1:19" x14ac:dyDescent="0.2">
      <c r="A1185" s="8" t="s">
        <v>1198</v>
      </c>
      <c r="B1185" s="9">
        <v>0.77195841228392204</v>
      </c>
      <c r="C1185" s="9">
        <v>2.8756147718899999E-4</v>
      </c>
      <c r="D1185" s="9">
        <v>4.3440208476111603E-2</v>
      </c>
      <c r="E1185" s="10">
        <f t="shared" si="54"/>
        <v>1.0558766859344895</v>
      </c>
      <c r="F1185" s="10">
        <f t="shared" si="55"/>
        <v>1.3314065510597304</v>
      </c>
      <c r="G1185" s="10">
        <f t="shared" si="56"/>
        <v>1.3147077713551703</v>
      </c>
      <c r="H1185" s="10">
        <v>5.46</v>
      </c>
      <c r="I1185" s="10">
        <v>4.5999999999999996</v>
      </c>
      <c r="J1185" s="10">
        <v>5.51</v>
      </c>
      <c r="K1185" s="10">
        <v>5.84</v>
      </c>
      <c r="L1185" s="10">
        <v>5.34</v>
      </c>
      <c r="M1185" s="10">
        <v>5.26</v>
      </c>
      <c r="N1185" s="10">
        <v>6.8</v>
      </c>
      <c r="O1185" s="10">
        <v>6.64</v>
      </c>
      <c r="P1185" s="10">
        <v>7.29</v>
      </c>
      <c r="Q1185" s="10">
        <v>6.32</v>
      </c>
      <c r="R1185" s="10">
        <v>6.86</v>
      </c>
      <c r="S1185" s="11">
        <v>6.34</v>
      </c>
    </row>
    <row r="1186" spans="1:19" x14ac:dyDescent="0.2">
      <c r="A1186" s="8" t="s">
        <v>1199</v>
      </c>
      <c r="B1186" s="9">
        <v>0.858173044110078</v>
      </c>
      <c r="C1186" s="9">
        <v>4.60519334595796E-2</v>
      </c>
      <c r="D1186" s="9">
        <v>0.84858648330133402</v>
      </c>
      <c r="E1186" s="10">
        <f t="shared" si="54"/>
        <v>1.0543633762517883</v>
      </c>
      <c r="F1186" s="10">
        <f t="shared" si="55"/>
        <v>1.2904148783977114</v>
      </c>
      <c r="G1186" s="10">
        <f t="shared" si="56"/>
        <v>1.1731044349070103</v>
      </c>
      <c r="H1186" s="10">
        <v>6.9</v>
      </c>
      <c r="I1186" s="10">
        <v>6.97</v>
      </c>
      <c r="J1186" s="10">
        <v>7.1</v>
      </c>
      <c r="K1186" s="10">
        <v>8.02</v>
      </c>
      <c r="L1186" s="10">
        <v>6.43</v>
      </c>
      <c r="M1186" s="10">
        <v>7.66</v>
      </c>
      <c r="N1186" s="10">
        <v>8.51</v>
      </c>
      <c r="O1186" s="10">
        <v>9.17</v>
      </c>
      <c r="P1186" s="10">
        <v>9.3800000000000008</v>
      </c>
      <c r="Q1186" s="10">
        <v>7.31</v>
      </c>
      <c r="R1186" s="10">
        <v>7.91</v>
      </c>
      <c r="S1186" s="11">
        <v>7.31</v>
      </c>
    </row>
    <row r="1187" spans="1:19" x14ac:dyDescent="0.2">
      <c r="A1187" s="8" t="s">
        <v>1200</v>
      </c>
      <c r="B1187" s="9">
        <v>0.91006496310873197</v>
      </c>
      <c r="C1187" s="9">
        <v>2.6061594000177799E-2</v>
      </c>
      <c r="D1187" s="9">
        <v>0.48383760302442502</v>
      </c>
      <c r="E1187" s="10">
        <f t="shared" si="54"/>
        <v>1.0543478260869568</v>
      </c>
      <c r="F1187" s="10">
        <f t="shared" si="55"/>
        <v>1.4094202898550725</v>
      </c>
      <c r="G1187" s="10">
        <f t="shared" si="56"/>
        <v>1.2717391304347827</v>
      </c>
      <c r="H1187" s="10">
        <v>0.87</v>
      </c>
      <c r="I1187" s="10">
        <v>0.97</v>
      </c>
      <c r="J1187" s="10">
        <v>0.92</v>
      </c>
      <c r="K1187" s="10">
        <v>1.0900000000000001</v>
      </c>
      <c r="L1187" s="10">
        <v>0.92</v>
      </c>
      <c r="M1187" s="10">
        <v>0.9</v>
      </c>
      <c r="N1187" s="10">
        <v>1.18</v>
      </c>
      <c r="O1187" s="10">
        <v>1.31</v>
      </c>
      <c r="P1187" s="10">
        <v>1.4</v>
      </c>
      <c r="Q1187" s="10">
        <v>1.1299999999999999</v>
      </c>
      <c r="R1187" s="10">
        <v>0.98</v>
      </c>
      <c r="S1187" s="11">
        <v>1.22</v>
      </c>
    </row>
    <row r="1188" spans="1:19" x14ac:dyDescent="0.2">
      <c r="A1188" s="8" t="s">
        <v>1201</v>
      </c>
      <c r="B1188" s="9">
        <v>0.84208788793478695</v>
      </c>
      <c r="C1188" s="9">
        <v>5.2426240547169996E-3</v>
      </c>
      <c r="D1188" s="9">
        <v>0.18016073561617801</v>
      </c>
      <c r="E1188" s="10">
        <f t="shared" si="54"/>
        <v>1.0526662277814351</v>
      </c>
      <c r="F1188" s="10">
        <f t="shared" si="55"/>
        <v>1.3627386438446345</v>
      </c>
      <c r="G1188" s="10">
        <f t="shared" si="56"/>
        <v>1.3001974983541802</v>
      </c>
      <c r="H1188" s="10">
        <v>5.59</v>
      </c>
      <c r="I1188" s="10">
        <v>5.36</v>
      </c>
      <c r="J1188" s="10">
        <v>4.24</v>
      </c>
      <c r="K1188" s="10">
        <v>5.81</v>
      </c>
      <c r="L1188" s="10">
        <v>4.6900000000000004</v>
      </c>
      <c r="M1188" s="10">
        <v>5.49</v>
      </c>
      <c r="N1188" s="10">
        <v>6.8</v>
      </c>
      <c r="O1188" s="10">
        <v>6.76</v>
      </c>
      <c r="P1188" s="10">
        <v>7.14</v>
      </c>
      <c r="Q1188" s="10">
        <v>6</v>
      </c>
      <c r="R1188" s="10">
        <v>6.61</v>
      </c>
      <c r="S1188" s="11">
        <v>6.43</v>
      </c>
    </row>
    <row r="1189" spans="1:19" x14ac:dyDescent="0.2">
      <c r="A1189" s="8" t="s">
        <v>1202</v>
      </c>
      <c r="B1189" s="9">
        <v>0.92346177075486502</v>
      </c>
      <c r="C1189" s="9">
        <v>2.7490662464636301E-2</v>
      </c>
      <c r="D1189" s="9">
        <v>0.74348433766786304</v>
      </c>
      <c r="E1189" s="10">
        <f t="shared" si="54"/>
        <v>1.0524121500893389</v>
      </c>
      <c r="F1189" s="10">
        <f t="shared" si="55"/>
        <v>1.3831792880830009</v>
      </c>
      <c r="G1189" s="10">
        <f t="shared" si="56"/>
        <v>1.4358561460010737</v>
      </c>
      <c r="H1189" s="10">
        <v>456.11</v>
      </c>
      <c r="I1189" s="10">
        <v>452.67</v>
      </c>
      <c r="J1189" s="10">
        <v>451.21</v>
      </c>
      <c r="K1189" s="10">
        <v>259.39</v>
      </c>
      <c r="L1189" s="10">
        <v>558.48</v>
      </c>
      <c r="M1189" s="10">
        <v>613.4</v>
      </c>
      <c r="N1189" s="10">
        <v>563.14</v>
      </c>
      <c r="O1189" s="10">
        <v>520.53</v>
      </c>
      <c r="P1189" s="10">
        <v>797.44</v>
      </c>
      <c r="Q1189" s="10">
        <v>572.32000000000005</v>
      </c>
      <c r="R1189" s="10">
        <v>582.99</v>
      </c>
      <c r="S1189" s="11">
        <v>368.71</v>
      </c>
    </row>
    <row r="1190" spans="1:19" x14ac:dyDescent="0.2">
      <c r="A1190" s="8" t="s">
        <v>1203</v>
      </c>
      <c r="B1190" s="9">
        <v>0.65067327809966202</v>
      </c>
      <c r="C1190" s="9">
        <v>4.9984964480009802E-5</v>
      </c>
      <c r="D1190" s="9">
        <v>2.0818019430679001E-3</v>
      </c>
      <c r="E1190" s="10">
        <f t="shared" si="54"/>
        <v>1.0505718616508199</v>
      </c>
      <c r="F1190" s="10">
        <f t="shared" si="55"/>
        <v>1.2885489871847871</v>
      </c>
      <c r="G1190" s="10">
        <f t="shared" si="56"/>
        <v>1.3567589913187268</v>
      </c>
      <c r="H1190" s="10">
        <v>25.25</v>
      </c>
      <c r="I1190" s="10">
        <v>23.84</v>
      </c>
      <c r="J1190" s="10">
        <v>23.48</v>
      </c>
      <c r="K1190" s="10">
        <v>23.96</v>
      </c>
      <c r="L1190" s="10">
        <v>23.21</v>
      </c>
      <c r="M1190" s="10">
        <v>29.07</v>
      </c>
      <c r="N1190" s="10">
        <v>32.340000000000003</v>
      </c>
      <c r="O1190" s="10">
        <v>26.71</v>
      </c>
      <c r="P1190" s="10">
        <v>34.46</v>
      </c>
      <c r="Q1190" s="10">
        <v>32.03</v>
      </c>
      <c r="R1190" s="10">
        <v>31.97</v>
      </c>
      <c r="S1190" s="11">
        <v>28.42</v>
      </c>
    </row>
    <row r="1191" spans="1:19" x14ac:dyDescent="0.2">
      <c r="A1191" s="8" t="s">
        <v>1204</v>
      </c>
      <c r="B1191" s="9">
        <v>0.92346177075486502</v>
      </c>
      <c r="C1191" s="9">
        <v>2.9774604510304E-3</v>
      </c>
      <c r="D1191" s="9">
        <v>0.178920769492766</v>
      </c>
      <c r="E1191" s="10">
        <f t="shared" si="54"/>
        <v>1.0496508921644689</v>
      </c>
      <c r="F1191" s="10">
        <f t="shared" si="55"/>
        <v>1.3599689681923972</v>
      </c>
      <c r="G1191" s="10">
        <f t="shared" si="56"/>
        <v>1.2676493405740885</v>
      </c>
      <c r="H1191" s="10">
        <v>4.67</v>
      </c>
      <c r="I1191" s="10">
        <v>4.3</v>
      </c>
      <c r="J1191" s="10">
        <v>3.92</v>
      </c>
      <c r="K1191" s="10">
        <v>4.93</v>
      </c>
      <c r="L1191" s="10">
        <v>4.49</v>
      </c>
      <c r="M1191" s="10">
        <v>4.1100000000000003</v>
      </c>
      <c r="N1191" s="10">
        <v>5.79</v>
      </c>
      <c r="O1191" s="10">
        <v>5.52</v>
      </c>
      <c r="P1191" s="10">
        <v>6.22</v>
      </c>
      <c r="Q1191" s="10">
        <v>5.61</v>
      </c>
      <c r="R1191" s="10">
        <v>4.51</v>
      </c>
      <c r="S1191" s="11">
        <v>5.27</v>
      </c>
    </row>
    <row r="1192" spans="1:19" x14ac:dyDescent="0.2">
      <c r="A1192" s="8" t="s">
        <v>1205</v>
      </c>
      <c r="B1192" s="9">
        <v>0.61968719540251604</v>
      </c>
      <c r="C1192" s="9">
        <v>7.2168463849270001E-4</v>
      </c>
      <c r="D1192" s="9">
        <v>0.49301698735995703</v>
      </c>
      <c r="E1192" s="10">
        <f t="shared" si="54"/>
        <v>1.0488035264483624</v>
      </c>
      <c r="F1192" s="10">
        <f t="shared" si="55"/>
        <v>1.2603904282115868</v>
      </c>
      <c r="G1192" s="10">
        <f t="shared" si="56"/>
        <v>1.1750629722921913</v>
      </c>
      <c r="H1192" s="10">
        <v>10.67</v>
      </c>
      <c r="I1192" s="10">
        <v>11</v>
      </c>
      <c r="J1192" s="10">
        <v>10.09</v>
      </c>
      <c r="K1192" s="10">
        <v>11.43</v>
      </c>
      <c r="L1192" s="10">
        <v>11.51</v>
      </c>
      <c r="M1192" s="10">
        <v>10.37</v>
      </c>
      <c r="N1192" s="10">
        <v>13.25</v>
      </c>
      <c r="O1192" s="10">
        <v>13.18</v>
      </c>
      <c r="P1192" s="10">
        <v>13.6</v>
      </c>
      <c r="Q1192" s="10">
        <v>12.16</v>
      </c>
      <c r="R1192" s="10">
        <v>11.56</v>
      </c>
      <c r="S1192" s="11">
        <v>11.17</v>
      </c>
    </row>
    <row r="1193" spans="1:19" x14ac:dyDescent="0.2">
      <c r="A1193" s="8" t="s">
        <v>1206</v>
      </c>
      <c r="B1193" s="9">
        <v>0.78904600012249204</v>
      </c>
      <c r="C1193" s="9">
        <v>4.858497248622E-4</v>
      </c>
      <c r="D1193" s="9">
        <v>3.3007241624425698E-2</v>
      </c>
      <c r="E1193" s="10">
        <f t="shared" si="54"/>
        <v>1.0466362905387294</v>
      </c>
      <c r="F1193" s="10">
        <f t="shared" si="55"/>
        <v>1.2609220048244438</v>
      </c>
      <c r="G1193" s="10">
        <f t="shared" si="56"/>
        <v>1.224202626641651</v>
      </c>
      <c r="H1193" s="10">
        <v>22.91</v>
      </c>
      <c r="I1193" s="10">
        <v>24.59</v>
      </c>
      <c r="J1193" s="10">
        <v>27.12</v>
      </c>
      <c r="K1193" s="10">
        <v>27.8</v>
      </c>
      <c r="L1193" s="10">
        <v>24.01</v>
      </c>
      <c r="M1193" s="10">
        <v>26.29</v>
      </c>
      <c r="N1193" s="10">
        <v>33.51</v>
      </c>
      <c r="O1193" s="10">
        <v>28.82</v>
      </c>
      <c r="P1193" s="10">
        <v>31.76</v>
      </c>
      <c r="Q1193" s="10">
        <v>28.66</v>
      </c>
      <c r="R1193" s="10">
        <v>30.93</v>
      </c>
      <c r="S1193" s="11">
        <v>30.6</v>
      </c>
    </row>
    <row r="1194" spans="1:19" x14ac:dyDescent="0.2">
      <c r="A1194" s="8" t="s">
        <v>1207</v>
      </c>
      <c r="B1194" s="9">
        <v>0.79036600366907295</v>
      </c>
      <c r="C1194" s="9">
        <v>1.0357569480053799E-2</v>
      </c>
      <c r="D1194" s="9">
        <v>0.14719065116333599</v>
      </c>
      <c r="E1194" s="10">
        <f t="shared" si="54"/>
        <v>1.0459386093130092</v>
      </c>
      <c r="F1194" s="10">
        <f t="shared" si="55"/>
        <v>1.2426393819168926</v>
      </c>
      <c r="G1194" s="10">
        <f t="shared" si="56"/>
        <v>1.1923157235330968</v>
      </c>
      <c r="H1194" s="10">
        <v>15.73</v>
      </c>
      <c r="I1194" s="10">
        <v>15.66</v>
      </c>
      <c r="J1194" s="10">
        <v>16.5</v>
      </c>
      <c r="K1194" s="10">
        <v>18.78</v>
      </c>
      <c r="L1194" s="10">
        <v>16.21</v>
      </c>
      <c r="M1194" s="10">
        <v>15.1</v>
      </c>
      <c r="N1194" s="10">
        <v>21.97</v>
      </c>
      <c r="O1194" s="10">
        <v>17.3</v>
      </c>
      <c r="P1194" s="10">
        <v>20.239999999999998</v>
      </c>
      <c r="Q1194" s="10">
        <v>18.100000000000001</v>
      </c>
      <c r="R1194" s="10">
        <v>18.760000000000002</v>
      </c>
      <c r="S1194" s="11">
        <v>19.37</v>
      </c>
    </row>
    <row r="1195" spans="1:19" x14ac:dyDescent="0.2">
      <c r="A1195" s="8" t="s">
        <v>1208</v>
      </c>
      <c r="B1195" s="9">
        <v>0.92346177075486502</v>
      </c>
      <c r="C1195" s="9">
        <v>3.8983859915449998E-4</v>
      </c>
      <c r="D1195" s="9">
        <v>0.31333994758625</v>
      </c>
      <c r="E1195" s="10">
        <f t="shared" si="54"/>
        <v>1.0433212996389891</v>
      </c>
      <c r="F1195" s="10">
        <f t="shared" si="55"/>
        <v>1.4620938628158844</v>
      </c>
      <c r="G1195" s="10">
        <f t="shared" si="56"/>
        <v>1.231046931407942</v>
      </c>
      <c r="H1195" s="10">
        <v>1.84</v>
      </c>
      <c r="I1195" s="10">
        <v>1.65</v>
      </c>
      <c r="J1195" s="10">
        <v>2.0499999999999998</v>
      </c>
      <c r="K1195" s="10">
        <v>2.1</v>
      </c>
      <c r="L1195" s="10">
        <v>1.62</v>
      </c>
      <c r="M1195" s="10">
        <v>2.06</v>
      </c>
      <c r="N1195" s="10">
        <v>2.84</v>
      </c>
      <c r="O1195" s="10">
        <v>2.61</v>
      </c>
      <c r="P1195" s="10">
        <v>2.65</v>
      </c>
      <c r="Q1195" s="10">
        <v>2.2799999999999998</v>
      </c>
      <c r="R1195" s="10">
        <v>1.89</v>
      </c>
      <c r="S1195" s="11">
        <v>2.54</v>
      </c>
    </row>
    <row r="1196" spans="1:19" x14ac:dyDescent="0.2">
      <c r="A1196" s="8" t="s">
        <v>1209</v>
      </c>
      <c r="B1196" s="9">
        <v>0.87676086233769601</v>
      </c>
      <c r="C1196" s="9">
        <v>2.07403150399301E-2</v>
      </c>
      <c r="D1196" s="9">
        <v>5.2805560109289301E-2</v>
      </c>
      <c r="E1196" s="10">
        <f t="shared" si="54"/>
        <v>1.0421393841166933</v>
      </c>
      <c r="F1196" s="10">
        <f t="shared" si="55"/>
        <v>1.2982171799027551</v>
      </c>
      <c r="G1196" s="10">
        <f t="shared" si="56"/>
        <v>1.3589951377633709</v>
      </c>
      <c r="H1196" s="10">
        <v>4.71</v>
      </c>
      <c r="I1196" s="10">
        <v>4.16</v>
      </c>
      <c r="J1196" s="10">
        <v>3.47</v>
      </c>
      <c r="K1196" s="10">
        <v>4.28</v>
      </c>
      <c r="L1196" s="10">
        <v>4.17</v>
      </c>
      <c r="M1196" s="10">
        <v>4.41</v>
      </c>
      <c r="N1196" s="10">
        <v>5.45</v>
      </c>
      <c r="O1196" s="10">
        <v>4.67</v>
      </c>
      <c r="P1196" s="10">
        <v>5.9</v>
      </c>
      <c r="Q1196" s="10">
        <v>5.31</v>
      </c>
      <c r="R1196" s="10">
        <v>5.56</v>
      </c>
      <c r="S1196" s="11">
        <v>5.4</v>
      </c>
    </row>
    <row r="1197" spans="1:19" x14ac:dyDescent="0.2">
      <c r="A1197" s="8" t="s">
        <v>1210</v>
      </c>
      <c r="B1197" s="9">
        <v>0.84957213536947196</v>
      </c>
      <c r="C1197" s="9">
        <v>7.2760681372940005E-4</v>
      </c>
      <c r="D1197" s="9">
        <v>9.8430834268913206E-2</v>
      </c>
      <c r="E1197" s="10">
        <f t="shared" si="54"/>
        <v>1.0377636096125549</v>
      </c>
      <c r="F1197" s="10">
        <f t="shared" si="55"/>
        <v>1.2923001471309465</v>
      </c>
      <c r="G1197" s="10">
        <f t="shared" si="56"/>
        <v>1.2618930848455123</v>
      </c>
      <c r="H1197" s="10">
        <v>7.01</v>
      </c>
      <c r="I1197" s="10">
        <v>7.12</v>
      </c>
      <c r="J1197" s="10">
        <v>6.26</v>
      </c>
      <c r="K1197" s="10">
        <v>6.89</v>
      </c>
      <c r="L1197" s="10">
        <v>6.92</v>
      </c>
      <c r="M1197" s="10">
        <v>7.35</v>
      </c>
      <c r="N1197" s="10">
        <v>8.73</v>
      </c>
      <c r="O1197" s="10">
        <v>8.43</v>
      </c>
      <c r="P1197" s="10">
        <v>9.19</v>
      </c>
      <c r="Q1197" s="10">
        <v>8.1</v>
      </c>
      <c r="R1197" s="10">
        <v>8.44</v>
      </c>
      <c r="S1197" s="11">
        <v>8.01</v>
      </c>
    </row>
    <row r="1198" spans="1:19" x14ac:dyDescent="0.2">
      <c r="A1198" s="8" t="s">
        <v>1211</v>
      </c>
      <c r="B1198" s="9">
        <v>0.67456910900287903</v>
      </c>
      <c r="C1198" s="9">
        <v>6.3827055162335999E-3</v>
      </c>
      <c r="D1198" s="9">
        <v>0.66073535425666297</v>
      </c>
      <c r="E1198" s="10">
        <f t="shared" si="54"/>
        <v>1.0331950207468881</v>
      </c>
      <c r="F1198" s="10">
        <f t="shared" si="55"/>
        <v>1.2770862148455508</v>
      </c>
      <c r="G1198" s="10">
        <f t="shared" si="56"/>
        <v>1.1429230059935456</v>
      </c>
      <c r="H1198" s="10">
        <v>7.92</v>
      </c>
      <c r="I1198" s="10">
        <v>7.35</v>
      </c>
      <c r="J1198" s="10">
        <v>6.42</v>
      </c>
      <c r="K1198" s="10">
        <v>7.73</v>
      </c>
      <c r="L1198" s="10">
        <v>7.35</v>
      </c>
      <c r="M1198" s="10">
        <v>7.33</v>
      </c>
      <c r="N1198" s="10">
        <v>8.5299999999999994</v>
      </c>
      <c r="O1198" s="10">
        <v>9.69</v>
      </c>
      <c r="P1198" s="10">
        <v>9.48</v>
      </c>
      <c r="Q1198" s="10">
        <v>7.23</v>
      </c>
      <c r="R1198" s="10">
        <v>8.08</v>
      </c>
      <c r="S1198" s="11">
        <v>7.61</v>
      </c>
    </row>
    <row r="1199" spans="1:19" x14ac:dyDescent="0.2">
      <c r="A1199" s="8" t="s">
        <v>1212</v>
      </c>
      <c r="B1199" s="9">
        <v>0.92346177075486502</v>
      </c>
      <c r="C1199" s="9">
        <v>3.12243329671427E-2</v>
      </c>
      <c r="D1199" s="9">
        <v>0.61683103023866503</v>
      </c>
      <c r="E1199" s="10">
        <f t="shared" si="54"/>
        <v>1.0331125827814569</v>
      </c>
      <c r="F1199" s="10">
        <f t="shared" si="55"/>
        <v>1.2759381898454749</v>
      </c>
      <c r="G1199" s="10">
        <f t="shared" si="56"/>
        <v>1.2086092715231789</v>
      </c>
      <c r="H1199" s="10">
        <v>2.48</v>
      </c>
      <c r="I1199" s="10">
        <v>3.32</v>
      </c>
      <c r="J1199" s="10">
        <v>3.26</v>
      </c>
      <c r="K1199" s="10">
        <v>3.41</v>
      </c>
      <c r="L1199" s="10">
        <v>2.85</v>
      </c>
      <c r="M1199" s="10">
        <v>3.1</v>
      </c>
      <c r="N1199" s="10">
        <v>3.71</v>
      </c>
      <c r="O1199" s="10">
        <v>3.52</v>
      </c>
      <c r="P1199" s="10">
        <v>4.33</v>
      </c>
      <c r="Q1199" s="10">
        <v>3.61</v>
      </c>
      <c r="R1199" s="10">
        <v>3.01</v>
      </c>
      <c r="S1199" s="11">
        <v>3.61</v>
      </c>
    </row>
    <row r="1200" spans="1:19" x14ac:dyDescent="0.2">
      <c r="A1200" s="12" t="s">
        <v>1213</v>
      </c>
      <c r="B1200" s="9">
        <v>0.64396998616771794</v>
      </c>
      <c r="C1200" s="9">
        <v>4.0264433899064902E-15</v>
      </c>
      <c r="D1200" s="9">
        <v>1.3807458687898999E-3</v>
      </c>
      <c r="E1200" s="10">
        <f t="shared" si="54"/>
        <v>1.0311413809300143</v>
      </c>
      <c r="F1200" s="10">
        <f t="shared" si="55"/>
        <v>1.3239079379990606</v>
      </c>
      <c r="G1200" s="10">
        <f t="shared" si="56"/>
        <v>1.2428370126820101</v>
      </c>
      <c r="H1200" s="10">
        <v>69.89</v>
      </c>
      <c r="I1200" s="10">
        <v>72.2</v>
      </c>
      <c r="J1200" s="10">
        <v>70.81</v>
      </c>
      <c r="K1200" s="10">
        <v>76.819999999999993</v>
      </c>
      <c r="L1200" s="10">
        <v>69.92</v>
      </c>
      <c r="M1200" s="10">
        <v>72.790000000000006</v>
      </c>
      <c r="N1200" s="10">
        <v>95.19</v>
      </c>
      <c r="O1200" s="10">
        <v>90.1</v>
      </c>
      <c r="P1200" s="10">
        <v>96.57</v>
      </c>
      <c r="Q1200" s="10">
        <v>86.45</v>
      </c>
      <c r="R1200" s="10">
        <v>81.58</v>
      </c>
      <c r="S1200" s="11">
        <v>92.64</v>
      </c>
    </row>
    <row r="1201" spans="1:19" x14ac:dyDescent="0.2">
      <c r="A1201" s="8" t="s">
        <v>1214</v>
      </c>
      <c r="B1201" s="9">
        <v>0.86769800519110096</v>
      </c>
      <c r="C1201" s="9">
        <v>1.10616198310329E-2</v>
      </c>
      <c r="D1201" s="9">
        <v>0.18035144089112701</v>
      </c>
      <c r="E1201" s="10">
        <f t="shared" si="54"/>
        <v>1.0273972602739727</v>
      </c>
      <c r="F1201" s="10">
        <f t="shared" si="55"/>
        <v>1.8904109589041096</v>
      </c>
      <c r="G1201" s="10">
        <f t="shared" si="56"/>
        <v>1.7123287671232879</v>
      </c>
      <c r="H1201" s="10">
        <v>0.19</v>
      </c>
      <c r="I1201" s="10">
        <v>0.2</v>
      </c>
      <c r="J1201" s="10">
        <v>0.34</v>
      </c>
      <c r="K1201" s="10">
        <v>0.18</v>
      </c>
      <c r="L1201" s="10">
        <v>0.32</v>
      </c>
      <c r="M1201" s="10">
        <v>0.25</v>
      </c>
      <c r="N1201" s="10">
        <v>0.42</v>
      </c>
      <c r="O1201" s="10">
        <v>0.47</v>
      </c>
      <c r="P1201" s="10">
        <v>0.49</v>
      </c>
      <c r="Q1201" s="10">
        <v>0.39</v>
      </c>
      <c r="R1201" s="10">
        <v>0.37</v>
      </c>
      <c r="S1201" s="11">
        <v>0.41</v>
      </c>
    </row>
    <row r="1202" spans="1:19" x14ac:dyDescent="0.2">
      <c r="A1202" s="8" t="s">
        <v>1215</v>
      </c>
      <c r="B1202" s="9">
        <v>0.86873841525385098</v>
      </c>
      <c r="C1202" s="9">
        <v>1.4653470942124399E-2</v>
      </c>
      <c r="D1202" s="9">
        <v>3.4065151946212201E-2</v>
      </c>
      <c r="E1202" s="10">
        <f t="shared" si="54"/>
        <v>1.0227027027027027</v>
      </c>
      <c r="F1202" s="10">
        <f t="shared" si="55"/>
        <v>1.2187387387387385</v>
      </c>
      <c r="G1202" s="10">
        <f t="shared" si="56"/>
        <v>1.2151351351351352</v>
      </c>
      <c r="H1202" s="10">
        <v>8.75</v>
      </c>
      <c r="I1202" s="10">
        <v>9.65</v>
      </c>
      <c r="J1202" s="10">
        <v>9.35</v>
      </c>
      <c r="K1202" s="10">
        <v>9.6</v>
      </c>
      <c r="L1202" s="10">
        <v>9.17</v>
      </c>
      <c r="M1202" s="10">
        <v>9.61</v>
      </c>
      <c r="N1202" s="10">
        <v>11.02</v>
      </c>
      <c r="O1202" s="10">
        <v>11.1</v>
      </c>
      <c r="P1202" s="10">
        <v>11.7</v>
      </c>
      <c r="Q1202" s="10">
        <v>10.73</v>
      </c>
      <c r="R1202" s="10">
        <v>11.29</v>
      </c>
      <c r="S1202" s="11">
        <v>12.85</v>
      </c>
    </row>
    <row r="1203" spans="1:19" x14ac:dyDescent="0.2">
      <c r="A1203" s="8" t="s">
        <v>1216</v>
      </c>
      <c r="B1203" s="9">
        <v>0.92346177075486502</v>
      </c>
      <c r="C1203" s="9">
        <v>2.88758990711936E-2</v>
      </c>
      <c r="D1203" s="9">
        <v>4.0875365081098798E-2</v>
      </c>
      <c r="E1203" s="10">
        <f t="shared" si="54"/>
        <v>1.0211180124223602</v>
      </c>
      <c r="F1203" s="10">
        <f t="shared" si="55"/>
        <v>1.3565217391304347</v>
      </c>
      <c r="G1203" s="10">
        <f t="shared" si="56"/>
        <v>1.35527950310559</v>
      </c>
      <c r="H1203" s="10">
        <v>2.35</v>
      </c>
      <c r="I1203" s="10">
        <v>2.56</v>
      </c>
      <c r="J1203" s="10">
        <v>3.14</v>
      </c>
      <c r="K1203" s="10">
        <v>3.28</v>
      </c>
      <c r="L1203" s="10">
        <v>2.4700000000000002</v>
      </c>
      <c r="M1203" s="10">
        <v>2.4700000000000002</v>
      </c>
      <c r="N1203" s="10">
        <v>3.75</v>
      </c>
      <c r="O1203" s="10">
        <v>3.29</v>
      </c>
      <c r="P1203" s="10">
        <v>3.88</v>
      </c>
      <c r="Q1203" s="10">
        <v>3.69</v>
      </c>
      <c r="R1203" s="10">
        <v>3.34</v>
      </c>
      <c r="S1203" s="11">
        <v>4.51</v>
      </c>
    </row>
    <row r="1204" spans="1:19" x14ac:dyDescent="0.2">
      <c r="A1204" s="8" t="s">
        <v>1217</v>
      </c>
      <c r="B1204" s="9">
        <v>0.61347487042145699</v>
      </c>
      <c r="C1204" s="9">
        <v>1.74001721211951E-5</v>
      </c>
      <c r="D1204" s="9">
        <v>3.6207973679460001E-4</v>
      </c>
      <c r="E1204" s="10">
        <f t="shared" si="54"/>
        <v>1.0186697782963827</v>
      </c>
      <c r="F1204" s="10">
        <f t="shared" si="55"/>
        <v>1.3080513418903155</v>
      </c>
      <c r="G1204" s="10">
        <f t="shared" si="56"/>
        <v>1.2714896927265658</v>
      </c>
      <c r="H1204" s="10">
        <v>8.42</v>
      </c>
      <c r="I1204" s="10">
        <v>8.59</v>
      </c>
      <c r="J1204" s="10">
        <v>8.6999999999999993</v>
      </c>
      <c r="K1204" s="10">
        <v>8.3699999999999992</v>
      </c>
      <c r="L1204" s="10">
        <v>8.44</v>
      </c>
      <c r="M1204" s="10">
        <v>9.3800000000000008</v>
      </c>
      <c r="N1204" s="10">
        <v>11.84</v>
      </c>
      <c r="O1204" s="10">
        <v>10.83</v>
      </c>
      <c r="P1204" s="10">
        <v>10.96</v>
      </c>
      <c r="Q1204" s="10">
        <v>11.44</v>
      </c>
      <c r="R1204" s="10">
        <v>10.29</v>
      </c>
      <c r="S1204" s="11">
        <v>10.57</v>
      </c>
    </row>
    <row r="1205" spans="1:19" x14ac:dyDescent="0.2">
      <c r="A1205" s="8" t="s">
        <v>1218</v>
      </c>
      <c r="B1205" s="9">
        <v>0.94363426364689396</v>
      </c>
      <c r="C1205" s="9">
        <v>2.8770085485820002E-4</v>
      </c>
      <c r="D1205" s="9">
        <v>8.5604371213393003E-3</v>
      </c>
      <c r="E1205" s="10">
        <f t="shared" si="54"/>
        <v>1.0161064425770308</v>
      </c>
      <c r="F1205" s="10">
        <f t="shared" si="55"/>
        <v>1.2864145658263302</v>
      </c>
      <c r="G1205" s="10">
        <f t="shared" si="56"/>
        <v>1.2563025210084031</v>
      </c>
      <c r="H1205" s="10">
        <v>5.23</v>
      </c>
      <c r="I1205" s="10">
        <v>4.62</v>
      </c>
      <c r="J1205" s="10">
        <v>4.43</v>
      </c>
      <c r="K1205" s="10">
        <v>4.8499999999999996</v>
      </c>
      <c r="L1205" s="10">
        <v>4.5</v>
      </c>
      <c r="M1205" s="10">
        <v>5.16</v>
      </c>
      <c r="N1205" s="10">
        <v>5.93</v>
      </c>
      <c r="O1205" s="10">
        <v>6.13</v>
      </c>
      <c r="P1205" s="10">
        <v>6.31</v>
      </c>
      <c r="Q1205" s="10">
        <v>6.09</v>
      </c>
      <c r="R1205" s="10">
        <v>5.54</v>
      </c>
      <c r="S1205" s="11">
        <v>6.98</v>
      </c>
    </row>
    <row r="1206" spans="1:19" x14ac:dyDescent="0.2">
      <c r="A1206" s="8" t="s">
        <v>1219</v>
      </c>
      <c r="B1206" s="9">
        <v>0.95691471151843099</v>
      </c>
      <c r="C1206" s="9">
        <v>1.54234381464651E-2</v>
      </c>
      <c r="D1206" s="9">
        <v>0.43793603645687701</v>
      </c>
      <c r="E1206" s="10">
        <f t="shared" si="54"/>
        <v>1.0124610591900309</v>
      </c>
      <c r="F1206" s="10">
        <f t="shared" si="55"/>
        <v>1.4112149532710279</v>
      </c>
      <c r="G1206" s="10">
        <f t="shared" si="56"/>
        <v>1.2772585669781928</v>
      </c>
      <c r="H1206" s="10">
        <v>1.1499999999999999</v>
      </c>
      <c r="I1206" s="10">
        <v>1.1000000000000001</v>
      </c>
      <c r="J1206" s="10">
        <v>0.96</v>
      </c>
      <c r="K1206" s="10">
        <v>0.98</v>
      </c>
      <c r="L1206" s="10">
        <v>1.21</v>
      </c>
      <c r="M1206" s="10">
        <v>1.06</v>
      </c>
      <c r="N1206" s="10">
        <v>1.52</v>
      </c>
      <c r="O1206" s="10">
        <v>1.6</v>
      </c>
      <c r="P1206" s="10">
        <v>1.41</v>
      </c>
      <c r="Q1206" s="10">
        <v>1.3</v>
      </c>
      <c r="R1206" s="10">
        <v>1.39</v>
      </c>
      <c r="S1206" s="11">
        <v>1.19</v>
      </c>
    </row>
    <row r="1207" spans="1:19" x14ac:dyDescent="0.2">
      <c r="A1207" s="8" t="s">
        <v>1220</v>
      </c>
      <c r="B1207" s="9">
        <v>0.85891697497123098</v>
      </c>
      <c r="C1207" s="9">
        <v>1.2930442185617E-5</v>
      </c>
      <c r="D1207" s="9">
        <v>1.04281948599014E-2</v>
      </c>
      <c r="E1207" s="10">
        <f t="shared" si="54"/>
        <v>1.0109090909090908</v>
      </c>
      <c r="F1207" s="10">
        <f t="shared" si="55"/>
        <v>1.310909090909091</v>
      </c>
      <c r="G1207" s="10">
        <f t="shared" si="56"/>
        <v>1.2266666666666668</v>
      </c>
      <c r="H1207" s="10">
        <v>11.82</v>
      </c>
      <c r="I1207" s="10">
        <v>10.82</v>
      </c>
      <c r="J1207" s="10">
        <v>10.36</v>
      </c>
      <c r="K1207" s="10">
        <v>12.37</v>
      </c>
      <c r="L1207" s="10">
        <v>10.39</v>
      </c>
      <c r="M1207" s="10">
        <v>10.6</v>
      </c>
      <c r="N1207" s="10">
        <v>15.72</v>
      </c>
      <c r="O1207" s="10">
        <v>13.8</v>
      </c>
      <c r="P1207" s="10">
        <v>13.74</v>
      </c>
      <c r="Q1207" s="10">
        <v>13.9</v>
      </c>
      <c r="R1207" s="10">
        <v>12.84</v>
      </c>
      <c r="S1207" s="11">
        <v>13.89</v>
      </c>
    </row>
    <row r="1208" spans="1:19" x14ac:dyDescent="0.2">
      <c r="A1208" s="8" t="s">
        <v>1221</v>
      </c>
      <c r="B1208" s="9">
        <v>0.93213742218380102</v>
      </c>
      <c r="C1208" s="9">
        <v>1.0688660387195599E-2</v>
      </c>
      <c r="D1208" s="9">
        <v>0.441748257525096</v>
      </c>
      <c r="E1208" s="10">
        <f t="shared" si="54"/>
        <v>1.0103806228373702</v>
      </c>
      <c r="F1208" s="10">
        <f t="shared" si="55"/>
        <v>1.2871972318339102</v>
      </c>
      <c r="G1208" s="10">
        <f t="shared" si="56"/>
        <v>1.1738754325259517</v>
      </c>
      <c r="H1208" s="10">
        <v>3.72</v>
      </c>
      <c r="I1208" s="10">
        <v>3.88</v>
      </c>
      <c r="J1208" s="10">
        <v>3.96</v>
      </c>
      <c r="K1208" s="10">
        <v>3.97</v>
      </c>
      <c r="L1208" s="10">
        <v>3.75</v>
      </c>
      <c r="M1208" s="10">
        <v>3.96</v>
      </c>
      <c r="N1208" s="10">
        <v>5.13</v>
      </c>
      <c r="O1208" s="10">
        <v>4.29</v>
      </c>
      <c r="P1208" s="10">
        <v>5.46</v>
      </c>
      <c r="Q1208" s="10">
        <v>3.97</v>
      </c>
      <c r="R1208" s="10">
        <v>4.1399999999999997</v>
      </c>
      <c r="S1208" s="11">
        <v>5.23</v>
      </c>
    </row>
    <row r="1209" spans="1:19" x14ac:dyDescent="0.2">
      <c r="A1209" s="8" t="s">
        <v>1222</v>
      </c>
      <c r="B1209" s="9">
        <v>0.99295110386571395</v>
      </c>
      <c r="C1209" s="9">
        <v>4.562686223945E-4</v>
      </c>
      <c r="D1209" s="9">
        <v>0.20571323463737701</v>
      </c>
      <c r="E1209" s="10">
        <f t="shared" si="54"/>
        <v>1.0090452261306531</v>
      </c>
      <c r="F1209" s="10">
        <f t="shared" si="55"/>
        <v>1.3879396984924626</v>
      </c>
      <c r="G1209" s="10">
        <f t="shared" si="56"/>
        <v>1.2743718592964823</v>
      </c>
      <c r="H1209" s="10">
        <v>6.78</v>
      </c>
      <c r="I1209" s="10">
        <v>6.48</v>
      </c>
      <c r="J1209" s="10">
        <v>6.64</v>
      </c>
      <c r="K1209" s="10">
        <v>6.55</v>
      </c>
      <c r="L1209" s="10">
        <v>7.03</v>
      </c>
      <c r="M1209" s="10">
        <v>6.5</v>
      </c>
      <c r="N1209" s="10">
        <v>9.26</v>
      </c>
      <c r="O1209" s="10">
        <v>8.3000000000000007</v>
      </c>
      <c r="P1209" s="10">
        <v>10.06</v>
      </c>
      <c r="Q1209" s="10">
        <v>7.7</v>
      </c>
      <c r="R1209" s="10">
        <v>7.6</v>
      </c>
      <c r="S1209" s="11">
        <v>9.01</v>
      </c>
    </row>
    <row r="1210" spans="1:19" x14ac:dyDescent="0.2">
      <c r="A1210" s="8" t="s">
        <v>1223</v>
      </c>
      <c r="B1210" s="9">
        <v>0.881266373630474</v>
      </c>
      <c r="C1210" s="9">
        <v>3.9761360562445997E-6</v>
      </c>
      <c r="D1210" s="9">
        <v>1.0198744261083701E-2</v>
      </c>
      <c r="E1210" s="10">
        <f t="shared" si="54"/>
        <v>1.0072330114643231</v>
      </c>
      <c r="F1210" s="10">
        <f t="shared" si="55"/>
        <v>1.2252359769990235</v>
      </c>
      <c r="G1210" s="10">
        <f t="shared" si="56"/>
        <v>1.1721818379082132</v>
      </c>
      <c r="H1210" s="10">
        <v>88.7</v>
      </c>
      <c r="I1210" s="10">
        <v>98.21</v>
      </c>
      <c r="J1210" s="10">
        <v>89.6</v>
      </c>
      <c r="K1210" s="10">
        <v>94.93</v>
      </c>
      <c r="L1210" s="10">
        <v>91.39</v>
      </c>
      <c r="M1210" s="10">
        <v>92.19</v>
      </c>
      <c r="N1210" s="10">
        <v>119.03</v>
      </c>
      <c r="O1210" s="10">
        <v>107.6</v>
      </c>
      <c r="P1210" s="10">
        <v>112.16</v>
      </c>
      <c r="Q1210" s="10">
        <v>108.8</v>
      </c>
      <c r="R1210" s="10">
        <v>103.16</v>
      </c>
      <c r="S1210" s="11">
        <v>114.83</v>
      </c>
    </row>
    <row r="1211" spans="1:19" x14ac:dyDescent="0.2">
      <c r="A1211" s="8" t="s">
        <v>1224</v>
      </c>
      <c r="B1211" s="9">
        <v>0.93234189105113696</v>
      </c>
      <c r="C1211" s="9">
        <v>0.36848868415547398</v>
      </c>
      <c r="D1211" s="9">
        <v>3.6612445862713602E-2</v>
      </c>
      <c r="E1211" s="10">
        <f t="shared" si="54"/>
        <v>1.0064212328767124</v>
      </c>
      <c r="F1211" s="10">
        <f t="shared" si="55"/>
        <v>1.0890410958904109</v>
      </c>
      <c r="G1211" s="10">
        <f t="shared" si="56"/>
        <v>1.1459760273972601</v>
      </c>
      <c r="H1211" s="10">
        <v>7.35</v>
      </c>
      <c r="I1211" s="10">
        <v>8.1999999999999993</v>
      </c>
      <c r="J1211" s="10">
        <v>7.81</v>
      </c>
      <c r="K1211" s="10">
        <v>8.16</v>
      </c>
      <c r="L1211" s="10">
        <v>7.56</v>
      </c>
      <c r="M1211" s="10">
        <v>7.79</v>
      </c>
      <c r="N1211" s="10">
        <v>8.43</v>
      </c>
      <c r="O1211" s="10">
        <v>8.43</v>
      </c>
      <c r="P1211" s="10">
        <v>8.58</v>
      </c>
      <c r="Q1211" s="10">
        <v>9.18</v>
      </c>
      <c r="R1211" s="10">
        <v>9.01</v>
      </c>
      <c r="S1211" s="11">
        <v>11.12</v>
      </c>
    </row>
    <row r="1212" spans="1:19" x14ac:dyDescent="0.2">
      <c r="A1212" s="8" t="s">
        <v>1225</v>
      </c>
      <c r="B1212" s="9">
        <v>0.99996590812613395</v>
      </c>
      <c r="C1212" s="9">
        <v>5.6883480832520001E-4</v>
      </c>
      <c r="D1212" s="9">
        <v>0.79603497397926604</v>
      </c>
      <c r="E1212" s="10">
        <f t="shared" si="54"/>
        <v>1.0056338028169014</v>
      </c>
      <c r="F1212" s="10">
        <f t="shared" si="55"/>
        <v>1.5267605633802817</v>
      </c>
      <c r="G1212" s="10">
        <f t="shared" si="56"/>
        <v>1.1267605633802815</v>
      </c>
      <c r="H1212" s="10">
        <v>1.43</v>
      </c>
      <c r="I1212" s="10">
        <v>0.87</v>
      </c>
      <c r="J1212" s="10">
        <v>1.25</v>
      </c>
      <c r="K1212" s="10">
        <v>1.1100000000000001</v>
      </c>
      <c r="L1212" s="10">
        <v>1.44</v>
      </c>
      <c r="M1212" s="10">
        <v>1.02</v>
      </c>
      <c r="N1212" s="10">
        <v>1.89</v>
      </c>
      <c r="O1212" s="10">
        <v>1.77</v>
      </c>
      <c r="P1212" s="10">
        <v>1.76</v>
      </c>
      <c r="Q1212" s="10">
        <v>0.83</v>
      </c>
      <c r="R1212" s="10">
        <v>1.41</v>
      </c>
      <c r="S1212" s="11">
        <v>0.93</v>
      </c>
    </row>
    <row r="1213" spans="1:19" x14ac:dyDescent="0.2">
      <c r="A1213" s="8" t="s">
        <v>1226</v>
      </c>
      <c r="B1213" s="9">
        <v>0.92346177075486502</v>
      </c>
      <c r="C1213" s="9">
        <v>1.1386157396159899E-2</v>
      </c>
      <c r="D1213" s="9">
        <v>3.18324640016567E-2</v>
      </c>
      <c r="E1213" s="10">
        <f t="shared" si="54"/>
        <v>1.0030175015087508</v>
      </c>
      <c r="F1213" s="10">
        <f t="shared" si="55"/>
        <v>1.2601086300543149</v>
      </c>
      <c r="G1213" s="10">
        <f t="shared" si="56"/>
        <v>1.3367531683765841</v>
      </c>
      <c r="H1213" s="10">
        <v>5.38</v>
      </c>
      <c r="I1213" s="10">
        <v>5.8</v>
      </c>
      <c r="J1213" s="10">
        <v>5.39</v>
      </c>
      <c r="K1213" s="10">
        <v>5.4</v>
      </c>
      <c r="L1213" s="10">
        <v>5.0999999999999996</v>
      </c>
      <c r="M1213" s="10">
        <v>6.12</v>
      </c>
      <c r="N1213" s="10">
        <v>7.25</v>
      </c>
      <c r="O1213" s="10">
        <v>6.49</v>
      </c>
      <c r="P1213" s="10">
        <v>7.14</v>
      </c>
      <c r="Q1213" s="10">
        <v>6.26</v>
      </c>
      <c r="R1213" s="10">
        <v>8.75</v>
      </c>
      <c r="S1213" s="11">
        <v>6.98</v>
      </c>
    </row>
    <row r="1214" spans="1:19" x14ac:dyDescent="0.2">
      <c r="A1214" s="8" t="s">
        <v>1227</v>
      </c>
      <c r="B1214" s="9">
        <v>0.173022077089729</v>
      </c>
      <c r="C1214" s="9">
        <v>2.4096173156364E-3</v>
      </c>
      <c r="D1214" s="9">
        <v>2.78226569497898E-2</v>
      </c>
      <c r="E1214" s="10">
        <f t="shared" si="54"/>
        <v>1.0012300123001228</v>
      </c>
      <c r="F1214" s="10">
        <f t="shared" si="55"/>
        <v>1.1273062730627303</v>
      </c>
      <c r="G1214" s="10">
        <f t="shared" si="56"/>
        <v>1.1340713407134069</v>
      </c>
      <c r="H1214" s="10">
        <v>5.24</v>
      </c>
      <c r="I1214" s="10">
        <v>5.57</v>
      </c>
      <c r="J1214" s="10">
        <v>5.45</v>
      </c>
      <c r="K1214" s="10">
        <v>5.67</v>
      </c>
      <c r="L1214" s="10">
        <v>5.53</v>
      </c>
      <c r="M1214" s="10">
        <v>5.08</v>
      </c>
      <c r="N1214" s="10">
        <v>6</v>
      </c>
      <c r="O1214" s="10">
        <v>6.22</v>
      </c>
      <c r="P1214" s="10">
        <v>6.11</v>
      </c>
      <c r="Q1214" s="10">
        <v>5.81</v>
      </c>
      <c r="R1214" s="10">
        <v>6.52</v>
      </c>
      <c r="S1214" s="11">
        <v>6</v>
      </c>
    </row>
    <row r="1215" spans="1:19" x14ac:dyDescent="0.2">
      <c r="A1215" s="8" t="s">
        <v>1228</v>
      </c>
      <c r="B1215" s="9">
        <v>0.99996590812613395</v>
      </c>
      <c r="C1215" s="9">
        <v>0.90925597555841997</v>
      </c>
      <c r="D1215" s="9">
        <v>0.923817957676632</v>
      </c>
      <c r="E1215" s="10">
        <f t="shared" si="54"/>
        <v>1</v>
      </c>
      <c r="F1215" s="10">
        <f t="shared" si="55"/>
        <v>0.66666666666666674</v>
      </c>
      <c r="G1215" s="10">
        <f t="shared" si="56"/>
        <v>1</v>
      </c>
      <c r="H1215" s="10">
        <v>0.02</v>
      </c>
      <c r="I1215" s="10">
        <v>0.01</v>
      </c>
      <c r="J1215" s="10">
        <v>0</v>
      </c>
      <c r="K1215" s="10">
        <v>0</v>
      </c>
      <c r="L1215" s="10">
        <v>0.03</v>
      </c>
      <c r="M1215" s="10">
        <v>0</v>
      </c>
      <c r="N1215" s="10">
        <v>0</v>
      </c>
      <c r="O1215" s="10">
        <v>0</v>
      </c>
      <c r="P1215" s="10">
        <v>0.02</v>
      </c>
      <c r="Q1215" s="10">
        <v>0.01</v>
      </c>
      <c r="R1215" s="10">
        <v>0</v>
      </c>
      <c r="S1215" s="11">
        <v>0.01</v>
      </c>
    </row>
    <row r="1216" spans="1:19" x14ac:dyDescent="0.2">
      <c r="A1216" s="8" t="s">
        <v>1229</v>
      </c>
      <c r="B1216" s="9">
        <v>0.937627789985647</v>
      </c>
      <c r="C1216" s="9">
        <v>1.8238716343011001E-3</v>
      </c>
      <c r="D1216" s="9">
        <v>0.24331967174310801</v>
      </c>
      <c r="E1216" s="10">
        <f t="shared" si="54"/>
        <v>1</v>
      </c>
      <c r="F1216" s="10">
        <f t="shared" si="55"/>
        <v>8.3636363636363615</v>
      </c>
      <c r="G1216" s="10">
        <f t="shared" si="56"/>
        <v>5.1818181818181799</v>
      </c>
      <c r="H1216" s="10">
        <v>0</v>
      </c>
      <c r="I1216" s="10">
        <v>7.0000000000000007E-2</v>
      </c>
      <c r="J1216" s="10">
        <v>0.04</v>
      </c>
      <c r="K1216" s="10">
        <v>0.04</v>
      </c>
      <c r="L1216" s="10">
        <v>0</v>
      </c>
      <c r="M1216" s="10">
        <v>7.0000000000000007E-2</v>
      </c>
      <c r="N1216" s="10">
        <v>0.36</v>
      </c>
      <c r="O1216" s="10">
        <v>0.36</v>
      </c>
      <c r="P1216" s="10">
        <v>0.2</v>
      </c>
      <c r="Q1216" s="10">
        <v>0.15</v>
      </c>
      <c r="R1216" s="10">
        <v>0.22</v>
      </c>
      <c r="S1216" s="11">
        <v>0.08</v>
      </c>
    </row>
    <row r="1217" spans="1:19" x14ac:dyDescent="0.2">
      <c r="A1217" s="8" t="s">
        <v>1230</v>
      </c>
      <c r="B1217" s="9">
        <v>0.94278544187833402</v>
      </c>
      <c r="C1217" s="9">
        <v>3.9593481506414403E-2</v>
      </c>
      <c r="D1217" s="9">
        <v>0.4387675728382</v>
      </c>
      <c r="E1217" s="10">
        <f t="shared" si="54"/>
        <v>0.99713876967095882</v>
      </c>
      <c r="F1217" s="10">
        <f t="shared" si="55"/>
        <v>0.65808297567954221</v>
      </c>
      <c r="G1217" s="10">
        <f t="shared" si="56"/>
        <v>0.77682403433476399</v>
      </c>
      <c r="H1217" s="10">
        <v>2.27</v>
      </c>
      <c r="I1217" s="10">
        <v>2.0099999999999998</v>
      </c>
      <c r="J1217" s="10">
        <v>2.71</v>
      </c>
      <c r="K1217" s="10">
        <v>2.12</v>
      </c>
      <c r="L1217" s="10">
        <v>2.46</v>
      </c>
      <c r="M1217" s="10">
        <v>2.39</v>
      </c>
      <c r="N1217" s="10">
        <v>1.77</v>
      </c>
      <c r="O1217" s="10">
        <v>1.43</v>
      </c>
      <c r="P1217" s="10">
        <v>1.4</v>
      </c>
      <c r="Q1217" s="10">
        <v>1.83</v>
      </c>
      <c r="R1217" s="10">
        <v>2.2000000000000002</v>
      </c>
      <c r="S1217" s="11">
        <v>1.39</v>
      </c>
    </row>
    <row r="1218" spans="1:19" x14ac:dyDescent="0.2">
      <c r="A1218" s="8" t="s">
        <v>1231</v>
      </c>
      <c r="B1218" s="9">
        <v>0.97330212639546099</v>
      </c>
      <c r="C1218" s="9">
        <v>4.7768385008260996E-3</v>
      </c>
      <c r="D1218" s="9">
        <v>0.682155237490358</v>
      </c>
      <c r="E1218" s="10">
        <f t="shared" si="54"/>
        <v>0.99430848036425723</v>
      </c>
      <c r="F1218" s="10">
        <f t="shared" si="55"/>
        <v>1.2327831531018782</v>
      </c>
      <c r="G1218" s="10">
        <f t="shared" si="56"/>
        <v>1.0845190665907798</v>
      </c>
      <c r="H1218" s="10">
        <v>11.51</v>
      </c>
      <c r="I1218" s="10">
        <v>11.34</v>
      </c>
      <c r="J1218" s="10">
        <v>12.29</v>
      </c>
      <c r="K1218" s="10">
        <v>13.52</v>
      </c>
      <c r="L1218" s="10">
        <v>10.16</v>
      </c>
      <c r="M1218" s="10">
        <v>11.26</v>
      </c>
      <c r="N1218" s="10">
        <v>14.75</v>
      </c>
      <c r="O1218" s="10">
        <v>13.2</v>
      </c>
      <c r="P1218" s="10">
        <v>15.37</v>
      </c>
      <c r="Q1218" s="10">
        <v>11.01</v>
      </c>
      <c r="R1218" s="10">
        <v>11.73</v>
      </c>
      <c r="S1218" s="11">
        <v>15.67</v>
      </c>
    </row>
    <row r="1219" spans="1:19" x14ac:dyDescent="0.2">
      <c r="A1219" s="8" t="s">
        <v>1232</v>
      </c>
      <c r="B1219" s="9">
        <v>0.99994627953064497</v>
      </c>
      <c r="C1219" s="9">
        <v>0.18259179762769001</v>
      </c>
      <c r="D1219" s="9">
        <v>0.40882899862466998</v>
      </c>
      <c r="E1219" s="10">
        <f t="shared" si="54"/>
        <v>0.98633257403189045</v>
      </c>
      <c r="F1219" s="10">
        <f t="shared" si="55"/>
        <v>0.74943052391799536</v>
      </c>
      <c r="G1219" s="10">
        <f t="shared" si="56"/>
        <v>0.77676537585421401</v>
      </c>
      <c r="H1219" s="10">
        <v>1.56</v>
      </c>
      <c r="I1219" s="10">
        <v>1.22</v>
      </c>
      <c r="J1219" s="10">
        <v>1.61</v>
      </c>
      <c r="K1219" s="10">
        <v>1.25</v>
      </c>
      <c r="L1219" s="10">
        <v>1.31</v>
      </c>
      <c r="M1219" s="10">
        <v>1.77</v>
      </c>
      <c r="N1219" s="10">
        <v>1.1100000000000001</v>
      </c>
      <c r="O1219" s="10">
        <v>1.06</v>
      </c>
      <c r="P1219" s="10">
        <v>1.1200000000000001</v>
      </c>
      <c r="Q1219" s="10">
        <v>1.0900000000000001</v>
      </c>
      <c r="R1219" s="10">
        <v>1.2</v>
      </c>
      <c r="S1219" s="11">
        <v>1.2</v>
      </c>
    </row>
    <row r="1220" spans="1:19" x14ac:dyDescent="0.2">
      <c r="A1220" s="8" t="s">
        <v>1233</v>
      </c>
      <c r="B1220" s="9">
        <v>0.92346177075486502</v>
      </c>
      <c r="C1220" s="9">
        <v>8.7694682116622995E-3</v>
      </c>
      <c r="D1220" s="9">
        <v>0.27148650565941901</v>
      </c>
      <c r="E1220" s="10">
        <f t="shared" si="54"/>
        <v>0.98164435946462714</v>
      </c>
      <c r="F1220" s="10">
        <f t="shared" si="55"/>
        <v>1.2470363288718929</v>
      </c>
      <c r="G1220" s="10">
        <f t="shared" si="56"/>
        <v>1.1996175908221796</v>
      </c>
      <c r="H1220" s="10">
        <v>8.84</v>
      </c>
      <c r="I1220" s="10">
        <v>9.77</v>
      </c>
      <c r="J1220" s="10">
        <v>7.54</v>
      </c>
      <c r="K1220" s="10">
        <v>9</v>
      </c>
      <c r="L1220" s="10">
        <v>8.36</v>
      </c>
      <c r="M1220" s="10">
        <v>8.31</v>
      </c>
      <c r="N1220" s="10">
        <v>12.21</v>
      </c>
      <c r="O1220" s="10">
        <v>8.91</v>
      </c>
      <c r="P1220" s="10">
        <v>11.49</v>
      </c>
      <c r="Q1220" s="10">
        <v>9.19</v>
      </c>
      <c r="R1220" s="10">
        <v>10.69</v>
      </c>
      <c r="S1220" s="11">
        <v>10.98</v>
      </c>
    </row>
    <row r="1221" spans="1:19" x14ac:dyDescent="0.2">
      <c r="A1221" s="8" t="s">
        <v>1234</v>
      </c>
      <c r="B1221" s="9">
        <v>0.96503588866738799</v>
      </c>
      <c r="C1221" s="9">
        <v>4.6360541345013004E-3</v>
      </c>
      <c r="D1221" s="9">
        <v>1.29482641899546E-2</v>
      </c>
      <c r="E1221" s="10">
        <f t="shared" ref="E1221:E1284" si="57">AVERAGE(K1221:M1221)/AVERAGE(H1221:J1221)</f>
        <v>0.98151357596764899</v>
      </c>
      <c r="F1221" s="10">
        <f t="shared" ref="F1221:F1284" si="58">AVERAGE(N1221:P1221)/AVERAGE(H1221:J1221)</f>
        <v>1.2530329289428077</v>
      </c>
      <c r="G1221" s="10">
        <f t="shared" ref="G1221:G1284" si="59">AVERAGE(P1221:R1221)/AVERAGE(H1221:J1221)</f>
        <v>1.2281917966493356</v>
      </c>
      <c r="H1221" s="10">
        <v>5.59</v>
      </c>
      <c r="I1221" s="10">
        <v>5.85</v>
      </c>
      <c r="J1221" s="10">
        <v>5.87</v>
      </c>
      <c r="K1221" s="10">
        <v>5.51</v>
      </c>
      <c r="L1221" s="10">
        <v>5.7</v>
      </c>
      <c r="M1221" s="10">
        <v>5.78</v>
      </c>
      <c r="N1221" s="10">
        <v>7.84</v>
      </c>
      <c r="O1221" s="10">
        <v>6.79</v>
      </c>
      <c r="P1221" s="10">
        <v>7.06</v>
      </c>
      <c r="Q1221" s="10">
        <v>7.27</v>
      </c>
      <c r="R1221" s="10">
        <v>6.93</v>
      </c>
      <c r="S1221" s="11">
        <v>8.0399999999999991</v>
      </c>
    </row>
    <row r="1222" spans="1:19" x14ac:dyDescent="0.2">
      <c r="A1222" s="8" t="s">
        <v>1235</v>
      </c>
      <c r="B1222" s="9">
        <v>0.85509555369123003</v>
      </c>
      <c r="C1222" s="9">
        <v>4.2565872638240001E-4</v>
      </c>
      <c r="D1222" s="9">
        <v>9.0744926974968597E-5</v>
      </c>
      <c r="E1222" s="10">
        <f t="shared" si="57"/>
        <v>0.97559095580678301</v>
      </c>
      <c r="F1222" s="10">
        <f t="shared" si="58"/>
        <v>1.2307297019527235</v>
      </c>
      <c r="G1222" s="10">
        <f t="shared" si="59"/>
        <v>1.3288797533401848</v>
      </c>
      <c r="H1222" s="10">
        <v>13.2</v>
      </c>
      <c r="I1222" s="10">
        <v>12.2</v>
      </c>
      <c r="J1222" s="10">
        <v>13.52</v>
      </c>
      <c r="K1222" s="10">
        <v>13.4</v>
      </c>
      <c r="L1222" s="10">
        <v>11.67</v>
      </c>
      <c r="M1222" s="10">
        <v>12.9</v>
      </c>
      <c r="N1222" s="10">
        <v>17.09</v>
      </c>
      <c r="O1222" s="10">
        <v>12.98</v>
      </c>
      <c r="P1222" s="10">
        <v>17.829999999999998</v>
      </c>
      <c r="Q1222" s="10">
        <v>15.74</v>
      </c>
      <c r="R1222" s="10">
        <v>18.149999999999999</v>
      </c>
      <c r="S1222" s="11">
        <v>15.72</v>
      </c>
    </row>
    <row r="1223" spans="1:19" x14ac:dyDescent="0.2">
      <c r="A1223" s="8" t="s">
        <v>1236</v>
      </c>
      <c r="B1223" s="9">
        <v>0.84760348205948899</v>
      </c>
      <c r="C1223" s="9">
        <v>3.45481834584634E-8</v>
      </c>
      <c r="D1223" s="9">
        <v>0.1356356445229</v>
      </c>
      <c r="E1223" s="10">
        <f t="shared" si="57"/>
        <v>0.97428833792470149</v>
      </c>
      <c r="F1223" s="10">
        <f t="shared" si="58"/>
        <v>1.2844352617079891</v>
      </c>
      <c r="G1223" s="10">
        <f t="shared" si="59"/>
        <v>1.1717171717171717</v>
      </c>
      <c r="H1223" s="10">
        <v>14.3</v>
      </c>
      <c r="I1223" s="10">
        <v>14.46</v>
      </c>
      <c r="J1223" s="10">
        <v>14.8</v>
      </c>
      <c r="K1223" s="10">
        <v>14.86</v>
      </c>
      <c r="L1223" s="10">
        <v>13.07</v>
      </c>
      <c r="M1223" s="10">
        <v>14.51</v>
      </c>
      <c r="N1223" s="10">
        <v>19.350000000000001</v>
      </c>
      <c r="O1223" s="10">
        <v>17.63</v>
      </c>
      <c r="P1223" s="10">
        <v>18.97</v>
      </c>
      <c r="Q1223" s="10">
        <v>17.34</v>
      </c>
      <c r="R1223" s="10">
        <v>14.73</v>
      </c>
      <c r="S1223" s="11">
        <v>18.29</v>
      </c>
    </row>
    <row r="1224" spans="1:19" x14ac:dyDescent="0.2">
      <c r="A1224" s="8" t="s">
        <v>1237</v>
      </c>
      <c r="B1224" s="9">
        <v>0.95786419623164498</v>
      </c>
      <c r="C1224" s="9">
        <v>4.7335302386149102E-2</v>
      </c>
      <c r="D1224" s="9">
        <v>0.10358932295845601</v>
      </c>
      <c r="E1224" s="10">
        <f t="shared" si="57"/>
        <v>0.97253306205493362</v>
      </c>
      <c r="F1224" s="10">
        <f t="shared" si="58"/>
        <v>1.2126144455747709</v>
      </c>
      <c r="G1224" s="10">
        <f t="shared" si="59"/>
        <v>1.1922685656154628</v>
      </c>
      <c r="H1224" s="10">
        <v>3.26</v>
      </c>
      <c r="I1224" s="10">
        <v>2.82</v>
      </c>
      <c r="J1224" s="10">
        <v>3.75</v>
      </c>
      <c r="K1224" s="10">
        <v>3.4</v>
      </c>
      <c r="L1224" s="10">
        <v>3.07</v>
      </c>
      <c r="M1224" s="10">
        <v>3.09</v>
      </c>
      <c r="N1224" s="10">
        <v>4.01</v>
      </c>
      <c r="O1224" s="10">
        <v>3.94</v>
      </c>
      <c r="P1224" s="10">
        <v>3.97</v>
      </c>
      <c r="Q1224" s="10">
        <v>3.84</v>
      </c>
      <c r="R1224" s="10">
        <v>3.91</v>
      </c>
      <c r="S1224" s="11">
        <v>4.58</v>
      </c>
    </row>
    <row r="1225" spans="1:19" x14ac:dyDescent="0.2">
      <c r="A1225" s="8" t="s">
        <v>1238</v>
      </c>
      <c r="B1225" s="9">
        <v>0.92346177075486502</v>
      </c>
      <c r="C1225" s="9">
        <v>3.7081443390416601E-10</v>
      </c>
      <c r="D1225" s="9">
        <v>1.0230636381169001E-3</v>
      </c>
      <c r="E1225" s="10">
        <f t="shared" si="57"/>
        <v>0.96686339604082117</v>
      </c>
      <c r="F1225" s="10">
        <f t="shared" si="58"/>
        <v>1.3068670847165869</v>
      </c>
      <c r="G1225" s="10">
        <f t="shared" si="59"/>
        <v>1.2201217263002582</v>
      </c>
      <c r="H1225" s="10">
        <v>107.85</v>
      </c>
      <c r="I1225" s="10">
        <v>108.14</v>
      </c>
      <c r="J1225" s="10">
        <v>109.33</v>
      </c>
      <c r="K1225" s="10">
        <v>113.53</v>
      </c>
      <c r="L1225" s="10">
        <v>93.79</v>
      </c>
      <c r="M1225" s="10">
        <v>107.22</v>
      </c>
      <c r="N1225" s="10">
        <v>156.36000000000001</v>
      </c>
      <c r="O1225" s="10">
        <v>131.69</v>
      </c>
      <c r="P1225" s="10">
        <v>137.1</v>
      </c>
      <c r="Q1225" s="10">
        <v>130.38</v>
      </c>
      <c r="R1225" s="10">
        <v>129.44999999999999</v>
      </c>
      <c r="S1225" s="11">
        <v>180.24</v>
      </c>
    </row>
    <row r="1226" spans="1:19" x14ac:dyDescent="0.2">
      <c r="A1226" s="8" t="s">
        <v>1239</v>
      </c>
      <c r="B1226" s="9">
        <v>0.85727752972406901</v>
      </c>
      <c r="C1226" s="9">
        <v>2.9224120374167E-8</v>
      </c>
      <c r="D1226" s="9">
        <v>3.9731144678601199E-2</v>
      </c>
      <c r="E1226" s="10">
        <f t="shared" si="57"/>
        <v>0.96325741297808332</v>
      </c>
      <c r="F1226" s="10">
        <f t="shared" si="58"/>
        <v>1.2412978083369144</v>
      </c>
      <c r="G1226" s="10">
        <f t="shared" si="59"/>
        <v>1.1351525569402663</v>
      </c>
      <c r="H1226" s="10">
        <v>15.41</v>
      </c>
      <c r="I1226" s="10">
        <v>15.43</v>
      </c>
      <c r="J1226" s="10">
        <v>15.7</v>
      </c>
      <c r="K1226" s="10">
        <v>15.41</v>
      </c>
      <c r="L1226" s="10">
        <v>14.95</v>
      </c>
      <c r="M1226" s="10">
        <v>14.47</v>
      </c>
      <c r="N1226" s="10">
        <v>19.899999999999999</v>
      </c>
      <c r="O1226" s="10">
        <v>18.48</v>
      </c>
      <c r="P1226" s="10">
        <v>19.39</v>
      </c>
      <c r="Q1226" s="10">
        <v>17</v>
      </c>
      <c r="R1226" s="10">
        <v>16.440000000000001</v>
      </c>
      <c r="S1226" s="11">
        <v>20.8</v>
      </c>
    </row>
    <row r="1227" spans="1:19" x14ac:dyDescent="0.2">
      <c r="A1227" s="8" t="s">
        <v>1240</v>
      </c>
      <c r="B1227" s="9">
        <v>0.95013739204558101</v>
      </c>
      <c r="C1227" s="9">
        <v>1.14435645919851E-2</v>
      </c>
      <c r="D1227" s="9">
        <v>9.6826675919423497E-2</v>
      </c>
      <c r="E1227" s="10">
        <f t="shared" si="57"/>
        <v>0.96289592760180998</v>
      </c>
      <c r="F1227" s="10">
        <f t="shared" si="58"/>
        <v>1.2705882352941176</v>
      </c>
      <c r="G1227" s="10">
        <f t="shared" si="59"/>
        <v>1.2144796380090497</v>
      </c>
      <c r="H1227" s="10">
        <v>4.01</v>
      </c>
      <c r="I1227" s="10">
        <v>3.73</v>
      </c>
      <c r="J1227" s="10">
        <v>3.31</v>
      </c>
      <c r="K1227" s="10">
        <v>3.52</v>
      </c>
      <c r="L1227" s="10">
        <v>3.28</v>
      </c>
      <c r="M1227" s="10">
        <v>3.84</v>
      </c>
      <c r="N1227" s="10">
        <v>4.53</v>
      </c>
      <c r="O1227" s="10">
        <v>5.04</v>
      </c>
      <c r="P1227" s="10">
        <v>4.47</v>
      </c>
      <c r="Q1227" s="10">
        <v>4.87</v>
      </c>
      <c r="R1227" s="10">
        <v>4.08</v>
      </c>
      <c r="S1227" s="11">
        <v>4.95</v>
      </c>
    </row>
    <row r="1228" spans="1:19" x14ac:dyDescent="0.2">
      <c r="A1228" s="8" t="s">
        <v>1241</v>
      </c>
      <c r="B1228" s="9">
        <v>0.92346177075486502</v>
      </c>
      <c r="C1228" s="9">
        <v>6.323908675274E-4</v>
      </c>
      <c r="D1228" s="9">
        <v>6.1080301801702902E-2</v>
      </c>
      <c r="E1228" s="10">
        <f t="shared" si="57"/>
        <v>0.96137026239067058</v>
      </c>
      <c r="F1228" s="10">
        <f t="shared" si="58"/>
        <v>1.564868804664723</v>
      </c>
      <c r="G1228" s="10">
        <f t="shared" si="59"/>
        <v>1.3862973760932944</v>
      </c>
      <c r="H1228" s="10">
        <v>4.38</v>
      </c>
      <c r="I1228" s="10">
        <v>4.8099999999999996</v>
      </c>
      <c r="J1228" s="10">
        <v>4.53</v>
      </c>
      <c r="K1228" s="10">
        <v>5.18</v>
      </c>
      <c r="L1228" s="10">
        <v>3.44</v>
      </c>
      <c r="M1228" s="10">
        <v>4.57</v>
      </c>
      <c r="N1228" s="10">
        <v>7.33</v>
      </c>
      <c r="O1228" s="10">
        <v>6.81</v>
      </c>
      <c r="P1228" s="10">
        <v>7.33</v>
      </c>
      <c r="Q1228" s="10">
        <v>6.4</v>
      </c>
      <c r="R1228" s="10">
        <v>5.29</v>
      </c>
      <c r="S1228" s="11">
        <v>7.92</v>
      </c>
    </row>
    <row r="1229" spans="1:19" x14ac:dyDescent="0.2">
      <c r="A1229" s="8" t="s">
        <v>1242</v>
      </c>
      <c r="B1229" s="9">
        <v>0.92346177075486502</v>
      </c>
      <c r="C1229" s="9">
        <v>0.37019751835998599</v>
      </c>
      <c r="D1229" s="9">
        <v>3.6438554170145E-2</v>
      </c>
      <c r="E1229" s="10">
        <f t="shared" si="57"/>
        <v>0.95994277539341899</v>
      </c>
      <c r="F1229" s="10">
        <f t="shared" si="58"/>
        <v>0.86695278969957079</v>
      </c>
      <c r="G1229" s="10">
        <f t="shared" si="59"/>
        <v>0.80686695278969955</v>
      </c>
      <c r="H1229" s="10">
        <v>2.36</v>
      </c>
      <c r="I1229" s="10">
        <v>2.31</v>
      </c>
      <c r="J1229" s="10">
        <v>2.3199999999999998</v>
      </c>
      <c r="K1229" s="10">
        <v>2.2799999999999998</v>
      </c>
      <c r="L1229" s="10">
        <v>2.4900000000000002</v>
      </c>
      <c r="M1229" s="10">
        <v>1.94</v>
      </c>
      <c r="N1229" s="10">
        <v>1.92</v>
      </c>
      <c r="O1229" s="10">
        <v>1.94</v>
      </c>
      <c r="P1229" s="10">
        <v>2.2000000000000002</v>
      </c>
      <c r="Q1229" s="10">
        <v>1.7</v>
      </c>
      <c r="R1229" s="10">
        <v>1.74</v>
      </c>
      <c r="S1229" s="11">
        <v>1.76</v>
      </c>
    </row>
    <row r="1230" spans="1:19" x14ac:dyDescent="0.2">
      <c r="A1230" s="8" t="s">
        <v>1243</v>
      </c>
      <c r="B1230" s="9">
        <v>0.99996590812613395</v>
      </c>
      <c r="C1230" s="9">
        <v>1.2887661820193E-3</v>
      </c>
      <c r="D1230" s="9">
        <v>0.516340757663594</v>
      </c>
      <c r="E1230" s="10">
        <f t="shared" si="57"/>
        <v>0.95833333333333337</v>
      </c>
      <c r="F1230" s="10">
        <f t="shared" si="58"/>
        <v>3.8958333333333339</v>
      </c>
      <c r="G1230" s="10">
        <f t="shared" si="59"/>
        <v>2.666666666666667</v>
      </c>
      <c r="H1230" s="10">
        <v>0.05</v>
      </c>
      <c r="I1230" s="10">
        <v>0.13</v>
      </c>
      <c r="J1230" s="10">
        <v>0.3</v>
      </c>
      <c r="K1230" s="10">
        <v>0.06</v>
      </c>
      <c r="L1230" s="10">
        <v>0.2</v>
      </c>
      <c r="M1230" s="10">
        <v>0.2</v>
      </c>
      <c r="N1230" s="10">
        <v>0.71</v>
      </c>
      <c r="O1230" s="10">
        <v>0.51</v>
      </c>
      <c r="P1230" s="10">
        <v>0.65</v>
      </c>
      <c r="Q1230" s="10">
        <v>0.33</v>
      </c>
      <c r="R1230" s="10">
        <v>0.3</v>
      </c>
      <c r="S1230" s="11">
        <v>0.25</v>
      </c>
    </row>
    <row r="1231" spans="1:19" x14ac:dyDescent="0.2">
      <c r="A1231" s="8" t="s">
        <v>1244</v>
      </c>
      <c r="B1231" s="9">
        <v>0.92348348681749304</v>
      </c>
      <c r="C1231" s="9">
        <v>4.5417439851850004E-3</v>
      </c>
      <c r="D1231" s="9">
        <v>0.182491500684383</v>
      </c>
      <c r="E1231" s="10">
        <f t="shared" si="57"/>
        <v>0.95445920303605325</v>
      </c>
      <c r="F1231" s="10">
        <f t="shared" si="58"/>
        <v>0.58633776091081602</v>
      </c>
      <c r="G1231" s="10">
        <f t="shared" si="59"/>
        <v>0.65085388994307403</v>
      </c>
      <c r="H1231" s="10">
        <v>1.51</v>
      </c>
      <c r="I1231" s="10">
        <v>1.72</v>
      </c>
      <c r="J1231" s="10">
        <v>2.04</v>
      </c>
      <c r="K1231" s="10">
        <v>1.69</v>
      </c>
      <c r="L1231" s="10">
        <v>1.54</v>
      </c>
      <c r="M1231" s="10">
        <v>1.8</v>
      </c>
      <c r="N1231" s="10">
        <v>1.17</v>
      </c>
      <c r="O1231" s="10">
        <v>1.04</v>
      </c>
      <c r="P1231" s="10">
        <v>0.88</v>
      </c>
      <c r="Q1231" s="10">
        <v>1.18</v>
      </c>
      <c r="R1231" s="10">
        <v>1.37</v>
      </c>
      <c r="S1231" s="11">
        <v>1.3</v>
      </c>
    </row>
    <row r="1232" spans="1:19" x14ac:dyDescent="0.2">
      <c r="A1232" s="8" t="s">
        <v>1245</v>
      </c>
      <c r="B1232" s="9">
        <v>0.92346177075486502</v>
      </c>
      <c r="C1232" s="9">
        <v>2.31718713390364E-2</v>
      </c>
      <c r="D1232" s="9">
        <v>6.01338495197484E-2</v>
      </c>
      <c r="E1232" s="10">
        <f t="shared" si="57"/>
        <v>0.95</v>
      </c>
      <c r="F1232" s="10">
        <f t="shared" si="58"/>
        <v>0.67093023255813966</v>
      </c>
      <c r="G1232" s="10">
        <f t="shared" si="59"/>
        <v>0.60348837209302331</v>
      </c>
      <c r="H1232" s="10">
        <v>3.07</v>
      </c>
      <c r="I1232" s="10">
        <v>2.69</v>
      </c>
      <c r="J1232" s="10">
        <v>2.84</v>
      </c>
      <c r="K1232" s="10">
        <v>2.87</v>
      </c>
      <c r="L1232" s="10">
        <v>2.72</v>
      </c>
      <c r="M1232" s="10">
        <v>2.58</v>
      </c>
      <c r="N1232" s="10">
        <v>2.04</v>
      </c>
      <c r="O1232" s="10">
        <v>2.37</v>
      </c>
      <c r="P1232" s="10">
        <v>1.36</v>
      </c>
      <c r="Q1232" s="10">
        <v>1.84</v>
      </c>
      <c r="R1232" s="10">
        <v>1.99</v>
      </c>
      <c r="S1232" s="11">
        <v>2.2799999999999998</v>
      </c>
    </row>
    <row r="1233" spans="1:19" x14ac:dyDescent="0.2">
      <c r="A1233" s="8" t="s">
        <v>1246</v>
      </c>
      <c r="B1233" s="9">
        <v>0.83097278278816</v>
      </c>
      <c r="C1233" s="9">
        <v>1.01936415663784E-5</v>
      </c>
      <c r="D1233" s="9">
        <v>5.2805560109289301E-2</v>
      </c>
      <c r="E1233" s="10">
        <f t="shared" si="57"/>
        <v>0.94839521711768404</v>
      </c>
      <c r="F1233" s="10">
        <f t="shared" si="58"/>
        <v>0.70767778477029575</v>
      </c>
      <c r="G1233" s="10">
        <f t="shared" si="59"/>
        <v>0.75424795468848327</v>
      </c>
      <c r="H1233" s="10">
        <v>11.05</v>
      </c>
      <c r="I1233" s="10">
        <v>9.51</v>
      </c>
      <c r="J1233" s="10">
        <v>11.22</v>
      </c>
      <c r="K1233" s="10">
        <v>9.8800000000000008</v>
      </c>
      <c r="L1233" s="10">
        <v>10.59</v>
      </c>
      <c r="M1233" s="10">
        <v>9.67</v>
      </c>
      <c r="N1233" s="10">
        <v>7.78</v>
      </c>
      <c r="O1233" s="10">
        <v>7.22</v>
      </c>
      <c r="P1233" s="10">
        <v>7.49</v>
      </c>
      <c r="Q1233" s="10">
        <v>7.79</v>
      </c>
      <c r="R1233" s="10">
        <v>8.69</v>
      </c>
      <c r="S1233" s="11">
        <v>9.3000000000000007</v>
      </c>
    </row>
    <row r="1234" spans="1:19" x14ac:dyDescent="0.2">
      <c r="A1234" s="8" t="s">
        <v>1247</v>
      </c>
      <c r="B1234" s="9">
        <v>0.84565719382805804</v>
      </c>
      <c r="C1234" s="9">
        <v>6.4678096609449998E-4</v>
      </c>
      <c r="D1234" s="9">
        <v>4.7257438846549801E-2</v>
      </c>
      <c r="E1234" s="10">
        <f t="shared" si="57"/>
        <v>0.94517958412098324</v>
      </c>
      <c r="F1234" s="10">
        <f t="shared" si="58"/>
        <v>0.71266540642722143</v>
      </c>
      <c r="G1234" s="10">
        <f t="shared" si="59"/>
        <v>0.76181474480151257</v>
      </c>
      <c r="H1234" s="10">
        <v>1.61</v>
      </c>
      <c r="I1234" s="10">
        <v>1.65</v>
      </c>
      <c r="J1234" s="10">
        <v>2.0299999999999998</v>
      </c>
      <c r="K1234" s="10">
        <v>1.73</v>
      </c>
      <c r="L1234" s="10">
        <v>1.74</v>
      </c>
      <c r="M1234" s="10">
        <v>1.53</v>
      </c>
      <c r="N1234" s="10">
        <v>1.25</v>
      </c>
      <c r="O1234" s="10">
        <v>1.28</v>
      </c>
      <c r="P1234" s="10">
        <v>1.24</v>
      </c>
      <c r="Q1234" s="10">
        <v>1.34</v>
      </c>
      <c r="R1234" s="10">
        <v>1.45</v>
      </c>
      <c r="S1234" s="11">
        <v>1.32</v>
      </c>
    </row>
    <row r="1235" spans="1:19" x14ac:dyDescent="0.2">
      <c r="A1235" s="8" t="s">
        <v>1248</v>
      </c>
      <c r="B1235" s="9">
        <v>0.92346177075486502</v>
      </c>
      <c r="C1235" s="9">
        <v>0.63944962522693505</v>
      </c>
      <c r="D1235" s="9">
        <v>0.99374234223078906</v>
      </c>
      <c r="E1235" s="10">
        <f t="shared" si="57"/>
        <v>0.94160583941605847</v>
      </c>
      <c r="F1235" s="10">
        <f t="shared" si="58"/>
        <v>0.75912408759124095</v>
      </c>
      <c r="G1235" s="10">
        <f t="shared" si="59"/>
        <v>0.97810218978102215</v>
      </c>
      <c r="H1235" s="10">
        <v>0.44</v>
      </c>
      <c r="I1235" s="10">
        <v>0.52</v>
      </c>
      <c r="J1235" s="10">
        <v>0.41</v>
      </c>
      <c r="K1235" s="10">
        <v>0.63</v>
      </c>
      <c r="L1235" s="10">
        <v>0.25</v>
      </c>
      <c r="M1235" s="10">
        <v>0.41</v>
      </c>
      <c r="N1235" s="10">
        <v>0.39</v>
      </c>
      <c r="O1235" s="10">
        <v>0.27</v>
      </c>
      <c r="P1235" s="10">
        <v>0.38</v>
      </c>
      <c r="Q1235" s="10">
        <v>0.52</v>
      </c>
      <c r="R1235" s="10">
        <v>0.44</v>
      </c>
      <c r="S1235" s="11">
        <v>0.47</v>
      </c>
    </row>
    <row r="1236" spans="1:19" x14ac:dyDescent="0.2">
      <c r="A1236" s="8" t="s">
        <v>1249</v>
      </c>
      <c r="B1236" s="9">
        <v>0.38773829810339</v>
      </c>
      <c r="C1236" s="9">
        <v>1.59364947621482E-15</v>
      </c>
      <c r="D1236" s="9">
        <v>4.25670566632778E-6</v>
      </c>
      <c r="E1236" s="10">
        <f t="shared" si="57"/>
        <v>0.93619411368231853</v>
      </c>
      <c r="F1236" s="10">
        <f t="shared" si="58"/>
        <v>0.72635362839811268</v>
      </c>
      <c r="G1236" s="10">
        <f t="shared" si="59"/>
        <v>0.72545495394293424</v>
      </c>
      <c r="H1236" s="10">
        <v>15.62</v>
      </c>
      <c r="I1236" s="10">
        <v>14.29</v>
      </c>
      <c r="J1236" s="10">
        <v>14.6</v>
      </c>
      <c r="K1236" s="10">
        <v>12.94</v>
      </c>
      <c r="L1236" s="10">
        <v>15.36</v>
      </c>
      <c r="M1236" s="10">
        <v>13.37</v>
      </c>
      <c r="N1236" s="10">
        <v>10.65</v>
      </c>
      <c r="O1236" s="10">
        <v>11.32</v>
      </c>
      <c r="P1236" s="10">
        <v>10.36</v>
      </c>
      <c r="Q1236" s="10">
        <v>11.35</v>
      </c>
      <c r="R1236" s="10">
        <v>10.58</v>
      </c>
      <c r="S1236" s="11">
        <v>12.24</v>
      </c>
    </row>
    <row r="1237" spans="1:19" x14ac:dyDescent="0.2">
      <c r="A1237" s="8" t="s">
        <v>1250</v>
      </c>
      <c r="B1237" s="9">
        <v>0.70669738379425295</v>
      </c>
      <c r="C1237" s="9">
        <v>1.1267932653319E-3</v>
      </c>
      <c r="D1237" s="9">
        <v>0.35766678361031101</v>
      </c>
      <c r="E1237" s="10">
        <f t="shared" si="57"/>
        <v>0.93005036373810834</v>
      </c>
      <c r="F1237" s="10">
        <f t="shared" si="58"/>
        <v>0.7621712367095691</v>
      </c>
      <c r="G1237" s="10">
        <f t="shared" si="59"/>
        <v>0.80693900391717954</v>
      </c>
      <c r="H1237" s="10">
        <v>5.33</v>
      </c>
      <c r="I1237" s="10">
        <v>6.32</v>
      </c>
      <c r="J1237" s="10">
        <v>6.22</v>
      </c>
      <c r="K1237" s="10">
        <v>5.63</v>
      </c>
      <c r="L1237" s="10">
        <v>5.52</v>
      </c>
      <c r="M1237" s="10">
        <v>5.47</v>
      </c>
      <c r="N1237" s="10">
        <v>4.5199999999999996</v>
      </c>
      <c r="O1237" s="10">
        <v>4.45</v>
      </c>
      <c r="P1237" s="10">
        <v>4.6500000000000004</v>
      </c>
      <c r="Q1237" s="10">
        <v>5.0199999999999996</v>
      </c>
      <c r="R1237" s="10">
        <v>4.75</v>
      </c>
      <c r="S1237" s="11">
        <v>5.98</v>
      </c>
    </row>
    <row r="1238" spans="1:19" x14ac:dyDescent="0.2">
      <c r="A1238" s="8" t="s">
        <v>1251</v>
      </c>
      <c r="B1238" s="9">
        <v>0.86467868519133495</v>
      </c>
      <c r="C1238" s="9">
        <v>1.8963733989160399E-2</v>
      </c>
      <c r="D1238" s="9">
        <v>0.157013851582502</v>
      </c>
      <c r="E1238" s="10">
        <f t="shared" si="57"/>
        <v>0.92953523238380831</v>
      </c>
      <c r="F1238" s="10">
        <f t="shared" si="58"/>
        <v>1.3523238380809595</v>
      </c>
      <c r="G1238" s="10">
        <f t="shared" si="59"/>
        <v>1.2998500749625188</v>
      </c>
      <c r="H1238" s="10">
        <v>2.3199999999999998</v>
      </c>
      <c r="I1238" s="10">
        <v>2.31</v>
      </c>
      <c r="J1238" s="10">
        <v>2.04</v>
      </c>
      <c r="K1238" s="10">
        <v>2.2400000000000002</v>
      </c>
      <c r="L1238" s="10">
        <v>1.92</v>
      </c>
      <c r="M1238" s="10">
        <v>2.04</v>
      </c>
      <c r="N1238" s="10">
        <v>2.93</v>
      </c>
      <c r="O1238" s="10">
        <v>2.97</v>
      </c>
      <c r="P1238" s="10">
        <v>3.12</v>
      </c>
      <c r="Q1238" s="10">
        <v>2.61</v>
      </c>
      <c r="R1238" s="10">
        <v>2.94</v>
      </c>
      <c r="S1238" s="11">
        <v>3.07</v>
      </c>
    </row>
    <row r="1239" spans="1:19" x14ac:dyDescent="0.2">
      <c r="A1239" s="8" t="s">
        <v>1252</v>
      </c>
      <c r="B1239" s="9">
        <v>7.0169382349782802E-2</v>
      </c>
      <c r="C1239" s="9">
        <v>7.9607554152642101E-11</v>
      </c>
      <c r="D1239" s="9">
        <v>2.00069692243642E-5</v>
      </c>
      <c r="E1239" s="10">
        <f t="shared" si="57"/>
        <v>0.92679519418832079</v>
      </c>
      <c r="F1239" s="10">
        <f t="shared" si="58"/>
        <v>0.77256216820340884</v>
      </c>
      <c r="G1239" s="10">
        <f t="shared" si="59"/>
        <v>0.80460091273167555</v>
      </c>
      <c r="H1239" s="10">
        <v>36.090000000000003</v>
      </c>
      <c r="I1239" s="10">
        <v>36.090000000000003</v>
      </c>
      <c r="J1239" s="10">
        <v>35.19</v>
      </c>
      <c r="K1239" s="10">
        <v>30.45</v>
      </c>
      <c r="L1239" s="10">
        <v>34.42</v>
      </c>
      <c r="M1239" s="10">
        <v>34.64</v>
      </c>
      <c r="N1239" s="10">
        <v>24.67</v>
      </c>
      <c r="O1239" s="10">
        <v>27.96</v>
      </c>
      <c r="P1239" s="10">
        <v>30.32</v>
      </c>
      <c r="Q1239" s="10">
        <v>28.91</v>
      </c>
      <c r="R1239" s="10">
        <v>27.16</v>
      </c>
      <c r="S1239" s="11">
        <v>29.26</v>
      </c>
    </row>
    <row r="1240" spans="1:19" x14ac:dyDescent="0.2">
      <c r="A1240" s="8" t="s">
        <v>1253</v>
      </c>
      <c r="B1240" s="9">
        <v>0.57531840439487902</v>
      </c>
      <c r="C1240" s="9">
        <v>2.2148426216238202E-6</v>
      </c>
      <c r="D1240" s="9">
        <v>0.114841030387183</v>
      </c>
      <c r="E1240" s="10">
        <f t="shared" si="57"/>
        <v>0.92552186238295675</v>
      </c>
      <c r="F1240" s="10">
        <f t="shared" si="58"/>
        <v>1.3019500042951637</v>
      </c>
      <c r="G1240" s="10">
        <f t="shared" si="59"/>
        <v>1.1427712395842282</v>
      </c>
      <c r="H1240" s="10">
        <v>37.770000000000003</v>
      </c>
      <c r="I1240" s="10">
        <v>38.950000000000003</v>
      </c>
      <c r="J1240" s="10">
        <v>39.69</v>
      </c>
      <c r="K1240" s="10">
        <v>40.53</v>
      </c>
      <c r="L1240" s="10">
        <v>31.94</v>
      </c>
      <c r="M1240" s="10">
        <v>35.270000000000003</v>
      </c>
      <c r="N1240" s="10">
        <v>55.77</v>
      </c>
      <c r="O1240" s="10">
        <v>46.22</v>
      </c>
      <c r="P1240" s="10">
        <v>49.57</v>
      </c>
      <c r="Q1240" s="10">
        <v>43.43</v>
      </c>
      <c r="R1240" s="10">
        <v>40.03</v>
      </c>
      <c r="S1240" s="11">
        <v>56.97</v>
      </c>
    </row>
    <row r="1241" spans="1:19" x14ac:dyDescent="0.2">
      <c r="A1241" s="8" t="s">
        <v>1254</v>
      </c>
      <c r="B1241" s="9">
        <v>0.22530213452044201</v>
      </c>
      <c r="C1241" s="9">
        <v>2.32665729780561E-12</v>
      </c>
      <c r="D1241" s="9">
        <v>4.5444276093E-4</v>
      </c>
      <c r="E1241" s="10">
        <f t="shared" si="57"/>
        <v>0.9228410832907511</v>
      </c>
      <c r="F1241" s="10">
        <f t="shared" si="58"/>
        <v>0.73496848918412516</v>
      </c>
      <c r="G1241" s="10">
        <f t="shared" si="59"/>
        <v>0.74842445920626799</v>
      </c>
      <c r="H1241" s="10">
        <v>18.600000000000001</v>
      </c>
      <c r="I1241" s="10">
        <v>19.66</v>
      </c>
      <c r="J1241" s="10">
        <v>20.45</v>
      </c>
      <c r="K1241" s="10">
        <v>18.89</v>
      </c>
      <c r="L1241" s="10">
        <v>17.850000000000001</v>
      </c>
      <c r="M1241" s="10">
        <v>17.440000000000001</v>
      </c>
      <c r="N1241" s="10">
        <v>14.09</v>
      </c>
      <c r="O1241" s="10">
        <v>14.38</v>
      </c>
      <c r="P1241" s="10">
        <v>14.68</v>
      </c>
      <c r="Q1241" s="10">
        <v>14.22</v>
      </c>
      <c r="R1241" s="10">
        <v>15.04</v>
      </c>
      <c r="S1241" s="11">
        <v>17</v>
      </c>
    </row>
    <row r="1242" spans="1:19" x14ac:dyDescent="0.2">
      <c r="A1242" s="8" t="s">
        <v>1255</v>
      </c>
      <c r="B1242" s="9">
        <v>0.45692751756115402</v>
      </c>
      <c r="C1242" s="9">
        <v>3.7466068217398498E-8</v>
      </c>
      <c r="D1242" s="9">
        <v>6.9822205340140003E-4</v>
      </c>
      <c r="E1242" s="10">
        <f t="shared" si="57"/>
        <v>0.92267235252309887</v>
      </c>
      <c r="F1242" s="10">
        <f t="shared" si="58"/>
        <v>0.72395167022032714</v>
      </c>
      <c r="G1242" s="10">
        <f t="shared" si="59"/>
        <v>0.75181236673773988</v>
      </c>
      <c r="H1242" s="10">
        <v>24.06</v>
      </c>
      <c r="I1242" s="10">
        <v>23.7</v>
      </c>
      <c r="J1242" s="10">
        <v>22.59</v>
      </c>
      <c r="K1242" s="10">
        <v>23.14</v>
      </c>
      <c r="L1242" s="10">
        <v>21.87</v>
      </c>
      <c r="M1242" s="10">
        <v>19.899999999999999</v>
      </c>
      <c r="N1242" s="10">
        <v>17.03</v>
      </c>
      <c r="O1242" s="10">
        <v>17.09</v>
      </c>
      <c r="P1242" s="10">
        <v>16.809999999999999</v>
      </c>
      <c r="Q1242" s="10">
        <v>18.190000000000001</v>
      </c>
      <c r="R1242" s="10">
        <v>17.89</v>
      </c>
      <c r="S1242" s="11">
        <v>19.09</v>
      </c>
    </row>
    <row r="1243" spans="1:19" x14ac:dyDescent="0.2">
      <c r="A1243" s="8" t="s">
        <v>1256</v>
      </c>
      <c r="B1243" s="9">
        <v>7.0313811736801998E-2</v>
      </c>
      <c r="C1243" s="9">
        <v>6.1118589368296694E-14</v>
      </c>
      <c r="D1243" s="9">
        <v>4.6328828521E-4</v>
      </c>
      <c r="E1243" s="10">
        <f t="shared" si="57"/>
        <v>0.92004146957817656</v>
      </c>
      <c r="F1243" s="10">
        <f t="shared" si="58"/>
        <v>0.73971360072571768</v>
      </c>
      <c r="G1243" s="10">
        <f t="shared" si="59"/>
        <v>0.73375234886282659</v>
      </c>
      <c r="H1243" s="10">
        <v>50.91</v>
      </c>
      <c r="I1243" s="10">
        <v>50.62</v>
      </c>
      <c r="J1243" s="10">
        <v>52.8</v>
      </c>
      <c r="K1243" s="10">
        <v>47.61</v>
      </c>
      <c r="L1243" s="10">
        <v>49.9</v>
      </c>
      <c r="M1243" s="10">
        <v>44.48</v>
      </c>
      <c r="N1243" s="10">
        <v>36.31</v>
      </c>
      <c r="O1243" s="10">
        <v>41.47</v>
      </c>
      <c r="P1243" s="10">
        <v>36.380000000000003</v>
      </c>
      <c r="Q1243" s="10">
        <v>38.799999999999997</v>
      </c>
      <c r="R1243" s="10">
        <v>38.06</v>
      </c>
      <c r="S1243" s="11">
        <v>46.57</v>
      </c>
    </row>
    <row r="1244" spans="1:19" x14ac:dyDescent="0.2">
      <c r="A1244" s="8" t="s">
        <v>1257</v>
      </c>
      <c r="B1244" s="9">
        <v>0.32277483922112998</v>
      </c>
      <c r="C1244" s="9">
        <v>6.1711948126294306E-5</v>
      </c>
      <c r="D1244" s="9">
        <v>0.20796625952029699</v>
      </c>
      <c r="E1244" s="10">
        <f t="shared" si="57"/>
        <v>0.91572052401746717</v>
      </c>
      <c r="F1244" s="10">
        <f t="shared" si="58"/>
        <v>0.73187772925764183</v>
      </c>
      <c r="G1244" s="10">
        <f t="shared" si="59"/>
        <v>0.78820960698689957</v>
      </c>
      <c r="H1244" s="10">
        <v>7.71</v>
      </c>
      <c r="I1244" s="10">
        <v>7.56</v>
      </c>
      <c r="J1244" s="10">
        <v>7.63</v>
      </c>
      <c r="K1244" s="10">
        <v>7.37</v>
      </c>
      <c r="L1244" s="10">
        <v>6.74</v>
      </c>
      <c r="M1244" s="10">
        <v>6.86</v>
      </c>
      <c r="N1244" s="10">
        <v>5.56</v>
      </c>
      <c r="O1244" s="10">
        <v>5.41</v>
      </c>
      <c r="P1244" s="10">
        <v>5.79</v>
      </c>
      <c r="Q1244" s="10">
        <v>5.83</v>
      </c>
      <c r="R1244" s="10">
        <v>6.43</v>
      </c>
      <c r="S1244" s="11">
        <v>7.35</v>
      </c>
    </row>
    <row r="1245" spans="1:19" x14ac:dyDescent="0.2">
      <c r="A1245" s="8" t="s">
        <v>1258</v>
      </c>
      <c r="B1245" s="9">
        <v>0.10560701893240799</v>
      </c>
      <c r="C1245" s="9">
        <v>1.25558219600489E-6</v>
      </c>
      <c r="D1245" s="9">
        <v>5.9825679309046101E-2</v>
      </c>
      <c r="E1245" s="10">
        <f t="shared" si="57"/>
        <v>0.91132180702732846</v>
      </c>
      <c r="F1245" s="10">
        <f t="shared" si="58"/>
        <v>0.76770775237032918</v>
      </c>
      <c r="G1245" s="10">
        <f t="shared" si="59"/>
        <v>0.82989403234802006</v>
      </c>
      <c r="H1245" s="10">
        <v>11.93</v>
      </c>
      <c r="I1245" s="10">
        <v>12.43</v>
      </c>
      <c r="J1245" s="10">
        <v>11.5</v>
      </c>
      <c r="K1245" s="10">
        <v>11.39</v>
      </c>
      <c r="L1245" s="10">
        <v>10.23</v>
      </c>
      <c r="M1245" s="10">
        <v>11.06</v>
      </c>
      <c r="N1245" s="10">
        <v>8.65</v>
      </c>
      <c r="O1245" s="10">
        <v>9.3800000000000008</v>
      </c>
      <c r="P1245" s="10">
        <v>9.5</v>
      </c>
      <c r="Q1245" s="10">
        <v>10.65</v>
      </c>
      <c r="R1245" s="10">
        <v>9.61</v>
      </c>
      <c r="S1245" s="11">
        <v>10.48</v>
      </c>
    </row>
    <row r="1246" spans="1:19" x14ac:dyDescent="0.2">
      <c r="A1246" s="8" t="s">
        <v>1259</v>
      </c>
      <c r="B1246" s="9">
        <v>0.147406841670707</v>
      </c>
      <c r="C1246" s="9">
        <v>5.3564309309737502E-14</v>
      </c>
      <c r="D1246" s="9">
        <v>5.1443260035290399E-7</v>
      </c>
      <c r="E1246" s="10">
        <f t="shared" si="57"/>
        <v>0.90985324947589097</v>
      </c>
      <c r="F1246" s="10">
        <f t="shared" si="58"/>
        <v>0.71738045322950983</v>
      </c>
      <c r="G1246" s="10">
        <f t="shared" si="59"/>
        <v>0.73914345612458832</v>
      </c>
      <c r="H1246" s="10">
        <v>33.869999999999997</v>
      </c>
      <c r="I1246" s="10">
        <v>33.19</v>
      </c>
      <c r="J1246" s="10">
        <v>33.11</v>
      </c>
      <c r="K1246" s="10">
        <v>28.55</v>
      </c>
      <c r="L1246" s="10">
        <v>31.31</v>
      </c>
      <c r="M1246" s="10">
        <v>31.28</v>
      </c>
      <c r="N1246" s="10">
        <v>23.1</v>
      </c>
      <c r="O1246" s="10">
        <v>24.64</v>
      </c>
      <c r="P1246" s="10">
        <v>24.12</v>
      </c>
      <c r="Q1246" s="10">
        <v>26.17</v>
      </c>
      <c r="R1246" s="10">
        <v>23.75</v>
      </c>
      <c r="S1246" s="11">
        <v>25.22</v>
      </c>
    </row>
    <row r="1247" spans="1:19" x14ac:dyDescent="0.2">
      <c r="A1247" s="8" t="s">
        <v>1260</v>
      </c>
      <c r="B1247" s="9">
        <v>0.78904600012249204</v>
      </c>
      <c r="C1247" s="9">
        <v>0.15828040317202799</v>
      </c>
      <c r="D1247" s="9">
        <v>4.0922535941535401E-2</v>
      </c>
      <c r="E1247" s="10">
        <f t="shared" si="57"/>
        <v>0.90945674044265601</v>
      </c>
      <c r="F1247" s="10">
        <f t="shared" si="58"/>
        <v>0.79979879275653931</v>
      </c>
      <c r="G1247" s="10">
        <f t="shared" si="59"/>
        <v>0.71327967806841064</v>
      </c>
      <c r="H1247" s="10">
        <v>2.83</v>
      </c>
      <c r="I1247" s="10">
        <v>3.35</v>
      </c>
      <c r="J1247" s="10">
        <v>3.76</v>
      </c>
      <c r="K1247" s="10">
        <v>3.71</v>
      </c>
      <c r="L1247" s="10">
        <v>2.48</v>
      </c>
      <c r="M1247" s="10">
        <v>2.85</v>
      </c>
      <c r="N1247" s="10">
        <v>2.57</v>
      </c>
      <c r="O1247" s="10">
        <v>2.64</v>
      </c>
      <c r="P1247" s="10">
        <v>2.74</v>
      </c>
      <c r="Q1247" s="10">
        <v>2.31</v>
      </c>
      <c r="R1247" s="10">
        <v>2.04</v>
      </c>
      <c r="S1247" s="11">
        <v>2.63</v>
      </c>
    </row>
    <row r="1248" spans="1:19" x14ac:dyDescent="0.2">
      <c r="A1248" s="8" t="s">
        <v>1261</v>
      </c>
      <c r="B1248" s="9">
        <v>0.70558081964772801</v>
      </c>
      <c r="C1248" s="9">
        <v>8.0247552224619999E-3</v>
      </c>
      <c r="D1248" s="9">
        <v>0.366148353190895</v>
      </c>
      <c r="E1248" s="10">
        <f t="shared" si="57"/>
        <v>0.90789473684210542</v>
      </c>
      <c r="F1248" s="10">
        <f t="shared" si="58"/>
        <v>0.83947368421052626</v>
      </c>
      <c r="G1248" s="10">
        <f t="shared" si="59"/>
        <v>0.86052631578947381</v>
      </c>
      <c r="H1248" s="10">
        <v>2.0299999999999998</v>
      </c>
      <c r="I1248" s="10">
        <v>3.01</v>
      </c>
      <c r="J1248" s="10">
        <v>2.56</v>
      </c>
      <c r="K1248" s="10">
        <v>2.57</v>
      </c>
      <c r="L1248" s="10">
        <v>2.25</v>
      </c>
      <c r="M1248" s="10">
        <v>2.08</v>
      </c>
      <c r="N1248" s="10">
        <v>1.97</v>
      </c>
      <c r="O1248" s="10">
        <v>2.2000000000000002</v>
      </c>
      <c r="P1248" s="10">
        <v>2.21</v>
      </c>
      <c r="Q1248" s="10">
        <v>1.94</v>
      </c>
      <c r="R1248" s="10">
        <v>2.39</v>
      </c>
      <c r="S1248" s="11">
        <v>2.2599999999999998</v>
      </c>
    </row>
    <row r="1249" spans="1:19" x14ac:dyDescent="0.2">
      <c r="A1249" s="8" t="s">
        <v>1262</v>
      </c>
      <c r="B1249" s="9">
        <v>0.67025773086778595</v>
      </c>
      <c r="C1249" s="9">
        <v>1.3848289699178199E-2</v>
      </c>
      <c r="D1249" s="9">
        <v>0.147898617539901</v>
      </c>
      <c r="E1249" s="10">
        <f t="shared" si="57"/>
        <v>0.90765171503957776</v>
      </c>
      <c r="F1249" s="10">
        <f t="shared" si="58"/>
        <v>0.74252418645558482</v>
      </c>
      <c r="G1249" s="10">
        <f t="shared" si="59"/>
        <v>0.75417766051011437</v>
      </c>
      <c r="H1249" s="10">
        <v>15.81</v>
      </c>
      <c r="I1249" s="10">
        <v>14.36</v>
      </c>
      <c r="J1249" s="10">
        <v>15.31</v>
      </c>
      <c r="K1249" s="10">
        <v>14.75</v>
      </c>
      <c r="L1249" s="10">
        <v>15.35</v>
      </c>
      <c r="M1249" s="10">
        <v>11.18</v>
      </c>
      <c r="N1249" s="10">
        <v>12.39</v>
      </c>
      <c r="O1249" s="10">
        <v>10.78</v>
      </c>
      <c r="P1249" s="10">
        <v>10.6</v>
      </c>
      <c r="Q1249" s="10">
        <v>11.71</v>
      </c>
      <c r="R1249" s="10">
        <v>11.99</v>
      </c>
      <c r="S1249" s="11">
        <v>12.52</v>
      </c>
    </row>
    <row r="1250" spans="1:19" x14ac:dyDescent="0.2">
      <c r="A1250" s="8" t="s">
        <v>1263</v>
      </c>
      <c r="B1250" s="9">
        <v>1.0452190952077E-3</v>
      </c>
      <c r="C1250" s="9">
        <v>7.3761687796572206E-5</v>
      </c>
      <c r="D1250" s="9">
        <v>0.12820039103002201</v>
      </c>
      <c r="E1250" s="10">
        <f t="shared" si="57"/>
        <v>0.90718248612985464</v>
      </c>
      <c r="F1250" s="10">
        <f t="shared" si="58"/>
        <v>0.89413705203178884</v>
      </c>
      <c r="G1250" s="10">
        <f t="shared" si="59"/>
        <v>0.94676863097915731</v>
      </c>
      <c r="H1250" s="10">
        <v>20.57</v>
      </c>
      <c r="I1250" s="10">
        <v>23.43</v>
      </c>
      <c r="J1250" s="10">
        <v>22.69</v>
      </c>
      <c r="K1250" s="10">
        <v>18.22</v>
      </c>
      <c r="L1250" s="10">
        <v>20.71</v>
      </c>
      <c r="M1250" s="10">
        <v>21.57</v>
      </c>
      <c r="N1250" s="10">
        <v>19.04</v>
      </c>
      <c r="O1250" s="10">
        <v>18.98</v>
      </c>
      <c r="P1250" s="10">
        <v>21.61</v>
      </c>
      <c r="Q1250" s="10">
        <v>21.81</v>
      </c>
      <c r="R1250" s="10">
        <v>19.72</v>
      </c>
      <c r="S1250" s="11">
        <v>22.43</v>
      </c>
    </row>
    <row r="1251" spans="1:19" x14ac:dyDescent="0.2">
      <c r="A1251" s="8" t="s">
        <v>1264</v>
      </c>
      <c r="B1251" s="9">
        <v>0.90469447764858102</v>
      </c>
      <c r="C1251" s="9">
        <v>3.4944450311974101E-2</v>
      </c>
      <c r="D1251" s="9">
        <v>0.58551229110362701</v>
      </c>
      <c r="E1251" s="10">
        <f t="shared" si="57"/>
        <v>0.90277777777777779</v>
      </c>
      <c r="F1251" s="10">
        <f t="shared" si="58"/>
        <v>0.55208333333333337</v>
      </c>
      <c r="G1251" s="10">
        <f t="shared" si="59"/>
        <v>0.56249999999999989</v>
      </c>
      <c r="H1251" s="10">
        <v>0.62</v>
      </c>
      <c r="I1251" s="10">
        <v>1.18</v>
      </c>
      <c r="J1251" s="10">
        <v>1.08</v>
      </c>
      <c r="K1251" s="10">
        <v>0.64</v>
      </c>
      <c r="L1251" s="10">
        <v>1</v>
      </c>
      <c r="M1251" s="10">
        <v>0.96</v>
      </c>
      <c r="N1251" s="10">
        <v>0.5</v>
      </c>
      <c r="O1251" s="10">
        <v>0.55000000000000004</v>
      </c>
      <c r="P1251" s="10">
        <v>0.54</v>
      </c>
      <c r="Q1251" s="10">
        <v>0.59</v>
      </c>
      <c r="R1251" s="10">
        <v>0.49</v>
      </c>
      <c r="S1251" s="11">
        <v>1.1000000000000001</v>
      </c>
    </row>
    <row r="1252" spans="1:19" x14ac:dyDescent="0.2">
      <c r="A1252" s="8" t="s">
        <v>1265</v>
      </c>
      <c r="B1252" s="9">
        <v>0.52434569813043697</v>
      </c>
      <c r="C1252" s="9">
        <v>7.3213588826480001E-4</v>
      </c>
      <c r="D1252" s="9">
        <v>0.12160582264039101</v>
      </c>
      <c r="E1252" s="10">
        <f t="shared" si="57"/>
        <v>0.90220604957925865</v>
      </c>
      <c r="F1252" s="10">
        <f t="shared" si="58"/>
        <v>0.73368205594723668</v>
      </c>
      <c r="G1252" s="10">
        <f t="shared" si="59"/>
        <v>0.74619058448942466</v>
      </c>
      <c r="H1252" s="10">
        <v>15.49</v>
      </c>
      <c r="I1252" s="10">
        <v>14.27</v>
      </c>
      <c r="J1252" s="10">
        <v>14.21</v>
      </c>
      <c r="K1252" s="10">
        <v>13.23</v>
      </c>
      <c r="L1252" s="10">
        <v>13.57</v>
      </c>
      <c r="M1252" s="10">
        <v>12.87</v>
      </c>
      <c r="N1252" s="10">
        <v>11.22</v>
      </c>
      <c r="O1252" s="10">
        <v>10.37</v>
      </c>
      <c r="P1252" s="10">
        <v>10.67</v>
      </c>
      <c r="Q1252" s="10">
        <v>12.08</v>
      </c>
      <c r="R1252" s="10">
        <v>10.06</v>
      </c>
      <c r="S1252" s="11">
        <v>13.61</v>
      </c>
    </row>
    <row r="1253" spans="1:19" x14ac:dyDescent="0.2">
      <c r="A1253" s="8" t="s">
        <v>1266</v>
      </c>
      <c r="B1253" s="9">
        <v>0.85509555369123003</v>
      </c>
      <c r="C1253" s="9">
        <v>5.9758216642172004E-3</v>
      </c>
      <c r="D1253" s="9">
        <v>0.62012366983823897</v>
      </c>
      <c r="E1253" s="10">
        <f t="shared" si="57"/>
        <v>0.90140845070422515</v>
      </c>
      <c r="F1253" s="10">
        <f t="shared" si="58"/>
        <v>0.56722151088348272</v>
      </c>
      <c r="G1253" s="10">
        <f t="shared" si="59"/>
        <v>0.81690140845070414</v>
      </c>
      <c r="H1253" s="10">
        <v>2.62</v>
      </c>
      <c r="I1253" s="10">
        <v>2.61</v>
      </c>
      <c r="J1253" s="10">
        <v>2.58</v>
      </c>
      <c r="K1253" s="10">
        <v>2.59</v>
      </c>
      <c r="L1253" s="10">
        <v>2.42</v>
      </c>
      <c r="M1253" s="10">
        <v>2.0299999999999998</v>
      </c>
      <c r="N1253" s="10">
        <v>1.62</v>
      </c>
      <c r="O1253" s="10">
        <v>1.24</v>
      </c>
      <c r="P1253" s="10">
        <v>1.57</v>
      </c>
      <c r="Q1253" s="10">
        <v>2.2999999999999998</v>
      </c>
      <c r="R1253" s="10">
        <v>2.5099999999999998</v>
      </c>
      <c r="S1253" s="11">
        <v>1.68</v>
      </c>
    </row>
    <row r="1254" spans="1:19" x14ac:dyDescent="0.2">
      <c r="A1254" s="8" t="s">
        <v>1267</v>
      </c>
      <c r="B1254" s="9">
        <v>0.68441916459097596</v>
      </c>
      <c r="C1254" s="9">
        <v>1.37155610090737E-2</v>
      </c>
      <c r="D1254" s="9">
        <v>0.35995537378194498</v>
      </c>
      <c r="E1254" s="10">
        <f t="shared" si="57"/>
        <v>0.90058479532163749</v>
      </c>
      <c r="F1254" s="10">
        <f t="shared" si="58"/>
        <v>0.71345029239766089</v>
      </c>
      <c r="G1254" s="10">
        <f t="shared" si="59"/>
        <v>0.783625730994152</v>
      </c>
      <c r="H1254" s="10">
        <v>1.1200000000000001</v>
      </c>
      <c r="I1254" s="10">
        <v>1.1499999999999999</v>
      </c>
      <c r="J1254" s="10">
        <v>1.1499999999999999</v>
      </c>
      <c r="K1254" s="10">
        <v>1.08</v>
      </c>
      <c r="L1254" s="10">
        <v>0.94</v>
      </c>
      <c r="M1254" s="10">
        <v>1.06</v>
      </c>
      <c r="N1254" s="10">
        <v>0.75</v>
      </c>
      <c r="O1254" s="10">
        <v>0.84</v>
      </c>
      <c r="P1254" s="10">
        <v>0.85</v>
      </c>
      <c r="Q1254" s="10">
        <v>0.99</v>
      </c>
      <c r="R1254" s="10">
        <v>0.84</v>
      </c>
      <c r="S1254" s="11">
        <v>1.04</v>
      </c>
    </row>
    <row r="1255" spans="1:19" x14ac:dyDescent="0.2">
      <c r="A1255" s="8" t="s">
        <v>1268</v>
      </c>
      <c r="B1255" s="9">
        <v>0.92346177075486502</v>
      </c>
      <c r="C1255" s="9">
        <v>2.7874856108716099E-2</v>
      </c>
      <c r="D1255" s="9">
        <v>9.21879475373278E-2</v>
      </c>
      <c r="E1255" s="10">
        <f t="shared" si="57"/>
        <v>0.9</v>
      </c>
      <c r="F1255" s="10">
        <f t="shared" si="58"/>
        <v>3.4</v>
      </c>
      <c r="G1255" s="10">
        <f t="shared" si="59"/>
        <v>2.75</v>
      </c>
      <c r="H1255" s="10">
        <v>0.1</v>
      </c>
      <c r="I1255" s="10">
        <v>0.05</v>
      </c>
      <c r="J1255" s="10">
        <v>0.05</v>
      </c>
      <c r="K1255" s="10">
        <v>0.02</v>
      </c>
      <c r="L1255" s="10">
        <v>0.13</v>
      </c>
      <c r="M1255" s="10">
        <v>0.03</v>
      </c>
      <c r="N1255" s="10">
        <v>0.3</v>
      </c>
      <c r="O1255" s="10">
        <v>0.2</v>
      </c>
      <c r="P1255" s="10">
        <v>0.18</v>
      </c>
      <c r="Q1255" s="10">
        <v>0.16</v>
      </c>
      <c r="R1255" s="10">
        <v>0.21</v>
      </c>
      <c r="S1255" s="11">
        <v>0.26</v>
      </c>
    </row>
    <row r="1256" spans="1:19" x14ac:dyDescent="0.2">
      <c r="A1256" s="8" t="s">
        <v>1269</v>
      </c>
      <c r="B1256" s="9">
        <v>1.4375640486278801E-2</v>
      </c>
      <c r="C1256" s="9">
        <v>9.3069570872068595E-7</v>
      </c>
      <c r="D1256" s="9">
        <v>3.5993459711929299E-2</v>
      </c>
      <c r="E1256" s="10">
        <f t="shared" si="57"/>
        <v>0.89850249584026609</v>
      </c>
      <c r="F1256" s="10">
        <f t="shared" si="58"/>
        <v>0.75831946755407653</v>
      </c>
      <c r="G1256" s="10">
        <f t="shared" si="59"/>
        <v>0.80033277870216302</v>
      </c>
      <c r="H1256" s="10">
        <v>7.53</v>
      </c>
      <c r="I1256" s="10">
        <v>8.27</v>
      </c>
      <c r="J1256" s="10">
        <v>8.24</v>
      </c>
      <c r="K1256" s="10">
        <v>7.69</v>
      </c>
      <c r="L1256" s="10">
        <v>7.1</v>
      </c>
      <c r="M1256" s="10">
        <v>6.81</v>
      </c>
      <c r="N1256" s="10">
        <v>6.04</v>
      </c>
      <c r="O1256" s="10">
        <v>5.91</v>
      </c>
      <c r="P1256" s="10">
        <v>6.28</v>
      </c>
      <c r="Q1256" s="10">
        <v>6.92</v>
      </c>
      <c r="R1256" s="10">
        <v>6.04</v>
      </c>
      <c r="S1256" s="11">
        <v>7.31</v>
      </c>
    </row>
    <row r="1257" spans="1:19" x14ac:dyDescent="0.2">
      <c r="A1257" s="8" t="s">
        <v>1270</v>
      </c>
      <c r="B1257" s="9">
        <v>0.45007033213396602</v>
      </c>
      <c r="C1257" s="9">
        <v>1.2628862198279999E-4</v>
      </c>
      <c r="D1257" s="9">
        <v>3.6612445862713602E-2</v>
      </c>
      <c r="E1257" s="10">
        <f t="shared" si="57"/>
        <v>0.89776674937965273</v>
      </c>
      <c r="F1257" s="10">
        <f t="shared" si="58"/>
        <v>0.72208436724565772</v>
      </c>
      <c r="G1257" s="10">
        <f t="shared" si="59"/>
        <v>0.76327543424317612</v>
      </c>
      <c r="H1257" s="10">
        <v>5.96</v>
      </c>
      <c r="I1257" s="10">
        <v>6.85</v>
      </c>
      <c r="J1257" s="10">
        <v>7.34</v>
      </c>
      <c r="K1257" s="10">
        <v>6.22</v>
      </c>
      <c r="L1257" s="10">
        <v>6.43</v>
      </c>
      <c r="M1257" s="10">
        <v>5.44</v>
      </c>
      <c r="N1257" s="10">
        <v>4.87</v>
      </c>
      <c r="O1257" s="10">
        <v>4.97</v>
      </c>
      <c r="P1257" s="10">
        <v>4.71</v>
      </c>
      <c r="Q1257" s="10">
        <v>5.64</v>
      </c>
      <c r="R1257" s="10">
        <v>5.03</v>
      </c>
      <c r="S1257" s="11">
        <v>5.28</v>
      </c>
    </row>
    <row r="1258" spans="1:19" x14ac:dyDescent="0.2">
      <c r="A1258" s="8" t="s">
        <v>1271</v>
      </c>
      <c r="B1258" s="9">
        <v>4.7412629624713397E-2</v>
      </c>
      <c r="C1258" s="9">
        <v>1.4198073226253001E-3</v>
      </c>
      <c r="D1258" s="9">
        <v>8.1259866286849405E-2</v>
      </c>
      <c r="E1258" s="10">
        <f t="shared" si="57"/>
        <v>0.89598997493734334</v>
      </c>
      <c r="F1258" s="10">
        <f t="shared" si="58"/>
        <v>0.76817042606516295</v>
      </c>
      <c r="G1258" s="10">
        <f t="shared" si="59"/>
        <v>0.93734335839599003</v>
      </c>
      <c r="H1258" s="10">
        <v>2.4700000000000002</v>
      </c>
      <c r="I1258" s="10">
        <v>2.94</v>
      </c>
      <c r="J1258" s="10">
        <v>2.57</v>
      </c>
      <c r="K1258" s="10">
        <v>2.39</v>
      </c>
      <c r="L1258" s="10">
        <v>2.3199999999999998</v>
      </c>
      <c r="M1258" s="10">
        <v>2.44</v>
      </c>
      <c r="N1258" s="10">
        <v>1.84</v>
      </c>
      <c r="O1258" s="10">
        <v>2.2400000000000002</v>
      </c>
      <c r="P1258" s="10">
        <v>2.0499999999999998</v>
      </c>
      <c r="Q1258" s="10">
        <v>2.93</v>
      </c>
      <c r="R1258" s="10">
        <v>2.5</v>
      </c>
      <c r="S1258" s="11">
        <v>2.2599999999999998</v>
      </c>
    </row>
    <row r="1259" spans="1:19" x14ac:dyDescent="0.2">
      <c r="A1259" s="8" t="s">
        <v>1272</v>
      </c>
      <c r="B1259" s="9">
        <v>0.63613031976626599</v>
      </c>
      <c r="C1259" s="9">
        <v>2.4431959201902998E-3</v>
      </c>
      <c r="D1259" s="9">
        <v>0.22668026563169899</v>
      </c>
      <c r="E1259" s="10">
        <f t="shared" si="57"/>
        <v>0.89190291658168463</v>
      </c>
      <c r="F1259" s="10">
        <f t="shared" si="58"/>
        <v>0.68223536610238633</v>
      </c>
      <c r="G1259" s="10">
        <f t="shared" si="59"/>
        <v>0.77972669794003668</v>
      </c>
      <c r="H1259" s="10">
        <v>14.47</v>
      </c>
      <c r="I1259" s="10">
        <v>16.64</v>
      </c>
      <c r="J1259" s="10">
        <v>17.920000000000002</v>
      </c>
      <c r="K1259" s="10">
        <v>14.93</v>
      </c>
      <c r="L1259" s="10">
        <v>14.43</v>
      </c>
      <c r="M1259" s="10">
        <v>14.37</v>
      </c>
      <c r="N1259" s="10">
        <v>10.11</v>
      </c>
      <c r="O1259" s="10">
        <v>10.5</v>
      </c>
      <c r="P1259" s="10">
        <v>12.84</v>
      </c>
      <c r="Q1259" s="10">
        <v>13.29</v>
      </c>
      <c r="R1259" s="10">
        <v>12.1</v>
      </c>
      <c r="S1259" s="11">
        <v>14.59</v>
      </c>
    </row>
    <row r="1260" spans="1:19" x14ac:dyDescent="0.2">
      <c r="A1260" s="8" t="s">
        <v>1273</v>
      </c>
      <c r="B1260" s="9">
        <v>0.165186985581637</v>
      </c>
      <c r="C1260" s="9">
        <v>1.0757176440064999E-3</v>
      </c>
      <c r="D1260" s="9">
        <v>5.5611743784306004E-7</v>
      </c>
      <c r="E1260" s="10">
        <f t="shared" si="57"/>
        <v>0.89056304520222052</v>
      </c>
      <c r="F1260" s="10">
        <f t="shared" si="58"/>
        <v>0.77398889770023793</v>
      </c>
      <c r="G1260" s="10">
        <f t="shared" si="59"/>
        <v>0.70103092783505161</v>
      </c>
      <c r="H1260" s="10">
        <v>4.3899999999999997</v>
      </c>
      <c r="I1260" s="10">
        <v>4.22</v>
      </c>
      <c r="J1260" s="10">
        <v>4</v>
      </c>
      <c r="K1260" s="10">
        <v>3.63</v>
      </c>
      <c r="L1260" s="10">
        <v>4.04</v>
      </c>
      <c r="M1260" s="10">
        <v>3.56</v>
      </c>
      <c r="N1260" s="10">
        <v>3.01</v>
      </c>
      <c r="O1260" s="10">
        <v>3.86</v>
      </c>
      <c r="P1260" s="10">
        <v>2.89</v>
      </c>
      <c r="Q1260" s="10">
        <v>2.94</v>
      </c>
      <c r="R1260" s="10">
        <v>3.01</v>
      </c>
      <c r="S1260" s="11">
        <v>2.99</v>
      </c>
    </row>
    <row r="1261" spans="1:19" x14ac:dyDescent="0.2">
      <c r="A1261" s="8" t="s">
        <v>1274</v>
      </c>
      <c r="B1261" s="9">
        <v>1.7866691925190001E-4</v>
      </c>
      <c r="C1261" s="9">
        <v>5.5253889255905398E-35</v>
      </c>
      <c r="D1261" s="9">
        <v>2.4992278208700801E-8</v>
      </c>
      <c r="E1261" s="10">
        <f t="shared" si="57"/>
        <v>0.88971850134843011</v>
      </c>
      <c r="F1261" s="10">
        <f t="shared" si="58"/>
        <v>0.74721956003298651</v>
      </c>
      <c r="G1261" s="10">
        <f t="shared" si="59"/>
        <v>0.78815164820469397</v>
      </c>
      <c r="H1261" s="10">
        <v>294.64999999999998</v>
      </c>
      <c r="I1261" s="10">
        <v>300.77999999999997</v>
      </c>
      <c r="J1261" s="10">
        <v>301.91000000000003</v>
      </c>
      <c r="K1261" s="10">
        <v>257.99</v>
      </c>
      <c r="L1261" s="10">
        <v>272.70999999999998</v>
      </c>
      <c r="M1261" s="10">
        <v>267.68</v>
      </c>
      <c r="N1261" s="10">
        <v>221.68</v>
      </c>
      <c r="O1261" s="10">
        <v>222.81</v>
      </c>
      <c r="P1261" s="10">
        <v>226.02</v>
      </c>
      <c r="Q1261" s="10">
        <v>243.08</v>
      </c>
      <c r="R1261" s="10">
        <v>238.14</v>
      </c>
      <c r="S1261" s="11">
        <v>236.1</v>
      </c>
    </row>
    <row r="1262" spans="1:19" x14ac:dyDescent="0.2">
      <c r="A1262" s="8" t="s">
        <v>1275</v>
      </c>
      <c r="B1262" s="9">
        <v>0.82540208394787096</v>
      </c>
      <c r="C1262" s="9">
        <v>3.3441377060725197E-2</v>
      </c>
      <c r="D1262" s="9">
        <v>0.42238161313070199</v>
      </c>
      <c r="E1262" s="10">
        <f t="shared" si="57"/>
        <v>0.88888888888888884</v>
      </c>
      <c r="F1262" s="10">
        <f t="shared" si="58"/>
        <v>1.1717171717171717</v>
      </c>
      <c r="G1262" s="10">
        <f t="shared" si="59"/>
        <v>1.0505050505050504</v>
      </c>
      <c r="H1262" s="10">
        <v>0.39</v>
      </c>
      <c r="I1262" s="10">
        <v>0.32</v>
      </c>
      <c r="J1262" s="10">
        <v>0.28000000000000003</v>
      </c>
      <c r="K1262" s="10">
        <v>0.24</v>
      </c>
      <c r="L1262" s="10">
        <v>0.26</v>
      </c>
      <c r="M1262" s="10">
        <v>0.38</v>
      </c>
      <c r="N1262" s="10">
        <v>0.38</v>
      </c>
      <c r="O1262" s="10">
        <v>0.4</v>
      </c>
      <c r="P1262" s="10">
        <v>0.38</v>
      </c>
      <c r="Q1262" s="10">
        <v>0.35</v>
      </c>
      <c r="R1262" s="10">
        <v>0.31</v>
      </c>
      <c r="S1262" s="11">
        <v>0.46</v>
      </c>
    </row>
    <row r="1263" spans="1:19" x14ac:dyDescent="0.2">
      <c r="A1263" s="8" t="s">
        <v>1276</v>
      </c>
      <c r="B1263" s="9">
        <v>0.40265684864976298</v>
      </c>
      <c r="C1263" s="9">
        <v>4.1570438758550002E-4</v>
      </c>
      <c r="D1263" s="9">
        <v>2.4299936433719001E-3</v>
      </c>
      <c r="E1263" s="10">
        <f t="shared" si="57"/>
        <v>0.88828074694140358</v>
      </c>
      <c r="F1263" s="10">
        <f t="shared" si="58"/>
        <v>0.7324533161622665</v>
      </c>
      <c r="G1263" s="10">
        <f t="shared" si="59"/>
        <v>0.73631680618158413</v>
      </c>
      <c r="H1263" s="10">
        <v>10.32</v>
      </c>
      <c r="I1263" s="10">
        <v>10.68</v>
      </c>
      <c r="J1263" s="10">
        <v>10.06</v>
      </c>
      <c r="K1263" s="10">
        <v>9.9700000000000006</v>
      </c>
      <c r="L1263" s="10">
        <v>8.7899999999999991</v>
      </c>
      <c r="M1263" s="10">
        <v>8.83</v>
      </c>
      <c r="N1263" s="10">
        <v>7.78</v>
      </c>
      <c r="O1263" s="10">
        <v>7.49</v>
      </c>
      <c r="P1263" s="10">
        <v>7.48</v>
      </c>
      <c r="Q1263" s="10">
        <v>8.2100000000000009</v>
      </c>
      <c r="R1263" s="10">
        <v>7.18</v>
      </c>
      <c r="S1263" s="11">
        <v>6.89</v>
      </c>
    </row>
    <row r="1264" spans="1:19" x14ac:dyDescent="0.2">
      <c r="A1264" s="8" t="s">
        <v>1277</v>
      </c>
      <c r="B1264" s="9">
        <v>0.35240654361999801</v>
      </c>
      <c r="C1264" s="9">
        <v>2.35621726436323E-8</v>
      </c>
      <c r="D1264" s="9">
        <v>3.224320601814E-4</v>
      </c>
      <c r="E1264" s="10">
        <f t="shared" si="57"/>
        <v>0.88633641040095834</v>
      </c>
      <c r="F1264" s="10">
        <f t="shared" si="58"/>
        <v>0.64428158692128823</v>
      </c>
      <c r="G1264" s="10">
        <f t="shared" si="59"/>
        <v>0.68409555351983653</v>
      </c>
      <c r="H1264" s="10">
        <v>46.74</v>
      </c>
      <c r="I1264" s="10">
        <v>48.14</v>
      </c>
      <c r="J1264" s="10">
        <v>47.03</v>
      </c>
      <c r="K1264" s="10">
        <v>39.869999999999997</v>
      </c>
      <c r="L1264" s="10">
        <v>39.94</v>
      </c>
      <c r="M1264" s="10">
        <v>45.97</v>
      </c>
      <c r="N1264" s="10">
        <v>31.57</v>
      </c>
      <c r="O1264" s="10">
        <v>32.26</v>
      </c>
      <c r="P1264" s="10">
        <v>27.6</v>
      </c>
      <c r="Q1264" s="10">
        <v>34.69</v>
      </c>
      <c r="R1264" s="10">
        <v>34.79</v>
      </c>
      <c r="S1264" s="11">
        <v>33.619999999999997</v>
      </c>
    </row>
    <row r="1265" spans="1:19" x14ac:dyDescent="0.2">
      <c r="A1265" s="8" t="s">
        <v>1278</v>
      </c>
      <c r="B1265" s="9">
        <v>7.6276810590195998E-3</v>
      </c>
      <c r="C1265" s="9">
        <v>9.6265014073643394E-8</v>
      </c>
      <c r="D1265" s="9">
        <v>1.4726505707346901E-2</v>
      </c>
      <c r="E1265" s="10">
        <f t="shared" si="57"/>
        <v>0.88626152754788368</v>
      </c>
      <c r="F1265" s="10">
        <f t="shared" si="58"/>
        <v>0.74462047765429196</v>
      </c>
      <c r="G1265" s="10">
        <f t="shared" si="59"/>
        <v>0.7779616930716482</v>
      </c>
      <c r="H1265" s="10">
        <v>13.24</v>
      </c>
      <c r="I1265" s="10">
        <v>14.8</v>
      </c>
      <c r="J1265" s="10">
        <v>14.25</v>
      </c>
      <c r="K1265" s="10">
        <v>13.53</v>
      </c>
      <c r="L1265" s="10">
        <v>12.2</v>
      </c>
      <c r="M1265" s="10">
        <v>11.75</v>
      </c>
      <c r="N1265" s="10">
        <v>10.4</v>
      </c>
      <c r="O1265" s="10">
        <v>10.34</v>
      </c>
      <c r="P1265" s="10">
        <v>10.75</v>
      </c>
      <c r="Q1265" s="10">
        <v>11.72</v>
      </c>
      <c r="R1265" s="10">
        <v>10.43</v>
      </c>
      <c r="S1265" s="11">
        <v>11.92</v>
      </c>
    </row>
    <row r="1266" spans="1:19" x14ac:dyDescent="0.2">
      <c r="A1266" s="8" t="s">
        <v>1279</v>
      </c>
      <c r="B1266" s="9">
        <v>4.2993372688013197E-2</v>
      </c>
      <c r="C1266" s="9">
        <v>6.8694756180282203E-10</v>
      </c>
      <c r="D1266" s="9">
        <v>2.5689911815956999E-3</v>
      </c>
      <c r="E1266" s="10">
        <f t="shared" si="57"/>
        <v>0.88583854308235943</v>
      </c>
      <c r="F1266" s="10">
        <f t="shared" si="58"/>
        <v>0.74096221799402007</v>
      </c>
      <c r="G1266" s="10">
        <f t="shared" si="59"/>
        <v>0.7757542810546344</v>
      </c>
      <c r="H1266" s="10">
        <v>12.01</v>
      </c>
      <c r="I1266" s="10">
        <v>12.26</v>
      </c>
      <c r="J1266" s="10">
        <v>12.52</v>
      </c>
      <c r="K1266" s="10">
        <v>11.36</v>
      </c>
      <c r="L1266" s="10">
        <v>10.77</v>
      </c>
      <c r="M1266" s="10">
        <v>10.46</v>
      </c>
      <c r="N1266" s="10">
        <v>8.98</v>
      </c>
      <c r="O1266" s="10">
        <v>9.35</v>
      </c>
      <c r="P1266" s="10">
        <v>8.93</v>
      </c>
      <c r="Q1266" s="10">
        <v>9.84</v>
      </c>
      <c r="R1266" s="10">
        <v>9.77</v>
      </c>
      <c r="S1266" s="11">
        <v>10.74</v>
      </c>
    </row>
    <row r="1267" spans="1:19" x14ac:dyDescent="0.2">
      <c r="A1267" s="8" t="s">
        <v>1280</v>
      </c>
      <c r="B1267" s="9">
        <v>5.6813439988409903E-2</v>
      </c>
      <c r="C1267" s="9">
        <v>8.4680064175464102E-10</v>
      </c>
      <c r="D1267" s="9">
        <v>1.8077504701368201E-2</v>
      </c>
      <c r="E1267" s="10">
        <f t="shared" si="57"/>
        <v>0.88237791932059439</v>
      </c>
      <c r="F1267" s="10">
        <f t="shared" si="58"/>
        <v>0.72951167728237787</v>
      </c>
      <c r="G1267" s="10">
        <f t="shared" si="59"/>
        <v>0.72059447983014857</v>
      </c>
      <c r="H1267" s="10">
        <v>7.49</v>
      </c>
      <c r="I1267" s="10">
        <v>7.67</v>
      </c>
      <c r="J1267" s="10">
        <v>8.39</v>
      </c>
      <c r="K1267" s="10">
        <v>7.39</v>
      </c>
      <c r="L1267" s="10">
        <v>6.88</v>
      </c>
      <c r="M1267" s="10">
        <v>6.51</v>
      </c>
      <c r="N1267" s="10">
        <v>5.65</v>
      </c>
      <c r="O1267" s="10">
        <v>5.95</v>
      </c>
      <c r="P1267" s="10">
        <v>5.58</v>
      </c>
      <c r="Q1267" s="10">
        <v>5.82</v>
      </c>
      <c r="R1267" s="10">
        <v>5.57</v>
      </c>
      <c r="S1267" s="11">
        <v>7.48</v>
      </c>
    </row>
    <row r="1268" spans="1:19" x14ac:dyDescent="0.2">
      <c r="A1268" s="8" t="s">
        <v>1281</v>
      </c>
      <c r="B1268" s="9">
        <v>0.61160784532452295</v>
      </c>
      <c r="C1268" s="9">
        <v>4.0876858123296902E-2</v>
      </c>
      <c r="D1268" s="9">
        <v>0.13127425468576401</v>
      </c>
      <c r="E1268" s="10">
        <f t="shared" si="57"/>
        <v>0.88197424892703857</v>
      </c>
      <c r="F1268" s="10">
        <f t="shared" si="58"/>
        <v>0.74034334763948506</v>
      </c>
      <c r="G1268" s="10">
        <f t="shared" si="59"/>
        <v>0.71888412017167369</v>
      </c>
      <c r="H1268" s="10">
        <v>1.57</v>
      </c>
      <c r="I1268" s="10">
        <v>1.42</v>
      </c>
      <c r="J1268" s="10">
        <v>1.67</v>
      </c>
      <c r="K1268" s="10">
        <v>1.38</v>
      </c>
      <c r="L1268" s="10">
        <v>1.37</v>
      </c>
      <c r="M1268" s="10">
        <v>1.36</v>
      </c>
      <c r="N1268" s="10">
        <v>0.99</v>
      </c>
      <c r="O1268" s="10">
        <v>1.24</v>
      </c>
      <c r="P1268" s="10">
        <v>1.22</v>
      </c>
      <c r="Q1268" s="10">
        <v>1.04</v>
      </c>
      <c r="R1268" s="10">
        <v>1.0900000000000001</v>
      </c>
      <c r="S1268" s="11">
        <v>1.41</v>
      </c>
    </row>
    <row r="1269" spans="1:19" x14ac:dyDescent="0.2">
      <c r="A1269" s="8" t="s">
        <v>1282</v>
      </c>
      <c r="B1269" s="9">
        <v>0.26811068920828601</v>
      </c>
      <c r="C1269" s="9">
        <v>5.6458453760865198E-6</v>
      </c>
      <c r="D1269" s="9">
        <v>2.0305963255977399E-2</v>
      </c>
      <c r="E1269" s="10">
        <f t="shared" si="57"/>
        <v>0.88161773375781149</v>
      </c>
      <c r="F1269" s="10">
        <f t="shared" si="58"/>
        <v>0.68282042212003291</v>
      </c>
      <c r="G1269" s="10">
        <f t="shared" si="59"/>
        <v>0.74189364461738005</v>
      </c>
      <c r="H1269" s="10">
        <v>30.05</v>
      </c>
      <c r="I1269" s="10">
        <v>27.6</v>
      </c>
      <c r="J1269" s="10">
        <v>27.16</v>
      </c>
      <c r="K1269" s="10">
        <v>25.56</v>
      </c>
      <c r="L1269" s="10">
        <v>25.23</v>
      </c>
      <c r="M1269" s="10">
        <v>23.98</v>
      </c>
      <c r="N1269" s="10">
        <v>18.23</v>
      </c>
      <c r="O1269" s="10">
        <v>17.46</v>
      </c>
      <c r="P1269" s="10">
        <v>22.22</v>
      </c>
      <c r="Q1269" s="10">
        <v>20.170000000000002</v>
      </c>
      <c r="R1269" s="10">
        <v>20.53</v>
      </c>
      <c r="S1269" s="11">
        <v>25.47</v>
      </c>
    </row>
    <row r="1270" spans="1:19" x14ac:dyDescent="0.2">
      <c r="A1270" s="8" t="s">
        <v>1283</v>
      </c>
      <c r="B1270" s="9">
        <v>0.100395485355355</v>
      </c>
      <c r="C1270" s="9">
        <v>2.7076606213721001E-11</v>
      </c>
      <c r="D1270" s="9">
        <v>1.8300505426489999E-3</v>
      </c>
      <c r="E1270" s="10">
        <f t="shared" si="57"/>
        <v>0.88146040777619716</v>
      </c>
      <c r="F1270" s="10">
        <f t="shared" si="58"/>
        <v>0.68966334755808445</v>
      </c>
      <c r="G1270" s="10">
        <f t="shared" si="59"/>
        <v>0.72451398767188246</v>
      </c>
      <c r="H1270" s="10">
        <v>12.82</v>
      </c>
      <c r="I1270" s="10">
        <v>14.62</v>
      </c>
      <c r="J1270" s="10">
        <v>14.74</v>
      </c>
      <c r="K1270" s="10">
        <v>13.44</v>
      </c>
      <c r="L1270" s="10">
        <v>12.08</v>
      </c>
      <c r="M1270" s="10">
        <v>11.66</v>
      </c>
      <c r="N1270" s="10">
        <v>9.89</v>
      </c>
      <c r="O1270" s="10">
        <v>9.4</v>
      </c>
      <c r="P1270" s="10">
        <v>9.8000000000000007</v>
      </c>
      <c r="Q1270" s="10">
        <v>10.45</v>
      </c>
      <c r="R1270" s="10">
        <v>10.31</v>
      </c>
      <c r="S1270" s="11">
        <v>12.1</v>
      </c>
    </row>
    <row r="1271" spans="1:19" x14ac:dyDescent="0.2">
      <c r="A1271" s="8" t="s">
        <v>1284</v>
      </c>
      <c r="B1271" s="9">
        <v>0.21788355274834201</v>
      </c>
      <c r="C1271" s="9">
        <v>1.5338438337607901E-5</v>
      </c>
      <c r="D1271" s="9">
        <v>4.4516733256609999E-4</v>
      </c>
      <c r="E1271" s="10">
        <f t="shared" si="57"/>
        <v>0.881026170798898</v>
      </c>
      <c r="F1271" s="10">
        <f t="shared" si="58"/>
        <v>0.72572314049586784</v>
      </c>
      <c r="G1271" s="10">
        <f t="shared" si="59"/>
        <v>0.70247933884297509</v>
      </c>
      <c r="H1271" s="10">
        <v>20.11</v>
      </c>
      <c r="I1271" s="10">
        <v>18.87</v>
      </c>
      <c r="J1271" s="10">
        <v>19.100000000000001</v>
      </c>
      <c r="K1271" s="10">
        <v>17.07</v>
      </c>
      <c r="L1271" s="10">
        <v>17</v>
      </c>
      <c r="M1271" s="10">
        <v>17.100000000000001</v>
      </c>
      <c r="N1271" s="10">
        <v>15.09</v>
      </c>
      <c r="O1271" s="10">
        <v>13.72</v>
      </c>
      <c r="P1271" s="10">
        <v>13.34</v>
      </c>
      <c r="Q1271" s="10">
        <v>14.19</v>
      </c>
      <c r="R1271" s="10">
        <v>13.27</v>
      </c>
      <c r="S1271" s="11">
        <v>15.18</v>
      </c>
    </row>
    <row r="1272" spans="1:19" x14ac:dyDescent="0.2">
      <c r="A1272" s="8" t="s">
        <v>1285</v>
      </c>
      <c r="B1272" s="9">
        <v>0.36010918586153301</v>
      </c>
      <c r="C1272" s="9">
        <v>1.7765847937089999E-4</v>
      </c>
      <c r="D1272" s="9">
        <v>8.0041910753712697E-2</v>
      </c>
      <c r="E1272" s="10">
        <f t="shared" si="57"/>
        <v>0.8808510638297874</v>
      </c>
      <c r="F1272" s="10">
        <f t="shared" si="58"/>
        <v>0.69099836333878895</v>
      </c>
      <c r="G1272" s="10">
        <f t="shared" si="59"/>
        <v>0.67888707037643214</v>
      </c>
      <c r="H1272" s="10">
        <v>9.8000000000000007</v>
      </c>
      <c r="I1272" s="10">
        <v>10.74</v>
      </c>
      <c r="J1272" s="10">
        <v>10.01</v>
      </c>
      <c r="K1272" s="10">
        <v>9.52</v>
      </c>
      <c r="L1272" s="10">
        <v>7.78</v>
      </c>
      <c r="M1272" s="10">
        <v>9.61</v>
      </c>
      <c r="N1272" s="10">
        <v>7.78</v>
      </c>
      <c r="O1272" s="10">
        <v>6.86</v>
      </c>
      <c r="P1272" s="10">
        <v>6.47</v>
      </c>
      <c r="Q1272" s="10">
        <v>6.84</v>
      </c>
      <c r="R1272" s="10">
        <v>7.43</v>
      </c>
      <c r="S1272" s="11">
        <v>9.69</v>
      </c>
    </row>
    <row r="1273" spans="1:19" x14ac:dyDescent="0.2">
      <c r="A1273" s="8" t="s">
        <v>1286</v>
      </c>
      <c r="B1273" s="9">
        <v>0.47532556480925198</v>
      </c>
      <c r="C1273" s="9">
        <v>1.772784202117E-4</v>
      </c>
      <c r="D1273" s="9">
        <v>0.10397399644190899</v>
      </c>
      <c r="E1273" s="10">
        <f t="shared" si="57"/>
        <v>0.88039102932719937</v>
      </c>
      <c r="F1273" s="10">
        <f t="shared" si="58"/>
        <v>0.68343875790684305</v>
      </c>
      <c r="G1273" s="10">
        <f t="shared" si="59"/>
        <v>0.71909143185738922</v>
      </c>
      <c r="H1273" s="10">
        <v>11.23</v>
      </c>
      <c r="I1273" s="10">
        <v>11.46</v>
      </c>
      <c r="J1273" s="10">
        <v>12.09</v>
      </c>
      <c r="K1273" s="10">
        <v>9.36</v>
      </c>
      <c r="L1273" s="10">
        <v>11.77</v>
      </c>
      <c r="M1273" s="10">
        <v>9.49</v>
      </c>
      <c r="N1273" s="10">
        <v>7.64</v>
      </c>
      <c r="O1273" s="10">
        <v>8.39</v>
      </c>
      <c r="P1273" s="10">
        <v>7.74</v>
      </c>
      <c r="Q1273" s="10">
        <v>8.26</v>
      </c>
      <c r="R1273" s="10">
        <v>9.01</v>
      </c>
      <c r="S1273" s="11">
        <v>10.62</v>
      </c>
    </row>
    <row r="1274" spans="1:19" x14ac:dyDescent="0.2">
      <c r="A1274" s="8" t="s">
        <v>1287</v>
      </c>
      <c r="B1274" s="9">
        <v>1.6349032776246E-3</v>
      </c>
      <c r="C1274" s="9">
        <v>1.1061772114293E-19</v>
      </c>
      <c r="D1274" s="9">
        <v>8.3006321529969505E-7</v>
      </c>
      <c r="E1274" s="10">
        <f t="shared" si="57"/>
        <v>0.87959739670046933</v>
      </c>
      <c r="F1274" s="10">
        <f t="shared" si="58"/>
        <v>0.74519449069169064</v>
      </c>
      <c r="G1274" s="10">
        <f t="shared" si="59"/>
        <v>0.7401997881035266</v>
      </c>
      <c r="H1274" s="10">
        <v>43.5</v>
      </c>
      <c r="I1274" s="10">
        <v>43.81</v>
      </c>
      <c r="J1274" s="10">
        <v>44.83</v>
      </c>
      <c r="K1274" s="10">
        <v>40.78</v>
      </c>
      <c r="L1274" s="10">
        <v>38.9</v>
      </c>
      <c r="M1274" s="10">
        <v>36.549999999999997</v>
      </c>
      <c r="N1274" s="10">
        <v>32.61</v>
      </c>
      <c r="O1274" s="10">
        <v>33.44</v>
      </c>
      <c r="P1274" s="10">
        <v>32.42</v>
      </c>
      <c r="Q1274" s="10">
        <v>33.33</v>
      </c>
      <c r="R1274" s="10">
        <v>32.06</v>
      </c>
      <c r="S1274" s="11">
        <v>37.090000000000003</v>
      </c>
    </row>
    <row r="1275" spans="1:19" x14ac:dyDescent="0.2">
      <c r="A1275" s="8" t="s">
        <v>1288</v>
      </c>
      <c r="B1275" s="9">
        <v>0.20068554210057399</v>
      </c>
      <c r="C1275" s="9">
        <v>3.0379046485345099E-5</v>
      </c>
      <c r="D1275" s="9">
        <v>4.1694099203449297E-2</v>
      </c>
      <c r="E1275" s="10">
        <f t="shared" si="57"/>
        <v>0.87890242195156087</v>
      </c>
      <c r="F1275" s="10">
        <f t="shared" si="58"/>
        <v>0.72756544869102613</v>
      </c>
      <c r="G1275" s="10">
        <f t="shared" si="59"/>
        <v>0.73554528909421801</v>
      </c>
      <c r="H1275" s="10">
        <v>22.43</v>
      </c>
      <c r="I1275" s="10">
        <v>25.65</v>
      </c>
      <c r="J1275" s="10">
        <v>23.35</v>
      </c>
      <c r="K1275" s="10">
        <v>21.51</v>
      </c>
      <c r="L1275" s="10">
        <v>20.38</v>
      </c>
      <c r="M1275" s="10">
        <v>20.89</v>
      </c>
      <c r="N1275" s="10">
        <v>18.809999999999999</v>
      </c>
      <c r="O1275" s="10">
        <v>16.850000000000001</v>
      </c>
      <c r="P1275" s="10">
        <v>16.309999999999999</v>
      </c>
      <c r="Q1275" s="10">
        <v>18.84</v>
      </c>
      <c r="R1275" s="10">
        <v>17.39</v>
      </c>
      <c r="S1275" s="11">
        <v>21.63</v>
      </c>
    </row>
    <row r="1276" spans="1:19" x14ac:dyDescent="0.2">
      <c r="A1276" s="8" t="s">
        <v>1289</v>
      </c>
      <c r="B1276" s="9">
        <v>0.71972705983770902</v>
      </c>
      <c r="C1276" s="9">
        <v>1.7415918628313799E-2</v>
      </c>
      <c r="D1276" s="9">
        <v>0.14151217080511899</v>
      </c>
      <c r="E1276" s="10">
        <f t="shared" si="57"/>
        <v>0.87851719517641813</v>
      </c>
      <c r="F1276" s="10">
        <f t="shared" si="58"/>
        <v>0.68468066100937919</v>
      </c>
      <c r="G1276" s="10">
        <f t="shared" si="59"/>
        <v>0.64671728450200983</v>
      </c>
      <c r="H1276" s="10">
        <v>7.53</v>
      </c>
      <c r="I1276" s="10">
        <v>8.06</v>
      </c>
      <c r="J1276" s="10">
        <v>6.8</v>
      </c>
      <c r="K1276" s="10">
        <v>8.5299999999999994</v>
      </c>
      <c r="L1276" s="10">
        <v>5.65</v>
      </c>
      <c r="M1276" s="10">
        <v>5.49</v>
      </c>
      <c r="N1276" s="10">
        <v>4.7300000000000004</v>
      </c>
      <c r="O1276" s="10">
        <v>6.07</v>
      </c>
      <c r="P1276" s="10">
        <v>4.53</v>
      </c>
      <c r="Q1276" s="10">
        <v>5.24</v>
      </c>
      <c r="R1276" s="10">
        <v>4.71</v>
      </c>
      <c r="S1276" s="11">
        <v>6.82</v>
      </c>
    </row>
    <row r="1277" spans="1:19" x14ac:dyDescent="0.2">
      <c r="A1277" s="8" t="s">
        <v>1290</v>
      </c>
      <c r="B1277" s="9">
        <v>0.82961415739831701</v>
      </c>
      <c r="C1277" s="9">
        <v>6.6794621191808004E-3</v>
      </c>
      <c r="D1277" s="9">
        <v>1.8627011523095899E-2</v>
      </c>
      <c r="E1277" s="10">
        <f t="shared" si="57"/>
        <v>0.87837837837837818</v>
      </c>
      <c r="F1277" s="10">
        <f t="shared" si="58"/>
        <v>1.2338425381903639</v>
      </c>
      <c r="G1277" s="10">
        <f t="shared" si="59"/>
        <v>1.2385428907168037</v>
      </c>
      <c r="H1277" s="10">
        <v>5.91</v>
      </c>
      <c r="I1277" s="10">
        <v>5.46</v>
      </c>
      <c r="J1277" s="10">
        <v>5.65</v>
      </c>
      <c r="K1277" s="10">
        <v>5.61</v>
      </c>
      <c r="L1277" s="10">
        <v>4.6100000000000003</v>
      </c>
      <c r="M1277" s="10">
        <v>4.7300000000000004</v>
      </c>
      <c r="N1277" s="10">
        <v>7.54</v>
      </c>
      <c r="O1277" s="10">
        <v>6.1</v>
      </c>
      <c r="P1277" s="10">
        <v>7.36</v>
      </c>
      <c r="Q1277" s="10">
        <v>7.08</v>
      </c>
      <c r="R1277" s="10">
        <v>6.64</v>
      </c>
      <c r="S1277" s="11">
        <v>7.77</v>
      </c>
    </row>
    <row r="1278" spans="1:19" x14ac:dyDescent="0.2">
      <c r="A1278" s="8" t="s">
        <v>1291</v>
      </c>
      <c r="B1278" s="9">
        <v>0.27656505297530398</v>
      </c>
      <c r="C1278" s="9">
        <v>1.8690538904994399E-5</v>
      </c>
      <c r="D1278" s="9">
        <v>3.9936081265487597E-5</v>
      </c>
      <c r="E1278" s="10">
        <f t="shared" si="57"/>
        <v>0.87797480167988784</v>
      </c>
      <c r="F1278" s="10">
        <f t="shared" si="58"/>
        <v>0.68887074195053666</v>
      </c>
      <c r="G1278" s="10">
        <f t="shared" si="59"/>
        <v>0.64734017732151183</v>
      </c>
      <c r="H1278" s="10">
        <v>27.48</v>
      </c>
      <c r="I1278" s="10">
        <v>30.28</v>
      </c>
      <c r="J1278" s="10">
        <v>27.96</v>
      </c>
      <c r="K1278" s="10">
        <v>25.42</v>
      </c>
      <c r="L1278" s="10">
        <v>23.24</v>
      </c>
      <c r="M1278" s="10">
        <v>26.6</v>
      </c>
      <c r="N1278" s="10">
        <v>21.79</v>
      </c>
      <c r="O1278" s="10">
        <v>19.93</v>
      </c>
      <c r="P1278" s="10">
        <v>17.329999999999998</v>
      </c>
      <c r="Q1278" s="10">
        <v>18.329999999999998</v>
      </c>
      <c r="R1278" s="10">
        <v>19.829999999999998</v>
      </c>
      <c r="S1278" s="11">
        <v>20.170000000000002</v>
      </c>
    </row>
    <row r="1279" spans="1:19" x14ac:dyDescent="0.2">
      <c r="A1279" s="8" t="s">
        <v>1292</v>
      </c>
      <c r="B1279" s="9">
        <v>6.65728267501106E-2</v>
      </c>
      <c r="C1279" s="9">
        <v>8.7160083236223603E-9</v>
      </c>
      <c r="D1279" s="9">
        <v>1.43559389879234E-6</v>
      </c>
      <c r="E1279" s="10">
        <f t="shared" si="57"/>
        <v>0.87781721384205846</v>
      </c>
      <c r="F1279" s="10">
        <f t="shared" si="58"/>
        <v>0.71730257320319435</v>
      </c>
      <c r="G1279" s="10">
        <f t="shared" si="59"/>
        <v>0.70088731144631766</v>
      </c>
      <c r="H1279" s="10">
        <v>39.39</v>
      </c>
      <c r="I1279" s="10">
        <v>33.86</v>
      </c>
      <c r="J1279" s="10">
        <v>39.450000000000003</v>
      </c>
      <c r="K1279" s="10">
        <v>33.369999999999997</v>
      </c>
      <c r="L1279" s="10">
        <v>33.159999999999997</v>
      </c>
      <c r="M1279" s="10">
        <v>32.4</v>
      </c>
      <c r="N1279" s="10">
        <v>28.69</v>
      </c>
      <c r="O1279" s="10">
        <v>26.61</v>
      </c>
      <c r="P1279" s="10">
        <v>25.54</v>
      </c>
      <c r="Q1279" s="10">
        <v>27.69</v>
      </c>
      <c r="R1279" s="10">
        <v>25.76</v>
      </c>
      <c r="S1279" s="11">
        <v>26.04</v>
      </c>
    </row>
    <row r="1280" spans="1:19" x14ac:dyDescent="0.2">
      <c r="A1280" s="8" t="s">
        <v>1293</v>
      </c>
      <c r="B1280" s="9">
        <v>5.8960958151545E-3</v>
      </c>
      <c r="C1280" s="9">
        <v>5.4597443545609098E-18</v>
      </c>
      <c r="D1280" s="9">
        <v>2.5331874159490402E-6</v>
      </c>
      <c r="E1280" s="10">
        <f t="shared" si="57"/>
        <v>0.87754601226993856</v>
      </c>
      <c r="F1280" s="10">
        <f t="shared" si="58"/>
        <v>0.70699386503067485</v>
      </c>
      <c r="G1280" s="10">
        <f t="shared" si="59"/>
        <v>0.72073619631901831</v>
      </c>
      <c r="H1280" s="10">
        <v>27.24</v>
      </c>
      <c r="I1280" s="10">
        <v>27.27</v>
      </c>
      <c r="J1280" s="10">
        <v>26.99</v>
      </c>
      <c r="K1280" s="10">
        <v>23.9</v>
      </c>
      <c r="L1280" s="10">
        <v>24.09</v>
      </c>
      <c r="M1280" s="10">
        <v>23.53</v>
      </c>
      <c r="N1280" s="10">
        <v>19.3</v>
      </c>
      <c r="O1280" s="10">
        <v>18.850000000000001</v>
      </c>
      <c r="P1280" s="10">
        <v>19.47</v>
      </c>
      <c r="Q1280" s="10">
        <v>19.239999999999998</v>
      </c>
      <c r="R1280" s="10">
        <v>20.03</v>
      </c>
      <c r="S1280" s="11">
        <v>22.55</v>
      </c>
    </row>
    <row r="1281" spans="1:19" x14ac:dyDescent="0.2">
      <c r="A1281" s="8" t="s">
        <v>1294</v>
      </c>
      <c r="B1281" s="9">
        <v>0.18960279535459901</v>
      </c>
      <c r="C1281" s="9">
        <v>1.363134397766E-4</v>
      </c>
      <c r="D1281" s="9">
        <v>7.3071994239208404E-2</v>
      </c>
      <c r="E1281" s="10">
        <f t="shared" si="57"/>
        <v>0.87738693467336692</v>
      </c>
      <c r="F1281" s="10">
        <f t="shared" si="58"/>
        <v>0.727638190954774</v>
      </c>
      <c r="G1281" s="10">
        <f t="shared" si="59"/>
        <v>0.7386934673366834</v>
      </c>
      <c r="H1281" s="10">
        <v>3.2</v>
      </c>
      <c r="I1281" s="10">
        <v>3.22</v>
      </c>
      <c r="J1281" s="10">
        <v>3.53</v>
      </c>
      <c r="K1281" s="10">
        <v>3.03</v>
      </c>
      <c r="L1281" s="10">
        <v>2.87</v>
      </c>
      <c r="M1281" s="10">
        <v>2.83</v>
      </c>
      <c r="N1281" s="10">
        <v>2.5</v>
      </c>
      <c r="O1281" s="10">
        <v>2.66</v>
      </c>
      <c r="P1281" s="10">
        <v>2.08</v>
      </c>
      <c r="Q1281" s="10">
        <v>2.61</v>
      </c>
      <c r="R1281" s="10">
        <v>2.66</v>
      </c>
      <c r="S1281" s="11">
        <v>3.03</v>
      </c>
    </row>
    <row r="1282" spans="1:19" x14ac:dyDescent="0.2">
      <c r="A1282" s="8" t="s">
        <v>1295</v>
      </c>
      <c r="B1282" s="9">
        <v>0.156407671756327</v>
      </c>
      <c r="C1282" s="9">
        <v>8.8229763064155298E-8</v>
      </c>
      <c r="D1282" s="9">
        <v>5.5821899312210099E-2</v>
      </c>
      <c r="E1282" s="10">
        <f t="shared" si="57"/>
        <v>0.87365813377374091</v>
      </c>
      <c r="F1282" s="10">
        <f t="shared" si="58"/>
        <v>0.67382328654004964</v>
      </c>
      <c r="G1282" s="10">
        <f t="shared" si="59"/>
        <v>0.72171758876961201</v>
      </c>
      <c r="H1282" s="10">
        <v>3.77</v>
      </c>
      <c r="I1282" s="10">
        <v>4.1399999999999997</v>
      </c>
      <c r="J1282" s="10">
        <v>4.2</v>
      </c>
      <c r="K1282" s="10">
        <v>3.52</v>
      </c>
      <c r="L1282" s="10">
        <v>3.63</v>
      </c>
      <c r="M1282" s="10">
        <v>3.43</v>
      </c>
      <c r="N1282" s="10">
        <v>2.78</v>
      </c>
      <c r="O1282" s="10">
        <v>2.82</v>
      </c>
      <c r="P1282" s="10">
        <v>2.56</v>
      </c>
      <c r="Q1282" s="10">
        <v>3.43</v>
      </c>
      <c r="R1282" s="10">
        <v>2.75</v>
      </c>
      <c r="S1282" s="11">
        <v>3.6</v>
      </c>
    </row>
    <row r="1283" spans="1:19" x14ac:dyDescent="0.2">
      <c r="A1283" s="12" t="s">
        <v>1296</v>
      </c>
      <c r="B1283" s="9">
        <v>4.5708336028238502E-5</v>
      </c>
      <c r="C1283" s="9">
        <v>2.18581046354957E-13</v>
      </c>
      <c r="D1283" s="9">
        <v>4.1058540022177997E-3</v>
      </c>
      <c r="E1283" s="10">
        <f t="shared" si="57"/>
        <v>0.8731996611126801</v>
      </c>
      <c r="F1283" s="10">
        <f t="shared" si="58"/>
        <v>0.78360632589663948</v>
      </c>
      <c r="G1283" s="10">
        <f t="shared" si="59"/>
        <v>0.7975148263202485</v>
      </c>
      <c r="H1283" s="10">
        <v>45.39</v>
      </c>
      <c r="I1283" s="10">
        <v>48.14</v>
      </c>
      <c r="J1283" s="10">
        <v>48.11</v>
      </c>
      <c r="K1283" s="10">
        <v>40.72</v>
      </c>
      <c r="L1283" s="10">
        <v>41.12</v>
      </c>
      <c r="M1283" s="10">
        <v>41.84</v>
      </c>
      <c r="N1283" s="10">
        <v>39.24</v>
      </c>
      <c r="O1283" s="10">
        <v>36.06</v>
      </c>
      <c r="P1283" s="10">
        <v>35.69</v>
      </c>
      <c r="Q1283" s="10">
        <v>39.159999999999997</v>
      </c>
      <c r="R1283" s="10">
        <v>38.11</v>
      </c>
      <c r="S1283" s="11">
        <v>43.06</v>
      </c>
    </row>
    <row r="1284" spans="1:19" x14ac:dyDescent="0.2">
      <c r="A1284" s="8" t="s">
        <v>1297</v>
      </c>
      <c r="B1284" s="9">
        <v>2.7465078172681099E-2</v>
      </c>
      <c r="C1284" s="9">
        <v>1.6399056068073501E-17</v>
      </c>
      <c r="D1284" s="9">
        <v>5.8222515459155698E-9</v>
      </c>
      <c r="E1284" s="10">
        <f t="shared" si="57"/>
        <v>0.87261442979053527</v>
      </c>
      <c r="F1284" s="10">
        <f t="shared" si="58"/>
        <v>0.65663304887509699</v>
      </c>
      <c r="G1284" s="10">
        <f t="shared" si="59"/>
        <v>0.66392552366175328</v>
      </c>
      <c r="H1284" s="10">
        <v>20.22</v>
      </c>
      <c r="I1284" s="10">
        <v>22</v>
      </c>
      <c r="J1284" s="10">
        <v>22.23</v>
      </c>
      <c r="K1284" s="10">
        <v>19.600000000000001</v>
      </c>
      <c r="L1284" s="10">
        <v>19.22</v>
      </c>
      <c r="M1284" s="10">
        <v>17.420000000000002</v>
      </c>
      <c r="N1284" s="10">
        <v>14.16</v>
      </c>
      <c r="O1284" s="10">
        <v>14.67</v>
      </c>
      <c r="P1284" s="10">
        <v>13.49</v>
      </c>
      <c r="Q1284" s="10">
        <v>14.42</v>
      </c>
      <c r="R1284" s="10">
        <v>14.88</v>
      </c>
      <c r="S1284" s="11">
        <v>16.05</v>
      </c>
    </row>
    <row r="1285" spans="1:19" x14ac:dyDescent="0.2">
      <c r="A1285" s="8" t="s">
        <v>1298</v>
      </c>
      <c r="B1285" s="9">
        <v>1.7667253138018199E-5</v>
      </c>
      <c r="C1285" s="9">
        <v>7.0139967927643903E-31</v>
      </c>
      <c r="D1285" s="9">
        <v>2.98234232052524E-15</v>
      </c>
      <c r="E1285" s="10">
        <f t="shared" ref="E1285:E1348" si="60">AVERAGE(K1285:M1285)/AVERAGE(H1285:J1285)</f>
        <v>0.87130817316185083</v>
      </c>
      <c r="F1285" s="10">
        <f t="shared" ref="F1285:F1348" si="61">AVERAGE(N1285:P1285)/AVERAGE(H1285:J1285)</f>
        <v>0.71401056476474323</v>
      </c>
      <c r="G1285" s="10">
        <f t="shared" ref="G1285:G1348" si="62">AVERAGE(P1285:R1285)/AVERAGE(H1285:J1285)</f>
        <v>0.72478616893366554</v>
      </c>
      <c r="H1285" s="10">
        <v>576.24</v>
      </c>
      <c r="I1285" s="10">
        <v>574.54</v>
      </c>
      <c r="J1285" s="10">
        <v>604.11</v>
      </c>
      <c r="K1285" s="10">
        <v>507.61</v>
      </c>
      <c r="L1285" s="10">
        <v>531.79</v>
      </c>
      <c r="M1285" s="10">
        <v>489.65</v>
      </c>
      <c r="N1285" s="10">
        <v>400.69</v>
      </c>
      <c r="O1285" s="10">
        <v>435.08</v>
      </c>
      <c r="P1285" s="10">
        <v>417.24</v>
      </c>
      <c r="Q1285" s="10">
        <v>437.38</v>
      </c>
      <c r="R1285" s="10">
        <v>417.3</v>
      </c>
      <c r="S1285" s="11">
        <v>445.07</v>
      </c>
    </row>
    <row r="1286" spans="1:19" x14ac:dyDescent="0.2">
      <c r="A1286" s="8" t="s">
        <v>1299</v>
      </c>
      <c r="B1286" s="9">
        <v>2.26033259566815E-5</v>
      </c>
      <c r="C1286" s="9">
        <v>2.37900277860018E-26</v>
      </c>
      <c r="D1286" s="9">
        <v>2.26039413197954E-7</v>
      </c>
      <c r="E1286" s="10">
        <f t="shared" si="60"/>
        <v>0.87128922175580592</v>
      </c>
      <c r="F1286" s="10">
        <f t="shared" si="61"/>
        <v>0.73321656147132541</v>
      </c>
      <c r="G1286" s="10">
        <f t="shared" si="62"/>
        <v>0.73496813940144357</v>
      </c>
      <c r="H1286" s="10">
        <v>110.02</v>
      </c>
      <c r="I1286" s="10">
        <v>110.68</v>
      </c>
      <c r="J1286" s="10">
        <v>110.43</v>
      </c>
      <c r="K1286" s="10">
        <v>99.21</v>
      </c>
      <c r="L1286" s="10">
        <v>94.67</v>
      </c>
      <c r="M1286" s="10">
        <v>94.63</v>
      </c>
      <c r="N1286" s="10">
        <v>82.6</v>
      </c>
      <c r="O1286" s="10">
        <v>80.53</v>
      </c>
      <c r="P1286" s="10">
        <v>79.66</v>
      </c>
      <c r="Q1286" s="10">
        <v>84.17</v>
      </c>
      <c r="R1286" s="10">
        <v>79.540000000000006</v>
      </c>
      <c r="S1286" s="11">
        <v>92.36</v>
      </c>
    </row>
    <row r="1287" spans="1:19" x14ac:dyDescent="0.2">
      <c r="A1287" s="8" t="s">
        <v>1300</v>
      </c>
      <c r="B1287" s="9">
        <v>0.14504330674230101</v>
      </c>
      <c r="C1287" s="9">
        <v>4.20362082501317E-6</v>
      </c>
      <c r="D1287" s="9">
        <v>6.3802288763109394E-2</v>
      </c>
      <c r="E1287" s="10">
        <f t="shared" si="60"/>
        <v>0.87099494097807761</v>
      </c>
      <c r="F1287" s="10">
        <f t="shared" si="61"/>
        <v>0.73974142776840923</v>
      </c>
      <c r="G1287" s="10">
        <f t="shared" si="62"/>
        <v>0.82953906689151213</v>
      </c>
      <c r="H1287" s="10">
        <v>22.88</v>
      </c>
      <c r="I1287" s="10">
        <v>23.97</v>
      </c>
      <c r="J1287" s="10">
        <v>24.31</v>
      </c>
      <c r="K1287" s="10">
        <v>20.09</v>
      </c>
      <c r="L1287" s="10">
        <v>18.82</v>
      </c>
      <c r="M1287" s="10">
        <v>23.07</v>
      </c>
      <c r="N1287" s="10">
        <v>18.28</v>
      </c>
      <c r="O1287" s="10">
        <v>16.52</v>
      </c>
      <c r="P1287" s="10">
        <v>17.84</v>
      </c>
      <c r="Q1287" s="10">
        <v>20.399999999999999</v>
      </c>
      <c r="R1287" s="10">
        <v>20.79</v>
      </c>
      <c r="S1287" s="11">
        <v>18.34</v>
      </c>
    </row>
    <row r="1288" spans="1:19" x14ac:dyDescent="0.2">
      <c r="A1288" s="8" t="s">
        <v>1301</v>
      </c>
      <c r="B1288" s="9">
        <v>9.1361116360770002E-4</v>
      </c>
      <c r="C1288" s="9">
        <v>4.0201445764451698E-12</v>
      </c>
      <c r="D1288" s="9">
        <v>5.7636291597320003E-4</v>
      </c>
      <c r="E1288" s="10">
        <f t="shared" si="60"/>
        <v>0.86926119508405142</v>
      </c>
      <c r="F1288" s="10">
        <f t="shared" si="61"/>
        <v>0.74431416866789091</v>
      </c>
      <c r="G1288" s="10">
        <f t="shared" si="62"/>
        <v>0.77581579319112859</v>
      </c>
      <c r="H1288" s="10">
        <v>92.68</v>
      </c>
      <c r="I1288" s="10">
        <v>97.67</v>
      </c>
      <c r="J1288" s="10">
        <v>92.81</v>
      </c>
      <c r="K1288" s="10">
        <v>83.94</v>
      </c>
      <c r="L1288" s="10">
        <v>81.91</v>
      </c>
      <c r="M1288" s="10">
        <v>80.290000000000006</v>
      </c>
      <c r="N1288" s="10">
        <v>73.989999999999995</v>
      </c>
      <c r="O1288" s="10">
        <v>63.72</v>
      </c>
      <c r="P1288" s="10">
        <v>73.05</v>
      </c>
      <c r="Q1288" s="10">
        <v>74.78</v>
      </c>
      <c r="R1288" s="10">
        <v>71.849999999999994</v>
      </c>
      <c r="S1288" s="11">
        <v>83.87</v>
      </c>
    </row>
    <row r="1289" spans="1:19" x14ac:dyDescent="0.2">
      <c r="A1289" s="8" t="s">
        <v>1302</v>
      </c>
      <c r="B1289" s="9">
        <v>2.006340579866E-4</v>
      </c>
      <c r="C1289" s="9">
        <v>1.1036436460046899E-27</v>
      </c>
      <c r="D1289" s="9">
        <v>5.2504896619417402E-6</v>
      </c>
      <c r="E1289" s="10">
        <f t="shared" si="60"/>
        <v>0.86854714867969829</v>
      </c>
      <c r="F1289" s="10">
        <f t="shared" si="61"/>
        <v>0.72148391044810567</v>
      </c>
      <c r="G1289" s="10">
        <f t="shared" si="62"/>
        <v>0.76712581833296767</v>
      </c>
      <c r="H1289" s="10">
        <v>284.92</v>
      </c>
      <c r="I1289" s="10">
        <v>295.49</v>
      </c>
      <c r="J1289" s="10">
        <v>285.68</v>
      </c>
      <c r="K1289" s="10">
        <v>255.38</v>
      </c>
      <c r="L1289" s="10">
        <v>237.06</v>
      </c>
      <c r="M1289" s="10">
        <v>259.8</v>
      </c>
      <c r="N1289" s="10">
        <v>212.9</v>
      </c>
      <c r="O1289" s="10">
        <v>205.38</v>
      </c>
      <c r="P1289" s="10">
        <v>206.59</v>
      </c>
      <c r="Q1289" s="10">
        <v>235.61</v>
      </c>
      <c r="R1289" s="10">
        <v>222.2</v>
      </c>
      <c r="S1289" s="11">
        <v>242.87</v>
      </c>
    </row>
    <row r="1290" spans="1:19" x14ac:dyDescent="0.2">
      <c r="A1290" s="8" t="s">
        <v>1303</v>
      </c>
      <c r="B1290" s="9">
        <v>3.8592030465232001E-3</v>
      </c>
      <c r="C1290" s="9">
        <v>1.69239257421972E-12</v>
      </c>
      <c r="D1290" s="9">
        <v>1.0787408160360999E-3</v>
      </c>
      <c r="E1290" s="10">
        <f t="shared" si="60"/>
        <v>0.86797613127797102</v>
      </c>
      <c r="F1290" s="10">
        <f t="shared" si="61"/>
        <v>0.74415713575335651</v>
      </c>
      <c r="G1290" s="10">
        <f t="shared" si="62"/>
        <v>0.73321730482347092</v>
      </c>
      <c r="H1290" s="10">
        <v>13.15</v>
      </c>
      <c r="I1290" s="10">
        <v>13.03</v>
      </c>
      <c r="J1290" s="10">
        <v>14.04</v>
      </c>
      <c r="K1290" s="10">
        <v>11.95</v>
      </c>
      <c r="L1290" s="10">
        <v>12.42</v>
      </c>
      <c r="M1290" s="10">
        <v>10.54</v>
      </c>
      <c r="N1290" s="10">
        <v>9.8800000000000008</v>
      </c>
      <c r="O1290" s="10">
        <v>10.3</v>
      </c>
      <c r="P1290" s="10">
        <v>9.75</v>
      </c>
      <c r="Q1290" s="10">
        <v>10.38</v>
      </c>
      <c r="R1290" s="10">
        <v>9.36</v>
      </c>
      <c r="S1290" s="11">
        <v>11.98</v>
      </c>
    </row>
    <row r="1291" spans="1:19" x14ac:dyDescent="0.2">
      <c r="A1291" s="8" t="s">
        <v>1304</v>
      </c>
      <c r="B1291" s="9">
        <v>0.45674546403822303</v>
      </c>
      <c r="C1291" s="9">
        <v>3.2584610585340002E-4</v>
      </c>
      <c r="D1291" s="9">
        <v>9.1518655433652993E-3</v>
      </c>
      <c r="E1291" s="10">
        <f t="shared" si="60"/>
        <v>0.86708562450903359</v>
      </c>
      <c r="F1291" s="10">
        <f t="shared" si="61"/>
        <v>0.667399842890809</v>
      </c>
      <c r="G1291" s="10">
        <f t="shared" si="62"/>
        <v>0.67996857816182243</v>
      </c>
      <c r="H1291" s="10">
        <v>24.37</v>
      </c>
      <c r="I1291" s="10">
        <v>19.61</v>
      </c>
      <c r="J1291" s="10">
        <v>19.670000000000002</v>
      </c>
      <c r="K1291" s="10">
        <v>16.61</v>
      </c>
      <c r="L1291" s="10">
        <v>19.399999999999999</v>
      </c>
      <c r="M1291" s="10">
        <v>19.18</v>
      </c>
      <c r="N1291" s="10">
        <v>14.15</v>
      </c>
      <c r="O1291" s="10">
        <v>13.64</v>
      </c>
      <c r="P1291" s="10">
        <v>14.69</v>
      </c>
      <c r="Q1291" s="10">
        <v>14.12</v>
      </c>
      <c r="R1291" s="10">
        <v>14.47</v>
      </c>
      <c r="S1291" s="11">
        <v>16.27</v>
      </c>
    </row>
    <row r="1292" spans="1:19" x14ac:dyDescent="0.2">
      <c r="A1292" s="8" t="s">
        <v>1305</v>
      </c>
      <c r="B1292" s="9">
        <v>2.8188756168319E-3</v>
      </c>
      <c r="C1292" s="9">
        <v>1.5906159771090399E-13</v>
      </c>
      <c r="D1292" s="9">
        <v>1.7730087681115999E-3</v>
      </c>
      <c r="E1292" s="10">
        <f t="shared" si="60"/>
        <v>0.86521028384603937</v>
      </c>
      <c r="F1292" s="10">
        <f t="shared" si="61"/>
        <v>0.73094070441373149</v>
      </c>
      <c r="G1292" s="10">
        <f t="shared" si="62"/>
        <v>0.75323227819884075</v>
      </c>
      <c r="H1292" s="10">
        <v>43.66</v>
      </c>
      <c r="I1292" s="10">
        <v>44.9</v>
      </c>
      <c r="J1292" s="10">
        <v>46.02</v>
      </c>
      <c r="K1292" s="10">
        <v>40.75</v>
      </c>
      <c r="L1292" s="10">
        <v>37.29</v>
      </c>
      <c r="M1292" s="10">
        <v>38.4</v>
      </c>
      <c r="N1292" s="10">
        <v>33.130000000000003</v>
      </c>
      <c r="O1292" s="10">
        <v>31.02</v>
      </c>
      <c r="P1292" s="10">
        <v>34.22</v>
      </c>
      <c r="Q1292" s="10">
        <v>34.770000000000003</v>
      </c>
      <c r="R1292" s="10">
        <v>32.380000000000003</v>
      </c>
      <c r="S1292" s="11">
        <v>40.46</v>
      </c>
    </row>
    <row r="1293" spans="1:19" x14ac:dyDescent="0.2">
      <c r="A1293" s="8" t="s">
        <v>1306</v>
      </c>
      <c r="B1293" s="9">
        <v>0.107676277773119</v>
      </c>
      <c r="C1293" s="9">
        <v>1.803752411734E-4</v>
      </c>
      <c r="D1293" s="9">
        <v>5.8662032854945902E-2</v>
      </c>
      <c r="E1293" s="10">
        <f t="shared" si="60"/>
        <v>0.86444444444444446</v>
      </c>
      <c r="F1293" s="10">
        <f t="shared" si="61"/>
        <v>0.75333333333333341</v>
      </c>
      <c r="G1293" s="10">
        <f t="shared" si="62"/>
        <v>0.78833333333333322</v>
      </c>
      <c r="H1293" s="10">
        <v>6.03</v>
      </c>
      <c r="I1293" s="10">
        <v>6.31</v>
      </c>
      <c r="J1293" s="10">
        <v>5.66</v>
      </c>
      <c r="K1293" s="10">
        <v>5.88</v>
      </c>
      <c r="L1293" s="10">
        <v>5.09</v>
      </c>
      <c r="M1293" s="10">
        <v>4.59</v>
      </c>
      <c r="N1293" s="10">
        <v>5.23</v>
      </c>
      <c r="O1293" s="10">
        <v>3.83</v>
      </c>
      <c r="P1293" s="10">
        <v>4.5</v>
      </c>
      <c r="Q1293" s="10">
        <v>5.22</v>
      </c>
      <c r="R1293" s="10">
        <v>4.47</v>
      </c>
      <c r="S1293" s="11">
        <v>5.34</v>
      </c>
    </row>
    <row r="1294" spans="1:19" x14ac:dyDescent="0.2">
      <c r="A1294" s="8" t="s">
        <v>1307</v>
      </c>
      <c r="B1294" s="9">
        <v>0.221131315083339</v>
      </c>
      <c r="C1294" s="9">
        <v>9.7125890262754901E-9</v>
      </c>
      <c r="D1294" s="9">
        <v>4.1685888464649997E-4</v>
      </c>
      <c r="E1294" s="10">
        <f t="shared" si="60"/>
        <v>0.86437141366718839</v>
      </c>
      <c r="F1294" s="10">
        <f t="shared" si="61"/>
        <v>0.6327595200834637</v>
      </c>
      <c r="G1294" s="10">
        <f t="shared" si="62"/>
        <v>0.69900886802295259</v>
      </c>
      <c r="H1294" s="10">
        <v>6.51</v>
      </c>
      <c r="I1294" s="10">
        <v>6.19</v>
      </c>
      <c r="J1294" s="10">
        <v>6.47</v>
      </c>
      <c r="K1294" s="10">
        <v>5.66</v>
      </c>
      <c r="L1294" s="10">
        <v>5.45</v>
      </c>
      <c r="M1294" s="10">
        <v>5.46</v>
      </c>
      <c r="N1294" s="10">
        <v>3.67</v>
      </c>
      <c r="O1294" s="10">
        <v>4.18</v>
      </c>
      <c r="P1294" s="10">
        <v>4.28</v>
      </c>
      <c r="Q1294" s="10">
        <v>4.8</v>
      </c>
      <c r="R1294" s="10">
        <v>4.32</v>
      </c>
      <c r="S1294" s="11">
        <v>4.9000000000000004</v>
      </c>
    </row>
    <row r="1295" spans="1:19" x14ac:dyDescent="0.2">
      <c r="A1295" s="8" t="s">
        <v>1308</v>
      </c>
      <c r="B1295" s="9">
        <v>0.41552437959643101</v>
      </c>
      <c r="C1295" s="9">
        <v>4.5557621870785997E-3</v>
      </c>
      <c r="D1295" s="9">
        <v>0.38260118826904099</v>
      </c>
      <c r="E1295" s="10">
        <f t="shared" si="60"/>
        <v>0.86328125000000022</v>
      </c>
      <c r="F1295" s="10">
        <f t="shared" si="61"/>
        <v>0.70312500000000011</v>
      </c>
      <c r="G1295" s="10">
        <f t="shared" si="62"/>
        <v>0.78320312500000011</v>
      </c>
      <c r="H1295" s="10">
        <v>3.6</v>
      </c>
      <c r="I1295" s="10">
        <v>3.34</v>
      </c>
      <c r="J1295" s="10">
        <v>3.3</v>
      </c>
      <c r="K1295" s="10">
        <v>3.12</v>
      </c>
      <c r="L1295" s="10">
        <v>2.92</v>
      </c>
      <c r="M1295" s="10">
        <v>2.8</v>
      </c>
      <c r="N1295" s="10">
        <v>2.16</v>
      </c>
      <c r="O1295" s="10">
        <v>2.33</v>
      </c>
      <c r="P1295" s="10">
        <v>2.71</v>
      </c>
      <c r="Q1295" s="10">
        <v>2.78</v>
      </c>
      <c r="R1295" s="10">
        <v>2.5299999999999998</v>
      </c>
      <c r="S1295" s="11">
        <v>3.38</v>
      </c>
    </row>
    <row r="1296" spans="1:19" x14ac:dyDescent="0.2">
      <c r="A1296" s="8" t="s">
        <v>1309</v>
      </c>
      <c r="B1296" s="9">
        <v>3.05579040763089E-2</v>
      </c>
      <c r="C1296" s="9">
        <v>6.5274536197331699E-6</v>
      </c>
      <c r="D1296" s="9">
        <v>0.29154584801460698</v>
      </c>
      <c r="E1296" s="10">
        <f t="shared" si="60"/>
        <v>0.86181520850367932</v>
      </c>
      <c r="F1296" s="10">
        <f t="shared" si="61"/>
        <v>0.77759607522485685</v>
      </c>
      <c r="G1296" s="10">
        <f t="shared" si="62"/>
        <v>0.80376124284546191</v>
      </c>
      <c r="H1296" s="10">
        <v>8.18</v>
      </c>
      <c r="I1296" s="10">
        <v>8.31</v>
      </c>
      <c r="J1296" s="10">
        <v>7.97</v>
      </c>
      <c r="K1296" s="10">
        <v>6.42</v>
      </c>
      <c r="L1296" s="10">
        <v>7.23</v>
      </c>
      <c r="M1296" s="10">
        <v>7.43</v>
      </c>
      <c r="N1296" s="10">
        <v>6.72</v>
      </c>
      <c r="O1296" s="10">
        <v>6.21</v>
      </c>
      <c r="P1296" s="10">
        <v>6.09</v>
      </c>
      <c r="Q1296" s="10">
        <v>7.25</v>
      </c>
      <c r="R1296" s="10">
        <v>6.32</v>
      </c>
      <c r="S1296" s="11">
        <v>7.92</v>
      </c>
    </row>
    <row r="1297" spans="1:19" x14ac:dyDescent="0.2">
      <c r="A1297" s="8" t="s">
        <v>1310</v>
      </c>
      <c r="B1297" s="9">
        <v>0.19102532513079401</v>
      </c>
      <c r="C1297" s="9">
        <v>2.3336736924040001E-4</v>
      </c>
      <c r="D1297" s="9">
        <v>0.19854406981508399</v>
      </c>
      <c r="E1297" s="10">
        <f t="shared" si="60"/>
        <v>0.86083584661783707</v>
      </c>
      <c r="F1297" s="10">
        <f t="shared" si="61"/>
        <v>0.72770357604480818</v>
      </c>
      <c r="G1297" s="10">
        <f t="shared" si="62"/>
        <v>0.73201206376561834</v>
      </c>
      <c r="H1297" s="10">
        <v>6.76</v>
      </c>
      <c r="I1297" s="10">
        <v>7.69</v>
      </c>
      <c r="J1297" s="10">
        <v>8.76</v>
      </c>
      <c r="K1297" s="10">
        <v>6.97</v>
      </c>
      <c r="L1297" s="10">
        <v>6.65</v>
      </c>
      <c r="M1297" s="10">
        <v>6.36</v>
      </c>
      <c r="N1297" s="10">
        <v>5.67</v>
      </c>
      <c r="O1297" s="10">
        <v>5.72</v>
      </c>
      <c r="P1297" s="10">
        <v>5.5</v>
      </c>
      <c r="Q1297" s="10">
        <v>5.98</v>
      </c>
      <c r="R1297" s="10">
        <v>5.51</v>
      </c>
      <c r="S1297" s="11">
        <v>7.68</v>
      </c>
    </row>
    <row r="1298" spans="1:19" x14ac:dyDescent="0.2">
      <c r="A1298" s="8" t="s">
        <v>1311</v>
      </c>
      <c r="B1298" s="9">
        <v>6.75523556272178E-2</v>
      </c>
      <c r="C1298" s="9">
        <v>2.4823506910975E-6</v>
      </c>
      <c r="D1298" s="9">
        <v>2.6611005394691E-3</v>
      </c>
      <c r="E1298" s="10">
        <f t="shared" si="60"/>
        <v>0.85900358189514836</v>
      </c>
      <c r="F1298" s="10">
        <f t="shared" si="61"/>
        <v>0.71312276131553243</v>
      </c>
      <c r="G1298" s="10">
        <f t="shared" si="62"/>
        <v>0.73461413220449368</v>
      </c>
      <c r="H1298" s="10">
        <v>10.24</v>
      </c>
      <c r="I1298" s="10">
        <v>10.220000000000001</v>
      </c>
      <c r="J1298" s="10">
        <v>10.25</v>
      </c>
      <c r="K1298" s="10">
        <v>8.69</v>
      </c>
      <c r="L1298" s="10">
        <v>9.1300000000000008</v>
      </c>
      <c r="M1298" s="10">
        <v>8.56</v>
      </c>
      <c r="N1298" s="10">
        <v>8</v>
      </c>
      <c r="O1298" s="10">
        <v>7.38</v>
      </c>
      <c r="P1298" s="10">
        <v>6.52</v>
      </c>
      <c r="Q1298" s="10">
        <v>7.8</v>
      </c>
      <c r="R1298" s="10">
        <v>8.24</v>
      </c>
      <c r="S1298" s="11">
        <v>7.98</v>
      </c>
    </row>
    <row r="1299" spans="1:19" x14ac:dyDescent="0.2">
      <c r="A1299" s="8" t="s">
        <v>1312</v>
      </c>
      <c r="B1299" s="9">
        <v>0.47847332545656401</v>
      </c>
      <c r="C1299" s="9">
        <v>8.7695627954914104E-2</v>
      </c>
      <c r="D1299" s="9">
        <v>0.541368026391988</v>
      </c>
      <c r="E1299" s="10">
        <f t="shared" si="60"/>
        <v>0.8588548601864181</v>
      </c>
      <c r="F1299" s="10">
        <f t="shared" si="61"/>
        <v>0.73635153129161102</v>
      </c>
      <c r="G1299" s="10">
        <f t="shared" si="62"/>
        <v>0.82423435419440727</v>
      </c>
      <c r="H1299" s="10">
        <v>2.64</v>
      </c>
      <c r="I1299" s="10">
        <v>1.95</v>
      </c>
      <c r="J1299" s="10">
        <v>2.92</v>
      </c>
      <c r="K1299" s="10">
        <v>1.83</v>
      </c>
      <c r="L1299" s="10">
        <v>2.13</v>
      </c>
      <c r="M1299" s="10">
        <v>2.4900000000000002</v>
      </c>
      <c r="N1299" s="10">
        <v>1.91</v>
      </c>
      <c r="O1299" s="10">
        <v>1.73</v>
      </c>
      <c r="P1299" s="10">
        <v>1.89</v>
      </c>
      <c r="Q1299" s="10">
        <v>2.2000000000000002</v>
      </c>
      <c r="R1299" s="10">
        <v>2.1</v>
      </c>
      <c r="S1299" s="11">
        <v>2.19</v>
      </c>
    </row>
    <row r="1300" spans="1:19" x14ac:dyDescent="0.2">
      <c r="A1300" s="8" t="s">
        <v>1313</v>
      </c>
      <c r="B1300" s="9">
        <v>2.2016565488334799E-9</v>
      </c>
      <c r="C1300" s="9">
        <v>1.6349397577588699E-30</v>
      </c>
      <c r="D1300" s="9">
        <v>1.7600689694966701E-8</v>
      </c>
      <c r="E1300" s="10">
        <f t="shared" si="60"/>
        <v>0.85852852341246022</v>
      </c>
      <c r="F1300" s="10">
        <f t="shared" si="61"/>
        <v>0.74535197902121275</v>
      </c>
      <c r="G1300" s="10">
        <f t="shared" si="62"/>
        <v>0.75981231182222164</v>
      </c>
      <c r="H1300" s="10">
        <v>2107.41</v>
      </c>
      <c r="I1300" s="10">
        <v>2086.44</v>
      </c>
      <c r="J1300" s="10">
        <v>2086.7800000000002</v>
      </c>
      <c r="K1300" s="10">
        <v>1795.77</v>
      </c>
      <c r="L1300" s="10">
        <v>1830.9</v>
      </c>
      <c r="M1300" s="10">
        <v>1765.43</v>
      </c>
      <c r="N1300" s="10">
        <v>1515.73</v>
      </c>
      <c r="O1300" s="10">
        <v>1597.51</v>
      </c>
      <c r="P1300" s="10">
        <v>1568.04</v>
      </c>
      <c r="Q1300" s="10">
        <v>1661.51</v>
      </c>
      <c r="R1300" s="10">
        <v>1542.55</v>
      </c>
      <c r="S1300" s="11">
        <v>1735.14</v>
      </c>
    </row>
    <row r="1301" spans="1:19" x14ac:dyDescent="0.2">
      <c r="A1301" s="8" t="s">
        <v>1314</v>
      </c>
      <c r="B1301" s="9">
        <v>0.289039466865401</v>
      </c>
      <c r="C1301" s="9">
        <v>5.2944260427932998E-3</v>
      </c>
      <c r="D1301" s="9">
        <v>0.44235979861102298</v>
      </c>
      <c r="E1301" s="10">
        <f t="shared" si="60"/>
        <v>0.85735348322889782</v>
      </c>
      <c r="F1301" s="10">
        <f t="shared" si="61"/>
        <v>0.73977147069664573</v>
      </c>
      <c r="G1301" s="10">
        <f t="shared" si="62"/>
        <v>0.79653520088462937</v>
      </c>
      <c r="H1301" s="10">
        <v>8.49</v>
      </c>
      <c r="I1301" s="10">
        <v>9.49</v>
      </c>
      <c r="J1301" s="10">
        <v>9.15</v>
      </c>
      <c r="K1301" s="10">
        <v>7.91</v>
      </c>
      <c r="L1301" s="10">
        <v>7.64</v>
      </c>
      <c r="M1301" s="10">
        <v>7.71</v>
      </c>
      <c r="N1301" s="10">
        <v>7.36</v>
      </c>
      <c r="O1301" s="10">
        <v>6.29</v>
      </c>
      <c r="P1301" s="10">
        <v>6.42</v>
      </c>
      <c r="Q1301" s="10">
        <v>7.19</v>
      </c>
      <c r="R1301" s="10">
        <v>8</v>
      </c>
      <c r="S1301" s="11">
        <v>8.6</v>
      </c>
    </row>
    <row r="1302" spans="1:19" x14ac:dyDescent="0.2">
      <c r="A1302" s="8" t="s">
        <v>1315</v>
      </c>
      <c r="B1302" s="9">
        <v>6.2195313580615001E-3</v>
      </c>
      <c r="C1302" s="9">
        <v>2.2962222688085601E-10</v>
      </c>
      <c r="D1302" s="9">
        <v>2.1073132560574998E-3</v>
      </c>
      <c r="E1302" s="10">
        <f t="shared" si="60"/>
        <v>0.85698587766065681</v>
      </c>
      <c r="F1302" s="10">
        <f t="shared" si="61"/>
        <v>0.7407105937894265</v>
      </c>
      <c r="G1302" s="10">
        <f t="shared" si="62"/>
        <v>0.74514671767530827</v>
      </c>
      <c r="H1302" s="10">
        <v>82.64</v>
      </c>
      <c r="I1302" s="10">
        <v>78.66</v>
      </c>
      <c r="J1302" s="10">
        <v>84.41</v>
      </c>
      <c r="K1302" s="10">
        <v>73.28</v>
      </c>
      <c r="L1302" s="10">
        <v>67.52</v>
      </c>
      <c r="M1302" s="10">
        <v>69.77</v>
      </c>
      <c r="N1302" s="10">
        <v>61.57</v>
      </c>
      <c r="O1302" s="10">
        <v>58.84</v>
      </c>
      <c r="P1302" s="10">
        <v>61.59</v>
      </c>
      <c r="Q1302" s="10">
        <v>60.82</v>
      </c>
      <c r="R1302" s="10">
        <v>60.68</v>
      </c>
      <c r="S1302" s="11">
        <v>73.709999999999994</v>
      </c>
    </row>
    <row r="1303" spans="1:19" x14ac:dyDescent="0.2">
      <c r="A1303" s="8" t="s">
        <v>1316</v>
      </c>
      <c r="B1303" s="9">
        <v>8.2354731319220003E-4</v>
      </c>
      <c r="C1303" s="9">
        <v>3.0486660425695699E-15</v>
      </c>
      <c r="D1303" s="9">
        <v>4.9209954938506099E-2</v>
      </c>
      <c r="E1303" s="10">
        <f t="shared" si="60"/>
        <v>0.85688002324005064</v>
      </c>
      <c r="F1303" s="10">
        <f t="shared" si="61"/>
        <v>0.74900745618282183</v>
      </c>
      <c r="G1303" s="10">
        <f t="shared" si="62"/>
        <v>0.75520480294374004</v>
      </c>
      <c r="H1303" s="10">
        <v>32.4</v>
      </c>
      <c r="I1303" s="10">
        <v>34.799999999999997</v>
      </c>
      <c r="J1303" s="10">
        <v>36.07</v>
      </c>
      <c r="K1303" s="10">
        <v>31.42</v>
      </c>
      <c r="L1303" s="10">
        <v>29.67</v>
      </c>
      <c r="M1303" s="10">
        <v>27.4</v>
      </c>
      <c r="N1303" s="10">
        <v>26.22</v>
      </c>
      <c r="O1303" s="10">
        <v>26.04</v>
      </c>
      <c r="P1303" s="10">
        <v>25.09</v>
      </c>
      <c r="Q1303" s="10">
        <v>27.48</v>
      </c>
      <c r="R1303" s="10">
        <v>25.42</v>
      </c>
      <c r="S1303" s="11">
        <v>33.83</v>
      </c>
    </row>
    <row r="1304" spans="1:19" x14ac:dyDescent="0.2">
      <c r="A1304" s="8" t="s">
        <v>1317</v>
      </c>
      <c r="B1304" s="9">
        <v>1.310925300621E-4</v>
      </c>
      <c r="C1304" s="9">
        <v>1.2518229057561101E-19</v>
      </c>
      <c r="D1304" s="9">
        <v>2.581190194549E-4</v>
      </c>
      <c r="E1304" s="10">
        <f t="shared" si="60"/>
        <v>0.85672827249121741</v>
      </c>
      <c r="F1304" s="10">
        <f t="shared" si="61"/>
        <v>0.7353749809072857</v>
      </c>
      <c r="G1304" s="10">
        <f t="shared" si="62"/>
        <v>0.74438674201924548</v>
      </c>
      <c r="H1304" s="10">
        <v>43.04</v>
      </c>
      <c r="I1304" s="10">
        <v>42.68</v>
      </c>
      <c r="J1304" s="10">
        <v>45.22</v>
      </c>
      <c r="K1304" s="10">
        <v>38.93</v>
      </c>
      <c r="L1304" s="10">
        <v>37.880000000000003</v>
      </c>
      <c r="M1304" s="10">
        <v>35.369999999999997</v>
      </c>
      <c r="N1304" s="10">
        <v>31.72</v>
      </c>
      <c r="O1304" s="10">
        <v>32.54</v>
      </c>
      <c r="P1304" s="10">
        <v>32.03</v>
      </c>
      <c r="Q1304" s="10">
        <v>33.950000000000003</v>
      </c>
      <c r="R1304" s="10">
        <v>31.49</v>
      </c>
      <c r="S1304" s="11">
        <v>38.51</v>
      </c>
    </row>
    <row r="1305" spans="1:19" x14ac:dyDescent="0.2">
      <c r="A1305" s="8" t="s">
        <v>1318</v>
      </c>
      <c r="B1305" s="9">
        <v>0.1180879678371</v>
      </c>
      <c r="C1305" s="9">
        <v>6.9861469024257605E-7</v>
      </c>
      <c r="D1305" s="9">
        <v>5.0469630599874103E-2</v>
      </c>
      <c r="E1305" s="10">
        <f t="shared" si="60"/>
        <v>0.85670419651995899</v>
      </c>
      <c r="F1305" s="10">
        <f t="shared" si="61"/>
        <v>0.7041965199590583</v>
      </c>
      <c r="G1305" s="10">
        <f t="shared" si="62"/>
        <v>0.72937563971340835</v>
      </c>
      <c r="H1305" s="10">
        <v>16.27</v>
      </c>
      <c r="I1305" s="10">
        <v>17.09</v>
      </c>
      <c r="J1305" s="10">
        <v>15.49</v>
      </c>
      <c r="K1305" s="10">
        <v>13.99</v>
      </c>
      <c r="L1305" s="10">
        <v>14.44</v>
      </c>
      <c r="M1305" s="10">
        <v>13.42</v>
      </c>
      <c r="N1305" s="10">
        <v>11.52</v>
      </c>
      <c r="O1305" s="10">
        <v>10.96</v>
      </c>
      <c r="P1305" s="10">
        <v>11.92</v>
      </c>
      <c r="Q1305" s="10">
        <v>12.39</v>
      </c>
      <c r="R1305" s="10">
        <v>11.32</v>
      </c>
      <c r="S1305" s="11">
        <v>15.04</v>
      </c>
    </row>
    <row r="1306" spans="1:19" x14ac:dyDescent="0.2">
      <c r="A1306" s="8" t="s">
        <v>1319</v>
      </c>
      <c r="B1306" s="9">
        <v>0.21046817842733401</v>
      </c>
      <c r="C1306" s="9">
        <v>7.0260387742830004E-4</v>
      </c>
      <c r="D1306" s="9">
        <v>0.59077236141398004</v>
      </c>
      <c r="E1306" s="10">
        <f t="shared" si="60"/>
        <v>0.8562540929927962</v>
      </c>
      <c r="F1306" s="10">
        <f t="shared" si="61"/>
        <v>0.72396856581532409</v>
      </c>
      <c r="G1306" s="10">
        <f t="shared" si="62"/>
        <v>0.78519973804846077</v>
      </c>
      <c r="H1306" s="10">
        <v>9.98</v>
      </c>
      <c r="I1306" s="10">
        <v>10.51</v>
      </c>
      <c r="J1306" s="10">
        <v>10.050000000000001</v>
      </c>
      <c r="K1306" s="10">
        <v>9.15</v>
      </c>
      <c r="L1306" s="10">
        <v>8.57</v>
      </c>
      <c r="M1306" s="10">
        <v>8.43</v>
      </c>
      <c r="N1306" s="10">
        <v>8.31</v>
      </c>
      <c r="O1306" s="10">
        <v>6.47</v>
      </c>
      <c r="P1306" s="10">
        <v>7.33</v>
      </c>
      <c r="Q1306" s="10">
        <v>8.5299999999999994</v>
      </c>
      <c r="R1306" s="10">
        <v>8.1199999999999992</v>
      </c>
      <c r="S1306" s="11">
        <v>10.92</v>
      </c>
    </row>
    <row r="1307" spans="1:19" x14ac:dyDescent="0.2">
      <c r="A1307" s="8" t="s">
        <v>1320</v>
      </c>
      <c r="B1307" s="9">
        <v>3.0341452196297001E-3</v>
      </c>
      <c r="C1307" s="9">
        <v>8.8111009545762907E-15</v>
      </c>
      <c r="D1307" s="9">
        <v>4.0610945581536001E-3</v>
      </c>
      <c r="E1307" s="10">
        <f t="shared" si="60"/>
        <v>0.8559104767184037</v>
      </c>
      <c r="F1307" s="10">
        <f t="shared" si="61"/>
        <v>0.70669345898004443</v>
      </c>
      <c r="G1307" s="10">
        <f t="shared" si="62"/>
        <v>0.76077466740576505</v>
      </c>
      <c r="H1307" s="10">
        <v>100.19</v>
      </c>
      <c r="I1307" s="10">
        <v>94.59</v>
      </c>
      <c r="J1307" s="10">
        <v>93.86</v>
      </c>
      <c r="K1307" s="10">
        <v>79.63</v>
      </c>
      <c r="L1307" s="10">
        <v>86.74</v>
      </c>
      <c r="M1307" s="10">
        <v>80.680000000000007</v>
      </c>
      <c r="N1307" s="10">
        <v>67.81</v>
      </c>
      <c r="O1307" s="10">
        <v>66.09</v>
      </c>
      <c r="P1307" s="10">
        <v>70.08</v>
      </c>
      <c r="Q1307" s="10">
        <v>76.34</v>
      </c>
      <c r="R1307" s="10">
        <v>73.17</v>
      </c>
      <c r="S1307" s="11">
        <v>86.83</v>
      </c>
    </row>
    <row r="1308" spans="1:19" x14ac:dyDescent="0.2">
      <c r="A1308" s="8" t="s">
        <v>1321</v>
      </c>
      <c r="B1308" s="9">
        <v>0.18613119411559001</v>
      </c>
      <c r="C1308" s="9">
        <v>1.15041872484698E-5</v>
      </c>
      <c r="D1308" s="9">
        <v>3.2047909639531E-3</v>
      </c>
      <c r="E1308" s="10">
        <f t="shared" si="60"/>
        <v>0.85426356589147268</v>
      </c>
      <c r="F1308" s="10">
        <f t="shared" si="61"/>
        <v>0.67906976744186032</v>
      </c>
      <c r="G1308" s="10">
        <f t="shared" si="62"/>
        <v>0.69767441860465107</v>
      </c>
      <c r="H1308" s="10">
        <v>2.2400000000000002</v>
      </c>
      <c r="I1308" s="10">
        <v>2.0699999999999998</v>
      </c>
      <c r="J1308" s="10">
        <v>2.14</v>
      </c>
      <c r="K1308" s="10">
        <v>1.72</v>
      </c>
      <c r="L1308" s="10">
        <v>2.0099999999999998</v>
      </c>
      <c r="M1308" s="10">
        <v>1.78</v>
      </c>
      <c r="N1308" s="10">
        <v>1.49</v>
      </c>
      <c r="O1308" s="10">
        <v>1.49</v>
      </c>
      <c r="P1308" s="10">
        <v>1.4</v>
      </c>
      <c r="Q1308" s="10">
        <v>1.69</v>
      </c>
      <c r="R1308" s="10">
        <v>1.41</v>
      </c>
      <c r="S1308" s="11">
        <v>1.6</v>
      </c>
    </row>
    <row r="1309" spans="1:19" x14ac:dyDescent="0.2">
      <c r="A1309" s="8" t="s">
        <v>1322</v>
      </c>
      <c r="B1309" s="9">
        <v>0.53666816469077305</v>
      </c>
      <c r="C1309" s="9">
        <v>7.698500746308E-4</v>
      </c>
      <c r="D1309" s="9">
        <v>0.50546728973169397</v>
      </c>
      <c r="E1309" s="10">
        <f t="shared" si="60"/>
        <v>0.85406301824212283</v>
      </c>
      <c r="F1309" s="10">
        <f t="shared" si="61"/>
        <v>0.67951907131011624</v>
      </c>
      <c r="G1309" s="10">
        <f t="shared" si="62"/>
        <v>0.72470978441127709</v>
      </c>
      <c r="H1309" s="10">
        <v>8.09</v>
      </c>
      <c r="I1309" s="10">
        <v>8.42</v>
      </c>
      <c r="J1309" s="10">
        <v>7.61</v>
      </c>
      <c r="K1309" s="10">
        <v>6.75</v>
      </c>
      <c r="L1309" s="10">
        <v>6.39</v>
      </c>
      <c r="M1309" s="10">
        <v>7.46</v>
      </c>
      <c r="N1309" s="10">
        <v>5.65</v>
      </c>
      <c r="O1309" s="10">
        <v>5.76</v>
      </c>
      <c r="P1309" s="10">
        <v>4.9800000000000004</v>
      </c>
      <c r="Q1309" s="10">
        <v>5.71</v>
      </c>
      <c r="R1309" s="10">
        <v>6.79</v>
      </c>
      <c r="S1309" s="11">
        <v>8.68</v>
      </c>
    </row>
    <row r="1310" spans="1:19" x14ac:dyDescent="0.2">
      <c r="A1310" s="8" t="s">
        <v>1323</v>
      </c>
      <c r="B1310" s="9">
        <v>0.18385849820184499</v>
      </c>
      <c r="C1310" s="9">
        <v>7.5939524199510001E-4</v>
      </c>
      <c r="D1310" s="9">
        <v>2.2079170069794901E-2</v>
      </c>
      <c r="E1310" s="10">
        <f t="shared" si="60"/>
        <v>0.85290763968072991</v>
      </c>
      <c r="F1310" s="10">
        <f t="shared" si="61"/>
        <v>0.71949828962371731</v>
      </c>
      <c r="G1310" s="10">
        <f t="shared" si="62"/>
        <v>0.72633979475484611</v>
      </c>
      <c r="H1310" s="10">
        <v>3.07</v>
      </c>
      <c r="I1310" s="10">
        <v>2.72</v>
      </c>
      <c r="J1310" s="10">
        <v>2.98</v>
      </c>
      <c r="K1310" s="10">
        <v>2.36</v>
      </c>
      <c r="L1310" s="10">
        <v>2.63</v>
      </c>
      <c r="M1310" s="10">
        <v>2.4900000000000002</v>
      </c>
      <c r="N1310" s="10">
        <v>2.16</v>
      </c>
      <c r="O1310" s="10">
        <v>2.08</v>
      </c>
      <c r="P1310" s="10">
        <v>2.0699999999999998</v>
      </c>
      <c r="Q1310" s="10">
        <v>2.1</v>
      </c>
      <c r="R1310" s="10">
        <v>2.2000000000000002</v>
      </c>
      <c r="S1310" s="11">
        <v>2.54</v>
      </c>
    </row>
    <row r="1311" spans="1:19" x14ac:dyDescent="0.2">
      <c r="A1311" s="8" t="s">
        <v>1324</v>
      </c>
      <c r="B1311" s="9">
        <v>9.9922035258294795E-2</v>
      </c>
      <c r="C1311" s="9">
        <v>5.108090608946E-4</v>
      </c>
      <c r="D1311" s="9">
        <v>0.46991579617054502</v>
      </c>
      <c r="E1311" s="10">
        <f t="shared" si="60"/>
        <v>0.85287846481876328</v>
      </c>
      <c r="F1311" s="10">
        <f t="shared" si="61"/>
        <v>0.75408670931058985</v>
      </c>
      <c r="G1311" s="10">
        <f t="shared" si="62"/>
        <v>0.82658137882018468</v>
      </c>
      <c r="H1311" s="10">
        <v>4.45</v>
      </c>
      <c r="I1311" s="10">
        <v>4.95</v>
      </c>
      <c r="J1311" s="10">
        <v>4.67</v>
      </c>
      <c r="K1311" s="10">
        <v>4.49</v>
      </c>
      <c r="L1311" s="10">
        <v>3.73</v>
      </c>
      <c r="M1311" s="10">
        <v>3.78</v>
      </c>
      <c r="N1311" s="10">
        <v>3.44</v>
      </c>
      <c r="O1311" s="10">
        <v>3.3</v>
      </c>
      <c r="P1311" s="10">
        <v>3.87</v>
      </c>
      <c r="Q1311" s="10">
        <v>3.88</v>
      </c>
      <c r="R1311" s="10">
        <v>3.88</v>
      </c>
      <c r="S1311" s="11">
        <v>4.97</v>
      </c>
    </row>
    <row r="1312" spans="1:19" x14ac:dyDescent="0.2">
      <c r="A1312" s="8" t="s">
        <v>1325</v>
      </c>
      <c r="B1312" s="9">
        <v>8.0635118372556994E-3</v>
      </c>
      <c r="C1312" s="9">
        <v>1.6726257228996299E-9</v>
      </c>
      <c r="D1312" s="9">
        <v>7.6406700240466103E-5</v>
      </c>
      <c r="E1312" s="10">
        <f t="shared" si="60"/>
        <v>0.85283532730279155</v>
      </c>
      <c r="F1312" s="10">
        <f t="shared" si="61"/>
        <v>0.72930648769574946</v>
      </c>
      <c r="G1312" s="10">
        <f t="shared" si="62"/>
        <v>0.7203579418344519</v>
      </c>
      <c r="H1312" s="10">
        <v>34.68</v>
      </c>
      <c r="I1312" s="10">
        <v>33.53</v>
      </c>
      <c r="J1312" s="10">
        <v>34.6</v>
      </c>
      <c r="K1312" s="10">
        <v>29.55</v>
      </c>
      <c r="L1312" s="10">
        <v>28.66</v>
      </c>
      <c r="M1312" s="10">
        <v>29.47</v>
      </c>
      <c r="N1312" s="10">
        <v>24.44</v>
      </c>
      <c r="O1312" s="10">
        <v>25.74</v>
      </c>
      <c r="P1312" s="10">
        <v>24.8</v>
      </c>
      <c r="Q1312" s="10">
        <v>24.89</v>
      </c>
      <c r="R1312" s="10">
        <v>24.37</v>
      </c>
      <c r="S1312" s="11">
        <v>28.82</v>
      </c>
    </row>
    <row r="1313" spans="1:19" x14ac:dyDescent="0.2">
      <c r="A1313" s="8" t="s">
        <v>1326</v>
      </c>
      <c r="B1313" s="9">
        <v>0.50617735764165395</v>
      </c>
      <c r="C1313" s="9">
        <v>2.5740144605822399E-2</v>
      </c>
      <c r="D1313" s="9">
        <v>6.1008868337006202E-2</v>
      </c>
      <c r="E1313" s="10">
        <f t="shared" si="60"/>
        <v>0.85148514851485146</v>
      </c>
      <c r="F1313" s="10">
        <f t="shared" si="61"/>
        <v>0.71711456859971723</v>
      </c>
      <c r="G1313" s="10">
        <f t="shared" si="62"/>
        <v>0.66902404526166903</v>
      </c>
      <c r="H1313" s="10">
        <v>2.36</v>
      </c>
      <c r="I1313" s="10">
        <v>2.41</v>
      </c>
      <c r="J1313" s="10">
        <v>2.2999999999999998</v>
      </c>
      <c r="K1313" s="10">
        <v>2.25</v>
      </c>
      <c r="L1313" s="10">
        <v>2.17</v>
      </c>
      <c r="M1313" s="10">
        <v>1.6</v>
      </c>
      <c r="N1313" s="10">
        <v>1.75</v>
      </c>
      <c r="O1313" s="10">
        <v>1.77</v>
      </c>
      <c r="P1313" s="10">
        <v>1.55</v>
      </c>
      <c r="Q1313" s="10">
        <v>1.5</v>
      </c>
      <c r="R1313" s="10">
        <v>1.68</v>
      </c>
      <c r="S1313" s="11">
        <v>1.92</v>
      </c>
    </row>
    <row r="1314" spans="1:19" x14ac:dyDescent="0.2">
      <c r="A1314" s="8" t="s">
        <v>1327</v>
      </c>
      <c r="B1314" s="9">
        <v>1.24236603203282E-6</v>
      </c>
      <c r="C1314" s="9">
        <v>1.47360508388025E-22</v>
      </c>
      <c r="D1314" s="9">
        <v>3.8134784630413998E-3</v>
      </c>
      <c r="E1314" s="10">
        <f t="shared" si="60"/>
        <v>0.85126258940300681</v>
      </c>
      <c r="F1314" s="10">
        <f t="shared" si="61"/>
        <v>0.74911691723835938</v>
      </c>
      <c r="G1314" s="10">
        <f t="shared" si="62"/>
        <v>0.76753758575390452</v>
      </c>
      <c r="H1314" s="10">
        <v>109.5</v>
      </c>
      <c r="I1314" s="10">
        <v>116.59</v>
      </c>
      <c r="J1314" s="10">
        <v>116.46</v>
      </c>
      <c r="K1314" s="10">
        <v>100.94</v>
      </c>
      <c r="L1314" s="10">
        <v>96.79</v>
      </c>
      <c r="M1314" s="10">
        <v>93.87</v>
      </c>
      <c r="N1314" s="10">
        <v>85.64</v>
      </c>
      <c r="O1314" s="10">
        <v>86.32</v>
      </c>
      <c r="P1314" s="10">
        <v>84.65</v>
      </c>
      <c r="Q1314" s="10">
        <v>92.31</v>
      </c>
      <c r="R1314" s="10">
        <v>85.96</v>
      </c>
      <c r="S1314" s="11">
        <v>105.54</v>
      </c>
    </row>
    <row r="1315" spans="1:19" x14ac:dyDescent="0.2">
      <c r="A1315" s="8" t="s">
        <v>1328</v>
      </c>
      <c r="B1315" s="9">
        <v>3.6736271896619998E-4</v>
      </c>
      <c r="C1315" s="9">
        <v>8.5791287210403901E-16</v>
      </c>
      <c r="D1315" s="9">
        <v>1.6533832175984801E-2</v>
      </c>
      <c r="E1315" s="10">
        <f t="shared" si="60"/>
        <v>0.85035820158102771</v>
      </c>
      <c r="F1315" s="10">
        <f t="shared" si="61"/>
        <v>0.73635128458498023</v>
      </c>
      <c r="G1315" s="10">
        <f t="shared" si="62"/>
        <v>0.75030879446640319</v>
      </c>
      <c r="H1315" s="10">
        <v>51.6</v>
      </c>
      <c r="I1315" s="10">
        <v>55.99</v>
      </c>
      <c r="J1315" s="10">
        <v>54.33</v>
      </c>
      <c r="K1315" s="10">
        <v>47.86</v>
      </c>
      <c r="L1315" s="10">
        <v>46.83</v>
      </c>
      <c r="M1315" s="10">
        <v>43</v>
      </c>
      <c r="N1315" s="10">
        <v>40.42</v>
      </c>
      <c r="O1315" s="10">
        <v>38.39</v>
      </c>
      <c r="P1315" s="10">
        <v>40.42</v>
      </c>
      <c r="Q1315" s="10">
        <v>43.01</v>
      </c>
      <c r="R1315" s="10">
        <v>38.06</v>
      </c>
      <c r="S1315" s="11">
        <v>51.37</v>
      </c>
    </row>
    <row r="1316" spans="1:19" x14ac:dyDescent="0.2">
      <c r="A1316" s="8" t="s">
        <v>1329</v>
      </c>
      <c r="B1316" s="9">
        <v>0.74464384848600695</v>
      </c>
      <c r="C1316" s="9">
        <v>3.98406967871631E-2</v>
      </c>
      <c r="D1316" s="9">
        <v>3.9736226458228002E-3</v>
      </c>
      <c r="E1316" s="10">
        <f t="shared" si="60"/>
        <v>0.85014005602240883</v>
      </c>
      <c r="F1316" s="10">
        <f t="shared" si="61"/>
        <v>0.60644257703081228</v>
      </c>
      <c r="G1316" s="10">
        <f t="shared" si="62"/>
        <v>0.45378151260504196</v>
      </c>
      <c r="H1316" s="10">
        <v>2.62</v>
      </c>
      <c r="I1316" s="10">
        <v>2.2799999999999998</v>
      </c>
      <c r="J1316" s="10">
        <v>2.2400000000000002</v>
      </c>
      <c r="K1316" s="10">
        <v>2.41</v>
      </c>
      <c r="L1316" s="10">
        <v>1.35</v>
      </c>
      <c r="M1316" s="10">
        <v>2.31</v>
      </c>
      <c r="N1316" s="10">
        <v>1.85</v>
      </c>
      <c r="O1316" s="10">
        <v>1.45</v>
      </c>
      <c r="P1316" s="10">
        <v>1.03</v>
      </c>
      <c r="Q1316" s="10">
        <v>0.89</v>
      </c>
      <c r="R1316" s="10">
        <v>1.32</v>
      </c>
      <c r="S1316" s="11">
        <v>1.2</v>
      </c>
    </row>
    <row r="1317" spans="1:19" x14ac:dyDescent="0.2">
      <c r="A1317" s="8" t="s">
        <v>1330</v>
      </c>
      <c r="B1317" s="9">
        <v>0.85509555369123003</v>
      </c>
      <c r="C1317" s="9">
        <v>1.4033488420106301E-2</v>
      </c>
      <c r="D1317" s="9">
        <v>0.923817957676632</v>
      </c>
      <c r="E1317" s="10">
        <f t="shared" si="60"/>
        <v>0.85000000000000009</v>
      </c>
      <c r="F1317" s="10">
        <f t="shared" si="61"/>
        <v>0.45</v>
      </c>
      <c r="G1317" s="10">
        <f t="shared" si="62"/>
        <v>0.65</v>
      </c>
      <c r="H1317" s="10">
        <v>0.33</v>
      </c>
      <c r="I1317" s="10">
        <v>0.26</v>
      </c>
      <c r="J1317" s="10">
        <v>0.21</v>
      </c>
      <c r="K1317" s="10">
        <v>0.21</v>
      </c>
      <c r="L1317" s="10">
        <v>0.3</v>
      </c>
      <c r="M1317" s="10">
        <v>0.17</v>
      </c>
      <c r="N1317" s="10">
        <v>0.11</v>
      </c>
      <c r="O1317" s="10">
        <v>0.15</v>
      </c>
      <c r="P1317" s="10">
        <v>0.1</v>
      </c>
      <c r="Q1317" s="10">
        <v>0.19</v>
      </c>
      <c r="R1317" s="10">
        <v>0.23</v>
      </c>
      <c r="S1317" s="11">
        <v>0.3</v>
      </c>
    </row>
    <row r="1318" spans="1:19" x14ac:dyDescent="0.2">
      <c r="A1318" s="8" t="s">
        <v>1331</v>
      </c>
      <c r="B1318" s="9">
        <v>1.2877147836150001E-4</v>
      </c>
      <c r="C1318" s="9">
        <v>2.2201916419161198E-19</v>
      </c>
      <c r="D1318" s="9">
        <v>3.8183649541586001E-3</v>
      </c>
      <c r="E1318" s="10">
        <f t="shared" si="60"/>
        <v>0.84980094100615278</v>
      </c>
      <c r="F1318" s="10">
        <f t="shared" si="61"/>
        <v>0.72722885752201716</v>
      </c>
      <c r="G1318" s="10">
        <f t="shared" si="62"/>
        <v>0.73338159005911441</v>
      </c>
      <c r="H1318" s="10">
        <v>26.11</v>
      </c>
      <c r="I1318" s="10">
        <v>27.97</v>
      </c>
      <c r="J1318" s="10">
        <v>28.81</v>
      </c>
      <c r="K1318" s="10">
        <v>24.53</v>
      </c>
      <c r="L1318" s="10">
        <v>23.74</v>
      </c>
      <c r="M1318" s="10">
        <v>22.17</v>
      </c>
      <c r="N1318" s="10">
        <v>20.18</v>
      </c>
      <c r="O1318" s="10">
        <v>20.100000000000001</v>
      </c>
      <c r="P1318" s="10">
        <v>20</v>
      </c>
      <c r="Q1318" s="10">
        <v>21.18</v>
      </c>
      <c r="R1318" s="10">
        <v>19.61</v>
      </c>
      <c r="S1318" s="11">
        <v>25.44</v>
      </c>
    </row>
    <row r="1319" spans="1:19" x14ac:dyDescent="0.2">
      <c r="A1319" s="8" t="s">
        <v>1332</v>
      </c>
      <c r="B1319" s="9">
        <v>0.267551144465001</v>
      </c>
      <c r="C1319" s="9">
        <v>3.8895560765849199E-2</v>
      </c>
      <c r="D1319" s="9">
        <v>4.0374720885599402E-2</v>
      </c>
      <c r="E1319" s="10">
        <f t="shared" si="60"/>
        <v>0.84971098265895972</v>
      </c>
      <c r="F1319" s="10">
        <f t="shared" si="61"/>
        <v>0.78282411230388127</v>
      </c>
      <c r="G1319" s="10">
        <f t="shared" si="62"/>
        <v>0.75887696118909997</v>
      </c>
      <c r="H1319" s="10">
        <v>8.1999999999999993</v>
      </c>
      <c r="I1319" s="10">
        <v>8.2899999999999991</v>
      </c>
      <c r="J1319" s="10">
        <v>7.73</v>
      </c>
      <c r="K1319" s="10">
        <v>7.69</v>
      </c>
      <c r="L1319" s="10">
        <v>6.44</v>
      </c>
      <c r="M1319" s="10">
        <v>6.45</v>
      </c>
      <c r="N1319" s="10">
        <v>7.32</v>
      </c>
      <c r="O1319" s="10">
        <v>5.31</v>
      </c>
      <c r="P1319" s="10">
        <v>6.33</v>
      </c>
      <c r="Q1319" s="10">
        <v>5.93</v>
      </c>
      <c r="R1319" s="10">
        <v>6.12</v>
      </c>
      <c r="S1319" s="11">
        <v>6.45</v>
      </c>
    </row>
    <row r="1320" spans="1:19" x14ac:dyDescent="0.2">
      <c r="A1320" s="8" t="s">
        <v>1333</v>
      </c>
      <c r="B1320" s="9">
        <v>4.04117768177681E-2</v>
      </c>
      <c r="C1320" s="9">
        <v>2.0877478954412899E-6</v>
      </c>
      <c r="D1320" s="9">
        <v>1.15903501571609E-2</v>
      </c>
      <c r="E1320" s="10">
        <f t="shared" si="60"/>
        <v>0.84961329132053864</v>
      </c>
      <c r="F1320" s="10">
        <f t="shared" si="61"/>
        <v>0.7427671154397022</v>
      </c>
      <c r="G1320" s="10">
        <f t="shared" si="62"/>
        <v>0.76797479232311672</v>
      </c>
      <c r="H1320" s="10">
        <v>11.68</v>
      </c>
      <c r="I1320" s="10">
        <v>11.68</v>
      </c>
      <c r="J1320" s="10">
        <v>11.55</v>
      </c>
      <c r="K1320" s="10">
        <v>9.4499999999999993</v>
      </c>
      <c r="L1320" s="10">
        <v>10.39</v>
      </c>
      <c r="M1320" s="10">
        <v>9.82</v>
      </c>
      <c r="N1320" s="10">
        <v>8.84</v>
      </c>
      <c r="O1320" s="10">
        <v>8.73</v>
      </c>
      <c r="P1320" s="10">
        <v>8.36</v>
      </c>
      <c r="Q1320" s="10">
        <v>9.98</v>
      </c>
      <c r="R1320" s="10">
        <v>8.4700000000000006</v>
      </c>
      <c r="S1320" s="11">
        <v>9.7200000000000006</v>
      </c>
    </row>
    <row r="1321" spans="1:19" x14ac:dyDescent="0.2">
      <c r="A1321" s="8" t="s">
        <v>1334</v>
      </c>
      <c r="B1321" s="9">
        <v>7.5031376048048298E-2</v>
      </c>
      <c r="C1321" s="9">
        <v>6.9068569547040901E-5</v>
      </c>
      <c r="D1321" s="9">
        <v>0.12782277654368801</v>
      </c>
      <c r="E1321" s="10">
        <f t="shared" si="60"/>
        <v>0.8489694385216775</v>
      </c>
      <c r="F1321" s="10">
        <f t="shared" si="61"/>
        <v>0.73987206823027729</v>
      </c>
      <c r="G1321" s="10">
        <f t="shared" si="62"/>
        <v>0.76119402985074636</v>
      </c>
      <c r="H1321" s="10">
        <v>8.94</v>
      </c>
      <c r="I1321" s="10">
        <v>10.039999999999999</v>
      </c>
      <c r="J1321" s="10">
        <v>9.16</v>
      </c>
      <c r="K1321" s="10">
        <v>7.76</v>
      </c>
      <c r="L1321" s="10">
        <v>7.85</v>
      </c>
      <c r="M1321" s="10">
        <v>8.2799999999999994</v>
      </c>
      <c r="N1321" s="10">
        <v>6.67</v>
      </c>
      <c r="O1321" s="10">
        <v>6.81</v>
      </c>
      <c r="P1321" s="10">
        <v>7.34</v>
      </c>
      <c r="Q1321" s="10">
        <v>7.36</v>
      </c>
      <c r="R1321" s="10">
        <v>6.72</v>
      </c>
      <c r="S1321" s="11">
        <v>9.2200000000000006</v>
      </c>
    </row>
    <row r="1322" spans="1:19" x14ac:dyDescent="0.2">
      <c r="A1322" s="8" t="s">
        <v>1335</v>
      </c>
      <c r="B1322" s="9">
        <v>9.1191005368575301E-2</v>
      </c>
      <c r="C1322" s="9">
        <v>1.7229892477800001E-4</v>
      </c>
      <c r="D1322" s="9">
        <v>0.47853468877208899</v>
      </c>
      <c r="E1322" s="10">
        <f t="shared" si="60"/>
        <v>0.84829619921363042</v>
      </c>
      <c r="F1322" s="10">
        <f t="shared" si="61"/>
        <v>0.74705111402359092</v>
      </c>
      <c r="G1322" s="10">
        <f t="shared" si="62"/>
        <v>0.740170380078637</v>
      </c>
      <c r="H1322" s="10">
        <v>9.3000000000000007</v>
      </c>
      <c r="I1322" s="10">
        <v>11.06</v>
      </c>
      <c r="J1322" s="10">
        <v>10.16</v>
      </c>
      <c r="K1322" s="10">
        <v>9.23</v>
      </c>
      <c r="L1322" s="10">
        <v>8.4700000000000006</v>
      </c>
      <c r="M1322" s="10">
        <v>8.19</v>
      </c>
      <c r="N1322" s="10">
        <v>7.75</v>
      </c>
      <c r="O1322" s="10">
        <v>7.56</v>
      </c>
      <c r="P1322" s="10">
        <v>7.49</v>
      </c>
      <c r="Q1322" s="10">
        <v>8.23</v>
      </c>
      <c r="R1322" s="10">
        <v>6.87</v>
      </c>
      <c r="S1322" s="11">
        <v>11.4</v>
      </c>
    </row>
    <row r="1323" spans="1:19" x14ac:dyDescent="0.2">
      <c r="A1323" s="8" t="s">
        <v>1336</v>
      </c>
      <c r="B1323" s="9">
        <v>1.0911224266219999E-4</v>
      </c>
      <c r="C1323" s="9">
        <v>7.4015132978927001E-20</v>
      </c>
      <c r="D1323" s="9">
        <v>2.7663561068421698E-6</v>
      </c>
      <c r="E1323" s="10">
        <f t="shared" si="60"/>
        <v>0.84786344369343569</v>
      </c>
      <c r="F1323" s="10">
        <f t="shared" si="61"/>
        <v>0.72425249169435224</v>
      </c>
      <c r="G1323" s="10">
        <f t="shared" si="62"/>
        <v>0.73169893458586333</v>
      </c>
      <c r="H1323" s="10">
        <v>28.99</v>
      </c>
      <c r="I1323" s="10">
        <v>27.8</v>
      </c>
      <c r="J1323" s="10">
        <v>30.5</v>
      </c>
      <c r="K1323" s="10">
        <v>25.45</v>
      </c>
      <c r="L1323" s="10">
        <v>25.15</v>
      </c>
      <c r="M1323" s="10">
        <v>23.41</v>
      </c>
      <c r="N1323" s="10">
        <v>21.23</v>
      </c>
      <c r="O1323" s="10">
        <v>20.98</v>
      </c>
      <c r="P1323" s="10">
        <v>21.01</v>
      </c>
      <c r="Q1323" s="10">
        <v>22.24</v>
      </c>
      <c r="R1323" s="10">
        <v>20.62</v>
      </c>
      <c r="S1323" s="11">
        <v>23.97</v>
      </c>
    </row>
    <row r="1324" spans="1:19" x14ac:dyDescent="0.2">
      <c r="A1324" s="8" t="s">
        <v>1337</v>
      </c>
      <c r="B1324" s="9">
        <v>0.10537385968473301</v>
      </c>
      <c r="C1324" s="9">
        <v>5.9455090516590003E-4</v>
      </c>
      <c r="D1324" s="9">
        <v>1.8021962091311301E-2</v>
      </c>
      <c r="E1324" s="10">
        <f t="shared" si="60"/>
        <v>0.84763244256915149</v>
      </c>
      <c r="F1324" s="10">
        <f t="shared" si="61"/>
        <v>0.75246132208157535</v>
      </c>
      <c r="G1324" s="10">
        <f t="shared" si="62"/>
        <v>0.73042662916080647</v>
      </c>
      <c r="H1324" s="10">
        <v>7.39</v>
      </c>
      <c r="I1324" s="10">
        <v>7.37</v>
      </c>
      <c r="J1324" s="10">
        <v>6.57</v>
      </c>
      <c r="K1324" s="10">
        <v>5.97</v>
      </c>
      <c r="L1324" s="10">
        <v>5.98</v>
      </c>
      <c r="M1324" s="10">
        <v>6.13</v>
      </c>
      <c r="N1324" s="10">
        <v>5.43</v>
      </c>
      <c r="O1324" s="10">
        <v>5.37</v>
      </c>
      <c r="P1324" s="10">
        <v>5.25</v>
      </c>
      <c r="Q1324" s="10">
        <v>4.93</v>
      </c>
      <c r="R1324" s="10">
        <v>5.4</v>
      </c>
      <c r="S1324" s="11">
        <v>6.12</v>
      </c>
    </row>
    <row r="1325" spans="1:19" x14ac:dyDescent="0.2">
      <c r="A1325" s="8" t="s">
        <v>1338</v>
      </c>
      <c r="B1325" s="9">
        <v>0.17475668706637401</v>
      </c>
      <c r="C1325" s="9">
        <v>8.2546068586619996E-4</v>
      </c>
      <c r="D1325" s="9">
        <v>0.17485118314148701</v>
      </c>
      <c r="E1325" s="10">
        <f t="shared" si="60"/>
        <v>0.84751037344398339</v>
      </c>
      <c r="F1325" s="10">
        <f t="shared" si="61"/>
        <v>0.7305497925311204</v>
      </c>
      <c r="G1325" s="10">
        <f t="shared" si="62"/>
        <v>0.74792531120331962</v>
      </c>
      <c r="H1325" s="10">
        <v>14.5</v>
      </c>
      <c r="I1325" s="10">
        <v>12.01</v>
      </c>
      <c r="J1325" s="10">
        <v>12.05</v>
      </c>
      <c r="K1325" s="10">
        <v>10.38</v>
      </c>
      <c r="L1325" s="10">
        <v>11.34</v>
      </c>
      <c r="M1325" s="10">
        <v>10.96</v>
      </c>
      <c r="N1325" s="10">
        <v>10.210000000000001</v>
      </c>
      <c r="O1325" s="10">
        <v>9.1300000000000008</v>
      </c>
      <c r="P1325" s="10">
        <v>8.83</v>
      </c>
      <c r="Q1325" s="10">
        <v>10.130000000000001</v>
      </c>
      <c r="R1325" s="10">
        <v>9.8800000000000008</v>
      </c>
      <c r="S1325" s="11">
        <v>12.24</v>
      </c>
    </row>
    <row r="1326" spans="1:19" x14ac:dyDescent="0.2">
      <c r="A1326" s="8" t="s">
        <v>1339</v>
      </c>
      <c r="B1326" s="9">
        <v>0.37176313502820102</v>
      </c>
      <c r="C1326" s="9">
        <v>8.9440117753186998E-3</v>
      </c>
      <c r="D1326" s="9">
        <v>0.44043192876868298</v>
      </c>
      <c r="E1326" s="10">
        <f t="shared" si="60"/>
        <v>0.84727272727272718</v>
      </c>
      <c r="F1326" s="10">
        <f t="shared" si="61"/>
        <v>0.71768595041322314</v>
      </c>
      <c r="G1326" s="10">
        <f t="shared" si="62"/>
        <v>0.80165289256198347</v>
      </c>
      <c r="H1326" s="10">
        <v>10.07</v>
      </c>
      <c r="I1326" s="10">
        <v>10.63</v>
      </c>
      <c r="J1326" s="10">
        <v>9.5500000000000007</v>
      </c>
      <c r="K1326" s="10">
        <v>9.1</v>
      </c>
      <c r="L1326" s="10">
        <v>8.65</v>
      </c>
      <c r="M1326" s="10">
        <v>7.88</v>
      </c>
      <c r="N1326" s="10">
        <v>6.71</v>
      </c>
      <c r="O1326" s="10">
        <v>7.56</v>
      </c>
      <c r="P1326" s="10">
        <v>7.44</v>
      </c>
      <c r="Q1326" s="10">
        <v>7.5</v>
      </c>
      <c r="R1326" s="10">
        <v>9.31</v>
      </c>
      <c r="S1326" s="11">
        <v>9.01</v>
      </c>
    </row>
    <row r="1327" spans="1:19" x14ac:dyDescent="0.2">
      <c r="A1327" s="8" t="s">
        <v>1340</v>
      </c>
      <c r="B1327" s="9">
        <v>0.157839516061199</v>
      </c>
      <c r="C1327" s="9">
        <v>2.6344504836835302E-6</v>
      </c>
      <c r="D1327" s="9">
        <v>2.164574786547E-4</v>
      </c>
      <c r="E1327" s="10">
        <f t="shared" si="60"/>
        <v>0.84707508060801462</v>
      </c>
      <c r="F1327" s="10">
        <f t="shared" si="61"/>
        <v>0.65085214187010598</v>
      </c>
      <c r="G1327" s="10">
        <f t="shared" si="62"/>
        <v>0.66282818977429758</v>
      </c>
      <c r="H1327" s="10">
        <v>6.92</v>
      </c>
      <c r="I1327" s="10">
        <v>7.88</v>
      </c>
      <c r="J1327" s="10">
        <v>6.91</v>
      </c>
      <c r="K1327" s="10">
        <v>6.15</v>
      </c>
      <c r="L1327" s="10">
        <v>5.82</v>
      </c>
      <c r="M1327" s="10">
        <v>6.42</v>
      </c>
      <c r="N1327" s="10">
        <v>5.07</v>
      </c>
      <c r="O1327" s="10">
        <v>4.37</v>
      </c>
      <c r="P1327" s="10">
        <v>4.6900000000000004</v>
      </c>
      <c r="Q1327" s="10">
        <v>5.01</v>
      </c>
      <c r="R1327" s="10">
        <v>4.6900000000000004</v>
      </c>
      <c r="S1327" s="11">
        <v>5.0999999999999996</v>
      </c>
    </row>
    <row r="1328" spans="1:19" x14ac:dyDescent="0.2">
      <c r="A1328" s="8" t="s">
        <v>1341</v>
      </c>
      <c r="B1328" s="9">
        <v>1.59706776642807E-7</v>
      </c>
      <c r="C1328" s="9">
        <v>9.9164111935072808E-10</v>
      </c>
      <c r="D1328" s="9">
        <v>0.13864077387395701</v>
      </c>
      <c r="E1328" s="10">
        <f t="shared" si="60"/>
        <v>0.84639943242284499</v>
      </c>
      <c r="F1328" s="10">
        <f t="shared" si="61"/>
        <v>0.80791060659808434</v>
      </c>
      <c r="G1328" s="10">
        <f t="shared" si="62"/>
        <v>0.85721887194040436</v>
      </c>
      <c r="H1328" s="10">
        <v>18.57</v>
      </c>
      <c r="I1328" s="10">
        <v>19.579999999999998</v>
      </c>
      <c r="J1328" s="10">
        <v>18.23</v>
      </c>
      <c r="K1328" s="10">
        <v>15.89</v>
      </c>
      <c r="L1328" s="10">
        <v>15.76</v>
      </c>
      <c r="M1328" s="10">
        <v>16.07</v>
      </c>
      <c r="N1328" s="10">
        <v>14.29</v>
      </c>
      <c r="O1328" s="10">
        <v>15.21</v>
      </c>
      <c r="P1328" s="10">
        <v>16.05</v>
      </c>
      <c r="Q1328" s="10">
        <v>15.71</v>
      </c>
      <c r="R1328" s="10">
        <v>16.57</v>
      </c>
      <c r="S1328" s="11">
        <v>19.3</v>
      </c>
    </row>
    <row r="1329" spans="1:19" x14ac:dyDescent="0.2">
      <c r="A1329" s="8" t="s">
        <v>1342</v>
      </c>
      <c r="B1329" s="9">
        <v>5.7658570343279E-3</v>
      </c>
      <c r="C1329" s="9">
        <v>3.2937181699996799E-7</v>
      </c>
      <c r="D1329" s="9">
        <v>7.52782127903249E-2</v>
      </c>
      <c r="E1329" s="10">
        <f t="shared" si="60"/>
        <v>0.84544313904414281</v>
      </c>
      <c r="F1329" s="10">
        <f t="shared" si="61"/>
        <v>0.74540891981293478</v>
      </c>
      <c r="G1329" s="10">
        <f t="shared" si="62"/>
        <v>0.75270902247062865</v>
      </c>
      <c r="H1329" s="10">
        <v>29.64</v>
      </c>
      <c r="I1329" s="10">
        <v>30.75</v>
      </c>
      <c r="J1329" s="10">
        <v>27.28</v>
      </c>
      <c r="K1329" s="10">
        <v>25.51</v>
      </c>
      <c r="L1329" s="10">
        <v>24.68</v>
      </c>
      <c r="M1329" s="10">
        <v>23.93</v>
      </c>
      <c r="N1329" s="10">
        <v>20.02</v>
      </c>
      <c r="O1329" s="10">
        <v>22.87</v>
      </c>
      <c r="P1329" s="10">
        <v>22.46</v>
      </c>
      <c r="Q1329" s="10">
        <v>23.05</v>
      </c>
      <c r="R1329" s="10">
        <v>20.48</v>
      </c>
      <c r="S1329" s="11">
        <v>28.74</v>
      </c>
    </row>
    <row r="1330" spans="1:19" x14ac:dyDescent="0.2">
      <c r="A1330" s="8" t="s">
        <v>1343</v>
      </c>
      <c r="B1330" s="9">
        <v>0.17790979514594399</v>
      </c>
      <c r="C1330" s="9">
        <v>7.9221679991356496E-5</v>
      </c>
      <c r="D1330" s="9">
        <v>6.6681300438376501E-2</v>
      </c>
      <c r="E1330" s="10">
        <f t="shared" si="60"/>
        <v>0.84540498442367606</v>
      </c>
      <c r="F1330" s="10">
        <f t="shared" si="61"/>
        <v>0.69042056074766356</v>
      </c>
      <c r="G1330" s="10">
        <f t="shared" si="62"/>
        <v>0.73870716510903423</v>
      </c>
      <c r="H1330" s="10">
        <v>8.7200000000000006</v>
      </c>
      <c r="I1330" s="10">
        <v>8.2799999999999994</v>
      </c>
      <c r="J1330" s="10">
        <v>8.68</v>
      </c>
      <c r="K1330" s="10">
        <v>7.57</v>
      </c>
      <c r="L1330" s="10">
        <v>6.61</v>
      </c>
      <c r="M1330" s="10">
        <v>7.53</v>
      </c>
      <c r="N1330" s="10">
        <v>6.05</v>
      </c>
      <c r="O1330" s="10">
        <v>5.71</v>
      </c>
      <c r="P1330" s="10">
        <v>5.97</v>
      </c>
      <c r="Q1330" s="10">
        <v>6.34</v>
      </c>
      <c r="R1330" s="10">
        <v>6.66</v>
      </c>
      <c r="S1330" s="11">
        <v>7.58</v>
      </c>
    </row>
    <row r="1331" spans="1:19" x14ac:dyDescent="0.2">
      <c r="A1331" s="8" t="s">
        <v>1344</v>
      </c>
      <c r="B1331" s="9">
        <v>1.3909785971889001E-3</v>
      </c>
      <c r="C1331" s="9">
        <v>7.6867104927772196E-12</v>
      </c>
      <c r="D1331" s="9">
        <v>1.4726027116390001E-3</v>
      </c>
      <c r="E1331" s="10">
        <f t="shared" si="60"/>
        <v>0.84522997133888367</v>
      </c>
      <c r="F1331" s="10">
        <f t="shared" si="61"/>
        <v>0.74109458168418174</v>
      </c>
      <c r="G1331" s="10">
        <f t="shared" si="62"/>
        <v>0.75399208407260832</v>
      </c>
      <c r="H1331" s="10">
        <v>47.96</v>
      </c>
      <c r="I1331" s="10">
        <v>51.55</v>
      </c>
      <c r="J1331" s="10">
        <v>47.03</v>
      </c>
      <c r="K1331" s="10">
        <v>44.45</v>
      </c>
      <c r="L1331" s="10">
        <v>40.19</v>
      </c>
      <c r="M1331" s="10">
        <v>39.22</v>
      </c>
      <c r="N1331" s="10">
        <v>35.54</v>
      </c>
      <c r="O1331" s="10">
        <v>35.57</v>
      </c>
      <c r="P1331" s="10">
        <v>37.49</v>
      </c>
      <c r="Q1331" s="10">
        <v>36.94</v>
      </c>
      <c r="R1331" s="10">
        <v>36.06</v>
      </c>
      <c r="S1331" s="11">
        <v>43.65</v>
      </c>
    </row>
    <row r="1332" spans="1:19" x14ac:dyDescent="0.2">
      <c r="A1332" s="8" t="s">
        <v>1345</v>
      </c>
      <c r="B1332" s="9">
        <v>0.30127821789687997</v>
      </c>
      <c r="C1332" s="9">
        <v>1.0913455262733501E-2</v>
      </c>
      <c r="D1332" s="9">
        <v>9.1766168783699295E-2</v>
      </c>
      <c r="E1332" s="10">
        <f t="shared" si="60"/>
        <v>0.84513888888888877</v>
      </c>
      <c r="F1332" s="10">
        <f t="shared" si="61"/>
        <v>0.7416666666666667</v>
      </c>
      <c r="G1332" s="10">
        <f t="shared" si="62"/>
        <v>0.73368055555555567</v>
      </c>
      <c r="H1332" s="10">
        <v>9.68</v>
      </c>
      <c r="I1332" s="10">
        <v>9.61</v>
      </c>
      <c r="J1332" s="10">
        <v>9.51</v>
      </c>
      <c r="K1332" s="10">
        <v>8.7899999999999991</v>
      </c>
      <c r="L1332" s="10">
        <v>8.4700000000000006</v>
      </c>
      <c r="M1332" s="10">
        <v>7.08</v>
      </c>
      <c r="N1332" s="10">
        <v>7.52</v>
      </c>
      <c r="O1332" s="10">
        <v>6.22</v>
      </c>
      <c r="P1332" s="10">
        <v>7.62</v>
      </c>
      <c r="Q1332" s="10">
        <v>7.59</v>
      </c>
      <c r="R1332" s="10">
        <v>5.92</v>
      </c>
      <c r="S1332" s="11">
        <v>8.65</v>
      </c>
    </row>
    <row r="1333" spans="1:19" x14ac:dyDescent="0.2">
      <c r="A1333" s="8" t="s">
        <v>1346</v>
      </c>
      <c r="B1333" s="9">
        <v>1.5852958972561199E-2</v>
      </c>
      <c r="C1333" s="9">
        <v>2.0108139821835899E-10</v>
      </c>
      <c r="D1333" s="9">
        <v>6.9475853455459998E-4</v>
      </c>
      <c r="E1333" s="10">
        <f t="shared" si="60"/>
        <v>0.84506653415051625</v>
      </c>
      <c r="F1333" s="10">
        <f t="shared" si="61"/>
        <v>0.71724366407155882</v>
      </c>
      <c r="G1333" s="10">
        <f t="shared" si="62"/>
        <v>0.75602304308615387</v>
      </c>
      <c r="H1333" s="10">
        <v>189.27</v>
      </c>
      <c r="I1333" s="10">
        <v>184.36</v>
      </c>
      <c r="J1333" s="10">
        <v>169.7</v>
      </c>
      <c r="K1333" s="10">
        <v>144.54</v>
      </c>
      <c r="L1333" s="10">
        <v>155.33000000000001</v>
      </c>
      <c r="M1333" s="10">
        <v>159.28</v>
      </c>
      <c r="N1333" s="10">
        <v>131.63</v>
      </c>
      <c r="O1333" s="10">
        <v>129.31</v>
      </c>
      <c r="P1333" s="10">
        <v>128.76</v>
      </c>
      <c r="Q1333" s="10">
        <v>143.44</v>
      </c>
      <c r="R1333" s="10">
        <v>138.57</v>
      </c>
      <c r="S1333" s="11">
        <v>142.99</v>
      </c>
    </row>
    <row r="1334" spans="1:19" x14ac:dyDescent="0.2">
      <c r="A1334" s="8" t="s">
        <v>1347</v>
      </c>
      <c r="B1334" s="9">
        <v>0.217552464422334</v>
      </c>
      <c r="C1334" s="9">
        <v>6.880408773887E-4</v>
      </c>
      <c r="D1334" s="9">
        <v>1.8597141127965199E-2</v>
      </c>
      <c r="E1334" s="10">
        <f t="shared" si="60"/>
        <v>0.84464431725265732</v>
      </c>
      <c r="F1334" s="10">
        <f t="shared" si="61"/>
        <v>0.70155355682747333</v>
      </c>
      <c r="G1334" s="10">
        <f t="shared" si="62"/>
        <v>0.69582992641046615</v>
      </c>
      <c r="H1334" s="10">
        <v>3.89</v>
      </c>
      <c r="I1334" s="10">
        <v>4.16</v>
      </c>
      <c r="J1334" s="10">
        <v>4.18</v>
      </c>
      <c r="K1334" s="10">
        <v>3.67</v>
      </c>
      <c r="L1334" s="10">
        <v>3.38</v>
      </c>
      <c r="M1334" s="10">
        <v>3.28</v>
      </c>
      <c r="N1334" s="10">
        <v>3.11</v>
      </c>
      <c r="O1334" s="10">
        <v>2.72</v>
      </c>
      <c r="P1334" s="10">
        <v>2.75</v>
      </c>
      <c r="Q1334" s="10">
        <v>2.72</v>
      </c>
      <c r="R1334" s="10">
        <v>3.04</v>
      </c>
      <c r="S1334" s="11">
        <v>3.34</v>
      </c>
    </row>
    <row r="1335" spans="1:19" x14ac:dyDescent="0.2">
      <c r="A1335" s="8" t="s">
        <v>1348</v>
      </c>
      <c r="B1335" s="9">
        <v>4.1578271226283099E-5</v>
      </c>
      <c r="C1335" s="9">
        <v>9.5212246293773595E-21</v>
      </c>
      <c r="D1335" s="9">
        <v>9.0196551147169997E-4</v>
      </c>
      <c r="E1335" s="10">
        <f t="shared" si="60"/>
        <v>0.84384525205158267</v>
      </c>
      <c r="F1335" s="10">
        <f t="shared" si="61"/>
        <v>0.70160218835482613</v>
      </c>
      <c r="G1335" s="10">
        <f t="shared" si="62"/>
        <v>0.68432981633450574</v>
      </c>
      <c r="H1335" s="10">
        <v>40.43</v>
      </c>
      <c r="I1335" s="10">
        <v>43.54</v>
      </c>
      <c r="J1335" s="10">
        <v>43.98</v>
      </c>
      <c r="K1335" s="10">
        <v>36.94</v>
      </c>
      <c r="L1335" s="10">
        <v>36.04</v>
      </c>
      <c r="M1335" s="10">
        <v>34.99</v>
      </c>
      <c r="N1335" s="10">
        <v>30.72</v>
      </c>
      <c r="O1335" s="10">
        <v>29.84</v>
      </c>
      <c r="P1335" s="10">
        <v>29.21</v>
      </c>
      <c r="Q1335" s="10">
        <v>29.91</v>
      </c>
      <c r="R1335" s="10">
        <v>28.44</v>
      </c>
      <c r="S1335" s="11">
        <v>38.42</v>
      </c>
    </row>
    <row r="1336" spans="1:19" x14ac:dyDescent="0.2">
      <c r="A1336" s="8" t="s">
        <v>1349</v>
      </c>
      <c r="B1336" s="9">
        <v>3.6056151964014698E-6</v>
      </c>
      <c r="C1336" s="9">
        <v>8.2230712319806599E-19</v>
      </c>
      <c r="D1336" s="9">
        <v>9.4110282050370407E-8</v>
      </c>
      <c r="E1336" s="10">
        <f t="shared" si="60"/>
        <v>0.84328788309878677</v>
      </c>
      <c r="F1336" s="10">
        <f t="shared" si="61"/>
        <v>0.73350696344283706</v>
      </c>
      <c r="G1336" s="10">
        <f t="shared" si="62"/>
        <v>0.76524917379790314</v>
      </c>
      <c r="H1336" s="10">
        <v>441.56</v>
      </c>
      <c r="I1336" s="10">
        <v>466.35</v>
      </c>
      <c r="J1336" s="10">
        <v>462.82</v>
      </c>
      <c r="K1336" s="10">
        <v>384.17</v>
      </c>
      <c r="L1336" s="10">
        <v>363.35</v>
      </c>
      <c r="M1336" s="10">
        <v>408.4</v>
      </c>
      <c r="N1336" s="10">
        <v>356.78</v>
      </c>
      <c r="O1336" s="10">
        <v>309.36</v>
      </c>
      <c r="P1336" s="10">
        <v>339.3</v>
      </c>
      <c r="Q1336" s="10">
        <v>364.27</v>
      </c>
      <c r="R1336" s="10">
        <v>345.38</v>
      </c>
      <c r="S1336" s="11">
        <v>373.79</v>
      </c>
    </row>
    <row r="1337" spans="1:19" x14ac:dyDescent="0.2">
      <c r="A1337" s="8" t="s">
        <v>1350</v>
      </c>
      <c r="B1337" s="9">
        <v>1.26592728210469E-2</v>
      </c>
      <c r="C1337" s="9">
        <v>2.53247869371654E-11</v>
      </c>
      <c r="D1337" s="9">
        <v>8.3627508597818507E-6</v>
      </c>
      <c r="E1337" s="10">
        <f t="shared" si="60"/>
        <v>0.84287383177570097</v>
      </c>
      <c r="F1337" s="10">
        <f t="shared" si="61"/>
        <v>0.67610981308411211</v>
      </c>
      <c r="G1337" s="10">
        <f t="shared" si="62"/>
        <v>0.71320093457943934</v>
      </c>
      <c r="H1337" s="10">
        <v>11.26</v>
      </c>
      <c r="I1337" s="10">
        <v>11.62</v>
      </c>
      <c r="J1337" s="10">
        <v>11.36</v>
      </c>
      <c r="K1337" s="10">
        <v>9.41</v>
      </c>
      <c r="L1337" s="10">
        <v>10.119999999999999</v>
      </c>
      <c r="M1337" s="10">
        <v>9.33</v>
      </c>
      <c r="N1337" s="10">
        <v>8.17</v>
      </c>
      <c r="O1337" s="10">
        <v>7.35</v>
      </c>
      <c r="P1337" s="10">
        <v>7.63</v>
      </c>
      <c r="Q1337" s="10">
        <v>8.4700000000000006</v>
      </c>
      <c r="R1337" s="10">
        <v>8.32</v>
      </c>
      <c r="S1337" s="11">
        <v>8.57</v>
      </c>
    </row>
    <row r="1338" spans="1:19" x14ac:dyDescent="0.2">
      <c r="A1338" s="8" t="s">
        <v>1351</v>
      </c>
      <c r="B1338" s="9">
        <v>0.11920127070851599</v>
      </c>
      <c r="C1338" s="9">
        <v>3.9180006935320403E-6</v>
      </c>
      <c r="D1338" s="9">
        <v>1.38281931971684E-2</v>
      </c>
      <c r="E1338" s="10">
        <f t="shared" si="60"/>
        <v>0.84287131988091313</v>
      </c>
      <c r="F1338" s="10">
        <f t="shared" si="61"/>
        <v>0.69004300363876947</v>
      </c>
      <c r="G1338" s="10">
        <f t="shared" si="62"/>
        <v>0.75190208402249425</v>
      </c>
      <c r="H1338" s="10">
        <v>10.27</v>
      </c>
      <c r="I1338" s="10">
        <v>9.39</v>
      </c>
      <c r="J1338" s="10">
        <v>10.57</v>
      </c>
      <c r="K1338" s="10">
        <v>7.45</v>
      </c>
      <c r="L1338" s="10">
        <v>8.9600000000000009</v>
      </c>
      <c r="M1338" s="10">
        <v>9.07</v>
      </c>
      <c r="N1338" s="10">
        <v>7.09</v>
      </c>
      <c r="O1338" s="10">
        <v>7.12</v>
      </c>
      <c r="P1338" s="10">
        <v>6.65</v>
      </c>
      <c r="Q1338" s="10">
        <v>8.56</v>
      </c>
      <c r="R1338" s="10">
        <v>7.52</v>
      </c>
      <c r="S1338" s="11">
        <v>6.89</v>
      </c>
    </row>
    <row r="1339" spans="1:19" x14ac:dyDescent="0.2">
      <c r="A1339" s="8" t="s">
        <v>1352</v>
      </c>
      <c r="B1339" s="9">
        <v>5.6994243511798498E-5</v>
      </c>
      <c r="C1339" s="9">
        <v>1.57554700057548E-21</v>
      </c>
      <c r="D1339" s="9">
        <v>9.0743665511420005E-4</v>
      </c>
      <c r="E1339" s="10">
        <f t="shared" si="60"/>
        <v>0.8414486224224571</v>
      </c>
      <c r="F1339" s="10">
        <f t="shared" si="61"/>
        <v>0.72205856870559681</v>
      </c>
      <c r="G1339" s="10">
        <f t="shared" si="62"/>
        <v>0.71876624501819431</v>
      </c>
      <c r="H1339" s="10">
        <v>55.96</v>
      </c>
      <c r="I1339" s="10">
        <v>60.63</v>
      </c>
      <c r="J1339" s="10">
        <v>56.54</v>
      </c>
      <c r="K1339" s="10">
        <v>52.96</v>
      </c>
      <c r="L1339" s="10">
        <v>45.16</v>
      </c>
      <c r="M1339" s="10">
        <v>47.56</v>
      </c>
      <c r="N1339" s="10">
        <v>43.91</v>
      </c>
      <c r="O1339" s="10">
        <v>40.67</v>
      </c>
      <c r="P1339" s="10">
        <v>40.43</v>
      </c>
      <c r="Q1339" s="10">
        <v>43.01</v>
      </c>
      <c r="R1339" s="10">
        <v>41</v>
      </c>
      <c r="S1339" s="11">
        <v>52.27</v>
      </c>
    </row>
    <row r="1340" spans="1:19" x14ac:dyDescent="0.2">
      <c r="A1340" s="8" t="s">
        <v>1353</v>
      </c>
      <c r="B1340" s="9">
        <v>5.4353530048107E-3</v>
      </c>
      <c r="C1340" s="9">
        <v>6.9823251157728498E-9</v>
      </c>
      <c r="D1340" s="9">
        <v>2.1318672967662999E-3</v>
      </c>
      <c r="E1340" s="10">
        <f t="shared" si="60"/>
        <v>0.8412921348314607</v>
      </c>
      <c r="F1340" s="10">
        <f t="shared" si="61"/>
        <v>0.73869012418687174</v>
      </c>
      <c r="G1340" s="10">
        <f t="shared" si="62"/>
        <v>0.74682140745121239</v>
      </c>
      <c r="H1340" s="10">
        <v>46.2</v>
      </c>
      <c r="I1340" s="10">
        <v>44.79</v>
      </c>
      <c r="J1340" s="10">
        <v>44.29</v>
      </c>
      <c r="K1340" s="10">
        <v>39.369999999999997</v>
      </c>
      <c r="L1340" s="10">
        <v>35.24</v>
      </c>
      <c r="M1340" s="10">
        <v>39.200000000000003</v>
      </c>
      <c r="N1340" s="10">
        <v>33.78</v>
      </c>
      <c r="O1340" s="10">
        <v>33.25</v>
      </c>
      <c r="P1340" s="10">
        <v>32.9</v>
      </c>
      <c r="Q1340" s="10">
        <v>35.75</v>
      </c>
      <c r="R1340" s="10">
        <v>32.380000000000003</v>
      </c>
      <c r="S1340" s="11">
        <v>39.33</v>
      </c>
    </row>
    <row r="1341" spans="1:19" x14ac:dyDescent="0.2">
      <c r="A1341" s="8" t="s">
        <v>1354</v>
      </c>
      <c r="B1341" s="9">
        <v>6.5479297589829996E-4</v>
      </c>
      <c r="C1341" s="9">
        <v>4.7387371962208499E-18</v>
      </c>
      <c r="D1341" s="9">
        <v>6.0108220272361503E-7</v>
      </c>
      <c r="E1341" s="10">
        <f t="shared" si="60"/>
        <v>0.84090170152812405</v>
      </c>
      <c r="F1341" s="10">
        <f t="shared" si="61"/>
        <v>0.71431667931071852</v>
      </c>
      <c r="G1341" s="10">
        <f t="shared" si="62"/>
        <v>0.73122358296304324</v>
      </c>
      <c r="H1341" s="10">
        <v>29.56</v>
      </c>
      <c r="I1341" s="10">
        <v>31.91</v>
      </c>
      <c r="J1341" s="10">
        <v>30.8</v>
      </c>
      <c r="K1341" s="10">
        <v>28.55</v>
      </c>
      <c r="L1341" s="10">
        <v>24.46</v>
      </c>
      <c r="M1341" s="10">
        <v>24.58</v>
      </c>
      <c r="N1341" s="10">
        <v>21.94</v>
      </c>
      <c r="O1341" s="10">
        <v>22.06</v>
      </c>
      <c r="P1341" s="10">
        <v>21.91</v>
      </c>
      <c r="Q1341" s="10">
        <v>23.67</v>
      </c>
      <c r="R1341" s="10">
        <v>21.89</v>
      </c>
      <c r="S1341" s="11">
        <v>24.57</v>
      </c>
    </row>
    <row r="1342" spans="1:19" x14ac:dyDescent="0.2">
      <c r="A1342" s="8" t="s">
        <v>1355</v>
      </c>
      <c r="B1342" s="9">
        <v>0.76502073515876301</v>
      </c>
      <c r="C1342" s="9">
        <v>0.301681659198204</v>
      </c>
      <c r="D1342" s="9">
        <v>0.43904405399989199</v>
      </c>
      <c r="E1342" s="10">
        <f t="shared" si="60"/>
        <v>0.84016393442622961</v>
      </c>
      <c r="F1342" s="10">
        <f t="shared" si="61"/>
        <v>0.73770491803278693</v>
      </c>
      <c r="G1342" s="10">
        <f t="shared" si="62"/>
        <v>0.77049180327868838</v>
      </c>
      <c r="H1342" s="10">
        <v>0.81</v>
      </c>
      <c r="I1342" s="10">
        <v>0.79</v>
      </c>
      <c r="J1342" s="10">
        <v>0.84</v>
      </c>
      <c r="K1342" s="10">
        <v>0.56000000000000005</v>
      </c>
      <c r="L1342" s="10">
        <v>0.57999999999999996</v>
      </c>
      <c r="M1342" s="10">
        <v>0.91</v>
      </c>
      <c r="N1342" s="10">
        <v>0.63</v>
      </c>
      <c r="O1342" s="10">
        <v>0.53</v>
      </c>
      <c r="P1342" s="10">
        <v>0.64</v>
      </c>
      <c r="Q1342" s="10">
        <v>0.7</v>
      </c>
      <c r="R1342" s="10">
        <v>0.54</v>
      </c>
      <c r="S1342" s="11">
        <v>0.59</v>
      </c>
    </row>
    <row r="1343" spans="1:19" x14ac:dyDescent="0.2">
      <c r="A1343" s="8" t="s">
        <v>1356</v>
      </c>
      <c r="B1343" s="9">
        <v>7.9106075468277096E-2</v>
      </c>
      <c r="C1343" s="9">
        <v>7.5946036885535595E-5</v>
      </c>
      <c r="D1343" s="9">
        <v>2.99254890469869E-2</v>
      </c>
      <c r="E1343" s="10">
        <f t="shared" si="60"/>
        <v>0.83972654766426147</v>
      </c>
      <c r="F1343" s="10">
        <f t="shared" si="61"/>
        <v>0.74363843524496775</v>
      </c>
      <c r="G1343" s="10">
        <f t="shared" si="62"/>
        <v>0.76528674515761486</v>
      </c>
      <c r="H1343" s="10">
        <v>8.2799999999999994</v>
      </c>
      <c r="I1343" s="10">
        <v>9.44</v>
      </c>
      <c r="J1343" s="10">
        <v>8.61</v>
      </c>
      <c r="K1343" s="10">
        <v>8.19</v>
      </c>
      <c r="L1343" s="10">
        <v>6.92</v>
      </c>
      <c r="M1343" s="10">
        <v>7</v>
      </c>
      <c r="N1343" s="10">
        <v>7.12</v>
      </c>
      <c r="O1343" s="10">
        <v>6.19</v>
      </c>
      <c r="P1343" s="10">
        <v>6.27</v>
      </c>
      <c r="Q1343" s="10">
        <v>7.08</v>
      </c>
      <c r="R1343" s="10">
        <v>6.8</v>
      </c>
      <c r="S1343" s="11">
        <v>7.45</v>
      </c>
    </row>
    <row r="1344" spans="1:19" x14ac:dyDescent="0.2">
      <c r="A1344" s="8" t="s">
        <v>1357</v>
      </c>
      <c r="B1344" s="9">
        <v>9.4627801053471806E-5</v>
      </c>
      <c r="C1344" s="9">
        <v>6.2228477519297195E-10</v>
      </c>
      <c r="D1344" s="9">
        <v>1.4934107724489601E-2</v>
      </c>
      <c r="E1344" s="10">
        <f t="shared" si="60"/>
        <v>0.83938897039785954</v>
      </c>
      <c r="F1344" s="10">
        <f t="shared" si="61"/>
        <v>0.74920169155087601</v>
      </c>
      <c r="G1344" s="10">
        <f t="shared" si="62"/>
        <v>0.75394839043755935</v>
      </c>
      <c r="H1344" s="10">
        <v>39.07</v>
      </c>
      <c r="I1344" s="10">
        <v>38.43</v>
      </c>
      <c r="J1344" s="10">
        <v>38.369999999999997</v>
      </c>
      <c r="K1344" s="10">
        <v>32.65</v>
      </c>
      <c r="L1344" s="10">
        <v>32.89</v>
      </c>
      <c r="M1344" s="10">
        <v>31.72</v>
      </c>
      <c r="N1344" s="10">
        <v>30.93</v>
      </c>
      <c r="O1344" s="10">
        <v>29.24</v>
      </c>
      <c r="P1344" s="10">
        <v>26.64</v>
      </c>
      <c r="Q1344" s="10">
        <v>30.38</v>
      </c>
      <c r="R1344" s="10">
        <v>30.34</v>
      </c>
      <c r="S1344" s="11">
        <v>36.47</v>
      </c>
    </row>
    <row r="1345" spans="1:19" x14ac:dyDescent="0.2">
      <c r="A1345" s="8" t="s">
        <v>1358</v>
      </c>
      <c r="B1345" s="9">
        <v>1.08121394668011E-2</v>
      </c>
      <c r="C1345" s="9">
        <v>3.1665314202859799E-8</v>
      </c>
      <c r="D1345" s="9">
        <v>4.9215429366111098E-2</v>
      </c>
      <c r="E1345" s="10">
        <f t="shared" si="60"/>
        <v>0.83913806063643204</v>
      </c>
      <c r="F1345" s="10">
        <f t="shared" si="61"/>
        <v>0.74317213730894527</v>
      </c>
      <c r="G1345" s="10">
        <f t="shared" si="62"/>
        <v>0.73866198947632167</v>
      </c>
      <c r="H1345" s="10">
        <v>13.56</v>
      </c>
      <c r="I1345" s="10">
        <v>13.24</v>
      </c>
      <c r="J1345" s="10">
        <v>13.11</v>
      </c>
      <c r="K1345" s="10">
        <v>11.55</v>
      </c>
      <c r="L1345" s="10">
        <v>11.75</v>
      </c>
      <c r="M1345" s="10">
        <v>10.19</v>
      </c>
      <c r="N1345" s="10">
        <v>10.44</v>
      </c>
      <c r="O1345" s="10">
        <v>9.41</v>
      </c>
      <c r="P1345" s="10">
        <v>9.81</v>
      </c>
      <c r="Q1345" s="10">
        <v>10.42</v>
      </c>
      <c r="R1345" s="10">
        <v>9.25</v>
      </c>
      <c r="S1345" s="11">
        <v>12.56</v>
      </c>
    </row>
    <row r="1346" spans="1:19" x14ac:dyDescent="0.2">
      <c r="A1346" s="8" t="s">
        <v>1359</v>
      </c>
      <c r="B1346" s="9">
        <v>6.7190619990712297E-2</v>
      </c>
      <c r="C1346" s="9">
        <v>1.179016622822E-4</v>
      </c>
      <c r="D1346" s="9">
        <v>0.15411760784894801</v>
      </c>
      <c r="E1346" s="10">
        <f t="shared" si="60"/>
        <v>0.83883248730964455</v>
      </c>
      <c r="F1346" s="10">
        <f t="shared" si="61"/>
        <v>0.73524746192893398</v>
      </c>
      <c r="G1346" s="10">
        <f t="shared" si="62"/>
        <v>0.78680203045685282</v>
      </c>
      <c r="H1346" s="10">
        <v>21.05</v>
      </c>
      <c r="I1346" s="10">
        <v>21.51</v>
      </c>
      <c r="J1346" s="10">
        <v>20.48</v>
      </c>
      <c r="K1346" s="10">
        <v>17.989999999999998</v>
      </c>
      <c r="L1346" s="10">
        <v>16.48</v>
      </c>
      <c r="M1346" s="10">
        <v>18.41</v>
      </c>
      <c r="N1346" s="10">
        <v>16.100000000000001</v>
      </c>
      <c r="O1346" s="10">
        <v>13.92</v>
      </c>
      <c r="P1346" s="10">
        <v>16.329999999999998</v>
      </c>
      <c r="Q1346" s="10">
        <v>18.059999999999999</v>
      </c>
      <c r="R1346" s="10">
        <v>15.21</v>
      </c>
      <c r="S1346" s="11">
        <v>19.89</v>
      </c>
    </row>
    <row r="1347" spans="1:19" x14ac:dyDescent="0.2">
      <c r="A1347" s="8" t="s">
        <v>1360</v>
      </c>
      <c r="B1347" s="9">
        <v>6.8739678817240002E-4</v>
      </c>
      <c r="C1347" s="9">
        <v>2.4055317329121301E-23</v>
      </c>
      <c r="D1347" s="9">
        <v>1.69984164408791E-7</v>
      </c>
      <c r="E1347" s="10">
        <f t="shared" si="60"/>
        <v>0.83861417826852291</v>
      </c>
      <c r="F1347" s="10">
        <f t="shared" si="61"/>
        <v>0.68058889422307567</v>
      </c>
      <c r="G1347" s="10">
        <f t="shared" si="62"/>
        <v>0.67946871499439909</v>
      </c>
      <c r="H1347" s="10">
        <v>43.52</v>
      </c>
      <c r="I1347" s="10">
        <v>40.409999999999997</v>
      </c>
      <c r="J1347" s="10">
        <v>41.05</v>
      </c>
      <c r="K1347" s="10">
        <v>35.79</v>
      </c>
      <c r="L1347" s="10">
        <v>35.28</v>
      </c>
      <c r="M1347" s="10">
        <v>33.74</v>
      </c>
      <c r="N1347" s="10">
        <v>28.64</v>
      </c>
      <c r="O1347" s="10">
        <v>27.73</v>
      </c>
      <c r="P1347" s="10">
        <v>28.69</v>
      </c>
      <c r="Q1347" s="10">
        <v>29.56</v>
      </c>
      <c r="R1347" s="10">
        <v>26.67</v>
      </c>
      <c r="S1347" s="11">
        <v>35.4</v>
      </c>
    </row>
    <row r="1348" spans="1:19" x14ac:dyDescent="0.2">
      <c r="A1348" s="8" t="s">
        <v>1361</v>
      </c>
      <c r="B1348" s="9">
        <v>1.19391082809315E-5</v>
      </c>
      <c r="C1348" s="9">
        <v>2.1008175859127199E-18</v>
      </c>
      <c r="D1348" s="9">
        <v>5.6147146920287503E-5</v>
      </c>
      <c r="E1348" s="10">
        <f t="shared" si="60"/>
        <v>0.83808219178082199</v>
      </c>
      <c r="F1348" s="10">
        <f t="shared" si="61"/>
        <v>0.72445205479452057</v>
      </c>
      <c r="G1348" s="10">
        <f t="shared" si="62"/>
        <v>0.7205479452054796</v>
      </c>
      <c r="H1348" s="10">
        <v>49.19</v>
      </c>
      <c r="I1348" s="10">
        <v>48.96</v>
      </c>
      <c r="J1348" s="10">
        <v>47.85</v>
      </c>
      <c r="K1348" s="10">
        <v>41.9</v>
      </c>
      <c r="L1348" s="10">
        <v>39.19</v>
      </c>
      <c r="M1348" s="10">
        <v>41.27</v>
      </c>
      <c r="N1348" s="10">
        <v>35</v>
      </c>
      <c r="O1348" s="10">
        <v>35.71</v>
      </c>
      <c r="P1348" s="10">
        <v>35.06</v>
      </c>
      <c r="Q1348" s="10">
        <v>36.03</v>
      </c>
      <c r="R1348" s="10">
        <v>34.11</v>
      </c>
      <c r="S1348" s="11">
        <v>42.25</v>
      </c>
    </row>
    <row r="1349" spans="1:19" x14ac:dyDescent="0.2">
      <c r="A1349" s="8" t="s">
        <v>1362</v>
      </c>
      <c r="B1349" s="9">
        <v>5.7796058389490999E-2</v>
      </c>
      <c r="C1349" s="9">
        <v>1.9434738329075001E-11</v>
      </c>
      <c r="D1349" s="9">
        <v>4.371349808994E-4</v>
      </c>
      <c r="E1349" s="10">
        <f t="shared" ref="E1349:E1412" si="63">AVERAGE(K1349:M1349)/AVERAGE(H1349:J1349)</f>
        <v>0.83770287141073629</v>
      </c>
      <c r="F1349" s="10">
        <f t="shared" ref="F1349:F1412" si="64">AVERAGE(N1349:P1349)/AVERAGE(H1349:J1349)</f>
        <v>0.58052434456928836</v>
      </c>
      <c r="G1349" s="10">
        <f t="shared" ref="G1349:G1412" si="65">AVERAGE(P1349:R1349)/AVERAGE(H1349:J1349)</f>
        <v>0.62421972534332082</v>
      </c>
      <c r="H1349" s="10">
        <v>2.5</v>
      </c>
      <c r="I1349" s="10">
        <v>2.64</v>
      </c>
      <c r="J1349" s="10">
        <v>2.87</v>
      </c>
      <c r="K1349" s="10">
        <v>2.36</v>
      </c>
      <c r="L1349" s="10">
        <v>2.33</v>
      </c>
      <c r="M1349" s="10">
        <v>2.02</v>
      </c>
      <c r="N1349" s="10">
        <v>1.6</v>
      </c>
      <c r="O1349" s="10">
        <v>1.45</v>
      </c>
      <c r="P1349" s="10">
        <v>1.6</v>
      </c>
      <c r="Q1349" s="10">
        <v>1.76</v>
      </c>
      <c r="R1349" s="10">
        <v>1.64</v>
      </c>
      <c r="S1349" s="11">
        <v>2.1</v>
      </c>
    </row>
    <row r="1350" spans="1:19" x14ac:dyDescent="0.2">
      <c r="A1350" s="8" t="s">
        <v>1363</v>
      </c>
      <c r="B1350" s="9">
        <v>0.112415408613162</v>
      </c>
      <c r="C1350" s="9">
        <v>3.3833023237239999E-4</v>
      </c>
      <c r="D1350" s="9">
        <v>8.1614744769579403E-2</v>
      </c>
      <c r="E1350" s="10">
        <f t="shared" si="63"/>
        <v>0.8371073776479182</v>
      </c>
      <c r="F1350" s="10">
        <f t="shared" si="64"/>
        <v>0.71585098612125642</v>
      </c>
      <c r="G1350" s="10">
        <f t="shared" si="65"/>
        <v>0.73119065010956896</v>
      </c>
      <c r="H1350" s="10">
        <v>9.73</v>
      </c>
      <c r="I1350" s="10">
        <v>9.1</v>
      </c>
      <c r="J1350" s="10">
        <v>8.5500000000000007</v>
      </c>
      <c r="K1350" s="10">
        <v>7.65</v>
      </c>
      <c r="L1350" s="10">
        <v>7.06</v>
      </c>
      <c r="M1350" s="10">
        <v>8.2100000000000009</v>
      </c>
      <c r="N1350" s="10">
        <v>6.65</v>
      </c>
      <c r="O1350" s="10">
        <v>6.85</v>
      </c>
      <c r="P1350" s="10">
        <v>6.1</v>
      </c>
      <c r="Q1350" s="10">
        <v>7.63</v>
      </c>
      <c r="R1350" s="10">
        <v>6.29</v>
      </c>
      <c r="S1350" s="11">
        <v>7.79</v>
      </c>
    </row>
    <row r="1351" spans="1:19" x14ac:dyDescent="0.2">
      <c r="A1351" s="8" t="s">
        <v>1364</v>
      </c>
      <c r="B1351" s="9">
        <v>0.77497423219757</v>
      </c>
      <c r="C1351" s="9">
        <v>4.7920486950931103E-2</v>
      </c>
      <c r="D1351" s="9">
        <v>0.84121406903913798</v>
      </c>
      <c r="E1351" s="10">
        <f t="shared" si="63"/>
        <v>0.83684210526315783</v>
      </c>
      <c r="F1351" s="10">
        <f t="shared" si="64"/>
        <v>0.56315789473684219</v>
      </c>
      <c r="G1351" s="10">
        <f t="shared" si="65"/>
        <v>0.64736842105263159</v>
      </c>
      <c r="H1351" s="10">
        <v>0.77</v>
      </c>
      <c r="I1351" s="10">
        <v>0.63</v>
      </c>
      <c r="J1351" s="10">
        <v>0.5</v>
      </c>
      <c r="K1351" s="10">
        <v>0.41</v>
      </c>
      <c r="L1351" s="10">
        <v>0.51</v>
      </c>
      <c r="M1351" s="10">
        <v>0.67</v>
      </c>
      <c r="N1351" s="10">
        <v>0.47</v>
      </c>
      <c r="O1351" s="10">
        <v>0.34</v>
      </c>
      <c r="P1351" s="10">
        <v>0.26</v>
      </c>
      <c r="Q1351" s="10">
        <v>0.6</v>
      </c>
      <c r="R1351" s="10">
        <v>0.37</v>
      </c>
      <c r="S1351" s="11">
        <v>0.66</v>
      </c>
    </row>
    <row r="1352" spans="1:19" x14ac:dyDescent="0.2">
      <c r="A1352" s="8" t="s">
        <v>1365</v>
      </c>
      <c r="B1352" s="9">
        <v>1.28720415598951E-2</v>
      </c>
      <c r="C1352" s="9">
        <v>2.40719827197384E-8</v>
      </c>
      <c r="D1352" s="9">
        <v>6.9004082411210001E-4</v>
      </c>
      <c r="E1352" s="10">
        <f t="shared" si="63"/>
        <v>0.83669950738916254</v>
      </c>
      <c r="F1352" s="10">
        <f t="shared" si="64"/>
        <v>0.70000000000000007</v>
      </c>
      <c r="G1352" s="10">
        <f t="shared" si="65"/>
        <v>0.7342364532019704</v>
      </c>
      <c r="H1352" s="10">
        <v>12.79</v>
      </c>
      <c r="I1352" s="10">
        <v>14.24</v>
      </c>
      <c r="J1352" s="10">
        <v>13.57</v>
      </c>
      <c r="K1352" s="10">
        <v>11.59</v>
      </c>
      <c r="L1352" s="10">
        <v>11.51</v>
      </c>
      <c r="M1352" s="10">
        <v>10.87</v>
      </c>
      <c r="N1352" s="10">
        <v>8.91</v>
      </c>
      <c r="O1352" s="10">
        <v>9.98</v>
      </c>
      <c r="P1352" s="10">
        <v>9.5299999999999994</v>
      </c>
      <c r="Q1352" s="10">
        <v>10.199999999999999</v>
      </c>
      <c r="R1352" s="10">
        <v>10.08</v>
      </c>
      <c r="S1352" s="11">
        <v>11</v>
      </c>
    </row>
    <row r="1353" spans="1:19" x14ac:dyDescent="0.2">
      <c r="A1353" s="8" t="s">
        <v>1366</v>
      </c>
      <c r="B1353" s="9">
        <v>9.9489486712723996E-3</v>
      </c>
      <c r="C1353" s="9">
        <v>1.05419911390276E-7</v>
      </c>
      <c r="D1353" s="9">
        <v>1.4521984912488401E-2</v>
      </c>
      <c r="E1353" s="10">
        <f t="shared" si="63"/>
        <v>0.83635565954957602</v>
      </c>
      <c r="F1353" s="10">
        <f t="shared" si="64"/>
        <v>0.72959929804036261</v>
      </c>
      <c r="G1353" s="10">
        <f t="shared" si="65"/>
        <v>0.76308862240421182</v>
      </c>
      <c r="H1353" s="10">
        <v>21.48</v>
      </c>
      <c r="I1353" s="10">
        <v>23.54</v>
      </c>
      <c r="J1353" s="10">
        <v>23.36</v>
      </c>
      <c r="K1353" s="10">
        <v>20.28</v>
      </c>
      <c r="L1353" s="10">
        <v>17.95</v>
      </c>
      <c r="M1353" s="10">
        <v>18.96</v>
      </c>
      <c r="N1353" s="10">
        <v>17.16</v>
      </c>
      <c r="O1353" s="10">
        <v>15.71</v>
      </c>
      <c r="P1353" s="10">
        <v>17.02</v>
      </c>
      <c r="Q1353" s="10">
        <v>17.96</v>
      </c>
      <c r="R1353" s="10">
        <v>17.2</v>
      </c>
      <c r="S1353" s="11">
        <v>20.55</v>
      </c>
    </row>
    <row r="1354" spans="1:19" x14ac:dyDescent="0.2">
      <c r="A1354" s="8" t="s">
        <v>1367</v>
      </c>
      <c r="B1354" s="9">
        <v>2.61396945357176E-10</v>
      </c>
      <c r="C1354" s="9">
        <v>5.5008062297246299E-19</v>
      </c>
      <c r="D1354" s="9">
        <v>4.1027386038079998E-4</v>
      </c>
      <c r="E1354" s="10">
        <f t="shared" si="63"/>
        <v>0.83632171754996554</v>
      </c>
      <c r="F1354" s="10">
        <f t="shared" si="64"/>
        <v>0.76467392102442111</v>
      </c>
      <c r="G1354" s="10">
        <f t="shared" si="65"/>
        <v>0.76571655138992922</v>
      </c>
      <c r="H1354" s="10">
        <v>239.1</v>
      </c>
      <c r="I1354" s="10">
        <v>218.1</v>
      </c>
      <c r="J1354" s="10">
        <v>223.77</v>
      </c>
      <c r="K1354" s="10">
        <v>198.74</v>
      </c>
      <c r="L1354" s="10">
        <v>177.84</v>
      </c>
      <c r="M1354" s="10">
        <v>192.93</v>
      </c>
      <c r="N1354" s="10">
        <v>185.17</v>
      </c>
      <c r="O1354" s="10">
        <v>160.19999999999999</v>
      </c>
      <c r="P1354" s="10">
        <v>175.35</v>
      </c>
      <c r="Q1354" s="10">
        <v>173.76</v>
      </c>
      <c r="R1354" s="10">
        <v>172.32</v>
      </c>
      <c r="S1354" s="11">
        <v>205.73</v>
      </c>
    </row>
    <row r="1355" spans="1:19" x14ac:dyDescent="0.2">
      <c r="A1355" s="8" t="s">
        <v>1368</v>
      </c>
      <c r="B1355" s="9">
        <v>1.9831098818455E-2</v>
      </c>
      <c r="C1355" s="9">
        <v>2.44384061410426E-6</v>
      </c>
      <c r="D1355" s="9">
        <v>1.25196625784182E-2</v>
      </c>
      <c r="E1355" s="10">
        <f t="shared" si="63"/>
        <v>0.83617916357337296</v>
      </c>
      <c r="F1355" s="10">
        <f t="shared" si="64"/>
        <v>0.72333580796832453</v>
      </c>
      <c r="G1355" s="10">
        <f t="shared" si="65"/>
        <v>0.74832962138084624</v>
      </c>
      <c r="H1355" s="10">
        <v>14.16</v>
      </c>
      <c r="I1355" s="10">
        <v>12.97</v>
      </c>
      <c r="J1355" s="10">
        <v>13.28</v>
      </c>
      <c r="K1355" s="10">
        <v>11.59</v>
      </c>
      <c r="L1355" s="10">
        <v>11.12</v>
      </c>
      <c r="M1355" s="10">
        <v>11.08</v>
      </c>
      <c r="N1355" s="10">
        <v>9.26</v>
      </c>
      <c r="O1355" s="10">
        <v>10.37</v>
      </c>
      <c r="P1355" s="10">
        <v>9.6</v>
      </c>
      <c r="Q1355" s="10">
        <v>10.16</v>
      </c>
      <c r="R1355" s="10">
        <v>10.48</v>
      </c>
      <c r="S1355" s="11">
        <v>11.83</v>
      </c>
    </row>
    <row r="1356" spans="1:19" x14ac:dyDescent="0.2">
      <c r="A1356" s="8" t="s">
        <v>1369</v>
      </c>
      <c r="B1356" s="9">
        <v>1.5919634240081E-3</v>
      </c>
      <c r="C1356" s="9">
        <v>1.14946742569243E-9</v>
      </c>
      <c r="D1356" s="9">
        <v>2.0134820498880799E-2</v>
      </c>
      <c r="E1356" s="10">
        <f t="shared" si="63"/>
        <v>0.83553597650513955</v>
      </c>
      <c r="F1356" s="10">
        <f t="shared" si="64"/>
        <v>0.74214390602055802</v>
      </c>
      <c r="G1356" s="10">
        <f t="shared" si="65"/>
        <v>0.75007342143906031</v>
      </c>
      <c r="H1356" s="10">
        <v>10.91</v>
      </c>
      <c r="I1356" s="10">
        <v>12.05</v>
      </c>
      <c r="J1356" s="10">
        <v>11.09</v>
      </c>
      <c r="K1356" s="10">
        <v>9.4600000000000009</v>
      </c>
      <c r="L1356" s="10">
        <v>10.14</v>
      </c>
      <c r="M1356" s="10">
        <v>8.85</v>
      </c>
      <c r="N1356" s="10">
        <v>8.69</v>
      </c>
      <c r="O1356" s="10">
        <v>8.6</v>
      </c>
      <c r="P1356" s="10">
        <v>7.98</v>
      </c>
      <c r="Q1356" s="10">
        <v>9.09</v>
      </c>
      <c r="R1356" s="10">
        <v>8.4700000000000006</v>
      </c>
      <c r="S1356" s="11">
        <v>10.57</v>
      </c>
    </row>
    <row r="1357" spans="1:19" x14ac:dyDescent="0.2">
      <c r="A1357" s="8" t="s">
        <v>1370</v>
      </c>
      <c r="B1357" s="9">
        <v>1.6191116956882701E-5</v>
      </c>
      <c r="C1357" s="9">
        <v>5.8384302519246198E-17</v>
      </c>
      <c r="D1357" s="9">
        <v>6.23052583569209E-6</v>
      </c>
      <c r="E1357" s="10">
        <f t="shared" si="63"/>
        <v>0.83420311748952825</v>
      </c>
      <c r="F1357" s="10">
        <f t="shared" si="64"/>
        <v>0.71997527981871867</v>
      </c>
      <c r="G1357" s="10">
        <f t="shared" si="65"/>
        <v>0.73549406028977571</v>
      </c>
      <c r="H1357" s="10">
        <v>95.59</v>
      </c>
      <c r="I1357" s="10">
        <v>98.45</v>
      </c>
      <c r="J1357" s="10">
        <v>97.22</v>
      </c>
      <c r="K1357" s="10">
        <v>82.8</v>
      </c>
      <c r="L1357" s="10">
        <v>81.290000000000006</v>
      </c>
      <c r="M1357" s="10">
        <v>78.88</v>
      </c>
      <c r="N1357" s="10">
        <v>73.010000000000005</v>
      </c>
      <c r="O1357" s="10">
        <v>68.02</v>
      </c>
      <c r="P1357" s="10">
        <v>68.67</v>
      </c>
      <c r="Q1357" s="10">
        <v>74.94</v>
      </c>
      <c r="R1357" s="10">
        <v>70.61</v>
      </c>
      <c r="S1357" s="11">
        <v>81.319999999999993</v>
      </c>
    </row>
    <row r="1358" spans="1:19" x14ac:dyDescent="0.2">
      <c r="A1358" s="8" t="s">
        <v>1371</v>
      </c>
      <c r="B1358" s="9">
        <v>3.4190114333109999E-3</v>
      </c>
      <c r="C1358" s="9">
        <v>3.5331193083167001E-8</v>
      </c>
      <c r="D1358" s="9">
        <v>1.6123340327248001E-3</v>
      </c>
      <c r="E1358" s="10">
        <f t="shared" si="63"/>
        <v>0.83360032038446141</v>
      </c>
      <c r="F1358" s="10">
        <f t="shared" si="64"/>
        <v>0.73708450140168214</v>
      </c>
      <c r="G1358" s="10">
        <f t="shared" si="65"/>
        <v>0.73538245895074106</v>
      </c>
      <c r="H1358" s="10">
        <v>31.45</v>
      </c>
      <c r="I1358" s="10">
        <v>35.770000000000003</v>
      </c>
      <c r="J1358" s="10">
        <v>32.659999999999997</v>
      </c>
      <c r="K1358" s="10">
        <v>28.78</v>
      </c>
      <c r="L1358" s="10">
        <v>27.24</v>
      </c>
      <c r="M1358" s="10">
        <v>27.24</v>
      </c>
      <c r="N1358" s="10">
        <v>25.33</v>
      </c>
      <c r="O1358" s="10">
        <v>24.25</v>
      </c>
      <c r="P1358" s="10">
        <v>24.04</v>
      </c>
      <c r="Q1358" s="10">
        <v>26.05</v>
      </c>
      <c r="R1358" s="10">
        <v>23.36</v>
      </c>
      <c r="S1358" s="11">
        <v>28.28</v>
      </c>
    </row>
    <row r="1359" spans="1:19" x14ac:dyDescent="0.2">
      <c r="A1359" s="8" t="s">
        <v>1372</v>
      </c>
      <c r="B1359" s="9">
        <v>1.3682972410913E-3</v>
      </c>
      <c r="C1359" s="9">
        <v>2.2438580984979899E-19</v>
      </c>
      <c r="D1359" s="9">
        <v>9.7191220612660002E-11</v>
      </c>
      <c r="E1359" s="10">
        <f t="shared" si="63"/>
        <v>0.83355427898070411</v>
      </c>
      <c r="F1359" s="10">
        <f t="shared" si="64"/>
        <v>0.63514508764177358</v>
      </c>
      <c r="G1359" s="10">
        <f t="shared" si="65"/>
        <v>0.64987479746648991</v>
      </c>
      <c r="H1359" s="10">
        <v>22.3</v>
      </c>
      <c r="I1359" s="10">
        <v>22.99</v>
      </c>
      <c r="J1359" s="10">
        <v>22.6</v>
      </c>
      <c r="K1359" s="10">
        <v>18.399999999999999</v>
      </c>
      <c r="L1359" s="10">
        <v>18.78</v>
      </c>
      <c r="M1359" s="10">
        <v>19.41</v>
      </c>
      <c r="N1359" s="10">
        <v>14.13</v>
      </c>
      <c r="O1359" s="10">
        <v>14.51</v>
      </c>
      <c r="P1359" s="10">
        <v>14.48</v>
      </c>
      <c r="Q1359" s="10">
        <v>14.31</v>
      </c>
      <c r="R1359" s="10">
        <v>15.33</v>
      </c>
      <c r="S1359" s="11">
        <v>16.21</v>
      </c>
    </row>
    <row r="1360" spans="1:19" x14ac:dyDescent="0.2">
      <c r="A1360" s="8" t="s">
        <v>1373</v>
      </c>
      <c r="B1360" s="9">
        <v>1.0452190952077E-3</v>
      </c>
      <c r="C1360" s="9">
        <v>5.8757216899605699E-9</v>
      </c>
      <c r="D1360" s="9">
        <v>6.4811514136263E-3</v>
      </c>
      <c r="E1360" s="10">
        <f t="shared" si="63"/>
        <v>0.83351595671825773</v>
      </c>
      <c r="F1360" s="10">
        <f t="shared" si="64"/>
        <v>0.74106286810026012</v>
      </c>
      <c r="G1360" s="10">
        <f t="shared" si="65"/>
        <v>0.74222709217915339</v>
      </c>
      <c r="H1360" s="10">
        <v>50.27</v>
      </c>
      <c r="I1360" s="10">
        <v>48.74</v>
      </c>
      <c r="J1360" s="10">
        <v>47.01</v>
      </c>
      <c r="K1360" s="10">
        <v>40.65</v>
      </c>
      <c r="L1360" s="10">
        <v>40.369999999999997</v>
      </c>
      <c r="M1360" s="10">
        <v>40.69</v>
      </c>
      <c r="N1360" s="10">
        <v>36.229999999999997</v>
      </c>
      <c r="O1360" s="10">
        <v>33.979999999999997</v>
      </c>
      <c r="P1360" s="10">
        <v>38</v>
      </c>
      <c r="Q1360" s="10">
        <v>36.07</v>
      </c>
      <c r="R1360" s="10">
        <v>34.31</v>
      </c>
      <c r="S1360" s="11">
        <v>44.84</v>
      </c>
    </row>
    <row r="1361" spans="1:19" x14ac:dyDescent="0.2">
      <c r="A1361" s="8" t="s">
        <v>1374</v>
      </c>
      <c r="B1361" s="9">
        <v>0.64176877753424999</v>
      </c>
      <c r="C1361" s="9">
        <v>1.8773503879030901E-2</v>
      </c>
      <c r="D1361" s="9">
        <v>0.105516436551454</v>
      </c>
      <c r="E1361" s="10">
        <f t="shared" si="63"/>
        <v>0.83333333333333315</v>
      </c>
      <c r="F1361" s="10">
        <f t="shared" si="64"/>
        <v>0.58333333333333326</v>
      </c>
      <c r="G1361" s="10">
        <f t="shared" si="65"/>
        <v>0.50833333333333319</v>
      </c>
      <c r="H1361" s="10">
        <v>0.43</v>
      </c>
      <c r="I1361" s="10">
        <v>0.37</v>
      </c>
      <c r="J1361" s="10">
        <v>0.4</v>
      </c>
      <c r="K1361" s="10">
        <v>0.28000000000000003</v>
      </c>
      <c r="L1361" s="10">
        <v>0.4</v>
      </c>
      <c r="M1361" s="10">
        <v>0.32</v>
      </c>
      <c r="N1361" s="10">
        <v>0.22</v>
      </c>
      <c r="O1361" s="10">
        <v>0.31</v>
      </c>
      <c r="P1361" s="10">
        <v>0.17</v>
      </c>
      <c r="Q1361" s="10">
        <v>0.22</v>
      </c>
      <c r="R1361" s="10">
        <v>0.22</v>
      </c>
      <c r="S1361" s="11">
        <v>0.34</v>
      </c>
    </row>
    <row r="1362" spans="1:19" x14ac:dyDescent="0.2">
      <c r="A1362" s="8" t="s">
        <v>1375</v>
      </c>
      <c r="B1362" s="9">
        <v>1.8052968013220001E-4</v>
      </c>
      <c r="C1362" s="9">
        <v>4.4204060827088898E-12</v>
      </c>
      <c r="D1362" s="9">
        <v>6.9822205340140003E-4</v>
      </c>
      <c r="E1362" s="10">
        <f t="shared" si="63"/>
        <v>0.83322874176341388</v>
      </c>
      <c r="F1362" s="10">
        <f t="shared" si="64"/>
        <v>0.74898023219328524</v>
      </c>
      <c r="G1362" s="10">
        <f t="shared" si="65"/>
        <v>0.7456855977408221</v>
      </c>
      <c r="H1362" s="10">
        <v>21.68</v>
      </c>
      <c r="I1362" s="10">
        <v>21.15</v>
      </c>
      <c r="J1362" s="10">
        <v>20.91</v>
      </c>
      <c r="K1362" s="10">
        <v>18.25</v>
      </c>
      <c r="L1362" s="10">
        <v>17.96</v>
      </c>
      <c r="M1362" s="10">
        <v>16.899999999999999</v>
      </c>
      <c r="N1362" s="10">
        <v>15.73</v>
      </c>
      <c r="O1362" s="10">
        <v>16</v>
      </c>
      <c r="P1362" s="10">
        <v>16.010000000000002</v>
      </c>
      <c r="Q1362" s="10">
        <v>16.11</v>
      </c>
      <c r="R1362" s="10">
        <v>15.41</v>
      </c>
      <c r="S1362" s="11">
        <v>18.670000000000002</v>
      </c>
    </row>
    <row r="1363" spans="1:19" x14ac:dyDescent="0.2">
      <c r="A1363" s="8" t="s">
        <v>1376</v>
      </c>
      <c r="B1363" s="9">
        <v>1.1530772172141999E-3</v>
      </c>
      <c r="C1363" s="9">
        <v>7.3529277856772305E-10</v>
      </c>
      <c r="D1363" s="9">
        <v>4.3951596214462998E-3</v>
      </c>
      <c r="E1363" s="10">
        <f t="shared" si="63"/>
        <v>0.83311036789297654</v>
      </c>
      <c r="F1363" s="10">
        <f t="shared" si="64"/>
        <v>0.73266443701226303</v>
      </c>
      <c r="G1363" s="10">
        <f t="shared" si="65"/>
        <v>0.76889632107023398</v>
      </c>
      <c r="H1363" s="10">
        <v>30.2</v>
      </c>
      <c r="I1363" s="10">
        <v>30.19</v>
      </c>
      <c r="J1363" s="10">
        <v>29.31</v>
      </c>
      <c r="K1363" s="10">
        <v>24.95</v>
      </c>
      <c r="L1363" s="10">
        <v>25.08</v>
      </c>
      <c r="M1363" s="10">
        <v>24.7</v>
      </c>
      <c r="N1363" s="10">
        <v>22.43</v>
      </c>
      <c r="O1363" s="10">
        <v>21.52</v>
      </c>
      <c r="P1363" s="10">
        <v>21.77</v>
      </c>
      <c r="Q1363" s="10">
        <v>25.07</v>
      </c>
      <c r="R1363" s="10">
        <v>22.13</v>
      </c>
      <c r="S1363" s="11">
        <v>25.74</v>
      </c>
    </row>
    <row r="1364" spans="1:19" x14ac:dyDescent="0.2">
      <c r="A1364" s="8" t="s">
        <v>1377</v>
      </c>
      <c r="B1364" s="9">
        <v>1.6656374891547999E-9</v>
      </c>
      <c r="C1364" s="9">
        <v>6.1723100174559705E-29</v>
      </c>
      <c r="D1364" s="9">
        <v>8.3316058958266508E-12</v>
      </c>
      <c r="E1364" s="10">
        <f t="shared" si="63"/>
        <v>0.83309583542398391</v>
      </c>
      <c r="F1364" s="10">
        <f t="shared" si="64"/>
        <v>0.70994480682388361</v>
      </c>
      <c r="G1364" s="10">
        <f t="shared" si="65"/>
        <v>0.70659307576517816</v>
      </c>
      <c r="H1364" s="10">
        <v>166.36</v>
      </c>
      <c r="I1364" s="10">
        <v>168.85</v>
      </c>
      <c r="J1364" s="10">
        <v>163.04</v>
      </c>
      <c r="K1364" s="10">
        <v>138.97999999999999</v>
      </c>
      <c r="L1364" s="10">
        <v>140.78</v>
      </c>
      <c r="M1364" s="10">
        <v>135.33000000000001</v>
      </c>
      <c r="N1364" s="10">
        <v>118.39</v>
      </c>
      <c r="O1364" s="10">
        <v>121.53</v>
      </c>
      <c r="P1364" s="10">
        <v>113.81</v>
      </c>
      <c r="Q1364" s="10">
        <v>119.55</v>
      </c>
      <c r="R1364" s="10">
        <v>118.7</v>
      </c>
      <c r="S1364" s="11">
        <v>131.66999999999999</v>
      </c>
    </row>
    <row r="1365" spans="1:19" x14ac:dyDescent="0.2">
      <c r="A1365" s="8" t="s">
        <v>1378</v>
      </c>
      <c r="B1365" s="9">
        <v>1.85787265861497E-5</v>
      </c>
      <c r="C1365" s="9">
        <v>1.8037274955404799E-18</v>
      </c>
      <c r="D1365" s="9">
        <v>1.9660137459829999E-4</v>
      </c>
      <c r="E1365" s="10">
        <f t="shared" si="63"/>
        <v>0.83286219081272084</v>
      </c>
      <c r="F1365" s="10">
        <f t="shared" si="64"/>
        <v>0.72676678445229681</v>
      </c>
      <c r="G1365" s="10">
        <f t="shared" si="65"/>
        <v>0.7665194346289752</v>
      </c>
      <c r="H1365" s="10">
        <v>37.28</v>
      </c>
      <c r="I1365" s="10">
        <v>37.81</v>
      </c>
      <c r="J1365" s="10">
        <v>38.11</v>
      </c>
      <c r="K1365" s="10">
        <v>30.42</v>
      </c>
      <c r="L1365" s="10">
        <v>32.19</v>
      </c>
      <c r="M1365" s="10">
        <v>31.67</v>
      </c>
      <c r="N1365" s="10">
        <v>27.06</v>
      </c>
      <c r="O1365" s="10">
        <v>26.36</v>
      </c>
      <c r="P1365" s="10">
        <v>28.85</v>
      </c>
      <c r="Q1365" s="10">
        <v>29.61</v>
      </c>
      <c r="R1365" s="10">
        <v>28.31</v>
      </c>
      <c r="S1365" s="11">
        <v>33.700000000000003</v>
      </c>
    </row>
    <row r="1366" spans="1:19" x14ac:dyDescent="0.2">
      <c r="A1366" s="8" t="s">
        <v>1379</v>
      </c>
      <c r="B1366" s="9">
        <v>2.2669819381563301E-8</v>
      </c>
      <c r="C1366" s="9">
        <v>3.41816247475653E-36</v>
      </c>
      <c r="D1366" s="9">
        <v>2.6983934879775899E-12</v>
      </c>
      <c r="E1366" s="10">
        <f t="shared" si="63"/>
        <v>0.83261655752125896</v>
      </c>
      <c r="F1366" s="10">
        <f t="shared" si="64"/>
        <v>0.67762193333984955</v>
      </c>
      <c r="G1366" s="10">
        <f t="shared" si="65"/>
        <v>0.70889942332127853</v>
      </c>
      <c r="H1366" s="10">
        <v>137.97999999999999</v>
      </c>
      <c r="I1366" s="10">
        <v>136.32</v>
      </c>
      <c r="J1366" s="10">
        <v>134.94</v>
      </c>
      <c r="K1366" s="10">
        <v>114.5</v>
      </c>
      <c r="L1366" s="10">
        <v>113.51</v>
      </c>
      <c r="M1366" s="10">
        <v>112.73</v>
      </c>
      <c r="N1366" s="10">
        <v>91.43</v>
      </c>
      <c r="O1366" s="10">
        <v>92.68</v>
      </c>
      <c r="P1366" s="10">
        <v>93.2</v>
      </c>
      <c r="Q1366" s="10">
        <v>100.66</v>
      </c>
      <c r="R1366" s="10">
        <v>96.25</v>
      </c>
      <c r="S1366" s="11">
        <v>105.3</v>
      </c>
    </row>
    <row r="1367" spans="1:19" x14ac:dyDescent="0.2">
      <c r="A1367" s="8" t="s">
        <v>1380</v>
      </c>
      <c r="B1367" s="9">
        <v>2.3153181208690299E-5</v>
      </c>
      <c r="C1367" s="9">
        <v>1.6679444846365699E-18</v>
      </c>
      <c r="D1367" s="9">
        <v>2.219826078337E-4</v>
      </c>
      <c r="E1367" s="10">
        <f t="shared" si="63"/>
        <v>0.83207623215108228</v>
      </c>
      <c r="F1367" s="10">
        <f t="shared" si="64"/>
        <v>0.70140488254260713</v>
      </c>
      <c r="G1367" s="10">
        <f t="shared" si="65"/>
        <v>0.7054928604329801</v>
      </c>
      <c r="H1367" s="10">
        <v>115.77</v>
      </c>
      <c r="I1367" s="10">
        <v>116.29</v>
      </c>
      <c r="J1367" s="10">
        <v>115.3</v>
      </c>
      <c r="K1367" s="10">
        <v>99.03</v>
      </c>
      <c r="L1367" s="10">
        <v>96.88</v>
      </c>
      <c r="M1367" s="10">
        <v>93.12</v>
      </c>
      <c r="N1367" s="10">
        <v>84.43</v>
      </c>
      <c r="O1367" s="10">
        <v>76.53</v>
      </c>
      <c r="P1367" s="10">
        <v>82.68</v>
      </c>
      <c r="Q1367" s="10">
        <v>84.37</v>
      </c>
      <c r="R1367" s="10">
        <v>78.010000000000005</v>
      </c>
      <c r="S1367" s="11">
        <v>101.8</v>
      </c>
    </row>
    <row r="1368" spans="1:19" x14ac:dyDescent="0.2">
      <c r="A1368" s="8" t="s">
        <v>1381</v>
      </c>
      <c r="B1368" s="9">
        <v>0.17035987912637701</v>
      </c>
      <c r="C1368" s="9">
        <v>2.7384961792056E-3</v>
      </c>
      <c r="D1368" s="9">
        <v>0.13760791020864899</v>
      </c>
      <c r="E1368" s="10">
        <f t="shared" si="63"/>
        <v>0.83072463768115934</v>
      </c>
      <c r="F1368" s="10">
        <f t="shared" si="64"/>
        <v>0.72405797101449276</v>
      </c>
      <c r="G1368" s="10">
        <f t="shared" si="65"/>
        <v>0.77797101449275363</v>
      </c>
      <c r="H1368" s="10">
        <v>5.6</v>
      </c>
      <c r="I1368" s="10">
        <v>6.03</v>
      </c>
      <c r="J1368" s="10">
        <v>5.62</v>
      </c>
      <c r="K1368" s="10">
        <v>4.58</v>
      </c>
      <c r="L1368" s="10">
        <v>4.7699999999999996</v>
      </c>
      <c r="M1368" s="10">
        <v>4.9800000000000004</v>
      </c>
      <c r="N1368" s="10">
        <v>4.3899999999999997</v>
      </c>
      <c r="O1368" s="10">
        <v>4.22</v>
      </c>
      <c r="P1368" s="10">
        <v>3.88</v>
      </c>
      <c r="Q1368" s="10">
        <v>4.78</v>
      </c>
      <c r="R1368" s="10">
        <v>4.76</v>
      </c>
      <c r="S1368" s="11">
        <v>4.55</v>
      </c>
    </row>
    <row r="1369" spans="1:19" x14ac:dyDescent="0.2">
      <c r="A1369" s="8" t="s">
        <v>1382</v>
      </c>
      <c r="B1369" s="9">
        <v>1.91392410010216E-5</v>
      </c>
      <c r="C1369" s="9">
        <v>6.8122069772239102E-15</v>
      </c>
      <c r="D1369" s="9">
        <v>3.5102977940450002E-4</v>
      </c>
      <c r="E1369" s="10">
        <f t="shared" si="63"/>
        <v>0.83002106713446944</v>
      </c>
      <c r="F1369" s="10">
        <f t="shared" si="64"/>
        <v>0.70767148086735732</v>
      </c>
      <c r="G1369" s="10">
        <f t="shared" si="65"/>
        <v>0.67587052123134606</v>
      </c>
      <c r="H1369" s="10">
        <v>408.13</v>
      </c>
      <c r="I1369" s="10">
        <v>410.67</v>
      </c>
      <c r="J1369" s="10">
        <v>429.59</v>
      </c>
      <c r="K1369" s="10">
        <v>352.46</v>
      </c>
      <c r="L1369" s="10">
        <v>357.58</v>
      </c>
      <c r="M1369" s="10">
        <v>326.14999999999998</v>
      </c>
      <c r="N1369" s="10">
        <v>288.35000000000002</v>
      </c>
      <c r="O1369" s="10">
        <v>317.83</v>
      </c>
      <c r="P1369" s="10">
        <v>277.27</v>
      </c>
      <c r="Q1369" s="10">
        <v>281.24</v>
      </c>
      <c r="R1369" s="10">
        <v>285.24</v>
      </c>
      <c r="S1369" s="11">
        <v>373.58</v>
      </c>
    </row>
    <row r="1370" spans="1:19" x14ac:dyDescent="0.2">
      <c r="A1370" s="8" t="s">
        <v>1383</v>
      </c>
      <c r="B1370" s="9">
        <v>1.5489759252040401E-7</v>
      </c>
      <c r="C1370" s="9">
        <v>3.5875895085364999E-30</v>
      </c>
      <c r="D1370" s="9">
        <v>5.1443260035290399E-7</v>
      </c>
      <c r="E1370" s="10">
        <f t="shared" si="63"/>
        <v>0.82998811105671733</v>
      </c>
      <c r="F1370" s="10">
        <f t="shared" si="64"/>
        <v>0.67466256381565137</v>
      </c>
      <c r="G1370" s="10">
        <f t="shared" si="65"/>
        <v>0.70655290579760832</v>
      </c>
      <c r="H1370" s="10">
        <v>45.12</v>
      </c>
      <c r="I1370" s="10">
        <v>49.41</v>
      </c>
      <c r="J1370" s="10">
        <v>48.46</v>
      </c>
      <c r="K1370" s="10">
        <v>41.57</v>
      </c>
      <c r="L1370" s="10">
        <v>38.270000000000003</v>
      </c>
      <c r="M1370" s="10">
        <v>38.840000000000003</v>
      </c>
      <c r="N1370" s="10">
        <v>31.88</v>
      </c>
      <c r="O1370" s="10">
        <v>32.93</v>
      </c>
      <c r="P1370" s="10">
        <v>31.66</v>
      </c>
      <c r="Q1370" s="10">
        <v>36.43</v>
      </c>
      <c r="R1370" s="10">
        <v>32.94</v>
      </c>
      <c r="S1370" s="11">
        <v>38.57</v>
      </c>
    </row>
    <row r="1371" spans="1:19" x14ac:dyDescent="0.2">
      <c r="A1371" s="8" t="s">
        <v>1384</v>
      </c>
      <c r="B1371" s="9">
        <v>2.07212317961E-4</v>
      </c>
      <c r="C1371" s="9">
        <v>3.5198807420624601E-15</v>
      </c>
      <c r="D1371" s="9">
        <v>8.5364128662249997E-4</v>
      </c>
      <c r="E1371" s="10">
        <f t="shared" si="63"/>
        <v>0.8299763033175358</v>
      </c>
      <c r="F1371" s="10">
        <f t="shared" si="64"/>
        <v>0.69075829383886267</v>
      </c>
      <c r="G1371" s="10">
        <f t="shared" si="65"/>
        <v>0.68409360189573465</v>
      </c>
      <c r="H1371" s="10">
        <v>21.29</v>
      </c>
      <c r="I1371" s="10">
        <v>23.54</v>
      </c>
      <c r="J1371" s="10">
        <v>22.69</v>
      </c>
      <c r="K1371" s="10">
        <v>19.510000000000002</v>
      </c>
      <c r="L1371" s="10">
        <v>18.079999999999998</v>
      </c>
      <c r="M1371" s="10">
        <v>18.45</v>
      </c>
      <c r="N1371" s="10">
        <v>16.510000000000002</v>
      </c>
      <c r="O1371" s="10">
        <v>15.12</v>
      </c>
      <c r="P1371" s="10">
        <v>15.01</v>
      </c>
      <c r="Q1371" s="10">
        <v>16.91</v>
      </c>
      <c r="R1371" s="10">
        <v>14.27</v>
      </c>
      <c r="S1371" s="11">
        <v>19.45</v>
      </c>
    </row>
    <row r="1372" spans="1:19" x14ac:dyDescent="0.2">
      <c r="A1372" s="8" t="s">
        <v>1385</v>
      </c>
      <c r="B1372" s="9">
        <v>6.8922489706297E-3</v>
      </c>
      <c r="C1372" s="9">
        <v>9.9293706748040797E-8</v>
      </c>
      <c r="D1372" s="9">
        <v>3.3570805630333003E-2</v>
      </c>
      <c r="E1372" s="10">
        <f t="shared" si="63"/>
        <v>0.82996894409937882</v>
      </c>
      <c r="F1372" s="10">
        <f t="shared" si="64"/>
        <v>0.72166149068322982</v>
      </c>
      <c r="G1372" s="10">
        <f t="shared" si="65"/>
        <v>0.71700310559006208</v>
      </c>
      <c r="H1372" s="10">
        <v>8.4499999999999993</v>
      </c>
      <c r="I1372" s="10">
        <v>8.91</v>
      </c>
      <c r="J1372" s="10">
        <v>8.4</v>
      </c>
      <c r="K1372" s="10">
        <v>7.05</v>
      </c>
      <c r="L1372" s="10">
        <v>7.04</v>
      </c>
      <c r="M1372" s="10">
        <v>7.29</v>
      </c>
      <c r="N1372" s="10">
        <v>6.17</v>
      </c>
      <c r="O1372" s="10">
        <v>6.35</v>
      </c>
      <c r="P1372" s="10">
        <v>6.07</v>
      </c>
      <c r="Q1372" s="10">
        <v>6.65</v>
      </c>
      <c r="R1372" s="10">
        <v>5.75</v>
      </c>
      <c r="S1372" s="11">
        <v>8.15</v>
      </c>
    </row>
    <row r="1373" spans="1:19" x14ac:dyDescent="0.2">
      <c r="A1373" s="8" t="s">
        <v>1386</v>
      </c>
      <c r="B1373" s="9">
        <v>9.0561154503767394E-5</v>
      </c>
      <c r="C1373" s="9">
        <v>3.54056135566906E-16</v>
      </c>
      <c r="D1373" s="9">
        <v>1.1281665524218699E-2</v>
      </c>
      <c r="E1373" s="10">
        <f t="shared" si="63"/>
        <v>0.8278149295927798</v>
      </c>
      <c r="F1373" s="10">
        <f t="shared" si="64"/>
        <v>0.70070135377589304</v>
      </c>
      <c r="G1373" s="10">
        <f t="shared" si="65"/>
        <v>0.73174577284836606</v>
      </c>
      <c r="H1373" s="10">
        <v>62.14</v>
      </c>
      <c r="I1373" s="10">
        <v>61.5</v>
      </c>
      <c r="J1373" s="10">
        <v>60.29</v>
      </c>
      <c r="K1373" s="10">
        <v>54.77</v>
      </c>
      <c r="L1373" s="10">
        <v>46.99</v>
      </c>
      <c r="M1373" s="10">
        <v>50.5</v>
      </c>
      <c r="N1373" s="10">
        <v>43.63</v>
      </c>
      <c r="O1373" s="10">
        <v>39.340000000000003</v>
      </c>
      <c r="P1373" s="10">
        <v>45.91</v>
      </c>
      <c r="Q1373" s="10">
        <v>45.29</v>
      </c>
      <c r="R1373" s="10">
        <v>43.39</v>
      </c>
      <c r="S1373" s="11">
        <v>58.41</v>
      </c>
    </row>
    <row r="1374" spans="1:19" x14ac:dyDescent="0.2">
      <c r="A1374" s="8" t="s">
        <v>1387</v>
      </c>
      <c r="B1374" s="9">
        <v>0.20273537558559801</v>
      </c>
      <c r="C1374" s="9">
        <v>1.1887315382370001E-4</v>
      </c>
      <c r="D1374" s="9">
        <v>9.5801372662226797E-2</v>
      </c>
      <c r="E1374" s="10">
        <f t="shared" si="63"/>
        <v>0.82780678851174938</v>
      </c>
      <c r="F1374" s="10">
        <f t="shared" si="64"/>
        <v>0.66579634464751958</v>
      </c>
      <c r="G1374" s="10">
        <f t="shared" si="65"/>
        <v>0.73250652741514366</v>
      </c>
      <c r="H1374" s="10">
        <v>26.84</v>
      </c>
      <c r="I1374" s="10">
        <v>27.59</v>
      </c>
      <c r="J1374" s="10">
        <v>22.17</v>
      </c>
      <c r="K1374" s="10">
        <v>20.75</v>
      </c>
      <c r="L1374" s="10">
        <v>20.62</v>
      </c>
      <c r="M1374" s="10">
        <v>22.04</v>
      </c>
      <c r="N1374" s="10">
        <v>16.68</v>
      </c>
      <c r="O1374" s="10">
        <v>17.48</v>
      </c>
      <c r="P1374" s="10">
        <v>16.84</v>
      </c>
      <c r="Q1374" s="10">
        <v>20.079999999999998</v>
      </c>
      <c r="R1374" s="10">
        <v>19.190000000000001</v>
      </c>
      <c r="S1374" s="11">
        <v>21.32</v>
      </c>
    </row>
    <row r="1375" spans="1:19" x14ac:dyDescent="0.2">
      <c r="A1375" s="8" t="s">
        <v>1388</v>
      </c>
      <c r="B1375" s="9">
        <v>6.8753400177259401E-6</v>
      </c>
      <c r="C1375" s="9">
        <v>4.3947069274273102E-17</v>
      </c>
      <c r="D1375" s="9">
        <v>2.6147609073551999E-3</v>
      </c>
      <c r="E1375" s="10">
        <f t="shared" si="63"/>
        <v>0.82778665891585512</v>
      </c>
      <c r="F1375" s="10">
        <f t="shared" si="64"/>
        <v>0.70883592501089954</v>
      </c>
      <c r="G1375" s="10">
        <f t="shared" si="65"/>
        <v>0.72213341084144755</v>
      </c>
      <c r="H1375" s="10">
        <v>46.78</v>
      </c>
      <c r="I1375" s="10">
        <v>43.25</v>
      </c>
      <c r="J1375" s="10">
        <v>47.59</v>
      </c>
      <c r="K1375" s="10">
        <v>38.85</v>
      </c>
      <c r="L1375" s="10">
        <v>37.97</v>
      </c>
      <c r="M1375" s="10">
        <v>37.1</v>
      </c>
      <c r="N1375" s="10">
        <v>33.909999999999997</v>
      </c>
      <c r="O1375" s="10">
        <v>32.700000000000003</v>
      </c>
      <c r="P1375" s="10">
        <v>30.94</v>
      </c>
      <c r="Q1375" s="10">
        <v>35.24</v>
      </c>
      <c r="R1375" s="10">
        <v>33.200000000000003</v>
      </c>
      <c r="S1375" s="11">
        <v>41.74</v>
      </c>
    </row>
    <row r="1376" spans="1:19" x14ac:dyDescent="0.2">
      <c r="A1376" s="8" t="s">
        <v>1389</v>
      </c>
      <c r="B1376" s="9">
        <v>1.8294327244363699E-6</v>
      </c>
      <c r="C1376" s="9">
        <v>2.7239429873004799E-28</v>
      </c>
      <c r="D1376" s="9">
        <v>2.20570194292315E-7</v>
      </c>
      <c r="E1376" s="10">
        <f t="shared" si="63"/>
        <v>0.82767323817269123</v>
      </c>
      <c r="F1376" s="10">
        <f t="shared" si="64"/>
        <v>0.68036119913626292</v>
      </c>
      <c r="G1376" s="10">
        <f t="shared" si="65"/>
        <v>0.69317703805490893</v>
      </c>
      <c r="H1376" s="10">
        <v>115.8</v>
      </c>
      <c r="I1376" s="10">
        <v>120.7</v>
      </c>
      <c r="J1376" s="10">
        <v>120.09</v>
      </c>
      <c r="K1376" s="10">
        <v>104.18</v>
      </c>
      <c r="L1376" s="10">
        <v>96.09</v>
      </c>
      <c r="M1376" s="10">
        <v>94.87</v>
      </c>
      <c r="N1376" s="10">
        <v>82.76</v>
      </c>
      <c r="O1376" s="10">
        <v>80.86</v>
      </c>
      <c r="P1376" s="10">
        <v>78.989999999999995</v>
      </c>
      <c r="Q1376" s="10">
        <v>87.27</v>
      </c>
      <c r="R1376" s="10">
        <v>80.92</v>
      </c>
      <c r="S1376" s="11">
        <v>97.33</v>
      </c>
    </row>
    <row r="1377" spans="1:19" x14ac:dyDescent="0.2">
      <c r="A1377" s="8" t="s">
        <v>1390</v>
      </c>
      <c r="B1377" s="9">
        <v>3.4201806138754299E-6</v>
      </c>
      <c r="C1377" s="9">
        <v>7.13863389653316E-20</v>
      </c>
      <c r="D1377" s="9">
        <v>8.1000475623217005E-3</v>
      </c>
      <c r="E1377" s="10">
        <f t="shared" si="63"/>
        <v>0.82747252747252742</v>
      </c>
      <c r="F1377" s="10">
        <f t="shared" si="64"/>
        <v>0.72065934065934067</v>
      </c>
      <c r="G1377" s="10">
        <f t="shared" si="65"/>
        <v>0.7513186813186814</v>
      </c>
      <c r="H1377" s="10">
        <v>57.29</v>
      </c>
      <c r="I1377" s="10">
        <v>64.290000000000006</v>
      </c>
      <c r="J1377" s="10">
        <v>60.42</v>
      </c>
      <c r="K1377" s="10">
        <v>52.96</v>
      </c>
      <c r="L1377" s="10">
        <v>48.87</v>
      </c>
      <c r="M1377" s="10">
        <v>48.77</v>
      </c>
      <c r="N1377" s="10">
        <v>43.91</v>
      </c>
      <c r="O1377" s="10">
        <v>43.63</v>
      </c>
      <c r="P1377" s="10">
        <v>43.62</v>
      </c>
      <c r="Q1377" s="10">
        <v>48.01</v>
      </c>
      <c r="R1377" s="10">
        <v>45.11</v>
      </c>
      <c r="S1377" s="11">
        <v>56.52</v>
      </c>
    </row>
    <row r="1378" spans="1:19" x14ac:dyDescent="0.2">
      <c r="A1378" s="8" t="s">
        <v>1391</v>
      </c>
      <c r="B1378" s="9">
        <v>2.0604388179781701E-2</v>
      </c>
      <c r="C1378" s="9">
        <v>1.4001539705273899E-5</v>
      </c>
      <c r="D1378" s="9">
        <v>1.8090949090626699E-2</v>
      </c>
      <c r="E1378" s="10">
        <f t="shared" si="63"/>
        <v>0.82739804709936815</v>
      </c>
      <c r="F1378" s="10">
        <f t="shared" si="64"/>
        <v>0.7317633543940264</v>
      </c>
      <c r="G1378" s="10">
        <f t="shared" si="65"/>
        <v>0.74037909247558875</v>
      </c>
      <c r="H1378" s="10">
        <v>10.210000000000001</v>
      </c>
      <c r="I1378" s="10">
        <v>11.4</v>
      </c>
      <c r="J1378" s="10">
        <v>13.21</v>
      </c>
      <c r="K1378" s="10">
        <v>9.9700000000000006</v>
      </c>
      <c r="L1378" s="10">
        <v>9.61</v>
      </c>
      <c r="M1378" s="10">
        <v>9.23</v>
      </c>
      <c r="N1378" s="10">
        <v>8.31</v>
      </c>
      <c r="O1378" s="10">
        <v>8.1300000000000008</v>
      </c>
      <c r="P1378" s="10">
        <v>9.0399999999999991</v>
      </c>
      <c r="Q1378" s="10">
        <v>8.61</v>
      </c>
      <c r="R1378" s="10">
        <v>8.1300000000000008</v>
      </c>
      <c r="S1378" s="11">
        <v>10.28</v>
      </c>
    </row>
    <row r="1379" spans="1:19" x14ac:dyDescent="0.2">
      <c r="A1379" s="8" t="s">
        <v>1392</v>
      </c>
      <c r="B1379" s="9">
        <v>3.1318173380288001E-3</v>
      </c>
      <c r="C1379" s="9">
        <v>1.1942066859434E-7</v>
      </c>
      <c r="D1379" s="9">
        <v>2.5995400564600001E-4</v>
      </c>
      <c r="E1379" s="10">
        <f t="shared" si="63"/>
        <v>0.82715087281795519</v>
      </c>
      <c r="F1379" s="10">
        <f t="shared" si="64"/>
        <v>0.73542705735660852</v>
      </c>
      <c r="G1379" s="10">
        <f t="shared" si="65"/>
        <v>0.75755922693266842</v>
      </c>
      <c r="H1379" s="10">
        <v>44.23</v>
      </c>
      <c r="I1379" s="10">
        <v>42.35</v>
      </c>
      <c r="J1379" s="10">
        <v>41.74</v>
      </c>
      <c r="K1379" s="10">
        <v>38.17</v>
      </c>
      <c r="L1379" s="10">
        <v>32.299999999999997</v>
      </c>
      <c r="M1379" s="10">
        <v>35.67</v>
      </c>
      <c r="N1379" s="10">
        <v>32.659999999999997</v>
      </c>
      <c r="O1379" s="10">
        <v>28.06</v>
      </c>
      <c r="P1379" s="10">
        <v>33.65</v>
      </c>
      <c r="Q1379" s="10">
        <v>31</v>
      </c>
      <c r="R1379" s="10">
        <v>32.56</v>
      </c>
      <c r="S1379" s="11">
        <v>35.950000000000003</v>
      </c>
    </row>
    <row r="1380" spans="1:19" x14ac:dyDescent="0.2">
      <c r="A1380" s="8" t="s">
        <v>1393</v>
      </c>
      <c r="B1380" s="9">
        <v>5.8800652664659999E-4</v>
      </c>
      <c r="C1380" s="9">
        <v>4.0923440293180302E-10</v>
      </c>
      <c r="D1380" s="9">
        <v>2.3543434160999901E-6</v>
      </c>
      <c r="E1380" s="10">
        <f t="shared" si="63"/>
        <v>0.82636428065201983</v>
      </c>
      <c r="F1380" s="10">
        <f t="shared" si="64"/>
        <v>0.72714386959603117</v>
      </c>
      <c r="G1380" s="10">
        <f t="shared" si="65"/>
        <v>0.72430900070871718</v>
      </c>
      <c r="H1380" s="10">
        <v>17.239999999999998</v>
      </c>
      <c r="I1380" s="10">
        <v>19.54</v>
      </c>
      <c r="J1380" s="10">
        <v>19.66</v>
      </c>
      <c r="K1380" s="10">
        <v>16.13</v>
      </c>
      <c r="L1380" s="10">
        <v>15.01</v>
      </c>
      <c r="M1380" s="10">
        <v>15.5</v>
      </c>
      <c r="N1380" s="10">
        <v>14.27</v>
      </c>
      <c r="O1380" s="10">
        <v>13.56</v>
      </c>
      <c r="P1380" s="10">
        <v>13.21</v>
      </c>
      <c r="Q1380" s="10">
        <v>13.4</v>
      </c>
      <c r="R1380" s="10">
        <v>14.27</v>
      </c>
      <c r="S1380" s="11">
        <v>13.66</v>
      </c>
    </row>
    <row r="1381" spans="1:19" x14ac:dyDescent="0.2">
      <c r="A1381" s="8" t="s">
        <v>1394</v>
      </c>
      <c r="B1381" s="9">
        <v>7.6016576346017896E-6</v>
      </c>
      <c r="C1381" s="9">
        <v>1.8794974439416999E-14</v>
      </c>
      <c r="D1381" s="9">
        <v>2.5263041539567E-6</v>
      </c>
      <c r="E1381" s="10">
        <f t="shared" si="63"/>
        <v>0.8251819877821267</v>
      </c>
      <c r="F1381" s="10">
        <f t="shared" si="64"/>
        <v>0.74203460511394803</v>
      </c>
      <c r="G1381" s="10">
        <f t="shared" si="65"/>
        <v>0.74170538098547767</v>
      </c>
      <c r="H1381" s="10">
        <v>95.01</v>
      </c>
      <c r="I1381" s="10">
        <v>88.26</v>
      </c>
      <c r="J1381" s="10">
        <v>90.1</v>
      </c>
      <c r="K1381" s="10">
        <v>73.23</v>
      </c>
      <c r="L1381" s="10">
        <v>75.3</v>
      </c>
      <c r="M1381" s="10">
        <v>77.05</v>
      </c>
      <c r="N1381" s="10">
        <v>68.77</v>
      </c>
      <c r="O1381" s="10">
        <v>67.709999999999994</v>
      </c>
      <c r="P1381" s="10">
        <v>66.37</v>
      </c>
      <c r="Q1381" s="10">
        <v>72.55</v>
      </c>
      <c r="R1381" s="10">
        <v>63.84</v>
      </c>
      <c r="S1381" s="11">
        <v>70.819999999999993</v>
      </c>
    </row>
    <row r="1382" spans="1:19" x14ac:dyDescent="0.2">
      <c r="A1382" s="8" t="s">
        <v>1395</v>
      </c>
      <c r="B1382" s="9">
        <v>2.4051842373918601E-6</v>
      </c>
      <c r="C1382" s="9">
        <v>9.0065536780665604E-16</v>
      </c>
      <c r="D1382" s="9">
        <v>5.5494011321895903E-5</v>
      </c>
      <c r="E1382" s="10">
        <f t="shared" si="63"/>
        <v>0.82494054389411631</v>
      </c>
      <c r="F1382" s="10">
        <f t="shared" si="64"/>
        <v>0.73363664564160891</v>
      </c>
      <c r="G1382" s="10">
        <f t="shared" si="65"/>
        <v>0.74278771585151482</v>
      </c>
      <c r="H1382" s="10">
        <v>62.49</v>
      </c>
      <c r="I1382" s="10">
        <v>65.72</v>
      </c>
      <c r="J1382" s="10">
        <v>65.209999999999994</v>
      </c>
      <c r="K1382" s="10">
        <v>52.21</v>
      </c>
      <c r="L1382" s="10">
        <v>53.26</v>
      </c>
      <c r="M1382" s="10">
        <v>54.09</v>
      </c>
      <c r="N1382" s="10">
        <v>45.82</v>
      </c>
      <c r="O1382" s="10">
        <v>47.68</v>
      </c>
      <c r="P1382" s="10">
        <v>48.4</v>
      </c>
      <c r="Q1382" s="10">
        <v>49.22</v>
      </c>
      <c r="R1382" s="10">
        <v>46.05</v>
      </c>
      <c r="S1382" s="11">
        <v>55.49</v>
      </c>
    </row>
    <row r="1383" spans="1:19" x14ac:dyDescent="0.2">
      <c r="A1383" s="8" t="s">
        <v>1396</v>
      </c>
      <c r="B1383" s="9">
        <v>0.14926416864311401</v>
      </c>
      <c r="C1383" s="9">
        <v>2.1458175694159999E-4</v>
      </c>
      <c r="D1383" s="9">
        <v>8.1686639912468106E-2</v>
      </c>
      <c r="E1383" s="10">
        <f t="shared" si="63"/>
        <v>0.82491847520521766</v>
      </c>
      <c r="F1383" s="10">
        <f t="shared" si="64"/>
        <v>0.68503317215787707</v>
      </c>
      <c r="G1383" s="10">
        <f t="shared" si="65"/>
        <v>0.7707185426740133</v>
      </c>
      <c r="H1383" s="10">
        <v>31.68</v>
      </c>
      <c r="I1383" s="10">
        <v>27.84</v>
      </c>
      <c r="J1383" s="10">
        <v>29.41</v>
      </c>
      <c r="K1383" s="10">
        <v>22.92</v>
      </c>
      <c r="L1383" s="10">
        <v>25.79</v>
      </c>
      <c r="M1383" s="10">
        <v>24.65</v>
      </c>
      <c r="N1383" s="10">
        <v>19.37</v>
      </c>
      <c r="O1383" s="10">
        <v>19.59</v>
      </c>
      <c r="P1383" s="10">
        <v>21.96</v>
      </c>
      <c r="Q1383" s="10">
        <v>23.65</v>
      </c>
      <c r="R1383" s="10">
        <v>22.93</v>
      </c>
      <c r="S1383" s="11">
        <v>24.51</v>
      </c>
    </row>
    <row r="1384" spans="1:19" x14ac:dyDescent="0.2">
      <c r="A1384" s="8" t="s">
        <v>1397</v>
      </c>
      <c r="B1384" s="9">
        <v>0.116812892978419</v>
      </c>
      <c r="C1384" s="9">
        <v>5.6658136807594901E-5</v>
      </c>
      <c r="D1384" s="9">
        <v>1.15903501571609E-2</v>
      </c>
      <c r="E1384" s="10">
        <f t="shared" si="63"/>
        <v>0.82474059662775612</v>
      </c>
      <c r="F1384" s="10">
        <f t="shared" si="64"/>
        <v>0.67363813229571978</v>
      </c>
      <c r="G1384" s="10">
        <f t="shared" si="65"/>
        <v>0.65353437094682232</v>
      </c>
      <c r="H1384" s="10">
        <v>19.37</v>
      </c>
      <c r="I1384" s="10">
        <v>22.17</v>
      </c>
      <c r="J1384" s="10">
        <v>20.14</v>
      </c>
      <c r="K1384" s="10">
        <v>18.41</v>
      </c>
      <c r="L1384" s="10">
        <v>14.37</v>
      </c>
      <c r="M1384" s="10">
        <v>18.09</v>
      </c>
      <c r="N1384" s="10">
        <v>16.25</v>
      </c>
      <c r="O1384" s="10">
        <v>12.3</v>
      </c>
      <c r="P1384" s="10">
        <v>13</v>
      </c>
      <c r="Q1384" s="10">
        <v>14.28</v>
      </c>
      <c r="R1384" s="10">
        <v>13.03</v>
      </c>
      <c r="S1384" s="11">
        <v>17.899999999999999</v>
      </c>
    </row>
    <row r="1385" spans="1:19" x14ac:dyDescent="0.2">
      <c r="A1385" s="8" t="s">
        <v>1398</v>
      </c>
      <c r="B1385" s="9">
        <v>1.6785607330325001E-3</v>
      </c>
      <c r="C1385" s="9">
        <v>5.4846792115997596E-10</v>
      </c>
      <c r="D1385" s="9">
        <v>4.4299098278090003E-3</v>
      </c>
      <c r="E1385" s="10">
        <f t="shared" si="63"/>
        <v>0.82470755051400202</v>
      </c>
      <c r="F1385" s="10">
        <f t="shared" si="64"/>
        <v>0.73360510457284644</v>
      </c>
      <c r="G1385" s="10">
        <f t="shared" si="65"/>
        <v>0.71339950372208427</v>
      </c>
      <c r="H1385" s="10">
        <v>19.13</v>
      </c>
      <c r="I1385" s="10">
        <v>18.899999999999999</v>
      </c>
      <c r="J1385" s="10">
        <v>18.39</v>
      </c>
      <c r="K1385" s="10">
        <v>17.18</v>
      </c>
      <c r="L1385" s="10">
        <v>13.73</v>
      </c>
      <c r="M1385" s="10">
        <v>15.62</v>
      </c>
      <c r="N1385" s="10">
        <v>14.96</v>
      </c>
      <c r="O1385" s="10">
        <v>13.42</v>
      </c>
      <c r="P1385" s="10">
        <v>13.01</v>
      </c>
      <c r="Q1385" s="10">
        <v>14.25</v>
      </c>
      <c r="R1385" s="10">
        <v>12.99</v>
      </c>
      <c r="S1385" s="11">
        <v>17.18</v>
      </c>
    </row>
    <row r="1386" spans="1:19" x14ac:dyDescent="0.2">
      <c r="A1386" s="8" t="s">
        <v>1399</v>
      </c>
      <c r="B1386" s="9">
        <v>9.1570038344867405E-2</v>
      </c>
      <c r="C1386" s="9">
        <v>1.2727653298135E-3</v>
      </c>
      <c r="D1386" s="9">
        <v>7.3030021444021997E-3</v>
      </c>
      <c r="E1386" s="10">
        <f t="shared" si="63"/>
        <v>0.82428115015974446</v>
      </c>
      <c r="F1386" s="10">
        <f t="shared" si="64"/>
        <v>0.72076677316293936</v>
      </c>
      <c r="G1386" s="10">
        <f t="shared" si="65"/>
        <v>0.7217252396166135</v>
      </c>
      <c r="H1386" s="10">
        <v>21.96</v>
      </c>
      <c r="I1386" s="10">
        <v>20.399999999999999</v>
      </c>
      <c r="J1386" s="10">
        <v>20.239999999999998</v>
      </c>
      <c r="K1386" s="10">
        <v>17.66</v>
      </c>
      <c r="L1386" s="10">
        <v>16.13</v>
      </c>
      <c r="M1386" s="10">
        <v>17.809999999999999</v>
      </c>
      <c r="N1386" s="10">
        <v>17.11</v>
      </c>
      <c r="O1386" s="10">
        <v>13.87</v>
      </c>
      <c r="P1386" s="10">
        <v>14.14</v>
      </c>
      <c r="Q1386" s="10">
        <v>15.28</v>
      </c>
      <c r="R1386" s="10">
        <v>15.76</v>
      </c>
      <c r="S1386" s="11">
        <v>15.47</v>
      </c>
    </row>
    <row r="1387" spans="1:19" x14ac:dyDescent="0.2">
      <c r="A1387" s="8" t="s">
        <v>1400</v>
      </c>
      <c r="B1387" s="9">
        <v>3.3345655241175701E-9</v>
      </c>
      <c r="C1387" s="9">
        <v>3.09894892995397E-27</v>
      </c>
      <c r="D1387" s="9">
        <v>1.8503393045400001E-4</v>
      </c>
      <c r="E1387" s="10">
        <f t="shared" si="63"/>
        <v>0.82425884603124</v>
      </c>
      <c r="F1387" s="10">
        <f t="shared" si="64"/>
        <v>0.71628944851769205</v>
      </c>
      <c r="G1387" s="10">
        <f t="shared" si="65"/>
        <v>0.72993305706088618</v>
      </c>
      <c r="H1387" s="10">
        <v>100.4</v>
      </c>
      <c r="I1387" s="10">
        <v>108.54</v>
      </c>
      <c r="J1387" s="10">
        <v>104.76</v>
      </c>
      <c r="K1387" s="10">
        <v>88.25</v>
      </c>
      <c r="L1387" s="10">
        <v>84.01</v>
      </c>
      <c r="M1387" s="10">
        <v>86.31</v>
      </c>
      <c r="N1387" s="10">
        <v>76.430000000000007</v>
      </c>
      <c r="O1387" s="10">
        <v>72.72</v>
      </c>
      <c r="P1387" s="10">
        <v>75.55</v>
      </c>
      <c r="Q1387" s="10">
        <v>78.67</v>
      </c>
      <c r="R1387" s="10">
        <v>74.760000000000005</v>
      </c>
      <c r="S1387" s="11">
        <v>92.58</v>
      </c>
    </row>
    <row r="1388" spans="1:19" x14ac:dyDescent="0.2">
      <c r="A1388" s="8" t="s">
        <v>1401</v>
      </c>
      <c r="B1388" s="9">
        <v>1.9590109445579999E-4</v>
      </c>
      <c r="C1388" s="9">
        <v>3.6702978596270299E-13</v>
      </c>
      <c r="D1388" s="9">
        <v>2.1813217016039999E-4</v>
      </c>
      <c r="E1388" s="10">
        <f t="shared" si="63"/>
        <v>0.82411862908769506</v>
      </c>
      <c r="F1388" s="10">
        <f t="shared" si="64"/>
        <v>0.70863203378179307</v>
      </c>
      <c r="G1388" s="10">
        <f t="shared" si="65"/>
        <v>0.72080919179023861</v>
      </c>
      <c r="H1388" s="10">
        <v>33.11</v>
      </c>
      <c r="I1388" s="10">
        <v>34.08</v>
      </c>
      <c r="J1388" s="10">
        <v>34.64</v>
      </c>
      <c r="K1388" s="10">
        <v>28.51</v>
      </c>
      <c r="L1388" s="10">
        <v>28.9</v>
      </c>
      <c r="M1388" s="10">
        <v>26.51</v>
      </c>
      <c r="N1388" s="10">
        <v>24.45</v>
      </c>
      <c r="O1388" s="10">
        <v>23.19</v>
      </c>
      <c r="P1388" s="10">
        <v>24.52</v>
      </c>
      <c r="Q1388" s="10">
        <v>25.6</v>
      </c>
      <c r="R1388" s="10">
        <v>23.28</v>
      </c>
      <c r="S1388" s="11">
        <v>29.28</v>
      </c>
    </row>
    <row r="1389" spans="1:19" x14ac:dyDescent="0.2">
      <c r="A1389" s="8" t="s">
        <v>1402</v>
      </c>
      <c r="B1389" s="9">
        <v>2.9282647974262999E-2</v>
      </c>
      <c r="C1389" s="9">
        <v>1.13940795890293E-6</v>
      </c>
      <c r="D1389" s="9">
        <v>9.4735639076880401E-2</v>
      </c>
      <c r="E1389" s="10">
        <f t="shared" si="63"/>
        <v>0.82325581395348835</v>
      </c>
      <c r="F1389" s="10">
        <f t="shared" si="64"/>
        <v>0.69041860465116267</v>
      </c>
      <c r="G1389" s="10">
        <f t="shared" si="65"/>
        <v>0.70418604651162775</v>
      </c>
      <c r="H1389" s="10">
        <v>18.57</v>
      </c>
      <c r="I1389" s="10">
        <v>18.43</v>
      </c>
      <c r="J1389" s="10">
        <v>16.75</v>
      </c>
      <c r="K1389" s="10">
        <v>14.91</v>
      </c>
      <c r="L1389" s="10">
        <v>14.53</v>
      </c>
      <c r="M1389" s="10">
        <v>14.81</v>
      </c>
      <c r="N1389" s="10">
        <v>12.63</v>
      </c>
      <c r="O1389" s="10">
        <v>12.14</v>
      </c>
      <c r="P1389" s="10">
        <v>12.34</v>
      </c>
      <c r="Q1389" s="10">
        <v>12.78</v>
      </c>
      <c r="R1389" s="10">
        <v>12.73</v>
      </c>
      <c r="S1389" s="11">
        <v>17.66</v>
      </c>
    </row>
    <row r="1390" spans="1:19" x14ac:dyDescent="0.2">
      <c r="A1390" s="8" t="s">
        <v>1403</v>
      </c>
      <c r="B1390" s="9">
        <v>3.3823503347480002E-4</v>
      </c>
      <c r="C1390" s="9">
        <v>2.5431934800865801E-9</v>
      </c>
      <c r="D1390" s="9">
        <v>1.551214323301E-4</v>
      </c>
      <c r="E1390" s="10">
        <f t="shared" si="63"/>
        <v>0.8225435425566876</v>
      </c>
      <c r="F1390" s="10">
        <f t="shared" si="64"/>
        <v>0.7482747288859678</v>
      </c>
      <c r="G1390" s="10">
        <f t="shared" si="65"/>
        <v>0.72412093328951699</v>
      </c>
      <c r="H1390" s="10">
        <v>20.399999999999999</v>
      </c>
      <c r="I1390" s="10">
        <v>20.45</v>
      </c>
      <c r="J1390" s="10">
        <v>20.010000000000002</v>
      </c>
      <c r="K1390" s="10">
        <v>17.8</v>
      </c>
      <c r="L1390" s="10">
        <v>16.05</v>
      </c>
      <c r="M1390" s="10">
        <v>16.21</v>
      </c>
      <c r="N1390" s="10">
        <v>15.72</v>
      </c>
      <c r="O1390" s="10">
        <v>14.54</v>
      </c>
      <c r="P1390" s="10">
        <v>15.28</v>
      </c>
      <c r="Q1390" s="10">
        <v>14.55</v>
      </c>
      <c r="R1390" s="10">
        <v>14.24</v>
      </c>
      <c r="S1390" s="11">
        <v>17.46</v>
      </c>
    </row>
    <row r="1391" spans="1:19" x14ac:dyDescent="0.2">
      <c r="A1391" s="8" t="s">
        <v>1404</v>
      </c>
      <c r="B1391" s="9">
        <v>0.112242939043633</v>
      </c>
      <c r="C1391" s="9">
        <v>2.5350619056584999E-3</v>
      </c>
      <c r="D1391" s="9">
        <v>9.8240741397358194E-2</v>
      </c>
      <c r="E1391" s="10">
        <f t="shared" si="63"/>
        <v>0.82238442822384439</v>
      </c>
      <c r="F1391" s="10">
        <f t="shared" si="64"/>
        <v>0.70997566909975685</v>
      </c>
      <c r="G1391" s="10">
        <f t="shared" si="65"/>
        <v>0.69051094890510956</v>
      </c>
      <c r="H1391" s="10">
        <v>6.53</v>
      </c>
      <c r="I1391" s="10">
        <v>6.67</v>
      </c>
      <c r="J1391" s="10">
        <v>7.35</v>
      </c>
      <c r="K1391" s="10">
        <v>5.93</v>
      </c>
      <c r="L1391" s="10">
        <v>5.18</v>
      </c>
      <c r="M1391" s="10">
        <v>5.79</v>
      </c>
      <c r="N1391" s="10">
        <v>6</v>
      </c>
      <c r="O1391" s="10">
        <v>4.42</v>
      </c>
      <c r="P1391" s="10">
        <v>4.17</v>
      </c>
      <c r="Q1391" s="10">
        <v>4.68</v>
      </c>
      <c r="R1391" s="10">
        <v>5.34</v>
      </c>
      <c r="S1391" s="11">
        <v>6.32</v>
      </c>
    </row>
    <row r="1392" spans="1:19" x14ac:dyDescent="0.2">
      <c r="A1392" s="8" t="s">
        <v>1405</v>
      </c>
      <c r="B1392" s="9">
        <v>0.17289998807052001</v>
      </c>
      <c r="C1392" s="9">
        <v>1.6023625735519999E-4</v>
      </c>
      <c r="D1392" s="9">
        <v>4.1355599435208999E-3</v>
      </c>
      <c r="E1392" s="10">
        <f t="shared" si="63"/>
        <v>0.82226980728051391</v>
      </c>
      <c r="F1392" s="10">
        <f t="shared" si="64"/>
        <v>0.65203426124196995</v>
      </c>
      <c r="G1392" s="10">
        <f t="shared" si="65"/>
        <v>0.66702355460385443</v>
      </c>
      <c r="H1392" s="10">
        <v>3.39</v>
      </c>
      <c r="I1392" s="10">
        <v>2.94</v>
      </c>
      <c r="J1392" s="10">
        <v>3.01</v>
      </c>
      <c r="K1392" s="10">
        <v>2.57</v>
      </c>
      <c r="L1392" s="10">
        <v>2.59</v>
      </c>
      <c r="M1392" s="10">
        <v>2.52</v>
      </c>
      <c r="N1392" s="10">
        <v>2.0699999999999998</v>
      </c>
      <c r="O1392" s="10">
        <v>2.0299999999999998</v>
      </c>
      <c r="P1392" s="10">
        <v>1.99</v>
      </c>
      <c r="Q1392" s="10">
        <v>2.27</v>
      </c>
      <c r="R1392" s="10">
        <v>1.97</v>
      </c>
      <c r="S1392" s="11">
        <v>2.16</v>
      </c>
    </row>
    <row r="1393" spans="1:19" x14ac:dyDescent="0.2">
      <c r="A1393" s="8" t="s">
        <v>1406</v>
      </c>
      <c r="B1393" s="9">
        <v>3.3246973264803599E-9</v>
      </c>
      <c r="C1393" s="9">
        <v>2.4154282194128199E-22</v>
      </c>
      <c r="D1393" s="9">
        <v>3.81799346987E-4</v>
      </c>
      <c r="E1393" s="10">
        <f t="shared" si="63"/>
        <v>0.82208507970034006</v>
      </c>
      <c r="F1393" s="10">
        <f t="shared" si="64"/>
        <v>0.73033893270849148</v>
      </c>
      <c r="G1393" s="10">
        <f t="shared" si="65"/>
        <v>0.73251707864426918</v>
      </c>
      <c r="H1393" s="10">
        <v>104.12</v>
      </c>
      <c r="I1393" s="10">
        <v>100.64</v>
      </c>
      <c r="J1393" s="10">
        <v>98.25</v>
      </c>
      <c r="K1393" s="10">
        <v>84.73</v>
      </c>
      <c r="L1393" s="10">
        <v>82.08</v>
      </c>
      <c r="M1393" s="10">
        <v>82.29</v>
      </c>
      <c r="N1393" s="10">
        <v>72.34</v>
      </c>
      <c r="O1393" s="10">
        <v>72.69</v>
      </c>
      <c r="P1393" s="10">
        <v>76.27</v>
      </c>
      <c r="Q1393" s="10">
        <v>75.31</v>
      </c>
      <c r="R1393" s="10">
        <v>70.38</v>
      </c>
      <c r="S1393" s="11">
        <v>90.26</v>
      </c>
    </row>
    <row r="1394" spans="1:19" x14ac:dyDescent="0.2">
      <c r="A1394" s="8" t="s">
        <v>1407</v>
      </c>
      <c r="B1394" s="9">
        <v>9.718652658842E-4</v>
      </c>
      <c r="C1394" s="9">
        <v>2.53660628081883E-7</v>
      </c>
      <c r="D1394" s="9">
        <v>5.9514083189336597E-2</v>
      </c>
      <c r="E1394" s="10">
        <f t="shared" si="63"/>
        <v>0.8218298555377207</v>
      </c>
      <c r="F1394" s="10">
        <f t="shared" si="64"/>
        <v>0.74478330658105951</v>
      </c>
      <c r="G1394" s="10">
        <f t="shared" si="65"/>
        <v>0.74670947030497603</v>
      </c>
      <c r="H1394" s="10">
        <v>9.8800000000000008</v>
      </c>
      <c r="I1394" s="10">
        <v>10.74</v>
      </c>
      <c r="J1394" s="10">
        <v>10.53</v>
      </c>
      <c r="K1394" s="10">
        <v>8.9700000000000006</v>
      </c>
      <c r="L1394" s="10">
        <v>8.5399999999999991</v>
      </c>
      <c r="M1394" s="10">
        <v>8.09</v>
      </c>
      <c r="N1394" s="10">
        <v>8.2200000000000006</v>
      </c>
      <c r="O1394" s="10">
        <v>7.15</v>
      </c>
      <c r="P1394" s="10">
        <v>7.83</v>
      </c>
      <c r="Q1394" s="10">
        <v>8.1999999999999993</v>
      </c>
      <c r="R1394" s="10">
        <v>7.23</v>
      </c>
      <c r="S1394" s="11">
        <v>10.16</v>
      </c>
    </row>
    <row r="1395" spans="1:19" x14ac:dyDescent="0.2">
      <c r="A1395" s="8" t="s">
        <v>1408</v>
      </c>
      <c r="B1395" s="9">
        <v>1.6221764551525899E-5</v>
      </c>
      <c r="C1395" s="9">
        <v>6.6743539945642003E-20</v>
      </c>
      <c r="D1395" s="9">
        <v>4.7609838133191797E-8</v>
      </c>
      <c r="E1395" s="10">
        <f t="shared" si="63"/>
        <v>0.8203601876607981</v>
      </c>
      <c r="F1395" s="10">
        <f t="shared" si="64"/>
        <v>0.6618574383292134</v>
      </c>
      <c r="G1395" s="10">
        <f t="shared" si="65"/>
        <v>0.68617262775563737</v>
      </c>
      <c r="H1395" s="10">
        <v>69</v>
      </c>
      <c r="I1395" s="10">
        <v>63.73</v>
      </c>
      <c r="J1395" s="10">
        <v>65.5</v>
      </c>
      <c r="K1395" s="10">
        <v>53.84</v>
      </c>
      <c r="L1395" s="10">
        <v>54.53</v>
      </c>
      <c r="M1395" s="10">
        <v>54.25</v>
      </c>
      <c r="N1395" s="10">
        <v>46.19</v>
      </c>
      <c r="O1395" s="10">
        <v>43.88</v>
      </c>
      <c r="P1395" s="10">
        <v>41.13</v>
      </c>
      <c r="Q1395" s="10">
        <v>48.44</v>
      </c>
      <c r="R1395" s="10">
        <v>46.45</v>
      </c>
      <c r="S1395" s="11">
        <v>51.57</v>
      </c>
    </row>
    <row r="1396" spans="1:19" x14ac:dyDescent="0.2">
      <c r="A1396" s="8" t="s">
        <v>1409</v>
      </c>
      <c r="B1396" s="9">
        <v>9.4044054622181197E-2</v>
      </c>
      <c r="C1396" s="9">
        <v>1.5611760272054001E-3</v>
      </c>
      <c r="D1396" s="9">
        <v>8.3467342229937805E-2</v>
      </c>
      <c r="E1396" s="10">
        <f t="shared" si="63"/>
        <v>0.81968810916179335</v>
      </c>
      <c r="F1396" s="10">
        <f t="shared" si="64"/>
        <v>0.71881091617933734</v>
      </c>
      <c r="G1396" s="10">
        <f t="shared" si="65"/>
        <v>0.65399610136452246</v>
      </c>
      <c r="H1396" s="10">
        <v>6.91</v>
      </c>
      <c r="I1396" s="10">
        <v>6.9</v>
      </c>
      <c r="J1396" s="10">
        <v>6.71</v>
      </c>
      <c r="K1396" s="10">
        <v>5.74</v>
      </c>
      <c r="L1396" s="10">
        <v>5.77</v>
      </c>
      <c r="M1396" s="10">
        <v>5.31</v>
      </c>
      <c r="N1396" s="10">
        <v>5.94</v>
      </c>
      <c r="O1396" s="10">
        <v>4.59</v>
      </c>
      <c r="P1396" s="10">
        <v>4.22</v>
      </c>
      <c r="Q1396" s="10">
        <v>5.15</v>
      </c>
      <c r="R1396" s="10">
        <v>4.05</v>
      </c>
      <c r="S1396" s="11">
        <v>6.45</v>
      </c>
    </row>
    <row r="1397" spans="1:19" x14ac:dyDescent="0.2">
      <c r="A1397" s="8" t="s">
        <v>1410</v>
      </c>
      <c r="B1397" s="9">
        <v>7.6994904578009395E-11</v>
      </c>
      <c r="C1397" s="9">
        <v>1.4921121303761799E-31</v>
      </c>
      <c r="D1397" s="9">
        <v>9.8762847058233093E-7</v>
      </c>
      <c r="E1397" s="10">
        <f t="shared" si="63"/>
        <v>0.8188925940579137</v>
      </c>
      <c r="F1397" s="10">
        <f t="shared" si="64"/>
        <v>0.71043162079165023</v>
      </c>
      <c r="G1397" s="10">
        <f t="shared" si="65"/>
        <v>0.7286874281731005</v>
      </c>
      <c r="H1397" s="10">
        <v>168.31</v>
      </c>
      <c r="I1397" s="10">
        <v>182.61</v>
      </c>
      <c r="J1397" s="10">
        <v>179.87</v>
      </c>
      <c r="K1397" s="10">
        <v>146.27000000000001</v>
      </c>
      <c r="L1397" s="10">
        <v>143.74</v>
      </c>
      <c r="M1397" s="10">
        <v>144.65</v>
      </c>
      <c r="N1397" s="10">
        <v>126.59</v>
      </c>
      <c r="O1397" s="10">
        <v>124.61</v>
      </c>
      <c r="P1397" s="10">
        <v>125.89</v>
      </c>
      <c r="Q1397" s="10">
        <v>136.38999999999999</v>
      </c>
      <c r="R1397" s="10">
        <v>124.5</v>
      </c>
      <c r="S1397" s="11">
        <v>145.97999999999999</v>
      </c>
    </row>
    <row r="1398" spans="1:19" x14ac:dyDescent="0.2">
      <c r="A1398" s="8" t="s">
        <v>1411</v>
      </c>
      <c r="B1398" s="9">
        <v>1.2778871804445E-6</v>
      </c>
      <c r="C1398" s="9">
        <v>7.8646410671813199E-17</v>
      </c>
      <c r="D1398" s="9">
        <v>8.8052329391507508E-6</v>
      </c>
      <c r="E1398" s="10">
        <f t="shared" si="63"/>
        <v>0.81884086677494738</v>
      </c>
      <c r="F1398" s="10">
        <f t="shared" si="64"/>
        <v>0.72626074555322273</v>
      </c>
      <c r="G1398" s="10">
        <f t="shared" si="65"/>
        <v>0.74167095828546525</v>
      </c>
      <c r="H1398" s="10">
        <v>85.13</v>
      </c>
      <c r="I1398" s="10">
        <v>82.82</v>
      </c>
      <c r="J1398" s="10">
        <v>84.48</v>
      </c>
      <c r="K1398" s="10">
        <v>69.88</v>
      </c>
      <c r="L1398" s="10">
        <v>70.47</v>
      </c>
      <c r="M1398" s="10">
        <v>66.349999999999994</v>
      </c>
      <c r="N1398" s="10">
        <v>62.41</v>
      </c>
      <c r="O1398" s="10">
        <v>57.99</v>
      </c>
      <c r="P1398" s="10">
        <v>62.93</v>
      </c>
      <c r="Q1398" s="10">
        <v>63.08</v>
      </c>
      <c r="R1398" s="10">
        <v>61.21</v>
      </c>
      <c r="S1398" s="11">
        <v>71.59</v>
      </c>
    </row>
    <row r="1399" spans="1:19" x14ac:dyDescent="0.2">
      <c r="A1399" s="8" t="s">
        <v>1412</v>
      </c>
      <c r="B1399" s="9">
        <v>8.5611013186860999E-2</v>
      </c>
      <c r="C1399" s="9">
        <v>4.8552899310076703E-5</v>
      </c>
      <c r="D1399" s="9">
        <v>5.0373852574238003E-3</v>
      </c>
      <c r="E1399" s="10">
        <f t="shared" si="63"/>
        <v>0.81833850396415042</v>
      </c>
      <c r="F1399" s="10">
        <f t="shared" si="64"/>
        <v>0.69493278179937945</v>
      </c>
      <c r="G1399" s="10">
        <f t="shared" si="65"/>
        <v>0.70010341261633913</v>
      </c>
      <c r="H1399" s="10">
        <v>9.89</v>
      </c>
      <c r="I1399" s="10">
        <v>9.27</v>
      </c>
      <c r="J1399" s="10">
        <v>9.85</v>
      </c>
      <c r="K1399" s="10">
        <v>6.9</v>
      </c>
      <c r="L1399" s="10">
        <v>8.4499999999999993</v>
      </c>
      <c r="M1399" s="10">
        <v>8.39</v>
      </c>
      <c r="N1399" s="10">
        <v>7.36</v>
      </c>
      <c r="O1399" s="10">
        <v>6.19</v>
      </c>
      <c r="P1399" s="10">
        <v>6.61</v>
      </c>
      <c r="Q1399" s="10">
        <v>6.93</v>
      </c>
      <c r="R1399" s="10">
        <v>6.77</v>
      </c>
      <c r="S1399" s="11">
        <v>7.92</v>
      </c>
    </row>
    <row r="1400" spans="1:19" x14ac:dyDescent="0.2">
      <c r="A1400" s="8" t="s">
        <v>1413</v>
      </c>
      <c r="B1400" s="9">
        <v>4.0975845450590897E-5</v>
      </c>
      <c r="C1400" s="9">
        <v>3.1646402902031397E-11</v>
      </c>
      <c r="D1400" s="9">
        <v>6.1074676752651803E-2</v>
      </c>
      <c r="E1400" s="10">
        <f t="shared" si="63"/>
        <v>0.81812364788689484</v>
      </c>
      <c r="F1400" s="10">
        <f t="shared" si="64"/>
        <v>0.73484871568298837</v>
      </c>
      <c r="G1400" s="10">
        <f t="shared" si="65"/>
        <v>0.7655016910935738</v>
      </c>
      <c r="H1400" s="10">
        <v>116.09</v>
      </c>
      <c r="I1400" s="10">
        <v>109.08</v>
      </c>
      <c r="J1400" s="10">
        <v>103.02</v>
      </c>
      <c r="K1400" s="10">
        <v>90.66</v>
      </c>
      <c r="L1400" s="10">
        <v>87.58</v>
      </c>
      <c r="M1400" s="10">
        <v>90.26</v>
      </c>
      <c r="N1400" s="10">
        <v>83.3</v>
      </c>
      <c r="O1400" s="10">
        <v>75.849999999999994</v>
      </c>
      <c r="P1400" s="10">
        <v>82.02</v>
      </c>
      <c r="Q1400" s="10">
        <v>83.05</v>
      </c>
      <c r="R1400" s="10">
        <v>86.16</v>
      </c>
      <c r="S1400" s="11">
        <v>107</v>
      </c>
    </row>
    <row r="1401" spans="1:19" x14ac:dyDescent="0.2">
      <c r="A1401" s="8" t="s">
        <v>1414</v>
      </c>
      <c r="B1401" s="9">
        <v>3.4168182983781802E-5</v>
      </c>
      <c r="C1401" s="9">
        <v>2.1478033052347601E-12</v>
      </c>
      <c r="D1401" s="9">
        <v>4.8512372559267004E-3</v>
      </c>
      <c r="E1401" s="10">
        <f t="shared" si="63"/>
        <v>0.81769980506822626</v>
      </c>
      <c r="F1401" s="10">
        <f t="shared" si="64"/>
        <v>0.72693957115009755</v>
      </c>
      <c r="G1401" s="10">
        <f t="shared" si="65"/>
        <v>0.74409356725146203</v>
      </c>
      <c r="H1401" s="10">
        <v>42.4</v>
      </c>
      <c r="I1401" s="10">
        <v>43.27</v>
      </c>
      <c r="J1401" s="10">
        <v>42.58</v>
      </c>
      <c r="K1401" s="10">
        <v>36.229999999999997</v>
      </c>
      <c r="L1401" s="10">
        <v>33.39</v>
      </c>
      <c r="M1401" s="10">
        <v>35.25</v>
      </c>
      <c r="N1401" s="10">
        <v>31.33</v>
      </c>
      <c r="O1401" s="10">
        <v>29.45</v>
      </c>
      <c r="P1401" s="10">
        <v>32.450000000000003</v>
      </c>
      <c r="Q1401" s="10">
        <v>31.91</v>
      </c>
      <c r="R1401" s="10">
        <v>31.07</v>
      </c>
      <c r="S1401" s="11">
        <v>39.51</v>
      </c>
    </row>
    <row r="1402" spans="1:19" x14ac:dyDescent="0.2">
      <c r="A1402" s="8" t="s">
        <v>1415</v>
      </c>
      <c r="B1402" s="9">
        <v>0.57857656478488995</v>
      </c>
      <c r="C1402" s="9">
        <v>3.66047953085901E-2</v>
      </c>
      <c r="D1402" s="9">
        <v>3.1758788132391101E-2</v>
      </c>
      <c r="E1402" s="10">
        <f t="shared" si="63"/>
        <v>0.81712062256809359</v>
      </c>
      <c r="F1402" s="10">
        <f t="shared" si="64"/>
        <v>0.61478599221789898</v>
      </c>
      <c r="G1402" s="10">
        <f t="shared" si="65"/>
        <v>0.60311284046692615</v>
      </c>
      <c r="H1402" s="10">
        <v>0.86</v>
      </c>
      <c r="I1402" s="10">
        <v>0.85</v>
      </c>
      <c r="J1402" s="10">
        <v>0.86</v>
      </c>
      <c r="K1402" s="10">
        <v>0.68</v>
      </c>
      <c r="L1402" s="10">
        <v>0.66</v>
      </c>
      <c r="M1402" s="10">
        <v>0.76</v>
      </c>
      <c r="N1402" s="10">
        <v>0.51</v>
      </c>
      <c r="O1402" s="10">
        <v>0.52</v>
      </c>
      <c r="P1402" s="10">
        <v>0.55000000000000004</v>
      </c>
      <c r="Q1402" s="10">
        <v>0.51</v>
      </c>
      <c r="R1402" s="10">
        <v>0.49</v>
      </c>
      <c r="S1402" s="11">
        <v>0.48</v>
      </c>
    </row>
    <row r="1403" spans="1:19" x14ac:dyDescent="0.2">
      <c r="A1403" s="8" t="s">
        <v>1416</v>
      </c>
      <c r="B1403" s="9">
        <v>7.8976409610314506E-6</v>
      </c>
      <c r="C1403" s="9">
        <v>1.93712354462813E-11</v>
      </c>
      <c r="D1403" s="9">
        <v>3.2974717749194001E-3</v>
      </c>
      <c r="E1403" s="10">
        <f t="shared" si="63"/>
        <v>0.81697407455178639</v>
      </c>
      <c r="F1403" s="10">
        <f t="shared" si="64"/>
        <v>0.74461498774667878</v>
      </c>
      <c r="G1403" s="10">
        <f t="shared" si="65"/>
        <v>0.74900038694698823</v>
      </c>
      <c r="H1403" s="10">
        <v>24.92</v>
      </c>
      <c r="I1403" s="10">
        <v>26.18</v>
      </c>
      <c r="J1403" s="10">
        <v>26.43</v>
      </c>
      <c r="K1403" s="10">
        <v>22.14</v>
      </c>
      <c r="L1403" s="10">
        <v>21.4</v>
      </c>
      <c r="M1403" s="10">
        <v>19.8</v>
      </c>
      <c r="N1403" s="10">
        <v>19.72</v>
      </c>
      <c r="O1403" s="10">
        <v>19.59</v>
      </c>
      <c r="P1403" s="10">
        <v>18.420000000000002</v>
      </c>
      <c r="Q1403" s="10">
        <v>20.04</v>
      </c>
      <c r="R1403" s="10">
        <v>19.61</v>
      </c>
      <c r="S1403" s="11">
        <v>23.72</v>
      </c>
    </row>
    <row r="1404" spans="1:19" x14ac:dyDescent="0.2">
      <c r="A1404" s="8" t="s">
        <v>1417</v>
      </c>
      <c r="B1404" s="9">
        <v>6.0923823741487198E-5</v>
      </c>
      <c r="C1404" s="9">
        <v>1.77770811749737E-10</v>
      </c>
      <c r="D1404" s="9">
        <v>2.88968100870589E-2</v>
      </c>
      <c r="E1404" s="10">
        <f t="shared" si="63"/>
        <v>0.81681847456067724</v>
      </c>
      <c r="F1404" s="10">
        <f t="shared" si="64"/>
        <v>0.74275462324040853</v>
      </c>
      <c r="G1404" s="10">
        <f t="shared" si="65"/>
        <v>0.73962646057595005</v>
      </c>
      <c r="H1404" s="10">
        <v>34.57</v>
      </c>
      <c r="I1404" s="10">
        <v>36.54</v>
      </c>
      <c r="J1404" s="10">
        <v>37.58</v>
      </c>
      <c r="K1404" s="10">
        <v>30.42</v>
      </c>
      <c r="L1404" s="10">
        <v>29.93</v>
      </c>
      <c r="M1404" s="10">
        <v>28.43</v>
      </c>
      <c r="N1404" s="10">
        <v>26.4</v>
      </c>
      <c r="O1404" s="10">
        <v>26.38</v>
      </c>
      <c r="P1404" s="10">
        <v>27.95</v>
      </c>
      <c r="Q1404" s="10">
        <v>26.91</v>
      </c>
      <c r="R1404" s="10">
        <v>25.53</v>
      </c>
      <c r="S1404" s="11">
        <v>35.14</v>
      </c>
    </row>
    <row r="1405" spans="1:19" x14ac:dyDescent="0.2">
      <c r="A1405" s="8" t="s">
        <v>1418</v>
      </c>
      <c r="B1405" s="9">
        <v>1.719660970175E-4</v>
      </c>
      <c r="C1405" s="9">
        <v>1.0878630591492499E-8</v>
      </c>
      <c r="D1405" s="9">
        <v>3.47711088112959E-2</v>
      </c>
      <c r="E1405" s="10">
        <f t="shared" si="63"/>
        <v>0.81677261068361762</v>
      </c>
      <c r="F1405" s="10">
        <f t="shared" si="64"/>
        <v>0.74216571874651516</v>
      </c>
      <c r="G1405" s="10">
        <f t="shared" si="65"/>
        <v>0.73179435708709717</v>
      </c>
      <c r="H1405" s="10">
        <v>28.12</v>
      </c>
      <c r="I1405" s="10">
        <v>31.23</v>
      </c>
      <c r="J1405" s="10">
        <v>30.32</v>
      </c>
      <c r="K1405" s="10">
        <v>26.1</v>
      </c>
      <c r="L1405" s="10">
        <v>23.48</v>
      </c>
      <c r="M1405" s="10">
        <v>23.66</v>
      </c>
      <c r="N1405" s="10">
        <v>24</v>
      </c>
      <c r="O1405" s="10">
        <v>20.59</v>
      </c>
      <c r="P1405" s="10">
        <v>21.96</v>
      </c>
      <c r="Q1405" s="10">
        <v>22.96</v>
      </c>
      <c r="R1405" s="10">
        <v>20.7</v>
      </c>
      <c r="S1405" s="11">
        <v>28.81</v>
      </c>
    </row>
    <row r="1406" spans="1:19" x14ac:dyDescent="0.2">
      <c r="A1406" s="8" t="s">
        <v>1419</v>
      </c>
      <c r="B1406" s="9">
        <v>3.3158278828895E-10</v>
      </c>
      <c r="C1406" s="9">
        <v>1.1681143947465099E-22</v>
      </c>
      <c r="D1406" s="9">
        <v>8.8914315746669995E-4</v>
      </c>
      <c r="E1406" s="10">
        <f t="shared" si="63"/>
        <v>0.81655063360639535</v>
      </c>
      <c r="F1406" s="10">
        <f t="shared" si="64"/>
        <v>0.7433729383084795</v>
      </c>
      <c r="G1406" s="10">
        <f t="shared" si="65"/>
        <v>0.74027628313530858</v>
      </c>
      <c r="H1406" s="10">
        <v>159.29</v>
      </c>
      <c r="I1406" s="10">
        <v>146.41999999999999</v>
      </c>
      <c r="J1406" s="10">
        <v>149.62</v>
      </c>
      <c r="K1406" s="10">
        <v>123.21</v>
      </c>
      <c r="L1406" s="10">
        <v>121.6</v>
      </c>
      <c r="M1406" s="10">
        <v>126.99</v>
      </c>
      <c r="N1406" s="10">
        <v>115.84</v>
      </c>
      <c r="O1406" s="10">
        <v>111</v>
      </c>
      <c r="P1406" s="10">
        <v>111.64</v>
      </c>
      <c r="Q1406" s="10">
        <v>110.28</v>
      </c>
      <c r="R1406" s="10">
        <v>115.15</v>
      </c>
      <c r="S1406" s="11">
        <v>137.84</v>
      </c>
    </row>
    <row r="1407" spans="1:19" x14ac:dyDescent="0.2">
      <c r="A1407" s="8" t="s">
        <v>1420</v>
      </c>
      <c r="B1407" s="9">
        <v>7.4084406832220005E-4</v>
      </c>
      <c r="C1407" s="9">
        <v>1.2737558160201301E-10</v>
      </c>
      <c r="D1407" s="9">
        <v>3.8689139570015998E-3</v>
      </c>
      <c r="E1407" s="10">
        <f t="shared" si="63"/>
        <v>0.81645692158760885</v>
      </c>
      <c r="F1407" s="10">
        <f t="shared" si="64"/>
        <v>0.72255566311713448</v>
      </c>
      <c r="G1407" s="10">
        <f t="shared" si="65"/>
        <v>0.7417231364956437</v>
      </c>
      <c r="H1407" s="10">
        <v>35.65</v>
      </c>
      <c r="I1407" s="10">
        <v>34.340000000000003</v>
      </c>
      <c r="J1407" s="10">
        <v>33.31</v>
      </c>
      <c r="K1407" s="10">
        <v>28.79</v>
      </c>
      <c r="L1407" s="10">
        <v>29.6</v>
      </c>
      <c r="M1407" s="10">
        <v>25.95</v>
      </c>
      <c r="N1407" s="10">
        <v>24.69</v>
      </c>
      <c r="O1407" s="10">
        <v>24.94</v>
      </c>
      <c r="P1407" s="10">
        <v>25.01</v>
      </c>
      <c r="Q1407" s="10">
        <v>25.42</v>
      </c>
      <c r="R1407" s="10">
        <v>26.19</v>
      </c>
      <c r="S1407" s="11">
        <v>31</v>
      </c>
    </row>
    <row r="1408" spans="1:19" x14ac:dyDescent="0.2">
      <c r="A1408" s="8" t="s">
        <v>1421</v>
      </c>
      <c r="B1408" s="9">
        <v>5.8752691090747398E-2</v>
      </c>
      <c r="C1408" s="9">
        <v>2.9988914783226401E-5</v>
      </c>
      <c r="D1408" s="9">
        <v>9.2076059397130008E-3</v>
      </c>
      <c r="E1408" s="10">
        <f t="shared" si="63"/>
        <v>0.81635388739946391</v>
      </c>
      <c r="F1408" s="10">
        <f t="shared" si="64"/>
        <v>0.70375335120643445</v>
      </c>
      <c r="G1408" s="10">
        <f t="shared" si="65"/>
        <v>0.72252010723860594</v>
      </c>
      <c r="H1408" s="10">
        <v>11.99</v>
      </c>
      <c r="I1408" s="10">
        <v>13.11</v>
      </c>
      <c r="J1408" s="10">
        <v>12.2</v>
      </c>
      <c r="K1408" s="10">
        <v>9</v>
      </c>
      <c r="L1408" s="10">
        <v>10.75</v>
      </c>
      <c r="M1408" s="10">
        <v>10.7</v>
      </c>
      <c r="N1408" s="10">
        <v>8.5500000000000007</v>
      </c>
      <c r="O1408" s="10">
        <v>8.9499999999999993</v>
      </c>
      <c r="P1408" s="10">
        <v>8.75</v>
      </c>
      <c r="Q1408" s="10">
        <v>8.5</v>
      </c>
      <c r="R1408" s="10">
        <v>9.6999999999999993</v>
      </c>
      <c r="S1408" s="11">
        <v>10.18</v>
      </c>
    </row>
    <row r="1409" spans="1:19" x14ac:dyDescent="0.2">
      <c r="A1409" s="8" t="s">
        <v>1422</v>
      </c>
      <c r="B1409" s="9">
        <v>2.6150809386044499E-2</v>
      </c>
      <c r="C1409" s="9">
        <v>4.8874718765901603E-6</v>
      </c>
      <c r="D1409" s="9">
        <v>6.0787066547865302E-2</v>
      </c>
      <c r="E1409" s="10">
        <f t="shared" si="63"/>
        <v>0.81617900172117053</v>
      </c>
      <c r="F1409" s="10">
        <f t="shared" si="64"/>
        <v>0.70464716006884687</v>
      </c>
      <c r="G1409" s="10">
        <f t="shared" si="65"/>
        <v>0.74251290877796916</v>
      </c>
      <c r="H1409" s="10">
        <v>9.94</v>
      </c>
      <c r="I1409" s="10">
        <v>9.43</v>
      </c>
      <c r="J1409" s="10">
        <v>9.68</v>
      </c>
      <c r="K1409" s="10">
        <v>8.24</v>
      </c>
      <c r="L1409" s="10">
        <v>8.06</v>
      </c>
      <c r="M1409" s="10">
        <v>7.41</v>
      </c>
      <c r="N1409" s="10">
        <v>6.5</v>
      </c>
      <c r="O1409" s="10">
        <v>6.88</v>
      </c>
      <c r="P1409" s="10">
        <v>7.09</v>
      </c>
      <c r="Q1409" s="10">
        <v>7.6</v>
      </c>
      <c r="R1409" s="10">
        <v>6.88</v>
      </c>
      <c r="S1409" s="11">
        <v>9.1199999999999992</v>
      </c>
    </row>
    <row r="1410" spans="1:19" x14ac:dyDescent="0.2">
      <c r="A1410" s="8" t="s">
        <v>1423</v>
      </c>
      <c r="B1410" s="9">
        <v>1.8344567153061001E-3</v>
      </c>
      <c r="C1410" s="9">
        <v>2.4935195311569198E-7</v>
      </c>
      <c r="D1410" s="9">
        <v>8.9990684050991008E-3</v>
      </c>
      <c r="E1410" s="10">
        <f t="shared" si="63"/>
        <v>0.81593110871905272</v>
      </c>
      <c r="F1410" s="10">
        <f t="shared" si="64"/>
        <v>0.73932543954072483</v>
      </c>
      <c r="G1410" s="10">
        <f t="shared" si="65"/>
        <v>0.74991029781126661</v>
      </c>
      <c r="H1410" s="10">
        <v>18.059999999999999</v>
      </c>
      <c r="I1410" s="10">
        <v>19.3</v>
      </c>
      <c r="J1410" s="10">
        <v>18.38</v>
      </c>
      <c r="K1410" s="10">
        <v>15.19</v>
      </c>
      <c r="L1410" s="10">
        <v>15.03</v>
      </c>
      <c r="M1410" s="10">
        <v>15.26</v>
      </c>
      <c r="N1410" s="10">
        <v>14.09</v>
      </c>
      <c r="O1410" s="10">
        <v>13.39</v>
      </c>
      <c r="P1410" s="10">
        <v>13.73</v>
      </c>
      <c r="Q1410" s="10">
        <v>14.95</v>
      </c>
      <c r="R1410" s="10">
        <v>13.12</v>
      </c>
      <c r="S1410" s="11">
        <v>16.350000000000001</v>
      </c>
    </row>
    <row r="1411" spans="1:19" x14ac:dyDescent="0.2">
      <c r="A1411" s="8" t="s">
        <v>1424</v>
      </c>
      <c r="B1411" s="9">
        <v>8.5387907364308093E-5</v>
      </c>
      <c r="C1411" s="9">
        <v>3.7277041845271599E-17</v>
      </c>
      <c r="D1411" s="9">
        <v>6.1928991993877499E-7</v>
      </c>
      <c r="E1411" s="10">
        <f t="shared" si="63"/>
        <v>0.81582155046318883</v>
      </c>
      <c r="F1411" s="10">
        <f t="shared" si="64"/>
        <v>0.6600438810336422</v>
      </c>
      <c r="G1411" s="10">
        <f t="shared" si="65"/>
        <v>0.70550950755728914</v>
      </c>
      <c r="H1411" s="10">
        <v>27.93</v>
      </c>
      <c r="I1411" s="10">
        <v>25.59</v>
      </c>
      <c r="J1411" s="10">
        <v>28.52</v>
      </c>
      <c r="K1411" s="10">
        <v>23.62</v>
      </c>
      <c r="L1411" s="10">
        <v>21.16</v>
      </c>
      <c r="M1411" s="10">
        <v>22.15</v>
      </c>
      <c r="N1411" s="10">
        <v>18.59</v>
      </c>
      <c r="O1411" s="10">
        <v>16.36</v>
      </c>
      <c r="P1411" s="10">
        <v>19.2</v>
      </c>
      <c r="Q1411" s="10">
        <v>20.43</v>
      </c>
      <c r="R1411" s="10">
        <v>18.25</v>
      </c>
      <c r="S1411" s="11">
        <v>21</v>
      </c>
    </row>
    <row r="1412" spans="1:19" x14ac:dyDescent="0.2">
      <c r="A1412" s="8" t="s">
        <v>1425</v>
      </c>
      <c r="B1412" s="9">
        <v>2.13131140638806E-10</v>
      </c>
      <c r="C1412" s="9">
        <v>2.12522330982413E-29</v>
      </c>
      <c r="D1412" s="9">
        <v>1.5620523835242E-3</v>
      </c>
      <c r="E1412" s="10">
        <f t="shared" si="63"/>
        <v>0.81566805291093225</v>
      </c>
      <c r="F1412" s="10">
        <f t="shared" si="64"/>
        <v>0.70730975875013991</v>
      </c>
      <c r="G1412" s="10">
        <f t="shared" si="65"/>
        <v>0.70849848428461482</v>
      </c>
      <c r="H1412" s="10">
        <v>957.75</v>
      </c>
      <c r="I1412" s="10">
        <v>911.93</v>
      </c>
      <c r="J1412" s="10">
        <v>897.99</v>
      </c>
      <c r="K1412" s="10">
        <v>791.57</v>
      </c>
      <c r="L1412" s="10">
        <v>741.52</v>
      </c>
      <c r="M1412" s="10">
        <v>724.41</v>
      </c>
      <c r="N1412" s="10">
        <v>678.37</v>
      </c>
      <c r="O1412" s="10">
        <v>613.19000000000005</v>
      </c>
      <c r="P1412" s="10">
        <v>666.04</v>
      </c>
      <c r="Q1412" s="10">
        <v>677.39</v>
      </c>
      <c r="R1412" s="10">
        <v>617.46</v>
      </c>
      <c r="S1412" s="11">
        <v>847.83</v>
      </c>
    </row>
    <row r="1413" spans="1:19" x14ac:dyDescent="0.2">
      <c r="A1413" s="8" t="s">
        <v>1426</v>
      </c>
      <c r="B1413" s="9">
        <v>7.8956523277949896E-11</v>
      </c>
      <c r="C1413" s="9">
        <v>1.3745202259693199E-24</v>
      </c>
      <c r="D1413" s="9">
        <v>1.054002943739E-4</v>
      </c>
      <c r="E1413" s="10">
        <f t="shared" ref="E1413:E1476" si="66">AVERAGE(K1413:M1413)/AVERAGE(H1413:J1413)</f>
        <v>0.81466362797138236</v>
      </c>
      <c r="F1413" s="10">
        <f t="shared" ref="F1413:F1476" si="67">AVERAGE(N1413:P1413)/AVERAGE(H1413:J1413)</f>
        <v>0.73162358642972547</v>
      </c>
      <c r="G1413" s="10">
        <f t="shared" ref="G1413:G1476" si="68">AVERAGE(P1413:R1413)/AVERAGE(H1413:J1413)</f>
        <v>0.74697092084006467</v>
      </c>
      <c r="H1413" s="10">
        <v>233.61</v>
      </c>
      <c r="I1413" s="10">
        <v>235.12</v>
      </c>
      <c r="J1413" s="10">
        <v>224.55</v>
      </c>
      <c r="K1413" s="10">
        <v>189.75</v>
      </c>
      <c r="L1413" s="10">
        <v>188.92</v>
      </c>
      <c r="M1413" s="10">
        <v>186.12</v>
      </c>
      <c r="N1413" s="10">
        <v>170.14</v>
      </c>
      <c r="O1413" s="10">
        <v>170.35</v>
      </c>
      <c r="P1413" s="10">
        <v>166.73</v>
      </c>
      <c r="Q1413" s="10">
        <v>179.01</v>
      </c>
      <c r="R1413" s="10">
        <v>172.12</v>
      </c>
      <c r="S1413" s="11">
        <v>203.29</v>
      </c>
    </row>
    <row r="1414" spans="1:19" x14ac:dyDescent="0.2">
      <c r="A1414" s="8" t="s">
        <v>1427</v>
      </c>
      <c r="B1414" s="9">
        <v>1.14092802516289E-6</v>
      </c>
      <c r="C1414" s="9">
        <v>3.4505695187174501E-23</v>
      </c>
      <c r="D1414" s="9">
        <v>2.1268895164069999E-4</v>
      </c>
      <c r="E1414" s="10">
        <f t="shared" si="66"/>
        <v>0.81465517241379315</v>
      </c>
      <c r="F1414" s="10">
        <f t="shared" si="67"/>
        <v>0.71246846089150562</v>
      </c>
      <c r="G1414" s="10">
        <f t="shared" si="68"/>
        <v>0.69375525651808256</v>
      </c>
      <c r="H1414" s="10">
        <v>31.65</v>
      </c>
      <c r="I1414" s="10">
        <v>30.72</v>
      </c>
      <c r="J1414" s="10">
        <v>32.75</v>
      </c>
      <c r="K1414" s="10">
        <v>28.21</v>
      </c>
      <c r="L1414" s="10">
        <v>25.44</v>
      </c>
      <c r="M1414" s="10">
        <v>23.84</v>
      </c>
      <c r="N1414" s="10">
        <v>23.1</v>
      </c>
      <c r="O1414" s="10">
        <v>22.16</v>
      </c>
      <c r="P1414" s="10">
        <v>22.51</v>
      </c>
      <c r="Q1414" s="10">
        <v>22.34</v>
      </c>
      <c r="R1414" s="10">
        <v>21.14</v>
      </c>
      <c r="S1414" s="11">
        <v>28.07</v>
      </c>
    </row>
    <row r="1415" spans="1:19" x14ac:dyDescent="0.2">
      <c r="A1415" s="8" t="s">
        <v>1428</v>
      </c>
      <c r="B1415" s="9">
        <v>5.1904415916337997E-3</v>
      </c>
      <c r="C1415" s="9">
        <v>4.40169750980395E-7</v>
      </c>
      <c r="D1415" s="9">
        <v>4.5444276093E-4</v>
      </c>
      <c r="E1415" s="10">
        <f t="shared" si="66"/>
        <v>0.81409133773406994</v>
      </c>
      <c r="F1415" s="10">
        <f t="shared" si="67"/>
        <v>0.72410076788360522</v>
      </c>
      <c r="G1415" s="10">
        <f t="shared" si="68"/>
        <v>0.7367641115451975</v>
      </c>
      <c r="H1415" s="10">
        <v>25.47</v>
      </c>
      <c r="I1415" s="10">
        <v>24.49</v>
      </c>
      <c r="J1415" s="10">
        <v>24.27</v>
      </c>
      <c r="K1415" s="10">
        <v>18.579999999999998</v>
      </c>
      <c r="L1415" s="10">
        <v>19.5</v>
      </c>
      <c r="M1415" s="10">
        <v>22.35</v>
      </c>
      <c r="N1415" s="10">
        <v>18.489999999999998</v>
      </c>
      <c r="O1415" s="10">
        <v>16.95</v>
      </c>
      <c r="P1415" s="10">
        <v>18.309999999999999</v>
      </c>
      <c r="Q1415" s="10">
        <v>17.79</v>
      </c>
      <c r="R1415" s="10">
        <v>18.59</v>
      </c>
      <c r="S1415" s="11">
        <v>20.02</v>
      </c>
    </row>
    <row r="1416" spans="1:19" x14ac:dyDescent="0.2">
      <c r="A1416" s="8" t="s">
        <v>1429</v>
      </c>
      <c r="B1416" s="9">
        <v>6.2604853291598206E-2</v>
      </c>
      <c r="C1416" s="9">
        <v>9.8771930006480001E-4</v>
      </c>
      <c r="D1416" s="9">
        <v>8.1476786108355598E-2</v>
      </c>
      <c r="E1416" s="10">
        <f t="shared" si="66"/>
        <v>0.81377712239309041</v>
      </c>
      <c r="F1416" s="10">
        <f t="shared" si="67"/>
        <v>0.73330524541815889</v>
      </c>
      <c r="G1416" s="10">
        <f t="shared" si="68"/>
        <v>0.78302085527701715</v>
      </c>
      <c r="H1416" s="10">
        <v>16.649999999999999</v>
      </c>
      <c r="I1416" s="10">
        <v>15.32</v>
      </c>
      <c r="J1416" s="10">
        <v>15.5</v>
      </c>
      <c r="K1416" s="10">
        <v>13.74</v>
      </c>
      <c r="L1416" s="10">
        <v>11.57</v>
      </c>
      <c r="M1416" s="10">
        <v>13.32</v>
      </c>
      <c r="N1416" s="10">
        <v>12.44</v>
      </c>
      <c r="O1416" s="10">
        <v>10.26</v>
      </c>
      <c r="P1416" s="10">
        <v>12.11</v>
      </c>
      <c r="Q1416" s="10">
        <v>11.38</v>
      </c>
      <c r="R1416" s="10">
        <v>13.68</v>
      </c>
      <c r="S1416" s="11">
        <v>13.31</v>
      </c>
    </row>
    <row r="1417" spans="1:19" x14ac:dyDescent="0.2">
      <c r="A1417" s="8" t="s">
        <v>1430</v>
      </c>
      <c r="B1417" s="9">
        <v>2.7286676954250001E-4</v>
      </c>
      <c r="C1417" s="9">
        <v>1.51364130931289E-10</v>
      </c>
      <c r="D1417" s="9">
        <v>4.1581903742817901E-2</v>
      </c>
      <c r="E1417" s="10">
        <f t="shared" si="66"/>
        <v>0.81375628140703504</v>
      </c>
      <c r="F1417" s="10">
        <f t="shared" si="67"/>
        <v>0.73398241206030135</v>
      </c>
      <c r="G1417" s="10">
        <f t="shared" si="68"/>
        <v>0.72487437185929626</v>
      </c>
      <c r="H1417" s="10">
        <v>10.08</v>
      </c>
      <c r="I1417" s="10">
        <v>10.8</v>
      </c>
      <c r="J1417" s="10">
        <v>10.96</v>
      </c>
      <c r="K1417" s="10">
        <v>8.67</v>
      </c>
      <c r="L1417" s="10">
        <v>9.19</v>
      </c>
      <c r="M1417" s="10">
        <v>8.0500000000000007</v>
      </c>
      <c r="N1417" s="10">
        <v>7.62</v>
      </c>
      <c r="O1417" s="10">
        <v>7.8</v>
      </c>
      <c r="P1417" s="10">
        <v>7.95</v>
      </c>
      <c r="Q1417" s="10">
        <v>7.84</v>
      </c>
      <c r="R1417" s="10">
        <v>7.29</v>
      </c>
      <c r="S1417" s="11">
        <v>10.47</v>
      </c>
    </row>
    <row r="1418" spans="1:19" x14ac:dyDescent="0.2">
      <c r="A1418" s="8" t="s">
        <v>1431</v>
      </c>
      <c r="B1418" s="9">
        <v>0.13538875362929101</v>
      </c>
      <c r="C1418" s="9">
        <v>3.0715941468580001E-4</v>
      </c>
      <c r="D1418" s="9">
        <v>2.70080784928435E-2</v>
      </c>
      <c r="E1418" s="10">
        <f t="shared" si="66"/>
        <v>0.81301421091996995</v>
      </c>
      <c r="F1418" s="10">
        <f t="shared" si="67"/>
        <v>0.68025430067314874</v>
      </c>
      <c r="G1418" s="10">
        <f t="shared" si="68"/>
        <v>0.69072550486163042</v>
      </c>
      <c r="H1418" s="10">
        <v>18.190000000000001</v>
      </c>
      <c r="I1418" s="10">
        <v>17.27</v>
      </c>
      <c r="J1418" s="10">
        <v>18.02</v>
      </c>
      <c r="K1418" s="10">
        <v>16.39</v>
      </c>
      <c r="L1418" s="10">
        <v>13.94</v>
      </c>
      <c r="M1418" s="10">
        <v>13.15</v>
      </c>
      <c r="N1418" s="10">
        <v>11.26</v>
      </c>
      <c r="O1418" s="10">
        <v>12.35</v>
      </c>
      <c r="P1418" s="10">
        <v>12.77</v>
      </c>
      <c r="Q1418" s="10">
        <v>12.14</v>
      </c>
      <c r="R1418" s="10">
        <v>12.03</v>
      </c>
      <c r="S1418" s="11">
        <v>15.58</v>
      </c>
    </row>
    <row r="1419" spans="1:19" x14ac:dyDescent="0.2">
      <c r="A1419" s="12" t="s">
        <v>1432</v>
      </c>
      <c r="B1419" s="9">
        <v>1.13915671679211E-8</v>
      </c>
      <c r="C1419" s="9">
        <v>1.0349776894946701E-24</v>
      </c>
      <c r="D1419" s="9">
        <v>1.37594204346125E-2</v>
      </c>
      <c r="E1419" s="10">
        <f t="shared" si="66"/>
        <v>0.8121378746222534</v>
      </c>
      <c r="F1419" s="10">
        <f t="shared" si="67"/>
        <v>0.72945400013632944</v>
      </c>
      <c r="G1419" s="10">
        <f t="shared" si="68"/>
        <v>0.7379291540751175</v>
      </c>
      <c r="H1419" s="10">
        <v>140.97</v>
      </c>
      <c r="I1419" s="10">
        <v>152.91999999999999</v>
      </c>
      <c r="J1419" s="10">
        <v>146.22</v>
      </c>
      <c r="K1419" s="10">
        <v>127.37</v>
      </c>
      <c r="L1419" s="10">
        <v>112.57</v>
      </c>
      <c r="M1419" s="10">
        <v>117.49</v>
      </c>
      <c r="N1419" s="10">
        <v>110.33</v>
      </c>
      <c r="O1419" s="10">
        <v>105.36</v>
      </c>
      <c r="P1419" s="10">
        <v>105.35</v>
      </c>
      <c r="Q1419" s="10">
        <v>112.88</v>
      </c>
      <c r="R1419" s="10">
        <v>106.54</v>
      </c>
      <c r="S1419" s="11">
        <v>140.68</v>
      </c>
    </row>
    <row r="1420" spans="1:19" x14ac:dyDescent="0.2">
      <c r="A1420" s="8" t="s">
        <v>1433</v>
      </c>
      <c r="B1420" s="9">
        <v>3.3533946306980401E-2</v>
      </c>
      <c r="C1420" s="9">
        <v>6.4089394754429999E-4</v>
      </c>
      <c r="D1420" s="9">
        <v>7.0281502530392101E-2</v>
      </c>
      <c r="E1420" s="10">
        <f t="shared" si="66"/>
        <v>0.81211254172627556</v>
      </c>
      <c r="F1420" s="10">
        <f t="shared" si="67"/>
        <v>0.74535050071530751</v>
      </c>
      <c r="G1420" s="10">
        <f t="shared" si="68"/>
        <v>0.78016213638531218</v>
      </c>
      <c r="H1420" s="10">
        <v>6.94</v>
      </c>
      <c r="I1420" s="10">
        <v>6.82</v>
      </c>
      <c r="J1420" s="10">
        <v>7.21</v>
      </c>
      <c r="K1420" s="10">
        <v>5.38</v>
      </c>
      <c r="L1420" s="10">
        <v>5.56</v>
      </c>
      <c r="M1420" s="10">
        <v>6.09</v>
      </c>
      <c r="N1420" s="10">
        <v>5.57</v>
      </c>
      <c r="O1420" s="10">
        <v>4.8499999999999996</v>
      </c>
      <c r="P1420" s="10">
        <v>5.21</v>
      </c>
      <c r="Q1420" s="10">
        <v>5.55</v>
      </c>
      <c r="R1420" s="10">
        <v>5.6</v>
      </c>
      <c r="S1420" s="11">
        <v>6.21</v>
      </c>
    </row>
    <row r="1421" spans="1:19" x14ac:dyDescent="0.2">
      <c r="A1421" s="8" t="s">
        <v>1434</v>
      </c>
      <c r="B1421" s="9">
        <v>2.61904419321794E-14</v>
      </c>
      <c r="C1421" s="9">
        <v>6.7961931897138403E-42</v>
      </c>
      <c r="D1421" s="9">
        <v>4.9590911606467696E-6</v>
      </c>
      <c r="E1421" s="10">
        <f t="shared" si="66"/>
        <v>0.81197683140461419</v>
      </c>
      <c r="F1421" s="10">
        <f t="shared" si="67"/>
        <v>0.69063886179602152</v>
      </c>
      <c r="G1421" s="10">
        <f t="shared" si="68"/>
        <v>0.69928994054480231</v>
      </c>
      <c r="H1421" s="10">
        <v>1360.05</v>
      </c>
      <c r="I1421" s="10">
        <v>1445.49</v>
      </c>
      <c r="J1421" s="10">
        <v>1367.35</v>
      </c>
      <c r="K1421" s="10">
        <v>1133.5999999999999</v>
      </c>
      <c r="L1421" s="10">
        <v>1132.6099999999999</v>
      </c>
      <c r="M1421" s="10">
        <v>1122.08</v>
      </c>
      <c r="N1421" s="10">
        <v>986.93</v>
      </c>
      <c r="O1421" s="10">
        <v>953.86</v>
      </c>
      <c r="P1421" s="10">
        <v>941.17</v>
      </c>
      <c r="Q1421" s="10">
        <v>1039.98</v>
      </c>
      <c r="R1421" s="10">
        <v>936.91</v>
      </c>
      <c r="S1421" s="11">
        <v>1177.5999999999999</v>
      </c>
    </row>
    <row r="1422" spans="1:19" x14ac:dyDescent="0.2">
      <c r="A1422" s="8" t="s">
        <v>1435</v>
      </c>
      <c r="B1422" s="9">
        <v>1.77826057981812E-8</v>
      </c>
      <c r="C1422" s="9">
        <v>1.2878834742507601E-18</v>
      </c>
      <c r="D1422" s="9">
        <v>4.4123451527278702E-6</v>
      </c>
      <c r="E1422" s="10">
        <f t="shared" si="66"/>
        <v>0.81160867084997157</v>
      </c>
      <c r="F1422" s="10">
        <f t="shared" si="67"/>
        <v>0.72147746719908723</v>
      </c>
      <c r="G1422" s="10">
        <f t="shared" si="68"/>
        <v>0.69295493439817446</v>
      </c>
      <c r="H1422" s="10">
        <v>23.11</v>
      </c>
      <c r="I1422" s="10">
        <v>23.35</v>
      </c>
      <c r="J1422" s="10">
        <v>23.66</v>
      </c>
      <c r="K1422" s="10">
        <v>19.8</v>
      </c>
      <c r="L1422" s="10">
        <v>18.82</v>
      </c>
      <c r="M1422" s="10">
        <v>18.29</v>
      </c>
      <c r="N1422" s="10">
        <v>17.52</v>
      </c>
      <c r="O1422" s="10">
        <v>17.079999999999998</v>
      </c>
      <c r="P1422" s="10">
        <v>15.99</v>
      </c>
      <c r="Q1422" s="10">
        <v>16.84</v>
      </c>
      <c r="R1422" s="10">
        <v>15.76</v>
      </c>
      <c r="S1422" s="11">
        <v>19.690000000000001</v>
      </c>
    </row>
    <row r="1423" spans="1:19" x14ac:dyDescent="0.2">
      <c r="A1423" s="8" t="s">
        <v>1436</v>
      </c>
      <c r="B1423" s="9">
        <v>0.92346177075486502</v>
      </c>
      <c r="C1423" s="9">
        <v>6.4484439268059999E-3</v>
      </c>
      <c r="D1423" s="9">
        <v>0.445539800604772</v>
      </c>
      <c r="E1423" s="10">
        <f t="shared" si="66"/>
        <v>0.81146304675716441</v>
      </c>
      <c r="F1423" s="10">
        <f t="shared" si="67"/>
        <v>1.3996983408748114</v>
      </c>
      <c r="G1423" s="10">
        <f t="shared" si="68"/>
        <v>0.42835595776772245</v>
      </c>
      <c r="H1423" s="10">
        <v>1.99</v>
      </c>
      <c r="I1423" s="10">
        <v>2.2599999999999998</v>
      </c>
      <c r="J1423" s="10">
        <v>2.38</v>
      </c>
      <c r="K1423" s="10">
        <v>1.17</v>
      </c>
      <c r="L1423" s="10">
        <v>0.13</v>
      </c>
      <c r="M1423" s="10">
        <v>4.08</v>
      </c>
      <c r="N1423" s="10">
        <v>3.58</v>
      </c>
      <c r="O1423" s="10">
        <v>3.18</v>
      </c>
      <c r="P1423" s="10">
        <v>2.52</v>
      </c>
      <c r="Q1423" s="10">
        <v>0</v>
      </c>
      <c r="R1423" s="10">
        <v>0.32</v>
      </c>
      <c r="S1423" s="11">
        <v>1.1399999999999999</v>
      </c>
    </row>
    <row r="1424" spans="1:19" x14ac:dyDescent="0.2">
      <c r="A1424" s="8" t="s">
        <v>1437</v>
      </c>
      <c r="B1424" s="9">
        <v>7.4058804727764493E-2</v>
      </c>
      <c r="C1424" s="9">
        <v>1.7830439126519999E-4</v>
      </c>
      <c r="D1424" s="9">
        <v>2.9673579751747E-3</v>
      </c>
      <c r="E1424" s="10">
        <f t="shared" si="66"/>
        <v>0.81139983235540658</v>
      </c>
      <c r="F1424" s="10">
        <f t="shared" si="67"/>
        <v>0.69907795473595968</v>
      </c>
      <c r="G1424" s="10">
        <f t="shared" si="68"/>
        <v>0.69865884325230521</v>
      </c>
      <c r="H1424" s="10">
        <v>8.5</v>
      </c>
      <c r="I1424" s="10">
        <v>7.7</v>
      </c>
      <c r="J1424" s="10">
        <v>7.66</v>
      </c>
      <c r="K1424" s="10">
        <v>6.31</v>
      </c>
      <c r="L1424" s="10">
        <v>5.94</v>
      </c>
      <c r="M1424" s="10">
        <v>7.11</v>
      </c>
      <c r="N1424" s="10">
        <v>5.9</v>
      </c>
      <c r="O1424" s="10">
        <v>5.18</v>
      </c>
      <c r="P1424" s="10">
        <v>5.6</v>
      </c>
      <c r="Q1424" s="10">
        <v>5.74</v>
      </c>
      <c r="R1424" s="10">
        <v>5.33</v>
      </c>
      <c r="S1424" s="11">
        <v>6.09</v>
      </c>
    </row>
    <row r="1425" spans="1:19" x14ac:dyDescent="0.2">
      <c r="A1425" s="8" t="s">
        <v>1438</v>
      </c>
      <c r="B1425" s="9">
        <v>9.5477540449401994E-3</v>
      </c>
      <c r="C1425" s="9">
        <v>1.7352755944461001E-10</v>
      </c>
      <c r="D1425" s="9">
        <v>1.7810352861409999E-4</v>
      </c>
      <c r="E1425" s="10">
        <f t="shared" si="66"/>
        <v>0.81139744033206518</v>
      </c>
      <c r="F1425" s="10">
        <f t="shared" si="67"/>
        <v>0.65842269111034246</v>
      </c>
      <c r="G1425" s="10">
        <f t="shared" si="68"/>
        <v>0.63438256658595638</v>
      </c>
      <c r="H1425" s="10">
        <v>38.67</v>
      </c>
      <c r="I1425" s="10">
        <v>40.11</v>
      </c>
      <c r="J1425" s="10">
        <v>36.86</v>
      </c>
      <c r="K1425" s="10">
        <v>28.1</v>
      </c>
      <c r="L1425" s="10">
        <v>32.85</v>
      </c>
      <c r="M1425" s="10">
        <v>32.880000000000003</v>
      </c>
      <c r="N1425" s="10">
        <v>26.24</v>
      </c>
      <c r="O1425" s="10">
        <v>26.01</v>
      </c>
      <c r="P1425" s="10">
        <v>23.89</v>
      </c>
      <c r="Q1425" s="10">
        <v>23.91</v>
      </c>
      <c r="R1425" s="10">
        <v>25.56</v>
      </c>
      <c r="S1425" s="11">
        <v>32.06</v>
      </c>
    </row>
    <row r="1426" spans="1:19" x14ac:dyDescent="0.2">
      <c r="A1426" s="8" t="s">
        <v>1439</v>
      </c>
      <c r="B1426" s="9">
        <v>4.6984175856399999E-3</v>
      </c>
      <c r="C1426" s="9">
        <v>6.1062756203370704E-9</v>
      </c>
      <c r="D1426" s="9">
        <v>0.272787691390661</v>
      </c>
      <c r="E1426" s="10">
        <f t="shared" si="66"/>
        <v>0.8105147864184008</v>
      </c>
      <c r="F1426" s="10">
        <f t="shared" si="67"/>
        <v>0.68455640744797375</v>
      </c>
      <c r="G1426" s="10">
        <f t="shared" si="68"/>
        <v>0.73274917853231103</v>
      </c>
      <c r="H1426" s="10">
        <v>20</v>
      </c>
      <c r="I1426" s="10">
        <v>22.31</v>
      </c>
      <c r="J1426" s="10">
        <v>21.6</v>
      </c>
      <c r="K1426" s="10">
        <v>16.5</v>
      </c>
      <c r="L1426" s="10">
        <v>16.86</v>
      </c>
      <c r="M1426" s="10">
        <v>18.440000000000001</v>
      </c>
      <c r="N1426" s="10">
        <v>14.09</v>
      </c>
      <c r="O1426" s="10">
        <v>14.74</v>
      </c>
      <c r="P1426" s="10">
        <v>14.92</v>
      </c>
      <c r="Q1426" s="10">
        <v>16.13</v>
      </c>
      <c r="R1426" s="10">
        <v>15.78</v>
      </c>
      <c r="S1426" s="11">
        <v>22.45</v>
      </c>
    </row>
    <row r="1427" spans="1:19" x14ac:dyDescent="0.2">
      <c r="A1427" s="8" t="s">
        <v>1440</v>
      </c>
      <c r="B1427" s="9">
        <v>0.15651060398237501</v>
      </c>
      <c r="C1427" s="9">
        <v>4.1447397515829998E-4</v>
      </c>
      <c r="D1427" s="9">
        <v>0.219169579602389</v>
      </c>
      <c r="E1427" s="10">
        <f t="shared" si="66"/>
        <v>0.81</v>
      </c>
      <c r="F1427" s="10">
        <f t="shared" si="67"/>
        <v>0.69090909090909092</v>
      </c>
      <c r="G1427" s="10">
        <f t="shared" si="68"/>
        <v>0.8063636363636365</v>
      </c>
      <c r="H1427" s="10">
        <v>3.16</v>
      </c>
      <c r="I1427" s="10">
        <v>4.25</v>
      </c>
      <c r="J1427" s="10">
        <v>3.59</v>
      </c>
      <c r="K1427" s="10">
        <v>3.1</v>
      </c>
      <c r="L1427" s="10">
        <v>3.13</v>
      </c>
      <c r="M1427" s="10">
        <v>2.68</v>
      </c>
      <c r="N1427" s="10">
        <v>2.48</v>
      </c>
      <c r="O1427" s="10">
        <v>2.2799999999999998</v>
      </c>
      <c r="P1427" s="10">
        <v>2.84</v>
      </c>
      <c r="Q1427" s="10">
        <v>3.14</v>
      </c>
      <c r="R1427" s="10">
        <v>2.89</v>
      </c>
      <c r="S1427" s="11">
        <v>3.09</v>
      </c>
    </row>
    <row r="1428" spans="1:19" x14ac:dyDescent="0.2">
      <c r="A1428" s="8" t="s">
        <v>1441</v>
      </c>
      <c r="B1428" s="9">
        <v>4.6755748774523698E-6</v>
      </c>
      <c r="C1428" s="9">
        <v>1.6292448413874299E-13</v>
      </c>
      <c r="D1428" s="9">
        <v>6.0846303729919001E-3</v>
      </c>
      <c r="E1428" s="10">
        <f t="shared" si="66"/>
        <v>0.80954282291874613</v>
      </c>
      <c r="F1428" s="10">
        <f t="shared" si="67"/>
        <v>0.73367937712118181</v>
      </c>
      <c r="G1428" s="10">
        <f t="shared" si="68"/>
        <v>0.74525853463765213</v>
      </c>
      <c r="H1428" s="10">
        <v>15.98</v>
      </c>
      <c r="I1428" s="10">
        <v>17.22</v>
      </c>
      <c r="J1428" s="10">
        <v>16.89</v>
      </c>
      <c r="K1428" s="10">
        <v>13.05</v>
      </c>
      <c r="L1428" s="10">
        <v>13.79</v>
      </c>
      <c r="M1428" s="10">
        <v>13.71</v>
      </c>
      <c r="N1428" s="10">
        <v>12.23</v>
      </c>
      <c r="O1428" s="10">
        <v>11.93</v>
      </c>
      <c r="P1428" s="10">
        <v>12.59</v>
      </c>
      <c r="Q1428" s="10">
        <v>12.38</v>
      </c>
      <c r="R1428" s="10">
        <v>12.36</v>
      </c>
      <c r="S1428" s="11">
        <v>15.5</v>
      </c>
    </row>
    <row r="1429" spans="1:19" x14ac:dyDescent="0.2">
      <c r="A1429" s="8" t="s">
        <v>1442</v>
      </c>
      <c r="B1429" s="9">
        <v>3.6151257098892301E-10</v>
      </c>
      <c r="C1429" s="9">
        <v>6.2565255085798602E-15</v>
      </c>
      <c r="D1429" s="9">
        <v>1.46039219960033E-2</v>
      </c>
      <c r="E1429" s="10">
        <f t="shared" si="66"/>
        <v>0.80903742618964913</v>
      </c>
      <c r="F1429" s="10">
        <f t="shared" si="67"/>
        <v>0.72934395623480375</v>
      </c>
      <c r="G1429" s="10">
        <f t="shared" si="68"/>
        <v>0.69284039597082325</v>
      </c>
      <c r="H1429" s="10">
        <v>304.25</v>
      </c>
      <c r="I1429" s="10">
        <v>297.27999999999997</v>
      </c>
      <c r="J1429" s="10">
        <v>319.75</v>
      </c>
      <c r="K1429" s="10">
        <v>250.58</v>
      </c>
      <c r="L1429" s="10">
        <v>256.58999999999997</v>
      </c>
      <c r="M1429" s="10">
        <v>238.18</v>
      </c>
      <c r="N1429" s="10">
        <v>226.8</v>
      </c>
      <c r="O1429" s="10">
        <v>239.72</v>
      </c>
      <c r="P1429" s="10">
        <v>205.41</v>
      </c>
      <c r="Q1429" s="10">
        <v>218.44</v>
      </c>
      <c r="R1429" s="10">
        <v>214.45</v>
      </c>
      <c r="S1429" s="11">
        <v>298.99</v>
      </c>
    </row>
    <row r="1430" spans="1:19" x14ac:dyDescent="0.2">
      <c r="A1430" s="8" t="s">
        <v>1443</v>
      </c>
      <c r="B1430" s="9">
        <v>4.2605163990433997E-3</v>
      </c>
      <c r="C1430" s="9">
        <v>2.8019465539329598E-6</v>
      </c>
      <c r="D1430" s="9">
        <v>2.9043825476100699E-5</v>
      </c>
      <c r="E1430" s="10">
        <f t="shared" si="66"/>
        <v>0.80902951475737861</v>
      </c>
      <c r="F1430" s="10">
        <f t="shared" si="67"/>
        <v>0.71973486743371684</v>
      </c>
      <c r="G1430" s="10">
        <f t="shared" si="68"/>
        <v>0.68584292146073034</v>
      </c>
      <c r="H1430" s="10">
        <v>26.09</v>
      </c>
      <c r="I1430" s="10">
        <v>27.58</v>
      </c>
      <c r="J1430" s="10">
        <v>26.29</v>
      </c>
      <c r="K1430" s="10">
        <v>21.27</v>
      </c>
      <c r="L1430" s="10">
        <v>22.34</v>
      </c>
      <c r="M1430" s="10">
        <v>21.08</v>
      </c>
      <c r="N1430" s="10">
        <v>21.35</v>
      </c>
      <c r="O1430" s="10">
        <v>17.77</v>
      </c>
      <c r="P1430" s="10">
        <v>18.43</v>
      </c>
      <c r="Q1430" s="10">
        <v>18.61</v>
      </c>
      <c r="R1430" s="10">
        <v>17.8</v>
      </c>
      <c r="S1430" s="11">
        <v>21</v>
      </c>
    </row>
    <row r="1431" spans="1:19" x14ac:dyDescent="0.2">
      <c r="A1431" s="8" t="s">
        <v>1444</v>
      </c>
      <c r="B1431" s="9">
        <v>5.3508826308800003E-4</v>
      </c>
      <c r="C1431" s="9">
        <v>1.09325675174507E-13</v>
      </c>
      <c r="D1431" s="9">
        <v>8.7637949175099999E-4</v>
      </c>
      <c r="E1431" s="10">
        <f t="shared" si="66"/>
        <v>0.80896577380952384</v>
      </c>
      <c r="F1431" s="10">
        <f t="shared" si="67"/>
        <v>0.6847098214285714</v>
      </c>
      <c r="G1431" s="10">
        <f t="shared" si="68"/>
        <v>0.7114955357142857</v>
      </c>
      <c r="H1431" s="10">
        <v>17.739999999999998</v>
      </c>
      <c r="I1431" s="10">
        <v>18.68</v>
      </c>
      <c r="J1431" s="10">
        <v>17.34</v>
      </c>
      <c r="K1431" s="10">
        <v>15.51</v>
      </c>
      <c r="L1431" s="10">
        <v>13.16</v>
      </c>
      <c r="M1431" s="10">
        <v>14.82</v>
      </c>
      <c r="N1431" s="10">
        <v>12.39</v>
      </c>
      <c r="O1431" s="10">
        <v>12.12</v>
      </c>
      <c r="P1431" s="10">
        <v>12.3</v>
      </c>
      <c r="Q1431" s="10">
        <v>13.22</v>
      </c>
      <c r="R1431" s="10">
        <v>12.73</v>
      </c>
      <c r="S1431" s="11">
        <v>15.63</v>
      </c>
    </row>
    <row r="1432" spans="1:19" x14ac:dyDescent="0.2">
      <c r="A1432" s="8" t="s">
        <v>1445</v>
      </c>
      <c r="B1432" s="9">
        <v>1.9229698720790001E-4</v>
      </c>
      <c r="C1432" s="9">
        <v>3.8892302414703902E-8</v>
      </c>
      <c r="D1432" s="9">
        <v>3.5437497704764002E-2</v>
      </c>
      <c r="E1432" s="10">
        <f t="shared" si="66"/>
        <v>0.80891530460624061</v>
      </c>
      <c r="F1432" s="10">
        <f t="shared" si="67"/>
        <v>0.72912332838038629</v>
      </c>
      <c r="G1432" s="10">
        <f t="shared" si="68"/>
        <v>0.72897473997028239</v>
      </c>
      <c r="H1432" s="10">
        <v>22.19</v>
      </c>
      <c r="I1432" s="10">
        <v>23.02</v>
      </c>
      <c r="J1432" s="10">
        <v>22.09</v>
      </c>
      <c r="K1432" s="10">
        <v>19</v>
      </c>
      <c r="L1432" s="10">
        <v>17.77</v>
      </c>
      <c r="M1432" s="10">
        <v>17.670000000000002</v>
      </c>
      <c r="N1432" s="10">
        <v>17.45</v>
      </c>
      <c r="O1432" s="10">
        <v>15.19</v>
      </c>
      <c r="P1432" s="10">
        <v>16.43</v>
      </c>
      <c r="Q1432" s="10">
        <v>16.93</v>
      </c>
      <c r="R1432" s="10">
        <v>15.7</v>
      </c>
      <c r="S1432" s="11">
        <v>21.39</v>
      </c>
    </row>
    <row r="1433" spans="1:19" x14ac:dyDescent="0.2">
      <c r="A1433" s="8" t="s">
        <v>1446</v>
      </c>
      <c r="B1433" s="9">
        <v>0.29850840537829698</v>
      </c>
      <c r="C1433" s="9">
        <v>8.5958255183419998E-4</v>
      </c>
      <c r="D1433" s="9">
        <v>2.16876582182082E-2</v>
      </c>
      <c r="E1433" s="10">
        <f t="shared" si="66"/>
        <v>0.80885019949220172</v>
      </c>
      <c r="F1433" s="10">
        <f t="shared" si="67"/>
        <v>0.61915125136017413</v>
      </c>
      <c r="G1433" s="10">
        <f t="shared" si="68"/>
        <v>0.62930721799056955</v>
      </c>
      <c r="H1433" s="10">
        <v>8.5299999999999994</v>
      </c>
      <c r="I1433" s="10">
        <v>9.89</v>
      </c>
      <c r="J1433" s="10">
        <v>9.15</v>
      </c>
      <c r="K1433" s="10">
        <v>6.51</v>
      </c>
      <c r="L1433" s="10">
        <v>8.43</v>
      </c>
      <c r="M1433" s="10">
        <v>7.36</v>
      </c>
      <c r="N1433" s="10">
        <v>5.5</v>
      </c>
      <c r="O1433" s="10">
        <v>5.36</v>
      </c>
      <c r="P1433" s="10">
        <v>6.21</v>
      </c>
      <c r="Q1433" s="10">
        <v>5.74</v>
      </c>
      <c r="R1433" s="10">
        <v>5.4</v>
      </c>
      <c r="S1433" s="11">
        <v>7.41</v>
      </c>
    </row>
    <row r="1434" spans="1:19" x14ac:dyDescent="0.2">
      <c r="A1434" s="8" t="s">
        <v>1447</v>
      </c>
      <c r="B1434" s="9">
        <v>5.1828793002300798E-7</v>
      </c>
      <c r="C1434" s="9">
        <v>2.1233456997544501E-13</v>
      </c>
      <c r="D1434" s="9">
        <v>8.6266862947983406E-5</v>
      </c>
      <c r="E1434" s="10">
        <f t="shared" si="66"/>
        <v>0.80810103188048676</v>
      </c>
      <c r="F1434" s="10">
        <f t="shared" si="67"/>
        <v>0.72688536372503731</v>
      </c>
      <c r="G1434" s="10">
        <f t="shared" si="68"/>
        <v>0.7191847630781868</v>
      </c>
      <c r="H1434" s="10">
        <v>63.94</v>
      </c>
      <c r="I1434" s="10">
        <v>67.14</v>
      </c>
      <c r="J1434" s="10">
        <v>63.71</v>
      </c>
      <c r="K1434" s="10">
        <v>53.81</v>
      </c>
      <c r="L1434" s="10">
        <v>50.88</v>
      </c>
      <c r="M1434" s="10">
        <v>52.72</v>
      </c>
      <c r="N1434" s="10">
        <v>49.45</v>
      </c>
      <c r="O1434" s="10">
        <v>47.79</v>
      </c>
      <c r="P1434" s="10">
        <v>44.35</v>
      </c>
      <c r="Q1434" s="10">
        <v>48.49</v>
      </c>
      <c r="R1434" s="10">
        <v>47.25</v>
      </c>
      <c r="S1434" s="11">
        <v>56.21</v>
      </c>
    </row>
    <row r="1435" spans="1:19" x14ac:dyDescent="0.2">
      <c r="A1435" s="8" t="s">
        <v>1448</v>
      </c>
      <c r="B1435" s="9">
        <v>4.1531390584002498E-7</v>
      </c>
      <c r="C1435" s="9">
        <v>7.7348391202042202E-31</v>
      </c>
      <c r="D1435" s="9">
        <v>2.4531065078123299E-8</v>
      </c>
      <c r="E1435" s="10">
        <f t="shared" si="66"/>
        <v>0.807965523773442</v>
      </c>
      <c r="F1435" s="10">
        <f t="shared" si="67"/>
        <v>0.63283765864747099</v>
      </c>
      <c r="G1435" s="10">
        <f t="shared" si="68"/>
        <v>0.66290964197764735</v>
      </c>
      <c r="H1435" s="10">
        <v>71.510000000000005</v>
      </c>
      <c r="I1435" s="10">
        <v>65.55</v>
      </c>
      <c r="J1435" s="10">
        <v>74.099999999999994</v>
      </c>
      <c r="K1435" s="10">
        <v>57.34</v>
      </c>
      <c r="L1435" s="10">
        <v>58.36</v>
      </c>
      <c r="M1435" s="10">
        <v>54.91</v>
      </c>
      <c r="N1435" s="10">
        <v>46.73</v>
      </c>
      <c r="O1435" s="10">
        <v>42.11</v>
      </c>
      <c r="P1435" s="10">
        <v>44.79</v>
      </c>
      <c r="Q1435" s="10">
        <v>49.24</v>
      </c>
      <c r="R1435" s="10">
        <v>45.95</v>
      </c>
      <c r="S1435" s="11">
        <v>55.13</v>
      </c>
    </row>
    <row r="1436" spans="1:19" x14ac:dyDescent="0.2">
      <c r="A1436" s="8" t="s">
        <v>1449</v>
      </c>
      <c r="B1436" s="9">
        <v>1.40070139034913E-11</v>
      </c>
      <c r="C1436" s="9">
        <v>7.9632642458641398E-35</v>
      </c>
      <c r="D1436" s="9">
        <v>3.9072236885260002E-4</v>
      </c>
      <c r="E1436" s="10">
        <f t="shared" si="66"/>
        <v>0.80751283247783479</v>
      </c>
      <c r="F1436" s="10">
        <f t="shared" si="67"/>
        <v>0.68656089594027059</v>
      </c>
      <c r="G1436" s="10">
        <f t="shared" si="68"/>
        <v>0.70835277648156791</v>
      </c>
      <c r="H1436" s="10">
        <v>69.84</v>
      </c>
      <c r="I1436" s="10">
        <v>72.459999999999994</v>
      </c>
      <c r="J1436" s="10">
        <v>72</v>
      </c>
      <c r="K1436" s="10">
        <v>58.68</v>
      </c>
      <c r="L1436" s="10">
        <v>57.68</v>
      </c>
      <c r="M1436" s="10">
        <v>56.69</v>
      </c>
      <c r="N1436" s="10">
        <v>49.07</v>
      </c>
      <c r="O1436" s="10">
        <v>47.77</v>
      </c>
      <c r="P1436" s="10">
        <v>50.29</v>
      </c>
      <c r="Q1436" s="10">
        <v>52.93</v>
      </c>
      <c r="R1436" s="10">
        <v>48.58</v>
      </c>
      <c r="S1436" s="11">
        <v>63.81</v>
      </c>
    </row>
    <row r="1437" spans="1:19" x14ac:dyDescent="0.2">
      <c r="A1437" s="8" t="s">
        <v>1450</v>
      </c>
      <c r="B1437" s="9">
        <v>0.81870926520413401</v>
      </c>
      <c r="C1437" s="9">
        <v>4.5873099009152103E-2</v>
      </c>
      <c r="D1437" s="9">
        <v>0.923817957676632</v>
      </c>
      <c r="E1437" s="10">
        <f t="shared" si="66"/>
        <v>0.80730897009966796</v>
      </c>
      <c r="F1437" s="10">
        <f t="shared" si="67"/>
        <v>0.4285714285714286</v>
      </c>
      <c r="G1437" s="10">
        <f t="shared" si="68"/>
        <v>0.90697674418604646</v>
      </c>
      <c r="H1437" s="10">
        <v>1.07</v>
      </c>
      <c r="I1437" s="10">
        <v>1.06</v>
      </c>
      <c r="J1437" s="10">
        <v>0.88</v>
      </c>
      <c r="K1437" s="10">
        <v>0.73</v>
      </c>
      <c r="L1437" s="10">
        <v>0.87</v>
      </c>
      <c r="M1437" s="10">
        <v>0.83</v>
      </c>
      <c r="N1437" s="10">
        <v>0.32</v>
      </c>
      <c r="O1437" s="10">
        <v>0.46</v>
      </c>
      <c r="P1437" s="10">
        <v>0.51</v>
      </c>
      <c r="Q1437" s="10">
        <v>0.83</v>
      </c>
      <c r="R1437" s="10">
        <v>1.39</v>
      </c>
      <c r="S1437" s="11">
        <v>1.1100000000000001</v>
      </c>
    </row>
    <row r="1438" spans="1:19" x14ac:dyDescent="0.2">
      <c r="A1438" s="8" t="s">
        <v>1451</v>
      </c>
      <c r="B1438" s="9">
        <v>3.9100198625807698E-5</v>
      </c>
      <c r="C1438" s="9">
        <v>2.9400904373202198E-13</v>
      </c>
      <c r="D1438" s="9">
        <v>1.7052784127517E-3</v>
      </c>
      <c r="E1438" s="10">
        <f t="shared" si="66"/>
        <v>0.80723095117418486</v>
      </c>
      <c r="F1438" s="10">
        <f t="shared" si="67"/>
        <v>0.70839668862983607</v>
      </c>
      <c r="G1438" s="10">
        <f t="shared" si="68"/>
        <v>0.7018077377935461</v>
      </c>
      <c r="H1438" s="10">
        <v>20.12</v>
      </c>
      <c r="I1438" s="10">
        <v>19.829999999999998</v>
      </c>
      <c r="J1438" s="10">
        <v>19.239999999999998</v>
      </c>
      <c r="K1438" s="10">
        <v>15.93</v>
      </c>
      <c r="L1438" s="10">
        <v>15.16</v>
      </c>
      <c r="M1438" s="10">
        <v>16.690000000000001</v>
      </c>
      <c r="N1438" s="10">
        <v>14.4</v>
      </c>
      <c r="O1438" s="10">
        <v>13.4</v>
      </c>
      <c r="P1438" s="10">
        <v>14.13</v>
      </c>
      <c r="Q1438" s="10">
        <v>14.31</v>
      </c>
      <c r="R1438" s="10">
        <v>13.1</v>
      </c>
      <c r="S1438" s="11">
        <v>17.7</v>
      </c>
    </row>
    <row r="1439" spans="1:19" x14ac:dyDescent="0.2">
      <c r="A1439" s="8" t="s">
        <v>1452</v>
      </c>
      <c r="B1439" s="9">
        <v>0.25902722115198801</v>
      </c>
      <c r="C1439" s="9">
        <v>9.1684357362915303E-2</v>
      </c>
      <c r="D1439" s="9">
        <v>3.0427480462537598E-2</v>
      </c>
      <c r="E1439" s="10">
        <f t="shared" si="66"/>
        <v>0.80690298507462677</v>
      </c>
      <c r="F1439" s="10">
        <f t="shared" si="67"/>
        <v>0.77052238805970141</v>
      </c>
      <c r="G1439" s="10">
        <f t="shared" si="68"/>
        <v>0.68563432835820881</v>
      </c>
      <c r="H1439" s="10">
        <v>3.85</v>
      </c>
      <c r="I1439" s="10">
        <v>3.38</v>
      </c>
      <c r="J1439" s="10">
        <v>3.49</v>
      </c>
      <c r="K1439" s="10">
        <v>2.82</v>
      </c>
      <c r="L1439" s="10">
        <v>3.02</v>
      </c>
      <c r="M1439" s="10">
        <v>2.81</v>
      </c>
      <c r="N1439" s="10">
        <v>2.74</v>
      </c>
      <c r="O1439" s="10">
        <v>2.78</v>
      </c>
      <c r="P1439" s="10">
        <v>2.74</v>
      </c>
      <c r="Q1439" s="10">
        <v>2.33</v>
      </c>
      <c r="R1439" s="10">
        <v>2.2799999999999998</v>
      </c>
      <c r="S1439" s="11">
        <v>2.81</v>
      </c>
    </row>
    <row r="1440" spans="1:19" x14ac:dyDescent="0.2">
      <c r="A1440" s="8" t="s">
        <v>1453</v>
      </c>
      <c r="B1440" s="9">
        <v>1.4134616097021E-3</v>
      </c>
      <c r="C1440" s="9">
        <v>8.2047293899167505E-7</v>
      </c>
      <c r="D1440" s="9">
        <v>0.15291738401513399</v>
      </c>
      <c r="E1440" s="10">
        <f t="shared" si="66"/>
        <v>0.80669910179640714</v>
      </c>
      <c r="F1440" s="10">
        <f t="shared" si="67"/>
        <v>0.74794161676646709</v>
      </c>
      <c r="G1440" s="10">
        <f t="shared" si="68"/>
        <v>0.76440868263473061</v>
      </c>
      <c r="H1440" s="10">
        <v>17.059999999999999</v>
      </c>
      <c r="I1440" s="10">
        <v>18.71</v>
      </c>
      <c r="J1440" s="10">
        <v>17.670000000000002</v>
      </c>
      <c r="K1440" s="10">
        <v>14.86</v>
      </c>
      <c r="L1440" s="10">
        <v>13.29</v>
      </c>
      <c r="M1440" s="10">
        <v>14.96</v>
      </c>
      <c r="N1440" s="10">
        <v>13.2</v>
      </c>
      <c r="O1440" s="10">
        <v>13.05</v>
      </c>
      <c r="P1440" s="10">
        <v>13.72</v>
      </c>
      <c r="Q1440" s="10">
        <v>13.35</v>
      </c>
      <c r="R1440" s="10">
        <v>13.78</v>
      </c>
      <c r="S1440" s="11">
        <v>18.170000000000002</v>
      </c>
    </row>
    <row r="1441" spans="1:19" x14ac:dyDescent="0.2">
      <c r="A1441" s="8" t="s">
        <v>1454</v>
      </c>
      <c r="B1441" s="9">
        <v>5.4088608726659902E-2</v>
      </c>
      <c r="C1441" s="9">
        <v>2.574331785071E-4</v>
      </c>
      <c r="D1441" s="9">
        <v>1.47197631105635E-2</v>
      </c>
      <c r="E1441" s="10">
        <f t="shared" si="66"/>
        <v>0.80669308674592688</v>
      </c>
      <c r="F1441" s="10">
        <f t="shared" si="67"/>
        <v>0.69881109643328931</v>
      </c>
      <c r="G1441" s="10">
        <f t="shared" si="68"/>
        <v>0.76309995596653457</v>
      </c>
      <c r="H1441" s="10">
        <v>7.59</v>
      </c>
      <c r="I1441" s="10">
        <v>6.67</v>
      </c>
      <c r="J1441" s="10">
        <v>8.4499999999999993</v>
      </c>
      <c r="K1441" s="10">
        <v>6.46</v>
      </c>
      <c r="L1441" s="10">
        <v>5.87</v>
      </c>
      <c r="M1441" s="10">
        <v>5.99</v>
      </c>
      <c r="N1441" s="10">
        <v>4.9400000000000004</v>
      </c>
      <c r="O1441" s="10">
        <v>4.95</v>
      </c>
      <c r="P1441" s="10">
        <v>5.98</v>
      </c>
      <c r="Q1441" s="10">
        <v>5.87</v>
      </c>
      <c r="R1441" s="10">
        <v>5.48</v>
      </c>
      <c r="S1441" s="11">
        <v>5.74</v>
      </c>
    </row>
    <row r="1442" spans="1:19" x14ac:dyDescent="0.2">
      <c r="A1442" s="8" t="s">
        <v>1455</v>
      </c>
      <c r="B1442" s="9">
        <v>1.6134638392045E-3</v>
      </c>
      <c r="C1442" s="9">
        <v>1.35548124906988E-8</v>
      </c>
      <c r="D1442" s="9">
        <v>6.5026469365775004E-3</v>
      </c>
      <c r="E1442" s="10">
        <f t="shared" si="66"/>
        <v>0.8065787852654922</v>
      </c>
      <c r="F1442" s="10">
        <f t="shared" si="67"/>
        <v>0.69878033756313906</v>
      </c>
      <c r="G1442" s="10">
        <f t="shared" si="68"/>
        <v>0.70136750030799544</v>
      </c>
      <c r="H1442" s="10">
        <v>29.8</v>
      </c>
      <c r="I1442" s="10">
        <v>26.17</v>
      </c>
      <c r="J1442" s="10">
        <v>25.2</v>
      </c>
      <c r="K1442" s="10">
        <v>22.44</v>
      </c>
      <c r="L1442" s="10">
        <v>21.76</v>
      </c>
      <c r="M1442" s="10">
        <v>21.27</v>
      </c>
      <c r="N1442" s="10">
        <v>18.3</v>
      </c>
      <c r="O1442" s="10">
        <v>19.86</v>
      </c>
      <c r="P1442" s="10">
        <v>18.559999999999999</v>
      </c>
      <c r="Q1442" s="10">
        <v>19.350000000000001</v>
      </c>
      <c r="R1442" s="10">
        <v>19.02</v>
      </c>
      <c r="S1442" s="11">
        <v>24.14</v>
      </c>
    </row>
    <row r="1443" spans="1:19" x14ac:dyDescent="0.2">
      <c r="A1443" s="8" t="s">
        <v>1456</v>
      </c>
      <c r="B1443" s="9">
        <v>9.7093001727373995E-5</v>
      </c>
      <c r="C1443" s="9">
        <v>7.1954967163748195E-11</v>
      </c>
      <c r="D1443" s="9">
        <v>7.4369953026485998E-3</v>
      </c>
      <c r="E1443" s="10">
        <f t="shared" si="66"/>
        <v>0.80654168328679687</v>
      </c>
      <c r="F1443" s="10">
        <f t="shared" si="67"/>
        <v>0.71958516154766639</v>
      </c>
      <c r="G1443" s="10">
        <f t="shared" si="68"/>
        <v>0.72357399282010371</v>
      </c>
      <c r="H1443" s="10">
        <v>16.13</v>
      </c>
      <c r="I1443" s="10">
        <v>16.739999999999998</v>
      </c>
      <c r="J1443" s="10">
        <v>17.27</v>
      </c>
      <c r="K1443" s="10">
        <v>14.3</v>
      </c>
      <c r="L1443" s="10">
        <v>12.86</v>
      </c>
      <c r="M1443" s="10">
        <v>13.28</v>
      </c>
      <c r="N1443" s="10">
        <v>11.63</v>
      </c>
      <c r="O1443" s="10">
        <v>11.95</v>
      </c>
      <c r="P1443" s="10">
        <v>12.5</v>
      </c>
      <c r="Q1443" s="10">
        <v>12.62</v>
      </c>
      <c r="R1443" s="10">
        <v>11.16</v>
      </c>
      <c r="S1443" s="11">
        <v>15.34</v>
      </c>
    </row>
    <row r="1444" spans="1:19" x14ac:dyDescent="0.2">
      <c r="A1444" s="8" t="s">
        <v>1457</v>
      </c>
      <c r="B1444" s="9">
        <v>3.5768160858236E-3</v>
      </c>
      <c r="C1444" s="9">
        <v>1.4187735945202999E-6</v>
      </c>
      <c r="D1444" s="9">
        <v>0.106048731203831</v>
      </c>
      <c r="E1444" s="10">
        <f t="shared" si="66"/>
        <v>0.80644472897994024</v>
      </c>
      <c r="F1444" s="10">
        <f t="shared" si="67"/>
        <v>0.74583866837387969</v>
      </c>
      <c r="G1444" s="10">
        <f t="shared" si="68"/>
        <v>0.7163892445582587</v>
      </c>
      <c r="H1444" s="10">
        <v>15.02</v>
      </c>
      <c r="I1444" s="10">
        <v>15.96</v>
      </c>
      <c r="J1444" s="10">
        <v>15.88</v>
      </c>
      <c r="K1444" s="10">
        <v>13.48</v>
      </c>
      <c r="L1444" s="10">
        <v>11.8</v>
      </c>
      <c r="M1444" s="10">
        <v>12.51</v>
      </c>
      <c r="N1444" s="10">
        <v>12.59</v>
      </c>
      <c r="O1444" s="10">
        <v>11.08</v>
      </c>
      <c r="P1444" s="10">
        <v>11.28</v>
      </c>
      <c r="Q1444" s="10">
        <v>10.87</v>
      </c>
      <c r="R1444" s="10">
        <v>11.42</v>
      </c>
      <c r="S1444" s="11">
        <v>15.92</v>
      </c>
    </row>
    <row r="1445" spans="1:19" x14ac:dyDescent="0.2">
      <c r="A1445" s="8" t="s">
        <v>1458</v>
      </c>
      <c r="B1445" s="9">
        <v>5.1065166137400298E-7</v>
      </c>
      <c r="C1445" s="9">
        <v>2.7084576452650398E-19</v>
      </c>
      <c r="D1445" s="9">
        <v>3.13371549755464E-2</v>
      </c>
      <c r="E1445" s="10">
        <f t="shared" si="66"/>
        <v>0.8062846580406654</v>
      </c>
      <c r="F1445" s="10">
        <f t="shared" si="67"/>
        <v>0.70166358595194078</v>
      </c>
      <c r="G1445" s="10">
        <f t="shared" si="68"/>
        <v>0.74020332717190385</v>
      </c>
      <c r="H1445" s="10">
        <v>35.11</v>
      </c>
      <c r="I1445" s="10">
        <v>36.82</v>
      </c>
      <c r="J1445" s="10">
        <v>36.270000000000003</v>
      </c>
      <c r="K1445" s="10">
        <v>30.94</v>
      </c>
      <c r="L1445" s="10">
        <v>28.29</v>
      </c>
      <c r="M1445" s="10">
        <v>28.01</v>
      </c>
      <c r="N1445" s="10">
        <v>25.19</v>
      </c>
      <c r="O1445" s="10">
        <v>26.04</v>
      </c>
      <c r="P1445" s="10">
        <v>24.69</v>
      </c>
      <c r="Q1445" s="10">
        <v>28.18</v>
      </c>
      <c r="R1445" s="10">
        <v>27.22</v>
      </c>
      <c r="S1445" s="11">
        <v>35.06</v>
      </c>
    </row>
    <row r="1446" spans="1:19" x14ac:dyDescent="0.2">
      <c r="A1446" s="8" t="s">
        <v>1459</v>
      </c>
      <c r="B1446" s="9">
        <v>1.8578397460135999E-2</v>
      </c>
      <c r="C1446" s="9">
        <v>4.32191964679049E-5</v>
      </c>
      <c r="D1446" s="9">
        <v>5.3150588432148801E-2</v>
      </c>
      <c r="E1446" s="10">
        <f t="shared" si="66"/>
        <v>0.80622489959839339</v>
      </c>
      <c r="F1446" s="10">
        <f t="shared" si="67"/>
        <v>0.71435742971887539</v>
      </c>
      <c r="G1446" s="10">
        <f t="shared" si="68"/>
        <v>0.7068273092369477</v>
      </c>
      <c r="H1446" s="10">
        <v>6.66</v>
      </c>
      <c r="I1446" s="10">
        <v>6.57</v>
      </c>
      <c r="J1446" s="10">
        <v>6.69</v>
      </c>
      <c r="K1446" s="10">
        <v>5.74</v>
      </c>
      <c r="L1446" s="10">
        <v>5.0199999999999996</v>
      </c>
      <c r="M1446" s="10">
        <v>5.3</v>
      </c>
      <c r="N1446" s="10">
        <v>5.25</v>
      </c>
      <c r="O1446" s="10">
        <v>4.55</v>
      </c>
      <c r="P1446" s="10">
        <v>4.43</v>
      </c>
      <c r="Q1446" s="10">
        <v>4.75</v>
      </c>
      <c r="R1446" s="10">
        <v>4.9000000000000004</v>
      </c>
      <c r="S1446" s="11">
        <v>6.26</v>
      </c>
    </row>
    <row r="1447" spans="1:19" x14ac:dyDescent="0.2">
      <c r="A1447" s="8" t="s">
        <v>1460</v>
      </c>
      <c r="B1447" s="9">
        <v>1.16917228297105E-6</v>
      </c>
      <c r="C1447" s="9">
        <v>1.7074091579480501E-13</v>
      </c>
      <c r="D1447" s="9">
        <v>2.9231910255425399E-2</v>
      </c>
      <c r="E1447" s="10">
        <f t="shared" si="66"/>
        <v>0.80614406779661008</v>
      </c>
      <c r="F1447" s="10">
        <f t="shared" si="67"/>
        <v>0.7341101694915253</v>
      </c>
      <c r="G1447" s="10">
        <f t="shared" si="68"/>
        <v>0.73432203389830497</v>
      </c>
      <c r="H1447" s="10">
        <v>15.23</v>
      </c>
      <c r="I1447" s="10">
        <v>15.87</v>
      </c>
      <c r="J1447" s="10">
        <v>16.100000000000001</v>
      </c>
      <c r="K1447" s="10">
        <v>13.42</v>
      </c>
      <c r="L1447" s="10">
        <v>12.41</v>
      </c>
      <c r="M1447" s="10">
        <v>12.22</v>
      </c>
      <c r="N1447" s="10">
        <v>12.16</v>
      </c>
      <c r="O1447" s="10">
        <v>10.8</v>
      </c>
      <c r="P1447" s="10">
        <v>11.69</v>
      </c>
      <c r="Q1447" s="10">
        <v>11.67</v>
      </c>
      <c r="R1447" s="10">
        <v>11.3</v>
      </c>
      <c r="S1447" s="11">
        <v>15.24</v>
      </c>
    </row>
    <row r="1448" spans="1:19" x14ac:dyDescent="0.2">
      <c r="A1448" s="8" t="s">
        <v>1461</v>
      </c>
      <c r="B1448" s="9">
        <v>3.5368160342513001E-3</v>
      </c>
      <c r="C1448" s="9">
        <v>8.9634835860241701E-7</v>
      </c>
      <c r="D1448" s="9">
        <v>2.9119927420989998E-3</v>
      </c>
      <c r="E1448" s="10">
        <f t="shared" si="66"/>
        <v>0.80549710678590225</v>
      </c>
      <c r="F1448" s="10">
        <f t="shared" si="67"/>
        <v>0.70015781167806423</v>
      </c>
      <c r="G1448" s="10">
        <f t="shared" si="68"/>
        <v>0.69654129405576015</v>
      </c>
      <c r="H1448" s="10">
        <v>46.12</v>
      </c>
      <c r="I1448" s="10">
        <v>55.76</v>
      </c>
      <c r="J1448" s="10">
        <v>50.2</v>
      </c>
      <c r="K1448" s="10">
        <v>40.24</v>
      </c>
      <c r="L1448" s="10">
        <v>41.44</v>
      </c>
      <c r="M1448" s="10">
        <v>40.82</v>
      </c>
      <c r="N1448" s="10">
        <v>38.69</v>
      </c>
      <c r="O1448" s="10">
        <v>31.37</v>
      </c>
      <c r="P1448" s="10">
        <v>36.42</v>
      </c>
      <c r="Q1448" s="10">
        <v>35.15</v>
      </c>
      <c r="R1448" s="10">
        <v>34.36</v>
      </c>
      <c r="S1448" s="11">
        <v>43.91</v>
      </c>
    </row>
    <row r="1449" spans="1:19" x14ac:dyDescent="0.2">
      <c r="A1449" s="8" t="s">
        <v>1462</v>
      </c>
      <c r="B1449" s="9">
        <v>1.6855636563770199E-8</v>
      </c>
      <c r="C1449" s="9">
        <v>9.8909386842300194E-20</v>
      </c>
      <c r="D1449" s="9">
        <v>9.0333930875710004E-4</v>
      </c>
      <c r="E1449" s="10">
        <f t="shared" si="66"/>
        <v>0.80532677291688959</v>
      </c>
      <c r="F1449" s="10">
        <f t="shared" si="67"/>
        <v>0.71797340178985281</v>
      </c>
      <c r="G1449" s="10">
        <f t="shared" si="68"/>
        <v>0.71415837701001894</v>
      </c>
      <c r="H1449" s="10">
        <v>87.92</v>
      </c>
      <c r="I1449" s="10">
        <v>98.1</v>
      </c>
      <c r="J1449" s="10">
        <v>94.45</v>
      </c>
      <c r="K1449" s="10">
        <v>77.25</v>
      </c>
      <c r="L1449" s="10">
        <v>76.64</v>
      </c>
      <c r="M1449" s="10">
        <v>71.98</v>
      </c>
      <c r="N1449" s="10">
        <v>68.95</v>
      </c>
      <c r="O1449" s="10">
        <v>68.09</v>
      </c>
      <c r="P1449" s="10">
        <v>64.33</v>
      </c>
      <c r="Q1449" s="10">
        <v>70.2</v>
      </c>
      <c r="R1449" s="10">
        <v>65.77</v>
      </c>
      <c r="S1449" s="11">
        <v>82.93</v>
      </c>
    </row>
    <row r="1450" spans="1:19" x14ac:dyDescent="0.2">
      <c r="A1450" s="8" t="s">
        <v>1463</v>
      </c>
      <c r="B1450" s="9">
        <v>8.8107610101036005E-3</v>
      </c>
      <c r="C1450" s="9">
        <v>7.3612860926482805E-8</v>
      </c>
      <c r="D1450" s="9">
        <v>1.51315610959905E-2</v>
      </c>
      <c r="E1450" s="10">
        <f t="shared" si="66"/>
        <v>0.80523560209424072</v>
      </c>
      <c r="F1450" s="10">
        <f t="shared" si="67"/>
        <v>0.67434554973821981</v>
      </c>
      <c r="G1450" s="10">
        <f t="shared" si="68"/>
        <v>0.68272251308900522</v>
      </c>
      <c r="H1450" s="10">
        <v>3.17</v>
      </c>
      <c r="I1450" s="10">
        <v>3.08</v>
      </c>
      <c r="J1450" s="10">
        <v>3.3</v>
      </c>
      <c r="K1450" s="10">
        <v>2.56</v>
      </c>
      <c r="L1450" s="10">
        <v>2.61</v>
      </c>
      <c r="M1450" s="10">
        <v>2.52</v>
      </c>
      <c r="N1450" s="10">
        <v>2.19</v>
      </c>
      <c r="O1450" s="10">
        <v>2.1800000000000002</v>
      </c>
      <c r="P1450" s="10">
        <v>2.0699999999999998</v>
      </c>
      <c r="Q1450" s="10">
        <v>2.2200000000000002</v>
      </c>
      <c r="R1450" s="10">
        <v>2.23</v>
      </c>
      <c r="S1450" s="11">
        <v>2.9</v>
      </c>
    </row>
    <row r="1451" spans="1:19" x14ac:dyDescent="0.2">
      <c r="A1451" s="8" t="s">
        <v>1464</v>
      </c>
      <c r="B1451" s="9">
        <v>7.4860606341599703E-7</v>
      </c>
      <c r="C1451" s="9">
        <v>2.8784847066125001E-15</v>
      </c>
      <c r="D1451" s="9">
        <v>2.3991301695435799E-2</v>
      </c>
      <c r="E1451" s="10">
        <f t="shared" si="66"/>
        <v>0.80501592356687879</v>
      </c>
      <c r="F1451" s="10">
        <f t="shared" si="67"/>
        <v>0.73296178343949048</v>
      </c>
      <c r="G1451" s="10">
        <f t="shared" si="68"/>
        <v>0.73280254777070053</v>
      </c>
      <c r="H1451" s="10">
        <v>41.54</v>
      </c>
      <c r="I1451" s="10">
        <v>41.98</v>
      </c>
      <c r="J1451" s="10">
        <v>42.08</v>
      </c>
      <c r="K1451" s="10">
        <v>35.729999999999997</v>
      </c>
      <c r="L1451" s="10">
        <v>32.75</v>
      </c>
      <c r="M1451" s="10">
        <v>32.630000000000003</v>
      </c>
      <c r="N1451" s="10">
        <v>30.47</v>
      </c>
      <c r="O1451" s="10">
        <v>29.91</v>
      </c>
      <c r="P1451" s="10">
        <v>31.68</v>
      </c>
      <c r="Q1451" s="10">
        <v>30.98</v>
      </c>
      <c r="R1451" s="10">
        <v>29.38</v>
      </c>
      <c r="S1451" s="11">
        <v>40.950000000000003</v>
      </c>
    </row>
    <row r="1452" spans="1:19" x14ac:dyDescent="0.2">
      <c r="A1452" s="8" t="s">
        <v>1465</v>
      </c>
      <c r="B1452" s="9">
        <v>2.258788841364E-5</v>
      </c>
      <c r="C1452" s="9">
        <v>4.17220225639213E-13</v>
      </c>
      <c r="D1452" s="9">
        <v>2.4128347706681998E-3</v>
      </c>
      <c r="E1452" s="10">
        <f t="shared" si="66"/>
        <v>0.80476863005732324</v>
      </c>
      <c r="F1452" s="10">
        <f t="shared" si="67"/>
        <v>0.7201960621417296</v>
      </c>
      <c r="G1452" s="10">
        <f t="shared" si="68"/>
        <v>0.72443299825537921</v>
      </c>
      <c r="H1452" s="10">
        <v>39.04</v>
      </c>
      <c r="I1452" s="10">
        <v>40.119999999999997</v>
      </c>
      <c r="J1452" s="10">
        <v>41.21</v>
      </c>
      <c r="K1452" s="10">
        <v>35.35</v>
      </c>
      <c r="L1452" s="10">
        <v>30.9</v>
      </c>
      <c r="M1452" s="10">
        <v>30.62</v>
      </c>
      <c r="N1452" s="10">
        <v>30.68</v>
      </c>
      <c r="O1452" s="10">
        <v>26.99</v>
      </c>
      <c r="P1452" s="10">
        <v>29.02</v>
      </c>
      <c r="Q1452" s="10">
        <v>30.84</v>
      </c>
      <c r="R1452" s="10">
        <v>27.34</v>
      </c>
      <c r="S1452" s="11">
        <v>36.090000000000003</v>
      </c>
    </row>
    <row r="1453" spans="1:19" x14ac:dyDescent="0.2">
      <c r="A1453" s="8" t="s">
        <v>1466</v>
      </c>
      <c r="B1453" s="9">
        <v>9.80562527246104E-14</v>
      </c>
      <c r="C1453" s="9">
        <v>4.8394083294036098E-37</v>
      </c>
      <c r="D1453" s="9">
        <v>5.8582998039920003E-4</v>
      </c>
      <c r="E1453" s="10">
        <f t="shared" si="66"/>
        <v>0.8046701758315602</v>
      </c>
      <c r="F1453" s="10">
        <f t="shared" si="67"/>
        <v>0.69916377347220682</v>
      </c>
      <c r="G1453" s="10">
        <f t="shared" si="68"/>
        <v>0.70902303356105578</v>
      </c>
      <c r="H1453" s="10">
        <v>908.85</v>
      </c>
      <c r="I1453" s="10">
        <v>890.08</v>
      </c>
      <c r="J1453" s="10">
        <v>879.77</v>
      </c>
      <c r="K1453" s="10">
        <v>728.99</v>
      </c>
      <c r="L1453" s="10">
        <v>698.46</v>
      </c>
      <c r="M1453" s="10">
        <v>728.02</v>
      </c>
      <c r="N1453" s="10">
        <v>640.38</v>
      </c>
      <c r="O1453" s="10">
        <v>601.98</v>
      </c>
      <c r="P1453" s="10">
        <v>630.49</v>
      </c>
      <c r="Q1453" s="10">
        <v>655.7</v>
      </c>
      <c r="R1453" s="10">
        <v>613.07000000000005</v>
      </c>
      <c r="S1453" s="11">
        <v>810.35</v>
      </c>
    </row>
    <row r="1454" spans="1:19" x14ac:dyDescent="0.2">
      <c r="A1454" s="8" t="s">
        <v>1467</v>
      </c>
      <c r="B1454" s="9">
        <v>4.6006916286440699E-2</v>
      </c>
      <c r="C1454" s="9">
        <v>6.4089394754429999E-4</v>
      </c>
      <c r="D1454" s="9">
        <v>6.0561648976746499E-2</v>
      </c>
      <c r="E1454" s="10">
        <f t="shared" si="66"/>
        <v>0.80439614719683894</v>
      </c>
      <c r="F1454" s="10">
        <f t="shared" si="67"/>
        <v>0.72042479624598688</v>
      </c>
      <c r="G1454" s="10">
        <f t="shared" si="68"/>
        <v>0.69918498394665352</v>
      </c>
      <c r="H1454" s="10">
        <v>14.14</v>
      </c>
      <c r="I1454" s="10">
        <v>13.4</v>
      </c>
      <c r="J1454" s="10">
        <v>12.95</v>
      </c>
      <c r="K1454" s="10">
        <v>10.69</v>
      </c>
      <c r="L1454" s="10">
        <v>10.95</v>
      </c>
      <c r="M1454" s="10">
        <v>10.93</v>
      </c>
      <c r="N1454" s="10">
        <v>9.84</v>
      </c>
      <c r="O1454" s="10">
        <v>10.25</v>
      </c>
      <c r="P1454" s="10">
        <v>9.08</v>
      </c>
      <c r="Q1454" s="10">
        <v>10.5</v>
      </c>
      <c r="R1454" s="10">
        <v>8.73</v>
      </c>
      <c r="S1454" s="11">
        <v>12.27</v>
      </c>
    </row>
    <row r="1455" spans="1:19" x14ac:dyDescent="0.2">
      <c r="A1455" s="8" t="s">
        <v>1468</v>
      </c>
      <c r="B1455" s="9">
        <v>2.8191042267509E-3</v>
      </c>
      <c r="C1455" s="9">
        <v>1.6682310882317199E-6</v>
      </c>
      <c r="D1455" s="9">
        <v>2.62270394051578E-2</v>
      </c>
      <c r="E1455" s="10">
        <f t="shared" si="66"/>
        <v>0.80407338831846475</v>
      </c>
      <c r="F1455" s="10">
        <f t="shared" si="67"/>
        <v>0.72513044941928961</v>
      </c>
      <c r="G1455" s="10">
        <f t="shared" si="68"/>
        <v>0.69045615216293554</v>
      </c>
      <c r="H1455" s="10">
        <v>18.32</v>
      </c>
      <c r="I1455" s="10">
        <v>20.91</v>
      </c>
      <c r="J1455" s="10">
        <v>20.18</v>
      </c>
      <c r="K1455" s="10">
        <v>16.37</v>
      </c>
      <c r="L1455" s="10">
        <v>15.27</v>
      </c>
      <c r="M1455" s="10">
        <v>16.13</v>
      </c>
      <c r="N1455" s="10">
        <v>15.29</v>
      </c>
      <c r="O1455" s="10">
        <v>13.94</v>
      </c>
      <c r="P1455" s="10">
        <v>13.85</v>
      </c>
      <c r="Q1455" s="10">
        <v>14.68</v>
      </c>
      <c r="R1455" s="10">
        <v>12.49</v>
      </c>
      <c r="S1455" s="11">
        <v>18.510000000000002</v>
      </c>
    </row>
    <row r="1456" spans="1:19" x14ac:dyDescent="0.2">
      <c r="A1456" s="8" t="s">
        <v>1469</v>
      </c>
      <c r="B1456" s="9">
        <v>5.0124934209120397E-8</v>
      </c>
      <c r="C1456" s="9">
        <v>4.6153771491923201E-18</v>
      </c>
      <c r="D1456" s="9">
        <v>5.19349956717833E-2</v>
      </c>
      <c r="E1456" s="10">
        <f t="shared" si="66"/>
        <v>0.80386928217474396</v>
      </c>
      <c r="F1456" s="10">
        <f t="shared" si="67"/>
        <v>0.72747686959525848</v>
      </c>
      <c r="G1456" s="10">
        <f t="shared" si="68"/>
        <v>0.7325293920779038</v>
      </c>
      <c r="H1456" s="10">
        <v>639.23</v>
      </c>
      <c r="I1456" s="10">
        <v>590.13</v>
      </c>
      <c r="J1456" s="10">
        <v>623.17999999999995</v>
      </c>
      <c r="K1456" s="10">
        <v>516.37</v>
      </c>
      <c r="L1456" s="10">
        <v>496.55</v>
      </c>
      <c r="M1456" s="10">
        <v>476.28</v>
      </c>
      <c r="N1456" s="10">
        <v>464.05</v>
      </c>
      <c r="O1456" s="10">
        <v>435.92</v>
      </c>
      <c r="P1456" s="10">
        <v>447.71</v>
      </c>
      <c r="Q1456" s="10">
        <v>448.48</v>
      </c>
      <c r="R1456" s="10">
        <v>460.85</v>
      </c>
      <c r="S1456" s="11">
        <v>624.78</v>
      </c>
    </row>
    <row r="1457" spans="1:19" x14ac:dyDescent="0.2">
      <c r="A1457" s="8" t="s">
        <v>1470</v>
      </c>
      <c r="B1457" s="9">
        <v>2.5427929180590002E-4</v>
      </c>
      <c r="C1457" s="9">
        <v>2.77294024461522E-8</v>
      </c>
      <c r="D1457" s="9">
        <v>5.2329086737755003E-3</v>
      </c>
      <c r="E1457" s="10">
        <f t="shared" si="66"/>
        <v>0.80342594526843547</v>
      </c>
      <c r="F1457" s="10">
        <f t="shared" si="67"/>
        <v>0.71506162523501149</v>
      </c>
      <c r="G1457" s="10">
        <f t="shared" si="68"/>
        <v>0.73469814079799467</v>
      </c>
      <c r="H1457" s="10">
        <v>15.33</v>
      </c>
      <c r="I1457" s="10">
        <v>16.47</v>
      </c>
      <c r="J1457" s="10">
        <v>16.07</v>
      </c>
      <c r="K1457" s="10">
        <v>13.14</v>
      </c>
      <c r="L1457" s="10">
        <v>11.85</v>
      </c>
      <c r="M1457" s="10">
        <v>13.47</v>
      </c>
      <c r="N1457" s="10">
        <v>11.35</v>
      </c>
      <c r="O1457" s="10">
        <v>10.119999999999999</v>
      </c>
      <c r="P1457" s="10">
        <v>12.76</v>
      </c>
      <c r="Q1457" s="10">
        <v>11.42</v>
      </c>
      <c r="R1457" s="10">
        <v>10.99</v>
      </c>
      <c r="S1457" s="11">
        <v>14.62</v>
      </c>
    </row>
    <row r="1458" spans="1:19" x14ac:dyDescent="0.2">
      <c r="A1458" s="8" t="s">
        <v>1471</v>
      </c>
      <c r="B1458" s="9">
        <v>0.238897359834539</v>
      </c>
      <c r="C1458" s="9">
        <v>6.1857280517300502E-6</v>
      </c>
      <c r="D1458" s="9">
        <v>1.9942832871907099E-2</v>
      </c>
      <c r="E1458" s="10">
        <f t="shared" si="66"/>
        <v>0.80314960629921262</v>
      </c>
      <c r="F1458" s="10">
        <f t="shared" si="67"/>
        <v>0.5149606299212599</v>
      </c>
      <c r="G1458" s="10">
        <f t="shared" si="68"/>
        <v>0.59842519685039364</v>
      </c>
      <c r="H1458" s="10">
        <v>2.06</v>
      </c>
      <c r="I1458" s="10">
        <v>2.12</v>
      </c>
      <c r="J1458" s="10">
        <v>2.17</v>
      </c>
      <c r="K1458" s="10">
        <v>1.51</v>
      </c>
      <c r="L1458" s="10">
        <v>1.78</v>
      </c>
      <c r="M1458" s="10">
        <v>1.81</v>
      </c>
      <c r="N1458" s="10">
        <v>1.34</v>
      </c>
      <c r="O1458" s="10">
        <v>0.88</v>
      </c>
      <c r="P1458" s="10">
        <v>1.05</v>
      </c>
      <c r="Q1458" s="10">
        <v>1.37</v>
      </c>
      <c r="R1458" s="10">
        <v>1.38</v>
      </c>
      <c r="S1458" s="11">
        <v>1.63</v>
      </c>
    </row>
    <row r="1459" spans="1:19" x14ac:dyDescent="0.2">
      <c r="A1459" s="8" t="s">
        <v>1472</v>
      </c>
      <c r="B1459" s="9">
        <v>3.1553617749257201E-6</v>
      </c>
      <c r="C1459" s="9">
        <v>1.7987554686366702E-15</v>
      </c>
      <c r="D1459" s="9">
        <v>6.0872343752431998E-3</v>
      </c>
      <c r="E1459" s="10">
        <f t="shared" si="66"/>
        <v>0.8031496062992125</v>
      </c>
      <c r="F1459" s="10">
        <f t="shared" si="67"/>
        <v>0.71834258422615205</v>
      </c>
      <c r="G1459" s="10">
        <f t="shared" si="68"/>
        <v>0.74893507164063511</v>
      </c>
      <c r="H1459" s="10">
        <v>52.15</v>
      </c>
      <c r="I1459" s="10">
        <v>48.98</v>
      </c>
      <c r="J1459" s="10">
        <v>53.81</v>
      </c>
      <c r="K1459" s="10">
        <v>44.06</v>
      </c>
      <c r="L1459" s="10">
        <v>38.97</v>
      </c>
      <c r="M1459" s="10">
        <v>41.41</v>
      </c>
      <c r="N1459" s="10">
        <v>36.380000000000003</v>
      </c>
      <c r="O1459" s="10">
        <v>36.799999999999997</v>
      </c>
      <c r="P1459" s="10">
        <v>38.119999999999997</v>
      </c>
      <c r="Q1459" s="10">
        <v>40.24</v>
      </c>
      <c r="R1459" s="10">
        <v>37.68</v>
      </c>
      <c r="S1459" s="11">
        <v>47.43</v>
      </c>
    </row>
    <row r="1460" spans="1:19" x14ac:dyDescent="0.2">
      <c r="A1460" s="8" t="s">
        <v>1473</v>
      </c>
      <c r="B1460" s="9">
        <v>1.95241200505162E-10</v>
      </c>
      <c r="C1460" s="9">
        <v>4.9634064988604701E-17</v>
      </c>
      <c r="D1460" s="9">
        <v>7.6019632075620003E-3</v>
      </c>
      <c r="E1460" s="10">
        <f t="shared" si="66"/>
        <v>0.80302382773254144</v>
      </c>
      <c r="F1460" s="10">
        <f t="shared" si="67"/>
        <v>0.7137373101204133</v>
      </c>
      <c r="G1460" s="10">
        <f t="shared" si="68"/>
        <v>0.72082639794862569</v>
      </c>
      <c r="H1460" s="10">
        <v>901.79</v>
      </c>
      <c r="I1460" s="10">
        <v>899.78</v>
      </c>
      <c r="J1460" s="10">
        <v>865.91</v>
      </c>
      <c r="K1460" s="10">
        <v>704.5</v>
      </c>
      <c r="L1460" s="10">
        <v>703.43</v>
      </c>
      <c r="M1460" s="10">
        <v>734.12</v>
      </c>
      <c r="N1460" s="10">
        <v>678.12</v>
      </c>
      <c r="O1460" s="10">
        <v>574.92999999999995</v>
      </c>
      <c r="P1460" s="10">
        <v>650.83000000000004</v>
      </c>
      <c r="Q1460" s="10">
        <v>657.58</v>
      </c>
      <c r="R1460" s="10">
        <v>614.38</v>
      </c>
      <c r="S1460" s="11">
        <v>847.7</v>
      </c>
    </row>
    <row r="1461" spans="1:19" x14ac:dyDescent="0.2">
      <c r="A1461" s="8" t="s">
        <v>1474</v>
      </c>
      <c r="B1461" s="9">
        <v>7.5734746583629999E-4</v>
      </c>
      <c r="C1461" s="9">
        <v>1.2079648786984501E-7</v>
      </c>
      <c r="D1461" s="9">
        <v>1.7369081718424E-3</v>
      </c>
      <c r="E1461" s="10">
        <f t="shared" si="66"/>
        <v>0.8024194299986952</v>
      </c>
      <c r="F1461" s="10">
        <f t="shared" si="67"/>
        <v>0.72502749352271234</v>
      </c>
      <c r="G1461" s="10">
        <f t="shared" si="68"/>
        <v>0.75447818225875585</v>
      </c>
      <c r="H1461" s="10">
        <v>194.02</v>
      </c>
      <c r="I1461" s="10">
        <v>171.91</v>
      </c>
      <c r="J1461" s="10">
        <v>170.56</v>
      </c>
      <c r="K1461" s="10">
        <v>142.47999999999999</v>
      </c>
      <c r="L1461" s="10">
        <v>144.16</v>
      </c>
      <c r="M1461" s="10">
        <v>143.85</v>
      </c>
      <c r="N1461" s="10">
        <v>132.69</v>
      </c>
      <c r="O1461" s="10">
        <v>120.83</v>
      </c>
      <c r="P1461" s="10">
        <v>135.44999999999999</v>
      </c>
      <c r="Q1461" s="10">
        <v>140.08000000000001</v>
      </c>
      <c r="R1461" s="10">
        <v>129.24</v>
      </c>
      <c r="S1461" s="11">
        <v>148.44</v>
      </c>
    </row>
    <row r="1462" spans="1:19" x14ac:dyDescent="0.2">
      <c r="A1462" s="8" t="s">
        <v>1475</v>
      </c>
      <c r="B1462" s="9">
        <v>0.245338888640074</v>
      </c>
      <c r="C1462" s="9">
        <v>2.4782730755990402E-2</v>
      </c>
      <c r="D1462" s="9">
        <v>0.25949486594072602</v>
      </c>
      <c r="E1462" s="10">
        <f t="shared" si="66"/>
        <v>0.80122950819672134</v>
      </c>
      <c r="F1462" s="10">
        <f t="shared" si="67"/>
        <v>0.71721311475409844</v>
      </c>
      <c r="G1462" s="10">
        <f t="shared" si="68"/>
        <v>0.78483606557377039</v>
      </c>
      <c r="H1462" s="10">
        <v>1.56</v>
      </c>
      <c r="I1462" s="10">
        <v>1.5</v>
      </c>
      <c r="J1462" s="10">
        <v>1.82</v>
      </c>
      <c r="K1462" s="10">
        <v>1.58</v>
      </c>
      <c r="L1462" s="10">
        <v>1.2</v>
      </c>
      <c r="M1462" s="10">
        <v>1.1299999999999999</v>
      </c>
      <c r="N1462" s="10">
        <v>0.98</v>
      </c>
      <c r="O1462" s="10">
        <v>1.33</v>
      </c>
      <c r="P1462" s="10">
        <v>1.19</v>
      </c>
      <c r="Q1462" s="10">
        <v>1.35</v>
      </c>
      <c r="R1462" s="10">
        <v>1.29</v>
      </c>
      <c r="S1462" s="11">
        <v>1.39</v>
      </c>
    </row>
    <row r="1463" spans="1:19" x14ac:dyDescent="0.2">
      <c r="A1463" s="8" t="s">
        <v>1476</v>
      </c>
      <c r="B1463" s="9">
        <v>0.155800407392062</v>
      </c>
      <c r="C1463" s="9">
        <v>2.6914438198356701E-2</v>
      </c>
      <c r="D1463" s="9">
        <v>0.505987961090127</v>
      </c>
      <c r="E1463" s="10">
        <f t="shared" si="66"/>
        <v>0.80097481722177089</v>
      </c>
      <c r="F1463" s="10">
        <f t="shared" si="67"/>
        <v>0.7424857839155159</v>
      </c>
      <c r="G1463" s="10">
        <f t="shared" si="68"/>
        <v>0.76279447603574335</v>
      </c>
      <c r="H1463" s="10">
        <v>4.28</v>
      </c>
      <c r="I1463" s="10">
        <v>3.88</v>
      </c>
      <c r="J1463" s="10">
        <v>4.1500000000000004</v>
      </c>
      <c r="K1463" s="10">
        <v>3.55</v>
      </c>
      <c r="L1463" s="10">
        <v>3.19</v>
      </c>
      <c r="M1463" s="10">
        <v>3.12</v>
      </c>
      <c r="N1463" s="10">
        <v>2.64</v>
      </c>
      <c r="O1463" s="10">
        <v>3.12</v>
      </c>
      <c r="P1463" s="10">
        <v>3.38</v>
      </c>
      <c r="Q1463" s="10">
        <v>3.45</v>
      </c>
      <c r="R1463" s="10">
        <v>2.56</v>
      </c>
      <c r="S1463" s="11">
        <v>4.41</v>
      </c>
    </row>
    <row r="1464" spans="1:19" x14ac:dyDescent="0.2">
      <c r="A1464" s="8" t="s">
        <v>1477</v>
      </c>
      <c r="B1464" s="9">
        <v>2.1463024665619999E-4</v>
      </c>
      <c r="C1464" s="9">
        <v>1.60795487927673E-7</v>
      </c>
      <c r="D1464" s="9">
        <v>0.121354558722424</v>
      </c>
      <c r="E1464" s="10">
        <f t="shared" si="66"/>
        <v>0.80053716723279889</v>
      </c>
      <c r="F1464" s="10">
        <f t="shared" si="67"/>
        <v>0.75787976933407064</v>
      </c>
      <c r="G1464" s="10">
        <f t="shared" si="68"/>
        <v>0.8133343866024173</v>
      </c>
      <c r="H1464" s="10">
        <v>42.5</v>
      </c>
      <c r="I1464" s="10">
        <v>42.01</v>
      </c>
      <c r="J1464" s="10">
        <v>42.08</v>
      </c>
      <c r="K1464" s="10">
        <v>34.06</v>
      </c>
      <c r="L1464" s="10">
        <v>31.4</v>
      </c>
      <c r="M1464" s="10">
        <v>35.880000000000003</v>
      </c>
      <c r="N1464" s="10">
        <v>31.02</v>
      </c>
      <c r="O1464" s="10">
        <v>32.56</v>
      </c>
      <c r="P1464" s="10">
        <v>32.36</v>
      </c>
      <c r="Q1464" s="10">
        <v>34.44</v>
      </c>
      <c r="R1464" s="10">
        <v>36.159999999999997</v>
      </c>
      <c r="S1464" s="11">
        <v>40.99</v>
      </c>
    </row>
    <row r="1465" spans="1:19" x14ac:dyDescent="0.2">
      <c r="A1465" s="8" t="s">
        <v>1478</v>
      </c>
      <c r="B1465" s="9">
        <v>7.9475008056825605E-8</v>
      </c>
      <c r="C1465" s="9">
        <v>1.2238135609848201E-14</v>
      </c>
      <c r="D1465" s="9">
        <v>1.6473713373663299E-2</v>
      </c>
      <c r="E1465" s="10">
        <f t="shared" si="66"/>
        <v>0.80047142015321149</v>
      </c>
      <c r="F1465" s="10">
        <f t="shared" si="67"/>
        <v>0.72932626203103512</v>
      </c>
      <c r="G1465" s="10">
        <f t="shared" si="68"/>
        <v>0.72700844627774497</v>
      </c>
      <c r="H1465" s="10">
        <v>85.53</v>
      </c>
      <c r="I1465" s="10">
        <v>83.02</v>
      </c>
      <c r="J1465" s="10">
        <v>86</v>
      </c>
      <c r="K1465" s="10">
        <v>71.41</v>
      </c>
      <c r="L1465" s="10">
        <v>64.56</v>
      </c>
      <c r="M1465" s="10">
        <v>67.790000000000006</v>
      </c>
      <c r="N1465" s="10">
        <v>63.72</v>
      </c>
      <c r="O1465" s="10">
        <v>58.53</v>
      </c>
      <c r="P1465" s="10">
        <v>63.4</v>
      </c>
      <c r="Q1465" s="10">
        <v>63.3</v>
      </c>
      <c r="R1465" s="10">
        <v>58.36</v>
      </c>
      <c r="S1465" s="11">
        <v>81.180000000000007</v>
      </c>
    </row>
    <row r="1466" spans="1:19" x14ac:dyDescent="0.2">
      <c r="A1466" s="8" t="s">
        <v>1479</v>
      </c>
      <c r="B1466" s="9">
        <v>1.9068006132132301E-15</v>
      </c>
      <c r="C1466" s="9">
        <v>5.0518615103952803E-32</v>
      </c>
      <c r="D1466" s="9">
        <v>4.0365724149419996E-3</v>
      </c>
      <c r="E1466" s="10">
        <f t="shared" si="66"/>
        <v>0.80033331790194917</v>
      </c>
      <c r="F1466" s="10">
        <f t="shared" si="67"/>
        <v>0.70706680246284903</v>
      </c>
      <c r="G1466" s="10">
        <f t="shared" si="68"/>
        <v>0.71505717327901475</v>
      </c>
      <c r="H1466" s="10">
        <v>1488.51</v>
      </c>
      <c r="I1466" s="10">
        <v>1417.89</v>
      </c>
      <c r="J1466" s="10">
        <v>1413.8</v>
      </c>
      <c r="K1466" s="10">
        <v>1163.04</v>
      </c>
      <c r="L1466" s="10">
        <v>1143.6300000000001</v>
      </c>
      <c r="M1466" s="10">
        <v>1150.93</v>
      </c>
      <c r="N1466" s="10">
        <v>1055.18</v>
      </c>
      <c r="O1466" s="10">
        <v>967.39</v>
      </c>
      <c r="P1466" s="10">
        <v>1032.0999999999999</v>
      </c>
      <c r="Q1466" s="10">
        <v>1045.83</v>
      </c>
      <c r="R1466" s="10">
        <v>1011.26</v>
      </c>
      <c r="S1466" s="11">
        <v>1358.9</v>
      </c>
    </row>
    <row r="1467" spans="1:19" x14ac:dyDescent="0.2">
      <c r="A1467" s="8" t="s">
        <v>1480</v>
      </c>
      <c r="B1467" s="9">
        <v>8.2717083915937697E-2</v>
      </c>
      <c r="C1467" s="9">
        <v>3.086270520054E-4</v>
      </c>
      <c r="D1467" s="9">
        <v>0.13620356876607401</v>
      </c>
      <c r="E1467" s="10">
        <f t="shared" si="66"/>
        <v>0.80023094688221708</v>
      </c>
      <c r="F1467" s="10">
        <f t="shared" si="67"/>
        <v>0.67436489607390293</v>
      </c>
      <c r="G1467" s="10">
        <f t="shared" si="68"/>
        <v>0.76558891454965372</v>
      </c>
      <c r="H1467" s="10">
        <v>2.99</v>
      </c>
      <c r="I1467" s="10">
        <v>3.04</v>
      </c>
      <c r="J1467" s="10">
        <v>2.63</v>
      </c>
      <c r="K1467" s="10">
        <v>2.4</v>
      </c>
      <c r="L1467" s="10">
        <v>2.33</v>
      </c>
      <c r="M1467" s="10">
        <v>2.2000000000000002</v>
      </c>
      <c r="N1467" s="10">
        <v>1.96</v>
      </c>
      <c r="O1467" s="10">
        <v>1.96</v>
      </c>
      <c r="P1467" s="10">
        <v>1.92</v>
      </c>
      <c r="Q1467" s="10">
        <v>2.4900000000000002</v>
      </c>
      <c r="R1467" s="10">
        <v>2.2200000000000002</v>
      </c>
      <c r="S1467" s="11">
        <v>2.25</v>
      </c>
    </row>
    <row r="1468" spans="1:19" x14ac:dyDescent="0.2">
      <c r="A1468" s="8" t="s">
        <v>1481</v>
      </c>
      <c r="B1468" s="9">
        <v>9.7252403181696193E-9</v>
      </c>
      <c r="C1468" s="9">
        <v>4.3947069274273102E-17</v>
      </c>
      <c r="D1468" s="9">
        <v>6.2363876806499998E-4</v>
      </c>
      <c r="E1468" s="10">
        <f t="shared" si="66"/>
        <v>0.80022103757638785</v>
      </c>
      <c r="F1468" s="10">
        <f t="shared" si="67"/>
        <v>0.72656351579768541</v>
      </c>
      <c r="G1468" s="10">
        <f t="shared" si="68"/>
        <v>0.75549343388376022</v>
      </c>
      <c r="H1468" s="10">
        <v>49.92</v>
      </c>
      <c r="I1468" s="10">
        <v>53.13</v>
      </c>
      <c r="J1468" s="10">
        <v>50.77</v>
      </c>
      <c r="K1468" s="10">
        <v>42.35</v>
      </c>
      <c r="L1468" s="10">
        <v>41.03</v>
      </c>
      <c r="M1468" s="10">
        <v>39.71</v>
      </c>
      <c r="N1468" s="10">
        <v>35.99</v>
      </c>
      <c r="O1468" s="10">
        <v>36.869999999999997</v>
      </c>
      <c r="P1468" s="10">
        <v>38.9</v>
      </c>
      <c r="Q1468" s="10">
        <v>40.28</v>
      </c>
      <c r="R1468" s="10">
        <v>37.03</v>
      </c>
      <c r="S1468" s="11">
        <v>45.41</v>
      </c>
    </row>
    <row r="1469" spans="1:19" x14ac:dyDescent="0.2">
      <c r="A1469" s="8" t="s">
        <v>1482</v>
      </c>
      <c r="B1469" s="9">
        <v>7.3853405763403201E-6</v>
      </c>
      <c r="C1469" s="9">
        <v>1.48530641514737E-12</v>
      </c>
      <c r="D1469" s="9">
        <v>1.7967826649312499E-2</v>
      </c>
      <c r="E1469" s="10">
        <f t="shared" si="66"/>
        <v>0.80019537609899061</v>
      </c>
      <c r="F1469" s="10">
        <f t="shared" si="67"/>
        <v>0.72816672093780532</v>
      </c>
      <c r="G1469" s="10">
        <f t="shared" si="68"/>
        <v>0.72803647020514484</v>
      </c>
      <c r="H1469" s="10">
        <v>49.44</v>
      </c>
      <c r="I1469" s="10">
        <v>53.41</v>
      </c>
      <c r="J1469" s="10">
        <v>50.7</v>
      </c>
      <c r="K1469" s="10">
        <v>43.45</v>
      </c>
      <c r="L1469" s="10">
        <v>38.31</v>
      </c>
      <c r="M1469" s="10">
        <v>41.11</v>
      </c>
      <c r="N1469" s="10">
        <v>38.619999999999997</v>
      </c>
      <c r="O1469" s="10">
        <v>34.54</v>
      </c>
      <c r="P1469" s="10">
        <v>38.65</v>
      </c>
      <c r="Q1469" s="10">
        <v>40.340000000000003</v>
      </c>
      <c r="R1469" s="10">
        <v>32.799999999999997</v>
      </c>
      <c r="S1469" s="11">
        <v>47.77</v>
      </c>
    </row>
    <row r="1470" spans="1:19" x14ac:dyDescent="0.2">
      <c r="A1470" s="8" t="s">
        <v>1483</v>
      </c>
      <c r="B1470" s="9">
        <v>0.14071464987291901</v>
      </c>
      <c r="C1470" s="9">
        <v>6.5066017404797998E-3</v>
      </c>
      <c r="D1470" s="9">
        <v>0.18091271576136</v>
      </c>
      <c r="E1470" s="10">
        <f t="shared" si="66"/>
        <v>0.79945376511900113</v>
      </c>
      <c r="F1470" s="10">
        <f t="shared" si="67"/>
        <v>0.75224346468981662</v>
      </c>
      <c r="G1470" s="10">
        <f t="shared" si="68"/>
        <v>0.80569644947327357</v>
      </c>
      <c r="H1470" s="10">
        <v>8.02</v>
      </c>
      <c r="I1470" s="10">
        <v>9.2899999999999991</v>
      </c>
      <c r="J1470" s="10">
        <v>8.32</v>
      </c>
      <c r="K1470" s="10">
        <v>6.43</v>
      </c>
      <c r="L1470" s="10">
        <v>7.25</v>
      </c>
      <c r="M1470" s="10">
        <v>6.81</v>
      </c>
      <c r="N1470" s="10">
        <v>6.32</v>
      </c>
      <c r="O1470" s="10">
        <v>5.97</v>
      </c>
      <c r="P1470" s="10">
        <v>6.99</v>
      </c>
      <c r="Q1470" s="10">
        <v>6.63</v>
      </c>
      <c r="R1470" s="10">
        <v>7.03</v>
      </c>
      <c r="S1470" s="11">
        <v>7.55</v>
      </c>
    </row>
    <row r="1471" spans="1:19" x14ac:dyDescent="0.2">
      <c r="A1471" s="8" t="s">
        <v>1484</v>
      </c>
      <c r="B1471" s="9">
        <v>1.3773364384946799E-15</v>
      </c>
      <c r="C1471" s="9">
        <v>5.3051697851177797E-30</v>
      </c>
      <c r="D1471" s="9">
        <v>1.3280745577858E-3</v>
      </c>
      <c r="E1471" s="10">
        <f t="shared" si="66"/>
        <v>0.79945367630320963</v>
      </c>
      <c r="F1471" s="10">
        <f t="shared" si="67"/>
        <v>0.74078078761666277</v>
      </c>
      <c r="G1471" s="10">
        <f t="shared" si="68"/>
        <v>0.75047423932013058</v>
      </c>
      <c r="H1471" s="10">
        <v>168.49</v>
      </c>
      <c r="I1471" s="10">
        <v>180.25</v>
      </c>
      <c r="J1471" s="10">
        <v>178.42</v>
      </c>
      <c r="K1471" s="10">
        <v>143.97999999999999</v>
      </c>
      <c r="L1471" s="10">
        <v>138.29</v>
      </c>
      <c r="M1471" s="10">
        <v>139.16999999999999</v>
      </c>
      <c r="N1471" s="10">
        <v>130.69</v>
      </c>
      <c r="O1471" s="10">
        <v>129.13999999999999</v>
      </c>
      <c r="P1471" s="10">
        <v>130.68</v>
      </c>
      <c r="Q1471" s="10">
        <v>138.34</v>
      </c>
      <c r="R1471" s="10">
        <v>126.6</v>
      </c>
      <c r="S1471" s="11">
        <v>158.86000000000001</v>
      </c>
    </row>
    <row r="1472" spans="1:19" x14ac:dyDescent="0.2">
      <c r="A1472" s="8" t="s">
        <v>1485</v>
      </c>
      <c r="B1472" s="9">
        <v>7.4913279426240997E-7</v>
      </c>
      <c r="C1472" s="9">
        <v>1.54075909371452E-12</v>
      </c>
      <c r="D1472" s="9">
        <v>1.8300505426489999E-3</v>
      </c>
      <c r="E1472" s="10">
        <f t="shared" si="66"/>
        <v>0.79891682400874509</v>
      </c>
      <c r="F1472" s="10">
        <f t="shared" si="67"/>
        <v>0.73591374341647631</v>
      </c>
      <c r="G1472" s="10">
        <f t="shared" si="68"/>
        <v>0.73934214448971491</v>
      </c>
      <c r="H1472" s="10">
        <v>63.55</v>
      </c>
      <c r="I1472" s="10">
        <v>67.400000000000006</v>
      </c>
      <c r="J1472" s="10">
        <v>70.31</v>
      </c>
      <c r="K1472" s="10">
        <v>55.02</v>
      </c>
      <c r="L1472" s="10">
        <v>51.19</v>
      </c>
      <c r="M1472" s="10">
        <v>54.58</v>
      </c>
      <c r="N1472" s="10">
        <v>49.17</v>
      </c>
      <c r="O1472" s="10">
        <v>50.74</v>
      </c>
      <c r="P1472" s="10">
        <v>48.2</v>
      </c>
      <c r="Q1472" s="10">
        <v>52.33</v>
      </c>
      <c r="R1472" s="10">
        <v>48.27</v>
      </c>
      <c r="S1472" s="11">
        <v>59.89</v>
      </c>
    </row>
    <row r="1473" spans="1:19" x14ac:dyDescent="0.2">
      <c r="A1473" s="8" t="s">
        <v>1486</v>
      </c>
      <c r="B1473" s="9">
        <v>3.8232541038910002E-4</v>
      </c>
      <c r="C1473" s="9">
        <v>1.9006157490501998E-8</v>
      </c>
      <c r="D1473" s="9">
        <v>7.9287577468973008E-3</v>
      </c>
      <c r="E1473" s="10">
        <f t="shared" si="66"/>
        <v>0.7983935742971886</v>
      </c>
      <c r="F1473" s="10">
        <f t="shared" si="67"/>
        <v>0.72155287817938418</v>
      </c>
      <c r="G1473" s="10">
        <f t="shared" si="68"/>
        <v>0.68460508701472556</v>
      </c>
      <c r="H1473" s="10">
        <v>23.75</v>
      </c>
      <c r="I1473" s="10">
        <v>25.7</v>
      </c>
      <c r="J1473" s="10">
        <v>25.25</v>
      </c>
      <c r="K1473" s="10">
        <v>20.98</v>
      </c>
      <c r="L1473" s="10">
        <v>19.649999999999999</v>
      </c>
      <c r="M1473" s="10">
        <v>19.010000000000002</v>
      </c>
      <c r="N1473" s="10">
        <v>18.510000000000002</v>
      </c>
      <c r="O1473" s="10">
        <v>18.05</v>
      </c>
      <c r="P1473" s="10">
        <v>17.34</v>
      </c>
      <c r="Q1473" s="10">
        <v>16.989999999999998</v>
      </c>
      <c r="R1473" s="10">
        <v>16.809999999999999</v>
      </c>
      <c r="S1473" s="11">
        <v>23.02</v>
      </c>
    </row>
    <row r="1474" spans="1:19" x14ac:dyDescent="0.2">
      <c r="A1474" s="8" t="s">
        <v>1487</v>
      </c>
      <c r="B1474" s="9">
        <v>0.42424731760543499</v>
      </c>
      <c r="C1474" s="9">
        <v>3.8685685198740501E-2</v>
      </c>
      <c r="D1474" s="9">
        <v>0.79294263114327102</v>
      </c>
      <c r="E1474" s="10">
        <f t="shared" si="66"/>
        <v>0.79825151311365161</v>
      </c>
      <c r="F1474" s="10">
        <f t="shared" si="67"/>
        <v>0.65904505716207129</v>
      </c>
      <c r="G1474" s="10">
        <f t="shared" si="68"/>
        <v>0.74646940147948881</v>
      </c>
      <c r="H1474" s="10">
        <v>5.14</v>
      </c>
      <c r="I1474" s="10">
        <v>3.94</v>
      </c>
      <c r="J1474" s="10">
        <v>5.79</v>
      </c>
      <c r="K1474" s="10">
        <v>3.91</v>
      </c>
      <c r="L1474" s="10">
        <v>3.76</v>
      </c>
      <c r="M1474" s="10">
        <v>4.2</v>
      </c>
      <c r="N1474" s="10">
        <v>3.4</v>
      </c>
      <c r="O1474" s="10">
        <v>3.52</v>
      </c>
      <c r="P1474" s="10">
        <v>2.88</v>
      </c>
      <c r="Q1474" s="10">
        <v>4.0599999999999996</v>
      </c>
      <c r="R1474" s="10">
        <v>4.16</v>
      </c>
      <c r="S1474" s="11">
        <v>5</v>
      </c>
    </row>
    <row r="1475" spans="1:19" x14ac:dyDescent="0.2">
      <c r="A1475" s="8" t="s">
        <v>1488</v>
      </c>
      <c r="B1475" s="9">
        <v>1.8938309006167299E-9</v>
      </c>
      <c r="C1475" s="9">
        <v>9.7738810014022502E-35</v>
      </c>
      <c r="D1475" s="9">
        <v>4.55738191643682E-5</v>
      </c>
      <c r="E1475" s="10">
        <f t="shared" si="66"/>
        <v>0.79815914165895085</v>
      </c>
      <c r="F1475" s="10">
        <f t="shared" si="67"/>
        <v>0.68209792494962129</v>
      </c>
      <c r="G1475" s="10">
        <f t="shared" si="68"/>
        <v>0.69794673492729142</v>
      </c>
      <c r="H1475" s="10">
        <v>59.59</v>
      </c>
      <c r="I1475" s="10">
        <v>62.25</v>
      </c>
      <c r="J1475" s="10">
        <v>61.77</v>
      </c>
      <c r="K1475" s="10">
        <v>51.97</v>
      </c>
      <c r="L1475" s="10">
        <v>48.82</v>
      </c>
      <c r="M1475" s="10">
        <v>45.76</v>
      </c>
      <c r="N1475" s="10">
        <v>42.29</v>
      </c>
      <c r="O1475" s="10">
        <v>40.479999999999997</v>
      </c>
      <c r="P1475" s="10">
        <v>42.47</v>
      </c>
      <c r="Q1475" s="10">
        <v>44.82</v>
      </c>
      <c r="R1475" s="10">
        <v>40.86</v>
      </c>
      <c r="S1475" s="11">
        <v>52.91</v>
      </c>
    </row>
    <row r="1476" spans="1:19" x14ac:dyDescent="0.2">
      <c r="A1476" s="8" t="s">
        <v>1489</v>
      </c>
      <c r="B1476" s="9">
        <v>1.2719147496161999E-3</v>
      </c>
      <c r="C1476" s="9">
        <v>4.3348550717797003E-8</v>
      </c>
      <c r="D1476" s="9">
        <v>2.1457387157701499E-2</v>
      </c>
      <c r="E1476" s="10">
        <f t="shared" si="66"/>
        <v>0.79786603438055725</v>
      </c>
      <c r="F1476" s="10">
        <f t="shared" si="67"/>
        <v>0.72969768820391201</v>
      </c>
      <c r="G1476" s="10">
        <f t="shared" si="68"/>
        <v>0.7356253704801422</v>
      </c>
      <c r="H1476" s="10">
        <v>11.09</v>
      </c>
      <c r="I1476" s="10">
        <v>11.3</v>
      </c>
      <c r="J1476" s="10">
        <v>11.35</v>
      </c>
      <c r="K1476" s="10">
        <v>9.5399999999999991</v>
      </c>
      <c r="L1476" s="10">
        <v>7.73</v>
      </c>
      <c r="M1476" s="10">
        <v>9.65</v>
      </c>
      <c r="N1476" s="10">
        <v>8.2799999999999994</v>
      </c>
      <c r="O1476" s="10">
        <v>7.99</v>
      </c>
      <c r="P1476" s="10">
        <v>8.35</v>
      </c>
      <c r="Q1476" s="10">
        <v>7.94</v>
      </c>
      <c r="R1476" s="10">
        <v>8.5299999999999994</v>
      </c>
      <c r="S1476" s="11">
        <v>10.74</v>
      </c>
    </row>
    <row r="1477" spans="1:19" x14ac:dyDescent="0.2">
      <c r="A1477" s="8" t="s">
        <v>1490</v>
      </c>
      <c r="B1477" s="9">
        <v>1.1666039659601999E-18</v>
      </c>
      <c r="C1477" s="9">
        <v>1.4377397085662999E-42</v>
      </c>
      <c r="D1477" s="9">
        <v>2.6632072401972599E-5</v>
      </c>
      <c r="E1477" s="10">
        <f t="shared" ref="E1477:E1540" si="69">AVERAGE(K1477:M1477)/AVERAGE(H1477:J1477)</f>
        <v>0.79786343163660223</v>
      </c>
      <c r="F1477" s="10">
        <f t="shared" ref="F1477:F1540" si="70">AVERAGE(N1477:P1477)/AVERAGE(H1477:J1477)</f>
        <v>0.70790676152466891</v>
      </c>
      <c r="G1477" s="10">
        <f t="shared" ref="G1477:G1540" si="71">AVERAGE(P1477:R1477)/AVERAGE(H1477:J1477)</f>
        <v>0.70543849192877095</v>
      </c>
      <c r="H1477" s="10">
        <v>2657.36</v>
      </c>
      <c r="I1477" s="10">
        <v>2679.5</v>
      </c>
      <c r="J1477" s="10">
        <v>2616.08</v>
      </c>
      <c r="K1477" s="10">
        <v>2169.6</v>
      </c>
      <c r="L1477" s="10">
        <v>2048.31</v>
      </c>
      <c r="M1477" s="10">
        <v>2127.4499999999998</v>
      </c>
      <c r="N1477" s="10">
        <v>1937.9</v>
      </c>
      <c r="O1477" s="10">
        <v>1830.25</v>
      </c>
      <c r="P1477" s="10">
        <v>1861.79</v>
      </c>
      <c r="Q1477" s="10">
        <v>1939.7</v>
      </c>
      <c r="R1477" s="10">
        <v>1808.82</v>
      </c>
      <c r="S1477" s="11">
        <v>2325.23</v>
      </c>
    </row>
    <row r="1478" spans="1:19" x14ac:dyDescent="0.2">
      <c r="A1478" s="8" t="s">
        <v>1491</v>
      </c>
      <c r="B1478" s="9">
        <v>2.30687983373545E-5</v>
      </c>
      <c r="C1478" s="9">
        <v>4.0805763109038499E-12</v>
      </c>
      <c r="D1478" s="9">
        <v>1.09398574258455E-2</v>
      </c>
      <c r="E1478" s="10">
        <f t="shared" si="69"/>
        <v>0.79751738709393427</v>
      </c>
      <c r="F1478" s="10">
        <f t="shared" si="70"/>
        <v>0.71916541949115231</v>
      </c>
      <c r="G1478" s="10">
        <f t="shared" si="71"/>
        <v>0.71863720397922337</v>
      </c>
      <c r="H1478" s="10">
        <v>74.180000000000007</v>
      </c>
      <c r="I1478" s="10">
        <v>80.97</v>
      </c>
      <c r="J1478" s="10">
        <v>72.03</v>
      </c>
      <c r="K1478" s="10">
        <v>63.62</v>
      </c>
      <c r="L1478" s="10">
        <v>55.52</v>
      </c>
      <c r="M1478" s="10">
        <v>62.04</v>
      </c>
      <c r="N1478" s="10">
        <v>57.3</v>
      </c>
      <c r="O1478" s="10">
        <v>52.04</v>
      </c>
      <c r="P1478" s="10">
        <v>54.04</v>
      </c>
      <c r="Q1478" s="10">
        <v>55.38</v>
      </c>
      <c r="R1478" s="10">
        <v>53.84</v>
      </c>
      <c r="S1478" s="11">
        <v>71.02</v>
      </c>
    </row>
    <row r="1479" spans="1:19" x14ac:dyDescent="0.2">
      <c r="A1479" s="8" t="s">
        <v>1492</v>
      </c>
      <c r="B1479" s="9">
        <v>2.4672359549897199E-2</v>
      </c>
      <c r="C1479" s="9">
        <v>3.4039997725890002E-4</v>
      </c>
      <c r="D1479" s="9">
        <v>0.13259791555507799</v>
      </c>
      <c r="E1479" s="10">
        <f t="shared" si="69"/>
        <v>0.79751111111111106</v>
      </c>
      <c r="F1479" s="10">
        <f t="shared" si="70"/>
        <v>0.72942222222222231</v>
      </c>
      <c r="G1479" s="10">
        <f t="shared" si="71"/>
        <v>0.79164444444444448</v>
      </c>
      <c r="H1479" s="10">
        <v>19.66</v>
      </c>
      <c r="I1479" s="10">
        <v>19</v>
      </c>
      <c r="J1479" s="10">
        <v>17.59</v>
      </c>
      <c r="K1479" s="10">
        <v>15.76</v>
      </c>
      <c r="L1479" s="10">
        <v>14.72</v>
      </c>
      <c r="M1479" s="10">
        <v>14.38</v>
      </c>
      <c r="N1479" s="10">
        <v>13.89</v>
      </c>
      <c r="O1479" s="10">
        <v>13.56</v>
      </c>
      <c r="P1479" s="10">
        <v>13.58</v>
      </c>
      <c r="Q1479" s="10">
        <v>16.07</v>
      </c>
      <c r="R1479" s="10">
        <v>14.88</v>
      </c>
      <c r="S1479" s="11">
        <v>16.149999999999999</v>
      </c>
    </row>
    <row r="1480" spans="1:19" x14ac:dyDescent="0.2">
      <c r="A1480" s="8" t="s">
        <v>1493</v>
      </c>
      <c r="B1480" s="9">
        <v>5.7561195091768197E-12</v>
      </c>
      <c r="C1480" s="9">
        <v>1.29504585149271E-26</v>
      </c>
      <c r="D1480" s="9">
        <v>7.9804745757000201E-6</v>
      </c>
      <c r="E1480" s="10">
        <f t="shared" si="69"/>
        <v>0.79683826328399643</v>
      </c>
      <c r="F1480" s="10">
        <f t="shared" si="70"/>
        <v>0.70294901363666895</v>
      </c>
      <c r="G1480" s="10">
        <f t="shared" si="71"/>
        <v>0.71822029154257816</v>
      </c>
      <c r="H1480" s="10">
        <v>150.9</v>
      </c>
      <c r="I1480" s="10">
        <v>148.44</v>
      </c>
      <c r="J1480" s="10">
        <v>147.25</v>
      </c>
      <c r="K1480" s="10">
        <v>119.43</v>
      </c>
      <c r="L1480" s="10">
        <v>118.02</v>
      </c>
      <c r="M1480" s="10">
        <v>118.41</v>
      </c>
      <c r="N1480" s="10">
        <v>103.48</v>
      </c>
      <c r="O1480" s="10">
        <v>106.73</v>
      </c>
      <c r="P1480" s="10">
        <v>103.72</v>
      </c>
      <c r="Q1480" s="10">
        <v>114.05</v>
      </c>
      <c r="R1480" s="10">
        <v>102.98</v>
      </c>
      <c r="S1480" s="11">
        <v>125.81</v>
      </c>
    </row>
    <row r="1481" spans="1:19" x14ac:dyDescent="0.2">
      <c r="A1481" s="8" t="s">
        <v>1494</v>
      </c>
      <c r="B1481" s="9">
        <v>5.7596847582730003E-4</v>
      </c>
      <c r="C1481" s="9">
        <v>4.09154101761512E-8</v>
      </c>
      <c r="D1481" s="9">
        <v>4.7131478523723E-2</v>
      </c>
      <c r="E1481" s="10">
        <f t="shared" si="69"/>
        <v>0.79635297948550965</v>
      </c>
      <c r="F1481" s="10">
        <f t="shared" si="70"/>
        <v>0.70687072614783464</v>
      </c>
      <c r="G1481" s="10">
        <f t="shared" si="71"/>
        <v>0.70029306414848591</v>
      </c>
      <c r="H1481" s="10">
        <v>52.16</v>
      </c>
      <c r="I1481" s="10">
        <v>49.13</v>
      </c>
      <c r="J1481" s="10">
        <v>52.26</v>
      </c>
      <c r="K1481" s="10">
        <v>41.61</v>
      </c>
      <c r="L1481" s="10">
        <v>40.76</v>
      </c>
      <c r="M1481" s="10">
        <v>39.909999999999997</v>
      </c>
      <c r="N1481" s="10">
        <v>37.1</v>
      </c>
      <c r="O1481" s="10">
        <v>32.97</v>
      </c>
      <c r="P1481" s="10">
        <v>38.47</v>
      </c>
      <c r="Q1481" s="10">
        <v>37.06</v>
      </c>
      <c r="R1481" s="10">
        <v>32</v>
      </c>
      <c r="S1481" s="11">
        <v>50.29</v>
      </c>
    </row>
    <row r="1482" spans="1:19" x14ac:dyDescent="0.2">
      <c r="A1482" s="8" t="s">
        <v>1495</v>
      </c>
      <c r="B1482" s="9">
        <v>1.93376889865098E-5</v>
      </c>
      <c r="C1482" s="9">
        <v>4.0043360821020003E-11</v>
      </c>
      <c r="D1482" s="9">
        <v>7.1221398156800001E-4</v>
      </c>
      <c r="E1482" s="10">
        <f t="shared" si="69"/>
        <v>0.7961165048543688</v>
      </c>
      <c r="F1482" s="10">
        <f t="shared" si="70"/>
        <v>0.70873786407766981</v>
      </c>
      <c r="G1482" s="10">
        <f t="shared" si="71"/>
        <v>0.7307311274024173</v>
      </c>
      <c r="H1482" s="10">
        <v>16.010000000000002</v>
      </c>
      <c r="I1482" s="10">
        <v>16.760000000000002</v>
      </c>
      <c r="J1482" s="10">
        <v>17.7</v>
      </c>
      <c r="K1482" s="10">
        <v>14.7</v>
      </c>
      <c r="L1482" s="10">
        <v>12.7</v>
      </c>
      <c r="M1482" s="10">
        <v>12.78</v>
      </c>
      <c r="N1482" s="10">
        <v>12.16</v>
      </c>
      <c r="O1482" s="10">
        <v>10.6</v>
      </c>
      <c r="P1482" s="10">
        <v>13.01</v>
      </c>
      <c r="Q1482" s="10">
        <v>12.63</v>
      </c>
      <c r="R1482" s="10">
        <v>11.24</v>
      </c>
      <c r="S1482" s="11">
        <v>14.66</v>
      </c>
    </row>
    <row r="1483" spans="1:19" x14ac:dyDescent="0.2">
      <c r="A1483" s="8" t="s">
        <v>1496</v>
      </c>
      <c r="B1483" s="9">
        <v>1.04482310507592E-10</v>
      </c>
      <c r="C1483" s="9">
        <v>1.50108766490911E-28</v>
      </c>
      <c r="D1483" s="9">
        <v>3.0740191981140702E-5</v>
      </c>
      <c r="E1483" s="10">
        <f t="shared" si="69"/>
        <v>0.79576991500296501</v>
      </c>
      <c r="F1483" s="10">
        <f t="shared" si="70"/>
        <v>0.69772682348290183</v>
      </c>
      <c r="G1483" s="10">
        <f t="shared" si="71"/>
        <v>0.68665744218224956</v>
      </c>
      <c r="H1483" s="10">
        <v>83.18</v>
      </c>
      <c r="I1483" s="10">
        <v>82.85</v>
      </c>
      <c r="J1483" s="10">
        <v>86.92</v>
      </c>
      <c r="K1483" s="10">
        <v>69.209999999999994</v>
      </c>
      <c r="L1483" s="10">
        <v>67.83</v>
      </c>
      <c r="M1483" s="10">
        <v>64.25</v>
      </c>
      <c r="N1483" s="10">
        <v>59.02</v>
      </c>
      <c r="O1483" s="10">
        <v>59.25</v>
      </c>
      <c r="P1483" s="10">
        <v>58.22</v>
      </c>
      <c r="Q1483" s="10">
        <v>61.72</v>
      </c>
      <c r="R1483" s="10">
        <v>53.75</v>
      </c>
      <c r="S1483" s="11">
        <v>71.459999999999994</v>
      </c>
    </row>
    <row r="1484" spans="1:19" x14ac:dyDescent="0.2">
      <c r="A1484" s="8" t="s">
        <v>1497</v>
      </c>
      <c r="B1484" s="9">
        <v>2.89251755270344E-8</v>
      </c>
      <c r="C1484" s="9">
        <v>1.3846724337622E-24</v>
      </c>
      <c r="D1484" s="9">
        <v>8.5047082844390005E-4</v>
      </c>
      <c r="E1484" s="10">
        <f t="shared" si="69"/>
        <v>0.79568009340338597</v>
      </c>
      <c r="F1484" s="10">
        <f t="shared" si="70"/>
        <v>0.66131543101770773</v>
      </c>
      <c r="G1484" s="10">
        <f t="shared" si="71"/>
        <v>0.6839852111305702</v>
      </c>
      <c r="H1484" s="10">
        <v>32.03</v>
      </c>
      <c r="I1484" s="10">
        <v>36.369999999999997</v>
      </c>
      <c r="J1484" s="10">
        <v>34.380000000000003</v>
      </c>
      <c r="K1484" s="10">
        <v>27.89</v>
      </c>
      <c r="L1484" s="10">
        <v>27.64</v>
      </c>
      <c r="M1484" s="10">
        <v>26.25</v>
      </c>
      <c r="N1484" s="10">
        <v>22.69</v>
      </c>
      <c r="O1484" s="10">
        <v>23.08</v>
      </c>
      <c r="P1484" s="10">
        <v>22.2</v>
      </c>
      <c r="Q1484" s="10">
        <v>25.54</v>
      </c>
      <c r="R1484" s="10">
        <v>22.56</v>
      </c>
      <c r="S1484" s="11">
        <v>30.25</v>
      </c>
    </row>
    <row r="1485" spans="1:19" x14ac:dyDescent="0.2">
      <c r="A1485" s="8" t="s">
        <v>1498</v>
      </c>
      <c r="B1485" s="9">
        <v>2.9562770212050001E-2</v>
      </c>
      <c r="C1485" s="9">
        <v>8.3769927816622099E-6</v>
      </c>
      <c r="D1485" s="9">
        <v>2.3131459496729002E-3</v>
      </c>
      <c r="E1485" s="10">
        <f t="shared" si="69"/>
        <v>0.7956496851745849</v>
      </c>
      <c r="F1485" s="10">
        <f t="shared" si="70"/>
        <v>0.65884373211219227</v>
      </c>
      <c r="G1485" s="10">
        <f t="shared" si="71"/>
        <v>0.6697195191757298</v>
      </c>
      <c r="H1485" s="10">
        <v>5.72</v>
      </c>
      <c r="I1485" s="10">
        <v>5.94</v>
      </c>
      <c r="J1485" s="10">
        <v>5.81</v>
      </c>
      <c r="K1485" s="10">
        <v>4.5</v>
      </c>
      <c r="L1485" s="10">
        <v>4.63</v>
      </c>
      <c r="M1485" s="10">
        <v>4.7699999999999996</v>
      </c>
      <c r="N1485" s="10">
        <v>3.45</v>
      </c>
      <c r="O1485" s="10">
        <v>3.97</v>
      </c>
      <c r="P1485" s="10">
        <v>4.09</v>
      </c>
      <c r="Q1485" s="10">
        <v>4.0999999999999996</v>
      </c>
      <c r="R1485" s="10">
        <v>3.51</v>
      </c>
      <c r="S1485" s="11">
        <v>4.76</v>
      </c>
    </row>
    <row r="1486" spans="1:19" x14ac:dyDescent="0.2">
      <c r="A1486" s="8" t="s">
        <v>1499</v>
      </c>
      <c r="B1486" s="9">
        <v>7.0062744650071895E-2</v>
      </c>
      <c r="C1486" s="9">
        <v>3.7809342284619998E-4</v>
      </c>
      <c r="D1486" s="9">
        <v>2.0103375930613999E-2</v>
      </c>
      <c r="E1486" s="10">
        <f t="shared" si="69"/>
        <v>0.79523976198809943</v>
      </c>
      <c r="F1486" s="10">
        <f t="shared" si="70"/>
        <v>0.6737836891844593</v>
      </c>
      <c r="G1486" s="10">
        <f t="shared" si="71"/>
        <v>0.65733286664333224</v>
      </c>
      <c r="H1486" s="10">
        <v>20.73</v>
      </c>
      <c r="I1486" s="10">
        <v>18.600000000000001</v>
      </c>
      <c r="J1486" s="10">
        <v>17.809999999999999</v>
      </c>
      <c r="K1486" s="10">
        <v>15</v>
      </c>
      <c r="L1486" s="10">
        <v>14.41</v>
      </c>
      <c r="M1486" s="10">
        <v>16.03</v>
      </c>
      <c r="N1486" s="10">
        <v>14.95</v>
      </c>
      <c r="O1486" s="10">
        <v>11.43</v>
      </c>
      <c r="P1486" s="10">
        <v>12.12</v>
      </c>
      <c r="Q1486" s="10">
        <v>13.02</v>
      </c>
      <c r="R1486" s="10">
        <v>12.42</v>
      </c>
      <c r="S1486" s="11">
        <v>16.38</v>
      </c>
    </row>
    <row r="1487" spans="1:19" x14ac:dyDescent="0.2">
      <c r="A1487" s="8" t="s">
        <v>1500</v>
      </c>
      <c r="B1487" s="9">
        <v>4.8902809755389098E-8</v>
      </c>
      <c r="C1487" s="9">
        <v>7.9749621400816798E-23</v>
      </c>
      <c r="D1487" s="9">
        <v>1.0490367269430799E-2</v>
      </c>
      <c r="E1487" s="10">
        <f t="shared" si="69"/>
        <v>0.7950954084675016</v>
      </c>
      <c r="F1487" s="10">
        <f t="shared" si="70"/>
        <v>0.70117769827072152</v>
      </c>
      <c r="G1487" s="10">
        <f t="shared" si="71"/>
        <v>0.72898032200357787</v>
      </c>
      <c r="H1487" s="10">
        <v>89.22</v>
      </c>
      <c r="I1487" s="10">
        <v>89.11</v>
      </c>
      <c r="J1487" s="10">
        <v>89.99</v>
      </c>
      <c r="K1487" s="10">
        <v>76.63</v>
      </c>
      <c r="L1487" s="10">
        <v>66.290000000000006</v>
      </c>
      <c r="M1487" s="10">
        <v>70.42</v>
      </c>
      <c r="N1487" s="10">
        <v>62.76</v>
      </c>
      <c r="O1487" s="10">
        <v>60.35</v>
      </c>
      <c r="P1487" s="10">
        <v>65.03</v>
      </c>
      <c r="Q1487" s="10">
        <v>65.760000000000005</v>
      </c>
      <c r="R1487" s="10">
        <v>64.81</v>
      </c>
      <c r="S1487" s="11">
        <v>85.25</v>
      </c>
    </row>
    <row r="1488" spans="1:19" x14ac:dyDescent="0.2">
      <c r="A1488" s="8" t="s">
        <v>1501</v>
      </c>
      <c r="B1488" s="9">
        <v>1.2186553187379999E-4</v>
      </c>
      <c r="C1488" s="9">
        <v>5.2795259057108798E-8</v>
      </c>
      <c r="D1488" s="9">
        <v>5.0436806508487801E-2</v>
      </c>
      <c r="E1488" s="10">
        <f t="shared" si="69"/>
        <v>0.79478618209836904</v>
      </c>
      <c r="F1488" s="10">
        <f t="shared" si="70"/>
        <v>0.73841017079748306</v>
      </c>
      <c r="G1488" s="10">
        <f t="shared" si="71"/>
        <v>0.76191087710286376</v>
      </c>
      <c r="H1488" s="10">
        <v>25.51</v>
      </c>
      <c r="I1488" s="10">
        <v>26.74</v>
      </c>
      <c r="J1488" s="10">
        <v>25.62</v>
      </c>
      <c r="K1488" s="10">
        <v>21.77</v>
      </c>
      <c r="L1488" s="10">
        <v>20.53</v>
      </c>
      <c r="M1488" s="10">
        <v>19.59</v>
      </c>
      <c r="N1488" s="10">
        <v>19.53</v>
      </c>
      <c r="O1488" s="10">
        <v>17.920000000000002</v>
      </c>
      <c r="P1488" s="10">
        <v>20.05</v>
      </c>
      <c r="Q1488" s="10">
        <v>20.56</v>
      </c>
      <c r="R1488" s="10">
        <v>18.72</v>
      </c>
      <c r="S1488" s="11">
        <v>25.05</v>
      </c>
    </row>
    <row r="1489" spans="1:19" x14ac:dyDescent="0.2">
      <c r="A1489" s="8" t="s">
        <v>1502</v>
      </c>
      <c r="B1489" s="9">
        <v>5.8746442729369999E-4</v>
      </c>
      <c r="C1489" s="9">
        <v>4.20539377832469E-9</v>
      </c>
      <c r="D1489" s="9">
        <v>8.5901921839889993E-3</v>
      </c>
      <c r="E1489" s="10">
        <f t="shared" si="69"/>
        <v>0.79473808959469083</v>
      </c>
      <c r="F1489" s="10">
        <f t="shared" si="70"/>
        <v>0.70561744489215461</v>
      </c>
      <c r="G1489" s="10">
        <f t="shared" si="71"/>
        <v>0.70692107134392046</v>
      </c>
      <c r="H1489" s="10">
        <v>26.16</v>
      </c>
      <c r="I1489" s="10">
        <v>29.7</v>
      </c>
      <c r="J1489" s="10">
        <v>28.52</v>
      </c>
      <c r="K1489" s="10">
        <v>23.77</v>
      </c>
      <c r="L1489" s="10">
        <v>20.76</v>
      </c>
      <c r="M1489" s="10">
        <v>22.53</v>
      </c>
      <c r="N1489" s="10">
        <v>19.8</v>
      </c>
      <c r="O1489" s="10">
        <v>19.23</v>
      </c>
      <c r="P1489" s="10">
        <v>20.51</v>
      </c>
      <c r="Q1489" s="10">
        <v>20.84</v>
      </c>
      <c r="R1489" s="10">
        <v>18.3</v>
      </c>
      <c r="S1489" s="11">
        <v>25.46</v>
      </c>
    </row>
    <row r="1490" spans="1:19" x14ac:dyDescent="0.2">
      <c r="A1490" s="8" t="s">
        <v>1503</v>
      </c>
      <c r="B1490" s="9">
        <v>8.1504266392927404E-10</v>
      </c>
      <c r="C1490" s="9">
        <v>1.4702839207746699E-31</v>
      </c>
      <c r="D1490" s="9">
        <v>6.22725855789079E-9</v>
      </c>
      <c r="E1490" s="10">
        <f t="shared" si="69"/>
        <v>0.79465062336909231</v>
      </c>
      <c r="F1490" s="10">
        <f t="shared" si="70"/>
        <v>0.6568570600173963</v>
      </c>
      <c r="G1490" s="10">
        <f t="shared" si="71"/>
        <v>0.67700782835604523</v>
      </c>
      <c r="H1490" s="10">
        <v>44.22</v>
      </c>
      <c r="I1490" s="10">
        <v>47.31</v>
      </c>
      <c r="J1490" s="10">
        <v>46.43</v>
      </c>
      <c r="K1490" s="10">
        <v>37.549999999999997</v>
      </c>
      <c r="L1490" s="10">
        <v>36.68</v>
      </c>
      <c r="M1490" s="10">
        <v>35.4</v>
      </c>
      <c r="N1490" s="10">
        <v>29.2</v>
      </c>
      <c r="O1490" s="10">
        <v>30.41</v>
      </c>
      <c r="P1490" s="10">
        <v>31.01</v>
      </c>
      <c r="Q1490" s="10">
        <v>31.83</v>
      </c>
      <c r="R1490" s="10">
        <v>30.56</v>
      </c>
      <c r="S1490" s="11">
        <v>36.64</v>
      </c>
    </row>
    <row r="1491" spans="1:19" x14ac:dyDescent="0.2">
      <c r="A1491" s="8" t="s">
        <v>1504</v>
      </c>
      <c r="B1491" s="9">
        <v>8.7350182423876002E-2</v>
      </c>
      <c r="C1491" s="9">
        <v>5.3734385138412997E-3</v>
      </c>
      <c r="D1491" s="9">
        <v>0.20640891695421901</v>
      </c>
      <c r="E1491" s="10">
        <f t="shared" si="69"/>
        <v>0.79464285714285721</v>
      </c>
      <c r="F1491" s="10">
        <f t="shared" si="70"/>
        <v>0.72584033613445376</v>
      </c>
      <c r="G1491" s="10">
        <f t="shared" si="71"/>
        <v>0.79674369747899154</v>
      </c>
      <c r="H1491" s="10">
        <v>6.5</v>
      </c>
      <c r="I1491" s="10">
        <v>6.27</v>
      </c>
      <c r="J1491" s="10">
        <v>6.27</v>
      </c>
      <c r="K1491" s="10">
        <v>5.23</v>
      </c>
      <c r="L1491" s="10">
        <v>5.19</v>
      </c>
      <c r="M1491" s="10">
        <v>4.71</v>
      </c>
      <c r="N1491" s="10">
        <v>4.34</v>
      </c>
      <c r="O1491" s="10">
        <v>4.3099999999999996</v>
      </c>
      <c r="P1491" s="10">
        <v>5.17</v>
      </c>
      <c r="Q1491" s="10">
        <v>5.51</v>
      </c>
      <c r="R1491" s="10">
        <v>4.49</v>
      </c>
      <c r="S1491" s="11">
        <v>5.63</v>
      </c>
    </row>
    <row r="1492" spans="1:19" x14ac:dyDescent="0.2">
      <c r="A1492" s="8" t="s">
        <v>1505</v>
      </c>
      <c r="B1492" s="9">
        <v>7.93533024912048E-2</v>
      </c>
      <c r="C1492" s="9">
        <v>3.4576651099626002E-3</v>
      </c>
      <c r="D1492" s="9">
        <v>0.16762280561413301</v>
      </c>
      <c r="E1492" s="10">
        <f t="shared" si="69"/>
        <v>0.794349070100143</v>
      </c>
      <c r="F1492" s="10">
        <f t="shared" si="70"/>
        <v>0.71852646638054363</v>
      </c>
      <c r="G1492" s="10">
        <f t="shared" si="71"/>
        <v>0.73533619456366228</v>
      </c>
      <c r="H1492" s="10">
        <v>9.68</v>
      </c>
      <c r="I1492" s="10">
        <v>8.5500000000000007</v>
      </c>
      <c r="J1492" s="10">
        <v>9.73</v>
      </c>
      <c r="K1492" s="10">
        <v>7.62</v>
      </c>
      <c r="L1492" s="10">
        <v>7.81</v>
      </c>
      <c r="M1492" s="10">
        <v>6.78</v>
      </c>
      <c r="N1492" s="10">
        <v>6.83</v>
      </c>
      <c r="O1492" s="10">
        <v>7.2</v>
      </c>
      <c r="P1492" s="10">
        <v>6.06</v>
      </c>
      <c r="Q1492" s="10">
        <v>6.78</v>
      </c>
      <c r="R1492" s="10">
        <v>7.72</v>
      </c>
      <c r="S1492" s="11">
        <v>8.2799999999999994</v>
      </c>
    </row>
    <row r="1493" spans="1:19" x14ac:dyDescent="0.2">
      <c r="A1493" s="8" t="s">
        <v>1506</v>
      </c>
      <c r="B1493" s="9">
        <v>1.37539653789712E-2</v>
      </c>
      <c r="C1493" s="9">
        <v>1.059934295532E-4</v>
      </c>
      <c r="D1493" s="9">
        <v>0.161952001593269</v>
      </c>
      <c r="E1493" s="10">
        <f t="shared" si="69"/>
        <v>0.79354037267080746</v>
      </c>
      <c r="F1493" s="10">
        <f t="shared" si="70"/>
        <v>0.7190062111801242</v>
      </c>
      <c r="G1493" s="10">
        <f t="shared" si="71"/>
        <v>0.71801242236024843</v>
      </c>
      <c r="H1493" s="10">
        <v>12.04</v>
      </c>
      <c r="I1493" s="10">
        <v>13.99</v>
      </c>
      <c r="J1493" s="10">
        <v>14.22</v>
      </c>
      <c r="K1493" s="10">
        <v>11.3</v>
      </c>
      <c r="L1493" s="10">
        <v>10.62</v>
      </c>
      <c r="M1493" s="10">
        <v>10.02</v>
      </c>
      <c r="N1493" s="10">
        <v>10.48</v>
      </c>
      <c r="O1493" s="10">
        <v>9.5299999999999994</v>
      </c>
      <c r="P1493" s="10">
        <v>8.93</v>
      </c>
      <c r="Q1493" s="10">
        <v>10.72</v>
      </c>
      <c r="R1493" s="10">
        <v>9.25</v>
      </c>
      <c r="S1493" s="11">
        <v>13.15</v>
      </c>
    </row>
    <row r="1494" spans="1:19" x14ac:dyDescent="0.2">
      <c r="A1494" s="8" t="s">
        <v>1507</v>
      </c>
      <c r="B1494" s="9">
        <v>3.6429945024654399E-7</v>
      </c>
      <c r="C1494" s="9">
        <v>2.5737300471674701E-11</v>
      </c>
      <c r="D1494" s="9">
        <v>2.0994711411869101E-2</v>
      </c>
      <c r="E1494" s="10">
        <f t="shared" si="69"/>
        <v>0.79320591069707669</v>
      </c>
      <c r="F1494" s="10">
        <f t="shared" si="70"/>
        <v>0.74743013170575001</v>
      </c>
      <c r="G1494" s="10">
        <f t="shared" si="71"/>
        <v>0.7585126887247029</v>
      </c>
      <c r="H1494" s="10">
        <v>39.979999999999997</v>
      </c>
      <c r="I1494" s="10">
        <v>42.18</v>
      </c>
      <c r="J1494" s="10">
        <v>42.36</v>
      </c>
      <c r="K1494" s="10">
        <v>34.36</v>
      </c>
      <c r="L1494" s="10">
        <v>32.33</v>
      </c>
      <c r="M1494" s="10">
        <v>32.08</v>
      </c>
      <c r="N1494" s="10">
        <v>32.42</v>
      </c>
      <c r="O1494" s="10">
        <v>29.93</v>
      </c>
      <c r="P1494" s="10">
        <v>30.72</v>
      </c>
      <c r="Q1494" s="10">
        <v>32.840000000000003</v>
      </c>
      <c r="R1494" s="10">
        <v>30.89</v>
      </c>
      <c r="S1494" s="11">
        <v>39.450000000000003</v>
      </c>
    </row>
    <row r="1495" spans="1:19" x14ac:dyDescent="0.2">
      <c r="A1495" s="8" t="s">
        <v>1508</v>
      </c>
      <c r="B1495" s="9">
        <v>0.66242292477541398</v>
      </c>
      <c r="C1495" s="9">
        <v>2.7394497037920001E-3</v>
      </c>
      <c r="D1495" s="9">
        <v>0.19998193887691301</v>
      </c>
      <c r="E1495" s="10">
        <f t="shared" si="69"/>
        <v>0.79284164859002171</v>
      </c>
      <c r="F1495" s="10">
        <f t="shared" si="70"/>
        <v>0.51193058568329708</v>
      </c>
      <c r="G1495" s="10">
        <f t="shared" si="71"/>
        <v>0.57944685466377421</v>
      </c>
      <c r="H1495" s="10">
        <v>14.07</v>
      </c>
      <c r="I1495" s="10">
        <v>11.96</v>
      </c>
      <c r="J1495" s="10">
        <v>10.85</v>
      </c>
      <c r="K1495" s="10">
        <v>9.81</v>
      </c>
      <c r="L1495" s="10">
        <v>8.7200000000000006</v>
      </c>
      <c r="M1495" s="10">
        <v>10.71</v>
      </c>
      <c r="N1495" s="10">
        <v>6.79</v>
      </c>
      <c r="O1495" s="10">
        <v>5.53</v>
      </c>
      <c r="P1495" s="10">
        <v>6.56</v>
      </c>
      <c r="Q1495" s="10">
        <v>7.18</v>
      </c>
      <c r="R1495" s="10">
        <v>7.63</v>
      </c>
      <c r="S1495" s="11">
        <v>10.83</v>
      </c>
    </row>
    <row r="1496" spans="1:19" x14ac:dyDescent="0.2">
      <c r="A1496" s="8" t="s">
        <v>1509</v>
      </c>
      <c r="B1496" s="9">
        <v>1.2764535603619301E-2</v>
      </c>
      <c r="C1496" s="9">
        <v>3.7887121605813803E-5</v>
      </c>
      <c r="D1496" s="9">
        <v>2.83880279355927E-2</v>
      </c>
      <c r="E1496" s="10">
        <f t="shared" si="69"/>
        <v>0.79263245033112584</v>
      </c>
      <c r="F1496" s="10">
        <f t="shared" si="70"/>
        <v>0.72019867549668881</v>
      </c>
      <c r="G1496" s="10">
        <f t="shared" si="71"/>
        <v>0.69867549668874174</v>
      </c>
      <c r="H1496" s="10">
        <v>8.07</v>
      </c>
      <c r="I1496" s="10">
        <v>8.0500000000000007</v>
      </c>
      <c r="J1496" s="10">
        <v>8.0399999999999991</v>
      </c>
      <c r="K1496" s="10">
        <v>6.56</v>
      </c>
      <c r="L1496" s="10">
        <v>6.29</v>
      </c>
      <c r="M1496" s="10">
        <v>6.3</v>
      </c>
      <c r="N1496" s="10">
        <v>5.62</v>
      </c>
      <c r="O1496" s="10">
        <v>5.94</v>
      </c>
      <c r="P1496" s="10">
        <v>5.84</v>
      </c>
      <c r="Q1496" s="10">
        <v>5.73</v>
      </c>
      <c r="R1496" s="10">
        <v>5.31</v>
      </c>
      <c r="S1496" s="11">
        <v>7.49</v>
      </c>
    </row>
    <row r="1497" spans="1:19" x14ac:dyDescent="0.2">
      <c r="A1497" s="8" t="s">
        <v>1510</v>
      </c>
      <c r="B1497" s="9">
        <v>1.6646114313176E-3</v>
      </c>
      <c r="C1497" s="9">
        <v>2.1835250459975901E-10</v>
      </c>
      <c r="D1497" s="9">
        <v>5.5331840335989997E-4</v>
      </c>
      <c r="E1497" s="10">
        <f t="shared" si="69"/>
        <v>0.79252215258266712</v>
      </c>
      <c r="F1497" s="10">
        <f t="shared" si="70"/>
        <v>0.6462070456019019</v>
      </c>
      <c r="G1497" s="10">
        <f t="shared" si="71"/>
        <v>0.7017505943375838</v>
      </c>
      <c r="H1497" s="10">
        <v>31.02</v>
      </c>
      <c r="I1497" s="10">
        <v>31.63</v>
      </c>
      <c r="J1497" s="10">
        <v>29.89</v>
      </c>
      <c r="K1497" s="10">
        <v>24.56</v>
      </c>
      <c r="L1497" s="10">
        <v>24.28</v>
      </c>
      <c r="M1497" s="10">
        <v>24.5</v>
      </c>
      <c r="N1497" s="10">
        <v>21.13</v>
      </c>
      <c r="O1497" s="10">
        <v>20.12</v>
      </c>
      <c r="P1497" s="10">
        <v>18.55</v>
      </c>
      <c r="Q1497" s="10">
        <v>24.14</v>
      </c>
      <c r="R1497" s="10">
        <v>22.25</v>
      </c>
      <c r="S1497" s="11">
        <v>23.69</v>
      </c>
    </row>
    <row r="1498" spans="1:19" x14ac:dyDescent="0.2">
      <c r="A1498" s="8" t="s">
        <v>1511</v>
      </c>
      <c r="B1498" s="9">
        <v>1.5980820500156E-3</v>
      </c>
      <c r="C1498" s="9">
        <v>1.0683460365979201E-6</v>
      </c>
      <c r="D1498" s="9">
        <v>1.1996858497323201E-2</v>
      </c>
      <c r="E1498" s="10">
        <f t="shared" si="69"/>
        <v>0.79250070482097545</v>
      </c>
      <c r="F1498" s="10">
        <f t="shared" si="70"/>
        <v>0.67634620806315193</v>
      </c>
      <c r="G1498" s="10">
        <f t="shared" si="71"/>
        <v>0.73160417254017485</v>
      </c>
      <c r="H1498" s="10">
        <v>11.83</v>
      </c>
      <c r="I1498" s="10">
        <v>11.18</v>
      </c>
      <c r="J1498" s="10">
        <v>12.46</v>
      </c>
      <c r="K1498" s="10">
        <v>8.85</v>
      </c>
      <c r="L1498" s="10">
        <v>9.99</v>
      </c>
      <c r="M1498" s="10">
        <v>9.27</v>
      </c>
      <c r="N1498" s="10">
        <v>8.09</v>
      </c>
      <c r="O1498" s="10">
        <v>8.0399999999999991</v>
      </c>
      <c r="P1498" s="10">
        <v>7.86</v>
      </c>
      <c r="Q1498" s="10">
        <v>9.48</v>
      </c>
      <c r="R1498" s="10">
        <v>8.61</v>
      </c>
      <c r="S1498" s="11">
        <v>9.92</v>
      </c>
    </row>
    <row r="1499" spans="1:19" x14ac:dyDescent="0.2">
      <c r="A1499" s="8" t="s">
        <v>1512</v>
      </c>
      <c r="B1499" s="9">
        <v>1.0985363987144701E-2</v>
      </c>
      <c r="C1499" s="9">
        <v>5.4261413237467202E-5</v>
      </c>
      <c r="D1499" s="9">
        <v>4.1515607798784998E-3</v>
      </c>
      <c r="E1499" s="10">
        <f t="shared" si="69"/>
        <v>0.79217029000453776</v>
      </c>
      <c r="F1499" s="10">
        <f t="shared" si="70"/>
        <v>0.71853471391444246</v>
      </c>
      <c r="G1499" s="10">
        <f t="shared" si="71"/>
        <v>0.72880656738583371</v>
      </c>
      <c r="H1499" s="10">
        <v>85.68</v>
      </c>
      <c r="I1499" s="10">
        <v>76.680000000000007</v>
      </c>
      <c r="J1499" s="10">
        <v>80.05</v>
      </c>
      <c r="K1499" s="10">
        <v>68.400000000000006</v>
      </c>
      <c r="L1499" s="10">
        <v>65.290000000000006</v>
      </c>
      <c r="M1499" s="10">
        <v>58.34</v>
      </c>
      <c r="N1499" s="10">
        <v>54.81</v>
      </c>
      <c r="O1499" s="10">
        <v>62.69</v>
      </c>
      <c r="P1499" s="10">
        <v>56.68</v>
      </c>
      <c r="Q1499" s="10">
        <v>59.7</v>
      </c>
      <c r="R1499" s="10">
        <v>60.29</v>
      </c>
      <c r="S1499" s="11">
        <v>65.650000000000006</v>
      </c>
    </row>
    <row r="1500" spans="1:19" x14ac:dyDescent="0.2">
      <c r="A1500" s="8" t="s">
        <v>1513</v>
      </c>
      <c r="B1500" s="9">
        <v>4.1141556259629797E-6</v>
      </c>
      <c r="C1500" s="9">
        <v>1.10215241843092E-12</v>
      </c>
      <c r="D1500" s="9">
        <v>3.8689139570015998E-3</v>
      </c>
      <c r="E1500" s="10">
        <f t="shared" si="69"/>
        <v>0.79213250517598333</v>
      </c>
      <c r="F1500" s="10">
        <f t="shared" si="70"/>
        <v>0.71187025534851611</v>
      </c>
      <c r="G1500" s="10">
        <f t="shared" si="71"/>
        <v>0.73077984817115249</v>
      </c>
      <c r="H1500" s="10">
        <v>46.95</v>
      </c>
      <c r="I1500" s="10">
        <v>49.97</v>
      </c>
      <c r="J1500" s="10">
        <v>47.98</v>
      </c>
      <c r="K1500" s="10">
        <v>39.409999999999997</v>
      </c>
      <c r="L1500" s="10">
        <v>36.229999999999997</v>
      </c>
      <c r="M1500" s="10">
        <v>39.14</v>
      </c>
      <c r="N1500" s="10">
        <v>34.619999999999997</v>
      </c>
      <c r="O1500" s="10">
        <v>32.57</v>
      </c>
      <c r="P1500" s="10">
        <v>35.96</v>
      </c>
      <c r="Q1500" s="10">
        <v>36.76</v>
      </c>
      <c r="R1500" s="10">
        <v>33.17</v>
      </c>
      <c r="S1500" s="11">
        <v>43.78</v>
      </c>
    </row>
    <row r="1501" spans="1:19" x14ac:dyDescent="0.2">
      <c r="A1501" s="8" t="s">
        <v>1514</v>
      </c>
      <c r="B1501" s="9">
        <v>1.8095891306790301E-7</v>
      </c>
      <c r="C1501" s="9">
        <v>3.3277119639463398E-21</v>
      </c>
      <c r="D1501" s="9">
        <v>1.7012352759254102E-5</v>
      </c>
      <c r="E1501" s="10">
        <f t="shared" si="69"/>
        <v>0.79196540343689537</v>
      </c>
      <c r="F1501" s="10">
        <f t="shared" si="70"/>
        <v>0.68407875270285634</v>
      </c>
      <c r="G1501" s="10">
        <f t="shared" si="71"/>
        <v>0.69898714009331964</v>
      </c>
      <c r="H1501" s="10">
        <v>60.13</v>
      </c>
      <c r="I1501" s="10">
        <v>59.49</v>
      </c>
      <c r="J1501" s="10">
        <v>56.12</v>
      </c>
      <c r="K1501" s="10">
        <v>48.42</v>
      </c>
      <c r="L1501" s="10">
        <v>46.53</v>
      </c>
      <c r="M1501" s="10">
        <v>44.23</v>
      </c>
      <c r="N1501" s="10">
        <v>40.17</v>
      </c>
      <c r="O1501" s="10">
        <v>39.89</v>
      </c>
      <c r="P1501" s="10">
        <v>40.159999999999997</v>
      </c>
      <c r="Q1501" s="10">
        <v>41.76</v>
      </c>
      <c r="R1501" s="10">
        <v>40.92</v>
      </c>
      <c r="S1501" s="11">
        <v>49.67</v>
      </c>
    </row>
    <row r="1502" spans="1:19" x14ac:dyDescent="0.2">
      <c r="A1502" s="8" t="s">
        <v>1515</v>
      </c>
      <c r="B1502" s="9">
        <v>7.2744005274585299E-2</v>
      </c>
      <c r="C1502" s="9">
        <v>4.1715748088965998E-3</v>
      </c>
      <c r="D1502" s="9">
        <v>4.2401071321974897E-2</v>
      </c>
      <c r="E1502" s="10">
        <f t="shared" si="69"/>
        <v>0.79182675515193834</v>
      </c>
      <c r="F1502" s="10">
        <f t="shared" si="70"/>
        <v>0.71533356618931188</v>
      </c>
      <c r="G1502" s="10">
        <f t="shared" si="71"/>
        <v>0.6549074397485154</v>
      </c>
      <c r="H1502" s="10">
        <v>8.8000000000000007</v>
      </c>
      <c r="I1502" s="10">
        <v>10.09</v>
      </c>
      <c r="J1502" s="10">
        <v>9.74</v>
      </c>
      <c r="K1502" s="10">
        <v>8.3699999999999992</v>
      </c>
      <c r="L1502" s="10">
        <v>6.55</v>
      </c>
      <c r="M1502" s="10">
        <v>7.75</v>
      </c>
      <c r="N1502" s="10">
        <v>7.2</v>
      </c>
      <c r="O1502" s="10">
        <v>6.8</v>
      </c>
      <c r="P1502" s="10">
        <v>6.48</v>
      </c>
      <c r="Q1502" s="10">
        <v>6.78</v>
      </c>
      <c r="R1502" s="10">
        <v>5.49</v>
      </c>
      <c r="S1502" s="11">
        <v>8.6300000000000008</v>
      </c>
    </row>
    <row r="1503" spans="1:19" x14ac:dyDescent="0.2">
      <c r="A1503" s="8" t="s">
        <v>1516</v>
      </c>
      <c r="B1503" s="9">
        <v>2.97117354818502E-8</v>
      </c>
      <c r="C1503" s="9">
        <v>1.6817466827215001E-30</v>
      </c>
      <c r="D1503" s="9">
        <v>3.6737309587055398E-6</v>
      </c>
      <c r="E1503" s="10">
        <f t="shared" si="69"/>
        <v>0.79180023620718742</v>
      </c>
      <c r="F1503" s="10">
        <f t="shared" si="70"/>
        <v>0.63174174680839101</v>
      </c>
      <c r="G1503" s="10">
        <f t="shared" si="71"/>
        <v>0.68022046004161751</v>
      </c>
      <c r="H1503" s="10">
        <v>59.17</v>
      </c>
      <c r="I1503" s="10">
        <v>60.63</v>
      </c>
      <c r="J1503" s="10">
        <v>58.01</v>
      </c>
      <c r="K1503" s="10">
        <v>45.98</v>
      </c>
      <c r="L1503" s="10">
        <v>47.72</v>
      </c>
      <c r="M1503" s="10">
        <v>47.09</v>
      </c>
      <c r="N1503" s="10">
        <v>36.93</v>
      </c>
      <c r="O1503" s="10">
        <v>36.479999999999997</v>
      </c>
      <c r="P1503" s="10">
        <v>38.92</v>
      </c>
      <c r="Q1503" s="10">
        <v>42.86</v>
      </c>
      <c r="R1503" s="10">
        <v>39.17</v>
      </c>
      <c r="S1503" s="11">
        <v>49.01</v>
      </c>
    </row>
    <row r="1504" spans="1:19" x14ac:dyDescent="0.2">
      <c r="A1504" s="8" t="s">
        <v>1517</v>
      </c>
      <c r="B1504" s="9">
        <v>3.433905539234E-3</v>
      </c>
      <c r="C1504" s="9">
        <v>2.4694525039482E-9</v>
      </c>
      <c r="D1504" s="9">
        <v>2.5016229958577701E-2</v>
      </c>
      <c r="E1504" s="10">
        <f t="shared" si="69"/>
        <v>0.79153792799041545</v>
      </c>
      <c r="F1504" s="10">
        <f t="shared" si="70"/>
        <v>0.67274103032978116</v>
      </c>
      <c r="G1504" s="10">
        <f t="shared" si="71"/>
        <v>0.75748786178195338</v>
      </c>
      <c r="H1504" s="10">
        <v>54.67</v>
      </c>
      <c r="I1504" s="10">
        <v>49.54</v>
      </c>
      <c r="J1504" s="10">
        <v>54.38</v>
      </c>
      <c r="K1504" s="10">
        <v>38.67</v>
      </c>
      <c r="L1504" s="10">
        <v>41.39</v>
      </c>
      <c r="M1504" s="10">
        <v>45.47</v>
      </c>
      <c r="N1504" s="10">
        <v>36.18</v>
      </c>
      <c r="O1504" s="10">
        <v>34.229999999999997</v>
      </c>
      <c r="P1504" s="10">
        <v>36.28</v>
      </c>
      <c r="Q1504" s="10">
        <v>44.1</v>
      </c>
      <c r="R1504" s="10">
        <v>39.75</v>
      </c>
      <c r="S1504" s="11">
        <v>45.45</v>
      </c>
    </row>
    <row r="1505" spans="1:19" x14ac:dyDescent="0.2">
      <c r="A1505" s="8" t="s">
        <v>1518</v>
      </c>
      <c r="B1505" s="9">
        <v>3.47747918721384E-6</v>
      </c>
      <c r="C1505" s="9">
        <v>9.1093061365746901E-13</v>
      </c>
      <c r="D1505" s="9">
        <v>7.7821094103200004E-4</v>
      </c>
      <c r="E1505" s="10">
        <f t="shared" si="69"/>
        <v>0.79147513581278728</v>
      </c>
      <c r="F1505" s="10">
        <f t="shared" si="70"/>
        <v>0.70009750661652059</v>
      </c>
      <c r="G1505" s="10">
        <f t="shared" si="71"/>
        <v>0.74703997771277342</v>
      </c>
      <c r="H1505" s="10">
        <v>23.49</v>
      </c>
      <c r="I1505" s="10">
        <v>24.28</v>
      </c>
      <c r="J1505" s="10">
        <v>24.02</v>
      </c>
      <c r="K1505" s="10">
        <v>18.809999999999999</v>
      </c>
      <c r="L1505" s="10">
        <v>19.100000000000001</v>
      </c>
      <c r="M1505" s="10">
        <v>18.91</v>
      </c>
      <c r="N1505" s="10">
        <v>16.670000000000002</v>
      </c>
      <c r="O1505" s="10">
        <v>15.96</v>
      </c>
      <c r="P1505" s="10">
        <v>17.63</v>
      </c>
      <c r="Q1505" s="10">
        <v>18.36</v>
      </c>
      <c r="R1505" s="10">
        <v>17.64</v>
      </c>
      <c r="S1505" s="11">
        <v>20.84</v>
      </c>
    </row>
    <row r="1506" spans="1:19" x14ac:dyDescent="0.2">
      <c r="A1506" s="8" t="s">
        <v>1519</v>
      </c>
      <c r="B1506" s="9">
        <v>2.9825657680782501E-6</v>
      </c>
      <c r="C1506" s="9">
        <v>1.56672463644566E-12</v>
      </c>
      <c r="D1506" s="9">
        <v>8.6707320337903997E-3</v>
      </c>
      <c r="E1506" s="10">
        <f t="shared" si="69"/>
        <v>0.7912141748999757</v>
      </c>
      <c r="F1506" s="10">
        <f t="shared" si="70"/>
        <v>0.70490732424267177</v>
      </c>
      <c r="G1506" s="10">
        <f t="shared" si="71"/>
        <v>0.71903323262839891</v>
      </c>
      <c r="H1506" s="10">
        <v>41.12</v>
      </c>
      <c r="I1506" s="10">
        <v>42.28</v>
      </c>
      <c r="J1506" s="10">
        <v>39.07</v>
      </c>
      <c r="K1506" s="10">
        <v>31.9</v>
      </c>
      <c r="L1506" s="10">
        <v>32.729999999999997</v>
      </c>
      <c r="M1506" s="10">
        <v>32.270000000000003</v>
      </c>
      <c r="N1506" s="10">
        <v>30.08</v>
      </c>
      <c r="O1506" s="10">
        <v>26.54</v>
      </c>
      <c r="P1506" s="10">
        <v>29.71</v>
      </c>
      <c r="Q1506" s="10">
        <v>29.48</v>
      </c>
      <c r="R1506" s="10">
        <v>28.87</v>
      </c>
      <c r="S1506" s="11">
        <v>38.19</v>
      </c>
    </row>
    <row r="1507" spans="1:19" x14ac:dyDescent="0.2">
      <c r="A1507" s="8" t="s">
        <v>1520</v>
      </c>
      <c r="B1507" s="9">
        <v>0.118049503377574</v>
      </c>
      <c r="C1507" s="9">
        <v>3.2251308226530001E-4</v>
      </c>
      <c r="D1507" s="9">
        <v>0.190528245463014</v>
      </c>
      <c r="E1507" s="10">
        <f t="shared" si="69"/>
        <v>0.79073909171861068</v>
      </c>
      <c r="F1507" s="10">
        <f t="shared" si="70"/>
        <v>0.63846838824577024</v>
      </c>
      <c r="G1507" s="10">
        <f t="shared" si="71"/>
        <v>0.74265360641139788</v>
      </c>
      <c r="H1507" s="10">
        <v>3.71</v>
      </c>
      <c r="I1507" s="10">
        <v>3.99</v>
      </c>
      <c r="J1507" s="10">
        <v>3.53</v>
      </c>
      <c r="K1507" s="10">
        <v>3.25</v>
      </c>
      <c r="L1507" s="10">
        <v>2.52</v>
      </c>
      <c r="M1507" s="10">
        <v>3.11</v>
      </c>
      <c r="N1507" s="10">
        <v>2.2000000000000002</v>
      </c>
      <c r="O1507" s="10">
        <v>2.78</v>
      </c>
      <c r="P1507" s="10">
        <v>2.19</v>
      </c>
      <c r="Q1507" s="10">
        <v>2.98</v>
      </c>
      <c r="R1507" s="10">
        <v>3.17</v>
      </c>
      <c r="S1507" s="11">
        <v>2.99</v>
      </c>
    </row>
    <row r="1508" spans="1:19" x14ac:dyDescent="0.2">
      <c r="A1508" s="8" t="s">
        <v>1521</v>
      </c>
      <c r="B1508" s="9">
        <v>4.7308487464922798E-2</v>
      </c>
      <c r="C1508" s="9">
        <v>9.7956969736892392E-6</v>
      </c>
      <c r="D1508" s="9">
        <v>1.3345494992590001E-4</v>
      </c>
      <c r="E1508" s="10">
        <f t="shared" si="69"/>
        <v>0.78995057660626034</v>
      </c>
      <c r="F1508" s="10">
        <f t="shared" si="70"/>
        <v>0.63179571663920919</v>
      </c>
      <c r="G1508" s="10">
        <f t="shared" si="71"/>
        <v>0.61367380560131801</v>
      </c>
      <c r="H1508" s="10">
        <v>4.21</v>
      </c>
      <c r="I1508" s="10">
        <v>3.79</v>
      </c>
      <c r="J1508" s="10">
        <v>4.1399999999999997</v>
      </c>
      <c r="K1508" s="10">
        <v>3.14</v>
      </c>
      <c r="L1508" s="10">
        <v>3.17</v>
      </c>
      <c r="M1508" s="10">
        <v>3.28</v>
      </c>
      <c r="N1508" s="10">
        <v>2.71</v>
      </c>
      <c r="O1508" s="10">
        <v>2.27</v>
      </c>
      <c r="P1508" s="10">
        <v>2.69</v>
      </c>
      <c r="Q1508" s="10">
        <v>2.2000000000000002</v>
      </c>
      <c r="R1508" s="10">
        <v>2.56</v>
      </c>
      <c r="S1508" s="11">
        <v>2.9</v>
      </c>
    </row>
    <row r="1509" spans="1:19" x14ac:dyDescent="0.2">
      <c r="A1509" s="8" t="s">
        <v>1522</v>
      </c>
      <c r="B1509" s="9">
        <v>1.03221264223326E-2</v>
      </c>
      <c r="C1509" s="9">
        <v>3.6996820555657699E-5</v>
      </c>
      <c r="D1509" s="9">
        <v>9.42208787960475E-2</v>
      </c>
      <c r="E1509" s="10">
        <f t="shared" si="69"/>
        <v>0.78981617048966979</v>
      </c>
      <c r="F1509" s="10">
        <f t="shared" si="70"/>
        <v>0.70701155034976415</v>
      </c>
      <c r="G1509" s="10">
        <f t="shared" si="71"/>
        <v>0.70733691231495044</v>
      </c>
      <c r="H1509" s="10">
        <v>21.98</v>
      </c>
      <c r="I1509" s="10">
        <v>19.940000000000001</v>
      </c>
      <c r="J1509" s="10">
        <v>19.55</v>
      </c>
      <c r="K1509" s="10">
        <v>16.54</v>
      </c>
      <c r="L1509" s="10">
        <v>14.8</v>
      </c>
      <c r="M1509" s="10">
        <v>17.21</v>
      </c>
      <c r="N1509" s="10">
        <v>16.22</v>
      </c>
      <c r="O1509" s="10">
        <v>13.09</v>
      </c>
      <c r="P1509" s="10">
        <v>14.15</v>
      </c>
      <c r="Q1509" s="10">
        <v>14.45</v>
      </c>
      <c r="R1509" s="10">
        <v>14.88</v>
      </c>
      <c r="S1509" s="11">
        <v>20.059999999999999</v>
      </c>
    </row>
    <row r="1510" spans="1:19" x14ac:dyDescent="0.2">
      <c r="A1510" s="8" t="s">
        <v>1523</v>
      </c>
      <c r="B1510" s="9">
        <v>1.1656579488560101E-6</v>
      </c>
      <c r="C1510" s="9">
        <v>5.08342172813141E-19</v>
      </c>
      <c r="D1510" s="9">
        <v>1.9615532480964002E-3</v>
      </c>
      <c r="E1510" s="10">
        <f t="shared" si="69"/>
        <v>0.78964449033780804</v>
      </c>
      <c r="F1510" s="10">
        <f t="shared" si="70"/>
        <v>0.69066233957810896</v>
      </c>
      <c r="G1510" s="10">
        <f t="shared" si="71"/>
        <v>0.66204454934356105</v>
      </c>
      <c r="H1510" s="10">
        <v>22.82</v>
      </c>
      <c r="I1510" s="10">
        <v>22.14</v>
      </c>
      <c r="J1510" s="10">
        <v>22.83</v>
      </c>
      <c r="K1510" s="10">
        <v>19.53</v>
      </c>
      <c r="L1510" s="10">
        <v>16.22</v>
      </c>
      <c r="M1510" s="10">
        <v>17.78</v>
      </c>
      <c r="N1510" s="10">
        <v>16.71</v>
      </c>
      <c r="O1510" s="10">
        <v>14.87</v>
      </c>
      <c r="P1510" s="10">
        <v>15.24</v>
      </c>
      <c r="Q1510" s="10">
        <v>14.85</v>
      </c>
      <c r="R1510" s="10">
        <v>14.79</v>
      </c>
      <c r="S1510" s="11">
        <v>20.78</v>
      </c>
    </row>
    <row r="1511" spans="1:19" x14ac:dyDescent="0.2">
      <c r="A1511" s="8" t="s">
        <v>1524</v>
      </c>
      <c r="B1511" s="9">
        <v>1.0154439154059501E-6</v>
      </c>
      <c r="C1511" s="9">
        <v>1.6655034413834401E-13</v>
      </c>
      <c r="D1511" s="9">
        <v>5.0371392840740499E-2</v>
      </c>
      <c r="E1511" s="10">
        <f t="shared" si="69"/>
        <v>0.78900546045769682</v>
      </c>
      <c r="F1511" s="10">
        <f t="shared" si="70"/>
        <v>0.70666912080495736</v>
      </c>
      <c r="G1511" s="10">
        <f t="shared" si="71"/>
        <v>0.6939076016933553</v>
      </c>
      <c r="H1511" s="10">
        <v>54.76</v>
      </c>
      <c r="I1511" s="10">
        <v>54.76</v>
      </c>
      <c r="J1511" s="10">
        <v>53.47</v>
      </c>
      <c r="K1511" s="10">
        <v>44.47</v>
      </c>
      <c r="L1511" s="10">
        <v>41.43</v>
      </c>
      <c r="M1511" s="10">
        <v>42.7</v>
      </c>
      <c r="N1511" s="10">
        <v>39.89</v>
      </c>
      <c r="O1511" s="10">
        <v>37.01</v>
      </c>
      <c r="P1511" s="10">
        <v>38.28</v>
      </c>
      <c r="Q1511" s="10">
        <v>38.44</v>
      </c>
      <c r="R1511" s="10">
        <v>36.380000000000003</v>
      </c>
      <c r="S1511" s="11">
        <v>54.5</v>
      </c>
    </row>
    <row r="1512" spans="1:19" x14ac:dyDescent="0.2">
      <c r="A1512" s="8" t="s">
        <v>1525</v>
      </c>
      <c r="B1512" s="9">
        <v>3.1179344014932198E-11</v>
      </c>
      <c r="C1512" s="9">
        <v>1.46403242096585E-19</v>
      </c>
      <c r="D1512" s="9">
        <v>2.1927093061344001E-3</v>
      </c>
      <c r="E1512" s="10">
        <f t="shared" si="69"/>
        <v>0.7889702445863841</v>
      </c>
      <c r="F1512" s="10">
        <f t="shared" si="70"/>
        <v>0.71998753699953244</v>
      </c>
      <c r="G1512" s="10">
        <f t="shared" si="71"/>
        <v>0.7249104221841407</v>
      </c>
      <c r="H1512" s="10">
        <v>105.51</v>
      </c>
      <c r="I1512" s="10">
        <v>104.26</v>
      </c>
      <c r="J1512" s="10">
        <v>111.18</v>
      </c>
      <c r="K1512" s="10">
        <v>88.73</v>
      </c>
      <c r="L1512" s="10">
        <v>83.36</v>
      </c>
      <c r="M1512" s="10">
        <v>81.13</v>
      </c>
      <c r="N1512" s="10">
        <v>80.28</v>
      </c>
      <c r="O1512" s="10">
        <v>73.3</v>
      </c>
      <c r="P1512" s="10">
        <v>77.5</v>
      </c>
      <c r="Q1512" s="10">
        <v>77.95</v>
      </c>
      <c r="R1512" s="10">
        <v>77.209999999999994</v>
      </c>
      <c r="S1512" s="11">
        <v>98.05</v>
      </c>
    </row>
    <row r="1513" spans="1:19" x14ac:dyDescent="0.2">
      <c r="A1513" s="8" t="s">
        <v>1526</v>
      </c>
      <c r="B1513" s="9">
        <v>1.9371866407826E-3</v>
      </c>
      <c r="C1513" s="9">
        <v>1.2930442185617E-5</v>
      </c>
      <c r="D1513" s="9">
        <v>5.0781520863452598E-2</v>
      </c>
      <c r="E1513" s="10">
        <f t="shared" si="69"/>
        <v>0.7887989203778677</v>
      </c>
      <c r="F1513" s="10">
        <f t="shared" si="70"/>
        <v>0.74595141700404854</v>
      </c>
      <c r="G1513" s="10">
        <f t="shared" si="71"/>
        <v>0.73785425101214563</v>
      </c>
      <c r="H1513" s="10">
        <v>19.28</v>
      </c>
      <c r="I1513" s="10">
        <v>19.41</v>
      </c>
      <c r="J1513" s="10">
        <v>20.59</v>
      </c>
      <c r="K1513" s="10">
        <v>17.43</v>
      </c>
      <c r="L1513" s="10">
        <v>14.26</v>
      </c>
      <c r="M1513" s="10">
        <v>15.07</v>
      </c>
      <c r="N1513" s="10">
        <v>14.87</v>
      </c>
      <c r="O1513" s="10">
        <v>13.6</v>
      </c>
      <c r="P1513" s="10">
        <v>15.75</v>
      </c>
      <c r="Q1513" s="10">
        <v>13.54</v>
      </c>
      <c r="R1513" s="10">
        <v>14.45</v>
      </c>
      <c r="S1513" s="11">
        <v>19.25</v>
      </c>
    </row>
    <row r="1514" spans="1:19" x14ac:dyDescent="0.2">
      <c r="A1514" s="8" t="s">
        <v>1527</v>
      </c>
      <c r="B1514" s="9">
        <v>0.195224447447439</v>
      </c>
      <c r="C1514" s="9">
        <v>2.0643611413157899E-2</v>
      </c>
      <c r="D1514" s="9">
        <v>0.17687268222484601</v>
      </c>
      <c r="E1514" s="10">
        <f t="shared" si="69"/>
        <v>0.78866263070996134</v>
      </c>
      <c r="F1514" s="10">
        <f t="shared" si="70"/>
        <v>0.75949367088607589</v>
      </c>
      <c r="G1514" s="10">
        <f t="shared" si="71"/>
        <v>0.72261970280682419</v>
      </c>
      <c r="H1514" s="10">
        <v>5.72</v>
      </c>
      <c r="I1514" s="10">
        <v>6.53</v>
      </c>
      <c r="J1514" s="10">
        <v>5.92</v>
      </c>
      <c r="K1514" s="10">
        <v>5.0199999999999996</v>
      </c>
      <c r="L1514" s="10">
        <v>4.7699999999999996</v>
      </c>
      <c r="M1514" s="10">
        <v>4.54</v>
      </c>
      <c r="N1514" s="10">
        <v>4.49</v>
      </c>
      <c r="O1514" s="10">
        <v>3.88</v>
      </c>
      <c r="P1514" s="10">
        <v>5.43</v>
      </c>
      <c r="Q1514" s="10">
        <v>3.43</v>
      </c>
      <c r="R1514" s="10">
        <v>4.2699999999999996</v>
      </c>
      <c r="S1514" s="11">
        <v>6.39</v>
      </c>
    </row>
    <row r="1515" spans="1:19" x14ac:dyDescent="0.2">
      <c r="A1515" s="8" t="s">
        <v>1528</v>
      </c>
      <c r="B1515" s="9">
        <v>1.000325640504E-4</v>
      </c>
      <c r="C1515" s="9">
        <v>1.00419767769363E-11</v>
      </c>
      <c r="D1515" s="9">
        <v>1.9295383536374E-5</v>
      </c>
      <c r="E1515" s="10">
        <f t="shared" si="69"/>
        <v>0.78848329661168337</v>
      </c>
      <c r="F1515" s="10">
        <f t="shared" si="70"/>
        <v>0.66902876198415995</v>
      </c>
      <c r="G1515" s="10">
        <f t="shared" si="71"/>
        <v>0.71214196391353546</v>
      </c>
      <c r="H1515" s="10">
        <v>55.78</v>
      </c>
      <c r="I1515" s="10">
        <v>57.88</v>
      </c>
      <c r="J1515" s="10">
        <v>54.27</v>
      </c>
      <c r="K1515" s="10">
        <v>45.93</v>
      </c>
      <c r="L1515" s="10">
        <v>41.7</v>
      </c>
      <c r="M1515" s="10">
        <v>44.78</v>
      </c>
      <c r="N1515" s="10">
        <v>39.26</v>
      </c>
      <c r="O1515" s="10">
        <v>33.729999999999997</v>
      </c>
      <c r="P1515" s="10">
        <v>39.36</v>
      </c>
      <c r="Q1515" s="10">
        <v>41.76</v>
      </c>
      <c r="R1515" s="10">
        <v>38.47</v>
      </c>
      <c r="S1515" s="11">
        <v>44.32</v>
      </c>
    </row>
    <row r="1516" spans="1:19" x14ac:dyDescent="0.2">
      <c r="A1516" s="8" t="s">
        <v>1529</v>
      </c>
      <c r="B1516" s="9">
        <v>4.4851572414281603E-15</v>
      </c>
      <c r="C1516" s="9">
        <v>1.50432158935855E-40</v>
      </c>
      <c r="D1516" s="9">
        <v>6.9013984824259995E-4</v>
      </c>
      <c r="E1516" s="10">
        <f t="shared" si="69"/>
        <v>0.78835468022569799</v>
      </c>
      <c r="F1516" s="10">
        <f t="shared" si="70"/>
        <v>0.71244985089356594</v>
      </c>
      <c r="G1516" s="10">
        <f t="shared" si="71"/>
        <v>0.71586106283924411</v>
      </c>
      <c r="H1516" s="10">
        <v>462.24</v>
      </c>
      <c r="I1516" s="10">
        <v>465.57</v>
      </c>
      <c r="J1516" s="10">
        <v>470.52</v>
      </c>
      <c r="K1516" s="10">
        <v>388.82</v>
      </c>
      <c r="L1516" s="10">
        <v>351.66</v>
      </c>
      <c r="M1516" s="10">
        <v>361.9</v>
      </c>
      <c r="N1516" s="10">
        <v>335.27</v>
      </c>
      <c r="O1516" s="10">
        <v>326.35000000000002</v>
      </c>
      <c r="P1516" s="10">
        <v>334.62</v>
      </c>
      <c r="Q1516" s="10">
        <v>341.28</v>
      </c>
      <c r="R1516" s="10">
        <v>325.11</v>
      </c>
      <c r="S1516" s="11">
        <v>425.93</v>
      </c>
    </row>
    <row r="1517" spans="1:19" x14ac:dyDescent="0.2">
      <c r="A1517" s="8" t="s">
        <v>1530</v>
      </c>
      <c r="B1517" s="9">
        <v>0.18331103654476</v>
      </c>
      <c r="C1517" s="9">
        <v>3.2429726280007197E-2</v>
      </c>
      <c r="D1517" s="9">
        <v>3.3698813350941902E-2</v>
      </c>
      <c r="E1517" s="10">
        <f t="shared" si="69"/>
        <v>0.78777292576419211</v>
      </c>
      <c r="F1517" s="10">
        <f t="shared" si="70"/>
        <v>0.72314410480349356</v>
      </c>
      <c r="G1517" s="10">
        <f t="shared" si="71"/>
        <v>0.66026200873362451</v>
      </c>
      <c r="H1517" s="10">
        <v>4.16</v>
      </c>
      <c r="I1517" s="10">
        <v>3.79</v>
      </c>
      <c r="J1517" s="10">
        <v>3.5</v>
      </c>
      <c r="K1517" s="10">
        <v>3.24</v>
      </c>
      <c r="L1517" s="10">
        <v>2.85</v>
      </c>
      <c r="M1517" s="10">
        <v>2.93</v>
      </c>
      <c r="N1517" s="10">
        <v>3.14</v>
      </c>
      <c r="O1517" s="10">
        <v>2.94</v>
      </c>
      <c r="P1517" s="10">
        <v>2.2000000000000002</v>
      </c>
      <c r="Q1517" s="10">
        <v>2.71</v>
      </c>
      <c r="R1517" s="10">
        <v>2.65</v>
      </c>
      <c r="S1517" s="11">
        <v>2.59</v>
      </c>
    </row>
    <row r="1518" spans="1:19" x14ac:dyDescent="0.2">
      <c r="A1518" s="8" t="s">
        <v>1531</v>
      </c>
      <c r="B1518" s="9">
        <v>7.74805656504194E-2</v>
      </c>
      <c r="C1518" s="9">
        <v>2.1127186029522099E-6</v>
      </c>
      <c r="D1518" s="9">
        <v>3.134001812432E-4</v>
      </c>
      <c r="E1518" s="10">
        <f t="shared" si="69"/>
        <v>0.78774928774928754</v>
      </c>
      <c r="F1518" s="10">
        <f t="shared" si="70"/>
        <v>0.58404558404558393</v>
      </c>
      <c r="G1518" s="10">
        <f t="shared" si="71"/>
        <v>0.60968660968660959</v>
      </c>
      <c r="H1518" s="10">
        <v>2.4700000000000002</v>
      </c>
      <c r="I1518" s="10">
        <v>2.16</v>
      </c>
      <c r="J1518" s="10">
        <v>2.39</v>
      </c>
      <c r="K1518" s="10">
        <v>1.63</v>
      </c>
      <c r="L1518" s="10">
        <v>1.85</v>
      </c>
      <c r="M1518" s="10">
        <v>2.0499999999999998</v>
      </c>
      <c r="N1518" s="10">
        <v>1.49</v>
      </c>
      <c r="O1518" s="10">
        <v>1.1499999999999999</v>
      </c>
      <c r="P1518" s="10">
        <v>1.46</v>
      </c>
      <c r="Q1518" s="10">
        <v>1.42</v>
      </c>
      <c r="R1518" s="10">
        <v>1.4</v>
      </c>
      <c r="S1518" s="11">
        <v>1.67</v>
      </c>
    </row>
    <row r="1519" spans="1:19" x14ac:dyDescent="0.2">
      <c r="A1519" s="8" t="s">
        <v>1532</v>
      </c>
      <c r="B1519" s="9">
        <v>1.0539637230511301E-6</v>
      </c>
      <c r="C1519" s="9">
        <v>2.1079615138896699E-11</v>
      </c>
      <c r="D1519" s="9">
        <v>8.3679250929819E-3</v>
      </c>
      <c r="E1519" s="10">
        <f t="shared" si="69"/>
        <v>0.78746859041906458</v>
      </c>
      <c r="F1519" s="10">
        <f t="shared" si="70"/>
        <v>0.73972602739726023</v>
      </c>
      <c r="G1519" s="10">
        <f t="shared" si="71"/>
        <v>0.7643673502472238</v>
      </c>
      <c r="H1519" s="10">
        <v>42.46</v>
      </c>
      <c r="I1519" s="10">
        <v>40.479999999999997</v>
      </c>
      <c r="J1519" s="10">
        <v>40.43</v>
      </c>
      <c r="K1519" s="10">
        <v>34.32</v>
      </c>
      <c r="L1519" s="10">
        <v>30.92</v>
      </c>
      <c r="M1519" s="10">
        <v>31.91</v>
      </c>
      <c r="N1519" s="10">
        <v>31.3</v>
      </c>
      <c r="O1519" s="10">
        <v>28.23</v>
      </c>
      <c r="P1519" s="10">
        <v>31.73</v>
      </c>
      <c r="Q1519" s="10">
        <v>32.380000000000003</v>
      </c>
      <c r="R1519" s="10">
        <v>30.19</v>
      </c>
      <c r="S1519" s="11">
        <v>38.18</v>
      </c>
    </row>
    <row r="1520" spans="1:19" x14ac:dyDescent="0.2">
      <c r="A1520" s="8" t="s">
        <v>1533</v>
      </c>
      <c r="B1520" s="9">
        <v>2.7651401154568501E-6</v>
      </c>
      <c r="C1520" s="9">
        <v>8.8581926177131001E-15</v>
      </c>
      <c r="D1520" s="9">
        <v>3.2825752024914999E-3</v>
      </c>
      <c r="E1520" s="10">
        <f t="shared" si="69"/>
        <v>0.78734298197706143</v>
      </c>
      <c r="F1520" s="10">
        <f t="shared" si="70"/>
        <v>0.70057345712725283</v>
      </c>
      <c r="G1520" s="10">
        <f t="shared" si="71"/>
        <v>0.71477334789732372</v>
      </c>
      <c r="H1520" s="10">
        <v>48.61</v>
      </c>
      <c r="I1520" s="10">
        <v>48.2</v>
      </c>
      <c r="J1520" s="10">
        <v>49.67</v>
      </c>
      <c r="K1520" s="10">
        <v>41.55</v>
      </c>
      <c r="L1520" s="10">
        <v>36.4</v>
      </c>
      <c r="M1520" s="10">
        <v>37.380000000000003</v>
      </c>
      <c r="N1520" s="10">
        <v>33.07</v>
      </c>
      <c r="O1520" s="10">
        <v>34.9</v>
      </c>
      <c r="P1520" s="10">
        <v>34.65</v>
      </c>
      <c r="Q1520" s="10">
        <v>36.659999999999997</v>
      </c>
      <c r="R1520" s="10">
        <v>33.39</v>
      </c>
      <c r="S1520" s="11">
        <v>44.48</v>
      </c>
    </row>
    <row r="1521" spans="1:19" x14ac:dyDescent="0.2">
      <c r="A1521" s="8" t="s">
        <v>1534</v>
      </c>
      <c r="B1521" s="9">
        <v>7.3960127590080998E-3</v>
      </c>
      <c r="C1521" s="9">
        <v>3.7601944843776902E-5</v>
      </c>
      <c r="D1521" s="9">
        <v>8.17312691838913E-2</v>
      </c>
      <c r="E1521" s="10">
        <f t="shared" si="69"/>
        <v>0.7864472753007784</v>
      </c>
      <c r="F1521" s="10">
        <f t="shared" si="70"/>
        <v>0.69992922859164897</v>
      </c>
      <c r="G1521" s="10">
        <f t="shared" si="71"/>
        <v>0.74663835810332613</v>
      </c>
      <c r="H1521" s="10">
        <v>18.38</v>
      </c>
      <c r="I1521" s="10">
        <v>20.64</v>
      </c>
      <c r="J1521" s="10">
        <v>17.5</v>
      </c>
      <c r="K1521" s="10">
        <v>14.68</v>
      </c>
      <c r="L1521" s="10">
        <v>14.65</v>
      </c>
      <c r="M1521" s="10">
        <v>15.12</v>
      </c>
      <c r="N1521" s="10">
        <v>13.34</v>
      </c>
      <c r="O1521" s="10">
        <v>11.98</v>
      </c>
      <c r="P1521" s="10">
        <v>14.24</v>
      </c>
      <c r="Q1521" s="10">
        <v>13.52</v>
      </c>
      <c r="R1521" s="10">
        <v>14.44</v>
      </c>
      <c r="S1521" s="11">
        <v>17.27</v>
      </c>
    </row>
    <row r="1522" spans="1:19" x14ac:dyDescent="0.2">
      <c r="A1522" s="8" t="s">
        <v>1535</v>
      </c>
      <c r="B1522" s="9">
        <v>1.3634903313924701E-6</v>
      </c>
      <c r="C1522" s="9">
        <v>1.12417175065761E-14</v>
      </c>
      <c r="D1522" s="9">
        <v>6.0803897435987003E-3</v>
      </c>
      <c r="E1522" s="10">
        <f t="shared" si="69"/>
        <v>0.78638818400676691</v>
      </c>
      <c r="F1522" s="10">
        <f t="shared" si="70"/>
        <v>0.72268852885678969</v>
      </c>
      <c r="G1522" s="10">
        <f t="shared" si="71"/>
        <v>0.7171579152840134</v>
      </c>
      <c r="H1522" s="10">
        <v>48.92</v>
      </c>
      <c r="I1522" s="10">
        <v>55.13</v>
      </c>
      <c r="J1522" s="10">
        <v>49.64</v>
      </c>
      <c r="K1522" s="10">
        <v>44.11</v>
      </c>
      <c r="L1522" s="10">
        <v>38.450000000000003</v>
      </c>
      <c r="M1522" s="10">
        <v>38.299999999999997</v>
      </c>
      <c r="N1522" s="10">
        <v>37.979999999999997</v>
      </c>
      <c r="O1522" s="10">
        <v>35.659999999999997</v>
      </c>
      <c r="P1522" s="10">
        <v>37.43</v>
      </c>
      <c r="Q1522" s="10">
        <v>37.880000000000003</v>
      </c>
      <c r="R1522" s="10">
        <v>34.909999999999997</v>
      </c>
      <c r="S1522" s="11">
        <v>47.34</v>
      </c>
    </row>
    <row r="1523" spans="1:19" x14ac:dyDescent="0.2">
      <c r="A1523" s="8" t="s">
        <v>1536</v>
      </c>
      <c r="B1523" s="9">
        <v>1.2840121193564999E-3</v>
      </c>
      <c r="C1523" s="9">
        <v>3.7184732387816199E-13</v>
      </c>
      <c r="D1523" s="9">
        <v>5.2683287531657098E-6</v>
      </c>
      <c r="E1523" s="10">
        <f t="shared" si="69"/>
        <v>0.786151211157328</v>
      </c>
      <c r="F1523" s="10">
        <f t="shared" si="70"/>
        <v>0.61561047222901888</v>
      </c>
      <c r="G1523" s="10">
        <f t="shared" si="71"/>
        <v>0.65965255688769264</v>
      </c>
      <c r="H1523" s="10">
        <v>14.06</v>
      </c>
      <c r="I1523" s="10">
        <v>12.31</v>
      </c>
      <c r="J1523" s="10">
        <v>14.5</v>
      </c>
      <c r="K1523" s="10">
        <v>11.02</v>
      </c>
      <c r="L1523" s="10">
        <v>11.02</v>
      </c>
      <c r="M1523" s="10">
        <v>10.09</v>
      </c>
      <c r="N1523" s="10">
        <v>8.7100000000000009</v>
      </c>
      <c r="O1523" s="10">
        <v>8.0500000000000007</v>
      </c>
      <c r="P1523" s="10">
        <v>8.4</v>
      </c>
      <c r="Q1523" s="10">
        <v>9.4600000000000009</v>
      </c>
      <c r="R1523" s="10">
        <v>9.1</v>
      </c>
      <c r="S1523" s="11">
        <v>9.99</v>
      </c>
    </row>
    <row r="1524" spans="1:19" x14ac:dyDescent="0.2">
      <c r="A1524" s="8" t="s">
        <v>1537</v>
      </c>
      <c r="B1524" s="9">
        <v>4.7019213704887E-3</v>
      </c>
      <c r="C1524" s="9">
        <v>5.4798549564624E-9</v>
      </c>
      <c r="D1524" s="9">
        <v>3.19529068306E-3</v>
      </c>
      <c r="E1524" s="10">
        <f t="shared" si="69"/>
        <v>0.78614564831261102</v>
      </c>
      <c r="F1524" s="10">
        <f t="shared" si="70"/>
        <v>0.65364120781527524</v>
      </c>
      <c r="G1524" s="10">
        <f t="shared" si="71"/>
        <v>0.7278863232682059</v>
      </c>
      <c r="H1524" s="10">
        <v>9.14</v>
      </c>
      <c r="I1524" s="10">
        <v>9.99</v>
      </c>
      <c r="J1524" s="10">
        <v>9.02</v>
      </c>
      <c r="K1524" s="10">
        <v>8.24</v>
      </c>
      <c r="L1524" s="10">
        <v>6.61</v>
      </c>
      <c r="M1524" s="10">
        <v>7.28</v>
      </c>
      <c r="N1524" s="10">
        <v>5.94</v>
      </c>
      <c r="O1524" s="10">
        <v>6.43</v>
      </c>
      <c r="P1524" s="10">
        <v>6.03</v>
      </c>
      <c r="Q1524" s="10">
        <v>7.33</v>
      </c>
      <c r="R1524" s="10">
        <v>7.13</v>
      </c>
      <c r="S1524" s="11">
        <v>7.29</v>
      </c>
    </row>
    <row r="1525" spans="1:19" x14ac:dyDescent="0.2">
      <c r="A1525" s="8" t="s">
        <v>1538</v>
      </c>
      <c r="B1525" s="9">
        <v>3.179799777634E-4</v>
      </c>
      <c r="C1525" s="9">
        <v>1.14727965210635E-7</v>
      </c>
      <c r="D1525" s="9">
        <v>5.4519771218040003E-4</v>
      </c>
      <c r="E1525" s="10">
        <f t="shared" si="69"/>
        <v>0.78612456357697935</v>
      </c>
      <c r="F1525" s="10">
        <f t="shared" si="70"/>
        <v>0.73127604459961704</v>
      </c>
      <c r="G1525" s="10">
        <f t="shared" si="71"/>
        <v>0.70751210721928148</v>
      </c>
      <c r="H1525" s="10">
        <v>29.17</v>
      </c>
      <c r="I1525" s="10">
        <v>29.84</v>
      </c>
      <c r="J1525" s="10">
        <v>29.78</v>
      </c>
      <c r="K1525" s="10">
        <v>25.12</v>
      </c>
      <c r="L1525" s="10">
        <v>21.35</v>
      </c>
      <c r="M1525" s="10">
        <v>23.33</v>
      </c>
      <c r="N1525" s="10">
        <v>22.06</v>
      </c>
      <c r="O1525" s="10">
        <v>21.52</v>
      </c>
      <c r="P1525" s="10">
        <v>21.35</v>
      </c>
      <c r="Q1525" s="10">
        <v>21.91</v>
      </c>
      <c r="R1525" s="10">
        <v>19.559999999999999</v>
      </c>
      <c r="S1525" s="11">
        <v>25.06</v>
      </c>
    </row>
    <row r="1526" spans="1:19" x14ac:dyDescent="0.2">
      <c r="A1526" s="8" t="s">
        <v>1539</v>
      </c>
      <c r="B1526" s="9">
        <v>2.5751795316251001E-16</v>
      </c>
      <c r="C1526" s="9">
        <v>5.46461230978152E-34</v>
      </c>
      <c r="D1526" s="9">
        <v>1.04709077917258E-5</v>
      </c>
      <c r="E1526" s="10">
        <f t="shared" si="69"/>
        <v>0.78608666004740957</v>
      </c>
      <c r="F1526" s="10">
        <f t="shared" si="70"/>
        <v>0.66808727282779701</v>
      </c>
      <c r="G1526" s="10">
        <f t="shared" si="71"/>
        <v>0.67388564965087638</v>
      </c>
      <c r="H1526" s="10">
        <v>1487.88</v>
      </c>
      <c r="I1526" s="10">
        <v>1453.3</v>
      </c>
      <c r="J1526" s="10">
        <v>1399.69</v>
      </c>
      <c r="K1526" s="10">
        <v>1173.94</v>
      </c>
      <c r="L1526" s="10">
        <v>1105.55</v>
      </c>
      <c r="M1526" s="10">
        <v>1132.81</v>
      </c>
      <c r="N1526" s="10">
        <v>1028.71</v>
      </c>
      <c r="O1526" s="10">
        <v>901.89</v>
      </c>
      <c r="P1526" s="10">
        <v>969.48</v>
      </c>
      <c r="Q1526" s="10">
        <v>1019.45</v>
      </c>
      <c r="R1526" s="10">
        <v>936.32</v>
      </c>
      <c r="S1526" s="11">
        <v>1239.6199999999999</v>
      </c>
    </row>
    <row r="1527" spans="1:19" x14ac:dyDescent="0.2">
      <c r="A1527" s="8" t="s">
        <v>1540</v>
      </c>
      <c r="B1527" s="9">
        <v>5.2697199778393698E-5</v>
      </c>
      <c r="C1527" s="9">
        <v>2.1504506087979302E-8</v>
      </c>
      <c r="D1527" s="9">
        <v>5.0378885980809996E-3</v>
      </c>
      <c r="E1527" s="10">
        <f t="shared" si="69"/>
        <v>0.78538934974578523</v>
      </c>
      <c r="F1527" s="10">
        <f t="shared" si="70"/>
        <v>0.72357506020872353</v>
      </c>
      <c r="G1527" s="10">
        <f t="shared" si="71"/>
        <v>0.766122558201766</v>
      </c>
      <c r="H1527" s="10">
        <v>12.71</v>
      </c>
      <c r="I1527" s="10">
        <v>12.34</v>
      </c>
      <c r="J1527" s="10">
        <v>12.32</v>
      </c>
      <c r="K1527" s="10">
        <v>9.8800000000000008</v>
      </c>
      <c r="L1527" s="10">
        <v>9.6999999999999993</v>
      </c>
      <c r="M1527" s="10">
        <v>9.77</v>
      </c>
      <c r="N1527" s="10">
        <v>9.6300000000000008</v>
      </c>
      <c r="O1527" s="10">
        <v>8.7100000000000009</v>
      </c>
      <c r="P1527" s="10">
        <v>8.6999999999999993</v>
      </c>
      <c r="Q1527" s="10">
        <v>10</v>
      </c>
      <c r="R1527" s="10">
        <v>9.93</v>
      </c>
      <c r="S1527" s="11">
        <v>10.65</v>
      </c>
    </row>
    <row r="1528" spans="1:19" x14ac:dyDescent="0.2">
      <c r="A1528" s="8" t="s">
        <v>1541</v>
      </c>
      <c r="B1528" s="9">
        <v>1.1571253450447399E-6</v>
      </c>
      <c r="C1528" s="9">
        <v>5.2069481785728602E-14</v>
      </c>
      <c r="D1528" s="9">
        <v>5.0210997484332002E-3</v>
      </c>
      <c r="E1528" s="10">
        <f t="shared" si="69"/>
        <v>0.7851752531243017</v>
      </c>
      <c r="F1528" s="10">
        <f t="shared" si="70"/>
        <v>0.69126570745878668</v>
      </c>
      <c r="G1528" s="10">
        <f t="shared" si="71"/>
        <v>0.70341911195915618</v>
      </c>
      <c r="H1528" s="10">
        <v>198.15</v>
      </c>
      <c r="I1528" s="10">
        <v>191.8</v>
      </c>
      <c r="J1528" s="10">
        <v>191.78</v>
      </c>
      <c r="K1528" s="10">
        <v>151.34</v>
      </c>
      <c r="L1528" s="10">
        <v>151.91999999999999</v>
      </c>
      <c r="M1528" s="10">
        <v>153.5</v>
      </c>
      <c r="N1528" s="10">
        <v>142.08000000000001</v>
      </c>
      <c r="O1528" s="10">
        <v>125.02</v>
      </c>
      <c r="P1528" s="10">
        <v>135.03</v>
      </c>
      <c r="Q1528" s="10">
        <v>145.25</v>
      </c>
      <c r="R1528" s="10">
        <v>128.91999999999999</v>
      </c>
      <c r="S1528" s="11">
        <v>178.26</v>
      </c>
    </row>
    <row r="1529" spans="1:19" x14ac:dyDescent="0.2">
      <c r="A1529" s="8" t="s">
        <v>1542</v>
      </c>
      <c r="B1529" s="9">
        <v>2.52334682508713E-6</v>
      </c>
      <c r="C1529" s="9">
        <v>1.0163286517039299E-11</v>
      </c>
      <c r="D1529" s="9">
        <v>3.4508760315083299E-2</v>
      </c>
      <c r="E1529" s="10">
        <f t="shared" si="69"/>
        <v>0.78481675392670158</v>
      </c>
      <c r="F1529" s="10">
        <f t="shared" si="70"/>
        <v>0.71780104712041881</v>
      </c>
      <c r="G1529" s="10">
        <f t="shared" si="71"/>
        <v>0.74691099476439793</v>
      </c>
      <c r="H1529" s="10">
        <v>32.950000000000003</v>
      </c>
      <c r="I1529" s="10">
        <v>31.44</v>
      </c>
      <c r="J1529" s="10">
        <v>31.11</v>
      </c>
      <c r="K1529" s="10">
        <v>25.86</v>
      </c>
      <c r="L1529" s="10">
        <v>24.51</v>
      </c>
      <c r="M1529" s="10">
        <v>24.58</v>
      </c>
      <c r="N1529" s="10">
        <v>23.19</v>
      </c>
      <c r="O1529" s="10">
        <v>21.98</v>
      </c>
      <c r="P1529" s="10">
        <v>23.38</v>
      </c>
      <c r="Q1529" s="10">
        <v>24.63</v>
      </c>
      <c r="R1529" s="10">
        <v>23.32</v>
      </c>
      <c r="S1529" s="11">
        <v>30.68</v>
      </c>
    </row>
    <row r="1530" spans="1:19" x14ac:dyDescent="0.2">
      <c r="A1530" s="8" t="s">
        <v>1543</v>
      </c>
      <c r="B1530" s="9">
        <v>1.8015638841649299E-6</v>
      </c>
      <c r="C1530" s="9">
        <v>9.9366036330188295E-22</v>
      </c>
      <c r="D1530" s="9">
        <v>6.1140298618521001E-3</v>
      </c>
      <c r="E1530" s="10">
        <f t="shared" si="69"/>
        <v>0.78454247174626335</v>
      </c>
      <c r="F1530" s="10">
        <f t="shared" si="70"/>
        <v>0.63409891845910815</v>
      </c>
      <c r="G1530" s="10">
        <f t="shared" si="71"/>
        <v>0.67395795357880683</v>
      </c>
      <c r="H1530" s="10">
        <v>26.8</v>
      </c>
      <c r="I1530" s="10">
        <v>28.27</v>
      </c>
      <c r="J1530" s="10">
        <v>27.22</v>
      </c>
      <c r="K1530" s="10">
        <v>22.9</v>
      </c>
      <c r="L1530" s="10">
        <v>20.87</v>
      </c>
      <c r="M1530" s="10">
        <v>20.79</v>
      </c>
      <c r="N1530" s="10">
        <v>17.41</v>
      </c>
      <c r="O1530" s="10">
        <v>16.52</v>
      </c>
      <c r="P1530" s="10">
        <v>18.25</v>
      </c>
      <c r="Q1530" s="10">
        <v>19.100000000000001</v>
      </c>
      <c r="R1530" s="10">
        <v>18.11</v>
      </c>
      <c r="S1530" s="11">
        <v>25.58</v>
      </c>
    </row>
    <row r="1531" spans="1:19" x14ac:dyDescent="0.2">
      <c r="A1531" s="8" t="s">
        <v>1544</v>
      </c>
      <c r="B1531" s="9">
        <v>9.4416817721500106E-9</v>
      </c>
      <c r="C1531" s="9">
        <v>2.9342015641359502E-17</v>
      </c>
      <c r="D1531" s="9">
        <v>9.3971322368997003E-3</v>
      </c>
      <c r="E1531" s="10">
        <f t="shared" si="69"/>
        <v>0.78441821688952829</v>
      </c>
      <c r="F1531" s="10">
        <f t="shared" si="70"/>
        <v>0.73037564978585678</v>
      </c>
      <c r="G1531" s="10">
        <f t="shared" si="71"/>
        <v>0.73781345015856425</v>
      </c>
      <c r="H1531" s="10">
        <v>213.75</v>
      </c>
      <c r="I1531" s="10">
        <v>204.98</v>
      </c>
      <c r="J1531" s="10">
        <v>193.01</v>
      </c>
      <c r="K1531" s="10">
        <v>156.55000000000001</v>
      </c>
      <c r="L1531" s="10">
        <v>153.99</v>
      </c>
      <c r="M1531" s="10">
        <v>169.32</v>
      </c>
      <c r="N1531" s="10">
        <v>151.63999999999999</v>
      </c>
      <c r="O1531" s="10">
        <v>145.61000000000001</v>
      </c>
      <c r="P1531" s="10">
        <v>149.55000000000001</v>
      </c>
      <c r="Q1531" s="10">
        <v>151.34</v>
      </c>
      <c r="R1531" s="10">
        <v>150.46</v>
      </c>
      <c r="S1531" s="11">
        <v>192.39</v>
      </c>
    </row>
    <row r="1532" spans="1:19" x14ac:dyDescent="0.2">
      <c r="A1532" s="8" t="s">
        <v>1545</v>
      </c>
      <c r="B1532" s="9">
        <v>2.38147762998588E-20</v>
      </c>
      <c r="C1532" s="9">
        <v>3.1663460813826499E-37</v>
      </c>
      <c r="D1532" s="9">
        <v>5.219901627825E-4</v>
      </c>
      <c r="E1532" s="10">
        <f t="shared" si="69"/>
        <v>0.78437952447668779</v>
      </c>
      <c r="F1532" s="10">
        <f t="shared" si="70"/>
        <v>0.70990062722081149</v>
      </c>
      <c r="G1532" s="10">
        <f t="shared" si="71"/>
        <v>0.7174101213112114</v>
      </c>
      <c r="H1532" s="10">
        <v>1284.08</v>
      </c>
      <c r="I1532" s="10">
        <v>1303.24</v>
      </c>
      <c r="J1532" s="10">
        <v>1259.81</v>
      </c>
      <c r="K1532" s="10">
        <v>1038.8699999999999</v>
      </c>
      <c r="L1532" s="10">
        <v>968.19</v>
      </c>
      <c r="M1532" s="10">
        <v>1010.55</v>
      </c>
      <c r="N1532" s="10">
        <v>950.71</v>
      </c>
      <c r="O1532" s="10">
        <v>872.03</v>
      </c>
      <c r="P1532" s="10">
        <v>908.34</v>
      </c>
      <c r="Q1532" s="10">
        <v>939.06</v>
      </c>
      <c r="R1532" s="10">
        <v>912.57</v>
      </c>
      <c r="S1532" s="11">
        <v>1169.93</v>
      </c>
    </row>
    <row r="1533" spans="1:19" x14ac:dyDescent="0.2">
      <c r="A1533" s="8" t="s">
        <v>1546</v>
      </c>
      <c r="B1533" s="9">
        <v>0.84459624195494998</v>
      </c>
      <c r="C1533" s="9">
        <v>0.61009060755503897</v>
      </c>
      <c r="D1533" s="9">
        <v>0.923817957676632</v>
      </c>
      <c r="E1533" s="10">
        <f t="shared" si="69"/>
        <v>0.78431372549019596</v>
      </c>
      <c r="F1533" s="10">
        <f t="shared" si="70"/>
        <v>0.72058823529411753</v>
      </c>
      <c r="G1533" s="10">
        <f t="shared" si="71"/>
        <v>0.96568627450980382</v>
      </c>
      <c r="H1533" s="10">
        <v>0.64</v>
      </c>
      <c r="I1533" s="10">
        <v>0.63</v>
      </c>
      <c r="J1533" s="10">
        <v>0.77</v>
      </c>
      <c r="K1533" s="10">
        <v>0.33</v>
      </c>
      <c r="L1533" s="10">
        <v>0.7</v>
      </c>
      <c r="M1533" s="10">
        <v>0.56999999999999995</v>
      </c>
      <c r="N1533" s="10">
        <v>0.6</v>
      </c>
      <c r="O1533" s="10">
        <v>0.4</v>
      </c>
      <c r="P1533" s="10">
        <v>0.47</v>
      </c>
      <c r="Q1533" s="10">
        <v>0.8</v>
      </c>
      <c r="R1533" s="10">
        <v>0.7</v>
      </c>
      <c r="S1533" s="11">
        <v>0.63</v>
      </c>
    </row>
    <row r="1534" spans="1:19" x14ac:dyDescent="0.2">
      <c r="A1534" s="8" t="s">
        <v>1547</v>
      </c>
      <c r="B1534" s="9">
        <v>3.3423651733751899E-12</v>
      </c>
      <c r="C1534" s="9">
        <v>3.0615551035217501E-30</v>
      </c>
      <c r="D1534" s="9">
        <v>6.5390830980869999E-4</v>
      </c>
      <c r="E1534" s="10">
        <f t="shared" si="69"/>
        <v>0.78403311770210349</v>
      </c>
      <c r="F1534" s="10">
        <f t="shared" si="70"/>
        <v>0.68701940681069218</v>
      </c>
      <c r="G1534" s="10">
        <f t="shared" si="71"/>
        <v>0.69675332601000861</v>
      </c>
      <c r="H1534" s="10">
        <v>331.26</v>
      </c>
      <c r="I1534" s="10">
        <v>332.4</v>
      </c>
      <c r="J1534" s="10">
        <v>319.5</v>
      </c>
      <c r="K1534" s="10">
        <v>262.89999999999998</v>
      </c>
      <c r="L1534" s="10">
        <v>247.45</v>
      </c>
      <c r="M1534" s="10">
        <v>260.48</v>
      </c>
      <c r="N1534" s="10">
        <v>229.26</v>
      </c>
      <c r="O1534" s="10">
        <v>220.94</v>
      </c>
      <c r="P1534" s="10">
        <v>225.25</v>
      </c>
      <c r="Q1534" s="10">
        <v>231.8</v>
      </c>
      <c r="R1534" s="10">
        <v>227.97</v>
      </c>
      <c r="S1534" s="11">
        <v>297.55</v>
      </c>
    </row>
    <row r="1535" spans="1:19" x14ac:dyDescent="0.2">
      <c r="A1535" s="8" t="s">
        <v>1548</v>
      </c>
      <c r="B1535" s="9">
        <v>1.3550967096671699E-6</v>
      </c>
      <c r="C1535" s="9">
        <v>4.4076893437680899E-13</v>
      </c>
      <c r="D1535" s="9">
        <v>8.4310188747337006E-3</v>
      </c>
      <c r="E1535" s="10">
        <f t="shared" si="69"/>
        <v>0.78402725914861848</v>
      </c>
      <c r="F1535" s="10">
        <f t="shared" si="70"/>
        <v>0.70752427184466027</v>
      </c>
      <c r="G1535" s="10">
        <f t="shared" si="71"/>
        <v>0.69464152352501862</v>
      </c>
      <c r="H1535" s="10">
        <v>71.5</v>
      </c>
      <c r="I1535" s="10">
        <v>70.709999999999994</v>
      </c>
      <c r="J1535" s="10">
        <v>72.03</v>
      </c>
      <c r="K1535" s="10">
        <v>59.82</v>
      </c>
      <c r="L1535" s="10">
        <v>52.85</v>
      </c>
      <c r="M1535" s="10">
        <v>55.3</v>
      </c>
      <c r="N1535" s="10">
        <v>52.27</v>
      </c>
      <c r="O1535" s="10">
        <v>46.7</v>
      </c>
      <c r="P1535" s="10">
        <v>52.61</v>
      </c>
      <c r="Q1535" s="10">
        <v>51.4</v>
      </c>
      <c r="R1535" s="10">
        <v>44.81</v>
      </c>
      <c r="S1535" s="11">
        <v>66.709999999999994</v>
      </c>
    </row>
    <row r="1536" spans="1:19" x14ac:dyDescent="0.2">
      <c r="A1536" s="8" t="s">
        <v>1549</v>
      </c>
      <c r="B1536" s="9">
        <v>4.5898933723114203E-2</v>
      </c>
      <c r="C1536" s="9">
        <v>1.508752142392E-4</v>
      </c>
      <c r="D1536" s="9">
        <v>5.6041934558399E-3</v>
      </c>
      <c r="E1536" s="10">
        <f t="shared" si="69"/>
        <v>0.78396561390394348</v>
      </c>
      <c r="F1536" s="10">
        <f t="shared" si="70"/>
        <v>0.68529246869743998</v>
      </c>
      <c r="G1536" s="10">
        <f t="shared" si="71"/>
        <v>0.6965053261072699</v>
      </c>
      <c r="H1536" s="10">
        <v>18.02</v>
      </c>
      <c r="I1536" s="10">
        <v>19.079999999999998</v>
      </c>
      <c r="J1536" s="10">
        <v>16.41</v>
      </c>
      <c r="K1536" s="10">
        <v>12.49</v>
      </c>
      <c r="L1536" s="10">
        <v>15.11</v>
      </c>
      <c r="M1536" s="10">
        <v>14.35</v>
      </c>
      <c r="N1536" s="10">
        <v>12.39</v>
      </c>
      <c r="O1536" s="10">
        <v>11.87</v>
      </c>
      <c r="P1536" s="10">
        <v>12.41</v>
      </c>
      <c r="Q1536" s="10">
        <v>12.72</v>
      </c>
      <c r="R1536" s="10">
        <v>12.14</v>
      </c>
      <c r="S1536" s="11">
        <v>13.83</v>
      </c>
    </row>
    <row r="1537" spans="1:19" x14ac:dyDescent="0.2">
      <c r="A1537" s="8" t="s">
        <v>1550</v>
      </c>
      <c r="B1537" s="9">
        <v>1.6032708863527999E-3</v>
      </c>
      <c r="C1537" s="9">
        <v>2.3598332783270799E-8</v>
      </c>
      <c r="D1537" s="9">
        <v>1.46717650643267E-2</v>
      </c>
      <c r="E1537" s="10">
        <f t="shared" si="69"/>
        <v>0.7838906868033082</v>
      </c>
      <c r="F1537" s="10">
        <f t="shared" si="70"/>
        <v>0.67385832434376136</v>
      </c>
      <c r="G1537" s="10">
        <f t="shared" si="71"/>
        <v>0.73606616325062935</v>
      </c>
      <c r="H1537" s="10">
        <v>8.92</v>
      </c>
      <c r="I1537" s="10">
        <v>9.91</v>
      </c>
      <c r="J1537" s="10">
        <v>8.98</v>
      </c>
      <c r="K1537" s="10">
        <v>7.54</v>
      </c>
      <c r="L1537" s="10">
        <v>7.03</v>
      </c>
      <c r="M1537" s="10">
        <v>7.23</v>
      </c>
      <c r="N1537" s="10">
        <v>6.5</v>
      </c>
      <c r="O1537" s="10">
        <v>5.4</v>
      </c>
      <c r="P1537" s="10">
        <v>6.84</v>
      </c>
      <c r="Q1537" s="10">
        <v>6.6</v>
      </c>
      <c r="R1537" s="10">
        <v>7.03</v>
      </c>
      <c r="S1537" s="11">
        <v>8.5399999999999991</v>
      </c>
    </row>
    <row r="1538" spans="1:19" x14ac:dyDescent="0.2">
      <c r="A1538" s="8" t="s">
        <v>1551</v>
      </c>
      <c r="B1538" s="9">
        <v>1.3286077512413201E-2</v>
      </c>
      <c r="C1538" s="9">
        <v>1.0558013200349101E-6</v>
      </c>
      <c r="D1538" s="9">
        <v>7.4642085088021002E-3</v>
      </c>
      <c r="E1538" s="10">
        <f t="shared" si="69"/>
        <v>0.78377483443708607</v>
      </c>
      <c r="F1538" s="10">
        <f t="shared" si="70"/>
        <v>0.66721854304635753</v>
      </c>
      <c r="G1538" s="10">
        <f t="shared" si="71"/>
        <v>0.69801324503311257</v>
      </c>
      <c r="H1538" s="10">
        <v>10.33</v>
      </c>
      <c r="I1538" s="10">
        <v>10.92</v>
      </c>
      <c r="J1538" s="10">
        <v>8.9499999999999993</v>
      </c>
      <c r="K1538" s="10">
        <v>8.68</v>
      </c>
      <c r="L1538" s="10">
        <v>7.77</v>
      </c>
      <c r="M1538" s="10">
        <v>7.22</v>
      </c>
      <c r="N1538" s="10">
        <v>6.62</v>
      </c>
      <c r="O1538" s="10">
        <v>6.58</v>
      </c>
      <c r="P1538" s="10">
        <v>6.95</v>
      </c>
      <c r="Q1538" s="10">
        <v>7.47</v>
      </c>
      <c r="R1538" s="10">
        <v>6.66</v>
      </c>
      <c r="S1538" s="11">
        <v>8.31</v>
      </c>
    </row>
    <row r="1539" spans="1:19" x14ac:dyDescent="0.2">
      <c r="A1539" s="8" t="s">
        <v>1552</v>
      </c>
      <c r="B1539" s="9">
        <v>1.31583694919233E-9</v>
      </c>
      <c r="C1539" s="9">
        <v>1.19270080879585E-24</v>
      </c>
      <c r="D1539" s="9">
        <v>5.6122302701289996E-4</v>
      </c>
      <c r="E1539" s="10">
        <f t="shared" si="69"/>
        <v>0.78369589101296411</v>
      </c>
      <c r="F1539" s="10">
        <f t="shared" si="70"/>
        <v>0.69009009009009004</v>
      </c>
      <c r="G1539" s="10">
        <f t="shared" si="71"/>
        <v>0.67862008349813219</v>
      </c>
      <c r="H1539" s="10">
        <v>76.25</v>
      </c>
      <c r="I1539" s="10">
        <v>75.069999999999993</v>
      </c>
      <c r="J1539" s="10">
        <v>76.23</v>
      </c>
      <c r="K1539" s="10">
        <v>64.31</v>
      </c>
      <c r="L1539" s="10">
        <v>57.37</v>
      </c>
      <c r="M1539" s="10">
        <v>56.65</v>
      </c>
      <c r="N1539" s="10">
        <v>55.5</v>
      </c>
      <c r="O1539" s="10">
        <v>49.76</v>
      </c>
      <c r="P1539" s="10">
        <v>51.77</v>
      </c>
      <c r="Q1539" s="10">
        <v>52.83</v>
      </c>
      <c r="R1539" s="10">
        <v>49.82</v>
      </c>
      <c r="S1539" s="11">
        <v>68.260000000000005</v>
      </c>
    </row>
    <row r="1540" spans="1:19" x14ac:dyDescent="0.2">
      <c r="A1540" s="8" t="s">
        <v>1553</v>
      </c>
      <c r="B1540" s="9">
        <v>4.8057823240475597E-6</v>
      </c>
      <c r="C1540" s="9">
        <v>1.3653616806300901E-13</v>
      </c>
      <c r="D1540" s="9">
        <v>1.0409111120358999E-3</v>
      </c>
      <c r="E1540" s="10">
        <f t="shared" si="69"/>
        <v>0.78346257585974377</v>
      </c>
      <c r="F1540" s="10">
        <f t="shared" si="70"/>
        <v>0.67414025623735674</v>
      </c>
      <c r="G1540" s="10">
        <f t="shared" si="71"/>
        <v>0.67076871207012811</v>
      </c>
      <c r="H1540" s="10">
        <v>36.76</v>
      </c>
      <c r="I1540" s="10">
        <v>40.520000000000003</v>
      </c>
      <c r="J1540" s="10">
        <v>41.36</v>
      </c>
      <c r="K1540" s="10">
        <v>33.090000000000003</v>
      </c>
      <c r="L1540" s="10">
        <v>29</v>
      </c>
      <c r="M1540" s="10">
        <v>30.86</v>
      </c>
      <c r="N1540" s="10">
        <v>28.71</v>
      </c>
      <c r="O1540" s="10">
        <v>23.78</v>
      </c>
      <c r="P1540" s="10">
        <v>27.49</v>
      </c>
      <c r="Q1540" s="10">
        <v>26.45</v>
      </c>
      <c r="R1540" s="10">
        <v>25.64</v>
      </c>
      <c r="S1540" s="11">
        <v>35.19</v>
      </c>
    </row>
    <row r="1541" spans="1:19" x14ac:dyDescent="0.2">
      <c r="A1541" s="8" t="s">
        <v>1554</v>
      </c>
      <c r="B1541" s="9">
        <v>2.0075497311166301E-7</v>
      </c>
      <c r="C1541" s="9">
        <v>3.3402857135519698E-11</v>
      </c>
      <c r="D1541" s="9">
        <v>1.6365451907688799E-2</v>
      </c>
      <c r="E1541" s="10">
        <f t="shared" ref="E1541:E1604" si="72">AVERAGE(K1541:M1541)/AVERAGE(H1541:J1541)</f>
        <v>0.78270740092106106</v>
      </c>
      <c r="F1541" s="10">
        <f t="shared" ref="F1541:F1604" si="73">AVERAGE(N1541:P1541)/AVERAGE(H1541:J1541)</f>
        <v>0.74048128689109427</v>
      </c>
      <c r="G1541" s="10">
        <f t="shared" ref="G1541:G1604" si="74">AVERAGE(P1541:R1541)/AVERAGE(H1541:J1541)</f>
        <v>0.73970292534215476</v>
      </c>
      <c r="H1541" s="10">
        <v>147.33000000000001</v>
      </c>
      <c r="I1541" s="10">
        <v>162.63</v>
      </c>
      <c r="J1541" s="10">
        <v>152.55000000000001</v>
      </c>
      <c r="K1541" s="10">
        <v>129.13999999999999</v>
      </c>
      <c r="L1541" s="10">
        <v>112.41</v>
      </c>
      <c r="M1541" s="10">
        <v>120.46</v>
      </c>
      <c r="N1541" s="10">
        <v>120.68</v>
      </c>
      <c r="O1541" s="10">
        <v>105.15</v>
      </c>
      <c r="P1541" s="10">
        <v>116.65</v>
      </c>
      <c r="Q1541" s="10">
        <v>113.64</v>
      </c>
      <c r="R1541" s="10">
        <v>111.83</v>
      </c>
      <c r="S1541" s="11">
        <v>147.53</v>
      </c>
    </row>
    <row r="1542" spans="1:19" x14ac:dyDescent="0.2">
      <c r="A1542" s="8" t="s">
        <v>1555</v>
      </c>
      <c r="B1542" s="9">
        <v>4.5587139185011602E-2</v>
      </c>
      <c r="C1542" s="9">
        <v>9.3851033935627101E-5</v>
      </c>
      <c r="D1542" s="9">
        <v>7.8767878647894904E-2</v>
      </c>
      <c r="E1542" s="10">
        <f t="shared" si="72"/>
        <v>0.78215038650737867</v>
      </c>
      <c r="F1542" s="10">
        <f t="shared" si="73"/>
        <v>0.65144061841180601</v>
      </c>
      <c r="G1542" s="10">
        <f t="shared" si="74"/>
        <v>0.70484891075193268</v>
      </c>
      <c r="H1542" s="10">
        <v>4.33</v>
      </c>
      <c r="I1542" s="10">
        <v>5.16</v>
      </c>
      <c r="J1542" s="10">
        <v>4.74</v>
      </c>
      <c r="K1542" s="10">
        <v>3.75</v>
      </c>
      <c r="L1542" s="10">
        <v>3.61</v>
      </c>
      <c r="M1542" s="10">
        <v>3.77</v>
      </c>
      <c r="N1542" s="10">
        <v>3.14</v>
      </c>
      <c r="O1542" s="10">
        <v>2.72</v>
      </c>
      <c r="P1542" s="10">
        <v>3.41</v>
      </c>
      <c r="Q1542" s="10">
        <v>3.7</v>
      </c>
      <c r="R1542" s="10">
        <v>2.92</v>
      </c>
      <c r="S1542" s="11">
        <v>4.2</v>
      </c>
    </row>
    <row r="1543" spans="1:19" x14ac:dyDescent="0.2">
      <c r="A1543" s="8" t="s">
        <v>1556</v>
      </c>
      <c r="B1543" s="9">
        <v>0.50092065836011701</v>
      </c>
      <c r="C1543" s="9">
        <v>0.23715249927413601</v>
      </c>
      <c r="D1543" s="9">
        <v>0.51776532450500901</v>
      </c>
      <c r="E1543" s="10">
        <f t="shared" si="72"/>
        <v>0.78185745140388763</v>
      </c>
      <c r="F1543" s="10">
        <f t="shared" si="73"/>
        <v>0.72138228941684646</v>
      </c>
      <c r="G1543" s="10">
        <f t="shared" si="74"/>
        <v>0.77645788336933019</v>
      </c>
      <c r="H1543" s="10">
        <v>3.27</v>
      </c>
      <c r="I1543" s="10">
        <v>3.7</v>
      </c>
      <c r="J1543" s="10">
        <v>2.29</v>
      </c>
      <c r="K1543" s="10">
        <v>2.2599999999999998</v>
      </c>
      <c r="L1543" s="10">
        <v>2.66</v>
      </c>
      <c r="M1543" s="10">
        <v>2.3199999999999998</v>
      </c>
      <c r="N1543" s="10">
        <v>1.93</v>
      </c>
      <c r="O1543" s="10">
        <v>2.19</v>
      </c>
      <c r="P1543" s="10">
        <v>2.56</v>
      </c>
      <c r="Q1543" s="10">
        <v>2.2999999999999998</v>
      </c>
      <c r="R1543" s="10">
        <v>2.33</v>
      </c>
      <c r="S1543" s="11">
        <v>2.46</v>
      </c>
    </row>
    <row r="1544" spans="1:19" x14ac:dyDescent="0.2">
      <c r="A1544" s="8" t="s">
        <v>1557</v>
      </c>
      <c r="B1544" s="9">
        <v>2.61652611223792E-12</v>
      </c>
      <c r="C1544" s="9">
        <v>6.34222834646406E-29</v>
      </c>
      <c r="D1544" s="9">
        <v>1.93579596927324E-2</v>
      </c>
      <c r="E1544" s="10">
        <f t="shared" si="72"/>
        <v>0.7818491482347254</v>
      </c>
      <c r="F1544" s="10">
        <f t="shared" si="73"/>
        <v>0.69431237561507997</v>
      </c>
      <c r="G1544" s="10">
        <f t="shared" si="74"/>
        <v>0.70067937296782901</v>
      </c>
      <c r="H1544" s="10">
        <v>887.96</v>
      </c>
      <c r="I1544" s="10">
        <v>895.1</v>
      </c>
      <c r="J1544" s="10">
        <v>864.97</v>
      </c>
      <c r="K1544" s="10">
        <v>693.15</v>
      </c>
      <c r="L1544" s="10">
        <v>652.95000000000005</v>
      </c>
      <c r="M1544" s="10">
        <v>724.26</v>
      </c>
      <c r="N1544" s="10">
        <v>645.35</v>
      </c>
      <c r="O1544" s="10">
        <v>580.53</v>
      </c>
      <c r="P1544" s="10">
        <v>612.67999999999995</v>
      </c>
      <c r="Q1544" s="10">
        <v>664.17</v>
      </c>
      <c r="R1544" s="10">
        <v>578.57000000000005</v>
      </c>
      <c r="S1544" s="11">
        <v>858.04</v>
      </c>
    </row>
    <row r="1545" spans="1:19" x14ac:dyDescent="0.2">
      <c r="A1545" s="8" t="s">
        <v>1558</v>
      </c>
      <c r="B1545" s="9">
        <v>7.9368445173956994E-3</v>
      </c>
      <c r="C1545" s="9">
        <v>1.5294349090145401E-5</v>
      </c>
      <c r="D1545" s="9">
        <v>3.6360158013955001E-3</v>
      </c>
      <c r="E1545" s="10">
        <f t="shared" si="72"/>
        <v>0.78135868305124057</v>
      </c>
      <c r="F1545" s="10">
        <f t="shared" si="73"/>
        <v>0.69673081381868773</v>
      </c>
      <c r="G1545" s="10">
        <f t="shared" si="74"/>
        <v>0.69278924182703472</v>
      </c>
      <c r="H1545" s="10">
        <v>14.41</v>
      </c>
      <c r="I1545" s="10">
        <v>15.04</v>
      </c>
      <c r="J1545" s="10">
        <v>13.68</v>
      </c>
      <c r="K1545" s="10">
        <v>11.17</v>
      </c>
      <c r="L1545" s="10">
        <v>11.23</v>
      </c>
      <c r="M1545" s="10">
        <v>11.3</v>
      </c>
      <c r="N1545" s="10">
        <v>9.5399999999999991</v>
      </c>
      <c r="O1545" s="10">
        <v>10.19</v>
      </c>
      <c r="P1545" s="10">
        <v>10.32</v>
      </c>
      <c r="Q1545" s="10">
        <v>10.18</v>
      </c>
      <c r="R1545" s="10">
        <v>9.3800000000000008</v>
      </c>
      <c r="S1545" s="11">
        <v>12.15</v>
      </c>
    </row>
    <row r="1546" spans="1:19" x14ac:dyDescent="0.2">
      <c r="A1546" s="8" t="s">
        <v>1559</v>
      </c>
      <c r="B1546" s="9">
        <v>2.2837675567426201E-19</v>
      </c>
      <c r="C1546" s="9">
        <v>6.2491093115855896E-46</v>
      </c>
      <c r="D1546" s="9">
        <v>1.0858263357063E-3</v>
      </c>
      <c r="E1546" s="10">
        <f t="shared" si="72"/>
        <v>0.78126238625080202</v>
      </c>
      <c r="F1546" s="10">
        <f t="shared" si="73"/>
        <v>0.69727492266893309</v>
      </c>
      <c r="G1546" s="10">
        <f t="shared" si="74"/>
        <v>0.70452381633411909</v>
      </c>
      <c r="H1546" s="10">
        <v>1650.23</v>
      </c>
      <c r="I1546" s="10">
        <v>1667.69</v>
      </c>
      <c r="J1546" s="10">
        <v>1576.62</v>
      </c>
      <c r="K1546" s="10">
        <v>1325.51</v>
      </c>
      <c r="L1546" s="10">
        <v>1234.3900000000001</v>
      </c>
      <c r="M1546" s="10">
        <v>1264.02</v>
      </c>
      <c r="N1546" s="10">
        <v>1150.27</v>
      </c>
      <c r="O1546" s="10">
        <v>1131.5899999999999</v>
      </c>
      <c r="P1546" s="10">
        <v>1130.98</v>
      </c>
      <c r="Q1546" s="10">
        <v>1204.29</v>
      </c>
      <c r="R1546" s="10">
        <v>1113.05</v>
      </c>
      <c r="S1546" s="11">
        <v>1494.26</v>
      </c>
    </row>
    <row r="1547" spans="1:19" x14ac:dyDescent="0.2">
      <c r="A1547" s="8" t="s">
        <v>1560</v>
      </c>
      <c r="B1547" s="9">
        <v>3.4896320295578602E-6</v>
      </c>
      <c r="C1547" s="9">
        <v>2.0521093923599E-11</v>
      </c>
      <c r="D1547" s="9">
        <v>3.4459059985158698E-2</v>
      </c>
      <c r="E1547" s="10">
        <f t="shared" si="72"/>
        <v>0.78102139406487237</v>
      </c>
      <c r="F1547" s="10">
        <f t="shared" si="73"/>
        <v>0.70270876466528642</v>
      </c>
      <c r="G1547" s="10">
        <f t="shared" si="74"/>
        <v>0.68983781918564524</v>
      </c>
      <c r="H1547" s="10">
        <v>198.96</v>
      </c>
      <c r="I1547" s="10">
        <v>193.86</v>
      </c>
      <c r="J1547" s="10">
        <v>186.78</v>
      </c>
      <c r="K1547" s="10">
        <v>157.58000000000001</v>
      </c>
      <c r="L1547" s="10">
        <v>145.01</v>
      </c>
      <c r="M1547" s="10">
        <v>150.09</v>
      </c>
      <c r="N1547" s="10">
        <v>145.09</v>
      </c>
      <c r="O1547" s="10">
        <v>125.84</v>
      </c>
      <c r="P1547" s="10">
        <v>136.36000000000001</v>
      </c>
      <c r="Q1547" s="10">
        <v>137.97</v>
      </c>
      <c r="R1547" s="10">
        <v>125.5</v>
      </c>
      <c r="S1547" s="11">
        <v>190.41</v>
      </c>
    </row>
    <row r="1548" spans="1:19" x14ac:dyDescent="0.2">
      <c r="A1548" s="8" t="s">
        <v>1561</v>
      </c>
      <c r="B1548" s="9">
        <v>2.9566932096109699E-5</v>
      </c>
      <c r="C1548" s="9">
        <v>2.9770498131886499E-13</v>
      </c>
      <c r="D1548" s="9">
        <v>8.2628357495565603E-5</v>
      </c>
      <c r="E1548" s="10">
        <f t="shared" si="72"/>
        <v>0.78087112707678497</v>
      </c>
      <c r="F1548" s="10">
        <f t="shared" si="73"/>
        <v>0.6717557251908397</v>
      </c>
      <c r="G1548" s="10">
        <f t="shared" si="74"/>
        <v>0.67512348450830717</v>
      </c>
      <c r="H1548" s="10">
        <v>14.15</v>
      </c>
      <c r="I1548" s="10">
        <v>15.53</v>
      </c>
      <c r="J1548" s="10">
        <v>14.86</v>
      </c>
      <c r="K1548" s="10">
        <v>12.18</v>
      </c>
      <c r="L1548" s="10">
        <v>10.93</v>
      </c>
      <c r="M1548" s="10">
        <v>11.67</v>
      </c>
      <c r="N1548" s="10">
        <v>9.83</v>
      </c>
      <c r="O1548" s="10">
        <v>9.7899999999999991</v>
      </c>
      <c r="P1548" s="10">
        <v>10.3</v>
      </c>
      <c r="Q1548" s="10">
        <v>10.039999999999999</v>
      </c>
      <c r="R1548" s="10">
        <v>9.73</v>
      </c>
      <c r="S1548" s="11">
        <v>12.39</v>
      </c>
    </row>
    <row r="1549" spans="1:19" x14ac:dyDescent="0.2">
      <c r="A1549" s="8" t="s">
        <v>1562</v>
      </c>
      <c r="B1549" s="9">
        <v>4.8644440327373898E-5</v>
      </c>
      <c r="C1549" s="9">
        <v>7.1139309615011399E-10</v>
      </c>
      <c r="D1549" s="9">
        <v>1.4856036901598E-3</v>
      </c>
      <c r="E1549" s="10">
        <f t="shared" si="72"/>
        <v>0.78082438892396488</v>
      </c>
      <c r="F1549" s="10">
        <f t="shared" si="73"/>
        <v>0.68503652926851255</v>
      </c>
      <c r="G1549" s="10">
        <f t="shared" si="74"/>
        <v>0.72201677640479833</v>
      </c>
      <c r="H1549" s="10">
        <v>40.61</v>
      </c>
      <c r="I1549" s="10">
        <v>34.409999999999997</v>
      </c>
      <c r="J1549" s="10">
        <v>35.85</v>
      </c>
      <c r="K1549" s="10">
        <v>30.36</v>
      </c>
      <c r="L1549" s="10">
        <v>26.49</v>
      </c>
      <c r="M1549" s="10">
        <v>29.72</v>
      </c>
      <c r="N1549" s="10">
        <v>27.78</v>
      </c>
      <c r="O1549" s="10">
        <v>24.06</v>
      </c>
      <c r="P1549" s="10">
        <v>24.11</v>
      </c>
      <c r="Q1549" s="10">
        <v>28.93</v>
      </c>
      <c r="R1549" s="10">
        <v>27.01</v>
      </c>
      <c r="S1549" s="11">
        <v>31.53</v>
      </c>
    </row>
    <row r="1550" spans="1:19" x14ac:dyDescent="0.2">
      <c r="A1550" s="8" t="s">
        <v>1563</v>
      </c>
      <c r="B1550" s="9">
        <v>6.0934066471640197E-8</v>
      </c>
      <c r="C1550" s="9">
        <v>7.0665543354403198E-13</v>
      </c>
      <c r="D1550" s="9">
        <v>1.9129643125571302E-2</v>
      </c>
      <c r="E1550" s="10">
        <f t="shared" si="72"/>
        <v>0.78055197895090411</v>
      </c>
      <c r="F1550" s="10">
        <f t="shared" si="73"/>
        <v>0.73464703577226687</v>
      </c>
      <c r="G1550" s="10">
        <f t="shared" si="74"/>
        <v>0.72664166153501641</v>
      </c>
      <c r="H1550" s="10">
        <v>58.46</v>
      </c>
      <c r="I1550" s="10">
        <v>59.12</v>
      </c>
      <c r="J1550" s="10">
        <v>61.05</v>
      </c>
      <c r="K1550" s="10">
        <v>49.01</v>
      </c>
      <c r="L1550" s="10">
        <v>46.26</v>
      </c>
      <c r="M1550" s="10">
        <v>44.16</v>
      </c>
      <c r="N1550" s="10">
        <v>45.01</v>
      </c>
      <c r="O1550" s="10">
        <v>41.39</v>
      </c>
      <c r="P1550" s="10">
        <v>44.83</v>
      </c>
      <c r="Q1550" s="10">
        <v>44.15</v>
      </c>
      <c r="R1550" s="10">
        <v>40.82</v>
      </c>
      <c r="S1550" s="11">
        <v>57.41</v>
      </c>
    </row>
    <row r="1551" spans="1:19" x14ac:dyDescent="0.2">
      <c r="A1551" s="8" t="s">
        <v>1564</v>
      </c>
      <c r="B1551" s="9">
        <v>2.33082549876553E-13</v>
      </c>
      <c r="C1551" s="9">
        <v>1.49706701908813E-24</v>
      </c>
      <c r="D1551" s="9">
        <v>1.2985798590932299E-2</v>
      </c>
      <c r="E1551" s="10">
        <f t="shared" si="72"/>
        <v>0.78051933340885016</v>
      </c>
      <c r="F1551" s="10">
        <f t="shared" si="73"/>
        <v>0.70077360288385293</v>
      </c>
      <c r="G1551" s="10">
        <f t="shared" si="74"/>
        <v>0.70617083230608291</v>
      </c>
      <c r="H1551" s="10">
        <v>502.68</v>
      </c>
      <c r="I1551" s="10">
        <v>488.53</v>
      </c>
      <c r="J1551" s="10">
        <v>509.56</v>
      </c>
      <c r="K1551" s="10">
        <v>394.49</v>
      </c>
      <c r="L1551" s="10">
        <v>379.01</v>
      </c>
      <c r="M1551" s="10">
        <v>397.88</v>
      </c>
      <c r="N1551" s="10">
        <v>366.6</v>
      </c>
      <c r="O1551" s="10">
        <v>330.79</v>
      </c>
      <c r="P1551" s="10">
        <v>354.31</v>
      </c>
      <c r="Q1551" s="10">
        <v>358.98</v>
      </c>
      <c r="R1551" s="10">
        <v>346.51</v>
      </c>
      <c r="S1551" s="11">
        <v>484.68</v>
      </c>
    </row>
    <row r="1552" spans="1:19" x14ac:dyDescent="0.2">
      <c r="A1552" s="8" t="s">
        <v>1565</v>
      </c>
      <c r="B1552" s="9">
        <v>1.0315619152404001E-7</v>
      </c>
      <c r="C1552" s="9">
        <v>7.5269579413111096E-15</v>
      </c>
      <c r="D1552" s="9">
        <v>9.6567573388389998E-4</v>
      </c>
      <c r="E1552" s="10">
        <f t="shared" si="72"/>
        <v>0.78051142967841913</v>
      </c>
      <c r="F1552" s="10">
        <f t="shared" si="73"/>
        <v>0.70773601963063404</v>
      </c>
      <c r="G1552" s="10">
        <f t="shared" si="74"/>
        <v>0.70547591372852891</v>
      </c>
      <c r="H1552" s="10">
        <v>51.67</v>
      </c>
      <c r="I1552" s="10">
        <v>52.41</v>
      </c>
      <c r="J1552" s="10">
        <v>50.78</v>
      </c>
      <c r="K1552" s="10">
        <v>40.97</v>
      </c>
      <c r="L1552" s="10">
        <v>40.24</v>
      </c>
      <c r="M1552" s="10">
        <v>39.659999999999997</v>
      </c>
      <c r="N1552" s="10">
        <v>36.9</v>
      </c>
      <c r="O1552" s="10">
        <v>35.770000000000003</v>
      </c>
      <c r="P1552" s="10">
        <v>36.93</v>
      </c>
      <c r="Q1552" s="10">
        <v>36.6</v>
      </c>
      <c r="R1552" s="10">
        <v>35.72</v>
      </c>
      <c r="S1552" s="11">
        <v>46.3</v>
      </c>
    </row>
    <row r="1553" spans="1:19" x14ac:dyDescent="0.2">
      <c r="A1553" s="8" t="s">
        <v>1566</v>
      </c>
      <c r="B1553" s="9">
        <v>2.2195999981161099E-7</v>
      </c>
      <c r="C1553" s="9">
        <v>8.8071657138552097E-27</v>
      </c>
      <c r="D1553" s="9">
        <v>3.4315896799226499E-5</v>
      </c>
      <c r="E1553" s="10">
        <f t="shared" si="72"/>
        <v>0.7802834547020594</v>
      </c>
      <c r="F1553" s="10">
        <f t="shared" si="73"/>
        <v>0.62164278443348209</v>
      </c>
      <c r="G1553" s="10">
        <f t="shared" si="74"/>
        <v>0.6164748257771514</v>
      </c>
      <c r="H1553" s="10">
        <v>41.26</v>
      </c>
      <c r="I1553" s="10">
        <v>42.39</v>
      </c>
      <c r="J1553" s="10">
        <v>44.06</v>
      </c>
      <c r="K1553" s="10">
        <v>35.549999999999997</v>
      </c>
      <c r="L1553" s="10">
        <v>32.76</v>
      </c>
      <c r="M1553" s="10">
        <v>31.34</v>
      </c>
      <c r="N1553" s="10">
        <v>27.5</v>
      </c>
      <c r="O1553" s="10">
        <v>26.67</v>
      </c>
      <c r="P1553" s="10">
        <v>25.22</v>
      </c>
      <c r="Q1553" s="10">
        <v>27.12</v>
      </c>
      <c r="R1553" s="10">
        <v>26.39</v>
      </c>
      <c r="S1553" s="11">
        <v>36.06</v>
      </c>
    </row>
    <row r="1554" spans="1:19" x14ac:dyDescent="0.2">
      <c r="A1554" s="8" t="s">
        <v>1567</v>
      </c>
      <c r="B1554" s="9">
        <v>1.5203925419930001E-4</v>
      </c>
      <c r="C1554" s="9">
        <v>1.4426673757891899E-14</v>
      </c>
      <c r="D1554" s="9">
        <v>1.40651243783498E-5</v>
      </c>
      <c r="E1554" s="10">
        <f t="shared" si="72"/>
        <v>0.77984440668872379</v>
      </c>
      <c r="F1554" s="10">
        <f t="shared" si="73"/>
        <v>0.62666547438075637</v>
      </c>
      <c r="G1554" s="10">
        <f t="shared" si="74"/>
        <v>0.68237503353304119</v>
      </c>
      <c r="H1554" s="10">
        <v>37.57</v>
      </c>
      <c r="I1554" s="10">
        <v>37.74</v>
      </c>
      <c r="J1554" s="10">
        <v>36.520000000000003</v>
      </c>
      <c r="K1554" s="10">
        <v>29.83</v>
      </c>
      <c r="L1554" s="10">
        <v>30.69</v>
      </c>
      <c r="M1554" s="10">
        <v>26.69</v>
      </c>
      <c r="N1554" s="10">
        <v>21.52</v>
      </c>
      <c r="O1554" s="10">
        <v>23.32</v>
      </c>
      <c r="P1554" s="10">
        <v>25.24</v>
      </c>
      <c r="Q1554" s="10">
        <v>26.93</v>
      </c>
      <c r="R1554" s="10">
        <v>24.14</v>
      </c>
      <c r="S1554" s="11">
        <v>29.61</v>
      </c>
    </row>
    <row r="1555" spans="1:19" x14ac:dyDescent="0.2">
      <c r="A1555" s="8" t="s">
        <v>1568</v>
      </c>
      <c r="B1555" s="9">
        <v>0.124449334229572</v>
      </c>
      <c r="C1555" s="9">
        <v>5.5701846296724996E-3</v>
      </c>
      <c r="D1555" s="9">
        <v>0.10701683480817201</v>
      </c>
      <c r="E1555" s="10">
        <f t="shared" si="72"/>
        <v>0.77882152006831773</v>
      </c>
      <c r="F1555" s="10">
        <f t="shared" si="73"/>
        <v>0.68146883005977787</v>
      </c>
      <c r="G1555" s="10">
        <f t="shared" si="74"/>
        <v>0.68573868488471379</v>
      </c>
      <c r="H1555" s="10">
        <v>4.32</v>
      </c>
      <c r="I1555" s="10">
        <v>3.69</v>
      </c>
      <c r="J1555" s="10">
        <v>3.7</v>
      </c>
      <c r="K1555" s="10">
        <v>2.98</v>
      </c>
      <c r="L1555" s="10">
        <v>2.99</v>
      </c>
      <c r="M1555" s="10">
        <v>3.15</v>
      </c>
      <c r="N1555" s="10">
        <v>2.4300000000000002</v>
      </c>
      <c r="O1555" s="10">
        <v>2.73</v>
      </c>
      <c r="P1555" s="10">
        <v>2.82</v>
      </c>
      <c r="Q1555" s="10">
        <v>2.57</v>
      </c>
      <c r="R1555" s="10">
        <v>2.64</v>
      </c>
      <c r="S1555" s="11">
        <v>3.57</v>
      </c>
    </row>
    <row r="1556" spans="1:19" x14ac:dyDescent="0.2">
      <c r="A1556" s="8" t="s">
        <v>1569</v>
      </c>
      <c r="B1556" s="9">
        <v>1.4196685835529999E-4</v>
      </c>
      <c r="C1556" s="9">
        <v>9.5459588145952505E-17</v>
      </c>
      <c r="D1556" s="9">
        <v>2.9285593162731599E-7</v>
      </c>
      <c r="E1556" s="10">
        <f t="shared" si="72"/>
        <v>0.77875129802699883</v>
      </c>
      <c r="F1556" s="10">
        <f t="shared" si="73"/>
        <v>0.5604880581516094</v>
      </c>
      <c r="G1556" s="10">
        <f t="shared" si="74"/>
        <v>0.59774143302180671</v>
      </c>
      <c r="H1556" s="10">
        <v>52.36</v>
      </c>
      <c r="I1556" s="10">
        <v>51.45</v>
      </c>
      <c r="J1556" s="10">
        <v>50.27</v>
      </c>
      <c r="K1556" s="10">
        <v>39.07</v>
      </c>
      <c r="L1556" s="10">
        <v>39.909999999999997</v>
      </c>
      <c r="M1556" s="10">
        <v>41.01</v>
      </c>
      <c r="N1556" s="10">
        <v>28.65</v>
      </c>
      <c r="O1556" s="10">
        <v>24.66</v>
      </c>
      <c r="P1556" s="10">
        <v>33.049999999999997</v>
      </c>
      <c r="Q1556" s="10">
        <v>28.77</v>
      </c>
      <c r="R1556" s="10">
        <v>30.28</v>
      </c>
      <c r="S1556" s="11">
        <v>39.19</v>
      </c>
    </row>
    <row r="1557" spans="1:19" x14ac:dyDescent="0.2">
      <c r="A1557" s="8" t="s">
        <v>1570</v>
      </c>
      <c r="B1557" s="9">
        <v>5.0680223353017602E-5</v>
      </c>
      <c r="C1557" s="9">
        <v>4.4453510509960098E-10</v>
      </c>
      <c r="D1557" s="9">
        <v>2.2931426130693201E-2</v>
      </c>
      <c r="E1557" s="10">
        <f t="shared" si="72"/>
        <v>0.77835481182278643</v>
      </c>
      <c r="F1557" s="10">
        <f t="shared" si="73"/>
        <v>0.70648201577226377</v>
      </c>
      <c r="G1557" s="10">
        <f t="shared" si="74"/>
        <v>0.68840161569532599</v>
      </c>
      <c r="H1557" s="10">
        <v>52.22</v>
      </c>
      <c r="I1557" s="10">
        <v>51.32</v>
      </c>
      <c r="J1557" s="10">
        <v>52.43</v>
      </c>
      <c r="K1557" s="10">
        <v>43.7</v>
      </c>
      <c r="L1557" s="10">
        <v>38.04</v>
      </c>
      <c r="M1557" s="10">
        <v>39.659999999999997</v>
      </c>
      <c r="N1557" s="10">
        <v>38.049999999999997</v>
      </c>
      <c r="O1557" s="10">
        <v>35.869999999999997</v>
      </c>
      <c r="P1557" s="10">
        <v>36.270000000000003</v>
      </c>
      <c r="Q1557" s="10">
        <v>37.6</v>
      </c>
      <c r="R1557" s="10">
        <v>33.5</v>
      </c>
      <c r="S1557" s="11">
        <v>49.85</v>
      </c>
    </row>
    <row r="1558" spans="1:19" x14ac:dyDescent="0.2">
      <c r="A1558" s="8" t="s">
        <v>1571</v>
      </c>
      <c r="B1558" s="9">
        <v>7.6596544861764602E-11</v>
      </c>
      <c r="C1558" s="9">
        <v>1.7085329012794E-22</v>
      </c>
      <c r="D1558" s="9">
        <v>1.41728750456372E-2</v>
      </c>
      <c r="E1558" s="10">
        <f t="shared" si="72"/>
        <v>0.77789284106258438</v>
      </c>
      <c r="F1558" s="10">
        <f t="shared" si="73"/>
        <v>0.70968032417829807</v>
      </c>
      <c r="G1558" s="10">
        <f t="shared" si="74"/>
        <v>0.71638901395767673</v>
      </c>
      <c r="H1558" s="10">
        <v>70.8</v>
      </c>
      <c r="I1558" s="10">
        <v>77.27</v>
      </c>
      <c r="J1558" s="10">
        <v>74.03</v>
      </c>
      <c r="K1558" s="10">
        <v>61.48</v>
      </c>
      <c r="L1558" s="10">
        <v>54.6</v>
      </c>
      <c r="M1558" s="10">
        <v>56.69</v>
      </c>
      <c r="N1558" s="10">
        <v>53.31</v>
      </c>
      <c r="O1558" s="10">
        <v>49.94</v>
      </c>
      <c r="P1558" s="10">
        <v>54.37</v>
      </c>
      <c r="Q1558" s="10">
        <v>53.65</v>
      </c>
      <c r="R1558" s="10">
        <v>51.09</v>
      </c>
      <c r="S1558" s="11">
        <v>71.45</v>
      </c>
    </row>
    <row r="1559" spans="1:19" x14ac:dyDescent="0.2">
      <c r="A1559" s="8" t="s">
        <v>1572</v>
      </c>
      <c r="B1559" s="9">
        <v>2.8475122743528002E-7</v>
      </c>
      <c r="C1559" s="9">
        <v>3.9947237728374998E-16</v>
      </c>
      <c r="D1559" s="9">
        <v>7.8719870261389505E-2</v>
      </c>
      <c r="E1559" s="10">
        <f t="shared" si="72"/>
        <v>0.77768166089965396</v>
      </c>
      <c r="F1559" s="10">
        <f t="shared" si="73"/>
        <v>0.68113662577330392</v>
      </c>
      <c r="G1559" s="10">
        <f t="shared" si="74"/>
        <v>0.70832022648631632</v>
      </c>
      <c r="H1559" s="10">
        <v>133.66999999999999</v>
      </c>
      <c r="I1559" s="10">
        <v>119.27</v>
      </c>
      <c r="J1559" s="10">
        <v>128.54</v>
      </c>
      <c r="K1559" s="10">
        <v>102.82</v>
      </c>
      <c r="L1559" s="10">
        <v>93.81</v>
      </c>
      <c r="M1559" s="10">
        <v>100.04</v>
      </c>
      <c r="N1559" s="10">
        <v>87.51</v>
      </c>
      <c r="O1559" s="10">
        <v>80.94</v>
      </c>
      <c r="P1559" s="10">
        <v>91.39</v>
      </c>
      <c r="Q1559" s="10">
        <v>89.68</v>
      </c>
      <c r="R1559" s="10">
        <v>89.14</v>
      </c>
      <c r="S1559" s="11">
        <v>130.07</v>
      </c>
    </row>
    <row r="1560" spans="1:19" x14ac:dyDescent="0.2">
      <c r="A1560" s="8" t="s">
        <v>1573</v>
      </c>
      <c r="B1560" s="9">
        <v>2.0520158374994E-3</v>
      </c>
      <c r="C1560" s="9">
        <v>1.40353776461055E-5</v>
      </c>
      <c r="D1560" s="9">
        <v>1.08867108889808E-2</v>
      </c>
      <c r="E1560" s="10">
        <f t="shared" si="72"/>
        <v>0.7776183644189385</v>
      </c>
      <c r="F1560" s="10">
        <f t="shared" si="73"/>
        <v>0.72309899569583935</v>
      </c>
      <c r="G1560" s="10">
        <f t="shared" si="74"/>
        <v>0.72214251554280262</v>
      </c>
      <c r="H1560" s="10">
        <v>6.74</v>
      </c>
      <c r="I1560" s="10">
        <v>7.11</v>
      </c>
      <c r="J1560" s="10">
        <v>7.06</v>
      </c>
      <c r="K1560" s="10">
        <v>5.83</v>
      </c>
      <c r="L1560" s="10">
        <v>5.1100000000000003</v>
      </c>
      <c r="M1560" s="10">
        <v>5.32</v>
      </c>
      <c r="N1560" s="10">
        <v>5.4</v>
      </c>
      <c r="O1560" s="10">
        <v>4.8899999999999997</v>
      </c>
      <c r="P1560" s="10">
        <v>4.83</v>
      </c>
      <c r="Q1560" s="10">
        <v>4.8099999999999996</v>
      </c>
      <c r="R1560" s="10">
        <v>5.46</v>
      </c>
      <c r="S1560" s="11">
        <v>6.03</v>
      </c>
    </row>
    <row r="1561" spans="1:19" x14ac:dyDescent="0.2">
      <c r="A1561" s="8" t="s">
        <v>1574</v>
      </c>
      <c r="B1561" s="9">
        <v>3.1095971377652102E-14</v>
      </c>
      <c r="C1561" s="9">
        <v>1.94654792958314E-54</v>
      </c>
      <c r="D1561" s="9">
        <v>1.1663224762546501E-15</v>
      </c>
      <c r="E1561" s="10">
        <f t="shared" si="72"/>
        <v>0.77752910591160829</v>
      </c>
      <c r="F1561" s="10">
        <f t="shared" si="73"/>
        <v>0.60594551825477549</v>
      </c>
      <c r="G1561" s="10">
        <f t="shared" si="74"/>
        <v>0.62857465807618396</v>
      </c>
      <c r="H1561" s="10">
        <v>144.83000000000001</v>
      </c>
      <c r="I1561" s="10">
        <v>144.29</v>
      </c>
      <c r="J1561" s="10">
        <v>153.22999999999999</v>
      </c>
      <c r="K1561" s="10">
        <v>120.24</v>
      </c>
      <c r="L1561" s="10">
        <v>110.84</v>
      </c>
      <c r="M1561" s="10">
        <v>112.86</v>
      </c>
      <c r="N1561" s="10">
        <v>92.63</v>
      </c>
      <c r="O1561" s="10">
        <v>89.06</v>
      </c>
      <c r="P1561" s="10">
        <v>86.35</v>
      </c>
      <c r="Q1561" s="10">
        <v>97.43</v>
      </c>
      <c r="R1561" s="10">
        <v>94.27</v>
      </c>
      <c r="S1561" s="11">
        <v>108.73</v>
      </c>
    </row>
    <row r="1562" spans="1:19" x14ac:dyDescent="0.2">
      <c r="A1562" s="8" t="s">
        <v>1575</v>
      </c>
      <c r="B1562" s="9">
        <v>6.0465927456359703E-2</v>
      </c>
      <c r="C1562" s="9">
        <v>1.0678697445913E-3</v>
      </c>
      <c r="D1562" s="9">
        <v>6.9692069892107397E-2</v>
      </c>
      <c r="E1562" s="10">
        <f t="shared" si="72"/>
        <v>0.77731312075274439</v>
      </c>
      <c r="F1562" s="10">
        <f t="shared" si="73"/>
        <v>0.67642446419236812</v>
      </c>
      <c r="G1562" s="10">
        <f t="shared" si="74"/>
        <v>0.669106116048092</v>
      </c>
      <c r="H1562" s="10">
        <v>7.2</v>
      </c>
      <c r="I1562" s="10">
        <v>5.66</v>
      </c>
      <c r="J1562" s="10">
        <v>6.27</v>
      </c>
      <c r="K1562" s="10">
        <v>5.43</v>
      </c>
      <c r="L1562" s="10">
        <v>4.68</v>
      </c>
      <c r="M1562" s="10">
        <v>4.76</v>
      </c>
      <c r="N1562" s="10">
        <v>4.99</v>
      </c>
      <c r="O1562" s="10">
        <v>3.68</v>
      </c>
      <c r="P1562" s="10">
        <v>4.2699999999999996</v>
      </c>
      <c r="Q1562" s="10">
        <v>4.3499999999999996</v>
      </c>
      <c r="R1562" s="10">
        <v>4.18</v>
      </c>
      <c r="S1562" s="11">
        <v>5.82</v>
      </c>
    </row>
    <row r="1563" spans="1:19" x14ac:dyDescent="0.2">
      <c r="A1563" s="8" t="s">
        <v>1576</v>
      </c>
      <c r="B1563" s="9">
        <v>7.9853319972419896E-9</v>
      </c>
      <c r="C1563" s="9">
        <v>1.08259417707682E-14</v>
      </c>
      <c r="D1563" s="9">
        <v>1.09195291092952E-2</v>
      </c>
      <c r="E1563" s="10">
        <f t="shared" si="72"/>
        <v>0.77718313536091899</v>
      </c>
      <c r="F1563" s="10">
        <f t="shared" si="73"/>
        <v>0.71168907453335084</v>
      </c>
      <c r="G1563" s="10">
        <f t="shared" si="74"/>
        <v>0.71475655919592751</v>
      </c>
      <c r="H1563" s="10">
        <v>102.21</v>
      </c>
      <c r="I1563" s="10">
        <v>99.85</v>
      </c>
      <c r="J1563" s="10">
        <v>104.38</v>
      </c>
      <c r="K1563" s="10">
        <v>80.010000000000005</v>
      </c>
      <c r="L1563" s="10">
        <v>78.08</v>
      </c>
      <c r="M1563" s="10">
        <v>80.069999999999993</v>
      </c>
      <c r="N1563" s="10">
        <v>77.040000000000006</v>
      </c>
      <c r="O1563" s="10">
        <v>69.400000000000006</v>
      </c>
      <c r="P1563" s="10">
        <v>71.650000000000006</v>
      </c>
      <c r="Q1563" s="10">
        <v>72.2</v>
      </c>
      <c r="R1563" s="10">
        <v>75.180000000000007</v>
      </c>
      <c r="S1563" s="11">
        <v>96.94</v>
      </c>
    </row>
    <row r="1564" spans="1:19" x14ac:dyDescent="0.2">
      <c r="A1564" s="8" t="s">
        <v>1577</v>
      </c>
      <c r="B1564" s="9">
        <v>1.5580955364841501E-11</v>
      </c>
      <c r="C1564" s="9">
        <v>4.8721175357764997E-43</v>
      </c>
      <c r="D1564" s="9">
        <v>8.8823378523296E-5</v>
      </c>
      <c r="E1564" s="10">
        <f t="shared" si="72"/>
        <v>0.77654655612244894</v>
      </c>
      <c r="F1564" s="10">
        <f t="shared" si="73"/>
        <v>0.63145727040816335</v>
      </c>
      <c r="G1564" s="10">
        <f t="shared" si="74"/>
        <v>0.67071906887755106</v>
      </c>
      <c r="H1564" s="10">
        <v>82.46</v>
      </c>
      <c r="I1564" s="10">
        <v>85.53</v>
      </c>
      <c r="J1564" s="10">
        <v>82.89</v>
      </c>
      <c r="K1564" s="10">
        <v>69</v>
      </c>
      <c r="L1564" s="10">
        <v>61.3</v>
      </c>
      <c r="M1564" s="10">
        <v>64.52</v>
      </c>
      <c r="N1564" s="10">
        <v>52.92</v>
      </c>
      <c r="O1564" s="10">
        <v>51.11</v>
      </c>
      <c r="P1564" s="10">
        <v>54.39</v>
      </c>
      <c r="Q1564" s="10">
        <v>59.5</v>
      </c>
      <c r="R1564" s="10">
        <v>54.38</v>
      </c>
      <c r="S1564" s="11">
        <v>72.77</v>
      </c>
    </row>
    <row r="1565" spans="1:19" x14ac:dyDescent="0.2">
      <c r="A1565" s="8" t="s">
        <v>1578</v>
      </c>
      <c r="B1565" s="9">
        <v>1.7998174349936999E-3</v>
      </c>
      <c r="C1565" s="9">
        <v>3.5750911630549502E-9</v>
      </c>
      <c r="D1565" s="9">
        <v>1.12363497922504E-2</v>
      </c>
      <c r="E1565" s="10">
        <f t="shared" si="72"/>
        <v>0.77654581720051641</v>
      </c>
      <c r="F1565" s="10">
        <f t="shared" si="73"/>
        <v>0.64595799601079429</v>
      </c>
      <c r="G1565" s="10">
        <f t="shared" si="74"/>
        <v>0.65334975947436358</v>
      </c>
      <c r="H1565" s="10">
        <v>54.42</v>
      </c>
      <c r="I1565" s="10">
        <v>61.9</v>
      </c>
      <c r="J1565" s="10">
        <v>54.14</v>
      </c>
      <c r="K1565" s="10">
        <v>43.93</v>
      </c>
      <c r="L1565" s="10">
        <v>42.42</v>
      </c>
      <c r="M1565" s="10">
        <v>46.02</v>
      </c>
      <c r="N1565" s="10">
        <v>38.979999999999997</v>
      </c>
      <c r="O1565" s="10">
        <v>33.840000000000003</v>
      </c>
      <c r="P1565" s="10">
        <v>37.29</v>
      </c>
      <c r="Q1565" s="10">
        <v>40.39</v>
      </c>
      <c r="R1565" s="10">
        <v>33.69</v>
      </c>
      <c r="S1565" s="11">
        <v>51.05</v>
      </c>
    </row>
    <row r="1566" spans="1:19" x14ac:dyDescent="0.2">
      <c r="A1566" s="8" t="s">
        <v>1579</v>
      </c>
      <c r="B1566" s="9">
        <v>9.5380224925878006E-3</v>
      </c>
      <c r="C1566" s="9">
        <v>8.9811711356126006E-3</v>
      </c>
      <c r="D1566" s="9">
        <v>0.202224616280548</v>
      </c>
      <c r="E1566" s="10">
        <f t="shared" si="72"/>
        <v>0.77640709329221291</v>
      </c>
      <c r="F1566" s="10">
        <f t="shared" si="73"/>
        <v>0.76175790285273703</v>
      </c>
      <c r="G1566" s="10">
        <f t="shared" si="74"/>
        <v>0.79414032382420974</v>
      </c>
      <c r="H1566" s="10">
        <v>4.66</v>
      </c>
      <c r="I1566" s="10">
        <v>4.22</v>
      </c>
      <c r="J1566" s="10">
        <v>4.09</v>
      </c>
      <c r="K1566" s="10">
        <v>3.55</v>
      </c>
      <c r="L1566" s="10">
        <v>3.46</v>
      </c>
      <c r="M1566" s="10">
        <v>3.06</v>
      </c>
      <c r="N1566" s="10">
        <v>2.98</v>
      </c>
      <c r="O1566" s="10">
        <v>3.48</v>
      </c>
      <c r="P1566" s="10">
        <v>3.42</v>
      </c>
      <c r="Q1566" s="10">
        <v>3.24</v>
      </c>
      <c r="R1566" s="10">
        <v>3.64</v>
      </c>
      <c r="S1566" s="11">
        <v>4.22</v>
      </c>
    </row>
    <row r="1567" spans="1:19" x14ac:dyDescent="0.2">
      <c r="A1567" s="8" t="s">
        <v>1580</v>
      </c>
      <c r="B1567" s="9">
        <v>7.1925548524529099E-14</v>
      </c>
      <c r="C1567" s="9">
        <v>3.6194976641727198E-29</v>
      </c>
      <c r="D1567" s="9">
        <v>9.2536142866229997E-4</v>
      </c>
      <c r="E1567" s="10">
        <f t="shared" si="72"/>
        <v>0.77625803631595247</v>
      </c>
      <c r="F1567" s="10">
        <f t="shared" si="73"/>
        <v>0.68422969748848061</v>
      </c>
      <c r="G1567" s="10">
        <f t="shared" si="74"/>
        <v>0.69068606917150832</v>
      </c>
      <c r="H1567" s="10">
        <v>372.86</v>
      </c>
      <c r="I1567" s="10">
        <v>361.66</v>
      </c>
      <c r="J1567" s="10">
        <v>363.62</v>
      </c>
      <c r="K1567" s="10">
        <v>296.16000000000003</v>
      </c>
      <c r="L1567" s="10">
        <v>278.63</v>
      </c>
      <c r="M1567" s="10">
        <v>277.64999999999998</v>
      </c>
      <c r="N1567" s="10">
        <v>260.33</v>
      </c>
      <c r="O1567" s="10">
        <v>235.11</v>
      </c>
      <c r="P1567" s="10">
        <v>255.94</v>
      </c>
      <c r="Q1567" s="10">
        <v>254.3</v>
      </c>
      <c r="R1567" s="10">
        <v>248.23</v>
      </c>
      <c r="S1567" s="11">
        <v>335.44</v>
      </c>
    </row>
    <row r="1568" spans="1:19" x14ac:dyDescent="0.2">
      <c r="A1568" s="8" t="s">
        <v>1581</v>
      </c>
      <c r="B1568" s="9">
        <v>1.4808603340304699E-2</v>
      </c>
      <c r="C1568" s="9">
        <v>3.1154339469069E-3</v>
      </c>
      <c r="D1568" s="9">
        <v>3.1688925434785603E-2</v>
      </c>
      <c r="E1568" s="10">
        <f t="shared" si="72"/>
        <v>0.77611241217798588</v>
      </c>
      <c r="F1568" s="10">
        <f t="shared" si="73"/>
        <v>0.75714285714285701</v>
      </c>
      <c r="G1568" s="10">
        <f t="shared" si="74"/>
        <v>0.7266978922716627</v>
      </c>
      <c r="H1568" s="10">
        <v>15.52</v>
      </c>
      <c r="I1568" s="10">
        <v>13.21</v>
      </c>
      <c r="J1568" s="10">
        <v>13.97</v>
      </c>
      <c r="K1568" s="10">
        <v>10.72</v>
      </c>
      <c r="L1568" s="10">
        <v>11.44</v>
      </c>
      <c r="M1568" s="10">
        <v>10.98</v>
      </c>
      <c r="N1568" s="10">
        <v>10.78</v>
      </c>
      <c r="O1568" s="10">
        <v>10.220000000000001</v>
      </c>
      <c r="P1568" s="10">
        <v>11.33</v>
      </c>
      <c r="Q1568" s="10">
        <v>8.7100000000000009</v>
      </c>
      <c r="R1568" s="10">
        <v>10.99</v>
      </c>
      <c r="S1568" s="11">
        <v>12.37</v>
      </c>
    </row>
    <row r="1569" spans="1:19" x14ac:dyDescent="0.2">
      <c r="A1569" s="8" t="s">
        <v>1582</v>
      </c>
      <c r="B1569" s="9">
        <v>3.9833712282097201E-15</v>
      </c>
      <c r="C1569" s="9">
        <v>1.4258051147761E-36</v>
      </c>
      <c r="D1569" s="9">
        <v>4.9844955030559497E-5</v>
      </c>
      <c r="E1569" s="10">
        <f t="shared" si="72"/>
        <v>0.77494452729984353</v>
      </c>
      <c r="F1569" s="10">
        <f t="shared" si="73"/>
        <v>0.63842712160343384</v>
      </c>
      <c r="G1569" s="10">
        <f t="shared" si="74"/>
        <v>0.63558982939871234</v>
      </c>
      <c r="H1569" s="10">
        <v>91.5</v>
      </c>
      <c r="I1569" s="10">
        <v>93.15</v>
      </c>
      <c r="J1569" s="10">
        <v>90.26</v>
      </c>
      <c r="K1569" s="10">
        <v>71.239999999999995</v>
      </c>
      <c r="L1569" s="10">
        <v>71.650000000000006</v>
      </c>
      <c r="M1569" s="10">
        <v>70.150000000000006</v>
      </c>
      <c r="N1569" s="10">
        <v>56.02</v>
      </c>
      <c r="O1569" s="10">
        <v>57</v>
      </c>
      <c r="P1569" s="10">
        <v>62.49</v>
      </c>
      <c r="Q1569" s="10">
        <v>60.84</v>
      </c>
      <c r="R1569" s="10">
        <v>51.4</v>
      </c>
      <c r="S1569" s="11">
        <v>77.430000000000007</v>
      </c>
    </row>
    <row r="1570" spans="1:19" x14ac:dyDescent="0.2">
      <c r="A1570" s="8" t="s">
        <v>1583</v>
      </c>
      <c r="B1570" s="9">
        <v>8.0373597837151497E-8</v>
      </c>
      <c r="C1570" s="9">
        <v>4.4915738442707397E-15</v>
      </c>
      <c r="D1570" s="9">
        <v>1.9505038974753999E-3</v>
      </c>
      <c r="E1570" s="10">
        <f t="shared" si="72"/>
        <v>0.77460472330631436</v>
      </c>
      <c r="F1570" s="10">
        <f t="shared" si="73"/>
        <v>0.68257780446312422</v>
      </c>
      <c r="G1570" s="10">
        <f t="shared" si="74"/>
        <v>0.68030121084759321</v>
      </c>
      <c r="H1570" s="10">
        <v>275.98</v>
      </c>
      <c r="I1570" s="10">
        <v>264.16000000000003</v>
      </c>
      <c r="J1570" s="10">
        <v>259.3</v>
      </c>
      <c r="K1570" s="10">
        <v>205.24</v>
      </c>
      <c r="L1570" s="10">
        <v>205.38</v>
      </c>
      <c r="M1570" s="10">
        <v>208.63</v>
      </c>
      <c r="N1570" s="10">
        <v>196.13</v>
      </c>
      <c r="O1570" s="10">
        <v>173.8</v>
      </c>
      <c r="P1570" s="10">
        <v>175.75</v>
      </c>
      <c r="Q1570" s="10">
        <v>189.71</v>
      </c>
      <c r="R1570" s="10">
        <v>178.4</v>
      </c>
      <c r="S1570" s="11">
        <v>242.89</v>
      </c>
    </row>
    <row r="1571" spans="1:19" x14ac:dyDescent="0.2">
      <c r="A1571" s="8" t="s">
        <v>1584</v>
      </c>
      <c r="B1571" s="9">
        <v>0.141977142264507</v>
      </c>
      <c r="C1571" s="9">
        <v>3.4743783748324001E-3</v>
      </c>
      <c r="D1571" s="9">
        <v>9.3675521804655895E-2</v>
      </c>
      <c r="E1571" s="10">
        <f t="shared" si="72"/>
        <v>0.77453580901856744</v>
      </c>
      <c r="F1571" s="10">
        <f t="shared" si="73"/>
        <v>0.65198938992042432</v>
      </c>
      <c r="G1571" s="10">
        <f t="shared" si="74"/>
        <v>0.6</v>
      </c>
      <c r="H1571" s="10">
        <v>13.88</v>
      </c>
      <c r="I1571" s="10">
        <v>12.05</v>
      </c>
      <c r="J1571" s="10">
        <v>11.77</v>
      </c>
      <c r="K1571" s="10">
        <v>11.22</v>
      </c>
      <c r="L1571" s="10">
        <v>8.64</v>
      </c>
      <c r="M1571" s="10">
        <v>9.34</v>
      </c>
      <c r="N1571" s="10">
        <v>9.56</v>
      </c>
      <c r="O1571" s="10">
        <v>8.3699999999999992</v>
      </c>
      <c r="P1571" s="10">
        <v>6.65</v>
      </c>
      <c r="Q1571" s="10">
        <v>8.92</v>
      </c>
      <c r="R1571" s="10">
        <v>7.05</v>
      </c>
      <c r="S1571" s="11">
        <v>11.37</v>
      </c>
    </row>
    <row r="1572" spans="1:19" x14ac:dyDescent="0.2">
      <c r="A1572" s="8" t="s">
        <v>1585</v>
      </c>
      <c r="B1572" s="9">
        <v>8.7414637940075494E-5</v>
      </c>
      <c r="C1572" s="9">
        <v>1.03919856870096E-8</v>
      </c>
      <c r="D1572" s="9">
        <v>2.8332189890651E-3</v>
      </c>
      <c r="E1572" s="10">
        <f t="shared" si="72"/>
        <v>0.77416766947452853</v>
      </c>
      <c r="F1572" s="10">
        <f t="shared" si="73"/>
        <v>0.70413156839149604</v>
      </c>
      <c r="G1572" s="10">
        <f t="shared" si="74"/>
        <v>0.69899719213798628</v>
      </c>
      <c r="H1572" s="10">
        <v>42.64</v>
      </c>
      <c r="I1572" s="10">
        <v>41.05</v>
      </c>
      <c r="J1572" s="10">
        <v>40.96</v>
      </c>
      <c r="K1572" s="10">
        <v>33.76</v>
      </c>
      <c r="L1572" s="10">
        <v>30</v>
      </c>
      <c r="M1572" s="10">
        <v>32.74</v>
      </c>
      <c r="N1572" s="10">
        <v>29.86</v>
      </c>
      <c r="O1572" s="10">
        <v>28.63</v>
      </c>
      <c r="P1572" s="10">
        <v>29.28</v>
      </c>
      <c r="Q1572" s="10">
        <v>30.91</v>
      </c>
      <c r="R1572" s="10">
        <v>26.94</v>
      </c>
      <c r="S1572" s="11">
        <v>36.57</v>
      </c>
    </row>
    <row r="1573" spans="1:19" x14ac:dyDescent="0.2">
      <c r="A1573" s="8" t="s">
        <v>1586</v>
      </c>
      <c r="B1573" s="9">
        <v>0.101277347907839</v>
      </c>
      <c r="C1573" s="9">
        <v>1.3093262341279799E-2</v>
      </c>
      <c r="D1573" s="9">
        <v>0.12658237422857899</v>
      </c>
      <c r="E1573" s="10">
        <f t="shared" si="72"/>
        <v>0.77412158393753494</v>
      </c>
      <c r="F1573" s="10">
        <f t="shared" si="73"/>
        <v>0.72002230897936426</v>
      </c>
      <c r="G1573" s="10">
        <f t="shared" si="74"/>
        <v>0.75013943112102621</v>
      </c>
      <c r="H1573" s="10">
        <v>6.51</v>
      </c>
      <c r="I1573" s="10">
        <v>5.86</v>
      </c>
      <c r="J1573" s="10">
        <v>5.56</v>
      </c>
      <c r="K1573" s="10">
        <v>4.5</v>
      </c>
      <c r="L1573" s="10">
        <v>4.3899999999999997</v>
      </c>
      <c r="M1573" s="10">
        <v>4.99</v>
      </c>
      <c r="N1573" s="10">
        <v>4.9000000000000004</v>
      </c>
      <c r="O1573" s="10">
        <v>3.84</v>
      </c>
      <c r="P1573" s="10">
        <v>4.17</v>
      </c>
      <c r="Q1573" s="10">
        <v>3.98</v>
      </c>
      <c r="R1573" s="10">
        <v>5.3</v>
      </c>
      <c r="S1573" s="11">
        <v>4.53</v>
      </c>
    </row>
    <row r="1574" spans="1:19" x14ac:dyDescent="0.2">
      <c r="A1574" s="8" t="s">
        <v>1587</v>
      </c>
      <c r="B1574" s="9">
        <v>2.4117936505730998E-2</v>
      </c>
      <c r="C1574" s="9">
        <v>2.4043578424991999E-3</v>
      </c>
      <c r="D1574" s="9">
        <v>0.25442846465799102</v>
      </c>
      <c r="E1574" s="10">
        <f t="shared" si="72"/>
        <v>0.77393162393162385</v>
      </c>
      <c r="F1574" s="10">
        <f t="shared" si="73"/>
        <v>0.72606837606837604</v>
      </c>
      <c r="G1574" s="10">
        <f t="shared" si="74"/>
        <v>0.73589743589743584</v>
      </c>
      <c r="H1574" s="10">
        <v>8.48</v>
      </c>
      <c r="I1574" s="10">
        <v>8.09</v>
      </c>
      <c r="J1574" s="10">
        <v>6.83</v>
      </c>
      <c r="K1574" s="10">
        <v>6.7</v>
      </c>
      <c r="L1574" s="10">
        <v>5.35</v>
      </c>
      <c r="M1574" s="10">
        <v>6.06</v>
      </c>
      <c r="N1574" s="10">
        <v>6.55</v>
      </c>
      <c r="O1574" s="10">
        <v>4.76</v>
      </c>
      <c r="P1574" s="10">
        <v>5.68</v>
      </c>
      <c r="Q1574" s="10">
        <v>5.95</v>
      </c>
      <c r="R1574" s="10">
        <v>5.59</v>
      </c>
      <c r="S1574" s="11">
        <v>7.9</v>
      </c>
    </row>
    <row r="1575" spans="1:19" x14ac:dyDescent="0.2">
      <c r="A1575" s="8" t="s">
        <v>1588</v>
      </c>
      <c r="B1575" s="9">
        <v>1.5175092756159299E-12</v>
      </c>
      <c r="C1575" s="9">
        <v>2.9959503864992398E-32</v>
      </c>
      <c r="D1575" s="9">
        <v>1.5734855091534599E-5</v>
      </c>
      <c r="E1575" s="10">
        <f t="shared" si="72"/>
        <v>0.77327963826480151</v>
      </c>
      <c r="F1575" s="10">
        <f t="shared" si="73"/>
        <v>0.66013141161509115</v>
      </c>
      <c r="G1575" s="10">
        <f t="shared" si="74"/>
        <v>0.67012858555885257</v>
      </c>
      <c r="H1575" s="10">
        <v>92.82</v>
      </c>
      <c r="I1575" s="10">
        <v>94.27</v>
      </c>
      <c r="J1575" s="10">
        <v>95.99</v>
      </c>
      <c r="K1575" s="10">
        <v>74.44</v>
      </c>
      <c r="L1575" s="10">
        <v>74.06</v>
      </c>
      <c r="M1575" s="10">
        <v>70.400000000000006</v>
      </c>
      <c r="N1575" s="10">
        <v>61.21</v>
      </c>
      <c r="O1575" s="10">
        <v>64.31</v>
      </c>
      <c r="P1575" s="10">
        <v>61.35</v>
      </c>
      <c r="Q1575" s="10">
        <v>68.13</v>
      </c>
      <c r="R1575" s="10">
        <v>60.22</v>
      </c>
      <c r="S1575" s="11">
        <v>79.77</v>
      </c>
    </row>
    <row r="1576" spans="1:19" x14ac:dyDescent="0.2">
      <c r="A1576" s="8" t="s">
        <v>1589</v>
      </c>
      <c r="B1576" s="9">
        <v>1.49722736312094E-11</v>
      </c>
      <c r="C1576" s="9">
        <v>5.0825808504747498E-20</v>
      </c>
      <c r="D1576" s="9">
        <v>1.6051248236523001E-3</v>
      </c>
      <c r="E1576" s="10">
        <f t="shared" si="72"/>
        <v>0.77327591435676579</v>
      </c>
      <c r="F1576" s="10">
        <f t="shared" si="73"/>
        <v>0.71695881603687739</v>
      </c>
      <c r="G1576" s="10">
        <f t="shared" si="74"/>
        <v>0.72623885485534057</v>
      </c>
      <c r="H1576" s="10">
        <v>109.82</v>
      </c>
      <c r="I1576" s="10">
        <v>107.19</v>
      </c>
      <c r="J1576" s="10">
        <v>112.73</v>
      </c>
      <c r="K1576" s="10">
        <v>89.8</v>
      </c>
      <c r="L1576" s="10">
        <v>81.52</v>
      </c>
      <c r="M1576" s="10">
        <v>83.66</v>
      </c>
      <c r="N1576" s="10">
        <v>80.290000000000006</v>
      </c>
      <c r="O1576" s="10">
        <v>74.16</v>
      </c>
      <c r="P1576" s="10">
        <v>81.96</v>
      </c>
      <c r="Q1576" s="10">
        <v>83.64</v>
      </c>
      <c r="R1576" s="10">
        <v>73.87</v>
      </c>
      <c r="S1576" s="11">
        <v>99.38</v>
      </c>
    </row>
    <row r="1577" spans="1:19" x14ac:dyDescent="0.2">
      <c r="A1577" s="8" t="s">
        <v>1590</v>
      </c>
      <c r="B1577" s="9">
        <v>6.06172657342855E-5</v>
      </c>
      <c r="C1577" s="9">
        <v>1.0878630591492499E-8</v>
      </c>
      <c r="D1577" s="9">
        <v>1.35894003004964E-2</v>
      </c>
      <c r="E1577" s="10">
        <f t="shared" si="72"/>
        <v>0.77304485012395752</v>
      </c>
      <c r="F1577" s="10">
        <f t="shared" si="73"/>
        <v>0.71681316204642775</v>
      </c>
      <c r="G1577" s="10">
        <f t="shared" si="74"/>
        <v>0.72210953346855988</v>
      </c>
      <c r="H1577" s="10">
        <v>30.19</v>
      </c>
      <c r="I1577" s="10">
        <v>29.03</v>
      </c>
      <c r="J1577" s="10">
        <v>29.52</v>
      </c>
      <c r="K1577" s="10">
        <v>24.22</v>
      </c>
      <c r="L1577" s="10">
        <v>21.17</v>
      </c>
      <c r="M1577" s="10">
        <v>23.21</v>
      </c>
      <c r="N1577" s="10">
        <v>21.72</v>
      </c>
      <c r="O1577" s="10">
        <v>20.79</v>
      </c>
      <c r="P1577" s="10">
        <v>21.1</v>
      </c>
      <c r="Q1577" s="10">
        <v>21.72</v>
      </c>
      <c r="R1577" s="10">
        <v>21.26</v>
      </c>
      <c r="S1577" s="11">
        <v>27.49</v>
      </c>
    </row>
    <row r="1578" spans="1:19" x14ac:dyDescent="0.2">
      <c r="A1578" s="8" t="s">
        <v>1591</v>
      </c>
      <c r="B1578" s="9">
        <v>2.6845910079521101E-6</v>
      </c>
      <c r="C1578" s="9">
        <v>6.63353807735704E-12</v>
      </c>
      <c r="D1578" s="9">
        <v>4.1867856425101997E-3</v>
      </c>
      <c r="E1578" s="10">
        <f t="shared" si="72"/>
        <v>0.7726565851565852</v>
      </c>
      <c r="F1578" s="10">
        <f t="shared" si="73"/>
        <v>0.71755684255684249</v>
      </c>
      <c r="G1578" s="10">
        <f t="shared" si="74"/>
        <v>0.69522200772200771</v>
      </c>
      <c r="H1578" s="10">
        <v>127.68</v>
      </c>
      <c r="I1578" s="10">
        <v>122.73</v>
      </c>
      <c r="J1578" s="10">
        <v>122.55</v>
      </c>
      <c r="K1578" s="10">
        <v>101.21</v>
      </c>
      <c r="L1578" s="10">
        <v>87.1</v>
      </c>
      <c r="M1578" s="10">
        <v>99.86</v>
      </c>
      <c r="N1578" s="10">
        <v>86.9</v>
      </c>
      <c r="O1578" s="10">
        <v>91.2</v>
      </c>
      <c r="P1578" s="10">
        <v>89.52</v>
      </c>
      <c r="Q1578" s="10">
        <v>84.91</v>
      </c>
      <c r="R1578" s="10">
        <v>84.86</v>
      </c>
      <c r="S1578" s="11">
        <v>115.25</v>
      </c>
    </row>
    <row r="1579" spans="1:19" x14ac:dyDescent="0.2">
      <c r="A1579" s="8" t="s">
        <v>1592</v>
      </c>
      <c r="B1579" s="9">
        <v>1.6543484236204E-3</v>
      </c>
      <c r="C1579" s="9">
        <v>4.8332149249833497E-16</v>
      </c>
      <c r="D1579" s="9">
        <v>1.63252749284965E-10</v>
      </c>
      <c r="E1579" s="10">
        <f t="shared" si="72"/>
        <v>0.77228303362001582</v>
      </c>
      <c r="F1579" s="10">
        <f t="shared" si="73"/>
        <v>0.60809225957779522</v>
      </c>
      <c r="G1579" s="10">
        <f t="shared" si="74"/>
        <v>0.61972243940578586</v>
      </c>
      <c r="H1579" s="10">
        <v>35.47</v>
      </c>
      <c r="I1579" s="10">
        <v>32.869999999999997</v>
      </c>
      <c r="J1579" s="10">
        <v>33.979999999999997</v>
      </c>
      <c r="K1579" s="10">
        <v>26.86</v>
      </c>
      <c r="L1579" s="10">
        <v>28.45</v>
      </c>
      <c r="M1579" s="10">
        <v>23.71</v>
      </c>
      <c r="N1579" s="10">
        <v>19.43</v>
      </c>
      <c r="O1579" s="10">
        <v>21.49</v>
      </c>
      <c r="P1579" s="10">
        <v>21.3</v>
      </c>
      <c r="Q1579" s="10">
        <v>21.59</v>
      </c>
      <c r="R1579" s="10">
        <v>20.52</v>
      </c>
      <c r="S1579" s="11">
        <v>23.68</v>
      </c>
    </row>
    <row r="1580" spans="1:19" x14ac:dyDescent="0.2">
      <c r="A1580" s="8" t="s">
        <v>1593</v>
      </c>
      <c r="B1580" s="9">
        <v>1.2560535924280299E-16</v>
      </c>
      <c r="C1580" s="9">
        <v>3.5752203851386999E-32</v>
      </c>
      <c r="D1580" s="9">
        <v>6.27740295278863E-5</v>
      </c>
      <c r="E1580" s="10">
        <f t="shared" si="72"/>
        <v>0.77209717180976922</v>
      </c>
      <c r="F1580" s="10">
        <f t="shared" si="73"/>
        <v>0.68745586759659572</v>
      </c>
      <c r="G1580" s="10">
        <f t="shared" si="74"/>
        <v>0.6946904847441252</v>
      </c>
      <c r="H1580" s="10">
        <v>520.55999999999995</v>
      </c>
      <c r="I1580" s="10">
        <v>562.37</v>
      </c>
      <c r="J1580" s="10">
        <v>531.53</v>
      </c>
      <c r="K1580" s="10">
        <v>435.02</v>
      </c>
      <c r="L1580" s="10">
        <v>402.18</v>
      </c>
      <c r="M1580" s="10">
        <v>409.32</v>
      </c>
      <c r="N1580" s="10">
        <v>389.89</v>
      </c>
      <c r="O1580" s="10">
        <v>359.85</v>
      </c>
      <c r="P1580" s="10">
        <v>360.13</v>
      </c>
      <c r="Q1580" s="10">
        <v>388.54</v>
      </c>
      <c r="R1580" s="10">
        <v>372.88</v>
      </c>
      <c r="S1580" s="11">
        <v>472.45</v>
      </c>
    </row>
    <row r="1581" spans="1:19" x14ac:dyDescent="0.2">
      <c r="A1581" s="8" t="s">
        <v>1594</v>
      </c>
      <c r="B1581" s="9">
        <v>2.9050312429615002E-2</v>
      </c>
      <c r="C1581" s="9">
        <v>4.0386803270863999E-3</v>
      </c>
      <c r="D1581" s="9">
        <v>9.8033517302089604E-2</v>
      </c>
      <c r="E1581" s="10">
        <f t="shared" si="72"/>
        <v>0.77153920619554694</v>
      </c>
      <c r="F1581" s="10">
        <f t="shared" si="73"/>
        <v>0.73475314617618581</v>
      </c>
      <c r="G1581" s="10">
        <f t="shared" si="74"/>
        <v>0.68973862536302033</v>
      </c>
      <c r="H1581" s="10">
        <v>6.33</v>
      </c>
      <c r="I1581" s="10">
        <v>7.14</v>
      </c>
      <c r="J1581" s="10">
        <v>7.19</v>
      </c>
      <c r="K1581" s="10">
        <v>5.28</v>
      </c>
      <c r="L1581" s="10">
        <v>5.25</v>
      </c>
      <c r="M1581" s="10">
        <v>5.41</v>
      </c>
      <c r="N1581" s="10">
        <v>5.46</v>
      </c>
      <c r="O1581" s="10">
        <v>4.7699999999999996</v>
      </c>
      <c r="P1581" s="10">
        <v>4.95</v>
      </c>
      <c r="Q1581" s="10">
        <v>4.12</v>
      </c>
      <c r="R1581" s="10">
        <v>5.18</v>
      </c>
      <c r="S1581" s="11">
        <v>6.46</v>
      </c>
    </row>
    <row r="1582" spans="1:19" x14ac:dyDescent="0.2">
      <c r="A1582" s="8" t="s">
        <v>1595</v>
      </c>
      <c r="B1582" s="9">
        <v>2.1180029001388502E-18</v>
      </c>
      <c r="C1582" s="9">
        <v>3.0418505658297301E-24</v>
      </c>
      <c r="D1582" s="9">
        <v>3.81799346987E-4</v>
      </c>
      <c r="E1582" s="10">
        <f t="shared" si="72"/>
        <v>0.77149351320236748</v>
      </c>
      <c r="F1582" s="10">
        <f t="shared" si="73"/>
        <v>0.66934305492007728</v>
      </c>
      <c r="G1582" s="10">
        <f t="shared" si="74"/>
        <v>0.67304768792525793</v>
      </c>
      <c r="H1582" s="10">
        <v>225.77</v>
      </c>
      <c r="I1582" s="10">
        <v>231.33</v>
      </c>
      <c r="J1582" s="10">
        <v>220.43</v>
      </c>
      <c r="K1582" s="10">
        <v>178.98</v>
      </c>
      <c r="L1582" s="10">
        <v>168.27</v>
      </c>
      <c r="M1582" s="10">
        <v>175.46</v>
      </c>
      <c r="N1582" s="10">
        <v>163.87</v>
      </c>
      <c r="O1582" s="10">
        <v>134.72</v>
      </c>
      <c r="P1582" s="10">
        <v>154.91</v>
      </c>
      <c r="Q1582" s="10">
        <v>155.27000000000001</v>
      </c>
      <c r="R1582" s="10">
        <v>145.83000000000001</v>
      </c>
      <c r="S1582" s="11">
        <v>202.68</v>
      </c>
    </row>
    <row r="1583" spans="1:19" x14ac:dyDescent="0.2">
      <c r="A1583" s="8" t="s">
        <v>1596</v>
      </c>
      <c r="B1583" s="9">
        <v>4.5534791039235002E-2</v>
      </c>
      <c r="C1583" s="9">
        <v>1.2648972457270201E-2</v>
      </c>
      <c r="D1583" s="9">
        <v>0.60639857385165796</v>
      </c>
      <c r="E1583" s="10">
        <f t="shared" si="72"/>
        <v>0.77140835102618532</v>
      </c>
      <c r="F1583" s="10">
        <f t="shared" si="73"/>
        <v>0.74734607218683646</v>
      </c>
      <c r="G1583" s="10">
        <f t="shared" si="74"/>
        <v>0.75866949752300061</v>
      </c>
      <c r="H1583" s="10">
        <v>4.8600000000000003</v>
      </c>
      <c r="I1583" s="10">
        <v>4.55</v>
      </c>
      <c r="J1583" s="10">
        <v>4.72</v>
      </c>
      <c r="K1583" s="10">
        <v>3.38</v>
      </c>
      <c r="L1583" s="10">
        <v>3.57</v>
      </c>
      <c r="M1583" s="10">
        <v>3.95</v>
      </c>
      <c r="N1583" s="10">
        <v>3.68</v>
      </c>
      <c r="O1583" s="10">
        <v>3.59</v>
      </c>
      <c r="P1583" s="10">
        <v>3.29</v>
      </c>
      <c r="Q1583" s="10">
        <v>3.63</v>
      </c>
      <c r="R1583" s="10">
        <v>3.8</v>
      </c>
      <c r="S1583" s="11">
        <v>5.15</v>
      </c>
    </row>
    <row r="1584" spans="1:19" x14ac:dyDescent="0.2">
      <c r="A1584" s="8" t="s">
        <v>1597</v>
      </c>
      <c r="B1584" s="9">
        <v>1.85711033269188E-2</v>
      </c>
      <c r="C1584" s="9">
        <v>2.1288270981208101E-5</v>
      </c>
      <c r="D1584" s="9">
        <v>6.5219738726655001E-3</v>
      </c>
      <c r="E1584" s="10">
        <f t="shared" si="72"/>
        <v>0.77101879327398615</v>
      </c>
      <c r="F1584" s="10">
        <f t="shared" si="73"/>
        <v>0.6582591493570723</v>
      </c>
      <c r="G1584" s="10">
        <f t="shared" si="74"/>
        <v>0.65727002967359049</v>
      </c>
      <c r="H1584" s="10">
        <v>12.8</v>
      </c>
      <c r="I1584" s="10">
        <v>14.1</v>
      </c>
      <c r="J1584" s="10">
        <v>13.54</v>
      </c>
      <c r="K1584" s="10">
        <v>10.7</v>
      </c>
      <c r="L1584" s="10">
        <v>9.77</v>
      </c>
      <c r="M1584" s="10">
        <v>10.71</v>
      </c>
      <c r="N1584" s="10">
        <v>9.26</v>
      </c>
      <c r="O1584" s="10">
        <v>9.1</v>
      </c>
      <c r="P1584" s="10">
        <v>8.26</v>
      </c>
      <c r="Q1584" s="10">
        <v>9.4700000000000006</v>
      </c>
      <c r="R1584" s="10">
        <v>8.85</v>
      </c>
      <c r="S1584" s="11">
        <v>11.02</v>
      </c>
    </row>
    <row r="1585" spans="1:19" x14ac:dyDescent="0.2">
      <c r="A1585" s="8" t="s">
        <v>1598</v>
      </c>
      <c r="B1585" s="9">
        <v>4.4195406674035201E-13</v>
      </c>
      <c r="C1585" s="9">
        <v>1.00157413022081E-41</v>
      </c>
      <c r="D1585" s="9">
        <v>5.6292448199999199E-8</v>
      </c>
      <c r="E1585" s="10">
        <f t="shared" si="72"/>
        <v>0.77064084559095258</v>
      </c>
      <c r="F1585" s="10">
        <f t="shared" si="73"/>
        <v>0.63308448517998372</v>
      </c>
      <c r="G1585" s="10">
        <f t="shared" si="74"/>
        <v>0.64601966146795775</v>
      </c>
      <c r="H1585" s="10">
        <v>44.21</v>
      </c>
      <c r="I1585" s="10">
        <v>43.78</v>
      </c>
      <c r="J1585" s="10">
        <v>47.3</v>
      </c>
      <c r="K1585" s="10">
        <v>35.15</v>
      </c>
      <c r="L1585" s="10">
        <v>35.46</v>
      </c>
      <c r="M1585" s="10">
        <v>33.65</v>
      </c>
      <c r="N1585" s="10">
        <v>28.42</v>
      </c>
      <c r="O1585" s="10">
        <v>28.41</v>
      </c>
      <c r="P1585" s="10">
        <v>28.82</v>
      </c>
      <c r="Q1585" s="10">
        <v>30.52</v>
      </c>
      <c r="R1585" s="10">
        <v>28.06</v>
      </c>
      <c r="S1585" s="11">
        <v>35.92</v>
      </c>
    </row>
    <row r="1586" spans="1:19" x14ac:dyDescent="0.2">
      <c r="A1586" s="8" t="s">
        <v>1599</v>
      </c>
      <c r="B1586" s="9">
        <v>0.79780181117275994</v>
      </c>
      <c r="C1586" s="9">
        <v>0.67860564663526701</v>
      </c>
      <c r="D1586" s="9">
        <v>0.99987702979766102</v>
      </c>
      <c r="E1586" s="10">
        <f t="shared" si="72"/>
        <v>0.7702702702702704</v>
      </c>
      <c r="F1586" s="10">
        <f t="shared" si="73"/>
        <v>0.7567567567567568</v>
      </c>
      <c r="G1586" s="10">
        <f t="shared" si="74"/>
        <v>0.95945945945945943</v>
      </c>
      <c r="H1586" s="10">
        <v>0.26</v>
      </c>
      <c r="I1586" s="10">
        <v>0.22</v>
      </c>
      <c r="J1586" s="10">
        <v>0.26</v>
      </c>
      <c r="K1586" s="10">
        <v>0.19</v>
      </c>
      <c r="L1586" s="10">
        <v>0.19</v>
      </c>
      <c r="M1586" s="10">
        <v>0.19</v>
      </c>
      <c r="N1586" s="10">
        <v>0.16</v>
      </c>
      <c r="O1586" s="10">
        <v>0.14000000000000001</v>
      </c>
      <c r="P1586" s="10">
        <v>0.26</v>
      </c>
      <c r="Q1586" s="10">
        <v>0.26</v>
      </c>
      <c r="R1586" s="10">
        <v>0.19</v>
      </c>
      <c r="S1586" s="11">
        <v>0.28999999999999998</v>
      </c>
    </row>
    <row r="1587" spans="1:19" x14ac:dyDescent="0.2">
      <c r="A1587" s="8" t="s">
        <v>1600</v>
      </c>
      <c r="B1587" s="9">
        <v>3.0136048409418999E-3</v>
      </c>
      <c r="C1587" s="9">
        <v>1.96290184512781E-8</v>
      </c>
      <c r="D1587" s="9">
        <v>2.250363776955E-4</v>
      </c>
      <c r="E1587" s="10">
        <f t="shared" si="72"/>
        <v>0.77016007248565388</v>
      </c>
      <c r="F1587" s="10">
        <f t="shared" si="73"/>
        <v>0.6460283902144367</v>
      </c>
      <c r="G1587" s="10">
        <f t="shared" si="74"/>
        <v>0.69314406523708838</v>
      </c>
      <c r="H1587" s="10">
        <v>10.68</v>
      </c>
      <c r="I1587" s="10">
        <v>11.32</v>
      </c>
      <c r="J1587" s="10">
        <v>11.11</v>
      </c>
      <c r="K1587" s="10">
        <v>8.14</v>
      </c>
      <c r="L1587" s="10">
        <v>8.19</v>
      </c>
      <c r="M1587" s="10">
        <v>9.17</v>
      </c>
      <c r="N1587" s="10">
        <v>6.87</v>
      </c>
      <c r="O1587" s="10">
        <v>7.18</v>
      </c>
      <c r="P1587" s="10">
        <v>7.34</v>
      </c>
      <c r="Q1587" s="10">
        <v>8.16</v>
      </c>
      <c r="R1587" s="10">
        <v>7.45</v>
      </c>
      <c r="S1587" s="11">
        <v>8.3000000000000007</v>
      </c>
    </row>
    <row r="1588" spans="1:19" x14ac:dyDescent="0.2">
      <c r="A1588" s="8" t="s">
        <v>1601</v>
      </c>
      <c r="B1588" s="9">
        <v>2.4916521336449998E-4</v>
      </c>
      <c r="C1588" s="9">
        <v>3.4353110808744302E-7</v>
      </c>
      <c r="D1588" s="9">
        <v>5.5766690474450403E-2</v>
      </c>
      <c r="E1588" s="10">
        <f t="shared" si="72"/>
        <v>0.77010691076794069</v>
      </c>
      <c r="F1588" s="10">
        <f t="shared" si="73"/>
        <v>0.69883306547411073</v>
      </c>
      <c r="G1588" s="10">
        <f t="shared" si="74"/>
        <v>0.71057228705191799</v>
      </c>
      <c r="H1588" s="10">
        <v>52.58</v>
      </c>
      <c r="I1588" s="10">
        <v>44.75</v>
      </c>
      <c r="J1588" s="10">
        <v>45.78</v>
      </c>
      <c r="K1588" s="10">
        <v>37.75</v>
      </c>
      <c r="L1588" s="10">
        <v>34.61</v>
      </c>
      <c r="M1588" s="10">
        <v>37.85</v>
      </c>
      <c r="N1588" s="10">
        <v>35.869999999999997</v>
      </c>
      <c r="O1588" s="10">
        <v>29.45</v>
      </c>
      <c r="P1588" s="10">
        <v>34.69</v>
      </c>
      <c r="Q1588" s="10">
        <v>34.76</v>
      </c>
      <c r="R1588" s="10">
        <v>32.24</v>
      </c>
      <c r="S1588" s="11">
        <v>46.36</v>
      </c>
    </row>
    <row r="1589" spans="1:19" x14ac:dyDescent="0.2">
      <c r="A1589" s="8" t="s">
        <v>1602</v>
      </c>
      <c r="B1589" s="9">
        <v>6.6984575168690301E-9</v>
      </c>
      <c r="C1589" s="9">
        <v>5.0153301978970599E-20</v>
      </c>
      <c r="D1589" s="9">
        <v>4.359601494718E-4</v>
      </c>
      <c r="E1589" s="10">
        <f t="shared" si="72"/>
        <v>0.76980290070658242</v>
      </c>
      <c r="F1589" s="10">
        <f t="shared" si="73"/>
        <v>0.67236891037560442</v>
      </c>
      <c r="G1589" s="10">
        <f t="shared" si="74"/>
        <v>0.69449609520267763</v>
      </c>
      <c r="H1589" s="10">
        <v>53.1</v>
      </c>
      <c r="I1589" s="10">
        <v>55.4</v>
      </c>
      <c r="J1589" s="10">
        <v>52.84</v>
      </c>
      <c r="K1589" s="10">
        <v>42.79</v>
      </c>
      <c r="L1589" s="10">
        <v>39.89</v>
      </c>
      <c r="M1589" s="10">
        <v>41.52</v>
      </c>
      <c r="N1589" s="10">
        <v>35.69</v>
      </c>
      <c r="O1589" s="10">
        <v>36.9</v>
      </c>
      <c r="P1589" s="10">
        <v>35.89</v>
      </c>
      <c r="Q1589" s="10">
        <v>38.67</v>
      </c>
      <c r="R1589" s="10">
        <v>37.49</v>
      </c>
      <c r="S1589" s="11">
        <v>47.41</v>
      </c>
    </row>
    <row r="1590" spans="1:19" x14ac:dyDescent="0.2">
      <c r="A1590" s="8" t="s">
        <v>1603</v>
      </c>
      <c r="B1590" s="9">
        <v>6.5234115225752102E-15</v>
      </c>
      <c r="C1590" s="9">
        <v>9.6979632445911901E-33</v>
      </c>
      <c r="D1590" s="9">
        <v>1.7335794096956899E-6</v>
      </c>
      <c r="E1590" s="10">
        <f t="shared" si="72"/>
        <v>0.769606275226563</v>
      </c>
      <c r="F1590" s="10">
        <f t="shared" si="73"/>
        <v>0.68249942883253367</v>
      </c>
      <c r="G1590" s="10">
        <f t="shared" si="74"/>
        <v>0.69018353514583808</v>
      </c>
      <c r="H1590" s="10">
        <v>436.77</v>
      </c>
      <c r="I1590" s="10">
        <v>457.57</v>
      </c>
      <c r="J1590" s="10">
        <v>418.76</v>
      </c>
      <c r="K1590" s="10">
        <v>346.85</v>
      </c>
      <c r="L1590" s="10">
        <v>323.20999999999998</v>
      </c>
      <c r="M1590" s="10">
        <v>340.51</v>
      </c>
      <c r="N1590" s="10">
        <v>306.07</v>
      </c>
      <c r="O1590" s="10">
        <v>288.24</v>
      </c>
      <c r="P1590" s="10">
        <v>301.88</v>
      </c>
      <c r="Q1590" s="10">
        <v>310.49</v>
      </c>
      <c r="R1590" s="10">
        <v>293.91000000000003</v>
      </c>
      <c r="S1590" s="11">
        <v>366.57</v>
      </c>
    </row>
    <row r="1591" spans="1:19" x14ac:dyDescent="0.2">
      <c r="A1591" s="8" t="s">
        <v>1604</v>
      </c>
      <c r="B1591" s="9">
        <v>3.6564818448031601E-5</v>
      </c>
      <c r="C1591" s="9">
        <v>1.12330433943859E-9</v>
      </c>
      <c r="D1591" s="9">
        <v>0.20726342678389101</v>
      </c>
      <c r="E1591" s="10">
        <f t="shared" si="72"/>
        <v>0.76936907486106565</v>
      </c>
      <c r="F1591" s="10">
        <f t="shared" si="73"/>
        <v>0.70202680614579915</v>
      </c>
      <c r="G1591" s="10">
        <f t="shared" si="74"/>
        <v>0.73782281791435111</v>
      </c>
      <c r="H1591" s="10">
        <v>18.010000000000002</v>
      </c>
      <c r="I1591" s="10">
        <v>21.48</v>
      </c>
      <c r="J1591" s="10">
        <v>21.69</v>
      </c>
      <c r="K1591" s="10">
        <v>16.11</v>
      </c>
      <c r="L1591" s="10">
        <v>15.33</v>
      </c>
      <c r="M1591" s="10">
        <v>15.63</v>
      </c>
      <c r="N1591" s="10">
        <v>14.87</v>
      </c>
      <c r="O1591" s="10">
        <v>13.29</v>
      </c>
      <c r="P1591" s="10">
        <v>14.79</v>
      </c>
      <c r="Q1591" s="10">
        <v>15.65</v>
      </c>
      <c r="R1591" s="10">
        <v>14.7</v>
      </c>
      <c r="S1591" s="11">
        <v>20.92</v>
      </c>
    </row>
    <row r="1592" spans="1:19" x14ac:dyDescent="0.2">
      <c r="A1592" s="8" t="s">
        <v>1605</v>
      </c>
      <c r="B1592" s="9">
        <v>2.6401449675699998E-4</v>
      </c>
      <c r="C1592" s="9">
        <v>3.1140345732141098E-7</v>
      </c>
      <c r="D1592" s="9">
        <v>0.51670550847097696</v>
      </c>
      <c r="E1592" s="10">
        <f t="shared" si="72"/>
        <v>0.76926675242661691</v>
      </c>
      <c r="F1592" s="10">
        <f t="shared" si="73"/>
        <v>0.6836237477098196</v>
      </c>
      <c r="G1592" s="10">
        <f t="shared" si="74"/>
        <v>0.65013838537403035</v>
      </c>
      <c r="H1592" s="10">
        <v>85.33</v>
      </c>
      <c r="I1592" s="10">
        <v>87.43</v>
      </c>
      <c r="J1592" s="10">
        <v>83.77</v>
      </c>
      <c r="K1592" s="10">
        <v>66.64</v>
      </c>
      <c r="L1592" s="10">
        <v>59.75</v>
      </c>
      <c r="M1592" s="10">
        <v>70.95</v>
      </c>
      <c r="N1592" s="10">
        <v>63.84</v>
      </c>
      <c r="O1592" s="10">
        <v>48.49</v>
      </c>
      <c r="P1592" s="10">
        <v>63.04</v>
      </c>
      <c r="Q1592" s="10">
        <v>55.63</v>
      </c>
      <c r="R1592" s="10">
        <v>48.11</v>
      </c>
      <c r="S1592" s="11">
        <v>95.52</v>
      </c>
    </row>
    <row r="1593" spans="1:19" x14ac:dyDescent="0.2">
      <c r="A1593" s="8" t="s">
        <v>1606</v>
      </c>
      <c r="B1593" s="9">
        <v>9.4774618685003397E-9</v>
      </c>
      <c r="C1593" s="9">
        <v>5.0059850235494198E-12</v>
      </c>
      <c r="D1593" s="9">
        <v>1.23237718105428E-2</v>
      </c>
      <c r="E1593" s="10">
        <f t="shared" si="72"/>
        <v>0.76917188587334717</v>
      </c>
      <c r="F1593" s="10">
        <f t="shared" si="73"/>
        <v>0.74015309672929708</v>
      </c>
      <c r="G1593" s="10">
        <f t="shared" si="74"/>
        <v>0.72828810020876811</v>
      </c>
      <c r="H1593" s="10">
        <v>92.39</v>
      </c>
      <c r="I1593" s="10">
        <v>100.97</v>
      </c>
      <c r="J1593" s="10">
        <v>94.04</v>
      </c>
      <c r="K1593" s="10">
        <v>79.16</v>
      </c>
      <c r="L1593" s="10">
        <v>68.760000000000005</v>
      </c>
      <c r="M1593" s="10">
        <v>73.14</v>
      </c>
      <c r="N1593" s="10">
        <v>75.44</v>
      </c>
      <c r="O1593" s="10">
        <v>66.400000000000006</v>
      </c>
      <c r="P1593" s="10">
        <v>70.88</v>
      </c>
      <c r="Q1593" s="10">
        <v>68.209999999999994</v>
      </c>
      <c r="R1593" s="10">
        <v>70.22</v>
      </c>
      <c r="S1593" s="11">
        <v>91.18</v>
      </c>
    </row>
    <row r="1594" spans="1:19" x14ac:dyDescent="0.2">
      <c r="A1594" s="8" t="s">
        <v>1607</v>
      </c>
      <c r="B1594" s="9">
        <v>7.3457952667899996E-4</v>
      </c>
      <c r="C1594" s="9">
        <v>1.66516350341204E-6</v>
      </c>
      <c r="D1594" s="9">
        <v>0.157963697841421</v>
      </c>
      <c r="E1594" s="10">
        <f t="shared" si="72"/>
        <v>0.76886668419668691</v>
      </c>
      <c r="F1594" s="10">
        <f t="shared" si="73"/>
        <v>0.70628451222718902</v>
      </c>
      <c r="G1594" s="10">
        <f t="shared" si="74"/>
        <v>0.72626873520904534</v>
      </c>
      <c r="H1594" s="10">
        <v>13.15</v>
      </c>
      <c r="I1594" s="10">
        <v>12.74</v>
      </c>
      <c r="J1594" s="10">
        <v>12.14</v>
      </c>
      <c r="K1594" s="10">
        <v>9.7899999999999991</v>
      </c>
      <c r="L1594" s="10">
        <v>9.1</v>
      </c>
      <c r="M1594" s="10">
        <v>10.35</v>
      </c>
      <c r="N1594" s="10">
        <v>9.6</v>
      </c>
      <c r="O1594" s="10">
        <v>8.6300000000000008</v>
      </c>
      <c r="P1594" s="10">
        <v>8.6300000000000008</v>
      </c>
      <c r="Q1594" s="10">
        <v>9.52</v>
      </c>
      <c r="R1594" s="10">
        <v>9.4700000000000006</v>
      </c>
      <c r="S1594" s="11">
        <v>12.92</v>
      </c>
    </row>
    <row r="1595" spans="1:19" x14ac:dyDescent="0.2">
      <c r="A1595" s="8" t="s">
        <v>1608</v>
      </c>
      <c r="B1595" s="9">
        <v>8.8195722387160002E-4</v>
      </c>
      <c r="C1595" s="9">
        <v>6.2929731825499402E-13</v>
      </c>
      <c r="D1595" s="9">
        <v>1.4253531598460301E-7</v>
      </c>
      <c r="E1595" s="10">
        <f t="shared" si="72"/>
        <v>0.76821608040201017</v>
      </c>
      <c r="F1595" s="10">
        <f t="shared" si="73"/>
        <v>0.59931602456728095</v>
      </c>
      <c r="G1595" s="10">
        <f t="shared" si="74"/>
        <v>0.63107202680067009</v>
      </c>
      <c r="H1595" s="10">
        <v>48.85</v>
      </c>
      <c r="I1595" s="10">
        <v>47.77</v>
      </c>
      <c r="J1595" s="10">
        <v>46.66</v>
      </c>
      <c r="K1595" s="10">
        <v>35.770000000000003</v>
      </c>
      <c r="L1595" s="10">
        <v>37.99</v>
      </c>
      <c r="M1595" s="10">
        <v>36.31</v>
      </c>
      <c r="N1595" s="10">
        <v>29.43</v>
      </c>
      <c r="O1595" s="10">
        <v>27.57</v>
      </c>
      <c r="P1595" s="10">
        <v>28.87</v>
      </c>
      <c r="Q1595" s="10">
        <v>30.84</v>
      </c>
      <c r="R1595" s="10">
        <v>30.71</v>
      </c>
      <c r="S1595" s="11">
        <v>33.549999999999997</v>
      </c>
    </row>
    <row r="1596" spans="1:19" x14ac:dyDescent="0.2">
      <c r="A1596" s="8" t="s">
        <v>1609</v>
      </c>
      <c r="B1596" s="9">
        <v>2.4186644792231701E-6</v>
      </c>
      <c r="C1596" s="9">
        <v>1.39985737891619E-10</v>
      </c>
      <c r="D1596" s="9">
        <v>5.3417379565504297E-2</v>
      </c>
      <c r="E1596" s="10">
        <f t="shared" si="72"/>
        <v>0.76789168278529985</v>
      </c>
      <c r="F1596" s="10">
        <f t="shared" si="73"/>
        <v>0.71144716018990672</v>
      </c>
      <c r="G1596" s="10">
        <f t="shared" si="74"/>
        <v>0.72604184983295239</v>
      </c>
      <c r="H1596" s="10">
        <v>18.940000000000001</v>
      </c>
      <c r="I1596" s="10">
        <v>18.649999999999999</v>
      </c>
      <c r="J1596" s="10">
        <v>19.28</v>
      </c>
      <c r="K1596" s="10">
        <v>15.28</v>
      </c>
      <c r="L1596" s="10">
        <v>14.61</v>
      </c>
      <c r="M1596" s="10">
        <v>13.78</v>
      </c>
      <c r="N1596" s="10">
        <v>12.86</v>
      </c>
      <c r="O1596" s="10">
        <v>14.08</v>
      </c>
      <c r="P1596" s="10">
        <v>13.52</v>
      </c>
      <c r="Q1596" s="10">
        <v>13.45</v>
      </c>
      <c r="R1596" s="10">
        <v>14.32</v>
      </c>
      <c r="S1596" s="11">
        <v>18.739999999999998</v>
      </c>
    </row>
    <row r="1597" spans="1:19" x14ac:dyDescent="0.2">
      <c r="A1597" s="8" t="s">
        <v>1610</v>
      </c>
      <c r="B1597" s="9">
        <v>0.19103154531038999</v>
      </c>
      <c r="C1597" s="9">
        <v>6.4558721921170997E-3</v>
      </c>
      <c r="D1597" s="9">
        <v>6.6356951569519901E-2</v>
      </c>
      <c r="E1597" s="10">
        <f t="shared" si="72"/>
        <v>0.7678321678321679</v>
      </c>
      <c r="F1597" s="10">
        <f t="shared" si="73"/>
        <v>0.63356643356643361</v>
      </c>
      <c r="G1597" s="10">
        <f t="shared" si="74"/>
        <v>0.64615384615384619</v>
      </c>
      <c r="H1597" s="10">
        <v>2.2400000000000002</v>
      </c>
      <c r="I1597" s="10">
        <v>2.5299999999999998</v>
      </c>
      <c r="J1597" s="10">
        <v>2.38</v>
      </c>
      <c r="K1597" s="10">
        <v>2.12</v>
      </c>
      <c r="L1597" s="10">
        <v>1.35</v>
      </c>
      <c r="M1597" s="10">
        <v>2.02</v>
      </c>
      <c r="N1597" s="10">
        <v>1.22</v>
      </c>
      <c r="O1597" s="10">
        <v>1.47</v>
      </c>
      <c r="P1597" s="10">
        <v>1.84</v>
      </c>
      <c r="Q1597" s="10">
        <v>1.55</v>
      </c>
      <c r="R1597" s="10">
        <v>1.23</v>
      </c>
      <c r="S1597" s="11">
        <v>2.09</v>
      </c>
    </row>
    <row r="1598" spans="1:19" x14ac:dyDescent="0.2">
      <c r="A1598" s="8" t="s">
        <v>1611</v>
      </c>
      <c r="B1598" s="9">
        <v>1.98715472486806E-8</v>
      </c>
      <c r="C1598" s="9">
        <v>5.7477501330837996E-15</v>
      </c>
      <c r="D1598" s="9">
        <v>3.9827655908377998E-3</v>
      </c>
      <c r="E1598" s="10">
        <f t="shared" si="72"/>
        <v>0.76775557824121354</v>
      </c>
      <c r="F1598" s="10">
        <f t="shared" si="73"/>
        <v>0.70387924748432273</v>
      </c>
      <c r="G1598" s="10">
        <f t="shared" si="74"/>
        <v>0.70949394779057895</v>
      </c>
      <c r="H1598" s="10">
        <v>43.65</v>
      </c>
      <c r="I1598" s="10">
        <v>45.3</v>
      </c>
      <c r="J1598" s="10">
        <v>48.19</v>
      </c>
      <c r="K1598" s="10">
        <v>36.700000000000003</v>
      </c>
      <c r="L1598" s="10">
        <v>33.17</v>
      </c>
      <c r="M1598" s="10">
        <v>35.42</v>
      </c>
      <c r="N1598" s="10">
        <v>32.33</v>
      </c>
      <c r="O1598" s="10">
        <v>30.5</v>
      </c>
      <c r="P1598" s="10">
        <v>33.700000000000003</v>
      </c>
      <c r="Q1598" s="10">
        <v>32.24</v>
      </c>
      <c r="R1598" s="10">
        <v>31.36</v>
      </c>
      <c r="S1598" s="11">
        <v>42.18</v>
      </c>
    </row>
    <row r="1599" spans="1:19" x14ac:dyDescent="0.2">
      <c r="A1599" s="8" t="s">
        <v>1612</v>
      </c>
      <c r="B1599" s="9">
        <v>7.9731309739767206E-2</v>
      </c>
      <c r="C1599" s="9">
        <v>1.9605637767829999E-4</v>
      </c>
      <c r="D1599" s="9">
        <v>4.3155172451092599E-2</v>
      </c>
      <c r="E1599" s="10">
        <f t="shared" si="72"/>
        <v>0.76749798873692676</v>
      </c>
      <c r="F1599" s="10">
        <f t="shared" si="73"/>
        <v>0.63770447841244293</v>
      </c>
      <c r="G1599" s="10">
        <f t="shared" si="74"/>
        <v>0.71520514883346742</v>
      </c>
      <c r="H1599" s="10">
        <v>11.64</v>
      </c>
      <c r="I1599" s="10">
        <v>12.67</v>
      </c>
      <c r="J1599" s="10">
        <v>12.98</v>
      </c>
      <c r="K1599" s="10">
        <v>10.7</v>
      </c>
      <c r="L1599" s="10">
        <v>7.46</v>
      </c>
      <c r="M1599" s="10">
        <v>10.46</v>
      </c>
      <c r="N1599" s="10">
        <v>6.84</v>
      </c>
      <c r="O1599" s="10">
        <v>6.99</v>
      </c>
      <c r="P1599" s="10">
        <v>9.9499999999999993</v>
      </c>
      <c r="Q1599" s="10">
        <v>8.07</v>
      </c>
      <c r="R1599" s="10">
        <v>8.65</v>
      </c>
      <c r="S1599" s="11">
        <v>10.98</v>
      </c>
    </row>
    <row r="1600" spans="1:19" x14ac:dyDescent="0.2">
      <c r="A1600" s="8" t="s">
        <v>1613</v>
      </c>
      <c r="B1600" s="9">
        <v>1.5187490721316199E-5</v>
      </c>
      <c r="C1600" s="9">
        <v>6.2572870975065596E-8</v>
      </c>
      <c r="D1600" s="9">
        <v>6.7312779917916002E-3</v>
      </c>
      <c r="E1600" s="10">
        <f t="shared" si="72"/>
        <v>0.76747141041931377</v>
      </c>
      <c r="F1600" s="10">
        <f t="shared" si="73"/>
        <v>0.73422278695468024</v>
      </c>
      <c r="G1600" s="10">
        <f t="shared" si="74"/>
        <v>0.6937738246505718</v>
      </c>
      <c r="H1600" s="10">
        <v>15.64</v>
      </c>
      <c r="I1600" s="10">
        <v>15.75</v>
      </c>
      <c r="J1600" s="10">
        <v>15.83</v>
      </c>
      <c r="K1600" s="10">
        <v>13.12</v>
      </c>
      <c r="L1600" s="10">
        <v>11.35</v>
      </c>
      <c r="M1600" s="10">
        <v>11.77</v>
      </c>
      <c r="N1600" s="10">
        <v>12.34</v>
      </c>
      <c r="O1600" s="10">
        <v>11.36</v>
      </c>
      <c r="P1600" s="10">
        <v>10.97</v>
      </c>
      <c r="Q1600" s="10">
        <v>10.79</v>
      </c>
      <c r="R1600" s="10">
        <v>11</v>
      </c>
      <c r="S1600" s="11">
        <v>14.55</v>
      </c>
    </row>
    <row r="1601" spans="1:19" x14ac:dyDescent="0.2">
      <c r="A1601" s="8" t="s">
        <v>1614</v>
      </c>
      <c r="B1601" s="9">
        <v>8.6167036907930004E-4</v>
      </c>
      <c r="C1601" s="9">
        <v>8.1551412691617297E-10</v>
      </c>
      <c r="D1601" s="9">
        <v>4.7469300844276002E-3</v>
      </c>
      <c r="E1601" s="10">
        <f t="shared" si="72"/>
        <v>0.76715462031107051</v>
      </c>
      <c r="F1601" s="10">
        <f t="shared" si="73"/>
        <v>0.68321134492223257</v>
      </c>
      <c r="G1601" s="10">
        <f t="shared" si="74"/>
        <v>0.67451967063129004</v>
      </c>
      <c r="H1601" s="10">
        <v>13.76</v>
      </c>
      <c r="I1601" s="10">
        <v>15.57</v>
      </c>
      <c r="J1601" s="10">
        <v>14.39</v>
      </c>
      <c r="K1601" s="10">
        <v>12.12</v>
      </c>
      <c r="L1601" s="10">
        <v>9.4600000000000009</v>
      </c>
      <c r="M1601" s="10">
        <v>11.96</v>
      </c>
      <c r="N1601" s="10">
        <v>9.9700000000000006</v>
      </c>
      <c r="O1601" s="10">
        <v>10.27</v>
      </c>
      <c r="P1601" s="10">
        <v>9.6300000000000008</v>
      </c>
      <c r="Q1601" s="10">
        <v>10.4</v>
      </c>
      <c r="R1601" s="10">
        <v>9.4600000000000009</v>
      </c>
      <c r="S1601" s="11">
        <v>12.91</v>
      </c>
    </row>
    <row r="1602" spans="1:19" x14ac:dyDescent="0.2">
      <c r="A1602" s="8" t="s">
        <v>1615</v>
      </c>
      <c r="B1602" s="9">
        <v>1.7215001785318E-3</v>
      </c>
      <c r="C1602" s="9">
        <v>2.9336966990187699E-9</v>
      </c>
      <c r="D1602" s="9">
        <v>2.2158715828452E-3</v>
      </c>
      <c r="E1602" s="10">
        <f t="shared" si="72"/>
        <v>0.76695692025664508</v>
      </c>
      <c r="F1602" s="10">
        <f t="shared" si="73"/>
        <v>0.63825236785823392</v>
      </c>
      <c r="G1602" s="10">
        <f t="shared" si="74"/>
        <v>0.64291170180262747</v>
      </c>
      <c r="H1602" s="10">
        <v>43.19</v>
      </c>
      <c r="I1602" s="10">
        <v>44.65</v>
      </c>
      <c r="J1602" s="10">
        <v>43.08</v>
      </c>
      <c r="K1602" s="10">
        <v>34.14</v>
      </c>
      <c r="L1602" s="10">
        <v>32.33</v>
      </c>
      <c r="M1602" s="10">
        <v>33.94</v>
      </c>
      <c r="N1602" s="10">
        <v>29.57</v>
      </c>
      <c r="O1602" s="10">
        <v>27.77</v>
      </c>
      <c r="P1602" s="10">
        <v>26.22</v>
      </c>
      <c r="Q1602" s="10">
        <v>31.39</v>
      </c>
      <c r="R1602" s="10">
        <v>26.56</v>
      </c>
      <c r="S1602" s="11">
        <v>36.32</v>
      </c>
    </row>
    <row r="1603" spans="1:19" x14ac:dyDescent="0.2">
      <c r="A1603" s="8" t="s">
        <v>1616</v>
      </c>
      <c r="B1603" s="9">
        <v>9.5638321720328601E-2</v>
      </c>
      <c r="C1603" s="9">
        <v>4.2124629631270999E-3</v>
      </c>
      <c r="D1603" s="9">
        <v>0.10530313179199</v>
      </c>
      <c r="E1603" s="10">
        <f t="shared" si="72"/>
        <v>0.76676633917129433</v>
      </c>
      <c r="F1603" s="10">
        <f t="shared" si="73"/>
        <v>0.67919692439128576</v>
      </c>
      <c r="G1603" s="10">
        <f t="shared" si="74"/>
        <v>0.71550619393421611</v>
      </c>
      <c r="H1603" s="10">
        <v>7.03</v>
      </c>
      <c r="I1603" s="10">
        <v>9.15</v>
      </c>
      <c r="J1603" s="10">
        <v>7.23</v>
      </c>
      <c r="K1603" s="10">
        <v>6.72</v>
      </c>
      <c r="L1603" s="10">
        <v>6</v>
      </c>
      <c r="M1603" s="10">
        <v>5.23</v>
      </c>
      <c r="N1603" s="10">
        <v>5.9</v>
      </c>
      <c r="O1603" s="10">
        <v>4.6900000000000004</v>
      </c>
      <c r="P1603" s="10">
        <v>5.31</v>
      </c>
      <c r="Q1603" s="10">
        <v>5.81</v>
      </c>
      <c r="R1603" s="10">
        <v>5.63</v>
      </c>
      <c r="S1603" s="11">
        <v>6.09</v>
      </c>
    </row>
    <row r="1604" spans="1:19" x14ac:dyDescent="0.2">
      <c r="A1604" s="8" t="s">
        <v>1617</v>
      </c>
      <c r="B1604" s="9">
        <v>1.0633347255721E-3</v>
      </c>
      <c r="C1604" s="9">
        <v>6.2029258964372794E-8</v>
      </c>
      <c r="D1604" s="9">
        <v>5.2261778021717699E-2</v>
      </c>
      <c r="E1604" s="10">
        <f t="shared" si="72"/>
        <v>0.76664780230145246</v>
      </c>
      <c r="F1604" s="10">
        <f t="shared" si="73"/>
        <v>0.67826825127334456</v>
      </c>
      <c r="G1604" s="10">
        <f t="shared" si="74"/>
        <v>0.7167515563101301</v>
      </c>
      <c r="H1604" s="10">
        <v>37.61</v>
      </c>
      <c r="I1604" s="10">
        <v>36.06</v>
      </c>
      <c r="J1604" s="10">
        <v>32.35</v>
      </c>
      <c r="K1604" s="10">
        <v>28.39</v>
      </c>
      <c r="L1604" s="10">
        <v>27.74</v>
      </c>
      <c r="M1604" s="10">
        <v>25.15</v>
      </c>
      <c r="N1604" s="10">
        <v>23.3</v>
      </c>
      <c r="O1604" s="10">
        <v>22.68</v>
      </c>
      <c r="P1604" s="10">
        <v>25.93</v>
      </c>
      <c r="Q1604" s="10">
        <v>25.39</v>
      </c>
      <c r="R1604" s="10">
        <v>24.67</v>
      </c>
      <c r="S1604" s="11">
        <v>33.79</v>
      </c>
    </row>
    <row r="1605" spans="1:19" x14ac:dyDescent="0.2">
      <c r="A1605" s="8" t="s">
        <v>1618</v>
      </c>
      <c r="B1605" s="9">
        <v>3.9426240925774902E-2</v>
      </c>
      <c r="C1605" s="9">
        <v>2.3720570116046E-3</v>
      </c>
      <c r="D1605" s="9">
        <v>0.16021258783157799</v>
      </c>
      <c r="E1605" s="10">
        <f t="shared" ref="E1605:E1668" si="75">AVERAGE(K1605:M1605)/AVERAGE(H1605:J1605)</f>
        <v>0.76660059464816654</v>
      </c>
      <c r="F1605" s="10">
        <f t="shared" ref="F1605:F1668" si="76">AVERAGE(N1605:P1605)/AVERAGE(H1605:J1605)</f>
        <v>0.70564915758176416</v>
      </c>
      <c r="G1605" s="10">
        <f t="shared" ref="G1605:G1668" si="77">AVERAGE(P1605:R1605)/AVERAGE(H1605:J1605)</f>
        <v>0.6387512388503469</v>
      </c>
      <c r="H1605" s="10">
        <v>13.45</v>
      </c>
      <c r="I1605" s="10">
        <v>13.69</v>
      </c>
      <c r="J1605" s="10">
        <v>13.22</v>
      </c>
      <c r="K1605" s="10">
        <v>9.6300000000000008</v>
      </c>
      <c r="L1605" s="10">
        <v>10.26</v>
      </c>
      <c r="M1605" s="10">
        <v>11.05</v>
      </c>
      <c r="N1605" s="10">
        <v>9.9700000000000006</v>
      </c>
      <c r="O1605" s="10">
        <v>8.27</v>
      </c>
      <c r="P1605" s="10">
        <v>10.24</v>
      </c>
      <c r="Q1605" s="10">
        <v>8.3699999999999992</v>
      </c>
      <c r="R1605" s="10">
        <v>7.17</v>
      </c>
      <c r="S1605" s="11">
        <v>14.24</v>
      </c>
    </row>
    <row r="1606" spans="1:19" x14ac:dyDescent="0.2">
      <c r="A1606" s="8" t="s">
        <v>1619</v>
      </c>
      <c r="B1606" s="9">
        <v>1.3903329769580801E-5</v>
      </c>
      <c r="C1606" s="9">
        <v>9.5798008711402702E-14</v>
      </c>
      <c r="D1606" s="9">
        <v>8.6329548428570001E-4</v>
      </c>
      <c r="E1606" s="10">
        <f t="shared" si="75"/>
        <v>0.76645551186835603</v>
      </c>
      <c r="F1606" s="10">
        <f t="shared" si="76"/>
        <v>0.66000436871996504</v>
      </c>
      <c r="G1606" s="10">
        <f t="shared" si="77"/>
        <v>0.70292704237658366</v>
      </c>
      <c r="H1606" s="10">
        <v>92.94</v>
      </c>
      <c r="I1606" s="10">
        <v>91.85</v>
      </c>
      <c r="J1606" s="10">
        <v>89.89</v>
      </c>
      <c r="K1606" s="10">
        <v>68.62</v>
      </c>
      <c r="L1606" s="10">
        <v>67.790000000000006</v>
      </c>
      <c r="M1606" s="10">
        <v>74.12</v>
      </c>
      <c r="N1606" s="10">
        <v>61.14</v>
      </c>
      <c r="O1606" s="10">
        <v>58.16</v>
      </c>
      <c r="P1606" s="10">
        <v>61.99</v>
      </c>
      <c r="Q1606" s="10">
        <v>70.11</v>
      </c>
      <c r="R1606" s="10">
        <v>60.98</v>
      </c>
      <c r="S1606" s="11">
        <v>78.09</v>
      </c>
    </row>
    <row r="1607" spans="1:19" x14ac:dyDescent="0.2">
      <c r="A1607" s="8" t="s">
        <v>1620</v>
      </c>
      <c r="B1607" s="9">
        <v>2.2573061759046099E-2</v>
      </c>
      <c r="C1607" s="9">
        <v>1.826634968994E-4</v>
      </c>
      <c r="D1607" s="9">
        <v>0.41903107971178799</v>
      </c>
      <c r="E1607" s="10">
        <f t="shared" si="75"/>
        <v>0.76599206090974181</v>
      </c>
      <c r="F1607" s="10">
        <f t="shared" si="76"/>
        <v>0.67397670332530757</v>
      </c>
      <c r="G1607" s="10">
        <f t="shared" si="77"/>
        <v>0.63779527559055116</v>
      </c>
      <c r="H1607" s="10">
        <v>53.76</v>
      </c>
      <c r="I1607" s="10">
        <v>52.79</v>
      </c>
      <c r="J1607" s="10">
        <v>47.12</v>
      </c>
      <c r="K1607" s="10">
        <v>44.22</v>
      </c>
      <c r="L1607" s="10">
        <v>36.64</v>
      </c>
      <c r="M1607" s="10">
        <v>36.85</v>
      </c>
      <c r="N1607" s="10">
        <v>40.21</v>
      </c>
      <c r="O1607" s="10">
        <v>31.41</v>
      </c>
      <c r="P1607" s="10">
        <v>31.95</v>
      </c>
      <c r="Q1607" s="10">
        <v>35.85</v>
      </c>
      <c r="R1607" s="10">
        <v>30.21</v>
      </c>
      <c r="S1607" s="11">
        <v>59.42</v>
      </c>
    </row>
    <row r="1608" spans="1:19" x14ac:dyDescent="0.2">
      <c r="A1608" s="8" t="s">
        <v>1621</v>
      </c>
      <c r="B1608" s="9">
        <v>3.03057002566185E-12</v>
      </c>
      <c r="C1608" s="9">
        <v>1.72949949139515E-23</v>
      </c>
      <c r="D1608" s="9">
        <v>2.2045755020893199E-6</v>
      </c>
      <c r="E1608" s="10">
        <f t="shared" si="75"/>
        <v>0.7657868359505513</v>
      </c>
      <c r="F1608" s="10">
        <f t="shared" si="76"/>
        <v>0.68727029736050782</v>
      </c>
      <c r="G1608" s="10">
        <f t="shared" si="77"/>
        <v>0.67449047778149018</v>
      </c>
      <c r="H1608" s="10">
        <v>41.31</v>
      </c>
      <c r="I1608" s="10">
        <v>39.18</v>
      </c>
      <c r="J1608" s="10">
        <v>39.229999999999997</v>
      </c>
      <c r="K1608" s="10">
        <v>30.31</v>
      </c>
      <c r="L1608" s="10">
        <v>31.31</v>
      </c>
      <c r="M1608" s="10">
        <v>30.06</v>
      </c>
      <c r="N1608" s="10">
        <v>28.44</v>
      </c>
      <c r="O1608" s="10">
        <v>27.24</v>
      </c>
      <c r="P1608" s="10">
        <v>26.6</v>
      </c>
      <c r="Q1608" s="10">
        <v>27.92</v>
      </c>
      <c r="R1608" s="10">
        <v>26.23</v>
      </c>
      <c r="S1608" s="11">
        <v>33.04</v>
      </c>
    </row>
    <row r="1609" spans="1:19" x14ac:dyDescent="0.2">
      <c r="A1609" s="8" t="s">
        <v>1622</v>
      </c>
      <c r="B1609" s="9">
        <v>1.94872043901832E-15</v>
      </c>
      <c r="C1609" s="9">
        <v>3.2559773495265897E-38</v>
      </c>
      <c r="D1609" s="9">
        <v>7.8315073504257597E-5</v>
      </c>
      <c r="E1609" s="10">
        <f t="shared" si="75"/>
        <v>0.76575059790538857</v>
      </c>
      <c r="F1609" s="10">
        <f t="shared" si="76"/>
        <v>0.66966266911872618</v>
      </c>
      <c r="G1609" s="10">
        <f t="shared" si="77"/>
        <v>0.68188843128620891</v>
      </c>
      <c r="H1609" s="10">
        <v>384.87</v>
      </c>
      <c r="I1609" s="10">
        <v>392.13</v>
      </c>
      <c r="J1609" s="10">
        <v>381.21</v>
      </c>
      <c r="K1609" s="10">
        <v>316.87</v>
      </c>
      <c r="L1609" s="10">
        <v>280.05</v>
      </c>
      <c r="M1609" s="10">
        <v>289.98</v>
      </c>
      <c r="N1609" s="10">
        <v>272.32</v>
      </c>
      <c r="O1609" s="10">
        <v>243.96</v>
      </c>
      <c r="P1609" s="10">
        <v>259.33</v>
      </c>
      <c r="Q1609" s="10">
        <v>275.33</v>
      </c>
      <c r="R1609" s="10">
        <v>255.11</v>
      </c>
      <c r="S1609" s="11">
        <v>339.47</v>
      </c>
    </row>
    <row r="1610" spans="1:19" x14ac:dyDescent="0.2">
      <c r="A1610" s="8" t="s">
        <v>1623</v>
      </c>
      <c r="B1610" s="9">
        <v>2.5275010411596699E-10</v>
      </c>
      <c r="C1610" s="9">
        <v>3.8157517422462998E-22</v>
      </c>
      <c r="D1610" s="9">
        <v>4.1127593559770002E-4</v>
      </c>
      <c r="E1610" s="10">
        <f t="shared" si="75"/>
        <v>0.76556369290761284</v>
      </c>
      <c r="F1610" s="10">
        <f t="shared" si="76"/>
        <v>0.6896848991693455</v>
      </c>
      <c r="G1610" s="10">
        <f t="shared" si="77"/>
        <v>0.7091984305384349</v>
      </c>
      <c r="H1610" s="10">
        <v>444.42</v>
      </c>
      <c r="I1610" s="10">
        <v>391.12</v>
      </c>
      <c r="J1610" s="10">
        <v>405.65</v>
      </c>
      <c r="K1610" s="10">
        <v>305.36</v>
      </c>
      <c r="L1610" s="10">
        <v>318.39999999999998</v>
      </c>
      <c r="M1610" s="10">
        <v>326.45</v>
      </c>
      <c r="N1610" s="10">
        <v>296.89999999999998</v>
      </c>
      <c r="O1610" s="10">
        <v>269.95</v>
      </c>
      <c r="P1610" s="10">
        <v>289.18</v>
      </c>
      <c r="Q1610" s="10">
        <v>297.3</v>
      </c>
      <c r="R1610" s="10">
        <v>293.77</v>
      </c>
      <c r="S1610" s="11">
        <v>367.01</v>
      </c>
    </row>
    <row r="1611" spans="1:19" x14ac:dyDescent="0.2">
      <c r="A1611" s="8" t="s">
        <v>1624</v>
      </c>
      <c r="B1611" s="9">
        <v>4.1121300415258397E-11</v>
      </c>
      <c r="C1611" s="9">
        <v>1.8173761927304E-22</v>
      </c>
      <c r="D1611" s="9">
        <v>1.9686618574972201E-2</v>
      </c>
      <c r="E1611" s="10">
        <f t="shared" si="75"/>
        <v>0.76533725002824537</v>
      </c>
      <c r="F1611" s="10">
        <f t="shared" si="76"/>
        <v>0.71400595036342418</v>
      </c>
      <c r="G1611" s="10">
        <f t="shared" si="77"/>
        <v>0.7004858208112078</v>
      </c>
      <c r="H1611" s="10">
        <v>86.35</v>
      </c>
      <c r="I1611" s="10">
        <v>89.99</v>
      </c>
      <c r="J1611" s="10">
        <v>89.19</v>
      </c>
      <c r="K1611" s="10">
        <v>67.77</v>
      </c>
      <c r="L1611" s="10">
        <v>63.4</v>
      </c>
      <c r="M1611" s="10">
        <v>72.05</v>
      </c>
      <c r="N1611" s="10">
        <v>63.94</v>
      </c>
      <c r="O1611" s="10">
        <v>62.3</v>
      </c>
      <c r="P1611" s="10">
        <v>63.35</v>
      </c>
      <c r="Q1611" s="10">
        <v>63.32</v>
      </c>
      <c r="R1611" s="10">
        <v>59.33</v>
      </c>
      <c r="S1611" s="11">
        <v>86.45</v>
      </c>
    </row>
    <row r="1612" spans="1:19" x14ac:dyDescent="0.2">
      <c r="A1612" s="8" t="s">
        <v>1625</v>
      </c>
      <c r="B1612" s="9">
        <v>2.4421843338000598E-10</v>
      </c>
      <c r="C1612" s="9">
        <v>3.9996185528302898E-19</v>
      </c>
      <c r="D1612" s="9">
        <v>4.7188125180460002E-4</v>
      </c>
      <c r="E1612" s="10">
        <f t="shared" si="75"/>
        <v>0.76520771513353125</v>
      </c>
      <c r="F1612" s="10">
        <f t="shared" si="76"/>
        <v>0.69559841740850648</v>
      </c>
      <c r="G1612" s="10">
        <f t="shared" si="77"/>
        <v>0.69467111770524248</v>
      </c>
      <c r="H1612" s="10">
        <v>111.79</v>
      </c>
      <c r="I1612" s="10">
        <v>102.95</v>
      </c>
      <c r="J1612" s="10">
        <v>108.78</v>
      </c>
      <c r="K1612" s="10">
        <v>84.96</v>
      </c>
      <c r="L1612" s="10">
        <v>81.319999999999993</v>
      </c>
      <c r="M1612" s="10">
        <v>81.28</v>
      </c>
      <c r="N1612" s="10">
        <v>74.88</v>
      </c>
      <c r="O1612" s="10">
        <v>74.67</v>
      </c>
      <c r="P1612" s="10">
        <v>75.489999999999995</v>
      </c>
      <c r="Q1612" s="10">
        <v>77.290000000000006</v>
      </c>
      <c r="R1612" s="10">
        <v>71.959999999999994</v>
      </c>
      <c r="S1612" s="11">
        <v>95.45</v>
      </c>
    </row>
    <row r="1613" spans="1:19" x14ac:dyDescent="0.2">
      <c r="A1613" s="8" t="s">
        <v>1626</v>
      </c>
      <c r="B1613" s="9">
        <v>0.126589809626871</v>
      </c>
      <c r="C1613" s="9">
        <v>1.5426975936828E-3</v>
      </c>
      <c r="D1613" s="9">
        <v>1.21590608487064E-2</v>
      </c>
      <c r="E1613" s="10">
        <f t="shared" si="75"/>
        <v>0.76507936507936503</v>
      </c>
      <c r="F1613" s="10">
        <f t="shared" si="76"/>
        <v>0.58253968253968258</v>
      </c>
      <c r="G1613" s="10">
        <f t="shared" si="77"/>
        <v>0.61428571428571432</v>
      </c>
      <c r="H1613" s="10">
        <v>2.14</v>
      </c>
      <c r="I1613" s="10">
        <v>2.2599999999999998</v>
      </c>
      <c r="J1613" s="10">
        <v>1.9</v>
      </c>
      <c r="K1613" s="10">
        <v>1.55</v>
      </c>
      <c r="L1613" s="10">
        <v>1.62</v>
      </c>
      <c r="M1613" s="10">
        <v>1.65</v>
      </c>
      <c r="N1613" s="10">
        <v>0.91</v>
      </c>
      <c r="O1613" s="10">
        <v>1.55</v>
      </c>
      <c r="P1613" s="10">
        <v>1.21</v>
      </c>
      <c r="Q1613" s="10">
        <v>1.35</v>
      </c>
      <c r="R1613" s="10">
        <v>1.31</v>
      </c>
      <c r="S1613" s="11">
        <v>1.25</v>
      </c>
    </row>
    <row r="1614" spans="1:19" x14ac:dyDescent="0.2">
      <c r="A1614" s="8" t="s">
        <v>1627</v>
      </c>
      <c r="B1614" s="9">
        <v>1.7287668805860001E-10</v>
      </c>
      <c r="C1614" s="9">
        <v>1.81760733111984E-26</v>
      </c>
      <c r="D1614" s="9">
        <v>5.585641076563E-4</v>
      </c>
      <c r="E1614" s="10">
        <f t="shared" si="75"/>
        <v>0.76468474941620257</v>
      </c>
      <c r="F1614" s="10">
        <f t="shared" si="76"/>
        <v>0.63202802227411525</v>
      </c>
      <c r="G1614" s="10">
        <f t="shared" si="77"/>
        <v>0.62497754625471513</v>
      </c>
      <c r="H1614" s="10">
        <v>76</v>
      </c>
      <c r="I1614" s="10">
        <v>76.06</v>
      </c>
      <c r="J1614" s="10">
        <v>70.62</v>
      </c>
      <c r="K1614" s="10">
        <v>57.36</v>
      </c>
      <c r="L1614" s="10">
        <v>55.47</v>
      </c>
      <c r="M1614" s="10">
        <v>57.45</v>
      </c>
      <c r="N1614" s="10">
        <v>46.6</v>
      </c>
      <c r="O1614" s="10">
        <v>44.14</v>
      </c>
      <c r="P1614" s="10">
        <v>50</v>
      </c>
      <c r="Q1614" s="10">
        <v>47.88</v>
      </c>
      <c r="R1614" s="10">
        <v>41.29</v>
      </c>
      <c r="S1614" s="11">
        <v>65.180000000000007</v>
      </c>
    </row>
    <row r="1615" spans="1:19" x14ac:dyDescent="0.2">
      <c r="A1615" s="8" t="s">
        <v>1628</v>
      </c>
      <c r="B1615" s="9">
        <v>0.23362670999428001</v>
      </c>
      <c r="C1615" s="9">
        <v>0.16080871921181</v>
      </c>
      <c r="D1615" s="9">
        <v>0.306824375152355</v>
      </c>
      <c r="E1615" s="10">
        <f t="shared" si="75"/>
        <v>0.76462395543175499</v>
      </c>
      <c r="F1615" s="10">
        <f t="shared" si="76"/>
        <v>0.74373259052924801</v>
      </c>
      <c r="G1615" s="10">
        <f t="shared" si="77"/>
        <v>0.69916434540389993</v>
      </c>
      <c r="H1615" s="10">
        <v>2.67</v>
      </c>
      <c r="I1615" s="10">
        <v>2.34</v>
      </c>
      <c r="J1615" s="10">
        <v>2.17</v>
      </c>
      <c r="K1615" s="10">
        <v>1.72</v>
      </c>
      <c r="L1615" s="10">
        <v>1.86</v>
      </c>
      <c r="M1615" s="10">
        <v>1.91</v>
      </c>
      <c r="N1615" s="10">
        <v>1.85</v>
      </c>
      <c r="O1615" s="10">
        <v>1.91</v>
      </c>
      <c r="P1615" s="10">
        <v>1.58</v>
      </c>
      <c r="Q1615" s="10">
        <v>1.99</v>
      </c>
      <c r="R1615" s="10">
        <v>1.45</v>
      </c>
      <c r="S1615" s="11">
        <v>2.0299999999999998</v>
      </c>
    </row>
    <row r="1616" spans="1:19" x14ac:dyDescent="0.2">
      <c r="A1616" s="8" t="s">
        <v>1629</v>
      </c>
      <c r="B1616" s="9">
        <v>1.6028235879775801E-5</v>
      </c>
      <c r="C1616" s="9">
        <v>1.5975065766125299E-10</v>
      </c>
      <c r="D1616" s="9">
        <v>3.6847681437487999E-3</v>
      </c>
      <c r="E1616" s="10">
        <f t="shared" si="75"/>
        <v>0.76450488621608692</v>
      </c>
      <c r="F1616" s="10">
        <f t="shared" si="76"/>
        <v>0.6758696097861</v>
      </c>
      <c r="G1616" s="10">
        <f t="shared" si="77"/>
        <v>0.74202145834757061</v>
      </c>
      <c r="H1616" s="10">
        <v>48.85</v>
      </c>
      <c r="I1616" s="10">
        <v>49.73</v>
      </c>
      <c r="J1616" s="10">
        <v>47.75</v>
      </c>
      <c r="K1616" s="10">
        <v>38.17</v>
      </c>
      <c r="L1616" s="10">
        <v>37.340000000000003</v>
      </c>
      <c r="M1616" s="10">
        <v>36.36</v>
      </c>
      <c r="N1616" s="10">
        <v>33.799999999999997</v>
      </c>
      <c r="O1616" s="10">
        <v>30.04</v>
      </c>
      <c r="P1616" s="10">
        <v>35.06</v>
      </c>
      <c r="Q1616" s="10">
        <v>39.4</v>
      </c>
      <c r="R1616" s="10">
        <v>34.119999999999997</v>
      </c>
      <c r="S1616" s="11">
        <v>41.62</v>
      </c>
    </row>
    <row r="1617" spans="1:19" x14ac:dyDescent="0.2">
      <c r="A1617" s="8" t="s">
        <v>1630</v>
      </c>
      <c r="B1617" s="9">
        <v>8.4546675058380001E-15</v>
      </c>
      <c r="C1617" s="9">
        <v>2.1071203784598199E-31</v>
      </c>
      <c r="D1617" s="9">
        <v>1.8438870979849999E-4</v>
      </c>
      <c r="E1617" s="10">
        <f t="shared" si="75"/>
        <v>0.76406524072571125</v>
      </c>
      <c r="F1617" s="10">
        <f t="shared" si="76"/>
        <v>0.68018430766814153</v>
      </c>
      <c r="G1617" s="10">
        <f t="shared" si="77"/>
        <v>0.70230646385841822</v>
      </c>
      <c r="H1617" s="10">
        <v>126.58</v>
      </c>
      <c r="I1617" s="10">
        <v>127.46</v>
      </c>
      <c r="J1617" s="10">
        <v>127.93</v>
      </c>
      <c r="K1617" s="10">
        <v>96.1</v>
      </c>
      <c r="L1617" s="10">
        <v>95.24</v>
      </c>
      <c r="M1617" s="10">
        <v>100.51</v>
      </c>
      <c r="N1617" s="10">
        <v>88.37</v>
      </c>
      <c r="O1617" s="10">
        <v>83.53</v>
      </c>
      <c r="P1617" s="10">
        <v>87.91</v>
      </c>
      <c r="Q1617" s="10">
        <v>93.32</v>
      </c>
      <c r="R1617" s="10">
        <v>87.03</v>
      </c>
      <c r="S1617" s="11">
        <v>112.72</v>
      </c>
    </row>
    <row r="1618" spans="1:19" x14ac:dyDescent="0.2">
      <c r="A1618" s="8" t="s">
        <v>1631</v>
      </c>
      <c r="B1618" s="9">
        <v>1.04178797992779E-19</v>
      </c>
      <c r="C1618" s="9">
        <v>9.7672152991109295E-59</v>
      </c>
      <c r="D1618" s="9">
        <v>2.3556959281904599E-8</v>
      </c>
      <c r="E1618" s="10">
        <f t="shared" si="75"/>
        <v>0.76345890562204632</v>
      </c>
      <c r="F1618" s="10">
        <f t="shared" si="76"/>
        <v>0.6411606235922801</v>
      </c>
      <c r="G1618" s="10">
        <f t="shared" si="77"/>
        <v>0.64303316698317348</v>
      </c>
      <c r="H1618" s="10">
        <v>386.92</v>
      </c>
      <c r="I1618" s="10">
        <v>368.96</v>
      </c>
      <c r="J1618" s="10">
        <v>376.27</v>
      </c>
      <c r="K1618" s="10">
        <v>300.27999999999997</v>
      </c>
      <c r="L1618" s="10">
        <v>282.83999999999997</v>
      </c>
      <c r="M1618" s="10">
        <v>281.23</v>
      </c>
      <c r="N1618" s="10">
        <v>243</v>
      </c>
      <c r="O1618" s="10">
        <v>239.12</v>
      </c>
      <c r="P1618" s="10">
        <v>243.77</v>
      </c>
      <c r="Q1618" s="10">
        <v>251.89</v>
      </c>
      <c r="R1618" s="10">
        <v>232.35</v>
      </c>
      <c r="S1618" s="11">
        <v>301.32</v>
      </c>
    </row>
    <row r="1619" spans="1:19" x14ac:dyDescent="0.2">
      <c r="A1619" s="8" t="s">
        <v>1632</v>
      </c>
      <c r="B1619" s="9">
        <v>7.8638401080986003E-16</v>
      </c>
      <c r="C1619" s="9">
        <v>1.3768544996375101E-41</v>
      </c>
      <c r="D1619" s="9">
        <v>2.0394640957046E-3</v>
      </c>
      <c r="E1619" s="10">
        <f t="shared" si="75"/>
        <v>0.76338096845579684</v>
      </c>
      <c r="F1619" s="10">
        <f t="shared" si="76"/>
        <v>0.67896928097220655</v>
      </c>
      <c r="G1619" s="10">
        <f t="shared" si="77"/>
        <v>0.69005288623832572</v>
      </c>
      <c r="H1619" s="10">
        <v>175.96</v>
      </c>
      <c r="I1619" s="10">
        <v>177.2</v>
      </c>
      <c r="J1619" s="10">
        <v>180.06</v>
      </c>
      <c r="K1619" s="10">
        <v>146.6</v>
      </c>
      <c r="L1619" s="10">
        <v>128.08000000000001</v>
      </c>
      <c r="M1619" s="10">
        <v>132.37</v>
      </c>
      <c r="N1619" s="10">
        <v>124.17</v>
      </c>
      <c r="O1619" s="10">
        <v>114.26</v>
      </c>
      <c r="P1619" s="10">
        <v>123.61</v>
      </c>
      <c r="Q1619" s="10">
        <v>122.62</v>
      </c>
      <c r="R1619" s="10">
        <v>121.72</v>
      </c>
      <c r="S1619" s="11">
        <v>168.8</v>
      </c>
    </row>
    <row r="1620" spans="1:19" x14ac:dyDescent="0.2">
      <c r="A1620" s="8" t="s">
        <v>1633</v>
      </c>
      <c r="B1620" s="9">
        <v>7.3975222879712393E-2</v>
      </c>
      <c r="C1620" s="9">
        <v>3.7968573284064E-3</v>
      </c>
      <c r="D1620" s="9">
        <v>9.8117337372730998E-3</v>
      </c>
      <c r="E1620" s="10">
        <f t="shared" si="75"/>
        <v>0.76325757575757591</v>
      </c>
      <c r="F1620" s="10">
        <f t="shared" si="76"/>
        <v>0.69034090909090917</v>
      </c>
      <c r="G1620" s="10">
        <f t="shared" si="77"/>
        <v>0.64867424242424254</v>
      </c>
      <c r="H1620" s="10">
        <v>3.32</v>
      </c>
      <c r="I1620" s="10">
        <v>3.69</v>
      </c>
      <c r="J1620" s="10">
        <v>3.55</v>
      </c>
      <c r="K1620" s="10">
        <v>2.91</v>
      </c>
      <c r="L1620" s="10">
        <v>2.5499999999999998</v>
      </c>
      <c r="M1620" s="10">
        <v>2.6</v>
      </c>
      <c r="N1620" s="10">
        <v>2.48</v>
      </c>
      <c r="O1620" s="10">
        <v>2.42</v>
      </c>
      <c r="P1620" s="10">
        <v>2.39</v>
      </c>
      <c r="Q1620" s="10">
        <v>2.2200000000000002</v>
      </c>
      <c r="R1620" s="10">
        <v>2.2400000000000002</v>
      </c>
      <c r="S1620" s="11">
        <v>2.71</v>
      </c>
    </row>
    <row r="1621" spans="1:19" x14ac:dyDescent="0.2">
      <c r="A1621" s="8" t="s">
        <v>1634</v>
      </c>
      <c r="B1621" s="9">
        <v>0.2071244145419</v>
      </c>
      <c r="C1621" s="9">
        <v>1.509292517606E-2</v>
      </c>
      <c r="D1621" s="9">
        <v>0.116973941816572</v>
      </c>
      <c r="E1621" s="10">
        <f t="shared" si="75"/>
        <v>0.76282051282051277</v>
      </c>
      <c r="F1621" s="10">
        <f t="shared" si="76"/>
        <v>0.64743589743589747</v>
      </c>
      <c r="G1621" s="10">
        <f t="shared" si="77"/>
        <v>0.71794871794871795</v>
      </c>
      <c r="H1621" s="10">
        <v>0.52</v>
      </c>
      <c r="I1621" s="10">
        <v>0.44</v>
      </c>
      <c r="J1621" s="10">
        <v>0.6</v>
      </c>
      <c r="K1621" s="10">
        <v>0.39</v>
      </c>
      <c r="L1621" s="10">
        <v>0.4</v>
      </c>
      <c r="M1621" s="10">
        <v>0.4</v>
      </c>
      <c r="N1621" s="10">
        <v>0.34</v>
      </c>
      <c r="O1621" s="10">
        <v>0.3</v>
      </c>
      <c r="P1621" s="10">
        <v>0.37</v>
      </c>
      <c r="Q1621" s="10">
        <v>0.4</v>
      </c>
      <c r="R1621" s="10">
        <v>0.35</v>
      </c>
      <c r="S1621" s="11">
        <v>0.35</v>
      </c>
    </row>
    <row r="1622" spans="1:19" x14ac:dyDescent="0.2">
      <c r="A1622" s="8" t="s">
        <v>1635</v>
      </c>
      <c r="B1622" s="9">
        <v>1.77048220947347E-6</v>
      </c>
      <c r="C1622" s="9">
        <v>2.1883860189201999E-9</v>
      </c>
      <c r="D1622" s="9">
        <v>9.2697953324269999E-3</v>
      </c>
      <c r="E1622" s="10">
        <f t="shared" si="75"/>
        <v>0.76278481012658228</v>
      </c>
      <c r="F1622" s="10">
        <f t="shared" si="76"/>
        <v>0.7283544303797469</v>
      </c>
      <c r="G1622" s="10">
        <f t="shared" si="77"/>
        <v>0.74600361663652792</v>
      </c>
      <c r="H1622" s="10">
        <v>96.9</v>
      </c>
      <c r="I1622" s="10">
        <v>88.31</v>
      </c>
      <c r="J1622" s="10">
        <v>91.29</v>
      </c>
      <c r="K1622" s="10">
        <v>74.25</v>
      </c>
      <c r="L1622" s="10">
        <v>66.86</v>
      </c>
      <c r="M1622" s="10">
        <v>69.8</v>
      </c>
      <c r="N1622" s="10">
        <v>68.260000000000005</v>
      </c>
      <c r="O1622" s="10">
        <v>65.650000000000006</v>
      </c>
      <c r="P1622" s="10">
        <v>67.48</v>
      </c>
      <c r="Q1622" s="10">
        <v>64.53</v>
      </c>
      <c r="R1622" s="10">
        <v>74.260000000000005</v>
      </c>
      <c r="S1622" s="11">
        <v>82.19</v>
      </c>
    </row>
    <row r="1623" spans="1:19" x14ac:dyDescent="0.2">
      <c r="A1623" s="8" t="s">
        <v>1636</v>
      </c>
      <c r="B1623" s="9">
        <v>1.32938660299939E-9</v>
      </c>
      <c r="C1623" s="9">
        <v>8.7692788891487998E-18</v>
      </c>
      <c r="D1623" s="9">
        <v>1.692940193445E-4</v>
      </c>
      <c r="E1623" s="10">
        <f t="shared" si="75"/>
        <v>0.76275624719437363</v>
      </c>
      <c r="F1623" s="10">
        <f t="shared" si="76"/>
        <v>0.68966033218614398</v>
      </c>
      <c r="G1623" s="10">
        <f t="shared" si="77"/>
        <v>0.66953464013167741</v>
      </c>
      <c r="H1623" s="10">
        <v>42.86</v>
      </c>
      <c r="I1623" s="10">
        <v>47.64</v>
      </c>
      <c r="J1623" s="10">
        <v>43.16</v>
      </c>
      <c r="K1623" s="10">
        <v>35.130000000000003</v>
      </c>
      <c r="L1623" s="10">
        <v>33.25</v>
      </c>
      <c r="M1623" s="10">
        <v>33.57</v>
      </c>
      <c r="N1623" s="10">
        <v>31.16</v>
      </c>
      <c r="O1623" s="10">
        <v>30.91</v>
      </c>
      <c r="P1623" s="10">
        <v>30.11</v>
      </c>
      <c r="Q1623" s="10">
        <v>30.73</v>
      </c>
      <c r="R1623" s="10">
        <v>28.65</v>
      </c>
      <c r="S1623" s="11">
        <v>38.39</v>
      </c>
    </row>
    <row r="1624" spans="1:19" x14ac:dyDescent="0.2">
      <c r="A1624" s="8" t="s">
        <v>1637</v>
      </c>
      <c r="B1624" s="9">
        <v>1.458923860763E-4</v>
      </c>
      <c r="C1624" s="9">
        <v>1.6175021379714099E-7</v>
      </c>
      <c r="D1624" s="9">
        <v>3.4508760315083299E-2</v>
      </c>
      <c r="E1624" s="10">
        <f t="shared" si="75"/>
        <v>0.76251869791295701</v>
      </c>
      <c r="F1624" s="10">
        <f t="shared" si="76"/>
        <v>0.70126077355937055</v>
      </c>
      <c r="G1624" s="10">
        <f t="shared" si="77"/>
        <v>0.69200085476173523</v>
      </c>
      <c r="H1624" s="10">
        <v>46.79</v>
      </c>
      <c r="I1624" s="10">
        <v>48.1</v>
      </c>
      <c r="J1624" s="10">
        <v>45.5</v>
      </c>
      <c r="K1624" s="10">
        <v>38.58</v>
      </c>
      <c r="L1624" s="10">
        <v>33.340000000000003</v>
      </c>
      <c r="M1624" s="10">
        <v>35.130000000000003</v>
      </c>
      <c r="N1624" s="10">
        <v>36.090000000000003</v>
      </c>
      <c r="O1624" s="10">
        <v>30.34</v>
      </c>
      <c r="P1624" s="10">
        <v>32.020000000000003</v>
      </c>
      <c r="Q1624" s="10">
        <v>32.01</v>
      </c>
      <c r="R1624" s="10">
        <v>33.119999999999997</v>
      </c>
      <c r="S1624" s="11">
        <v>44.74</v>
      </c>
    </row>
    <row r="1625" spans="1:19" x14ac:dyDescent="0.2">
      <c r="A1625" s="8" t="s">
        <v>1638</v>
      </c>
      <c r="B1625" s="9">
        <v>3.0548269519210098E-5</v>
      </c>
      <c r="C1625" s="9">
        <v>2.4306317179998199E-9</v>
      </c>
      <c r="D1625" s="9">
        <v>7.3289291302349997E-4</v>
      </c>
      <c r="E1625" s="10">
        <f t="shared" si="75"/>
        <v>0.76246830092983964</v>
      </c>
      <c r="F1625" s="10">
        <f t="shared" si="76"/>
        <v>0.70033812341504675</v>
      </c>
      <c r="G1625" s="10">
        <f t="shared" si="77"/>
        <v>0.70188785573400958</v>
      </c>
      <c r="H1625" s="10">
        <v>22.9</v>
      </c>
      <c r="I1625" s="10">
        <v>23.76</v>
      </c>
      <c r="J1625" s="10">
        <v>24.32</v>
      </c>
      <c r="K1625" s="10">
        <v>19.309999999999999</v>
      </c>
      <c r="L1625" s="10">
        <v>16.579999999999998</v>
      </c>
      <c r="M1625" s="10">
        <v>18.23</v>
      </c>
      <c r="N1625" s="10">
        <v>16.760000000000002</v>
      </c>
      <c r="O1625" s="10">
        <v>16</v>
      </c>
      <c r="P1625" s="10">
        <v>16.95</v>
      </c>
      <c r="Q1625" s="10">
        <v>17.3</v>
      </c>
      <c r="R1625" s="10">
        <v>15.57</v>
      </c>
      <c r="S1625" s="11">
        <v>20.11</v>
      </c>
    </row>
    <row r="1626" spans="1:19" x14ac:dyDescent="0.2">
      <c r="A1626" s="8" t="s">
        <v>1639</v>
      </c>
      <c r="B1626" s="9">
        <v>3.1582596416663602E-19</v>
      </c>
      <c r="C1626" s="9">
        <v>4.96304192809125E-39</v>
      </c>
      <c r="D1626" s="9">
        <v>2.9916952363230002E-4</v>
      </c>
      <c r="E1626" s="10">
        <f t="shared" si="75"/>
        <v>0.76230814066446462</v>
      </c>
      <c r="F1626" s="10">
        <f t="shared" si="76"/>
        <v>0.67417913347581104</v>
      </c>
      <c r="G1626" s="10">
        <f t="shared" si="77"/>
        <v>0.67915290460462396</v>
      </c>
      <c r="H1626" s="10">
        <v>82.89</v>
      </c>
      <c r="I1626" s="10">
        <v>86.9</v>
      </c>
      <c r="J1626" s="10">
        <v>87.56</v>
      </c>
      <c r="K1626" s="10">
        <v>66.599999999999994</v>
      </c>
      <c r="L1626" s="10">
        <v>66.08</v>
      </c>
      <c r="M1626" s="10">
        <v>63.5</v>
      </c>
      <c r="N1626" s="10">
        <v>58.77</v>
      </c>
      <c r="O1626" s="10">
        <v>58.17</v>
      </c>
      <c r="P1626" s="10">
        <v>56.56</v>
      </c>
      <c r="Q1626" s="10">
        <v>62.09</v>
      </c>
      <c r="R1626" s="10">
        <v>56.13</v>
      </c>
      <c r="S1626" s="11">
        <v>75.760000000000005</v>
      </c>
    </row>
    <row r="1627" spans="1:19" x14ac:dyDescent="0.2">
      <c r="A1627" s="8" t="s">
        <v>1640</v>
      </c>
      <c r="B1627" s="9">
        <v>2.2295602556794698E-2</v>
      </c>
      <c r="C1627" s="9">
        <v>3.5372392775676002E-3</v>
      </c>
      <c r="D1627" s="9">
        <v>3.8992699485971102E-2</v>
      </c>
      <c r="E1627" s="10">
        <f t="shared" si="75"/>
        <v>0.76229885057471258</v>
      </c>
      <c r="F1627" s="10">
        <f t="shared" si="76"/>
        <v>0.73793103448275865</v>
      </c>
      <c r="G1627" s="10">
        <f t="shared" si="77"/>
        <v>0.71448275862068966</v>
      </c>
      <c r="H1627" s="10">
        <v>7.34</v>
      </c>
      <c r="I1627" s="10">
        <v>6.76</v>
      </c>
      <c r="J1627" s="10">
        <v>7.65</v>
      </c>
      <c r="K1627" s="10">
        <v>6.26</v>
      </c>
      <c r="L1627" s="10">
        <v>5.33</v>
      </c>
      <c r="M1627" s="10">
        <v>4.99</v>
      </c>
      <c r="N1627" s="10">
        <v>5.9</v>
      </c>
      <c r="O1627" s="10">
        <v>4.82</v>
      </c>
      <c r="P1627" s="10">
        <v>5.33</v>
      </c>
      <c r="Q1627" s="10">
        <v>5.01</v>
      </c>
      <c r="R1627" s="10">
        <v>5.2</v>
      </c>
      <c r="S1627" s="11">
        <v>6.49</v>
      </c>
    </row>
    <row r="1628" spans="1:19" x14ac:dyDescent="0.2">
      <c r="A1628" s="8" t="s">
        <v>1641</v>
      </c>
      <c r="B1628" s="9">
        <v>0.19131733609673199</v>
      </c>
      <c r="C1628" s="9">
        <v>0.28407929341203703</v>
      </c>
      <c r="D1628" s="9">
        <v>4.8632464323263597E-2</v>
      </c>
      <c r="E1628" s="10">
        <f t="shared" si="75"/>
        <v>0.76213017751479306</v>
      </c>
      <c r="F1628" s="10">
        <f t="shared" si="76"/>
        <v>0.82011834319526633</v>
      </c>
      <c r="G1628" s="10">
        <f t="shared" si="77"/>
        <v>0.73372781065088766</v>
      </c>
      <c r="H1628" s="10">
        <v>2.74</v>
      </c>
      <c r="I1628" s="10">
        <v>3.03</v>
      </c>
      <c r="J1628" s="10">
        <v>2.68</v>
      </c>
      <c r="K1628" s="10">
        <v>2.38</v>
      </c>
      <c r="L1628" s="10">
        <v>1.86</v>
      </c>
      <c r="M1628" s="10">
        <v>2.2000000000000002</v>
      </c>
      <c r="N1628" s="10">
        <v>2.52</v>
      </c>
      <c r="O1628" s="10">
        <v>2.19</v>
      </c>
      <c r="P1628" s="10">
        <v>2.2200000000000002</v>
      </c>
      <c r="Q1628" s="10">
        <v>1.99</v>
      </c>
      <c r="R1628" s="10">
        <v>1.99</v>
      </c>
      <c r="S1628" s="11">
        <v>2</v>
      </c>
    </row>
    <row r="1629" spans="1:19" x14ac:dyDescent="0.2">
      <c r="A1629" s="8" t="s">
        <v>1642</v>
      </c>
      <c r="B1629" s="9">
        <v>1.8739086225404401E-11</v>
      </c>
      <c r="C1629" s="9">
        <v>7.8749763841375403E-28</v>
      </c>
      <c r="D1629" s="9">
        <v>1.8727306835683398E-9</v>
      </c>
      <c r="E1629" s="10">
        <f t="shared" si="75"/>
        <v>0.76176032963259688</v>
      </c>
      <c r="F1629" s="10">
        <f t="shared" si="76"/>
        <v>0.65903628247682267</v>
      </c>
      <c r="G1629" s="10">
        <f t="shared" si="77"/>
        <v>0.67259929037427035</v>
      </c>
      <c r="H1629" s="10">
        <v>59.52</v>
      </c>
      <c r="I1629" s="10">
        <v>57.76</v>
      </c>
      <c r="J1629" s="10">
        <v>57.46</v>
      </c>
      <c r="K1629" s="10">
        <v>46.51</v>
      </c>
      <c r="L1629" s="10">
        <v>42.41</v>
      </c>
      <c r="M1629" s="10">
        <v>44.19</v>
      </c>
      <c r="N1629" s="10">
        <v>39.11</v>
      </c>
      <c r="O1629" s="10">
        <v>38.15</v>
      </c>
      <c r="P1629" s="10">
        <v>37.9</v>
      </c>
      <c r="Q1629" s="10">
        <v>40.340000000000003</v>
      </c>
      <c r="R1629" s="10">
        <v>39.29</v>
      </c>
      <c r="S1629" s="11">
        <v>45.81</v>
      </c>
    </row>
    <row r="1630" spans="1:19" x14ac:dyDescent="0.2">
      <c r="A1630" s="8" t="s">
        <v>1643</v>
      </c>
      <c r="B1630" s="9">
        <v>0.14419469294839701</v>
      </c>
      <c r="C1630" s="9">
        <v>8.6002871623394993E-3</v>
      </c>
      <c r="D1630" s="9">
        <v>6.0667684759316103E-2</v>
      </c>
      <c r="E1630" s="10">
        <f t="shared" si="75"/>
        <v>0.76174863387978142</v>
      </c>
      <c r="F1630" s="10">
        <f t="shared" si="76"/>
        <v>0.65081967213114755</v>
      </c>
      <c r="G1630" s="10">
        <f t="shared" si="77"/>
        <v>0.65464480874316944</v>
      </c>
      <c r="H1630" s="10">
        <v>5.91</v>
      </c>
      <c r="I1630" s="10">
        <v>5.94</v>
      </c>
      <c r="J1630" s="10">
        <v>6.45</v>
      </c>
      <c r="K1630" s="10">
        <v>4.9400000000000004</v>
      </c>
      <c r="L1630" s="10">
        <v>4.5599999999999996</v>
      </c>
      <c r="M1630" s="10">
        <v>4.4400000000000004</v>
      </c>
      <c r="N1630" s="10">
        <v>3.24</v>
      </c>
      <c r="O1630" s="10">
        <v>4.75</v>
      </c>
      <c r="P1630" s="10">
        <v>3.92</v>
      </c>
      <c r="Q1630" s="10">
        <v>4.47</v>
      </c>
      <c r="R1630" s="10">
        <v>3.59</v>
      </c>
      <c r="S1630" s="11">
        <v>4.84</v>
      </c>
    </row>
    <row r="1631" spans="1:19" x14ac:dyDescent="0.2">
      <c r="A1631" s="8" t="s">
        <v>1644</v>
      </c>
      <c r="B1631" s="9">
        <v>7.9368445173956994E-3</v>
      </c>
      <c r="C1631" s="9">
        <v>5.7698712276367203E-5</v>
      </c>
      <c r="D1631" s="9">
        <v>5.7028946854608999E-3</v>
      </c>
      <c r="E1631" s="10">
        <f t="shared" si="75"/>
        <v>0.76172063798936673</v>
      </c>
      <c r="F1631" s="10">
        <f t="shared" si="76"/>
        <v>0.68571773803769931</v>
      </c>
      <c r="G1631" s="10">
        <f t="shared" si="77"/>
        <v>0.68765103914934755</v>
      </c>
      <c r="H1631" s="10">
        <v>28.57</v>
      </c>
      <c r="I1631" s="10">
        <v>28.74</v>
      </c>
      <c r="J1631" s="10">
        <v>25.45</v>
      </c>
      <c r="K1631" s="10">
        <v>19.47</v>
      </c>
      <c r="L1631" s="10">
        <v>22.94</v>
      </c>
      <c r="M1631" s="10">
        <v>20.63</v>
      </c>
      <c r="N1631" s="10">
        <v>17.72</v>
      </c>
      <c r="O1631" s="10">
        <v>21.08</v>
      </c>
      <c r="P1631" s="10">
        <v>17.95</v>
      </c>
      <c r="Q1631" s="10">
        <v>18.670000000000002</v>
      </c>
      <c r="R1631" s="10">
        <v>20.29</v>
      </c>
      <c r="S1631" s="11">
        <v>22.37</v>
      </c>
    </row>
    <row r="1632" spans="1:19" x14ac:dyDescent="0.2">
      <c r="A1632" s="8" t="s">
        <v>1645</v>
      </c>
      <c r="B1632" s="9">
        <v>1.3509706104741299E-11</v>
      </c>
      <c r="C1632" s="9">
        <v>5.0597269466943703E-15</v>
      </c>
      <c r="D1632" s="9">
        <v>1.5595086418885599E-2</v>
      </c>
      <c r="E1632" s="10">
        <f t="shared" si="75"/>
        <v>0.76160152247108781</v>
      </c>
      <c r="F1632" s="10">
        <f t="shared" si="76"/>
        <v>0.72712633582198793</v>
      </c>
      <c r="G1632" s="10">
        <f t="shared" si="77"/>
        <v>0.70491143317230276</v>
      </c>
      <c r="H1632" s="10">
        <v>94.27</v>
      </c>
      <c r="I1632" s="10">
        <v>89.02</v>
      </c>
      <c r="J1632" s="10">
        <v>89.95</v>
      </c>
      <c r="K1632" s="10">
        <v>70.7</v>
      </c>
      <c r="L1632" s="10">
        <v>69.849999999999994</v>
      </c>
      <c r="M1632" s="10">
        <v>67.55</v>
      </c>
      <c r="N1632" s="10">
        <v>69.849999999999994</v>
      </c>
      <c r="O1632" s="10">
        <v>64.23</v>
      </c>
      <c r="P1632" s="10">
        <v>64.599999999999994</v>
      </c>
      <c r="Q1632" s="10">
        <v>63.92</v>
      </c>
      <c r="R1632" s="10">
        <v>64.09</v>
      </c>
      <c r="S1632" s="11">
        <v>88.07</v>
      </c>
    </row>
    <row r="1633" spans="1:19" x14ac:dyDescent="0.2">
      <c r="A1633" s="8" t="s">
        <v>1646</v>
      </c>
      <c r="B1633" s="9">
        <v>1.5894970735960001E-4</v>
      </c>
      <c r="C1633" s="9">
        <v>1.8897373847895501E-6</v>
      </c>
      <c r="D1633" s="9">
        <v>0.12523202000589101</v>
      </c>
      <c r="E1633" s="10">
        <f t="shared" si="75"/>
        <v>0.76065891472868208</v>
      </c>
      <c r="F1633" s="10">
        <f t="shared" si="76"/>
        <v>0.73126614987080107</v>
      </c>
      <c r="G1633" s="10">
        <f t="shared" si="77"/>
        <v>0.68798449612403101</v>
      </c>
      <c r="H1633" s="10">
        <v>10.14</v>
      </c>
      <c r="I1633" s="10">
        <v>10.46</v>
      </c>
      <c r="J1633" s="10">
        <v>10.36</v>
      </c>
      <c r="K1633" s="10">
        <v>8.77</v>
      </c>
      <c r="L1633" s="10">
        <v>7.61</v>
      </c>
      <c r="M1633" s="10">
        <v>7.17</v>
      </c>
      <c r="N1633" s="10">
        <v>8.17</v>
      </c>
      <c r="O1633" s="10">
        <v>6.84</v>
      </c>
      <c r="P1633" s="10">
        <v>7.63</v>
      </c>
      <c r="Q1633" s="10">
        <v>7.04</v>
      </c>
      <c r="R1633" s="10">
        <v>6.63</v>
      </c>
      <c r="S1633" s="11">
        <v>10.92</v>
      </c>
    </row>
    <row r="1634" spans="1:19" x14ac:dyDescent="0.2">
      <c r="A1634" s="8" t="s">
        <v>1647</v>
      </c>
      <c r="B1634" s="9">
        <v>0.130322444365743</v>
      </c>
      <c r="C1634" s="9">
        <v>2.230671295398E-4</v>
      </c>
      <c r="D1634" s="9">
        <v>1.46538234777714E-2</v>
      </c>
      <c r="E1634" s="10">
        <f t="shared" si="75"/>
        <v>0.76061776061776076</v>
      </c>
      <c r="F1634" s="10">
        <f t="shared" si="76"/>
        <v>0.57528957528957525</v>
      </c>
      <c r="G1634" s="10">
        <f t="shared" si="77"/>
        <v>0.57528957528957547</v>
      </c>
      <c r="H1634" s="10">
        <v>1.48</v>
      </c>
      <c r="I1634" s="10">
        <v>2.2000000000000002</v>
      </c>
      <c r="J1634" s="10">
        <v>1.5</v>
      </c>
      <c r="K1634" s="10">
        <v>1.1100000000000001</v>
      </c>
      <c r="L1634" s="10">
        <v>1.47</v>
      </c>
      <c r="M1634" s="10">
        <v>1.36</v>
      </c>
      <c r="N1634" s="10">
        <v>1.07</v>
      </c>
      <c r="O1634" s="10">
        <v>1.1000000000000001</v>
      </c>
      <c r="P1634" s="10">
        <v>0.81</v>
      </c>
      <c r="Q1634" s="10">
        <v>1.08</v>
      </c>
      <c r="R1634" s="10">
        <v>1.0900000000000001</v>
      </c>
      <c r="S1634" s="11">
        <v>1.18</v>
      </c>
    </row>
    <row r="1635" spans="1:19" x14ac:dyDescent="0.2">
      <c r="A1635" s="8" t="s">
        <v>1648</v>
      </c>
      <c r="B1635" s="9">
        <v>0.16916446530058801</v>
      </c>
      <c r="C1635" s="9">
        <v>7.6557835513001998E-5</v>
      </c>
      <c r="D1635" s="9">
        <v>0.12658237422857899</v>
      </c>
      <c r="E1635" s="10">
        <f t="shared" si="75"/>
        <v>0.76027397260273966</v>
      </c>
      <c r="F1635" s="10">
        <f t="shared" si="76"/>
        <v>0.53767123287671237</v>
      </c>
      <c r="G1635" s="10">
        <f t="shared" si="77"/>
        <v>0.65410958904109595</v>
      </c>
      <c r="H1635" s="10">
        <v>1</v>
      </c>
      <c r="I1635" s="10">
        <v>0.91</v>
      </c>
      <c r="J1635" s="10">
        <v>1.01</v>
      </c>
      <c r="K1635" s="10">
        <v>0.64</v>
      </c>
      <c r="L1635" s="10">
        <v>0.86</v>
      </c>
      <c r="M1635" s="10">
        <v>0.72</v>
      </c>
      <c r="N1635" s="10">
        <v>0.46</v>
      </c>
      <c r="O1635" s="10">
        <v>0.57999999999999996</v>
      </c>
      <c r="P1635" s="10">
        <v>0.53</v>
      </c>
      <c r="Q1635" s="10">
        <v>0.72</v>
      </c>
      <c r="R1635" s="10">
        <v>0.66</v>
      </c>
      <c r="S1635" s="11">
        <v>0.8</v>
      </c>
    </row>
    <row r="1636" spans="1:19" x14ac:dyDescent="0.2">
      <c r="A1636" s="8" t="s">
        <v>1649</v>
      </c>
      <c r="B1636" s="9">
        <v>1.10528650946024E-8</v>
      </c>
      <c r="C1636" s="9">
        <v>9.5944414622625701E-15</v>
      </c>
      <c r="D1636" s="9">
        <v>7.8577883585408098E-2</v>
      </c>
      <c r="E1636" s="10">
        <f t="shared" si="75"/>
        <v>0.75971512618052317</v>
      </c>
      <c r="F1636" s="10">
        <f t="shared" si="76"/>
        <v>0.69283170769468949</v>
      </c>
      <c r="G1636" s="10">
        <f t="shared" si="77"/>
        <v>0.69236723951076018</v>
      </c>
      <c r="H1636" s="10">
        <v>20.84</v>
      </c>
      <c r="I1636" s="10">
        <v>21.97</v>
      </c>
      <c r="J1636" s="10">
        <v>21.78</v>
      </c>
      <c r="K1636" s="10">
        <v>16.7</v>
      </c>
      <c r="L1636" s="10">
        <v>16.29</v>
      </c>
      <c r="M1636" s="10">
        <v>16.079999999999998</v>
      </c>
      <c r="N1636" s="10">
        <v>15.63</v>
      </c>
      <c r="O1636" s="10">
        <v>14.49</v>
      </c>
      <c r="P1636" s="10">
        <v>14.63</v>
      </c>
      <c r="Q1636" s="10">
        <v>15.2</v>
      </c>
      <c r="R1636" s="10">
        <v>14.89</v>
      </c>
      <c r="S1636" s="11">
        <v>22.02</v>
      </c>
    </row>
    <row r="1637" spans="1:19" x14ac:dyDescent="0.2">
      <c r="A1637" s="8" t="s">
        <v>1650</v>
      </c>
      <c r="B1637" s="9">
        <v>7.1073788950278696E-16</v>
      </c>
      <c r="C1637" s="9">
        <v>1.9171190873779099E-36</v>
      </c>
      <c r="D1637" s="9">
        <v>1.49566067637803E-6</v>
      </c>
      <c r="E1637" s="10">
        <f t="shared" si="75"/>
        <v>0.75959644284347372</v>
      </c>
      <c r="F1637" s="10">
        <f t="shared" si="76"/>
        <v>0.65755332920583109</v>
      </c>
      <c r="G1637" s="10">
        <f t="shared" si="77"/>
        <v>0.65390893229020086</v>
      </c>
      <c r="H1637" s="10">
        <v>229.72</v>
      </c>
      <c r="I1637" s="10">
        <v>241.86</v>
      </c>
      <c r="J1637" s="10">
        <v>239.1</v>
      </c>
      <c r="K1637" s="10">
        <v>189.26</v>
      </c>
      <c r="L1637" s="10">
        <v>169.13</v>
      </c>
      <c r="M1637" s="10">
        <v>181.44</v>
      </c>
      <c r="N1637" s="10">
        <v>165.11</v>
      </c>
      <c r="O1637" s="10">
        <v>148.31</v>
      </c>
      <c r="P1637" s="10">
        <v>153.88999999999999</v>
      </c>
      <c r="Q1637" s="10">
        <v>159.37</v>
      </c>
      <c r="R1637" s="10">
        <v>151.46</v>
      </c>
      <c r="S1637" s="11">
        <v>197.9</v>
      </c>
    </row>
    <row r="1638" spans="1:19" x14ac:dyDescent="0.2">
      <c r="A1638" s="8" t="s">
        <v>1651</v>
      </c>
      <c r="B1638" s="9">
        <v>3.6603723040455E-3</v>
      </c>
      <c r="C1638" s="9">
        <v>1.0497092325379E-3</v>
      </c>
      <c r="D1638" s="9">
        <v>4.1694099203449297E-2</v>
      </c>
      <c r="E1638" s="10">
        <f t="shared" si="75"/>
        <v>0.75956937799043078</v>
      </c>
      <c r="F1638" s="10">
        <f t="shared" si="76"/>
        <v>0.73479152426520855</v>
      </c>
      <c r="G1638" s="10">
        <f t="shared" si="77"/>
        <v>0.71223513328776489</v>
      </c>
      <c r="H1638" s="10">
        <v>20.07</v>
      </c>
      <c r="I1638" s="10">
        <v>19.25</v>
      </c>
      <c r="J1638" s="10">
        <v>19.2</v>
      </c>
      <c r="K1638" s="10">
        <v>15.07</v>
      </c>
      <c r="L1638" s="10">
        <v>14.9</v>
      </c>
      <c r="M1638" s="10">
        <v>14.48</v>
      </c>
      <c r="N1638" s="10">
        <v>16.16</v>
      </c>
      <c r="O1638" s="10">
        <v>12.78</v>
      </c>
      <c r="P1638" s="10">
        <v>14.06</v>
      </c>
      <c r="Q1638" s="10">
        <v>14.8</v>
      </c>
      <c r="R1638" s="10">
        <v>12.82</v>
      </c>
      <c r="S1638" s="11">
        <v>17.79</v>
      </c>
    </row>
    <row r="1639" spans="1:19" x14ac:dyDescent="0.2">
      <c r="A1639" s="8" t="s">
        <v>1652</v>
      </c>
      <c r="B1639" s="9">
        <v>5.2086556321959002E-3</v>
      </c>
      <c r="C1639" s="9">
        <v>1.4487726499004699E-6</v>
      </c>
      <c r="D1639" s="9">
        <v>4.0653342765549702E-2</v>
      </c>
      <c r="E1639" s="10">
        <f t="shared" si="75"/>
        <v>0.75948509485094851</v>
      </c>
      <c r="F1639" s="10">
        <f t="shared" si="76"/>
        <v>0.66869918699187003</v>
      </c>
      <c r="G1639" s="10">
        <f t="shared" si="77"/>
        <v>0.70697831978319792</v>
      </c>
      <c r="H1639" s="10">
        <v>10.19</v>
      </c>
      <c r="I1639" s="10">
        <v>9.76</v>
      </c>
      <c r="J1639" s="10">
        <v>9.57</v>
      </c>
      <c r="K1639" s="10">
        <v>7.7</v>
      </c>
      <c r="L1639" s="10">
        <v>7.65</v>
      </c>
      <c r="M1639" s="10">
        <v>7.07</v>
      </c>
      <c r="N1639" s="10">
        <v>6.86</v>
      </c>
      <c r="O1639" s="10">
        <v>5.94</v>
      </c>
      <c r="P1639" s="10">
        <v>6.94</v>
      </c>
      <c r="Q1639" s="10">
        <v>6.56</v>
      </c>
      <c r="R1639" s="10">
        <v>7.37</v>
      </c>
      <c r="S1639" s="11">
        <v>9.2200000000000006</v>
      </c>
    </row>
    <row r="1640" spans="1:19" x14ac:dyDescent="0.2">
      <c r="A1640" s="8" t="s">
        <v>1653</v>
      </c>
      <c r="B1640" s="9">
        <v>2.6668497463292499E-5</v>
      </c>
      <c r="C1640" s="9">
        <v>7.4929781208881202E-15</v>
      </c>
      <c r="D1640" s="9">
        <v>1.37594204346125E-2</v>
      </c>
      <c r="E1640" s="10">
        <f t="shared" si="75"/>
        <v>0.75919038764125313</v>
      </c>
      <c r="F1640" s="10">
        <f t="shared" si="76"/>
        <v>0.62158489486482627</v>
      </c>
      <c r="G1640" s="10">
        <f t="shared" si="77"/>
        <v>0.62680589329137471</v>
      </c>
      <c r="H1640" s="10">
        <v>44.52</v>
      </c>
      <c r="I1640" s="10">
        <v>48.96</v>
      </c>
      <c r="J1640" s="10">
        <v>46.34</v>
      </c>
      <c r="K1640" s="10">
        <v>34.39</v>
      </c>
      <c r="L1640" s="10">
        <v>32.979999999999997</v>
      </c>
      <c r="M1640" s="10">
        <v>38.78</v>
      </c>
      <c r="N1640" s="10">
        <v>32.01</v>
      </c>
      <c r="O1640" s="10">
        <v>26.67</v>
      </c>
      <c r="P1640" s="10">
        <v>28.23</v>
      </c>
      <c r="Q1640" s="10">
        <v>29.35</v>
      </c>
      <c r="R1640" s="10">
        <v>30.06</v>
      </c>
      <c r="S1640" s="11">
        <v>44.37</v>
      </c>
    </row>
    <row r="1641" spans="1:19" x14ac:dyDescent="0.2">
      <c r="A1641" s="8" t="s">
        <v>1654</v>
      </c>
      <c r="B1641" s="9">
        <v>9.3004367916870806E-2</v>
      </c>
      <c r="C1641" s="9">
        <v>4.0107278676346997E-3</v>
      </c>
      <c r="D1641" s="9">
        <v>1.9697826898232199E-2</v>
      </c>
      <c r="E1641" s="10">
        <f t="shared" si="75"/>
        <v>0.75880758807588067</v>
      </c>
      <c r="F1641" s="10">
        <f t="shared" si="76"/>
        <v>0.68021680216802161</v>
      </c>
      <c r="G1641" s="10">
        <f t="shared" si="77"/>
        <v>0.69376693766937669</v>
      </c>
      <c r="H1641" s="10">
        <v>1.22</v>
      </c>
      <c r="I1641" s="10">
        <v>1.34</v>
      </c>
      <c r="J1641" s="10">
        <v>1.1299999999999999</v>
      </c>
      <c r="K1641" s="10">
        <v>0.87</v>
      </c>
      <c r="L1641" s="10">
        <v>0.93</v>
      </c>
      <c r="M1641" s="10">
        <v>1</v>
      </c>
      <c r="N1641" s="10">
        <v>0.85</v>
      </c>
      <c r="O1641" s="10">
        <v>0.87</v>
      </c>
      <c r="P1641" s="10">
        <v>0.79</v>
      </c>
      <c r="Q1641" s="10">
        <v>0.9</v>
      </c>
      <c r="R1641" s="10">
        <v>0.87</v>
      </c>
      <c r="S1641" s="11">
        <v>0.77</v>
      </c>
    </row>
    <row r="1642" spans="1:19" x14ac:dyDescent="0.2">
      <c r="A1642" s="8" t="s">
        <v>1655</v>
      </c>
      <c r="B1642" s="9">
        <v>1.09201079406525E-5</v>
      </c>
      <c r="C1642" s="9">
        <v>5.1841806841320297E-9</v>
      </c>
      <c r="D1642" s="9">
        <v>4.5596841676223999E-3</v>
      </c>
      <c r="E1642" s="10">
        <f t="shared" si="75"/>
        <v>0.75843504896273273</v>
      </c>
      <c r="F1642" s="10">
        <f t="shared" si="76"/>
        <v>0.70575950248294428</v>
      </c>
      <c r="G1642" s="10">
        <f t="shared" si="77"/>
        <v>0.7441871258179793</v>
      </c>
      <c r="H1642" s="10">
        <v>70.94</v>
      </c>
      <c r="I1642" s="10">
        <v>75.08</v>
      </c>
      <c r="J1642" s="10">
        <v>69.45</v>
      </c>
      <c r="K1642" s="10">
        <v>52.16</v>
      </c>
      <c r="L1642" s="10">
        <v>56.72</v>
      </c>
      <c r="M1642" s="10">
        <v>54.54</v>
      </c>
      <c r="N1642" s="10">
        <v>53.4</v>
      </c>
      <c r="O1642" s="10">
        <v>50.36</v>
      </c>
      <c r="P1642" s="10">
        <v>48.31</v>
      </c>
      <c r="Q1642" s="10">
        <v>55.31</v>
      </c>
      <c r="R1642" s="10">
        <v>56.73</v>
      </c>
      <c r="S1642" s="11">
        <v>61.7</v>
      </c>
    </row>
    <row r="1643" spans="1:19" x14ac:dyDescent="0.2">
      <c r="A1643" s="8" t="s">
        <v>1656</v>
      </c>
      <c r="B1643" s="9">
        <v>1.8413263457677E-14</v>
      </c>
      <c r="C1643" s="9">
        <v>5.7321548585033203E-27</v>
      </c>
      <c r="D1643" s="9">
        <v>8.4792843139430002E-4</v>
      </c>
      <c r="E1643" s="10">
        <f t="shared" si="75"/>
        <v>0.75840751730959444</v>
      </c>
      <c r="F1643" s="10">
        <f t="shared" si="76"/>
        <v>0.68100890207715148</v>
      </c>
      <c r="G1643" s="10">
        <f t="shared" si="77"/>
        <v>0.68290471480382453</v>
      </c>
      <c r="H1643" s="10">
        <v>40.869999999999997</v>
      </c>
      <c r="I1643" s="10">
        <v>39.32</v>
      </c>
      <c r="J1643" s="10">
        <v>41.13</v>
      </c>
      <c r="K1643" s="10">
        <v>31.36</v>
      </c>
      <c r="L1643" s="10">
        <v>31.02</v>
      </c>
      <c r="M1643" s="10">
        <v>29.63</v>
      </c>
      <c r="N1643" s="10">
        <v>26.94</v>
      </c>
      <c r="O1643" s="10">
        <v>28.26</v>
      </c>
      <c r="P1643" s="10">
        <v>27.42</v>
      </c>
      <c r="Q1643" s="10">
        <v>28.29</v>
      </c>
      <c r="R1643" s="10">
        <v>27.14</v>
      </c>
      <c r="S1643" s="11">
        <v>36.64</v>
      </c>
    </row>
    <row r="1644" spans="1:19" x14ac:dyDescent="0.2">
      <c r="A1644" s="8" t="s">
        <v>1657</v>
      </c>
      <c r="B1644" s="9">
        <v>0.30312709875604099</v>
      </c>
      <c r="C1644" s="9">
        <v>3.4824237467632399E-2</v>
      </c>
      <c r="D1644" s="9">
        <v>0.36253032037578398</v>
      </c>
      <c r="E1644" s="10">
        <f t="shared" si="75"/>
        <v>0.75831969448990733</v>
      </c>
      <c r="F1644" s="10">
        <f t="shared" si="76"/>
        <v>0.64484451718494262</v>
      </c>
      <c r="G1644" s="10">
        <f t="shared" si="77"/>
        <v>0.73540643753409707</v>
      </c>
      <c r="H1644" s="10">
        <v>6.7</v>
      </c>
      <c r="I1644" s="10">
        <v>5.49</v>
      </c>
      <c r="J1644" s="10">
        <v>6.14</v>
      </c>
      <c r="K1644" s="10">
        <v>4.96</v>
      </c>
      <c r="L1644" s="10">
        <v>4.2699999999999996</v>
      </c>
      <c r="M1644" s="10">
        <v>4.67</v>
      </c>
      <c r="N1644" s="10">
        <v>4.07</v>
      </c>
      <c r="O1644" s="10">
        <v>3.94</v>
      </c>
      <c r="P1644" s="10">
        <v>3.81</v>
      </c>
      <c r="Q1644" s="10">
        <v>5.7</v>
      </c>
      <c r="R1644" s="10">
        <v>3.97</v>
      </c>
      <c r="S1644" s="11">
        <v>4.24</v>
      </c>
    </row>
    <row r="1645" spans="1:19" x14ac:dyDescent="0.2">
      <c r="A1645" s="8" t="s">
        <v>1658</v>
      </c>
      <c r="B1645" s="9">
        <v>4.7290883859577104E-6</v>
      </c>
      <c r="C1645" s="9">
        <v>9.4400403896600005E-13</v>
      </c>
      <c r="D1645" s="9">
        <v>1.6009430544618999E-3</v>
      </c>
      <c r="E1645" s="10">
        <f t="shared" si="75"/>
        <v>0.75817148270961643</v>
      </c>
      <c r="F1645" s="10">
        <f t="shared" si="76"/>
        <v>0.66650876361913791</v>
      </c>
      <c r="G1645" s="10">
        <f t="shared" si="77"/>
        <v>0.70203694931312188</v>
      </c>
      <c r="H1645" s="10">
        <v>13.98</v>
      </c>
      <c r="I1645" s="10">
        <v>14.63</v>
      </c>
      <c r="J1645" s="10">
        <v>13.61</v>
      </c>
      <c r="K1645" s="10">
        <v>10.88</v>
      </c>
      <c r="L1645" s="10">
        <v>10.96</v>
      </c>
      <c r="M1645" s="10">
        <v>10.17</v>
      </c>
      <c r="N1645" s="10">
        <v>9.34</v>
      </c>
      <c r="O1645" s="10">
        <v>9.52</v>
      </c>
      <c r="P1645" s="10">
        <v>9.2799999999999994</v>
      </c>
      <c r="Q1645" s="10">
        <v>10.23</v>
      </c>
      <c r="R1645" s="10">
        <v>10.130000000000001</v>
      </c>
      <c r="S1645" s="11">
        <v>12.31</v>
      </c>
    </row>
    <row r="1646" spans="1:19" x14ac:dyDescent="0.2">
      <c r="A1646" s="8" t="s">
        <v>1659</v>
      </c>
      <c r="B1646" s="9">
        <v>1.115382816451E-4</v>
      </c>
      <c r="C1646" s="9">
        <v>7.39304203295716E-9</v>
      </c>
      <c r="D1646" s="9">
        <v>0.107208689450452</v>
      </c>
      <c r="E1646" s="10">
        <f t="shared" si="75"/>
        <v>0.75810392572080143</v>
      </c>
      <c r="F1646" s="10">
        <f t="shared" si="76"/>
        <v>0.67616875712656777</v>
      </c>
      <c r="G1646" s="10">
        <f t="shared" si="77"/>
        <v>0.68659390780257357</v>
      </c>
      <c r="H1646" s="10">
        <v>20.190000000000001</v>
      </c>
      <c r="I1646" s="10">
        <v>20.39</v>
      </c>
      <c r="J1646" s="10">
        <v>20.81</v>
      </c>
      <c r="K1646" s="10">
        <v>16.079999999999998</v>
      </c>
      <c r="L1646" s="10">
        <v>15.45</v>
      </c>
      <c r="M1646" s="10">
        <v>15.01</v>
      </c>
      <c r="N1646" s="10">
        <v>14.03</v>
      </c>
      <c r="O1646" s="10">
        <v>13.05</v>
      </c>
      <c r="P1646" s="10">
        <v>14.43</v>
      </c>
      <c r="Q1646" s="10">
        <v>15.35</v>
      </c>
      <c r="R1646" s="10">
        <v>12.37</v>
      </c>
      <c r="S1646" s="11">
        <v>20.73</v>
      </c>
    </row>
    <row r="1647" spans="1:19" x14ac:dyDescent="0.2">
      <c r="A1647" s="8" t="s">
        <v>1660</v>
      </c>
      <c r="B1647" s="9">
        <v>1.66352439449822E-10</v>
      </c>
      <c r="C1647" s="9">
        <v>3.40282736367755E-19</v>
      </c>
      <c r="D1647" s="9">
        <v>3.0864696286459999E-4</v>
      </c>
      <c r="E1647" s="10">
        <f t="shared" si="75"/>
        <v>0.75805178575343668</v>
      </c>
      <c r="F1647" s="10">
        <f t="shared" si="76"/>
        <v>0.706594900352985</v>
      </c>
      <c r="G1647" s="10">
        <f t="shared" si="77"/>
        <v>0.71241586459406725</v>
      </c>
      <c r="H1647" s="10">
        <v>328.98</v>
      </c>
      <c r="I1647" s="10">
        <v>288.99</v>
      </c>
      <c r="J1647" s="10">
        <v>294.25</v>
      </c>
      <c r="K1647" s="10">
        <v>227.67</v>
      </c>
      <c r="L1647" s="10">
        <v>218.84</v>
      </c>
      <c r="M1647" s="10">
        <v>245</v>
      </c>
      <c r="N1647" s="10">
        <v>219.79</v>
      </c>
      <c r="O1647" s="10">
        <v>215.08</v>
      </c>
      <c r="P1647" s="10">
        <v>209.7</v>
      </c>
      <c r="Q1647" s="10">
        <v>209.74</v>
      </c>
      <c r="R1647" s="10">
        <v>230.44</v>
      </c>
      <c r="S1647" s="11">
        <v>263.17</v>
      </c>
    </row>
    <row r="1648" spans="1:19" x14ac:dyDescent="0.2">
      <c r="A1648" s="8" t="s">
        <v>1661</v>
      </c>
      <c r="B1648" s="9">
        <v>1.1206845258193199E-2</v>
      </c>
      <c r="C1648" s="9">
        <v>2.0243831618783599E-6</v>
      </c>
      <c r="D1648" s="9">
        <v>0.15361250810798299</v>
      </c>
      <c r="E1648" s="10">
        <f t="shared" si="75"/>
        <v>0.7576398231789353</v>
      </c>
      <c r="F1648" s="10">
        <f t="shared" si="76"/>
        <v>0.62502402460119166</v>
      </c>
      <c r="G1648" s="10">
        <f t="shared" si="77"/>
        <v>0.66384778012684986</v>
      </c>
      <c r="H1648" s="10">
        <v>17.72</v>
      </c>
      <c r="I1648" s="10">
        <v>16.3</v>
      </c>
      <c r="J1648" s="10">
        <v>18.010000000000002</v>
      </c>
      <c r="K1648" s="10">
        <v>13.09</v>
      </c>
      <c r="L1648" s="10">
        <v>13.26</v>
      </c>
      <c r="M1648" s="10">
        <v>13.07</v>
      </c>
      <c r="N1648" s="10">
        <v>11.52</v>
      </c>
      <c r="O1648" s="10">
        <v>10.15</v>
      </c>
      <c r="P1648" s="10">
        <v>10.85</v>
      </c>
      <c r="Q1648" s="10">
        <v>12.35</v>
      </c>
      <c r="R1648" s="10">
        <v>11.34</v>
      </c>
      <c r="S1648" s="11">
        <v>17.54</v>
      </c>
    </row>
    <row r="1649" spans="1:19" x14ac:dyDescent="0.2">
      <c r="A1649" s="8" t="s">
        <v>1662</v>
      </c>
      <c r="B1649" s="9">
        <v>9.8600956429529804E-2</v>
      </c>
      <c r="C1649" s="9">
        <v>4.8245113746973002E-3</v>
      </c>
      <c r="D1649" s="9">
        <v>7.0707049470441499E-2</v>
      </c>
      <c r="E1649" s="10">
        <f t="shared" si="75"/>
        <v>0.75728155339805825</v>
      </c>
      <c r="F1649" s="10">
        <f t="shared" si="76"/>
        <v>0.67184466019417466</v>
      </c>
      <c r="G1649" s="10">
        <f t="shared" si="77"/>
        <v>0.64660194174757268</v>
      </c>
      <c r="H1649" s="10">
        <v>1.58</v>
      </c>
      <c r="I1649" s="10">
        <v>1.69</v>
      </c>
      <c r="J1649" s="10">
        <v>1.88</v>
      </c>
      <c r="K1649" s="10">
        <v>1.23</v>
      </c>
      <c r="L1649" s="10">
        <v>1.27</v>
      </c>
      <c r="M1649" s="10">
        <v>1.4</v>
      </c>
      <c r="N1649" s="10">
        <v>1.2</v>
      </c>
      <c r="O1649" s="10">
        <v>1.1100000000000001</v>
      </c>
      <c r="P1649" s="10">
        <v>1.1499999999999999</v>
      </c>
      <c r="Q1649" s="10">
        <v>1.1599999999999999</v>
      </c>
      <c r="R1649" s="10">
        <v>1.02</v>
      </c>
      <c r="S1649" s="11">
        <v>1.52</v>
      </c>
    </row>
    <row r="1650" spans="1:19" x14ac:dyDescent="0.2">
      <c r="A1650" s="8" t="s">
        <v>1663</v>
      </c>
      <c r="B1650" s="9">
        <v>7.28075930627365E-2</v>
      </c>
      <c r="C1650" s="9">
        <v>4.7246243672046002E-3</v>
      </c>
      <c r="D1650" s="9">
        <v>6.9715285182039999E-3</v>
      </c>
      <c r="E1650" s="10">
        <f t="shared" si="75"/>
        <v>0.75691699604743079</v>
      </c>
      <c r="F1650" s="10">
        <f t="shared" si="76"/>
        <v>0.68675889328063233</v>
      </c>
      <c r="G1650" s="10">
        <f t="shared" si="77"/>
        <v>0.63339920948616601</v>
      </c>
      <c r="H1650" s="10">
        <v>3.12</v>
      </c>
      <c r="I1650" s="10">
        <v>3.69</v>
      </c>
      <c r="J1650" s="10">
        <v>3.31</v>
      </c>
      <c r="K1650" s="10">
        <v>2.39</v>
      </c>
      <c r="L1650" s="10">
        <v>2.54</v>
      </c>
      <c r="M1650" s="10">
        <v>2.73</v>
      </c>
      <c r="N1650" s="10">
        <v>2.36</v>
      </c>
      <c r="O1650" s="10">
        <v>2.33</v>
      </c>
      <c r="P1650" s="10">
        <v>2.2599999999999998</v>
      </c>
      <c r="Q1650" s="10">
        <v>1.9</v>
      </c>
      <c r="R1650" s="10">
        <v>2.25</v>
      </c>
      <c r="S1650" s="11">
        <v>2.5</v>
      </c>
    </row>
    <row r="1651" spans="1:19" x14ac:dyDescent="0.2">
      <c r="A1651" s="8" t="s">
        <v>1664</v>
      </c>
      <c r="B1651" s="9">
        <v>5.6187615147778001E-3</v>
      </c>
      <c r="C1651" s="9">
        <v>1.2660062360466801E-8</v>
      </c>
      <c r="D1651" s="9">
        <v>0.110450409103981</v>
      </c>
      <c r="E1651" s="10">
        <f t="shared" si="75"/>
        <v>0.7566742944317314</v>
      </c>
      <c r="F1651" s="10">
        <f t="shared" si="76"/>
        <v>0.61037376048817693</v>
      </c>
      <c r="G1651" s="10">
        <f t="shared" si="77"/>
        <v>0.65583524027459938</v>
      </c>
      <c r="H1651" s="10">
        <v>24.02</v>
      </c>
      <c r="I1651" s="10">
        <v>19.96</v>
      </c>
      <c r="J1651" s="10">
        <v>21.57</v>
      </c>
      <c r="K1651" s="10">
        <v>18.16</v>
      </c>
      <c r="L1651" s="10">
        <v>16.350000000000001</v>
      </c>
      <c r="M1651" s="10">
        <v>15.09</v>
      </c>
      <c r="N1651" s="10">
        <v>13.65</v>
      </c>
      <c r="O1651" s="10">
        <v>13.02</v>
      </c>
      <c r="P1651" s="10">
        <v>13.34</v>
      </c>
      <c r="Q1651" s="10">
        <v>16.18</v>
      </c>
      <c r="R1651" s="10">
        <v>13.47</v>
      </c>
      <c r="S1651" s="11">
        <v>21.62</v>
      </c>
    </row>
    <row r="1652" spans="1:19" x14ac:dyDescent="0.2">
      <c r="A1652" s="8" t="s">
        <v>1665</v>
      </c>
      <c r="B1652" s="9">
        <v>7.6199446698221901E-2</v>
      </c>
      <c r="C1652" s="9">
        <v>2.0531614550087601E-2</v>
      </c>
      <c r="D1652" s="9">
        <v>2.0525500080431199E-2</v>
      </c>
      <c r="E1652" s="10">
        <f t="shared" si="75"/>
        <v>0.75665101721439731</v>
      </c>
      <c r="F1652" s="10">
        <f t="shared" si="76"/>
        <v>0.72848200312989042</v>
      </c>
      <c r="G1652" s="10">
        <f t="shared" si="77"/>
        <v>0.68857589984350542</v>
      </c>
      <c r="H1652" s="10">
        <v>4.18</v>
      </c>
      <c r="I1652" s="10">
        <v>4.07</v>
      </c>
      <c r="J1652" s="10">
        <v>4.53</v>
      </c>
      <c r="K1652" s="10">
        <v>3.29</v>
      </c>
      <c r="L1652" s="10">
        <v>2.83</v>
      </c>
      <c r="M1652" s="10">
        <v>3.55</v>
      </c>
      <c r="N1652" s="10">
        <v>3.1</v>
      </c>
      <c r="O1652" s="10">
        <v>2.9</v>
      </c>
      <c r="P1652" s="10">
        <v>3.31</v>
      </c>
      <c r="Q1652" s="10">
        <v>2.77</v>
      </c>
      <c r="R1652" s="10">
        <v>2.72</v>
      </c>
      <c r="S1652" s="11">
        <v>3.41</v>
      </c>
    </row>
    <row r="1653" spans="1:19" x14ac:dyDescent="0.2">
      <c r="A1653" s="8" t="s">
        <v>1666</v>
      </c>
      <c r="B1653" s="9">
        <v>9.6258352937713607E-2</v>
      </c>
      <c r="C1653" s="9">
        <v>2.71948555067082E-5</v>
      </c>
      <c r="D1653" s="9">
        <v>3.2280247648947699E-2</v>
      </c>
      <c r="E1653" s="10">
        <f t="shared" si="75"/>
        <v>0.75650665124349337</v>
      </c>
      <c r="F1653" s="10">
        <f t="shared" si="76"/>
        <v>0.5633314054366686</v>
      </c>
      <c r="G1653" s="10">
        <f t="shared" si="77"/>
        <v>0.61249277038750727</v>
      </c>
      <c r="H1653" s="10">
        <v>5.76</v>
      </c>
      <c r="I1653" s="10">
        <v>6.06</v>
      </c>
      <c r="J1653" s="10">
        <v>5.47</v>
      </c>
      <c r="K1653" s="10">
        <v>5.08</v>
      </c>
      <c r="L1653" s="10">
        <v>3.96</v>
      </c>
      <c r="M1653" s="10">
        <v>4.04</v>
      </c>
      <c r="N1653" s="10">
        <v>3.04</v>
      </c>
      <c r="O1653" s="10">
        <v>3.27</v>
      </c>
      <c r="P1653" s="10">
        <v>3.43</v>
      </c>
      <c r="Q1653" s="10">
        <v>3.6</v>
      </c>
      <c r="R1653" s="10">
        <v>3.56</v>
      </c>
      <c r="S1653" s="11">
        <v>4.8499999999999996</v>
      </c>
    </row>
    <row r="1654" spans="1:19" x14ac:dyDescent="0.2">
      <c r="A1654" s="8" t="s">
        <v>1667</v>
      </c>
      <c r="B1654" s="9">
        <v>2.1816670934834401E-11</v>
      </c>
      <c r="C1654" s="9">
        <v>2.25982102642697E-44</v>
      </c>
      <c r="D1654" s="9">
        <v>9.70220581843666E-8</v>
      </c>
      <c r="E1654" s="10">
        <f t="shared" si="75"/>
        <v>0.75643285160380669</v>
      </c>
      <c r="F1654" s="10">
        <f t="shared" si="76"/>
        <v>0.56949829632240623</v>
      </c>
      <c r="G1654" s="10">
        <f t="shared" si="77"/>
        <v>0.60427681823522505</v>
      </c>
      <c r="H1654" s="10">
        <v>27.22</v>
      </c>
      <c r="I1654" s="10">
        <v>28.2</v>
      </c>
      <c r="J1654" s="10">
        <v>29.69</v>
      </c>
      <c r="K1654" s="10">
        <v>21.62</v>
      </c>
      <c r="L1654" s="10">
        <v>22.2</v>
      </c>
      <c r="M1654" s="10">
        <v>20.56</v>
      </c>
      <c r="N1654" s="10">
        <v>15.54</v>
      </c>
      <c r="O1654" s="10">
        <v>16.18</v>
      </c>
      <c r="P1654" s="10">
        <v>16.75</v>
      </c>
      <c r="Q1654" s="10">
        <v>17.059999999999999</v>
      </c>
      <c r="R1654" s="10">
        <v>17.62</v>
      </c>
      <c r="S1654" s="11">
        <v>22.44</v>
      </c>
    </row>
    <row r="1655" spans="1:19" x14ac:dyDescent="0.2">
      <c r="A1655" s="8" t="s">
        <v>1668</v>
      </c>
      <c r="B1655" s="9">
        <v>1.7410212510407001E-3</v>
      </c>
      <c r="C1655" s="9">
        <v>2.3582883920471901E-5</v>
      </c>
      <c r="D1655" s="9">
        <v>0.31746848368026498</v>
      </c>
      <c r="E1655" s="10">
        <f t="shared" si="75"/>
        <v>0.75642245480494763</v>
      </c>
      <c r="F1655" s="10">
        <f t="shared" si="76"/>
        <v>0.70091975895972092</v>
      </c>
      <c r="G1655" s="10">
        <f t="shared" si="77"/>
        <v>0.7262924199175389</v>
      </c>
      <c r="H1655" s="10">
        <v>10.81</v>
      </c>
      <c r="I1655" s="10">
        <v>9.93</v>
      </c>
      <c r="J1655" s="10">
        <v>10.79</v>
      </c>
      <c r="K1655" s="10">
        <v>8.19</v>
      </c>
      <c r="L1655" s="10">
        <v>7.82</v>
      </c>
      <c r="M1655" s="10">
        <v>7.84</v>
      </c>
      <c r="N1655" s="10">
        <v>7.24</v>
      </c>
      <c r="O1655" s="10">
        <v>7.49</v>
      </c>
      <c r="P1655" s="10">
        <v>7.37</v>
      </c>
      <c r="Q1655" s="10">
        <v>8.5</v>
      </c>
      <c r="R1655" s="10">
        <v>7.03</v>
      </c>
      <c r="S1655" s="11">
        <v>10.64</v>
      </c>
    </row>
    <row r="1656" spans="1:19" x14ac:dyDescent="0.2">
      <c r="A1656" s="8" t="s">
        <v>1669</v>
      </c>
      <c r="B1656" s="9">
        <v>0.42462059822819298</v>
      </c>
      <c r="C1656" s="9">
        <v>1.7396079995499299E-2</v>
      </c>
      <c r="D1656" s="9">
        <v>0.57397740428849997</v>
      </c>
      <c r="E1656" s="10">
        <f t="shared" si="75"/>
        <v>0.75609756097560976</v>
      </c>
      <c r="F1656" s="10">
        <f t="shared" si="76"/>
        <v>0.59268292682926838</v>
      </c>
      <c r="G1656" s="10">
        <f t="shared" si="77"/>
        <v>0.91219512195121977</v>
      </c>
      <c r="H1656" s="10">
        <v>1.53</v>
      </c>
      <c r="I1656" s="10">
        <v>1.1299999999999999</v>
      </c>
      <c r="J1656" s="10">
        <v>1.44</v>
      </c>
      <c r="K1656" s="10">
        <v>0.73</v>
      </c>
      <c r="L1656" s="10">
        <v>1.17</v>
      </c>
      <c r="M1656" s="10">
        <v>1.2</v>
      </c>
      <c r="N1656" s="10">
        <v>0.74</v>
      </c>
      <c r="O1656" s="10">
        <v>0.5</v>
      </c>
      <c r="P1656" s="10">
        <v>1.19</v>
      </c>
      <c r="Q1656" s="10">
        <v>1</v>
      </c>
      <c r="R1656" s="10">
        <v>1.55</v>
      </c>
      <c r="S1656" s="11">
        <v>0.93</v>
      </c>
    </row>
    <row r="1657" spans="1:19" x14ac:dyDescent="0.2">
      <c r="A1657" s="8" t="s">
        <v>1670</v>
      </c>
      <c r="B1657" s="9">
        <v>8.8002074281854802E-6</v>
      </c>
      <c r="C1657" s="9">
        <v>1.20633296102881E-8</v>
      </c>
      <c r="D1657" s="9">
        <v>4.0365724149419996E-3</v>
      </c>
      <c r="E1657" s="10">
        <f t="shared" si="75"/>
        <v>0.75540095203222257</v>
      </c>
      <c r="F1657" s="10">
        <f t="shared" si="76"/>
        <v>0.70291712437446607</v>
      </c>
      <c r="G1657" s="10">
        <f t="shared" si="77"/>
        <v>0.71341388990601728</v>
      </c>
      <c r="H1657" s="10">
        <v>27.64</v>
      </c>
      <c r="I1657" s="10">
        <v>26.94</v>
      </c>
      <c r="J1657" s="10">
        <v>27.35</v>
      </c>
      <c r="K1657" s="10">
        <v>21.33</v>
      </c>
      <c r="L1657" s="10">
        <v>19.850000000000001</v>
      </c>
      <c r="M1657" s="10">
        <v>20.71</v>
      </c>
      <c r="N1657" s="10">
        <v>18.3</v>
      </c>
      <c r="O1657" s="10">
        <v>18.68</v>
      </c>
      <c r="P1657" s="10">
        <v>20.61</v>
      </c>
      <c r="Q1657" s="10">
        <v>19.62</v>
      </c>
      <c r="R1657" s="10">
        <v>18.22</v>
      </c>
      <c r="S1657" s="11">
        <v>24.54</v>
      </c>
    </row>
    <row r="1658" spans="1:19" x14ac:dyDescent="0.2">
      <c r="A1658" s="8" t="s">
        <v>1671</v>
      </c>
      <c r="B1658" s="9">
        <v>1.8309633097130299E-2</v>
      </c>
      <c r="C1658" s="9">
        <v>8.0171530890536996E-2</v>
      </c>
      <c r="D1658" s="9">
        <v>0.19025564689873001</v>
      </c>
      <c r="E1658" s="10">
        <f t="shared" si="75"/>
        <v>0.75491480996068161</v>
      </c>
      <c r="F1658" s="10">
        <f t="shared" si="76"/>
        <v>0.80602883355176957</v>
      </c>
      <c r="G1658" s="10">
        <f t="shared" si="77"/>
        <v>0.74311926605504597</v>
      </c>
      <c r="H1658" s="10">
        <v>5.39</v>
      </c>
      <c r="I1658" s="10">
        <v>5.49</v>
      </c>
      <c r="J1658" s="10">
        <v>4.38</v>
      </c>
      <c r="K1658" s="10">
        <v>4.0599999999999996</v>
      </c>
      <c r="L1658" s="10">
        <v>3.63</v>
      </c>
      <c r="M1658" s="10">
        <v>3.83</v>
      </c>
      <c r="N1658" s="10">
        <v>4.8600000000000003</v>
      </c>
      <c r="O1658" s="10">
        <v>3.52</v>
      </c>
      <c r="P1658" s="10">
        <v>3.92</v>
      </c>
      <c r="Q1658" s="10">
        <v>3.2</v>
      </c>
      <c r="R1658" s="10">
        <v>4.22</v>
      </c>
      <c r="S1658" s="11">
        <v>4.71</v>
      </c>
    </row>
    <row r="1659" spans="1:19" x14ac:dyDescent="0.2">
      <c r="A1659" s="8" t="s">
        <v>1672</v>
      </c>
      <c r="B1659" s="9">
        <v>9.3947941433016395E-16</v>
      </c>
      <c r="C1659" s="9">
        <v>1.73655442421814E-20</v>
      </c>
      <c r="D1659" s="9">
        <v>3.2956482567139102E-2</v>
      </c>
      <c r="E1659" s="10">
        <f t="shared" si="75"/>
        <v>0.75439845070518929</v>
      </c>
      <c r="F1659" s="10">
        <f t="shared" si="76"/>
        <v>0.71428375909286879</v>
      </c>
      <c r="G1659" s="10">
        <f t="shared" si="77"/>
        <v>0.72460326693172583</v>
      </c>
      <c r="H1659" s="10">
        <v>481.37</v>
      </c>
      <c r="I1659" s="10">
        <v>491.36</v>
      </c>
      <c r="J1659" s="10">
        <v>488.58</v>
      </c>
      <c r="K1659" s="10">
        <v>361.59</v>
      </c>
      <c r="L1659" s="10">
        <v>372.66</v>
      </c>
      <c r="M1659" s="10">
        <v>368.16</v>
      </c>
      <c r="N1659" s="10">
        <v>354.77</v>
      </c>
      <c r="O1659" s="10">
        <v>327.96</v>
      </c>
      <c r="P1659" s="10">
        <v>361.06</v>
      </c>
      <c r="Q1659" s="10">
        <v>348.6</v>
      </c>
      <c r="R1659" s="10">
        <v>349.21</v>
      </c>
      <c r="S1659" s="11">
        <v>484.33</v>
      </c>
    </row>
    <row r="1660" spans="1:19" x14ac:dyDescent="0.2">
      <c r="A1660" s="8" t="s">
        <v>1673</v>
      </c>
      <c r="B1660" s="9">
        <v>2.5826581077603598E-2</v>
      </c>
      <c r="C1660" s="9">
        <v>1.074498515275E-4</v>
      </c>
      <c r="D1660" s="9">
        <v>0.61250141796538005</v>
      </c>
      <c r="E1660" s="10">
        <f t="shared" si="75"/>
        <v>0.75384966351089322</v>
      </c>
      <c r="F1660" s="10">
        <f t="shared" si="76"/>
        <v>0.67982205999771872</v>
      </c>
      <c r="G1660" s="10">
        <f t="shared" si="77"/>
        <v>0.72099920155127184</v>
      </c>
      <c r="H1660" s="10">
        <v>31.67</v>
      </c>
      <c r="I1660" s="10">
        <v>28.41</v>
      </c>
      <c r="J1660" s="10">
        <v>27.59</v>
      </c>
      <c r="K1660" s="10">
        <v>23.07</v>
      </c>
      <c r="L1660" s="10">
        <v>21.56</v>
      </c>
      <c r="M1660" s="10">
        <v>21.46</v>
      </c>
      <c r="N1660" s="10">
        <v>20.71</v>
      </c>
      <c r="O1660" s="10">
        <v>17.989999999999998</v>
      </c>
      <c r="P1660" s="10">
        <v>20.9</v>
      </c>
      <c r="Q1660" s="10">
        <v>20.03</v>
      </c>
      <c r="R1660" s="10">
        <v>22.28</v>
      </c>
      <c r="S1660" s="11">
        <v>31.77</v>
      </c>
    </row>
    <row r="1661" spans="1:19" x14ac:dyDescent="0.2">
      <c r="A1661" s="8" t="s">
        <v>1674</v>
      </c>
      <c r="B1661" s="9">
        <v>1.4264120895661301E-10</v>
      </c>
      <c r="C1661" s="9">
        <v>3.8348142333336901E-20</v>
      </c>
      <c r="D1661" s="9">
        <v>9.7370741985219997E-4</v>
      </c>
      <c r="E1661" s="10">
        <f t="shared" si="75"/>
        <v>0.75381833570576695</v>
      </c>
      <c r="F1661" s="10">
        <f t="shared" si="76"/>
        <v>0.67910591313045821</v>
      </c>
      <c r="G1661" s="10">
        <f t="shared" si="77"/>
        <v>0.71038356480590914</v>
      </c>
      <c r="H1661" s="10">
        <v>88.67</v>
      </c>
      <c r="I1661" s="10">
        <v>86.8</v>
      </c>
      <c r="J1661" s="10">
        <v>84.46</v>
      </c>
      <c r="K1661" s="10">
        <v>65.03</v>
      </c>
      <c r="L1661" s="10">
        <v>63.33</v>
      </c>
      <c r="M1661" s="10">
        <v>67.58</v>
      </c>
      <c r="N1661" s="10">
        <v>58.14</v>
      </c>
      <c r="O1661" s="10">
        <v>58.76</v>
      </c>
      <c r="P1661" s="10">
        <v>59.62</v>
      </c>
      <c r="Q1661" s="10">
        <v>60.93</v>
      </c>
      <c r="R1661" s="10">
        <v>64.099999999999994</v>
      </c>
      <c r="S1661" s="11">
        <v>77.73</v>
      </c>
    </row>
    <row r="1662" spans="1:19" x14ac:dyDescent="0.2">
      <c r="A1662" s="8" t="s">
        <v>1675</v>
      </c>
      <c r="B1662" s="9">
        <v>3.8016157584140002E-4</v>
      </c>
      <c r="C1662" s="9">
        <v>1.7184782577711501E-8</v>
      </c>
      <c r="D1662" s="9">
        <v>2.2210447003579801E-2</v>
      </c>
      <c r="E1662" s="10">
        <f t="shared" si="75"/>
        <v>0.75284450063211128</v>
      </c>
      <c r="F1662" s="10">
        <f t="shared" si="76"/>
        <v>0.67019595448798974</v>
      </c>
      <c r="G1662" s="10">
        <f t="shared" si="77"/>
        <v>0.63780025284450059</v>
      </c>
      <c r="H1662" s="10">
        <v>21.5</v>
      </c>
      <c r="I1662" s="10">
        <v>22.37</v>
      </c>
      <c r="J1662" s="10">
        <v>19.41</v>
      </c>
      <c r="K1662" s="10">
        <v>17</v>
      </c>
      <c r="L1662" s="10">
        <v>14.44</v>
      </c>
      <c r="M1662" s="10">
        <v>16.2</v>
      </c>
      <c r="N1662" s="10">
        <v>14.18</v>
      </c>
      <c r="O1662" s="10">
        <v>14.23</v>
      </c>
      <c r="P1662" s="10">
        <v>14</v>
      </c>
      <c r="Q1662" s="10">
        <v>13.91</v>
      </c>
      <c r="R1662" s="10">
        <v>12.45</v>
      </c>
      <c r="S1662" s="11">
        <v>20.2</v>
      </c>
    </row>
    <row r="1663" spans="1:19" x14ac:dyDescent="0.2">
      <c r="A1663" s="8" t="s">
        <v>1676</v>
      </c>
      <c r="B1663" s="9">
        <v>5.7151032609739996E-4</v>
      </c>
      <c r="C1663" s="9">
        <v>2.7548365985760002E-4</v>
      </c>
      <c r="D1663" s="9">
        <v>6.2346512265483101E-2</v>
      </c>
      <c r="E1663" s="10">
        <f t="shared" si="75"/>
        <v>0.75254153235804611</v>
      </c>
      <c r="F1663" s="10">
        <f t="shared" si="76"/>
        <v>0.73220927349367715</v>
      </c>
      <c r="G1663" s="10">
        <f t="shared" si="77"/>
        <v>0.74931812546491439</v>
      </c>
      <c r="H1663" s="10">
        <v>13.47</v>
      </c>
      <c r="I1663" s="10">
        <v>13.69</v>
      </c>
      <c r="J1663" s="10">
        <v>13.17</v>
      </c>
      <c r="K1663" s="10">
        <v>9.76</v>
      </c>
      <c r="L1663" s="10">
        <v>9.91</v>
      </c>
      <c r="M1663" s="10">
        <v>10.68</v>
      </c>
      <c r="N1663" s="10">
        <v>10.42</v>
      </c>
      <c r="O1663" s="10">
        <v>8.5</v>
      </c>
      <c r="P1663" s="10">
        <v>10.61</v>
      </c>
      <c r="Q1663" s="10">
        <v>10.39</v>
      </c>
      <c r="R1663" s="10">
        <v>9.2200000000000006</v>
      </c>
      <c r="S1663" s="11">
        <v>12.71</v>
      </c>
    </row>
    <row r="1664" spans="1:19" x14ac:dyDescent="0.2">
      <c r="A1664" s="8" t="s">
        <v>1677</v>
      </c>
      <c r="B1664" s="9">
        <v>2.6170976082724999E-22</v>
      </c>
      <c r="C1664" s="9">
        <v>2.4173708744314799E-23</v>
      </c>
      <c r="D1664" s="9">
        <v>4.3951596214462998E-3</v>
      </c>
      <c r="E1664" s="10">
        <f t="shared" si="75"/>
        <v>0.75254052970693919</v>
      </c>
      <c r="F1664" s="10">
        <f t="shared" si="76"/>
        <v>0.70347063452002734</v>
      </c>
      <c r="G1664" s="10">
        <f t="shared" si="77"/>
        <v>0.70882263428249059</v>
      </c>
      <c r="H1664" s="10">
        <v>1848.29</v>
      </c>
      <c r="I1664" s="10">
        <v>1750.66</v>
      </c>
      <c r="J1664" s="10">
        <v>1789.69</v>
      </c>
      <c r="K1664" s="10">
        <v>1367.22</v>
      </c>
      <c r="L1664" s="10">
        <v>1321.68</v>
      </c>
      <c r="M1664" s="10">
        <v>1366.27</v>
      </c>
      <c r="N1664" s="10">
        <v>1329.4</v>
      </c>
      <c r="O1664" s="10">
        <v>1165.5</v>
      </c>
      <c r="P1664" s="10">
        <v>1295.8499999999999</v>
      </c>
      <c r="Q1664" s="10">
        <v>1257.1199999999999</v>
      </c>
      <c r="R1664" s="10">
        <v>1266.6199999999999</v>
      </c>
      <c r="S1664" s="11">
        <v>1701.22</v>
      </c>
    </row>
    <row r="1665" spans="1:19" x14ac:dyDescent="0.2">
      <c r="A1665" s="8" t="s">
        <v>1678</v>
      </c>
      <c r="B1665" s="9">
        <v>7.6165474034279199E-14</v>
      </c>
      <c r="C1665" s="9">
        <v>1.6206437715180499E-27</v>
      </c>
      <c r="D1665" s="9">
        <v>1.9080274289279999E-4</v>
      </c>
      <c r="E1665" s="10">
        <f t="shared" si="75"/>
        <v>0.75142560912389833</v>
      </c>
      <c r="F1665" s="10">
        <f t="shared" si="76"/>
        <v>0.66148263348885428</v>
      </c>
      <c r="G1665" s="10">
        <f t="shared" si="77"/>
        <v>0.66967340590979785</v>
      </c>
      <c r="H1665" s="10">
        <v>132.59</v>
      </c>
      <c r="I1665" s="10">
        <v>130.96</v>
      </c>
      <c r="J1665" s="10">
        <v>122.25</v>
      </c>
      <c r="K1665" s="10">
        <v>96.84</v>
      </c>
      <c r="L1665" s="10">
        <v>95.72</v>
      </c>
      <c r="M1665" s="10">
        <v>97.34</v>
      </c>
      <c r="N1665" s="10">
        <v>88.17</v>
      </c>
      <c r="O1665" s="10">
        <v>82.35</v>
      </c>
      <c r="P1665" s="10">
        <v>84.68</v>
      </c>
      <c r="Q1665" s="10">
        <v>86.87</v>
      </c>
      <c r="R1665" s="10">
        <v>86.81</v>
      </c>
      <c r="S1665" s="11">
        <v>112.74</v>
      </c>
    </row>
    <row r="1666" spans="1:19" x14ac:dyDescent="0.2">
      <c r="A1666" s="8" t="s">
        <v>1679</v>
      </c>
      <c r="B1666" s="9">
        <v>9.1685068950492108E-9</v>
      </c>
      <c r="C1666" s="9">
        <v>6.1013214229214202E-25</v>
      </c>
      <c r="D1666" s="9">
        <v>5.8828085946669998E-7</v>
      </c>
      <c r="E1666" s="10">
        <f t="shared" si="75"/>
        <v>0.75127830533235929</v>
      </c>
      <c r="F1666" s="10">
        <f t="shared" si="76"/>
        <v>0.61991721451180914</v>
      </c>
      <c r="G1666" s="10">
        <f t="shared" si="77"/>
        <v>0.64548332115899698</v>
      </c>
      <c r="H1666" s="10">
        <v>27.68</v>
      </c>
      <c r="I1666" s="10">
        <v>27.82</v>
      </c>
      <c r="J1666" s="10">
        <v>26.64</v>
      </c>
      <c r="K1666" s="10">
        <v>21.19</v>
      </c>
      <c r="L1666" s="10">
        <v>18.72</v>
      </c>
      <c r="M1666" s="10">
        <v>21.8</v>
      </c>
      <c r="N1666" s="10">
        <v>18.07</v>
      </c>
      <c r="O1666" s="10">
        <v>15.6</v>
      </c>
      <c r="P1666" s="10">
        <v>17.25</v>
      </c>
      <c r="Q1666" s="10">
        <v>18.670000000000002</v>
      </c>
      <c r="R1666" s="10">
        <v>17.100000000000001</v>
      </c>
      <c r="S1666" s="11">
        <v>21.94</v>
      </c>
    </row>
    <row r="1667" spans="1:19" x14ac:dyDescent="0.2">
      <c r="A1667" s="8" t="s">
        <v>1680</v>
      </c>
      <c r="B1667" s="9">
        <v>4.0871111648276202E-19</v>
      </c>
      <c r="C1667" s="9">
        <v>6.6991317481121696E-56</v>
      </c>
      <c r="D1667" s="9">
        <v>8.9398921866572298E-11</v>
      </c>
      <c r="E1667" s="10">
        <f t="shared" si="75"/>
        <v>0.75070682146974799</v>
      </c>
      <c r="F1667" s="10">
        <f t="shared" si="76"/>
        <v>0.59099821550527631</v>
      </c>
      <c r="G1667" s="10">
        <f t="shared" si="77"/>
        <v>0.59506656973115069</v>
      </c>
      <c r="H1667" s="10">
        <v>450.86</v>
      </c>
      <c r="I1667" s="10">
        <v>463.34</v>
      </c>
      <c r="J1667" s="10">
        <v>447.53</v>
      </c>
      <c r="K1667" s="10">
        <v>340.51</v>
      </c>
      <c r="L1667" s="10">
        <v>334.21</v>
      </c>
      <c r="M1667" s="10">
        <v>347.54</v>
      </c>
      <c r="N1667" s="10">
        <v>277.77999999999997</v>
      </c>
      <c r="O1667" s="10">
        <v>269.48</v>
      </c>
      <c r="P1667" s="10">
        <v>257.52</v>
      </c>
      <c r="Q1667" s="10">
        <v>289.11</v>
      </c>
      <c r="R1667" s="10">
        <v>263.69</v>
      </c>
      <c r="S1667" s="11">
        <v>346.52</v>
      </c>
    </row>
    <row r="1668" spans="1:19" x14ac:dyDescent="0.2">
      <c r="A1668" s="8" t="s">
        <v>1681</v>
      </c>
      <c r="B1668" s="9">
        <v>5.4156588959010099E-2</v>
      </c>
      <c r="C1668" s="9">
        <v>3.21115642244325E-5</v>
      </c>
      <c r="D1668" s="9">
        <v>6.3616511602627601E-2</v>
      </c>
      <c r="E1668" s="10">
        <f t="shared" si="75"/>
        <v>0.74972211930344568</v>
      </c>
      <c r="F1668" s="10">
        <f t="shared" si="76"/>
        <v>0.58354946276398656</v>
      </c>
      <c r="G1668" s="10">
        <f t="shared" si="77"/>
        <v>0.63338273434605397</v>
      </c>
      <c r="H1668" s="10">
        <v>18.28</v>
      </c>
      <c r="I1668" s="10">
        <v>19.57</v>
      </c>
      <c r="J1668" s="10">
        <v>16.13</v>
      </c>
      <c r="K1668" s="10">
        <v>12.36</v>
      </c>
      <c r="L1668" s="10">
        <v>14.67</v>
      </c>
      <c r="M1668" s="10">
        <v>13.44</v>
      </c>
      <c r="N1668" s="10">
        <v>12.13</v>
      </c>
      <c r="O1668" s="10">
        <v>9.6999999999999993</v>
      </c>
      <c r="P1668" s="10">
        <v>9.67</v>
      </c>
      <c r="Q1668" s="10">
        <v>12.38</v>
      </c>
      <c r="R1668" s="10">
        <v>12.14</v>
      </c>
      <c r="S1668" s="11">
        <v>15.52</v>
      </c>
    </row>
    <row r="1669" spans="1:19" x14ac:dyDescent="0.2">
      <c r="A1669" s="8" t="s">
        <v>1682</v>
      </c>
      <c r="B1669" s="9">
        <v>6.8713647776574701E-8</v>
      </c>
      <c r="C1669" s="9">
        <v>4.1670704515471499E-18</v>
      </c>
      <c r="D1669" s="9">
        <v>0.44016290786599799</v>
      </c>
      <c r="E1669" s="10">
        <f t="shared" ref="E1669:E1732" si="78">AVERAGE(K1669:M1669)/AVERAGE(H1669:J1669)</f>
        <v>0.74914896312877466</v>
      </c>
      <c r="F1669" s="10">
        <f t="shared" ref="F1669:F1732" si="79">AVERAGE(N1669:P1669)/AVERAGE(H1669:J1669)</f>
        <v>0.66184060480635232</v>
      </c>
      <c r="G1669" s="10">
        <f t="shared" ref="G1669:G1732" si="80">AVERAGE(P1669:R1669)/AVERAGE(H1669:J1669)</f>
        <v>0.63698103644887449</v>
      </c>
      <c r="H1669" s="10">
        <v>412.72</v>
      </c>
      <c r="I1669" s="10">
        <v>380.75</v>
      </c>
      <c r="J1669" s="10">
        <v>390.38</v>
      </c>
      <c r="K1669" s="10">
        <v>330.61</v>
      </c>
      <c r="L1669" s="10">
        <v>274.93</v>
      </c>
      <c r="M1669" s="10">
        <v>281.33999999999997</v>
      </c>
      <c r="N1669" s="10">
        <v>283.66000000000003</v>
      </c>
      <c r="O1669" s="10">
        <v>240.97</v>
      </c>
      <c r="P1669" s="10">
        <v>258.89</v>
      </c>
      <c r="Q1669" s="10">
        <v>267.23</v>
      </c>
      <c r="R1669" s="10">
        <v>227.97</v>
      </c>
      <c r="S1669" s="11">
        <v>422.14</v>
      </c>
    </row>
    <row r="1670" spans="1:19" x14ac:dyDescent="0.2">
      <c r="A1670" s="8" t="s">
        <v>1683</v>
      </c>
      <c r="B1670" s="9">
        <v>1.19492063424066E-20</v>
      </c>
      <c r="C1670" s="9">
        <v>2.11393755765456E-39</v>
      </c>
      <c r="D1670" s="9">
        <v>1.25424140197424E-5</v>
      </c>
      <c r="E1670" s="10">
        <f t="shared" si="78"/>
        <v>0.74794274071918088</v>
      </c>
      <c r="F1670" s="10">
        <f t="shared" si="79"/>
        <v>0.65549175773291346</v>
      </c>
      <c r="G1670" s="10">
        <f t="shared" si="80"/>
        <v>0.65260762575080045</v>
      </c>
      <c r="H1670" s="10">
        <v>124.05</v>
      </c>
      <c r="I1670" s="10">
        <v>128.07</v>
      </c>
      <c r="J1670" s="10">
        <v>125.81</v>
      </c>
      <c r="K1670" s="10">
        <v>97.09</v>
      </c>
      <c r="L1670" s="10">
        <v>91.29</v>
      </c>
      <c r="M1670" s="10">
        <v>94.29</v>
      </c>
      <c r="N1670" s="10">
        <v>86.5</v>
      </c>
      <c r="O1670" s="10">
        <v>80.55</v>
      </c>
      <c r="P1670" s="10">
        <v>80.680000000000007</v>
      </c>
      <c r="Q1670" s="10">
        <v>85.86</v>
      </c>
      <c r="R1670" s="10">
        <v>80.099999999999994</v>
      </c>
      <c r="S1670" s="11">
        <v>107.46</v>
      </c>
    </row>
    <row r="1671" spans="1:19" x14ac:dyDescent="0.2">
      <c r="A1671" s="8" t="s">
        <v>1684</v>
      </c>
      <c r="B1671" s="9">
        <v>1.418392934566E-4</v>
      </c>
      <c r="C1671" s="9">
        <v>1.2511155812329101E-9</v>
      </c>
      <c r="D1671" s="9">
        <v>3.9426075032871898E-2</v>
      </c>
      <c r="E1671" s="10">
        <f t="shared" si="78"/>
        <v>0.74734042553191504</v>
      </c>
      <c r="F1671" s="10">
        <f t="shared" si="79"/>
        <v>0.65578457446808536</v>
      </c>
      <c r="G1671" s="10">
        <f t="shared" si="80"/>
        <v>0.6356382978723405</v>
      </c>
      <c r="H1671" s="10">
        <v>49.66</v>
      </c>
      <c r="I1671" s="10">
        <v>52.76</v>
      </c>
      <c r="J1671" s="10">
        <v>47.98</v>
      </c>
      <c r="K1671" s="10">
        <v>39.15</v>
      </c>
      <c r="L1671" s="10">
        <v>34.130000000000003</v>
      </c>
      <c r="M1671" s="10">
        <v>39.119999999999997</v>
      </c>
      <c r="N1671" s="10">
        <v>32.840000000000003</v>
      </c>
      <c r="O1671" s="10">
        <v>31.59</v>
      </c>
      <c r="P1671" s="10">
        <v>34.200000000000003</v>
      </c>
      <c r="Q1671" s="10">
        <v>33.409999999999997</v>
      </c>
      <c r="R1671" s="10">
        <v>27.99</v>
      </c>
      <c r="S1671" s="11">
        <v>49.14</v>
      </c>
    </row>
    <row r="1672" spans="1:19" x14ac:dyDescent="0.2">
      <c r="A1672" s="8" t="s">
        <v>1685</v>
      </c>
      <c r="B1672" s="9">
        <v>1.8896203134180599E-19</v>
      </c>
      <c r="C1672" s="9">
        <v>1.23992220923603E-29</v>
      </c>
      <c r="D1672" s="9">
        <v>2.0767244160771999E-3</v>
      </c>
      <c r="E1672" s="10">
        <f t="shared" si="78"/>
        <v>0.74707551242778725</v>
      </c>
      <c r="F1672" s="10">
        <f t="shared" si="79"/>
        <v>0.68666351431919581</v>
      </c>
      <c r="G1672" s="10">
        <f t="shared" si="80"/>
        <v>0.67948849735819583</v>
      </c>
      <c r="H1672" s="10">
        <v>330.05</v>
      </c>
      <c r="I1672" s="10">
        <v>331.44</v>
      </c>
      <c r="J1672" s="10">
        <v>311.33</v>
      </c>
      <c r="K1672" s="10">
        <v>251.99</v>
      </c>
      <c r="L1672" s="10">
        <v>234.88</v>
      </c>
      <c r="M1672" s="10">
        <v>239.9</v>
      </c>
      <c r="N1672" s="10">
        <v>233.77</v>
      </c>
      <c r="O1672" s="10">
        <v>212.23</v>
      </c>
      <c r="P1672" s="10">
        <v>222</v>
      </c>
      <c r="Q1672" s="10">
        <v>225.59</v>
      </c>
      <c r="R1672" s="10">
        <v>213.43</v>
      </c>
      <c r="S1672" s="11">
        <v>300.29000000000002</v>
      </c>
    </row>
    <row r="1673" spans="1:19" x14ac:dyDescent="0.2">
      <c r="A1673" s="8" t="s">
        <v>1686</v>
      </c>
      <c r="B1673" s="9">
        <v>1.7331177312346301E-6</v>
      </c>
      <c r="C1673" s="9">
        <v>3.5311305639266101E-7</v>
      </c>
      <c r="D1673" s="9">
        <v>6.9692069892107397E-2</v>
      </c>
      <c r="E1673" s="10">
        <f t="shared" si="78"/>
        <v>0.74683899971902235</v>
      </c>
      <c r="F1673" s="10">
        <f t="shared" si="79"/>
        <v>0.74543411070525445</v>
      </c>
      <c r="G1673" s="10">
        <f t="shared" si="80"/>
        <v>0.72688957572351798</v>
      </c>
      <c r="H1673" s="10">
        <v>35.53</v>
      </c>
      <c r="I1673" s="10">
        <v>35.880000000000003</v>
      </c>
      <c r="J1673" s="10">
        <v>35.36</v>
      </c>
      <c r="K1673" s="10">
        <v>28.84</v>
      </c>
      <c r="L1673" s="10">
        <v>26.11</v>
      </c>
      <c r="M1673" s="10">
        <v>24.79</v>
      </c>
      <c r="N1673" s="10">
        <v>28.4</v>
      </c>
      <c r="O1673" s="10">
        <v>25.28</v>
      </c>
      <c r="P1673" s="10">
        <v>25.91</v>
      </c>
      <c r="Q1673" s="10">
        <v>26.72</v>
      </c>
      <c r="R1673" s="10">
        <v>24.98</v>
      </c>
      <c r="S1673" s="11">
        <v>35.450000000000003</v>
      </c>
    </row>
    <row r="1674" spans="1:19" x14ac:dyDescent="0.2">
      <c r="A1674" s="8" t="s">
        <v>1687</v>
      </c>
      <c r="B1674" s="9">
        <v>1.7099030640667799E-11</v>
      </c>
      <c r="C1674" s="9">
        <v>1.1515080631164299E-31</v>
      </c>
      <c r="D1674" s="9">
        <v>1.0970969131661399E-2</v>
      </c>
      <c r="E1674" s="10">
        <f t="shared" si="78"/>
        <v>0.74664969873259923</v>
      </c>
      <c r="F1674" s="10">
        <f t="shared" si="79"/>
        <v>0.65873675462289638</v>
      </c>
      <c r="G1674" s="10">
        <f t="shared" si="80"/>
        <v>0.65146478287970078</v>
      </c>
      <c r="H1674" s="10">
        <v>126.92</v>
      </c>
      <c r="I1674" s="10">
        <v>129.38999999999999</v>
      </c>
      <c r="J1674" s="10">
        <v>128.72999999999999</v>
      </c>
      <c r="K1674" s="10">
        <v>108.55</v>
      </c>
      <c r="L1674" s="10">
        <v>87.49</v>
      </c>
      <c r="M1674" s="10">
        <v>91.45</v>
      </c>
      <c r="N1674" s="10">
        <v>90.62</v>
      </c>
      <c r="O1674" s="10">
        <v>76.17</v>
      </c>
      <c r="P1674" s="10">
        <v>86.85</v>
      </c>
      <c r="Q1674" s="10">
        <v>86.64</v>
      </c>
      <c r="R1674" s="10">
        <v>77.349999999999994</v>
      </c>
      <c r="S1674" s="11">
        <v>124.99</v>
      </c>
    </row>
    <row r="1675" spans="1:19" x14ac:dyDescent="0.2">
      <c r="A1675" s="8" t="s">
        <v>1688</v>
      </c>
      <c r="B1675" s="9">
        <v>2.61147416082E-4</v>
      </c>
      <c r="C1675" s="9">
        <v>3.2748920173375103E-8</v>
      </c>
      <c r="D1675" s="9">
        <v>8.9213220375599003E-3</v>
      </c>
      <c r="E1675" s="10">
        <f t="shared" si="78"/>
        <v>0.74620060790273557</v>
      </c>
      <c r="F1675" s="10">
        <f t="shared" si="79"/>
        <v>0.64969604863221886</v>
      </c>
      <c r="G1675" s="10">
        <f t="shared" si="80"/>
        <v>0.66869300911854113</v>
      </c>
      <c r="H1675" s="10">
        <v>8.14</v>
      </c>
      <c r="I1675" s="10">
        <v>9.31</v>
      </c>
      <c r="J1675" s="10">
        <v>8.8699999999999992</v>
      </c>
      <c r="K1675" s="10">
        <v>6.62</v>
      </c>
      <c r="L1675" s="10">
        <v>6.28</v>
      </c>
      <c r="M1675" s="10">
        <v>6.74</v>
      </c>
      <c r="N1675" s="10">
        <v>5.99</v>
      </c>
      <c r="O1675" s="10">
        <v>5.81</v>
      </c>
      <c r="P1675" s="10">
        <v>5.3</v>
      </c>
      <c r="Q1675" s="10">
        <v>6.27</v>
      </c>
      <c r="R1675" s="10">
        <v>6.03</v>
      </c>
      <c r="S1675" s="11">
        <v>7.76</v>
      </c>
    </row>
    <row r="1676" spans="1:19" x14ac:dyDescent="0.2">
      <c r="A1676" s="8" t="s">
        <v>1689</v>
      </c>
      <c r="B1676" s="9">
        <v>6.28178286048482E-8</v>
      </c>
      <c r="C1676" s="9">
        <v>8.6516627191645799E-12</v>
      </c>
      <c r="D1676" s="9">
        <v>3.3217159410858399E-2</v>
      </c>
      <c r="E1676" s="10">
        <f t="shared" si="78"/>
        <v>0.74619361235040027</v>
      </c>
      <c r="F1676" s="10">
        <f t="shared" si="79"/>
        <v>0.69208979534027348</v>
      </c>
      <c r="G1676" s="10">
        <f t="shared" si="80"/>
        <v>0.6783513915445083</v>
      </c>
      <c r="H1676" s="10">
        <v>46.79</v>
      </c>
      <c r="I1676" s="10">
        <v>48.28</v>
      </c>
      <c r="J1676" s="10">
        <v>46.14</v>
      </c>
      <c r="K1676" s="10">
        <v>36.75</v>
      </c>
      <c r="L1676" s="10">
        <v>33.47</v>
      </c>
      <c r="M1676" s="10">
        <v>35.15</v>
      </c>
      <c r="N1676" s="10">
        <v>33.92</v>
      </c>
      <c r="O1676" s="10">
        <v>31.7</v>
      </c>
      <c r="P1676" s="10">
        <v>32.11</v>
      </c>
      <c r="Q1676" s="10">
        <v>34.06</v>
      </c>
      <c r="R1676" s="10">
        <v>29.62</v>
      </c>
      <c r="S1676" s="11">
        <v>45.68</v>
      </c>
    </row>
    <row r="1677" spans="1:19" x14ac:dyDescent="0.2">
      <c r="A1677" s="8" t="s">
        <v>1690</v>
      </c>
      <c r="B1677" s="9">
        <v>1.59303057692307E-7</v>
      </c>
      <c r="C1677" s="9">
        <v>1.1965692941442799E-10</v>
      </c>
      <c r="D1677" s="9">
        <v>1.8545693201206499E-5</v>
      </c>
      <c r="E1677" s="10">
        <f t="shared" si="78"/>
        <v>0.74615622105588131</v>
      </c>
      <c r="F1677" s="10">
        <f t="shared" si="79"/>
        <v>0.65816610064834813</v>
      </c>
      <c r="G1677" s="10">
        <f t="shared" si="80"/>
        <v>0.70937532160131711</v>
      </c>
      <c r="H1677" s="10">
        <v>164.46</v>
      </c>
      <c r="I1677" s="10">
        <v>159.99</v>
      </c>
      <c r="J1677" s="10">
        <v>161.4</v>
      </c>
      <c r="K1677" s="10">
        <v>116.65</v>
      </c>
      <c r="L1677" s="10">
        <v>116.59</v>
      </c>
      <c r="M1677" s="10">
        <v>129.28</v>
      </c>
      <c r="N1677" s="10">
        <v>116.82</v>
      </c>
      <c r="O1677" s="10">
        <v>88.46</v>
      </c>
      <c r="P1677" s="10">
        <v>114.49</v>
      </c>
      <c r="Q1677" s="10">
        <v>113.77</v>
      </c>
      <c r="R1677" s="10">
        <v>116.39</v>
      </c>
      <c r="S1677" s="11">
        <v>134.82</v>
      </c>
    </row>
    <row r="1678" spans="1:19" x14ac:dyDescent="0.2">
      <c r="A1678" s="8" t="s">
        <v>1691</v>
      </c>
      <c r="B1678" s="9">
        <v>3.1332043931624899E-13</v>
      </c>
      <c r="C1678" s="9">
        <v>2.5850795369436599E-34</v>
      </c>
      <c r="D1678" s="9">
        <v>5.4270186026820003E-4</v>
      </c>
      <c r="E1678" s="10">
        <f t="shared" si="78"/>
        <v>0.74550788412174551</v>
      </c>
      <c r="F1678" s="10">
        <f t="shared" si="79"/>
        <v>0.61826182618261827</v>
      </c>
      <c r="G1678" s="10">
        <f t="shared" si="80"/>
        <v>0.60799413274660807</v>
      </c>
      <c r="H1678" s="10">
        <v>26.11</v>
      </c>
      <c r="I1678" s="10">
        <v>28.16</v>
      </c>
      <c r="J1678" s="10">
        <v>27.54</v>
      </c>
      <c r="K1678" s="10">
        <v>21.08</v>
      </c>
      <c r="L1678" s="10">
        <v>19.8</v>
      </c>
      <c r="M1678" s="10">
        <v>20.11</v>
      </c>
      <c r="N1678" s="10">
        <v>17.309999999999999</v>
      </c>
      <c r="O1678" s="10">
        <v>16.600000000000001</v>
      </c>
      <c r="P1678" s="10">
        <v>16.670000000000002</v>
      </c>
      <c r="Q1678" s="10">
        <v>17.87</v>
      </c>
      <c r="R1678" s="10">
        <v>15.2</v>
      </c>
      <c r="S1678" s="11">
        <v>23.88</v>
      </c>
    </row>
    <row r="1679" spans="1:19" x14ac:dyDescent="0.2">
      <c r="A1679" s="8" t="s">
        <v>1692</v>
      </c>
      <c r="B1679" s="9">
        <v>5.1465772167872398E-7</v>
      </c>
      <c r="C1679" s="9">
        <v>5.1618930118987097E-8</v>
      </c>
      <c r="D1679" s="9">
        <v>7.2147310233819E-3</v>
      </c>
      <c r="E1679" s="10">
        <f t="shared" si="78"/>
        <v>0.74468826192964133</v>
      </c>
      <c r="F1679" s="10">
        <f t="shared" si="79"/>
        <v>0.71969696969696972</v>
      </c>
      <c r="G1679" s="10">
        <f t="shared" si="80"/>
        <v>0.68025078369905978</v>
      </c>
      <c r="H1679" s="10">
        <v>35.01</v>
      </c>
      <c r="I1679" s="10">
        <v>40.159999999999997</v>
      </c>
      <c r="J1679" s="10">
        <v>39.67</v>
      </c>
      <c r="K1679" s="10">
        <v>28.68</v>
      </c>
      <c r="L1679" s="10">
        <v>27.4</v>
      </c>
      <c r="M1679" s="10">
        <v>29.44</v>
      </c>
      <c r="N1679" s="10">
        <v>30.24</v>
      </c>
      <c r="O1679" s="10">
        <v>26.42</v>
      </c>
      <c r="P1679" s="10">
        <v>25.99</v>
      </c>
      <c r="Q1679" s="10">
        <v>25.82</v>
      </c>
      <c r="R1679" s="10">
        <v>26.31</v>
      </c>
      <c r="S1679" s="11">
        <v>34.979999999999997</v>
      </c>
    </row>
    <row r="1680" spans="1:19" x14ac:dyDescent="0.2">
      <c r="A1680" s="8" t="s">
        <v>1693</v>
      </c>
      <c r="B1680" s="9">
        <v>5.8202230579578296E-10</v>
      </c>
      <c r="C1680" s="9">
        <v>2.0464964252800599E-20</v>
      </c>
      <c r="D1680" s="9">
        <v>3.9200791792767002E-3</v>
      </c>
      <c r="E1680" s="10">
        <f t="shared" si="78"/>
        <v>0.74368294132037893</v>
      </c>
      <c r="F1680" s="10">
        <f t="shared" si="79"/>
        <v>0.67301576206619385</v>
      </c>
      <c r="G1680" s="10">
        <f t="shared" si="80"/>
        <v>0.66815783035683085</v>
      </c>
      <c r="H1680" s="10">
        <v>96.68</v>
      </c>
      <c r="I1680" s="10">
        <v>93.61</v>
      </c>
      <c r="J1680" s="10">
        <v>95.84</v>
      </c>
      <c r="K1680" s="10">
        <v>75.8</v>
      </c>
      <c r="L1680" s="10">
        <v>63.29</v>
      </c>
      <c r="M1680" s="10">
        <v>73.7</v>
      </c>
      <c r="N1680" s="10">
        <v>68.930000000000007</v>
      </c>
      <c r="O1680" s="10">
        <v>61.87</v>
      </c>
      <c r="P1680" s="10">
        <v>61.77</v>
      </c>
      <c r="Q1680" s="10">
        <v>69.62</v>
      </c>
      <c r="R1680" s="10">
        <v>59.79</v>
      </c>
      <c r="S1680" s="11">
        <v>89.48</v>
      </c>
    </row>
    <row r="1681" spans="1:19" x14ac:dyDescent="0.2">
      <c r="A1681" s="8" t="s">
        <v>1694</v>
      </c>
      <c r="B1681" s="9">
        <v>4.0063803078400998E-15</v>
      </c>
      <c r="C1681" s="9">
        <v>2.5063489839920101E-23</v>
      </c>
      <c r="D1681" s="9">
        <v>4.4215093414577203E-2</v>
      </c>
      <c r="E1681" s="10">
        <f t="shared" si="78"/>
        <v>0.74330011074197111</v>
      </c>
      <c r="F1681" s="10">
        <f t="shared" si="79"/>
        <v>0.69849707324790367</v>
      </c>
      <c r="G1681" s="10">
        <f t="shared" si="80"/>
        <v>0.68566682486948261</v>
      </c>
      <c r="H1681" s="10">
        <v>219.13</v>
      </c>
      <c r="I1681" s="10">
        <v>206.89</v>
      </c>
      <c r="J1681" s="10">
        <v>206.08</v>
      </c>
      <c r="K1681" s="10">
        <v>162.13</v>
      </c>
      <c r="L1681" s="10">
        <v>148.66999999999999</v>
      </c>
      <c r="M1681" s="10">
        <v>159.04</v>
      </c>
      <c r="N1681" s="10">
        <v>151.32</v>
      </c>
      <c r="O1681" s="10">
        <v>145.66999999999999</v>
      </c>
      <c r="P1681" s="10">
        <v>144.53</v>
      </c>
      <c r="Q1681" s="10">
        <v>148.54</v>
      </c>
      <c r="R1681" s="10">
        <v>140.34</v>
      </c>
      <c r="S1681" s="11">
        <v>213.12</v>
      </c>
    </row>
    <row r="1682" spans="1:19" x14ac:dyDescent="0.2">
      <c r="A1682" s="8" t="s">
        <v>1695</v>
      </c>
      <c r="B1682" s="9">
        <v>2.0453626508072899E-2</v>
      </c>
      <c r="C1682" s="9">
        <v>0.145271626415238</v>
      </c>
      <c r="D1682" s="9">
        <v>0.55733450778678895</v>
      </c>
      <c r="E1682" s="10">
        <f t="shared" si="78"/>
        <v>0.74297844546048319</v>
      </c>
      <c r="F1682" s="10">
        <f t="shared" si="79"/>
        <v>0.83344219464402325</v>
      </c>
      <c r="G1682" s="10">
        <f t="shared" si="80"/>
        <v>0.81743958197256683</v>
      </c>
      <c r="H1682" s="10">
        <v>9.3000000000000007</v>
      </c>
      <c r="I1682" s="10">
        <v>10.9</v>
      </c>
      <c r="J1682" s="10">
        <v>10.42</v>
      </c>
      <c r="K1682" s="10">
        <v>8.23</v>
      </c>
      <c r="L1682" s="10">
        <v>6.91</v>
      </c>
      <c r="M1682" s="10">
        <v>7.61</v>
      </c>
      <c r="N1682" s="10">
        <v>9.35</v>
      </c>
      <c r="O1682" s="10">
        <v>7.48</v>
      </c>
      <c r="P1682" s="10">
        <v>8.69</v>
      </c>
      <c r="Q1682" s="10">
        <v>7.65</v>
      </c>
      <c r="R1682" s="10">
        <v>8.69</v>
      </c>
      <c r="S1682" s="11">
        <v>11.04</v>
      </c>
    </row>
    <row r="1683" spans="1:19" x14ac:dyDescent="0.2">
      <c r="A1683" s="8" t="s">
        <v>1696</v>
      </c>
      <c r="B1683" s="9">
        <v>6.3833811878690204E-13</v>
      </c>
      <c r="C1683" s="9">
        <v>5.9548831637931597E-27</v>
      </c>
      <c r="D1683" s="9">
        <v>2.13625459767276E-5</v>
      </c>
      <c r="E1683" s="10">
        <f t="shared" si="78"/>
        <v>0.7428216844361708</v>
      </c>
      <c r="F1683" s="10">
        <f t="shared" si="79"/>
        <v>0.65504597506628315</v>
      </c>
      <c r="G1683" s="10">
        <f t="shared" si="80"/>
        <v>0.65944604275963215</v>
      </c>
      <c r="H1683" s="10">
        <v>60.92</v>
      </c>
      <c r="I1683" s="10">
        <v>59.61</v>
      </c>
      <c r="J1683" s="10">
        <v>56.74</v>
      </c>
      <c r="K1683" s="10">
        <v>46.16</v>
      </c>
      <c r="L1683" s="10">
        <v>42.4</v>
      </c>
      <c r="M1683" s="10">
        <v>43.12</v>
      </c>
      <c r="N1683" s="10">
        <v>39.72</v>
      </c>
      <c r="O1683" s="10">
        <v>38.15</v>
      </c>
      <c r="P1683" s="10">
        <v>38.25</v>
      </c>
      <c r="Q1683" s="10">
        <v>39.71</v>
      </c>
      <c r="R1683" s="10">
        <v>38.94</v>
      </c>
      <c r="S1683" s="11">
        <v>50.22</v>
      </c>
    </row>
    <row r="1684" spans="1:19" x14ac:dyDescent="0.2">
      <c r="A1684" s="8" t="s">
        <v>1697</v>
      </c>
      <c r="B1684" s="9">
        <v>5.1053781639700399E-8</v>
      </c>
      <c r="C1684" s="9">
        <v>8.37594771301482E-9</v>
      </c>
      <c r="D1684" s="9">
        <v>0.57931360735388904</v>
      </c>
      <c r="E1684" s="10">
        <f t="shared" si="78"/>
        <v>0.74199674443841568</v>
      </c>
      <c r="F1684" s="10">
        <f t="shared" si="79"/>
        <v>0.69479110146500267</v>
      </c>
      <c r="G1684" s="10">
        <f t="shared" si="80"/>
        <v>0.68204015192620715</v>
      </c>
      <c r="H1684" s="10">
        <v>12.39</v>
      </c>
      <c r="I1684" s="10">
        <v>12.35</v>
      </c>
      <c r="J1684" s="10">
        <v>12.12</v>
      </c>
      <c r="K1684" s="10">
        <v>9.0500000000000007</v>
      </c>
      <c r="L1684" s="10">
        <v>8.68</v>
      </c>
      <c r="M1684" s="10">
        <v>9.6199999999999992</v>
      </c>
      <c r="N1684" s="10">
        <v>9.5399999999999991</v>
      </c>
      <c r="O1684" s="10">
        <v>7.18</v>
      </c>
      <c r="P1684" s="10">
        <v>8.89</v>
      </c>
      <c r="Q1684" s="10">
        <v>8.6199999999999992</v>
      </c>
      <c r="R1684" s="10">
        <v>7.63</v>
      </c>
      <c r="S1684" s="11">
        <v>14</v>
      </c>
    </row>
    <row r="1685" spans="1:19" x14ac:dyDescent="0.2">
      <c r="A1685" s="8" t="s">
        <v>1698</v>
      </c>
      <c r="B1685" s="9">
        <v>2.8497026145371602E-10</v>
      </c>
      <c r="C1685" s="9">
        <v>4.6303069612718498E-22</v>
      </c>
      <c r="D1685" s="9">
        <v>6.9118602201421497E-12</v>
      </c>
      <c r="E1685" s="10">
        <f t="shared" si="78"/>
        <v>0.74186862777870655</v>
      </c>
      <c r="F1685" s="10">
        <f t="shared" si="79"/>
        <v>0.60277452782884844</v>
      </c>
      <c r="G1685" s="10">
        <f t="shared" si="80"/>
        <v>0.64323917767006522</v>
      </c>
      <c r="H1685" s="10">
        <v>206.75</v>
      </c>
      <c r="I1685" s="10">
        <v>192.16</v>
      </c>
      <c r="J1685" s="10">
        <v>199.39</v>
      </c>
      <c r="K1685" s="10">
        <v>147.77000000000001</v>
      </c>
      <c r="L1685" s="10">
        <v>142.97</v>
      </c>
      <c r="M1685" s="10">
        <v>153.12</v>
      </c>
      <c r="N1685" s="10">
        <v>134.09</v>
      </c>
      <c r="O1685" s="10">
        <v>108.85</v>
      </c>
      <c r="P1685" s="10">
        <v>117.7</v>
      </c>
      <c r="Q1685" s="10">
        <v>130.32</v>
      </c>
      <c r="R1685" s="10">
        <v>136.83000000000001</v>
      </c>
      <c r="S1685" s="11">
        <v>141.59</v>
      </c>
    </row>
    <row r="1686" spans="1:19" x14ac:dyDescent="0.2">
      <c r="A1686" s="8" t="s">
        <v>1699</v>
      </c>
      <c r="B1686" s="9">
        <v>5.12326552021155E-8</v>
      </c>
      <c r="C1686" s="9">
        <v>6.9173447606851506E-20</v>
      </c>
      <c r="D1686" s="9">
        <v>2.3164152934505001E-3</v>
      </c>
      <c r="E1686" s="10">
        <f t="shared" si="78"/>
        <v>0.74186487669633749</v>
      </c>
      <c r="F1686" s="10">
        <f t="shared" si="79"/>
        <v>0.61418356923974893</v>
      </c>
      <c r="G1686" s="10">
        <f t="shared" si="80"/>
        <v>0.60630380855099952</v>
      </c>
      <c r="H1686" s="10">
        <v>46.28</v>
      </c>
      <c r="I1686" s="10">
        <v>46.07</v>
      </c>
      <c r="J1686" s="10">
        <v>44.71</v>
      </c>
      <c r="K1686" s="10">
        <v>34.32</v>
      </c>
      <c r="L1686" s="10">
        <v>32.85</v>
      </c>
      <c r="M1686" s="10">
        <v>34.51</v>
      </c>
      <c r="N1686" s="10">
        <v>29.27</v>
      </c>
      <c r="O1686" s="10">
        <v>27.72</v>
      </c>
      <c r="P1686" s="10">
        <v>27.19</v>
      </c>
      <c r="Q1686" s="10">
        <v>29.63</v>
      </c>
      <c r="R1686" s="10">
        <v>26.28</v>
      </c>
      <c r="S1686" s="11">
        <v>41.18</v>
      </c>
    </row>
    <row r="1687" spans="1:19" x14ac:dyDescent="0.2">
      <c r="A1687" s="8" t="s">
        <v>1700</v>
      </c>
      <c r="B1687" s="9">
        <v>3.5087948521679E-3</v>
      </c>
      <c r="C1687" s="9">
        <v>3.0306449489290001E-4</v>
      </c>
      <c r="D1687" s="9">
        <v>0.10360931925953901</v>
      </c>
      <c r="E1687" s="10">
        <f t="shared" si="78"/>
        <v>0.74185387573365724</v>
      </c>
      <c r="F1687" s="10">
        <f t="shared" si="79"/>
        <v>0.71422788909127721</v>
      </c>
      <c r="G1687" s="10">
        <f t="shared" si="80"/>
        <v>0.70218579234972667</v>
      </c>
      <c r="H1687" s="10">
        <v>30.2</v>
      </c>
      <c r="I1687" s="10">
        <v>31.94</v>
      </c>
      <c r="J1687" s="10">
        <v>36.68</v>
      </c>
      <c r="K1687" s="10">
        <v>26.93</v>
      </c>
      <c r="L1687" s="10">
        <v>23.35</v>
      </c>
      <c r="M1687" s="10">
        <v>23.03</v>
      </c>
      <c r="N1687" s="10">
        <v>23.26</v>
      </c>
      <c r="O1687" s="10">
        <v>23.03</v>
      </c>
      <c r="P1687" s="10">
        <v>24.29</v>
      </c>
      <c r="Q1687" s="10">
        <v>23.56</v>
      </c>
      <c r="R1687" s="10">
        <v>21.54</v>
      </c>
      <c r="S1687" s="11">
        <v>32.159999999999997</v>
      </c>
    </row>
    <row r="1688" spans="1:19" x14ac:dyDescent="0.2">
      <c r="A1688" s="8" t="s">
        <v>1701</v>
      </c>
      <c r="B1688" s="9">
        <v>0.39958909156591299</v>
      </c>
      <c r="C1688" s="9">
        <v>3.16961851923191E-2</v>
      </c>
      <c r="D1688" s="9">
        <v>3.4687904825069102E-2</v>
      </c>
      <c r="E1688" s="10">
        <f t="shared" si="78"/>
        <v>0.74160811865729892</v>
      </c>
      <c r="F1688" s="10">
        <f t="shared" si="79"/>
        <v>0.57025761124121777</v>
      </c>
      <c r="G1688" s="10">
        <f t="shared" si="80"/>
        <v>0.52966432474629188</v>
      </c>
      <c r="H1688" s="10">
        <v>9.65</v>
      </c>
      <c r="I1688" s="10">
        <v>8.1300000000000008</v>
      </c>
      <c r="J1688" s="10">
        <v>7.84</v>
      </c>
      <c r="K1688" s="10">
        <v>6.13</v>
      </c>
      <c r="L1688" s="10">
        <v>6.73</v>
      </c>
      <c r="M1688" s="10">
        <v>6.14</v>
      </c>
      <c r="N1688" s="10">
        <v>4.8</v>
      </c>
      <c r="O1688" s="10">
        <v>3.85</v>
      </c>
      <c r="P1688" s="10">
        <v>5.96</v>
      </c>
      <c r="Q1688" s="10">
        <v>3.45</v>
      </c>
      <c r="R1688" s="10">
        <v>4.16</v>
      </c>
      <c r="S1688" s="11">
        <v>6.15</v>
      </c>
    </row>
    <row r="1689" spans="1:19" x14ac:dyDescent="0.2">
      <c r="A1689" s="8" t="s">
        <v>1702</v>
      </c>
      <c r="B1689" s="9">
        <v>2.60841144161968E-11</v>
      </c>
      <c r="C1689" s="9">
        <v>2.9916482960727899E-22</v>
      </c>
      <c r="D1689" s="9">
        <v>3.5478916404650999E-3</v>
      </c>
      <c r="E1689" s="10">
        <f t="shared" si="78"/>
        <v>0.74128519440720175</v>
      </c>
      <c r="F1689" s="10">
        <f t="shared" si="79"/>
        <v>0.66409691629955947</v>
      </c>
      <c r="G1689" s="10">
        <f t="shared" si="80"/>
        <v>0.63445700057460253</v>
      </c>
      <c r="H1689" s="10">
        <v>67.67</v>
      </c>
      <c r="I1689" s="10">
        <v>69.790000000000006</v>
      </c>
      <c r="J1689" s="10">
        <v>71.38</v>
      </c>
      <c r="K1689" s="10">
        <v>55.03</v>
      </c>
      <c r="L1689" s="10">
        <v>47.95</v>
      </c>
      <c r="M1689" s="10">
        <v>51.83</v>
      </c>
      <c r="N1689" s="10">
        <v>48.23</v>
      </c>
      <c r="O1689" s="10">
        <v>43.24</v>
      </c>
      <c r="P1689" s="10">
        <v>47.22</v>
      </c>
      <c r="Q1689" s="10">
        <v>45.53</v>
      </c>
      <c r="R1689" s="10">
        <v>39.75</v>
      </c>
      <c r="S1689" s="11">
        <v>64.36</v>
      </c>
    </row>
    <row r="1690" spans="1:19" x14ac:dyDescent="0.2">
      <c r="A1690" s="8" t="s">
        <v>1703</v>
      </c>
      <c r="B1690" s="9">
        <v>7.7483585302021503E-13</v>
      </c>
      <c r="C1690" s="9">
        <v>2.30825176561801E-26</v>
      </c>
      <c r="D1690" s="9">
        <v>2.0935267738593998E-3</v>
      </c>
      <c r="E1690" s="10">
        <f t="shared" si="78"/>
        <v>0.74119452551071752</v>
      </c>
      <c r="F1690" s="10">
        <f t="shared" si="79"/>
        <v>0.65235986716312777</v>
      </c>
      <c r="G1690" s="10">
        <f t="shared" si="80"/>
        <v>0.6432273321928148</v>
      </c>
      <c r="H1690" s="10">
        <v>132.26</v>
      </c>
      <c r="I1690" s="10">
        <v>136.27000000000001</v>
      </c>
      <c r="J1690" s="10">
        <v>128.94999999999999</v>
      </c>
      <c r="K1690" s="10">
        <v>101.24</v>
      </c>
      <c r="L1690" s="10">
        <v>93.16</v>
      </c>
      <c r="M1690" s="10">
        <v>100.21</v>
      </c>
      <c r="N1690" s="10">
        <v>89.73</v>
      </c>
      <c r="O1690" s="10">
        <v>84.6</v>
      </c>
      <c r="P1690" s="10">
        <v>84.97</v>
      </c>
      <c r="Q1690" s="10">
        <v>88.42</v>
      </c>
      <c r="R1690" s="10">
        <v>82.28</v>
      </c>
      <c r="S1690" s="11">
        <v>121.66</v>
      </c>
    </row>
    <row r="1691" spans="1:19" x14ac:dyDescent="0.2">
      <c r="A1691" s="8" t="s">
        <v>1704</v>
      </c>
      <c r="B1691" s="9">
        <v>2.1294278251220001E-4</v>
      </c>
      <c r="C1691" s="9">
        <v>1.2204541416989E-6</v>
      </c>
      <c r="D1691" s="9">
        <v>2.5442699295672002E-3</v>
      </c>
      <c r="E1691" s="10">
        <f t="shared" si="78"/>
        <v>0.74070481732945348</v>
      </c>
      <c r="F1691" s="10">
        <f t="shared" si="79"/>
        <v>0.68897510507597803</v>
      </c>
      <c r="G1691" s="10">
        <f t="shared" si="80"/>
        <v>0.65389589395408987</v>
      </c>
      <c r="H1691" s="10">
        <v>20.51</v>
      </c>
      <c r="I1691" s="10">
        <v>20.04</v>
      </c>
      <c r="J1691" s="10">
        <v>21.31</v>
      </c>
      <c r="K1691" s="10">
        <v>14.84</v>
      </c>
      <c r="L1691" s="10">
        <v>14.92</v>
      </c>
      <c r="M1691" s="10">
        <v>16.059999999999999</v>
      </c>
      <c r="N1691" s="10">
        <v>14.64</v>
      </c>
      <c r="O1691" s="10">
        <v>13.71</v>
      </c>
      <c r="P1691" s="10">
        <v>14.27</v>
      </c>
      <c r="Q1691" s="10">
        <v>14.26</v>
      </c>
      <c r="R1691" s="10">
        <v>11.92</v>
      </c>
      <c r="S1691" s="11">
        <v>17.600000000000001</v>
      </c>
    </row>
    <row r="1692" spans="1:19" x14ac:dyDescent="0.2">
      <c r="A1692" s="8" t="s">
        <v>1705</v>
      </c>
      <c r="B1692" s="9">
        <v>2.10586539824274E-2</v>
      </c>
      <c r="C1692" s="9">
        <v>2.026020296959E-4</v>
      </c>
      <c r="D1692" s="9">
        <v>1.66549762131037E-2</v>
      </c>
      <c r="E1692" s="10">
        <f t="shared" si="78"/>
        <v>0.73987430167597767</v>
      </c>
      <c r="F1692" s="10">
        <f t="shared" si="79"/>
        <v>0.65048882681564257</v>
      </c>
      <c r="G1692" s="10">
        <f t="shared" si="80"/>
        <v>0.61452513966480438</v>
      </c>
      <c r="H1692" s="10">
        <v>9.4</v>
      </c>
      <c r="I1692" s="10">
        <v>9.1199999999999992</v>
      </c>
      <c r="J1692" s="10">
        <v>10.119999999999999</v>
      </c>
      <c r="K1692" s="10">
        <v>8.01</v>
      </c>
      <c r="L1692" s="10">
        <v>6.63</v>
      </c>
      <c r="M1692" s="10">
        <v>6.55</v>
      </c>
      <c r="N1692" s="10">
        <v>6.74</v>
      </c>
      <c r="O1692" s="10">
        <v>5.47</v>
      </c>
      <c r="P1692" s="10">
        <v>6.42</v>
      </c>
      <c r="Q1692" s="10">
        <v>6.37</v>
      </c>
      <c r="R1692" s="10">
        <v>4.8099999999999996</v>
      </c>
      <c r="S1692" s="11">
        <v>8.16</v>
      </c>
    </row>
    <row r="1693" spans="1:19" x14ac:dyDescent="0.2">
      <c r="A1693" s="8" t="s">
        <v>1706</v>
      </c>
      <c r="B1693" s="9">
        <v>3.7467749934105002E-3</v>
      </c>
      <c r="C1693" s="9">
        <v>3.7881302145632802E-6</v>
      </c>
      <c r="D1693" s="9">
        <v>3.9609724123320901E-2</v>
      </c>
      <c r="E1693" s="10">
        <f t="shared" si="78"/>
        <v>0.73941068139963184</v>
      </c>
      <c r="F1693" s="10">
        <f t="shared" si="79"/>
        <v>0.64433701657458575</v>
      </c>
      <c r="G1693" s="10">
        <f t="shared" si="80"/>
        <v>0.64917127071823211</v>
      </c>
      <c r="H1693" s="10">
        <v>14.32</v>
      </c>
      <c r="I1693" s="10">
        <v>14.67</v>
      </c>
      <c r="J1693" s="10">
        <v>14.45</v>
      </c>
      <c r="K1693" s="10">
        <v>12.55</v>
      </c>
      <c r="L1693" s="10">
        <v>10.220000000000001</v>
      </c>
      <c r="M1693" s="10">
        <v>9.35</v>
      </c>
      <c r="N1693" s="10">
        <v>9.31</v>
      </c>
      <c r="O1693" s="10">
        <v>8.27</v>
      </c>
      <c r="P1693" s="10">
        <v>10.41</v>
      </c>
      <c r="Q1693" s="10">
        <v>9.0399999999999991</v>
      </c>
      <c r="R1693" s="10">
        <v>8.75</v>
      </c>
      <c r="S1693" s="11">
        <v>13.81</v>
      </c>
    </row>
    <row r="1694" spans="1:19" x14ac:dyDescent="0.2">
      <c r="A1694" s="8" t="s">
        <v>1707</v>
      </c>
      <c r="B1694" s="9">
        <v>7.6434303633494899E-11</v>
      </c>
      <c r="C1694" s="9">
        <v>7.1870847350095595E-19</v>
      </c>
      <c r="D1694" s="9">
        <v>8.1682552186662996E-3</v>
      </c>
      <c r="E1694" s="10">
        <f t="shared" si="78"/>
        <v>0.73881620595062258</v>
      </c>
      <c r="F1694" s="10">
        <f t="shared" si="79"/>
        <v>0.69677147077442492</v>
      </c>
      <c r="G1694" s="10">
        <f t="shared" si="80"/>
        <v>0.68727579658155735</v>
      </c>
      <c r="H1694" s="10">
        <v>59.86</v>
      </c>
      <c r="I1694" s="10">
        <v>66.260000000000005</v>
      </c>
      <c r="J1694" s="10">
        <v>63.44</v>
      </c>
      <c r="K1694" s="10">
        <v>49.22</v>
      </c>
      <c r="L1694" s="10">
        <v>44.53</v>
      </c>
      <c r="M1694" s="10">
        <v>46.3</v>
      </c>
      <c r="N1694" s="10">
        <v>46.1</v>
      </c>
      <c r="O1694" s="10">
        <v>42.66</v>
      </c>
      <c r="P1694" s="10">
        <v>43.32</v>
      </c>
      <c r="Q1694" s="10">
        <v>44.86</v>
      </c>
      <c r="R1694" s="10">
        <v>42.1</v>
      </c>
      <c r="S1694" s="11">
        <v>57.75</v>
      </c>
    </row>
    <row r="1695" spans="1:19" x14ac:dyDescent="0.2">
      <c r="A1695" s="8" t="s">
        <v>1708</v>
      </c>
      <c r="B1695" s="9">
        <v>1.10467603469067E-15</v>
      </c>
      <c r="C1695" s="9">
        <v>1.42859055832276E-24</v>
      </c>
      <c r="D1695" s="9">
        <v>8.3474589408348999E-3</v>
      </c>
      <c r="E1695" s="10">
        <f t="shared" si="78"/>
        <v>0.73859220606195197</v>
      </c>
      <c r="F1695" s="10">
        <f t="shared" si="79"/>
        <v>0.67264349950038882</v>
      </c>
      <c r="G1695" s="10">
        <f t="shared" si="80"/>
        <v>0.66764738536693691</v>
      </c>
      <c r="H1695" s="10">
        <v>61.1</v>
      </c>
      <c r="I1695" s="10">
        <v>58.81</v>
      </c>
      <c r="J1695" s="10">
        <v>60.23</v>
      </c>
      <c r="K1695" s="10">
        <v>45.1</v>
      </c>
      <c r="L1695" s="10">
        <v>42.57</v>
      </c>
      <c r="M1695" s="10">
        <v>45.38</v>
      </c>
      <c r="N1695" s="10">
        <v>41.52</v>
      </c>
      <c r="O1695" s="10">
        <v>37.659999999999997</v>
      </c>
      <c r="P1695" s="10">
        <v>41.99</v>
      </c>
      <c r="Q1695" s="10">
        <v>38.85</v>
      </c>
      <c r="R1695" s="10">
        <v>39.43</v>
      </c>
      <c r="S1695" s="11">
        <v>57.54</v>
      </c>
    </row>
    <row r="1696" spans="1:19" x14ac:dyDescent="0.2">
      <c r="A1696" s="8" t="s">
        <v>1709</v>
      </c>
      <c r="B1696" s="9">
        <v>4.9103788196980198E-5</v>
      </c>
      <c r="C1696" s="9">
        <v>1.82528122371605E-10</v>
      </c>
      <c r="D1696" s="9">
        <v>1.5583663829575601E-7</v>
      </c>
      <c r="E1696" s="10">
        <f t="shared" si="78"/>
        <v>0.73835986782817664</v>
      </c>
      <c r="F1696" s="10">
        <f t="shared" si="79"/>
        <v>0.6443376389306098</v>
      </c>
      <c r="G1696" s="10">
        <f t="shared" si="80"/>
        <v>0.63502553319315114</v>
      </c>
      <c r="H1696" s="10">
        <v>11.11</v>
      </c>
      <c r="I1696" s="10">
        <v>10.96</v>
      </c>
      <c r="J1696" s="10">
        <v>11.22</v>
      </c>
      <c r="K1696" s="10">
        <v>7.65</v>
      </c>
      <c r="L1696" s="10">
        <v>8.6199999999999992</v>
      </c>
      <c r="M1696" s="10">
        <v>8.31</v>
      </c>
      <c r="N1696" s="10">
        <v>7.54</v>
      </c>
      <c r="O1696" s="10">
        <v>6.81</v>
      </c>
      <c r="P1696" s="10">
        <v>7.1</v>
      </c>
      <c r="Q1696" s="10">
        <v>7.23</v>
      </c>
      <c r="R1696" s="10">
        <v>6.81</v>
      </c>
      <c r="S1696" s="11">
        <v>7.97</v>
      </c>
    </row>
    <row r="1697" spans="1:19" x14ac:dyDescent="0.2">
      <c r="A1697" s="8" t="s">
        <v>1710</v>
      </c>
      <c r="B1697" s="9">
        <v>2.1517888928612699E-20</v>
      </c>
      <c r="C1697" s="9">
        <v>4.1518793493542196E-46</v>
      </c>
      <c r="D1697" s="9">
        <v>1.4703762683347999E-3</v>
      </c>
      <c r="E1697" s="10">
        <f t="shared" si="78"/>
        <v>0.73789530904520306</v>
      </c>
      <c r="F1697" s="10">
        <f t="shared" si="79"/>
        <v>0.62515940805710246</v>
      </c>
      <c r="G1697" s="10">
        <f t="shared" si="80"/>
        <v>0.62921456553850108</v>
      </c>
      <c r="H1697" s="10">
        <v>2883.82</v>
      </c>
      <c r="I1697" s="10">
        <v>2996.2</v>
      </c>
      <c r="J1697" s="10">
        <v>2839.74</v>
      </c>
      <c r="K1697" s="10">
        <v>2293.0500000000002</v>
      </c>
      <c r="L1697" s="10">
        <v>1994.5</v>
      </c>
      <c r="M1697" s="10">
        <v>2146.7199999999998</v>
      </c>
      <c r="N1697" s="10">
        <v>1942.99</v>
      </c>
      <c r="O1697" s="10">
        <v>1672.12</v>
      </c>
      <c r="P1697" s="10">
        <v>1836.13</v>
      </c>
      <c r="Q1697" s="10">
        <v>1919.37</v>
      </c>
      <c r="R1697" s="10">
        <v>1731.1</v>
      </c>
      <c r="S1697" s="11">
        <v>2679.8</v>
      </c>
    </row>
    <row r="1698" spans="1:19" x14ac:dyDescent="0.2">
      <c r="A1698" s="8" t="s">
        <v>1711</v>
      </c>
      <c r="B1698" s="9">
        <v>3.53881598715228E-10</v>
      </c>
      <c r="C1698" s="9">
        <v>8.7212313178834204E-17</v>
      </c>
      <c r="D1698" s="9">
        <v>3.81799346987E-4</v>
      </c>
      <c r="E1698" s="10">
        <f t="shared" si="78"/>
        <v>0.73713982676330214</v>
      </c>
      <c r="F1698" s="10">
        <f t="shared" si="79"/>
        <v>0.66920040068351883</v>
      </c>
      <c r="G1698" s="10">
        <f t="shared" si="80"/>
        <v>0.66407400860291088</v>
      </c>
      <c r="H1698" s="10">
        <v>56.28</v>
      </c>
      <c r="I1698" s="10">
        <v>58.58</v>
      </c>
      <c r="J1698" s="10">
        <v>54.85</v>
      </c>
      <c r="K1698" s="10">
        <v>43.39</v>
      </c>
      <c r="L1698" s="10">
        <v>41.07</v>
      </c>
      <c r="M1698" s="10">
        <v>40.64</v>
      </c>
      <c r="N1698" s="10">
        <v>39.31</v>
      </c>
      <c r="O1698" s="10">
        <v>37.61</v>
      </c>
      <c r="P1698" s="10">
        <v>36.65</v>
      </c>
      <c r="Q1698" s="10">
        <v>38.630000000000003</v>
      </c>
      <c r="R1698" s="10">
        <v>37.42</v>
      </c>
      <c r="S1698" s="11">
        <v>48.96</v>
      </c>
    </row>
    <row r="1699" spans="1:19" x14ac:dyDescent="0.2">
      <c r="A1699" s="8" t="s">
        <v>1712</v>
      </c>
      <c r="B1699" s="9">
        <v>9.9997863514390004E-4</v>
      </c>
      <c r="C1699" s="9">
        <v>2.9614034052194199E-7</v>
      </c>
      <c r="D1699" s="9">
        <v>3.8473754270891503E-2</v>
      </c>
      <c r="E1699" s="10">
        <f t="shared" si="78"/>
        <v>0.73710029069767435</v>
      </c>
      <c r="F1699" s="10">
        <f t="shared" si="79"/>
        <v>0.66805959302325579</v>
      </c>
      <c r="G1699" s="10">
        <f t="shared" si="80"/>
        <v>0.67351017441860461</v>
      </c>
      <c r="H1699" s="10">
        <v>19.04</v>
      </c>
      <c r="I1699" s="10">
        <v>18.55</v>
      </c>
      <c r="J1699" s="10">
        <v>17.45</v>
      </c>
      <c r="K1699" s="10">
        <v>15.24</v>
      </c>
      <c r="L1699" s="10">
        <v>11.56</v>
      </c>
      <c r="M1699" s="10">
        <v>13.77</v>
      </c>
      <c r="N1699" s="10">
        <v>11.77</v>
      </c>
      <c r="O1699" s="10">
        <v>11.94</v>
      </c>
      <c r="P1699" s="10">
        <v>13.06</v>
      </c>
      <c r="Q1699" s="10">
        <v>12.99</v>
      </c>
      <c r="R1699" s="10">
        <v>11.02</v>
      </c>
      <c r="S1699" s="11">
        <v>17.38</v>
      </c>
    </row>
    <row r="1700" spans="1:19" x14ac:dyDescent="0.2">
      <c r="A1700" s="8" t="s">
        <v>1713</v>
      </c>
      <c r="B1700" s="9">
        <v>0.12031579879762801</v>
      </c>
      <c r="C1700" s="9">
        <v>1.6211938164110999E-3</v>
      </c>
      <c r="D1700" s="9">
        <v>0.25841725466975202</v>
      </c>
      <c r="E1700" s="10">
        <f t="shared" si="78"/>
        <v>0.73631840796019898</v>
      </c>
      <c r="F1700" s="10">
        <f t="shared" si="79"/>
        <v>0.59004975124378101</v>
      </c>
      <c r="G1700" s="10">
        <f t="shared" si="80"/>
        <v>0.56318407960199013</v>
      </c>
      <c r="H1700" s="10">
        <v>3.73</v>
      </c>
      <c r="I1700" s="10">
        <v>3.5</v>
      </c>
      <c r="J1700" s="10">
        <v>2.82</v>
      </c>
      <c r="K1700" s="10">
        <v>2.6</v>
      </c>
      <c r="L1700" s="10">
        <v>2.2799999999999998</v>
      </c>
      <c r="M1700" s="10">
        <v>2.52</v>
      </c>
      <c r="N1700" s="10">
        <v>2.0699999999999998</v>
      </c>
      <c r="O1700" s="10">
        <v>1.66</v>
      </c>
      <c r="P1700" s="10">
        <v>2.2000000000000002</v>
      </c>
      <c r="Q1700" s="10">
        <v>1.85</v>
      </c>
      <c r="R1700" s="10">
        <v>1.61</v>
      </c>
      <c r="S1700" s="11">
        <v>3.65</v>
      </c>
    </row>
    <row r="1701" spans="1:19" x14ac:dyDescent="0.2">
      <c r="A1701" s="8" t="s">
        <v>1714</v>
      </c>
      <c r="B1701" s="9">
        <v>4.7941174861156002E-6</v>
      </c>
      <c r="C1701" s="9">
        <v>1.36265057112775E-9</v>
      </c>
      <c r="D1701" s="9">
        <v>9.9390511251199601E-6</v>
      </c>
      <c r="E1701" s="10">
        <f t="shared" si="78"/>
        <v>0.73536761804550832</v>
      </c>
      <c r="F1701" s="10">
        <f t="shared" si="79"/>
        <v>0.67631198211232413</v>
      </c>
      <c r="G1701" s="10">
        <f t="shared" si="80"/>
        <v>0.65566223859003026</v>
      </c>
      <c r="H1701" s="10">
        <v>25.32</v>
      </c>
      <c r="I1701" s="10">
        <v>25.68</v>
      </c>
      <c r="J1701" s="10">
        <v>25.03</v>
      </c>
      <c r="K1701" s="10">
        <v>19.45</v>
      </c>
      <c r="L1701" s="10">
        <v>17.48</v>
      </c>
      <c r="M1701" s="10">
        <v>18.98</v>
      </c>
      <c r="N1701" s="10">
        <v>16.86</v>
      </c>
      <c r="O1701" s="10">
        <v>17.920000000000002</v>
      </c>
      <c r="P1701" s="10">
        <v>16.64</v>
      </c>
      <c r="Q1701" s="10">
        <v>16.309999999999999</v>
      </c>
      <c r="R1701" s="10">
        <v>16.899999999999999</v>
      </c>
      <c r="S1701" s="11">
        <v>20.07</v>
      </c>
    </row>
    <row r="1702" spans="1:19" x14ac:dyDescent="0.2">
      <c r="A1702" s="8" t="s">
        <v>1715</v>
      </c>
      <c r="B1702" s="9">
        <v>2.97051841306082E-2</v>
      </c>
      <c r="C1702" s="9">
        <v>3.4400970399267E-3</v>
      </c>
      <c r="D1702" s="9">
        <v>0.200752094944983</v>
      </c>
      <c r="E1702" s="10">
        <f t="shared" si="78"/>
        <v>0.73492462311557805</v>
      </c>
      <c r="F1702" s="10">
        <f t="shared" si="79"/>
        <v>0.67902010050251271</v>
      </c>
      <c r="G1702" s="10">
        <f t="shared" si="80"/>
        <v>0.67776381909547756</v>
      </c>
      <c r="H1702" s="10">
        <v>5.37</v>
      </c>
      <c r="I1702" s="10">
        <v>5.51</v>
      </c>
      <c r="J1702" s="10">
        <v>5.04</v>
      </c>
      <c r="K1702" s="10">
        <v>3.91</v>
      </c>
      <c r="L1702" s="10">
        <v>3.76</v>
      </c>
      <c r="M1702" s="10">
        <v>4.03</v>
      </c>
      <c r="N1702" s="10">
        <v>4.18</v>
      </c>
      <c r="O1702" s="10">
        <v>3.2</v>
      </c>
      <c r="P1702" s="10">
        <v>3.43</v>
      </c>
      <c r="Q1702" s="10">
        <v>3.62</v>
      </c>
      <c r="R1702" s="10">
        <v>3.74</v>
      </c>
      <c r="S1702" s="11">
        <v>5.16</v>
      </c>
    </row>
    <row r="1703" spans="1:19" x14ac:dyDescent="0.2">
      <c r="A1703" s="8" t="s">
        <v>1716</v>
      </c>
      <c r="B1703" s="9">
        <v>1.84285396666E-4</v>
      </c>
      <c r="C1703" s="9">
        <v>9.8880157583093197E-7</v>
      </c>
      <c r="D1703" s="9">
        <v>8.535913113685E-4</v>
      </c>
      <c r="E1703" s="10">
        <f t="shared" si="78"/>
        <v>0.73491622982834826</v>
      </c>
      <c r="F1703" s="10">
        <f t="shared" si="79"/>
        <v>0.68218727515674793</v>
      </c>
      <c r="G1703" s="10">
        <f t="shared" si="80"/>
        <v>0.69493267550621851</v>
      </c>
      <c r="H1703" s="10">
        <v>34.549999999999997</v>
      </c>
      <c r="I1703" s="10">
        <v>31.42</v>
      </c>
      <c r="J1703" s="10">
        <v>31.32</v>
      </c>
      <c r="K1703" s="10">
        <v>25.14</v>
      </c>
      <c r="L1703" s="10">
        <v>24.38</v>
      </c>
      <c r="M1703" s="10">
        <v>21.98</v>
      </c>
      <c r="N1703" s="10">
        <v>23.88</v>
      </c>
      <c r="O1703" s="10">
        <v>20.14</v>
      </c>
      <c r="P1703" s="10">
        <v>22.35</v>
      </c>
      <c r="Q1703" s="10">
        <v>24.71</v>
      </c>
      <c r="R1703" s="10">
        <v>20.55</v>
      </c>
      <c r="S1703" s="11">
        <v>25.09</v>
      </c>
    </row>
    <row r="1704" spans="1:19" x14ac:dyDescent="0.2">
      <c r="A1704" s="8" t="s">
        <v>1717</v>
      </c>
      <c r="B1704" s="9">
        <v>4.6465678745601203E-13</v>
      </c>
      <c r="C1704" s="9">
        <v>1.4389277239520199E-29</v>
      </c>
      <c r="D1704" s="9">
        <v>2.1218363840626001E-3</v>
      </c>
      <c r="E1704" s="10">
        <f t="shared" si="78"/>
        <v>0.73465901325679916</v>
      </c>
      <c r="F1704" s="10">
        <f t="shared" si="79"/>
        <v>0.6520773541068744</v>
      </c>
      <c r="G1704" s="10">
        <f t="shared" si="80"/>
        <v>0.64524395243952437</v>
      </c>
      <c r="H1704" s="10">
        <v>97.59</v>
      </c>
      <c r="I1704" s="10">
        <v>99.63</v>
      </c>
      <c r="J1704" s="10">
        <v>95.46</v>
      </c>
      <c r="K1704" s="10">
        <v>76.709999999999994</v>
      </c>
      <c r="L1704" s="10">
        <v>66.23</v>
      </c>
      <c r="M1704" s="10">
        <v>72.08</v>
      </c>
      <c r="N1704" s="10">
        <v>66.05</v>
      </c>
      <c r="O1704" s="10">
        <v>62.05</v>
      </c>
      <c r="P1704" s="10">
        <v>62.75</v>
      </c>
      <c r="Q1704" s="10">
        <v>65.17</v>
      </c>
      <c r="R1704" s="10">
        <v>60.93</v>
      </c>
      <c r="S1704" s="11">
        <v>89.84</v>
      </c>
    </row>
    <row r="1705" spans="1:19" x14ac:dyDescent="0.2">
      <c r="A1705" s="8" t="s">
        <v>1718</v>
      </c>
      <c r="B1705" s="9">
        <v>0.16492741751027201</v>
      </c>
      <c r="C1705" s="9">
        <v>2.5550356607099999E-3</v>
      </c>
      <c r="D1705" s="9">
        <v>0.10756586848694601</v>
      </c>
      <c r="E1705" s="10">
        <f t="shared" si="78"/>
        <v>0.73387096774193539</v>
      </c>
      <c r="F1705" s="10">
        <f t="shared" si="79"/>
        <v>0.63064516129032244</v>
      </c>
      <c r="G1705" s="10">
        <f t="shared" si="80"/>
        <v>0.63903225806451602</v>
      </c>
      <c r="H1705" s="10">
        <v>10.02</v>
      </c>
      <c r="I1705" s="10">
        <v>9.75</v>
      </c>
      <c r="J1705" s="10">
        <v>11.23</v>
      </c>
      <c r="K1705" s="10">
        <v>7.27</v>
      </c>
      <c r="L1705" s="10">
        <v>7.96</v>
      </c>
      <c r="M1705" s="10">
        <v>7.52</v>
      </c>
      <c r="N1705" s="10">
        <v>5.62</v>
      </c>
      <c r="O1705" s="10">
        <v>6.51</v>
      </c>
      <c r="P1705" s="10">
        <v>7.42</v>
      </c>
      <c r="Q1705" s="10">
        <v>6.85</v>
      </c>
      <c r="R1705" s="10">
        <v>5.54</v>
      </c>
      <c r="S1705" s="11">
        <v>8.5299999999999994</v>
      </c>
    </row>
    <row r="1706" spans="1:19" x14ac:dyDescent="0.2">
      <c r="A1706" s="8" t="s">
        <v>1719</v>
      </c>
      <c r="B1706" s="9">
        <v>5.9230110347764799E-8</v>
      </c>
      <c r="C1706" s="9">
        <v>9.7461760596579595E-18</v>
      </c>
      <c r="D1706" s="9">
        <v>2.1212631384322999E-3</v>
      </c>
      <c r="E1706" s="10">
        <f t="shared" si="78"/>
        <v>0.7338146250582207</v>
      </c>
      <c r="F1706" s="10">
        <f t="shared" si="79"/>
        <v>0.61620866325104795</v>
      </c>
      <c r="G1706" s="10">
        <f t="shared" si="80"/>
        <v>0.63670237540754548</v>
      </c>
      <c r="H1706" s="10">
        <v>14.43</v>
      </c>
      <c r="I1706" s="10">
        <v>13.58</v>
      </c>
      <c r="J1706" s="10">
        <v>14.93</v>
      </c>
      <c r="K1706" s="10">
        <v>10.84</v>
      </c>
      <c r="L1706" s="10">
        <v>10.42</v>
      </c>
      <c r="M1706" s="10">
        <v>10.25</v>
      </c>
      <c r="N1706" s="10">
        <v>9.39</v>
      </c>
      <c r="O1706" s="10">
        <v>8.3699999999999992</v>
      </c>
      <c r="P1706" s="10">
        <v>8.6999999999999993</v>
      </c>
      <c r="Q1706" s="10">
        <v>9.1199999999999992</v>
      </c>
      <c r="R1706" s="10">
        <v>9.52</v>
      </c>
      <c r="S1706" s="11">
        <v>12.83</v>
      </c>
    </row>
    <row r="1707" spans="1:19" x14ac:dyDescent="0.2">
      <c r="A1707" s="8" t="s">
        <v>1720</v>
      </c>
      <c r="B1707" s="9">
        <v>1.864531033156E-4</v>
      </c>
      <c r="C1707" s="9">
        <v>2.1077178677270601E-7</v>
      </c>
      <c r="D1707" s="9">
        <v>3.0504970208721999E-3</v>
      </c>
      <c r="E1707" s="10">
        <f t="shared" si="78"/>
        <v>0.73350338249972269</v>
      </c>
      <c r="F1707" s="10">
        <f t="shared" si="79"/>
        <v>0.65199068426305862</v>
      </c>
      <c r="G1707" s="10">
        <f t="shared" si="80"/>
        <v>0.64023511145613832</v>
      </c>
      <c r="H1707" s="10">
        <v>32.08</v>
      </c>
      <c r="I1707" s="10">
        <v>30.85</v>
      </c>
      <c r="J1707" s="10">
        <v>27.24</v>
      </c>
      <c r="K1707" s="10">
        <v>24.31</v>
      </c>
      <c r="L1707" s="10">
        <v>21.48</v>
      </c>
      <c r="M1707" s="10">
        <v>20.350000000000001</v>
      </c>
      <c r="N1707" s="10">
        <v>22.64</v>
      </c>
      <c r="O1707" s="10">
        <v>17.54</v>
      </c>
      <c r="P1707" s="10">
        <v>18.61</v>
      </c>
      <c r="Q1707" s="10">
        <v>19.55</v>
      </c>
      <c r="R1707" s="10">
        <v>19.57</v>
      </c>
      <c r="S1707" s="11">
        <v>25.96</v>
      </c>
    </row>
    <row r="1708" spans="1:19" x14ac:dyDescent="0.2">
      <c r="A1708" s="8" t="s">
        <v>1721</v>
      </c>
      <c r="B1708" s="9">
        <v>1.66791187253568E-10</v>
      </c>
      <c r="C1708" s="9">
        <v>1.8272318982777899E-31</v>
      </c>
      <c r="D1708" s="9">
        <v>1.4219625677490001E-4</v>
      </c>
      <c r="E1708" s="10">
        <f t="shared" si="78"/>
        <v>0.7334424478012298</v>
      </c>
      <c r="F1708" s="10">
        <f t="shared" si="79"/>
        <v>0.58165967652106709</v>
      </c>
      <c r="G1708" s="10">
        <f t="shared" si="80"/>
        <v>0.60884736477193957</v>
      </c>
      <c r="H1708" s="10">
        <v>311.70999999999998</v>
      </c>
      <c r="I1708" s="10">
        <v>290.32</v>
      </c>
      <c r="J1708" s="10">
        <v>277.77999999999997</v>
      </c>
      <c r="K1708" s="10">
        <v>223.76</v>
      </c>
      <c r="L1708" s="10">
        <v>217.06</v>
      </c>
      <c r="M1708" s="10">
        <v>204.47</v>
      </c>
      <c r="N1708" s="10">
        <v>168.74</v>
      </c>
      <c r="O1708" s="10">
        <v>162.31</v>
      </c>
      <c r="P1708" s="10">
        <v>180.7</v>
      </c>
      <c r="Q1708" s="10">
        <v>188.17</v>
      </c>
      <c r="R1708" s="10">
        <v>166.8</v>
      </c>
      <c r="S1708" s="11">
        <v>251.29</v>
      </c>
    </row>
    <row r="1709" spans="1:19" x14ac:dyDescent="0.2">
      <c r="A1709" s="8" t="s">
        <v>1722</v>
      </c>
      <c r="B1709" s="9">
        <v>6.2183361946819902E-13</v>
      </c>
      <c r="C1709" s="9">
        <v>1.1197067331746899E-31</v>
      </c>
      <c r="D1709" s="9">
        <v>1.10092945444717E-14</v>
      </c>
      <c r="E1709" s="10">
        <f t="shared" si="78"/>
        <v>0.73324476613679046</v>
      </c>
      <c r="F1709" s="10">
        <f t="shared" si="79"/>
        <v>0.61432039946859673</v>
      </c>
      <c r="G1709" s="10">
        <f t="shared" si="80"/>
        <v>0.58422282285033666</v>
      </c>
      <c r="H1709" s="10">
        <v>71.72</v>
      </c>
      <c r="I1709" s="10">
        <v>67.069999999999993</v>
      </c>
      <c r="J1709" s="10">
        <v>79.5</v>
      </c>
      <c r="K1709" s="10">
        <v>55.28</v>
      </c>
      <c r="L1709" s="10">
        <v>51.17</v>
      </c>
      <c r="M1709" s="10">
        <v>53.61</v>
      </c>
      <c r="N1709" s="10">
        <v>43.78</v>
      </c>
      <c r="O1709" s="10">
        <v>43.92</v>
      </c>
      <c r="P1709" s="10">
        <v>46.4</v>
      </c>
      <c r="Q1709" s="10">
        <v>40.74</v>
      </c>
      <c r="R1709" s="10">
        <v>40.39</v>
      </c>
      <c r="S1709" s="11">
        <v>49.47</v>
      </c>
    </row>
    <row r="1710" spans="1:19" x14ac:dyDescent="0.2">
      <c r="A1710" s="8" t="s">
        <v>1723</v>
      </c>
      <c r="B1710" s="9">
        <v>4.5492198974331002E-3</v>
      </c>
      <c r="C1710" s="9">
        <v>4.9525315530742902E-5</v>
      </c>
      <c r="D1710" s="9">
        <v>0.246667819142973</v>
      </c>
      <c r="E1710" s="10">
        <f t="shared" si="78"/>
        <v>0.7330221086937373</v>
      </c>
      <c r="F1710" s="10">
        <f t="shared" si="79"/>
        <v>0.6525147538095657</v>
      </c>
      <c r="G1710" s="10">
        <f t="shared" si="80"/>
        <v>0.62600193781379376</v>
      </c>
      <c r="H1710" s="10">
        <v>32.75</v>
      </c>
      <c r="I1710" s="10">
        <v>43.14</v>
      </c>
      <c r="J1710" s="10">
        <v>37.64</v>
      </c>
      <c r="K1710" s="10">
        <v>29.29</v>
      </c>
      <c r="L1710" s="10">
        <v>26.68</v>
      </c>
      <c r="M1710" s="10">
        <v>27.25</v>
      </c>
      <c r="N1710" s="10">
        <v>28.23</v>
      </c>
      <c r="O1710" s="10">
        <v>22.38</v>
      </c>
      <c r="P1710" s="10">
        <v>23.47</v>
      </c>
      <c r="Q1710" s="10">
        <v>25.09</v>
      </c>
      <c r="R1710" s="10">
        <v>22.51</v>
      </c>
      <c r="S1710" s="11">
        <v>41.04</v>
      </c>
    </row>
    <row r="1711" spans="1:19" x14ac:dyDescent="0.2">
      <c r="A1711" s="8" t="s">
        <v>1724</v>
      </c>
      <c r="B1711" s="9">
        <v>1.5022805022902701E-2</v>
      </c>
      <c r="C1711" s="9">
        <v>0.150381324642923</v>
      </c>
      <c r="D1711" s="9">
        <v>0.54509291876740695</v>
      </c>
      <c r="E1711" s="10">
        <f t="shared" si="78"/>
        <v>0.73238482384823844</v>
      </c>
      <c r="F1711" s="10">
        <f t="shared" si="79"/>
        <v>0.79878048780487798</v>
      </c>
      <c r="G1711" s="10">
        <f t="shared" si="80"/>
        <v>0.75135501355013556</v>
      </c>
      <c r="H1711" s="10">
        <v>9.6999999999999993</v>
      </c>
      <c r="I1711" s="10">
        <v>10.82</v>
      </c>
      <c r="J1711" s="10">
        <v>9</v>
      </c>
      <c r="K1711" s="10">
        <v>7.25</v>
      </c>
      <c r="L1711" s="10">
        <v>6.54</v>
      </c>
      <c r="M1711" s="10">
        <v>7.83</v>
      </c>
      <c r="N1711" s="10">
        <v>9.2899999999999991</v>
      </c>
      <c r="O1711" s="10">
        <v>7.06</v>
      </c>
      <c r="P1711" s="10">
        <v>7.23</v>
      </c>
      <c r="Q1711" s="10">
        <v>7.4</v>
      </c>
      <c r="R1711" s="10">
        <v>7.55</v>
      </c>
      <c r="S1711" s="11">
        <v>10.84</v>
      </c>
    </row>
    <row r="1712" spans="1:19" x14ac:dyDescent="0.2">
      <c r="A1712" s="8" t="s">
        <v>1725</v>
      </c>
      <c r="B1712" s="9">
        <v>2.0042163159154101E-5</v>
      </c>
      <c r="C1712" s="9">
        <v>2.89090548728231E-6</v>
      </c>
      <c r="D1712" s="9">
        <v>0.21787454245472099</v>
      </c>
      <c r="E1712" s="10">
        <f t="shared" si="78"/>
        <v>0.73112278397898878</v>
      </c>
      <c r="F1712" s="10">
        <f t="shared" si="79"/>
        <v>0.72160210111621792</v>
      </c>
      <c r="G1712" s="10">
        <f t="shared" si="80"/>
        <v>0.68975705843729485</v>
      </c>
      <c r="H1712" s="10">
        <v>9.8800000000000008</v>
      </c>
      <c r="I1712" s="10">
        <v>10.25</v>
      </c>
      <c r="J1712" s="10">
        <v>10.33</v>
      </c>
      <c r="K1712" s="10">
        <v>7.52</v>
      </c>
      <c r="L1712" s="10">
        <v>7.06</v>
      </c>
      <c r="M1712" s="10">
        <v>7.69</v>
      </c>
      <c r="N1712" s="10">
        <v>7.45</v>
      </c>
      <c r="O1712" s="10">
        <v>7.35</v>
      </c>
      <c r="P1712" s="10">
        <v>7.18</v>
      </c>
      <c r="Q1712" s="10">
        <v>7.19</v>
      </c>
      <c r="R1712" s="10">
        <v>6.64</v>
      </c>
      <c r="S1712" s="11">
        <v>10.93</v>
      </c>
    </row>
    <row r="1713" spans="1:19" x14ac:dyDescent="0.2">
      <c r="A1713" s="8" t="s">
        <v>1726</v>
      </c>
      <c r="B1713" s="9">
        <v>2.3912276478126999E-3</v>
      </c>
      <c r="C1713" s="9">
        <v>4.5190341378001798E-2</v>
      </c>
      <c r="D1713" s="9">
        <v>0.29160786302539699</v>
      </c>
      <c r="E1713" s="10">
        <f t="shared" si="78"/>
        <v>0.73109243697478998</v>
      </c>
      <c r="F1713" s="10">
        <f t="shared" si="79"/>
        <v>0.80892356942777111</v>
      </c>
      <c r="G1713" s="10">
        <f t="shared" si="80"/>
        <v>0.77691076430572226</v>
      </c>
      <c r="H1713" s="10">
        <v>15.95</v>
      </c>
      <c r="I1713" s="10">
        <v>18.23</v>
      </c>
      <c r="J1713" s="10">
        <v>15.8</v>
      </c>
      <c r="K1713" s="10">
        <v>11.38</v>
      </c>
      <c r="L1713" s="10">
        <v>12.32</v>
      </c>
      <c r="M1713" s="10">
        <v>12.84</v>
      </c>
      <c r="N1713" s="10">
        <v>14.77</v>
      </c>
      <c r="O1713" s="10">
        <v>12.57</v>
      </c>
      <c r="P1713" s="10">
        <v>13.09</v>
      </c>
      <c r="Q1713" s="10">
        <v>12.35</v>
      </c>
      <c r="R1713" s="10">
        <v>13.39</v>
      </c>
      <c r="S1713" s="11">
        <v>16.63</v>
      </c>
    </row>
    <row r="1714" spans="1:19" x14ac:dyDescent="0.2">
      <c r="A1714" s="8" t="s">
        <v>1727</v>
      </c>
      <c r="B1714" s="9">
        <v>0.22833790026012801</v>
      </c>
      <c r="C1714" s="9">
        <v>1.01850855241164E-2</v>
      </c>
      <c r="D1714" s="9">
        <v>5.1400982943143297E-2</v>
      </c>
      <c r="E1714" s="10">
        <f t="shared" si="78"/>
        <v>0.73090277777777779</v>
      </c>
      <c r="F1714" s="10">
        <f t="shared" si="79"/>
        <v>0.60243055555555569</v>
      </c>
      <c r="G1714" s="10">
        <f t="shared" si="80"/>
        <v>0.49479166666666674</v>
      </c>
      <c r="H1714" s="10">
        <v>1.6</v>
      </c>
      <c r="I1714" s="10">
        <v>2.35</v>
      </c>
      <c r="J1714" s="10">
        <v>1.81</v>
      </c>
      <c r="K1714" s="10">
        <v>1.83</v>
      </c>
      <c r="L1714" s="10">
        <v>1.27</v>
      </c>
      <c r="M1714" s="10">
        <v>1.1100000000000001</v>
      </c>
      <c r="N1714" s="10">
        <v>1.1000000000000001</v>
      </c>
      <c r="O1714" s="10">
        <v>1.26</v>
      </c>
      <c r="P1714" s="10">
        <v>1.1100000000000001</v>
      </c>
      <c r="Q1714" s="10">
        <v>0.87</v>
      </c>
      <c r="R1714" s="10">
        <v>0.87</v>
      </c>
      <c r="S1714" s="11">
        <v>1.63</v>
      </c>
    </row>
    <row r="1715" spans="1:19" x14ac:dyDescent="0.2">
      <c r="A1715" s="8" t="s">
        <v>1728</v>
      </c>
      <c r="B1715" s="9">
        <v>0.157819713784425</v>
      </c>
      <c r="C1715" s="9">
        <v>4.5941317712942997E-3</v>
      </c>
      <c r="D1715" s="9">
        <v>0.14449160216800799</v>
      </c>
      <c r="E1715" s="10">
        <f t="shared" si="78"/>
        <v>0.73087621696801119</v>
      </c>
      <c r="F1715" s="10">
        <f t="shared" si="79"/>
        <v>0.59735744089012521</v>
      </c>
      <c r="G1715" s="10">
        <f t="shared" si="80"/>
        <v>0.57649513212795556</v>
      </c>
      <c r="H1715" s="10">
        <v>4.79</v>
      </c>
      <c r="I1715" s="10">
        <v>5.28</v>
      </c>
      <c r="J1715" s="10">
        <v>4.3099999999999996</v>
      </c>
      <c r="K1715" s="10">
        <v>3.7</v>
      </c>
      <c r="L1715" s="10">
        <v>3.71</v>
      </c>
      <c r="M1715" s="10">
        <v>3.1</v>
      </c>
      <c r="N1715" s="10">
        <v>3.02</v>
      </c>
      <c r="O1715" s="10">
        <v>2.83</v>
      </c>
      <c r="P1715" s="10">
        <v>2.74</v>
      </c>
      <c r="Q1715" s="10">
        <v>2.23</v>
      </c>
      <c r="R1715" s="10">
        <v>3.32</v>
      </c>
      <c r="S1715" s="11">
        <v>4.3</v>
      </c>
    </row>
    <row r="1716" spans="1:19" x14ac:dyDescent="0.2">
      <c r="A1716" s="8" t="s">
        <v>1729</v>
      </c>
      <c r="B1716" s="9">
        <v>1.327772066517E-4</v>
      </c>
      <c r="C1716" s="9">
        <v>5.3357374915778802E-8</v>
      </c>
      <c r="D1716" s="9">
        <v>1.17336111971874E-2</v>
      </c>
      <c r="E1716" s="10">
        <f t="shared" si="78"/>
        <v>0.73050345508390924</v>
      </c>
      <c r="F1716" s="10">
        <f t="shared" si="79"/>
        <v>0.66408122972782402</v>
      </c>
      <c r="G1716" s="10">
        <f t="shared" si="80"/>
        <v>0.64095332111126779</v>
      </c>
      <c r="H1716" s="10">
        <v>23.96</v>
      </c>
      <c r="I1716" s="10">
        <v>22.7</v>
      </c>
      <c r="J1716" s="10">
        <v>24.25</v>
      </c>
      <c r="K1716" s="10">
        <v>19.23</v>
      </c>
      <c r="L1716" s="10">
        <v>15.47</v>
      </c>
      <c r="M1716" s="10">
        <v>17.100000000000001</v>
      </c>
      <c r="N1716" s="10">
        <v>17.059999999999999</v>
      </c>
      <c r="O1716" s="10">
        <v>14.4</v>
      </c>
      <c r="P1716" s="10">
        <v>15.63</v>
      </c>
      <c r="Q1716" s="10">
        <v>15.62</v>
      </c>
      <c r="R1716" s="10">
        <v>14.2</v>
      </c>
      <c r="S1716" s="11">
        <v>21.8</v>
      </c>
    </row>
    <row r="1717" spans="1:19" x14ac:dyDescent="0.2">
      <c r="A1717" s="8" t="s">
        <v>1730</v>
      </c>
      <c r="B1717" s="9">
        <v>2.1547467602349999E-4</v>
      </c>
      <c r="C1717" s="9">
        <v>1.10940593284228E-7</v>
      </c>
      <c r="D1717" s="9">
        <v>3.6703262156378397E-2</v>
      </c>
      <c r="E1717" s="10">
        <f t="shared" si="78"/>
        <v>0.73035491552330201</v>
      </c>
      <c r="F1717" s="10">
        <f t="shared" si="79"/>
        <v>0.65903163623993655</v>
      </c>
      <c r="G1717" s="10">
        <f t="shared" si="80"/>
        <v>0.70767660732509374</v>
      </c>
      <c r="H1717" s="10">
        <v>31.1</v>
      </c>
      <c r="I1717" s="10">
        <v>28.35</v>
      </c>
      <c r="J1717" s="10">
        <v>28.74</v>
      </c>
      <c r="K1717" s="10">
        <v>23.46</v>
      </c>
      <c r="L1717" s="10">
        <v>20.98</v>
      </c>
      <c r="M1717" s="10">
        <v>19.97</v>
      </c>
      <c r="N1717" s="10">
        <v>19.21</v>
      </c>
      <c r="O1717" s="10">
        <v>18.149999999999999</v>
      </c>
      <c r="P1717" s="10">
        <v>20.76</v>
      </c>
      <c r="Q1717" s="10">
        <v>20.03</v>
      </c>
      <c r="R1717" s="10">
        <v>21.62</v>
      </c>
      <c r="S1717" s="11">
        <v>27.36</v>
      </c>
    </row>
    <row r="1718" spans="1:19" x14ac:dyDescent="0.2">
      <c r="A1718" s="8" t="s">
        <v>1731</v>
      </c>
      <c r="B1718" s="9">
        <v>3.2000864612138002E-3</v>
      </c>
      <c r="C1718" s="9">
        <v>1.6828268847958001E-3</v>
      </c>
      <c r="D1718" s="9">
        <v>0.677561246296154</v>
      </c>
      <c r="E1718" s="10">
        <f t="shared" si="78"/>
        <v>0.72986128011681684</v>
      </c>
      <c r="F1718" s="10">
        <f t="shared" si="79"/>
        <v>0.71842297395960097</v>
      </c>
      <c r="G1718" s="10">
        <f t="shared" si="80"/>
        <v>0.7077147724507179</v>
      </c>
      <c r="H1718" s="10">
        <v>14.4</v>
      </c>
      <c r="I1718" s="10">
        <v>13.06</v>
      </c>
      <c r="J1718" s="10">
        <v>13.63</v>
      </c>
      <c r="K1718" s="10">
        <v>10.23</v>
      </c>
      <c r="L1718" s="10">
        <v>9.73</v>
      </c>
      <c r="M1718" s="10">
        <v>10.029999999999999</v>
      </c>
      <c r="N1718" s="10">
        <v>11.14</v>
      </c>
      <c r="O1718" s="10">
        <v>9.4600000000000009</v>
      </c>
      <c r="P1718" s="10">
        <v>8.92</v>
      </c>
      <c r="Q1718" s="10">
        <v>11.4</v>
      </c>
      <c r="R1718" s="10">
        <v>8.76</v>
      </c>
      <c r="S1718" s="11">
        <v>16.22</v>
      </c>
    </row>
    <row r="1719" spans="1:19" x14ac:dyDescent="0.2">
      <c r="A1719" s="8" t="s">
        <v>1732</v>
      </c>
      <c r="B1719" s="9">
        <v>8.3904216713333202E-2</v>
      </c>
      <c r="C1719" s="9">
        <v>7.1689364747070002E-4</v>
      </c>
      <c r="D1719" s="9">
        <v>7.2616010483311802E-2</v>
      </c>
      <c r="E1719" s="10">
        <f t="shared" si="78"/>
        <v>0.72962962962962963</v>
      </c>
      <c r="F1719" s="10">
        <f t="shared" si="79"/>
        <v>0.59312169312169316</v>
      </c>
      <c r="G1719" s="10">
        <f t="shared" si="80"/>
        <v>0.57883597883597893</v>
      </c>
      <c r="H1719" s="10">
        <v>6.47</v>
      </c>
      <c r="I1719" s="10">
        <v>5.62</v>
      </c>
      <c r="J1719" s="10">
        <v>6.81</v>
      </c>
      <c r="K1719" s="10">
        <v>5.4</v>
      </c>
      <c r="L1719" s="10">
        <v>4.4000000000000004</v>
      </c>
      <c r="M1719" s="10">
        <v>3.99</v>
      </c>
      <c r="N1719" s="10">
        <v>3.84</v>
      </c>
      <c r="O1719" s="10">
        <v>3.18</v>
      </c>
      <c r="P1719" s="10">
        <v>4.1900000000000004</v>
      </c>
      <c r="Q1719" s="10">
        <v>3.53</v>
      </c>
      <c r="R1719" s="10">
        <v>3.22</v>
      </c>
      <c r="S1719" s="11">
        <v>5.9</v>
      </c>
    </row>
    <row r="1720" spans="1:19" x14ac:dyDescent="0.2">
      <c r="A1720" s="8" t="s">
        <v>1733</v>
      </c>
      <c r="B1720" s="9">
        <v>4.7071421515992501E-7</v>
      </c>
      <c r="C1720" s="9">
        <v>8.4966237851520101E-21</v>
      </c>
      <c r="D1720" s="9">
        <v>4.359601494718E-4</v>
      </c>
      <c r="E1720" s="10">
        <f t="shared" si="78"/>
        <v>0.72949711053731714</v>
      </c>
      <c r="F1720" s="10">
        <f t="shared" si="79"/>
        <v>0.56760522972252958</v>
      </c>
      <c r="G1720" s="10">
        <f t="shared" si="80"/>
        <v>0.59809828271650489</v>
      </c>
      <c r="H1720" s="10">
        <v>81.77</v>
      </c>
      <c r="I1720" s="10">
        <v>77.84</v>
      </c>
      <c r="J1720" s="10">
        <v>84.38</v>
      </c>
      <c r="K1720" s="10">
        <v>62.71</v>
      </c>
      <c r="L1720" s="10">
        <v>59.34</v>
      </c>
      <c r="M1720" s="10">
        <v>55.94</v>
      </c>
      <c r="N1720" s="10">
        <v>49.16</v>
      </c>
      <c r="O1720" s="10">
        <v>46.04</v>
      </c>
      <c r="P1720" s="10">
        <v>43.29</v>
      </c>
      <c r="Q1720" s="10">
        <v>53.56</v>
      </c>
      <c r="R1720" s="10">
        <v>49.08</v>
      </c>
      <c r="S1720" s="11">
        <v>70.05</v>
      </c>
    </row>
    <row r="1721" spans="1:19" x14ac:dyDescent="0.2">
      <c r="A1721" s="8" t="s">
        <v>1734</v>
      </c>
      <c r="B1721" s="9">
        <v>0.194506178297851</v>
      </c>
      <c r="C1721" s="9">
        <v>8.7390658270579998E-4</v>
      </c>
      <c r="D1721" s="9">
        <v>0.59619764449034196</v>
      </c>
      <c r="E1721" s="10">
        <f t="shared" si="78"/>
        <v>0.72942605526875182</v>
      </c>
      <c r="F1721" s="10">
        <f t="shared" si="79"/>
        <v>0.51928332827209234</v>
      </c>
      <c r="G1721" s="10">
        <f t="shared" si="80"/>
        <v>0.60188278165806253</v>
      </c>
      <c r="H1721" s="10">
        <v>9.92</v>
      </c>
      <c r="I1721" s="10">
        <v>12.18</v>
      </c>
      <c r="J1721" s="10">
        <v>10.83</v>
      </c>
      <c r="K1721" s="10">
        <v>8.24</v>
      </c>
      <c r="L1721" s="10">
        <v>7.02</v>
      </c>
      <c r="M1721" s="10">
        <v>8.76</v>
      </c>
      <c r="N1721" s="10">
        <v>6.68</v>
      </c>
      <c r="O1721" s="10">
        <v>4.5199999999999996</v>
      </c>
      <c r="P1721" s="10">
        <v>5.9</v>
      </c>
      <c r="Q1721" s="10">
        <v>6.8</v>
      </c>
      <c r="R1721" s="10">
        <v>7.12</v>
      </c>
      <c r="S1721" s="11">
        <v>12.83</v>
      </c>
    </row>
    <row r="1722" spans="1:19" x14ac:dyDescent="0.2">
      <c r="A1722" s="8" t="s">
        <v>1735</v>
      </c>
      <c r="B1722" s="9">
        <v>2.6566197168204201E-5</v>
      </c>
      <c r="C1722" s="9">
        <v>2.3093115189197699E-6</v>
      </c>
      <c r="D1722" s="9">
        <v>9.6767434630360097E-2</v>
      </c>
      <c r="E1722" s="10">
        <f t="shared" si="78"/>
        <v>0.72891566265060237</v>
      </c>
      <c r="F1722" s="10">
        <f t="shared" si="79"/>
        <v>0.71017402945113783</v>
      </c>
      <c r="G1722" s="10">
        <f t="shared" si="80"/>
        <v>0.69477911646586343</v>
      </c>
      <c r="H1722" s="10">
        <v>5.07</v>
      </c>
      <c r="I1722" s="10">
        <v>4.74</v>
      </c>
      <c r="J1722" s="10">
        <v>5.13</v>
      </c>
      <c r="K1722" s="10">
        <v>3.53</v>
      </c>
      <c r="L1722" s="10">
        <v>3.47</v>
      </c>
      <c r="M1722" s="10">
        <v>3.89</v>
      </c>
      <c r="N1722" s="10">
        <v>3.34</v>
      </c>
      <c r="O1722" s="10">
        <v>3.4</v>
      </c>
      <c r="P1722" s="10">
        <v>3.87</v>
      </c>
      <c r="Q1722" s="10">
        <v>3.36</v>
      </c>
      <c r="R1722" s="10">
        <v>3.15</v>
      </c>
      <c r="S1722" s="11">
        <v>5.15</v>
      </c>
    </row>
    <row r="1723" spans="1:19" x14ac:dyDescent="0.2">
      <c r="A1723" s="8" t="s">
        <v>1736</v>
      </c>
      <c r="B1723" s="9">
        <v>1.86396595913583E-16</v>
      </c>
      <c r="C1723" s="9">
        <v>3.4770247868256702E-27</v>
      </c>
      <c r="D1723" s="9">
        <v>2.323929877518E-4</v>
      </c>
      <c r="E1723" s="10">
        <f t="shared" si="78"/>
        <v>0.7287058435127105</v>
      </c>
      <c r="F1723" s="10">
        <f t="shared" si="79"/>
        <v>0.65430009904258823</v>
      </c>
      <c r="G1723" s="10">
        <f t="shared" si="80"/>
        <v>0.64014526246285897</v>
      </c>
      <c r="H1723" s="10">
        <v>78.930000000000007</v>
      </c>
      <c r="I1723" s="10">
        <v>83.29</v>
      </c>
      <c r="J1723" s="10">
        <v>80.099999999999994</v>
      </c>
      <c r="K1723" s="10">
        <v>62.02</v>
      </c>
      <c r="L1723" s="10">
        <v>56.07</v>
      </c>
      <c r="M1723" s="10">
        <v>58.49</v>
      </c>
      <c r="N1723" s="10">
        <v>56.55</v>
      </c>
      <c r="O1723" s="10">
        <v>50.79</v>
      </c>
      <c r="P1723" s="10">
        <v>51.21</v>
      </c>
      <c r="Q1723" s="10">
        <v>53.25</v>
      </c>
      <c r="R1723" s="10">
        <v>50.66</v>
      </c>
      <c r="S1723" s="11">
        <v>71.180000000000007</v>
      </c>
    </row>
    <row r="1724" spans="1:19" x14ac:dyDescent="0.2">
      <c r="A1724" s="8" t="s">
        <v>1737</v>
      </c>
      <c r="B1724" s="9">
        <v>7.3224470651425302E-2</v>
      </c>
      <c r="C1724" s="9">
        <v>5.5246083597552996E-3</v>
      </c>
      <c r="D1724" s="9">
        <v>0.35917525317952098</v>
      </c>
      <c r="E1724" s="10">
        <f t="shared" si="78"/>
        <v>0.72855133614627288</v>
      </c>
      <c r="F1724" s="10">
        <f t="shared" si="79"/>
        <v>0.61744022503516172</v>
      </c>
      <c r="G1724" s="10">
        <f t="shared" si="80"/>
        <v>0.62400375058602908</v>
      </c>
      <c r="H1724" s="10">
        <v>7.23</v>
      </c>
      <c r="I1724" s="10">
        <v>8.43</v>
      </c>
      <c r="J1724" s="10">
        <v>5.67</v>
      </c>
      <c r="K1724" s="10">
        <v>5.28</v>
      </c>
      <c r="L1724" s="10">
        <v>4.8899999999999997</v>
      </c>
      <c r="M1724" s="10">
        <v>5.37</v>
      </c>
      <c r="N1724" s="10">
        <v>5.71</v>
      </c>
      <c r="O1724" s="10">
        <v>3.86</v>
      </c>
      <c r="P1724" s="10">
        <v>3.6</v>
      </c>
      <c r="Q1724" s="10">
        <v>4.57</v>
      </c>
      <c r="R1724" s="10">
        <v>5.14</v>
      </c>
      <c r="S1724" s="11">
        <v>7.12</v>
      </c>
    </row>
    <row r="1725" spans="1:19" x14ac:dyDescent="0.2">
      <c r="A1725" s="8" t="s">
        <v>1738</v>
      </c>
      <c r="B1725" s="9">
        <v>2.2245223868246699E-16</v>
      </c>
      <c r="C1725" s="9">
        <v>6.2487157396442004E-10</v>
      </c>
      <c r="D1725" s="9">
        <v>1.7659691769506599E-2</v>
      </c>
      <c r="E1725" s="10">
        <f t="shared" si="78"/>
        <v>0.72853430395377183</v>
      </c>
      <c r="F1725" s="10">
        <f t="shared" si="79"/>
        <v>0.6229833665571759</v>
      </c>
      <c r="G1725" s="10">
        <f t="shared" si="80"/>
        <v>0.64719910900917621</v>
      </c>
      <c r="H1725" s="10">
        <v>869.44</v>
      </c>
      <c r="I1725" s="10">
        <v>840.42</v>
      </c>
      <c r="J1725" s="10">
        <v>768.28</v>
      </c>
      <c r="K1725" s="10">
        <v>598.17999999999995</v>
      </c>
      <c r="L1725" s="10">
        <v>584.49</v>
      </c>
      <c r="M1725" s="10">
        <v>622.74</v>
      </c>
      <c r="N1725" s="10">
        <v>566.17999999999995</v>
      </c>
      <c r="O1725" s="10">
        <v>456.54</v>
      </c>
      <c r="P1725" s="10">
        <v>521.12</v>
      </c>
      <c r="Q1725" s="10">
        <v>566.86</v>
      </c>
      <c r="R1725" s="10">
        <v>515.87</v>
      </c>
      <c r="S1725" s="11">
        <v>807.63</v>
      </c>
    </row>
    <row r="1726" spans="1:19" x14ac:dyDescent="0.2">
      <c r="A1726" s="8" t="s">
        <v>1739</v>
      </c>
      <c r="B1726" s="9">
        <v>2.94236957493133E-6</v>
      </c>
      <c r="C1726" s="9">
        <v>8.4015151524120004E-10</v>
      </c>
      <c r="D1726" s="9">
        <v>6.2817772555591497E-2</v>
      </c>
      <c r="E1726" s="10">
        <f t="shared" si="78"/>
        <v>0.72739811912225716</v>
      </c>
      <c r="F1726" s="10">
        <f t="shared" si="79"/>
        <v>0.64338557993730416</v>
      </c>
      <c r="G1726" s="10">
        <f t="shared" si="80"/>
        <v>0.64677115987460809</v>
      </c>
      <c r="H1726" s="10">
        <v>25.47</v>
      </c>
      <c r="I1726" s="10">
        <v>26.8</v>
      </c>
      <c r="J1726" s="10">
        <v>27.48</v>
      </c>
      <c r="K1726" s="10">
        <v>20.27</v>
      </c>
      <c r="L1726" s="10">
        <v>19.37</v>
      </c>
      <c r="M1726" s="10">
        <v>18.37</v>
      </c>
      <c r="N1726" s="10">
        <v>18.77</v>
      </c>
      <c r="O1726" s="10">
        <v>16.420000000000002</v>
      </c>
      <c r="P1726" s="10">
        <v>16.12</v>
      </c>
      <c r="Q1726" s="10">
        <v>17.55</v>
      </c>
      <c r="R1726" s="10">
        <v>17.91</v>
      </c>
      <c r="S1726" s="11">
        <v>26.18</v>
      </c>
    </row>
    <row r="1727" spans="1:19" x14ac:dyDescent="0.2">
      <c r="A1727" s="8" t="s">
        <v>1740</v>
      </c>
      <c r="B1727" s="9">
        <v>5.1742219932893601E-8</v>
      </c>
      <c r="C1727" s="9">
        <v>7.7102376928071403E-15</v>
      </c>
      <c r="D1727" s="9">
        <v>2.9980475208798E-3</v>
      </c>
      <c r="E1727" s="10">
        <f t="shared" si="78"/>
        <v>0.72739541160593779</v>
      </c>
      <c r="F1727" s="10">
        <f t="shared" si="79"/>
        <v>0.64921277552856482</v>
      </c>
      <c r="G1727" s="10">
        <f t="shared" si="80"/>
        <v>0.66612685560053986</v>
      </c>
      <c r="H1727" s="10">
        <v>36.71</v>
      </c>
      <c r="I1727" s="10">
        <v>37.1</v>
      </c>
      <c r="J1727" s="10">
        <v>37.340000000000003</v>
      </c>
      <c r="K1727" s="10">
        <v>27.63</v>
      </c>
      <c r="L1727" s="10">
        <v>25.33</v>
      </c>
      <c r="M1727" s="10">
        <v>27.89</v>
      </c>
      <c r="N1727" s="10">
        <v>23.49</v>
      </c>
      <c r="O1727" s="10">
        <v>24.05</v>
      </c>
      <c r="P1727" s="10">
        <v>24.62</v>
      </c>
      <c r="Q1727" s="10">
        <v>25.12</v>
      </c>
      <c r="R1727" s="10">
        <v>24.3</v>
      </c>
      <c r="S1727" s="11">
        <v>33.61</v>
      </c>
    </row>
    <row r="1728" spans="1:19" x14ac:dyDescent="0.2">
      <c r="A1728" s="8" t="s">
        <v>1741</v>
      </c>
      <c r="B1728" s="9">
        <v>1.3127956066713001E-3</v>
      </c>
      <c r="C1728" s="9">
        <v>1.0226120320034999E-3</v>
      </c>
      <c r="D1728" s="9">
        <v>4.2737281222394998E-3</v>
      </c>
      <c r="E1728" s="10">
        <f t="shared" si="78"/>
        <v>0.72737127371273724</v>
      </c>
      <c r="F1728" s="10">
        <f t="shared" si="79"/>
        <v>0.73333333333333339</v>
      </c>
      <c r="G1728" s="10">
        <f t="shared" si="80"/>
        <v>0.71815718157181585</v>
      </c>
      <c r="H1728" s="10">
        <v>6.23</v>
      </c>
      <c r="I1728" s="10">
        <v>6.33</v>
      </c>
      <c r="J1728" s="10">
        <v>5.89</v>
      </c>
      <c r="K1728" s="10">
        <v>4.88</v>
      </c>
      <c r="L1728" s="10">
        <v>4.4000000000000004</v>
      </c>
      <c r="M1728" s="10">
        <v>4.1399999999999997</v>
      </c>
      <c r="N1728" s="10">
        <v>4.43</v>
      </c>
      <c r="O1728" s="10">
        <v>4.1100000000000003</v>
      </c>
      <c r="P1728" s="10">
        <v>4.99</v>
      </c>
      <c r="Q1728" s="10">
        <v>4.32</v>
      </c>
      <c r="R1728" s="10">
        <v>3.94</v>
      </c>
      <c r="S1728" s="11">
        <v>5.08</v>
      </c>
    </row>
    <row r="1729" spans="1:19" x14ac:dyDescent="0.2">
      <c r="A1729" s="8" t="s">
        <v>1742</v>
      </c>
      <c r="B1729" s="9">
        <v>1.6008029063281501E-14</v>
      </c>
      <c r="C1729" s="9">
        <v>7.02993616033326E-22</v>
      </c>
      <c r="D1729" s="9">
        <v>3.2837676816117002E-3</v>
      </c>
      <c r="E1729" s="10">
        <f t="shared" si="78"/>
        <v>0.72595225482321968</v>
      </c>
      <c r="F1729" s="10">
        <f t="shared" si="79"/>
        <v>0.65464208205881846</v>
      </c>
      <c r="G1729" s="10">
        <f t="shared" si="80"/>
        <v>0.65183957347186383</v>
      </c>
      <c r="H1729" s="10">
        <v>183.27</v>
      </c>
      <c r="I1729" s="10">
        <v>208.57</v>
      </c>
      <c r="J1729" s="10">
        <v>193.35</v>
      </c>
      <c r="K1729" s="10">
        <v>147.72</v>
      </c>
      <c r="L1729" s="10">
        <v>136.80000000000001</v>
      </c>
      <c r="M1729" s="10">
        <v>140.30000000000001</v>
      </c>
      <c r="N1729" s="10">
        <v>137.34</v>
      </c>
      <c r="O1729" s="10">
        <v>119.25</v>
      </c>
      <c r="P1729" s="10">
        <v>126.5</v>
      </c>
      <c r="Q1729" s="10">
        <v>132.58000000000001</v>
      </c>
      <c r="R1729" s="10">
        <v>122.37</v>
      </c>
      <c r="S1729" s="11">
        <v>180.07</v>
      </c>
    </row>
    <row r="1730" spans="1:19" x14ac:dyDescent="0.2">
      <c r="A1730" s="8" t="s">
        <v>1743</v>
      </c>
      <c r="B1730" s="9">
        <v>5.40859245666017E-5</v>
      </c>
      <c r="C1730" s="9">
        <v>7.5901817643572698E-5</v>
      </c>
      <c r="D1730" s="9">
        <v>7.5399560068302E-3</v>
      </c>
      <c r="E1730" s="10">
        <f t="shared" si="78"/>
        <v>0.72580645161290325</v>
      </c>
      <c r="F1730" s="10">
        <f t="shared" si="79"/>
        <v>0.74842899036447441</v>
      </c>
      <c r="G1730" s="10">
        <f t="shared" si="80"/>
        <v>0.74256388772517823</v>
      </c>
      <c r="H1730" s="10">
        <v>15.89</v>
      </c>
      <c r="I1730" s="10">
        <v>16.149999999999999</v>
      </c>
      <c r="J1730" s="10">
        <v>15.7</v>
      </c>
      <c r="K1730" s="10">
        <v>10.58</v>
      </c>
      <c r="L1730" s="10">
        <v>11.69</v>
      </c>
      <c r="M1730" s="10">
        <v>12.38</v>
      </c>
      <c r="N1730" s="10">
        <v>11.97</v>
      </c>
      <c r="O1730" s="10">
        <v>12.12</v>
      </c>
      <c r="P1730" s="10">
        <v>11.64</v>
      </c>
      <c r="Q1730" s="10">
        <v>12.74</v>
      </c>
      <c r="R1730" s="10">
        <v>11.07</v>
      </c>
      <c r="S1730" s="11">
        <v>13.36</v>
      </c>
    </row>
    <row r="1731" spans="1:19" x14ac:dyDescent="0.2">
      <c r="A1731" s="8" t="s">
        <v>1744</v>
      </c>
      <c r="B1731" s="9">
        <v>3.7010404323740401E-8</v>
      </c>
      <c r="C1731" s="9">
        <v>1.76495827199057E-13</v>
      </c>
      <c r="D1731" s="9">
        <v>3.6905036682257E-3</v>
      </c>
      <c r="E1731" s="10">
        <f t="shared" si="78"/>
        <v>0.72526510360930052</v>
      </c>
      <c r="F1731" s="10">
        <f t="shared" si="79"/>
        <v>0.65609495087070735</v>
      </c>
      <c r="G1731" s="10">
        <f t="shared" si="80"/>
        <v>0.65628952232707471</v>
      </c>
      <c r="H1731" s="10">
        <v>35.83</v>
      </c>
      <c r="I1731" s="10">
        <v>33.58</v>
      </c>
      <c r="J1731" s="10">
        <v>33.380000000000003</v>
      </c>
      <c r="K1731" s="10">
        <v>24.75</v>
      </c>
      <c r="L1731" s="10">
        <v>24.93</v>
      </c>
      <c r="M1731" s="10">
        <v>24.87</v>
      </c>
      <c r="N1731" s="10">
        <v>22.61</v>
      </c>
      <c r="O1731" s="10">
        <v>22.71</v>
      </c>
      <c r="P1731" s="10">
        <v>22.12</v>
      </c>
      <c r="Q1731" s="10">
        <v>23.74</v>
      </c>
      <c r="R1731" s="10">
        <v>21.6</v>
      </c>
      <c r="S1731" s="11">
        <v>31.69</v>
      </c>
    </row>
    <row r="1732" spans="1:19" x14ac:dyDescent="0.2">
      <c r="A1732" s="8" t="s">
        <v>1745</v>
      </c>
      <c r="B1732" s="9">
        <v>9.9809110269400998E-3</v>
      </c>
      <c r="C1732" s="9">
        <v>3.1056084467077798E-5</v>
      </c>
      <c r="D1732" s="9">
        <v>0.18805149896430801</v>
      </c>
      <c r="E1732" s="10">
        <f t="shared" si="78"/>
        <v>0.72493638676844785</v>
      </c>
      <c r="F1732" s="10">
        <f t="shared" si="79"/>
        <v>0.62722646310432573</v>
      </c>
      <c r="G1732" s="10">
        <f t="shared" si="80"/>
        <v>0.69083969465648876</v>
      </c>
      <c r="H1732" s="10">
        <v>14</v>
      </c>
      <c r="I1732" s="10">
        <v>13.1</v>
      </c>
      <c r="J1732" s="10">
        <v>12.2</v>
      </c>
      <c r="K1732" s="10">
        <v>10.27</v>
      </c>
      <c r="L1732" s="10">
        <v>8.18</v>
      </c>
      <c r="M1732" s="10">
        <v>10.039999999999999</v>
      </c>
      <c r="N1732" s="10">
        <v>9.02</v>
      </c>
      <c r="O1732" s="10">
        <v>7.17</v>
      </c>
      <c r="P1732" s="10">
        <v>8.4600000000000009</v>
      </c>
      <c r="Q1732" s="10">
        <v>10.31</v>
      </c>
      <c r="R1732" s="10">
        <v>8.3800000000000008</v>
      </c>
      <c r="S1732" s="11">
        <v>12.67</v>
      </c>
    </row>
    <row r="1733" spans="1:19" x14ac:dyDescent="0.2">
      <c r="A1733" s="8" t="s">
        <v>1746</v>
      </c>
      <c r="B1733" s="9">
        <v>0.162593294383407</v>
      </c>
      <c r="C1733" s="9">
        <v>1.42809538528037E-2</v>
      </c>
      <c r="D1733" s="9">
        <v>0.10991919521742</v>
      </c>
      <c r="E1733" s="10">
        <f t="shared" ref="E1733:E1796" si="81">AVERAGE(K1733:M1733)/AVERAGE(H1733:J1733)</f>
        <v>0.72469635627530371</v>
      </c>
      <c r="F1733" s="10">
        <f t="shared" ref="F1733:F1796" si="82">AVERAGE(N1733:P1733)/AVERAGE(H1733:J1733)</f>
        <v>0.61943319838056676</v>
      </c>
      <c r="G1733" s="10">
        <f t="shared" ref="G1733:G1796" si="83">AVERAGE(P1733:R1733)/AVERAGE(H1733:J1733)</f>
        <v>0.61133603238866396</v>
      </c>
      <c r="H1733" s="10">
        <v>0.83</v>
      </c>
      <c r="I1733" s="10">
        <v>0.69</v>
      </c>
      <c r="J1733" s="10">
        <v>0.95</v>
      </c>
      <c r="K1733" s="10">
        <v>0.65</v>
      </c>
      <c r="L1733" s="10">
        <v>0.57999999999999996</v>
      </c>
      <c r="M1733" s="10">
        <v>0.56000000000000005</v>
      </c>
      <c r="N1733" s="10">
        <v>0.62</v>
      </c>
      <c r="O1733" s="10">
        <v>0.47</v>
      </c>
      <c r="P1733" s="10">
        <v>0.44</v>
      </c>
      <c r="Q1733" s="10">
        <v>0.54</v>
      </c>
      <c r="R1733" s="10">
        <v>0.53</v>
      </c>
      <c r="S1733" s="11">
        <v>0.69</v>
      </c>
    </row>
    <row r="1734" spans="1:19" x14ac:dyDescent="0.2">
      <c r="A1734" s="8" t="s">
        <v>1747</v>
      </c>
      <c r="B1734" s="9">
        <v>3.75339282151778E-2</v>
      </c>
      <c r="C1734" s="9">
        <v>9.1271956783849995E-4</v>
      </c>
      <c r="D1734" s="9">
        <v>0.178969629356281</v>
      </c>
      <c r="E1734" s="10">
        <f t="shared" si="81"/>
        <v>0.72448979591836726</v>
      </c>
      <c r="F1734" s="10">
        <f t="shared" si="82"/>
        <v>0.64070891514500528</v>
      </c>
      <c r="G1734" s="10">
        <f t="shared" si="83"/>
        <v>0.66595059076262075</v>
      </c>
      <c r="H1734" s="10">
        <v>5.93</v>
      </c>
      <c r="I1734" s="10">
        <v>6.19</v>
      </c>
      <c r="J1734" s="10">
        <v>6.5</v>
      </c>
      <c r="K1734" s="10">
        <v>5.35</v>
      </c>
      <c r="L1734" s="10">
        <v>4.03</v>
      </c>
      <c r="M1734" s="10">
        <v>4.1100000000000003</v>
      </c>
      <c r="N1734" s="10">
        <v>4.5999999999999996</v>
      </c>
      <c r="O1734" s="10">
        <v>4.12</v>
      </c>
      <c r="P1734" s="10">
        <v>3.21</v>
      </c>
      <c r="Q1734" s="10">
        <v>5.14</v>
      </c>
      <c r="R1734" s="10">
        <v>4.05</v>
      </c>
      <c r="S1734" s="11">
        <v>5.54</v>
      </c>
    </row>
    <row r="1735" spans="1:19" x14ac:dyDescent="0.2">
      <c r="A1735" s="8" t="s">
        <v>1748</v>
      </c>
      <c r="B1735" s="9">
        <v>9.8707294766177303E-2</v>
      </c>
      <c r="C1735" s="9">
        <v>1.1776956161572E-3</v>
      </c>
      <c r="D1735" s="9">
        <v>0.15590892803522499</v>
      </c>
      <c r="E1735" s="10">
        <f t="shared" si="81"/>
        <v>0.72445081184336202</v>
      </c>
      <c r="F1735" s="10">
        <f t="shared" si="82"/>
        <v>0.60840496657115573</v>
      </c>
      <c r="G1735" s="10">
        <f t="shared" si="83"/>
        <v>0.67096466093600771</v>
      </c>
      <c r="H1735" s="10">
        <v>7.43</v>
      </c>
      <c r="I1735" s="10">
        <v>7.52</v>
      </c>
      <c r="J1735" s="10">
        <v>5.99</v>
      </c>
      <c r="K1735" s="10">
        <v>5.53</v>
      </c>
      <c r="L1735" s="10">
        <v>4.62</v>
      </c>
      <c r="M1735" s="10">
        <v>5.0199999999999996</v>
      </c>
      <c r="N1735" s="10">
        <v>4.51</v>
      </c>
      <c r="O1735" s="10">
        <v>4.25</v>
      </c>
      <c r="P1735" s="10">
        <v>3.98</v>
      </c>
      <c r="Q1735" s="10">
        <v>5.42</v>
      </c>
      <c r="R1735" s="10">
        <v>4.6500000000000004</v>
      </c>
      <c r="S1735" s="11">
        <v>5.56</v>
      </c>
    </row>
    <row r="1736" spans="1:19" x14ac:dyDescent="0.2">
      <c r="A1736" s="8" t="s">
        <v>1749</v>
      </c>
      <c r="B1736" s="9">
        <v>6.1597397087095997E-33</v>
      </c>
      <c r="C1736" s="9">
        <v>5.4518311627203297E-72</v>
      </c>
      <c r="D1736" s="9">
        <v>1.4816777148654E-3</v>
      </c>
      <c r="E1736" s="10">
        <f t="shared" si="81"/>
        <v>0.72424356876075358</v>
      </c>
      <c r="F1736" s="10">
        <f t="shared" si="82"/>
        <v>0.62800147126709172</v>
      </c>
      <c r="G1736" s="10">
        <f t="shared" si="83"/>
        <v>0.63785106136121816</v>
      </c>
      <c r="H1736" s="10">
        <v>1374.76</v>
      </c>
      <c r="I1736" s="10">
        <v>1356.12</v>
      </c>
      <c r="J1736" s="10">
        <v>1320.05</v>
      </c>
      <c r="K1736" s="10">
        <v>1016.74</v>
      </c>
      <c r="L1736" s="10">
        <v>956.56</v>
      </c>
      <c r="M1736" s="10">
        <v>960.56</v>
      </c>
      <c r="N1736" s="10">
        <v>857.57</v>
      </c>
      <c r="O1736" s="10">
        <v>821.54</v>
      </c>
      <c r="P1736" s="10">
        <v>864.88</v>
      </c>
      <c r="Q1736" s="10">
        <v>889.09</v>
      </c>
      <c r="R1736" s="10">
        <v>829.92</v>
      </c>
      <c r="S1736" s="11">
        <v>1249.6300000000001</v>
      </c>
    </row>
    <row r="1737" spans="1:19" x14ac:dyDescent="0.2">
      <c r="A1737" s="8" t="s">
        <v>1750</v>
      </c>
      <c r="B1737" s="9">
        <v>3.8193207034735499E-2</v>
      </c>
      <c r="C1737" s="9">
        <v>4.1188817573502998E-2</v>
      </c>
      <c r="D1737" s="9">
        <v>0.19345621930984699</v>
      </c>
      <c r="E1737" s="10">
        <f t="shared" si="81"/>
        <v>0.72413793103448276</v>
      </c>
      <c r="F1737" s="10">
        <f t="shared" si="82"/>
        <v>0.76307007786429371</v>
      </c>
      <c r="G1737" s="10">
        <f t="shared" si="83"/>
        <v>0.75083426028921008</v>
      </c>
      <c r="H1737" s="10">
        <v>3</v>
      </c>
      <c r="I1737" s="10">
        <v>3</v>
      </c>
      <c r="J1737" s="10">
        <v>2.99</v>
      </c>
      <c r="K1737" s="10">
        <v>2.48</v>
      </c>
      <c r="L1737" s="10">
        <v>1.63</v>
      </c>
      <c r="M1737" s="10">
        <v>2.4</v>
      </c>
      <c r="N1737" s="10">
        <v>2.2400000000000002</v>
      </c>
      <c r="O1737" s="10">
        <v>2.11</v>
      </c>
      <c r="P1737" s="10">
        <v>2.5099999999999998</v>
      </c>
      <c r="Q1737" s="10">
        <v>2.44</v>
      </c>
      <c r="R1737" s="10">
        <v>1.8</v>
      </c>
      <c r="S1737" s="11">
        <v>2.81</v>
      </c>
    </row>
    <row r="1738" spans="1:19" x14ac:dyDescent="0.2">
      <c r="A1738" s="8" t="s">
        <v>1751</v>
      </c>
      <c r="B1738" s="9">
        <v>2.7179642012150002E-4</v>
      </c>
      <c r="C1738" s="9">
        <v>2.8328775787954899E-6</v>
      </c>
      <c r="D1738" s="9">
        <v>0.194569409125075</v>
      </c>
      <c r="E1738" s="10">
        <f t="shared" si="81"/>
        <v>0.72381573229030849</v>
      </c>
      <c r="F1738" s="10">
        <f t="shared" si="82"/>
        <v>0.68383311603650576</v>
      </c>
      <c r="G1738" s="10">
        <f t="shared" si="83"/>
        <v>0.71707953063885255</v>
      </c>
      <c r="H1738" s="10">
        <v>14.56</v>
      </c>
      <c r="I1738" s="10">
        <v>17.149999999999999</v>
      </c>
      <c r="J1738" s="10">
        <v>14.31</v>
      </c>
      <c r="K1738" s="10">
        <v>12.28</v>
      </c>
      <c r="L1738" s="10">
        <v>10.1</v>
      </c>
      <c r="M1738" s="10">
        <v>10.93</v>
      </c>
      <c r="N1738" s="10">
        <v>10.75</v>
      </c>
      <c r="O1738" s="10">
        <v>9.85</v>
      </c>
      <c r="P1738" s="10">
        <v>10.87</v>
      </c>
      <c r="Q1738" s="10">
        <v>12.04</v>
      </c>
      <c r="R1738" s="10">
        <v>10.09</v>
      </c>
      <c r="S1738" s="11">
        <v>15.52</v>
      </c>
    </row>
    <row r="1739" spans="1:19" x14ac:dyDescent="0.2">
      <c r="A1739" s="8" t="s">
        <v>1752</v>
      </c>
      <c r="B1739" s="9">
        <v>6.1763524574360001E-3</v>
      </c>
      <c r="C1739" s="9">
        <v>1.5551794326833001E-3</v>
      </c>
      <c r="D1739" s="9">
        <v>0.10655434190527401</v>
      </c>
      <c r="E1739" s="10">
        <f t="shared" si="81"/>
        <v>0.72291196388261858</v>
      </c>
      <c r="F1739" s="10">
        <f t="shared" si="82"/>
        <v>0.71980812641083525</v>
      </c>
      <c r="G1739" s="10">
        <f t="shared" si="83"/>
        <v>0.75282167042889381</v>
      </c>
      <c r="H1739" s="10">
        <v>12.46</v>
      </c>
      <c r="I1739" s="10">
        <v>10.99</v>
      </c>
      <c r="J1739" s="10">
        <v>11.99</v>
      </c>
      <c r="K1739" s="10">
        <v>10.06</v>
      </c>
      <c r="L1739" s="10">
        <v>7.58</v>
      </c>
      <c r="M1739" s="10">
        <v>7.98</v>
      </c>
      <c r="N1739" s="10">
        <v>8.67</v>
      </c>
      <c r="O1739" s="10">
        <v>7.86</v>
      </c>
      <c r="P1739" s="10">
        <v>8.98</v>
      </c>
      <c r="Q1739" s="10">
        <v>8.11</v>
      </c>
      <c r="R1739" s="10">
        <v>9.59</v>
      </c>
      <c r="S1739" s="11">
        <v>10.57</v>
      </c>
    </row>
    <row r="1740" spans="1:19" x14ac:dyDescent="0.2">
      <c r="A1740" s="8" t="s">
        <v>1753</v>
      </c>
      <c r="B1740" s="9">
        <v>0.13993831023029299</v>
      </c>
      <c r="C1740" s="9">
        <v>2.5362752063750999E-3</v>
      </c>
      <c r="D1740" s="9">
        <v>2.11498321399788E-2</v>
      </c>
      <c r="E1740" s="10">
        <f t="shared" si="81"/>
        <v>0.72274881516587663</v>
      </c>
      <c r="F1740" s="10">
        <f t="shared" si="82"/>
        <v>0.59004739336492884</v>
      </c>
      <c r="G1740" s="10">
        <f t="shared" si="83"/>
        <v>0.51895734597156384</v>
      </c>
      <c r="H1740" s="10">
        <v>1.4</v>
      </c>
      <c r="I1740" s="10">
        <v>1.59</v>
      </c>
      <c r="J1740" s="10">
        <v>1.23</v>
      </c>
      <c r="K1740" s="10">
        <v>1.22</v>
      </c>
      <c r="L1740" s="10">
        <v>0.78</v>
      </c>
      <c r="M1740" s="10">
        <v>1.05</v>
      </c>
      <c r="N1740" s="10">
        <v>0.84</v>
      </c>
      <c r="O1740" s="10">
        <v>0.84</v>
      </c>
      <c r="P1740" s="10">
        <v>0.81</v>
      </c>
      <c r="Q1740" s="10">
        <v>0.78</v>
      </c>
      <c r="R1740" s="10">
        <v>0.6</v>
      </c>
      <c r="S1740" s="11">
        <v>1.1100000000000001</v>
      </c>
    </row>
    <row r="1741" spans="1:19" x14ac:dyDescent="0.2">
      <c r="A1741" s="8" t="s">
        <v>1754</v>
      </c>
      <c r="B1741" s="9">
        <v>1.61330352288239E-19</v>
      </c>
      <c r="C1741" s="9">
        <v>7.4029912013933998E-35</v>
      </c>
      <c r="D1741" s="9">
        <v>5.1220866039420004E-4</v>
      </c>
      <c r="E1741" s="10">
        <f t="shared" si="81"/>
        <v>0.72269862924706041</v>
      </c>
      <c r="F1741" s="10">
        <f t="shared" si="82"/>
        <v>0.65458325212759039</v>
      </c>
      <c r="G1741" s="10">
        <f t="shared" si="83"/>
        <v>0.644091470148769</v>
      </c>
      <c r="H1741" s="10">
        <v>100.89</v>
      </c>
      <c r="I1741" s="10">
        <v>105.22</v>
      </c>
      <c r="J1741" s="10">
        <v>101.75</v>
      </c>
      <c r="K1741" s="10">
        <v>78.290000000000006</v>
      </c>
      <c r="L1741" s="10">
        <v>68.400000000000006</v>
      </c>
      <c r="M1741" s="10">
        <v>75.8</v>
      </c>
      <c r="N1741" s="10">
        <v>71.92</v>
      </c>
      <c r="O1741" s="10">
        <v>63.59</v>
      </c>
      <c r="P1741" s="10">
        <v>66.010000000000005</v>
      </c>
      <c r="Q1741" s="10">
        <v>69.510000000000005</v>
      </c>
      <c r="R1741" s="10">
        <v>62.77</v>
      </c>
      <c r="S1741" s="11">
        <v>91.84</v>
      </c>
    </row>
    <row r="1742" spans="1:19" x14ac:dyDescent="0.2">
      <c r="A1742" s="8" t="s">
        <v>1755</v>
      </c>
      <c r="B1742" s="9">
        <v>8.3363144134845999E-22</v>
      </c>
      <c r="C1742" s="9">
        <v>7.7674416834067703E-66</v>
      </c>
      <c r="D1742" s="9">
        <v>1.40754540791859E-9</v>
      </c>
      <c r="E1742" s="10">
        <f t="shared" si="81"/>
        <v>0.72266571988083816</v>
      </c>
      <c r="F1742" s="10">
        <f t="shared" si="82"/>
        <v>0.5806312028802999</v>
      </c>
      <c r="G1742" s="10">
        <f t="shared" si="83"/>
        <v>0.58860861316217217</v>
      </c>
      <c r="H1742" s="10">
        <v>598.75</v>
      </c>
      <c r="I1742" s="10">
        <v>600.82000000000005</v>
      </c>
      <c r="J1742" s="10">
        <v>603.02</v>
      </c>
      <c r="K1742" s="10">
        <v>471.58</v>
      </c>
      <c r="L1742" s="10">
        <v>403.14</v>
      </c>
      <c r="M1742" s="10">
        <v>427.95</v>
      </c>
      <c r="N1742" s="10">
        <v>376.89</v>
      </c>
      <c r="O1742" s="10">
        <v>328.51</v>
      </c>
      <c r="P1742" s="10">
        <v>341.24</v>
      </c>
      <c r="Q1742" s="10">
        <v>368.68</v>
      </c>
      <c r="R1742" s="10">
        <v>351.1</v>
      </c>
      <c r="S1742" s="11">
        <v>469.72</v>
      </c>
    </row>
    <row r="1743" spans="1:19" x14ac:dyDescent="0.2">
      <c r="A1743" s="8" t="s">
        <v>1756</v>
      </c>
      <c r="B1743" s="9">
        <v>0.169663334310135</v>
      </c>
      <c r="C1743" s="9">
        <v>2.0001830828288901E-2</v>
      </c>
      <c r="D1743" s="9">
        <v>1.47366020929823E-2</v>
      </c>
      <c r="E1743" s="10">
        <f t="shared" si="81"/>
        <v>0.72207084468664851</v>
      </c>
      <c r="F1743" s="10">
        <f t="shared" si="82"/>
        <v>0.62397820163487738</v>
      </c>
      <c r="G1743" s="10">
        <f t="shared" si="83"/>
        <v>0.52588555858310637</v>
      </c>
      <c r="H1743" s="10">
        <v>1.1100000000000001</v>
      </c>
      <c r="I1743" s="10">
        <v>1.17</v>
      </c>
      <c r="J1743" s="10">
        <v>1.39</v>
      </c>
      <c r="K1743" s="10">
        <v>0.8</v>
      </c>
      <c r="L1743" s="10">
        <v>0.88</v>
      </c>
      <c r="M1743" s="10">
        <v>0.97</v>
      </c>
      <c r="N1743" s="10">
        <v>0.92</v>
      </c>
      <c r="O1743" s="10">
        <v>0.68</v>
      </c>
      <c r="P1743" s="10">
        <v>0.69</v>
      </c>
      <c r="Q1743" s="10">
        <v>0.62</v>
      </c>
      <c r="R1743" s="10">
        <v>0.62</v>
      </c>
      <c r="S1743" s="11">
        <v>0.86</v>
      </c>
    </row>
    <row r="1744" spans="1:19" x14ac:dyDescent="0.2">
      <c r="A1744" s="8" t="s">
        <v>1757</v>
      </c>
      <c r="B1744" s="9">
        <v>1.43866081873955E-5</v>
      </c>
      <c r="C1744" s="9">
        <v>3.37124157697144E-17</v>
      </c>
      <c r="D1744" s="9">
        <v>5.3135070897129995E-4</v>
      </c>
      <c r="E1744" s="10">
        <f t="shared" si="81"/>
        <v>0.72191727870119815</v>
      </c>
      <c r="F1744" s="10">
        <f t="shared" si="82"/>
        <v>0.58283726323927321</v>
      </c>
      <c r="G1744" s="10">
        <f t="shared" si="83"/>
        <v>0.61422497100889051</v>
      </c>
      <c r="H1744" s="10">
        <v>43.28</v>
      </c>
      <c r="I1744" s="10">
        <v>42.99</v>
      </c>
      <c r="J1744" s="10">
        <v>43.08</v>
      </c>
      <c r="K1744" s="10">
        <v>29.6</v>
      </c>
      <c r="L1744" s="10">
        <v>28.87</v>
      </c>
      <c r="M1744" s="10">
        <v>34.909999999999997</v>
      </c>
      <c r="N1744" s="10">
        <v>25.04</v>
      </c>
      <c r="O1744" s="10">
        <v>24.49</v>
      </c>
      <c r="P1744" s="10">
        <v>25.86</v>
      </c>
      <c r="Q1744" s="10">
        <v>27.35</v>
      </c>
      <c r="R1744" s="10">
        <v>26.24</v>
      </c>
      <c r="S1744" s="11">
        <v>37.08</v>
      </c>
    </row>
    <row r="1745" spans="1:19" x14ac:dyDescent="0.2">
      <c r="A1745" s="8" t="s">
        <v>1758</v>
      </c>
      <c r="B1745" s="9">
        <v>1.69027804803043E-6</v>
      </c>
      <c r="C1745" s="9">
        <v>8.6678418368242796E-10</v>
      </c>
      <c r="D1745" s="9">
        <v>1.12990440820546E-2</v>
      </c>
      <c r="E1745" s="10">
        <f t="shared" si="81"/>
        <v>0.72173317683881044</v>
      </c>
      <c r="F1745" s="10">
        <f t="shared" si="82"/>
        <v>0.68172926447574322</v>
      </c>
      <c r="G1745" s="10">
        <f t="shared" si="83"/>
        <v>0.6436815336463223</v>
      </c>
      <c r="H1745" s="10">
        <v>34.06</v>
      </c>
      <c r="I1745" s="10">
        <v>33.619999999999997</v>
      </c>
      <c r="J1745" s="10">
        <v>34.56</v>
      </c>
      <c r="K1745" s="10">
        <v>25.25</v>
      </c>
      <c r="L1745" s="10">
        <v>22.24</v>
      </c>
      <c r="M1745" s="10">
        <v>26.3</v>
      </c>
      <c r="N1745" s="10">
        <v>24.68</v>
      </c>
      <c r="O1745" s="10">
        <v>21.92</v>
      </c>
      <c r="P1745" s="10">
        <v>23.1</v>
      </c>
      <c r="Q1745" s="10">
        <v>20.41</v>
      </c>
      <c r="R1745" s="10">
        <v>22.3</v>
      </c>
      <c r="S1745" s="11">
        <v>31.93</v>
      </c>
    </row>
    <row r="1746" spans="1:19" x14ac:dyDescent="0.2">
      <c r="A1746" s="8" t="s">
        <v>1759</v>
      </c>
      <c r="B1746" s="9">
        <v>2.6667340101150802E-6</v>
      </c>
      <c r="C1746" s="9">
        <v>2.31479145512158E-6</v>
      </c>
      <c r="D1746" s="9">
        <v>4.5992549681029497E-2</v>
      </c>
      <c r="E1746" s="10">
        <f t="shared" si="81"/>
        <v>0.7217014131803553</v>
      </c>
      <c r="F1746" s="10">
        <f t="shared" si="82"/>
        <v>0.72100181894501181</v>
      </c>
      <c r="G1746" s="10">
        <f t="shared" si="83"/>
        <v>0.70323212536728696</v>
      </c>
      <c r="H1746" s="10">
        <v>51.55</v>
      </c>
      <c r="I1746" s="10">
        <v>46.6</v>
      </c>
      <c r="J1746" s="10">
        <v>44.79</v>
      </c>
      <c r="K1746" s="10">
        <v>36.450000000000003</v>
      </c>
      <c r="L1746" s="10">
        <v>31.68</v>
      </c>
      <c r="M1746" s="10">
        <v>35.03</v>
      </c>
      <c r="N1746" s="10">
        <v>37.04</v>
      </c>
      <c r="O1746" s="10">
        <v>30.83</v>
      </c>
      <c r="P1746" s="10">
        <v>35.19</v>
      </c>
      <c r="Q1746" s="10">
        <v>31.25</v>
      </c>
      <c r="R1746" s="10">
        <v>34.08</v>
      </c>
      <c r="S1746" s="11">
        <v>46.1</v>
      </c>
    </row>
    <row r="1747" spans="1:19" x14ac:dyDescent="0.2">
      <c r="A1747" s="8" t="s">
        <v>1760</v>
      </c>
      <c r="B1747" s="9">
        <v>9.8648618384031006E-21</v>
      </c>
      <c r="C1747" s="9">
        <v>8.5532542984530008E-25</v>
      </c>
      <c r="D1747" s="9">
        <v>0.41557683485144498</v>
      </c>
      <c r="E1747" s="10">
        <f t="shared" si="81"/>
        <v>0.72137174368842805</v>
      </c>
      <c r="F1747" s="10">
        <f t="shared" si="82"/>
        <v>0.6783611454174685</v>
      </c>
      <c r="G1747" s="10">
        <f t="shared" si="83"/>
        <v>0.65841399316425875</v>
      </c>
      <c r="H1747" s="10">
        <v>236.63</v>
      </c>
      <c r="I1747" s="10">
        <v>226.22</v>
      </c>
      <c r="J1747" s="10">
        <v>233.49</v>
      </c>
      <c r="K1747" s="10">
        <v>175.79</v>
      </c>
      <c r="L1747" s="10">
        <v>163.53</v>
      </c>
      <c r="M1747" s="10">
        <v>163</v>
      </c>
      <c r="N1747" s="10">
        <v>168.65</v>
      </c>
      <c r="O1747" s="10">
        <v>147.47999999999999</v>
      </c>
      <c r="P1747" s="10">
        <v>156.24</v>
      </c>
      <c r="Q1747" s="10">
        <v>155.91999999999999</v>
      </c>
      <c r="R1747" s="10">
        <v>146.32</v>
      </c>
      <c r="S1747" s="11">
        <v>247.21</v>
      </c>
    </row>
    <row r="1748" spans="1:19" x14ac:dyDescent="0.2">
      <c r="A1748" s="8" t="s">
        <v>1761</v>
      </c>
      <c r="B1748" s="9">
        <v>5.955161208235E-4</v>
      </c>
      <c r="C1748" s="9">
        <v>1.1310367043815901E-8</v>
      </c>
      <c r="D1748" s="9">
        <v>1.21812676498606E-2</v>
      </c>
      <c r="E1748" s="10">
        <f t="shared" si="81"/>
        <v>0.72081285695311459</v>
      </c>
      <c r="F1748" s="10">
        <f t="shared" si="82"/>
        <v>0.59357152344268826</v>
      </c>
      <c r="G1748" s="10">
        <f t="shared" si="83"/>
        <v>0.6181431797051401</v>
      </c>
      <c r="H1748" s="10">
        <v>25.88</v>
      </c>
      <c r="I1748" s="10">
        <v>26.1</v>
      </c>
      <c r="J1748" s="10">
        <v>23.31</v>
      </c>
      <c r="K1748" s="10">
        <v>19.45</v>
      </c>
      <c r="L1748" s="10">
        <v>16.41</v>
      </c>
      <c r="M1748" s="10">
        <v>18.41</v>
      </c>
      <c r="N1748" s="10">
        <v>14.89</v>
      </c>
      <c r="O1748" s="10">
        <v>13.05</v>
      </c>
      <c r="P1748" s="10">
        <v>16.75</v>
      </c>
      <c r="Q1748" s="10">
        <v>15.58</v>
      </c>
      <c r="R1748" s="10">
        <v>14.21</v>
      </c>
      <c r="S1748" s="11">
        <v>22.8</v>
      </c>
    </row>
    <row r="1749" spans="1:19" x14ac:dyDescent="0.2">
      <c r="A1749" s="8" t="s">
        <v>1762</v>
      </c>
      <c r="B1749" s="9">
        <v>9.6051004285256994E-3</v>
      </c>
      <c r="C1749" s="9">
        <v>1.4649148482210001E-4</v>
      </c>
      <c r="D1749" s="9">
        <v>0.131645344167512</v>
      </c>
      <c r="E1749" s="10">
        <f t="shared" si="81"/>
        <v>0.72054380664652551</v>
      </c>
      <c r="F1749" s="10">
        <f t="shared" si="82"/>
        <v>0.64199395770392742</v>
      </c>
      <c r="G1749" s="10">
        <f t="shared" si="83"/>
        <v>0.73716012084592131</v>
      </c>
      <c r="H1749" s="10">
        <v>2.2999999999999998</v>
      </c>
      <c r="I1749" s="10">
        <v>2.1800000000000002</v>
      </c>
      <c r="J1749" s="10">
        <v>2.14</v>
      </c>
      <c r="K1749" s="10">
        <v>1.54</v>
      </c>
      <c r="L1749" s="10">
        <v>1.6</v>
      </c>
      <c r="M1749" s="10">
        <v>1.63</v>
      </c>
      <c r="N1749" s="10">
        <v>1.56</v>
      </c>
      <c r="O1749" s="10">
        <v>1.37</v>
      </c>
      <c r="P1749" s="10">
        <v>1.32</v>
      </c>
      <c r="Q1749" s="10">
        <v>1.89</v>
      </c>
      <c r="R1749" s="10">
        <v>1.67</v>
      </c>
      <c r="S1749" s="11">
        <v>1.73</v>
      </c>
    </row>
    <row r="1750" spans="1:19" x14ac:dyDescent="0.2">
      <c r="A1750" s="8" t="s">
        <v>1763</v>
      </c>
      <c r="B1750" s="9">
        <v>2.2626783642703999E-2</v>
      </c>
      <c r="C1750" s="9">
        <v>5.6538415415550004E-4</v>
      </c>
      <c r="D1750" s="9">
        <v>2.1651379047942301E-2</v>
      </c>
      <c r="E1750" s="10">
        <f t="shared" si="81"/>
        <v>0.72043281328636144</v>
      </c>
      <c r="F1750" s="10">
        <f t="shared" si="82"/>
        <v>0.65324609964771008</v>
      </c>
      <c r="G1750" s="10">
        <f t="shared" si="83"/>
        <v>0.63588324106693506</v>
      </c>
      <c r="H1750" s="10">
        <v>12.48</v>
      </c>
      <c r="I1750" s="10">
        <v>13.96</v>
      </c>
      <c r="J1750" s="10">
        <v>13.3</v>
      </c>
      <c r="K1750" s="10">
        <v>8.9600000000000009</v>
      </c>
      <c r="L1750" s="10">
        <v>11.27</v>
      </c>
      <c r="M1750" s="10">
        <v>8.4</v>
      </c>
      <c r="N1750" s="10">
        <v>7.87</v>
      </c>
      <c r="O1750" s="10">
        <v>8.49</v>
      </c>
      <c r="P1750" s="10">
        <v>9.6</v>
      </c>
      <c r="Q1750" s="10">
        <v>8.58</v>
      </c>
      <c r="R1750" s="10">
        <v>7.09</v>
      </c>
      <c r="S1750" s="11">
        <v>11.47</v>
      </c>
    </row>
    <row r="1751" spans="1:19" x14ac:dyDescent="0.2">
      <c r="A1751" s="8" t="s">
        <v>1764</v>
      </c>
      <c r="B1751" s="9">
        <v>2.5454980964303402E-7</v>
      </c>
      <c r="C1751" s="9">
        <v>4.46281511384583E-18</v>
      </c>
      <c r="D1751" s="9">
        <v>1.9271288110117898E-2</v>
      </c>
      <c r="E1751" s="10">
        <f t="shared" si="81"/>
        <v>0.72010352439674197</v>
      </c>
      <c r="F1751" s="10">
        <f t="shared" si="82"/>
        <v>0.60805358909948992</v>
      </c>
      <c r="G1751" s="10">
        <f t="shared" si="83"/>
        <v>0.6480170510771105</v>
      </c>
      <c r="H1751" s="10">
        <v>46.15</v>
      </c>
      <c r="I1751" s="10">
        <v>41.5</v>
      </c>
      <c r="J1751" s="10">
        <v>43.72</v>
      </c>
      <c r="K1751" s="10">
        <v>34.26</v>
      </c>
      <c r="L1751" s="10">
        <v>31.73</v>
      </c>
      <c r="M1751" s="10">
        <v>28.61</v>
      </c>
      <c r="N1751" s="10">
        <v>26.88</v>
      </c>
      <c r="O1751" s="10">
        <v>25.22</v>
      </c>
      <c r="P1751" s="10">
        <v>27.78</v>
      </c>
      <c r="Q1751" s="10">
        <v>29.59</v>
      </c>
      <c r="R1751" s="10">
        <v>27.76</v>
      </c>
      <c r="S1751" s="11">
        <v>42.01</v>
      </c>
    </row>
    <row r="1752" spans="1:19" x14ac:dyDescent="0.2">
      <c r="A1752" s="8" t="s">
        <v>1765</v>
      </c>
      <c r="B1752" s="9">
        <v>9.9683543962875599E-5</v>
      </c>
      <c r="C1752" s="9">
        <v>2.09234905544764E-6</v>
      </c>
      <c r="D1752" s="9">
        <v>7.3765946028185397E-2</v>
      </c>
      <c r="E1752" s="10">
        <f t="shared" si="81"/>
        <v>0.71914594087282957</v>
      </c>
      <c r="F1752" s="10">
        <f t="shared" si="82"/>
        <v>0.67714687939934304</v>
      </c>
      <c r="G1752" s="10">
        <f t="shared" si="83"/>
        <v>0.67386203660253385</v>
      </c>
      <c r="H1752" s="10">
        <v>14.41</v>
      </c>
      <c r="I1752" s="10">
        <v>14.76</v>
      </c>
      <c r="J1752" s="10">
        <v>13.45</v>
      </c>
      <c r="K1752" s="10">
        <v>11.28</v>
      </c>
      <c r="L1752" s="10">
        <v>9.64</v>
      </c>
      <c r="M1752" s="10">
        <v>9.73</v>
      </c>
      <c r="N1752" s="10">
        <v>10.31</v>
      </c>
      <c r="O1752" s="10">
        <v>8.75</v>
      </c>
      <c r="P1752" s="10">
        <v>9.8000000000000007</v>
      </c>
      <c r="Q1752" s="10">
        <v>9.99</v>
      </c>
      <c r="R1752" s="10">
        <v>8.93</v>
      </c>
      <c r="S1752" s="11">
        <v>14.29</v>
      </c>
    </row>
    <row r="1753" spans="1:19" x14ac:dyDescent="0.2">
      <c r="A1753" s="8" t="s">
        <v>1766</v>
      </c>
      <c r="B1753" s="9">
        <v>3.7084566479439999E-4</v>
      </c>
      <c r="C1753" s="9">
        <v>3.7872327487755601E-9</v>
      </c>
      <c r="D1753" s="9">
        <v>3.3371155539203001E-3</v>
      </c>
      <c r="E1753" s="10">
        <f t="shared" si="81"/>
        <v>0.71885685339186989</v>
      </c>
      <c r="F1753" s="10">
        <f t="shared" si="82"/>
        <v>0.60855249271813927</v>
      </c>
      <c r="G1753" s="10">
        <f t="shared" si="83"/>
        <v>0.59276457427497997</v>
      </c>
      <c r="H1753" s="10">
        <v>75.069999999999993</v>
      </c>
      <c r="I1753" s="10">
        <v>81.819999999999993</v>
      </c>
      <c r="J1753" s="10">
        <v>80</v>
      </c>
      <c r="K1753" s="10">
        <v>59.61</v>
      </c>
      <c r="L1753" s="10">
        <v>51.73</v>
      </c>
      <c r="M1753" s="10">
        <v>58.95</v>
      </c>
      <c r="N1753" s="10">
        <v>48.16</v>
      </c>
      <c r="O1753" s="10">
        <v>45.71</v>
      </c>
      <c r="P1753" s="10">
        <v>50.29</v>
      </c>
      <c r="Q1753" s="10">
        <v>45.5</v>
      </c>
      <c r="R1753" s="10">
        <v>44.63</v>
      </c>
      <c r="S1753" s="11">
        <v>69.760000000000005</v>
      </c>
    </row>
    <row r="1754" spans="1:19" x14ac:dyDescent="0.2">
      <c r="A1754" s="8" t="s">
        <v>1767</v>
      </c>
      <c r="B1754" s="9">
        <v>6.0301703166149797E-12</v>
      </c>
      <c r="C1754" s="9">
        <v>2.73556836656391E-14</v>
      </c>
      <c r="D1754" s="9">
        <v>4.17192504826326E-2</v>
      </c>
      <c r="E1754" s="10">
        <f t="shared" si="81"/>
        <v>0.71790000863483294</v>
      </c>
      <c r="F1754" s="10">
        <f t="shared" si="82"/>
        <v>0.6919307486400138</v>
      </c>
      <c r="G1754" s="10">
        <f t="shared" si="83"/>
        <v>0.71638891287453599</v>
      </c>
      <c r="H1754" s="10">
        <v>147.52000000000001</v>
      </c>
      <c r="I1754" s="10">
        <v>158.88999999999999</v>
      </c>
      <c r="J1754" s="10">
        <v>156.83000000000001</v>
      </c>
      <c r="K1754" s="10">
        <v>116.44</v>
      </c>
      <c r="L1754" s="10">
        <v>102.17</v>
      </c>
      <c r="M1754" s="10">
        <v>113.95</v>
      </c>
      <c r="N1754" s="10">
        <v>111.57</v>
      </c>
      <c r="O1754" s="10">
        <v>97.16</v>
      </c>
      <c r="P1754" s="10">
        <v>111.8</v>
      </c>
      <c r="Q1754" s="10">
        <v>107.81</v>
      </c>
      <c r="R1754" s="10">
        <v>112.25</v>
      </c>
      <c r="S1754" s="11">
        <v>153.16999999999999</v>
      </c>
    </row>
    <row r="1755" spans="1:19" x14ac:dyDescent="0.2">
      <c r="A1755" s="8" t="s">
        <v>1768</v>
      </c>
      <c r="B1755" s="9">
        <v>1.7561414989331899E-6</v>
      </c>
      <c r="C1755" s="9">
        <v>2.6104199056676299E-9</v>
      </c>
      <c r="D1755" s="9">
        <v>0.10544406196084</v>
      </c>
      <c r="E1755" s="10">
        <f t="shared" si="81"/>
        <v>0.7174840085287848</v>
      </c>
      <c r="F1755" s="10">
        <f t="shared" si="82"/>
        <v>0.66311300639658854</v>
      </c>
      <c r="G1755" s="10">
        <f t="shared" si="83"/>
        <v>0.69429637526652455</v>
      </c>
      <c r="H1755" s="10">
        <v>12.26</v>
      </c>
      <c r="I1755" s="10">
        <v>12.65</v>
      </c>
      <c r="J1755" s="10">
        <v>12.61</v>
      </c>
      <c r="K1755" s="10">
        <v>9</v>
      </c>
      <c r="L1755" s="10">
        <v>8.7100000000000009</v>
      </c>
      <c r="M1755" s="10">
        <v>9.2100000000000009</v>
      </c>
      <c r="N1755" s="10">
        <v>8.34</v>
      </c>
      <c r="O1755" s="10">
        <v>7.86</v>
      </c>
      <c r="P1755" s="10">
        <v>8.68</v>
      </c>
      <c r="Q1755" s="10">
        <v>8.42</v>
      </c>
      <c r="R1755" s="10">
        <v>8.9499999999999993</v>
      </c>
      <c r="S1755" s="11">
        <v>12.91</v>
      </c>
    </row>
    <row r="1756" spans="1:19" x14ac:dyDescent="0.2">
      <c r="A1756" s="8" t="s">
        <v>1769</v>
      </c>
      <c r="B1756" s="9">
        <v>5.3512182613950002E-5</v>
      </c>
      <c r="C1756" s="9">
        <v>1.1270699681988E-7</v>
      </c>
      <c r="D1756" s="9">
        <v>0.131000444481154</v>
      </c>
      <c r="E1756" s="10">
        <f t="shared" si="81"/>
        <v>0.71675302245250427</v>
      </c>
      <c r="F1756" s="10">
        <f t="shared" si="82"/>
        <v>0.68221070811744378</v>
      </c>
      <c r="G1756" s="10">
        <f t="shared" si="83"/>
        <v>0.66493955094991364</v>
      </c>
      <c r="H1756" s="10">
        <v>9.8699999999999992</v>
      </c>
      <c r="I1756" s="10">
        <v>9.6</v>
      </c>
      <c r="J1756" s="10">
        <v>9.48</v>
      </c>
      <c r="K1756" s="10">
        <v>7.96</v>
      </c>
      <c r="L1756" s="10">
        <v>6.26</v>
      </c>
      <c r="M1756" s="10">
        <v>6.53</v>
      </c>
      <c r="N1756" s="10">
        <v>6.96</v>
      </c>
      <c r="O1756" s="10">
        <v>6.23</v>
      </c>
      <c r="P1756" s="10">
        <v>6.56</v>
      </c>
      <c r="Q1756" s="10">
        <v>6.44</v>
      </c>
      <c r="R1756" s="10">
        <v>6.25</v>
      </c>
      <c r="S1756" s="11">
        <v>10.14</v>
      </c>
    </row>
    <row r="1757" spans="1:19" x14ac:dyDescent="0.2">
      <c r="A1757" s="8" t="s">
        <v>1770</v>
      </c>
      <c r="B1757" s="9">
        <v>3.4066157300413402E-7</v>
      </c>
      <c r="C1757" s="9">
        <v>4.7126697279342503E-9</v>
      </c>
      <c r="D1757" s="9">
        <v>3.2521847638584997E-2</v>
      </c>
      <c r="E1757" s="10">
        <f t="shared" si="81"/>
        <v>0.71603493994696599</v>
      </c>
      <c r="F1757" s="10">
        <f t="shared" si="82"/>
        <v>0.69794103883949454</v>
      </c>
      <c r="G1757" s="10">
        <f t="shared" si="83"/>
        <v>0.69497738262361564</v>
      </c>
      <c r="H1757" s="10">
        <v>43.8</v>
      </c>
      <c r="I1757" s="10">
        <v>42.44</v>
      </c>
      <c r="J1757" s="10">
        <v>41.98</v>
      </c>
      <c r="K1757" s="10">
        <v>33.409999999999997</v>
      </c>
      <c r="L1757" s="10">
        <v>26.41</v>
      </c>
      <c r="M1757" s="10">
        <v>31.99</v>
      </c>
      <c r="N1757" s="10">
        <v>32.17</v>
      </c>
      <c r="O1757" s="10">
        <v>26.05</v>
      </c>
      <c r="P1757" s="10">
        <v>31.27</v>
      </c>
      <c r="Q1757" s="10">
        <v>30.12</v>
      </c>
      <c r="R1757" s="10">
        <v>27.72</v>
      </c>
      <c r="S1757" s="11">
        <v>41.81</v>
      </c>
    </row>
    <row r="1758" spans="1:19" x14ac:dyDescent="0.2">
      <c r="A1758" s="8" t="s">
        <v>1771</v>
      </c>
      <c r="B1758" s="9">
        <v>8.2846591391182595E-10</v>
      </c>
      <c r="C1758" s="9">
        <v>8.4682705237679404E-20</v>
      </c>
      <c r="D1758" s="9">
        <v>3.7358141659116001E-3</v>
      </c>
      <c r="E1758" s="10">
        <f t="shared" si="81"/>
        <v>0.7159794915616321</v>
      </c>
      <c r="F1758" s="10">
        <f t="shared" si="82"/>
        <v>0.6283913693655202</v>
      </c>
      <c r="G1758" s="10">
        <f t="shared" si="83"/>
        <v>0.64676351207007055</v>
      </c>
      <c r="H1758" s="10">
        <v>31.11</v>
      </c>
      <c r="I1758" s="10">
        <v>31.92</v>
      </c>
      <c r="J1758" s="10">
        <v>30.59</v>
      </c>
      <c r="K1758" s="10">
        <v>24.85</v>
      </c>
      <c r="L1758" s="10">
        <v>20.72</v>
      </c>
      <c r="M1758" s="10">
        <v>21.46</v>
      </c>
      <c r="N1758" s="10">
        <v>19.899999999999999</v>
      </c>
      <c r="O1758" s="10">
        <v>17.809999999999999</v>
      </c>
      <c r="P1758" s="10">
        <v>21.12</v>
      </c>
      <c r="Q1758" s="10">
        <v>21.74</v>
      </c>
      <c r="R1758" s="10">
        <v>17.690000000000001</v>
      </c>
      <c r="S1758" s="11">
        <v>28.2</v>
      </c>
    </row>
    <row r="1759" spans="1:19" x14ac:dyDescent="0.2">
      <c r="A1759" s="8" t="s">
        <v>1772</v>
      </c>
      <c r="B1759" s="9">
        <v>0.15690003310313999</v>
      </c>
      <c r="C1759" s="9">
        <v>3.0014967135490601E-2</v>
      </c>
      <c r="D1759" s="9">
        <v>0.12523202000589101</v>
      </c>
      <c r="E1759" s="10">
        <f t="shared" si="81"/>
        <v>0.71572580645161288</v>
      </c>
      <c r="F1759" s="10">
        <f t="shared" si="82"/>
        <v>0.64516129032258063</v>
      </c>
      <c r="G1759" s="10">
        <f t="shared" si="83"/>
        <v>0.63508064516129037</v>
      </c>
      <c r="H1759" s="10">
        <v>1.72</v>
      </c>
      <c r="I1759" s="10">
        <v>1.46</v>
      </c>
      <c r="J1759" s="10">
        <v>1.78</v>
      </c>
      <c r="K1759" s="10">
        <v>1.26</v>
      </c>
      <c r="L1759" s="10">
        <v>1.08</v>
      </c>
      <c r="M1759" s="10">
        <v>1.21</v>
      </c>
      <c r="N1759" s="10">
        <v>1</v>
      </c>
      <c r="O1759" s="10">
        <v>1.1000000000000001</v>
      </c>
      <c r="P1759" s="10">
        <v>1.1000000000000001</v>
      </c>
      <c r="Q1759" s="10">
        <v>0.94</v>
      </c>
      <c r="R1759" s="10">
        <v>1.1100000000000001</v>
      </c>
      <c r="S1759" s="11">
        <v>1.35</v>
      </c>
    </row>
    <row r="1760" spans="1:19" x14ac:dyDescent="0.2">
      <c r="A1760" s="8" t="s">
        <v>1773</v>
      </c>
      <c r="B1760" s="9">
        <v>2.5698139987906601E-6</v>
      </c>
      <c r="C1760" s="9">
        <v>2.65716435300153E-9</v>
      </c>
      <c r="D1760" s="9">
        <v>2.1651379047942301E-2</v>
      </c>
      <c r="E1760" s="10">
        <f t="shared" si="81"/>
        <v>0.71534375701354069</v>
      </c>
      <c r="F1760" s="10">
        <f t="shared" si="82"/>
        <v>0.68467120520685254</v>
      </c>
      <c r="G1760" s="10">
        <f t="shared" si="83"/>
        <v>0.66940974040547607</v>
      </c>
      <c r="H1760" s="10">
        <v>47.06</v>
      </c>
      <c r="I1760" s="10">
        <v>44.2</v>
      </c>
      <c r="J1760" s="10">
        <v>42.41</v>
      </c>
      <c r="K1760" s="10">
        <v>35.82</v>
      </c>
      <c r="L1760" s="10">
        <v>30.06</v>
      </c>
      <c r="M1760" s="10">
        <v>29.74</v>
      </c>
      <c r="N1760" s="10">
        <v>30.81</v>
      </c>
      <c r="O1760" s="10">
        <v>31.05</v>
      </c>
      <c r="P1760" s="10">
        <v>29.66</v>
      </c>
      <c r="Q1760" s="10">
        <v>30.96</v>
      </c>
      <c r="R1760" s="10">
        <v>28.86</v>
      </c>
      <c r="S1760" s="11">
        <v>42.34</v>
      </c>
    </row>
    <row r="1761" spans="1:19" x14ac:dyDescent="0.2">
      <c r="A1761" s="8" t="s">
        <v>1774</v>
      </c>
      <c r="B1761" s="9">
        <v>0.92686709063079997</v>
      </c>
      <c r="C1761" s="9">
        <v>0.90475241220318103</v>
      </c>
      <c r="D1761" s="9">
        <v>0.93803970644036505</v>
      </c>
      <c r="E1761" s="10">
        <f t="shared" si="81"/>
        <v>0.71428571428571419</v>
      </c>
      <c r="F1761" s="10">
        <f t="shared" si="82"/>
        <v>0.71428571428571419</v>
      </c>
      <c r="G1761" s="10">
        <f t="shared" si="83"/>
        <v>1.5714285714285714</v>
      </c>
      <c r="H1761" s="10">
        <v>0.05</v>
      </c>
      <c r="I1761" s="10">
        <v>0.02</v>
      </c>
      <c r="J1761" s="10">
        <v>0</v>
      </c>
      <c r="K1761" s="10">
        <v>0.05</v>
      </c>
      <c r="L1761" s="10">
        <v>0</v>
      </c>
      <c r="M1761" s="10">
        <v>0</v>
      </c>
      <c r="N1761" s="10">
        <v>0</v>
      </c>
      <c r="O1761" s="10">
        <v>0.02</v>
      </c>
      <c r="P1761" s="10">
        <v>0.03</v>
      </c>
      <c r="Q1761" s="10">
        <v>0.03</v>
      </c>
      <c r="R1761" s="10">
        <v>0.05</v>
      </c>
      <c r="S1761" s="11">
        <v>0</v>
      </c>
    </row>
    <row r="1762" spans="1:19" x14ac:dyDescent="0.2">
      <c r="A1762" s="8" t="s">
        <v>1775</v>
      </c>
      <c r="B1762" s="9">
        <v>1.34887081893354E-2</v>
      </c>
      <c r="C1762" s="9">
        <v>1.2233429465590001E-4</v>
      </c>
      <c r="D1762" s="9">
        <v>1.9256116161683001E-2</v>
      </c>
      <c r="E1762" s="10">
        <f t="shared" si="81"/>
        <v>0.71365989645559547</v>
      </c>
      <c r="F1762" s="10">
        <f t="shared" si="82"/>
        <v>0.6587017124651533</v>
      </c>
      <c r="G1762" s="10">
        <f t="shared" si="83"/>
        <v>0.61808044603743528</v>
      </c>
      <c r="H1762" s="10">
        <v>7.95</v>
      </c>
      <c r="I1762" s="10">
        <v>9.31</v>
      </c>
      <c r="J1762" s="10">
        <v>7.85</v>
      </c>
      <c r="K1762" s="10">
        <v>5.82</v>
      </c>
      <c r="L1762" s="10">
        <v>6.49</v>
      </c>
      <c r="M1762" s="10">
        <v>5.61</v>
      </c>
      <c r="N1762" s="10">
        <v>5.6</v>
      </c>
      <c r="O1762" s="10">
        <v>5.7</v>
      </c>
      <c r="P1762" s="10">
        <v>5.24</v>
      </c>
      <c r="Q1762" s="10">
        <v>5.53</v>
      </c>
      <c r="R1762" s="10">
        <v>4.75</v>
      </c>
      <c r="S1762" s="11">
        <v>7.27</v>
      </c>
    </row>
    <row r="1763" spans="1:19" x14ac:dyDescent="0.2">
      <c r="A1763" s="8" t="s">
        <v>1776</v>
      </c>
      <c r="B1763" s="9">
        <v>7.8976409610314506E-6</v>
      </c>
      <c r="C1763" s="9">
        <v>3.62938524957361E-12</v>
      </c>
      <c r="D1763" s="9">
        <v>6.6398879506250001E-4</v>
      </c>
      <c r="E1763" s="10">
        <f t="shared" si="81"/>
        <v>0.71224379719525355</v>
      </c>
      <c r="F1763" s="10">
        <f t="shared" si="82"/>
        <v>0.58171521035598717</v>
      </c>
      <c r="G1763" s="10">
        <f t="shared" si="83"/>
        <v>0.60140237324703349</v>
      </c>
      <c r="H1763" s="10">
        <v>12.79</v>
      </c>
      <c r="I1763" s="10">
        <v>12.4</v>
      </c>
      <c r="J1763" s="10">
        <v>11.89</v>
      </c>
      <c r="K1763" s="10">
        <v>9.91</v>
      </c>
      <c r="L1763" s="10">
        <v>7.93</v>
      </c>
      <c r="M1763" s="10">
        <v>8.57</v>
      </c>
      <c r="N1763" s="10">
        <v>8</v>
      </c>
      <c r="O1763" s="10">
        <v>5.84</v>
      </c>
      <c r="P1763" s="10">
        <v>7.73</v>
      </c>
      <c r="Q1763" s="10">
        <v>7.35</v>
      </c>
      <c r="R1763" s="10">
        <v>7.22</v>
      </c>
      <c r="S1763" s="11">
        <v>10.6</v>
      </c>
    </row>
    <row r="1764" spans="1:19" x14ac:dyDescent="0.2">
      <c r="A1764" s="8" t="s">
        <v>1777</v>
      </c>
      <c r="B1764" s="9">
        <v>1.5903279730327699E-8</v>
      </c>
      <c r="C1764" s="9">
        <v>4.3720169888776699E-20</v>
      </c>
      <c r="D1764" s="9">
        <v>8.1682552186662996E-3</v>
      </c>
      <c r="E1764" s="10">
        <f t="shared" si="81"/>
        <v>0.71219172560372312</v>
      </c>
      <c r="F1764" s="10">
        <f t="shared" si="82"/>
        <v>0.57796181611638398</v>
      </c>
      <c r="G1764" s="10">
        <f t="shared" si="83"/>
        <v>0.57286818864744049</v>
      </c>
      <c r="H1764" s="10">
        <v>196.9</v>
      </c>
      <c r="I1764" s="10">
        <v>181.75</v>
      </c>
      <c r="J1764" s="10">
        <v>167.13</v>
      </c>
      <c r="K1764" s="10">
        <v>142.13999999999999</v>
      </c>
      <c r="L1764" s="10">
        <v>122.18</v>
      </c>
      <c r="M1764" s="10">
        <v>124.38</v>
      </c>
      <c r="N1764" s="10">
        <v>117.64</v>
      </c>
      <c r="O1764" s="10">
        <v>97.98</v>
      </c>
      <c r="P1764" s="10">
        <v>99.82</v>
      </c>
      <c r="Q1764" s="10">
        <v>109.04</v>
      </c>
      <c r="R1764" s="10">
        <v>103.8</v>
      </c>
      <c r="S1764" s="11">
        <v>171.87</v>
      </c>
    </row>
    <row r="1765" spans="1:19" x14ac:dyDescent="0.2">
      <c r="A1765" s="8" t="s">
        <v>1778</v>
      </c>
      <c r="B1765" s="9">
        <v>1.2091706343657E-8</v>
      </c>
      <c r="C1765" s="9">
        <v>3.6019304582518399E-20</v>
      </c>
      <c r="D1765" s="9">
        <v>1.142793631271E-4</v>
      </c>
      <c r="E1765" s="10">
        <f t="shared" si="81"/>
        <v>0.71199130539789868</v>
      </c>
      <c r="F1765" s="10">
        <f t="shared" si="82"/>
        <v>0.61345248158434973</v>
      </c>
      <c r="G1765" s="10">
        <f t="shared" si="83"/>
        <v>0.60028982007003973</v>
      </c>
      <c r="H1765" s="10">
        <v>26.91</v>
      </c>
      <c r="I1765" s="10">
        <v>27.52</v>
      </c>
      <c r="J1765" s="10">
        <v>28.38</v>
      </c>
      <c r="K1765" s="10">
        <v>21.88</v>
      </c>
      <c r="L1765" s="10">
        <v>18.18</v>
      </c>
      <c r="M1765" s="10">
        <v>18.899999999999999</v>
      </c>
      <c r="N1765" s="10">
        <v>17.64</v>
      </c>
      <c r="O1765" s="10">
        <v>16.61</v>
      </c>
      <c r="P1765" s="10">
        <v>16.55</v>
      </c>
      <c r="Q1765" s="10">
        <v>16.89</v>
      </c>
      <c r="R1765" s="10">
        <v>16.27</v>
      </c>
      <c r="S1765" s="11">
        <v>23.43</v>
      </c>
    </row>
    <row r="1766" spans="1:19" x14ac:dyDescent="0.2">
      <c r="A1766" s="8" t="s">
        <v>1779</v>
      </c>
      <c r="B1766" s="9">
        <v>0.221314329149566</v>
      </c>
      <c r="C1766" s="9">
        <v>9.0562391582163001E-3</v>
      </c>
      <c r="D1766" s="9">
        <v>0.775255259997087</v>
      </c>
      <c r="E1766" s="10">
        <f t="shared" si="81"/>
        <v>0.71195652173913038</v>
      </c>
      <c r="F1766" s="10">
        <f t="shared" si="82"/>
        <v>0.57472826086956519</v>
      </c>
      <c r="G1766" s="10">
        <f t="shared" si="83"/>
        <v>0.79619565217391286</v>
      </c>
      <c r="H1766" s="10">
        <v>2.34</v>
      </c>
      <c r="I1766" s="10">
        <v>2.48</v>
      </c>
      <c r="J1766" s="10">
        <v>2.54</v>
      </c>
      <c r="K1766" s="10">
        <v>1.84</v>
      </c>
      <c r="L1766" s="10">
        <v>1.63</v>
      </c>
      <c r="M1766" s="10">
        <v>1.77</v>
      </c>
      <c r="N1766" s="10">
        <v>1.03</v>
      </c>
      <c r="O1766" s="10">
        <v>1.46</v>
      </c>
      <c r="P1766" s="10">
        <v>1.74</v>
      </c>
      <c r="Q1766" s="10">
        <v>2.69</v>
      </c>
      <c r="R1766" s="10">
        <v>1.43</v>
      </c>
      <c r="S1766" s="11">
        <v>2.31</v>
      </c>
    </row>
    <row r="1767" spans="1:19" x14ac:dyDescent="0.2">
      <c r="A1767" s="8" t="s">
        <v>1780</v>
      </c>
      <c r="B1767" s="9">
        <v>8.6117584724662993E-3</v>
      </c>
      <c r="C1767" s="9">
        <v>1.43257287816985E-2</v>
      </c>
      <c r="D1767" s="9">
        <v>0.42913147530916801</v>
      </c>
      <c r="E1767" s="10">
        <f t="shared" si="81"/>
        <v>0.71090909090909105</v>
      </c>
      <c r="F1767" s="10">
        <f t="shared" si="82"/>
        <v>0.73409090909090902</v>
      </c>
      <c r="G1767" s="10">
        <f t="shared" si="83"/>
        <v>0.78204545454545449</v>
      </c>
      <c r="H1767" s="10">
        <v>16.39</v>
      </c>
      <c r="I1767" s="10">
        <v>14.14</v>
      </c>
      <c r="J1767" s="10">
        <v>13.47</v>
      </c>
      <c r="K1767" s="10">
        <v>11</v>
      </c>
      <c r="L1767" s="10">
        <v>10.11</v>
      </c>
      <c r="M1767" s="10">
        <v>10.17</v>
      </c>
      <c r="N1767" s="10">
        <v>10.24</v>
      </c>
      <c r="O1767" s="10">
        <v>10.38</v>
      </c>
      <c r="P1767" s="10">
        <v>11.68</v>
      </c>
      <c r="Q1767" s="10">
        <v>11.54</v>
      </c>
      <c r="R1767" s="10">
        <v>11.19</v>
      </c>
      <c r="S1767" s="11">
        <v>14.74</v>
      </c>
    </row>
    <row r="1768" spans="1:19" x14ac:dyDescent="0.2">
      <c r="A1768" s="8" t="s">
        <v>1781</v>
      </c>
      <c r="B1768" s="9">
        <v>0.11552305007505501</v>
      </c>
      <c r="C1768" s="9">
        <v>2.63053372546805E-2</v>
      </c>
      <c r="D1768" s="9">
        <v>0.30622839745695002</v>
      </c>
      <c r="E1768" s="10">
        <f t="shared" si="81"/>
        <v>0.71052631578947356</v>
      </c>
      <c r="F1768" s="10">
        <f t="shared" si="82"/>
        <v>0.65909090909090906</v>
      </c>
      <c r="G1768" s="10">
        <f t="shared" si="83"/>
        <v>0.71411483253588515</v>
      </c>
      <c r="H1768" s="10">
        <v>2.75</v>
      </c>
      <c r="I1768" s="10">
        <v>2.96</v>
      </c>
      <c r="J1768" s="10">
        <v>2.65</v>
      </c>
      <c r="K1768" s="10">
        <v>2.09</v>
      </c>
      <c r="L1768" s="10">
        <v>1.78</v>
      </c>
      <c r="M1768" s="10">
        <v>2.0699999999999998</v>
      </c>
      <c r="N1768" s="10">
        <v>1.98</v>
      </c>
      <c r="O1768" s="10">
        <v>1.59</v>
      </c>
      <c r="P1768" s="10">
        <v>1.94</v>
      </c>
      <c r="Q1768" s="10">
        <v>1.73</v>
      </c>
      <c r="R1768" s="10">
        <v>2.2999999999999998</v>
      </c>
      <c r="S1768" s="11">
        <v>2.39</v>
      </c>
    </row>
    <row r="1769" spans="1:19" x14ac:dyDescent="0.2">
      <c r="A1769" s="8" t="s">
        <v>1782</v>
      </c>
      <c r="B1769" s="9">
        <v>2.6663640443943899E-7</v>
      </c>
      <c r="C1769" s="9">
        <v>5.0620406380670096E-10</v>
      </c>
      <c r="D1769" s="9">
        <v>2.0741757591158899E-2</v>
      </c>
      <c r="E1769" s="10">
        <f t="shared" si="81"/>
        <v>0.70991228070175449</v>
      </c>
      <c r="F1769" s="10">
        <f t="shared" si="82"/>
        <v>0.65719298245614033</v>
      </c>
      <c r="G1769" s="10">
        <f t="shared" si="83"/>
        <v>0.67438596491228064</v>
      </c>
      <c r="H1769" s="10">
        <v>39.06</v>
      </c>
      <c r="I1769" s="10">
        <v>39.51</v>
      </c>
      <c r="J1769" s="10">
        <v>35.43</v>
      </c>
      <c r="K1769" s="10">
        <v>27.11</v>
      </c>
      <c r="L1769" s="10">
        <v>27.82</v>
      </c>
      <c r="M1769" s="10">
        <v>26</v>
      </c>
      <c r="N1769" s="10">
        <v>27.62</v>
      </c>
      <c r="O1769" s="10">
        <v>23.31</v>
      </c>
      <c r="P1769" s="10">
        <v>23.99</v>
      </c>
      <c r="Q1769" s="10">
        <v>25</v>
      </c>
      <c r="R1769" s="10">
        <v>27.89</v>
      </c>
      <c r="S1769" s="11">
        <v>35.42</v>
      </c>
    </row>
    <row r="1770" spans="1:19" x14ac:dyDescent="0.2">
      <c r="A1770" s="8" t="s">
        <v>1783</v>
      </c>
      <c r="B1770" s="9">
        <v>0.13812138570157201</v>
      </c>
      <c r="C1770" s="9">
        <v>3.98406967871631E-2</v>
      </c>
      <c r="D1770" s="9">
        <v>0.32850569655985001</v>
      </c>
      <c r="E1770" s="10">
        <f t="shared" si="81"/>
        <v>0.7098445595854922</v>
      </c>
      <c r="F1770" s="10">
        <f t="shared" si="82"/>
        <v>0.63730569948186533</v>
      </c>
      <c r="G1770" s="10">
        <f t="shared" si="83"/>
        <v>0.60794473229706392</v>
      </c>
      <c r="H1770" s="10">
        <v>1.6</v>
      </c>
      <c r="I1770" s="10">
        <v>2.2799999999999998</v>
      </c>
      <c r="J1770" s="10">
        <v>1.91</v>
      </c>
      <c r="K1770" s="10">
        <v>1.22</v>
      </c>
      <c r="L1770" s="10">
        <v>1.37</v>
      </c>
      <c r="M1770" s="10">
        <v>1.52</v>
      </c>
      <c r="N1770" s="10">
        <v>1.31</v>
      </c>
      <c r="O1770" s="10">
        <v>1.1100000000000001</v>
      </c>
      <c r="P1770" s="10">
        <v>1.27</v>
      </c>
      <c r="Q1770" s="10">
        <v>1.1200000000000001</v>
      </c>
      <c r="R1770" s="10">
        <v>1.1299999999999999</v>
      </c>
      <c r="S1770" s="11">
        <v>2.0499999999999998</v>
      </c>
    </row>
    <row r="1771" spans="1:19" x14ac:dyDescent="0.2">
      <c r="A1771" s="8" t="s">
        <v>1784</v>
      </c>
      <c r="B1771" s="9">
        <v>1.5229699688062E-6</v>
      </c>
      <c r="C1771" s="9">
        <v>3.2487171972391299E-8</v>
      </c>
      <c r="D1771" s="9">
        <v>3.4687904825069102E-2</v>
      </c>
      <c r="E1771" s="10">
        <f t="shared" si="81"/>
        <v>0.70970900951315052</v>
      </c>
      <c r="F1771" s="10">
        <f t="shared" si="82"/>
        <v>0.71446558477895894</v>
      </c>
      <c r="G1771" s="10">
        <f t="shared" si="83"/>
        <v>0.73405148293228861</v>
      </c>
      <c r="H1771" s="10">
        <v>25.54</v>
      </c>
      <c r="I1771" s="10">
        <v>23.63</v>
      </c>
      <c r="J1771" s="10">
        <v>22.31</v>
      </c>
      <c r="K1771" s="10">
        <v>17.68</v>
      </c>
      <c r="L1771" s="10">
        <v>17.73</v>
      </c>
      <c r="M1771" s="10">
        <v>15.32</v>
      </c>
      <c r="N1771" s="10">
        <v>18.18</v>
      </c>
      <c r="O1771" s="10">
        <v>16.399999999999999</v>
      </c>
      <c r="P1771" s="10">
        <v>16.489999999999998</v>
      </c>
      <c r="Q1771" s="10">
        <v>17.899999999999999</v>
      </c>
      <c r="R1771" s="10">
        <v>18.079999999999998</v>
      </c>
      <c r="S1771" s="11">
        <v>23</v>
      </c>
    </row>
    <row r="1772" spans="1:19" x14ac:dyDescent="0.2">
      <c r="A1772" s="8" t="s">
        <v>1785</v>
      </c>
      <c r="B1772" s="9">
        <v>4.2494241990876803E-5</v>
      </c>
      <c r="C1772" s="9">
        <v>1.66606795182323E-8</v>
      </c>
      <c r="D1772" s="9">
        <v>5.9883483500250004E-3</v>
      </c>
      <c r="E1772" s="10">
        <f t="shared" si="81"/>
        <v>0.70949310688263356</v>
      </c>
      <c r="F1772" s="10">
        <f t="shared" si="82"/>
        <v>0.63961838863552967</v>
      </c>
      <c r="G1772" s="10">
        <f t="shared" si="83"/>
        <v>0.64926351103422963</v>
      </c>
      <c r="H1772" s="10">
        <v>62.04</v>
      </c>
      <c r="I1772" s="10">
        <v>64.760000000000005</v>
      </c>
      <c r="J1772" s="10">
        <v>63.97</v>
      </c>
      <c r="K1772" s="10">
        <v>42.85</v>
      </c>
      <c r="L1772" s="10">
        <v>45.62</v>
      </c>
      <c r="M1772" s="10">
        <v>46.88</v>
      </c>
      <c r="N1772" s="10">
        <v>42.67</v>
      </c>
      <c r="O1772" s="10">
        <v>38.549999999999997</v>
      </c>
      <c r="P1772" s="10">
        <v>40.799999999999997</v>
      </c>
      <c r="Q1772" s="10">
        <v>42.62</v>
      </c>
      <c r="R1772" s="10">
        <v>40.44</v>
      </c>
      <c r="S1772" s="11">
        <v>56.64</v>
      </c>
    </row>
    <row r="1773" spans="1:19" x14ac:dyDescent="0.2">
      <c r="A1773" s="8" t="s">
        <v>1786</v>
      </c>
      <c r="B1773" s="9">
        <v>7.3819161639649004E-7</v>
      </c>
      <c r="C1773" s="9">
        <v>1.5343589170716299E-10</v>
      </c>
      <c r="D1773" s="9">
        <v>8.4156411309917203E-2</v>
      </c>
      <c r="E1773" s="10">
        <f t="shared" si="81"/>
        <v>0.70918367346938782</v>
      </c>
      <c r="F1773" s="10">
        <f t="shared" si="82"/>
        <v>0.66326530612244905</v>
      </c>
      <c r="G1773" s="10">
        <f t="shared" si="83"/>
        <v>0.67274052478134128</v>
      </c>
      <c r="H1773" s="10">
        <v>13.16</v>
      </c>
      <c r="I1773" s="10">
        <v>13.53</v>
      </c>
      <c r="J1773" s="10">
        <v>14.47</v>
      </c>
      <c r="K1773" s="10">
        <v>10.81</v>
      </c>
      <c r="L1773" s="10">
        <v>9.4</v>
      </c>
      <c r="M1773" s="10">
        <v>8.98</v>
      </c>
      <c r="N1773" s="10">
        <v>9.57</v>
      </c>
      <c r="O1773" s="10">
        <v>8.34</v>
      </c>
      <c r="P1773" s="10">
        <v>9.39</v>
      </c>
      <c r="Q1773" s="10">
        <v>10.06</v>
      </c>
      <c r="R1773" s="10">
        <v>8.24</v>
      </c>
      <c r="S1773" s="11">
        <v>13.82</v>
      </c>
    </row>
    <row r="1774" spans="1:19" x14ac:dyDescent="0.2">
      <c r="A1774" s="8" t="s">
        <v>1787</v>
      </c>
      <c r="B1774" s="9">
        <v>7.8888847871672402E-5</v>
      </c>
      <c r="C1774" s="9">
        <v>6.2211281847753701E-7</v>
      </c>
      <c r="D1774" s="9">
        <v>3.8226906840034797E-2</v>
      </c>
      <c r="E1774" s="10">
        <f t="shared" si="81"/>
        <v>0.70868591338974618</v>
      </c>
      <c r="F1774" s="10">
        <f t="shared" si="82"/>
        <v>0.662643106022897</v>
      </c>
      <c r="G1774" s="10">
        <f t="shared" si="83"/>
        <v>0.67234942757590854</v>
      </c>
      <c r="H1774" s="10">
        <v>28.03</v>
      </c>
      <c r="I1774" s="10">
        <v>26.56</v>
      </c>
      <c r="J1774" s="10">
        <v>25.77</v>
      </c>
      <c r="K1774" s="10">
        <v>19.399999999999999</v>
      </c>
      <c r="L1774" s="10">
        <v>19.54</v>
      </c>
      <c r="M1774" s="10">
        <v>18.010000000000002</v>
      </c>
      <c r="N1774" s="10">
        <v>18.670000000000002</v>
      </c>
      <c r="O1774" s="10">
        <v>16.66</v>
      </c>
      <c r="P1774" s="10">
        <v>17.920000000000002</v>
      </c>
      <c r="Q1774" s="10">
        <v>17.77</v>
      </c>
      <c r="R1774" s="10">
        <v>18.34</v>
      </c>
      <c r="S1774" s="11">
        <v>25.56</v>
      </c>
    </row>
    <row r="1775" spans="1:19" x14ac:dyDescent="0.2">
      <c r="A1775" s="8" t="s">
        <v>1788</v>
      </c>
      <c r="B1775" s="9">
        <v>1.3296941666897899E-6</v>
      </c>
      <c r="C1775" s="9">
        <v>7.7858624862910297E-8</v>
      </c>
      <c r="D1775" s="9">
        <v>3.7410611779694E-3</v>
      </c>
      <c r="E1775" s="10">
        <f t="shared" si="81"/>
        <v>0.70851165002377559</v>
      </c>
      <c r="F1775" s="10">
        <f t="shared" si="82"/>
        <v>0.67712791250594373</v>
      </c>
      <c r="G1775" s="10">
        <f t="shared" si="83"/>
        <v>0.66951973371374207</v>
      </c>
      <c r="H1775" s="10">
        <v>6.94</v>
      </c>
      <c r="I1775" s="10">
        <v>7.18</v>
      </c>
      <c r="J1775" s="10">
        <v>6.91</v>
      </c>
      <c r="K1775" s="10">
        <v>5.29</v>
      </c>
      <c r="L1775" s="10">
        <v>5.08</v>
      </c>
      <c r="M1775" s="10">
        <v>4.53</v>
      </c>
      <c r="N1775" s="10">
        <v>5.38</v>
      </c>
      <c r="O1775" s="10">
        <v>4.16</v>
      </c>
      <c r="P1775" s="10">
        <v>4.7</v>
      </c>
      <c r="Q1775" s="10">
        <v>4.5199999999999996</v>
      </c>
      <c r="R1775" s="10">
        <v>4.8600000000000003</v>
      </c>
      <c r="S1775" s="11">
        <v>6.23</v>
      </c>
    </row>
    <row r="1776" spans="1:19" x14ac:dyDescent="0.2">
      <c r="A1776" s="8" t="s">
        <v>1789</v>
      </c>
      <c r="B1776" s="9">
        <v>6.28340818896841E-11</v>
      </c>
      <c r="C1776" s="9">
        <v>5.0894218246384799E-22</v>
      </c>
      <c r="D1776" s="9">
        <v>4.5444276093E-4</v>
      </c>
      <c r="E1776" s="10">
        <f t="shared" si="81"/>
        <v>0.70846484935437581</v>
      </c>
      <c r="F1776" s="10">
        <f t="shared" si="82"/>
        <v>0.58192252510760412</v>
      </c>
      <c r="G1776" s="10">
        <f t="shared" si="83"/>
        <v>0.5956241032998566</v>
      </c>
      <c r="H1776" s="10">
        <v>43.99</v>
      </c>
      <c r="I1776" s="10">
        <v>47.55</v>
      </c>
      <c r="J1776" s="10">
        <v>47.86</v>
      </c>
      <c r="K1776" s="10">
        <v>34.01</v>
      </c>
      <c r="L1776" s="10">
        <v>32.68</v>
      </c>
      <c r="M1776" s="10">
        <v>32.07</v>
      </c>
      <c r="N1776" s="10">
        <v>28.71</v>
      </c>
      <c r="O1776" s="10">
        <v>24.02</v>
      </c>
      <c r="P1776" s="10">
        <v>28.39</v>
      </c>
      <c r="Q1776" s="10">
        <v>28.17</v>
      </c>
      <c r="R1776" s="10">
        <v>26.47</v>
      </c>
      <c r="S1776" s="11">
        <v>40.42</v>
      </c>
    </row>
    <row r="1777" spans="1:19" x14ac:dyDescent="0.2">
      <c r="A1777" s="8" t="s">
        <v>1790</v>
      </c>
      <c r="B1777" s="9">
        <v>0.33412492265342197</v>
      </c>
      <c r="C1777" s="9">
        <v>2.10715896391599E-2</v>
      </c>
      <c r="D1777" s="9">
        <v>0.16771708950134501</v>
      </c>
      <c r="E1777" s="10">
        <f t="shared" si="81"/>
        <v>0.70790378006872845</v>
      </c>
      <c r="F1777" s="10">
        <f t="shared" si="82"/>
        <v>0.54295532646048095</v>
      </c>
      <c r="G1777" s="10">
        <f t="shared" si="83"/>
        <v>0.55670103092783507</v>
      </c>
      <c r="H1777" s="10">
        <v>0.8</v>
      </c>
      <c r="I1777" s="10">
        <v>1.1399999999999999</v>
      </c>
      <c r="J1777" s="10">
        <v>0.97</v>
      </c>
      <c r="K1777" s="10">
        <v>0.69</v>
      </c>
      <c r="L1777" s="10">
        <v>0.49</v>
      </c>
      <c r="M1777" s="10">
        <v>0.88</v>
      </c>
      <c r="N1777" s="10">
        <v>0.67</v>
      </c>
      <c r="O1777" s="10">
        <v>0.48</v>
      </c>
      <c r="P1777" s="10">
        <v>0.43</v>
      </c>
      <c r="Q1777" s="10">
        <v>0.61</v>
      </c>
      <c r="R1777" s="10">
        <v>0.57999999999999996</v>
      </c>
      <c r="S1777" s="11">
        <v>0.73</v>
      </c>
    </row>
    <row r="1778" spans="1:19" x14ac:dyDescent="0.2">
      <c r="A1778" s="8" t="s">
        <v>1791</v>
      </c>
      <c r="B1778" s="9">
        <v>8.9975525682754601E-6</v>
      </c>
      <c r="C1778" s="9">
        <v>2.3135523130291599E-5</v>
      </c>
      <c r="D1778" s="9">
        <v>7.6438523932514907E-2</v>
      </c>
      <c r="E1778" s="10">
        <f t="shared" si="81"/>
        <v>0.7062796641109893</v>
      </c>
      <c r="F1778" s="10">
        <f t="shared" si="82"/>
        <v>0.6788974078130704</v>
      </c>
      <c r="G1778" s="10">
        <f t="shared" si="83"/>
        <v>0.71285140562248983</v>
      </c>
      <c r="H1778" s="10">
        <v>17.690000000000001</v>
      </c>
      <c r="I1778" s="10">
        <v>18.940000000000001</v>
      </c>
      <c r="J1778" s="10">
        <v>18.149999999999999</v>
      </c>
      <c r="K1778" s="10">
        <v>13.66</v>
      </c>
      <c r="L1778" s="10">
        <v>11.7</v>
      </c>
      <c r="M1778" s="10">
        <v>13.33</v>
      </c>
      <c r="N1778" s="10">
        <v>13.08</v>
      </c>
      <c r="O1778" s="10">
        <v>9.6199999999999992</v>
      </c>
      <c r="P1778" s="10">
        <v>14.49</v>
      </c>
      <c r="Q1778" s="10">
        <v>12.37</v>
      </c>
      <c r="R1778" s="10">
        <v>12.19</v>
      </c>
      <c r="S1778" s="11">
        <v>18.399999999999999</v>
      </c>
    </row>
    <row r="1779" spans="1:19" x14ac:dyDescent="0.2">
      <c r="A1779" s="8" t="s">
        <v>1792</v>
      </c>
      <c r="B1779" s="9">
        <v>4.88770045537408E-5</v>
      </c>
      <c r="C1779" s="9">
        <v>1.36265057112775E-9</v>
      </c>
      <c r="D1779" s="9">
        <v>1.4726505707346901E-2</v>
      </c>
      <c r="E1779" s="10">
        <f t="shared" si="81"/>
        <v>0.70566214319138965</v>
      </c>
      <c r="F1779" s="10">
        <f t="shared" si="82"/>
        <v>0.63149274684136636</v>
      </c>
      <c r="G1779" s="10">
        <f t="shared" si="83"/>
        <v>0.66237716424894699</v>
      </c>
      <c r="H1779" s="10">
        <v>14.06</v>
      </c>
      <c r="I1779" s="10">
        <v>14.19</v>
      </c>
      <c r="J1779" s="10">
        <v>14.49</v>
      </c>
      <c r="K1779" s="10">
        <v>11.69</v>
      </c>
      <c r="L1779" s="10">
        <v>9.3699999999999992</v>
      </c>
      <c r="M1779" s="10">
        <v>9.1</v>
      </c>
      <c r="N1779" s="10">
        <v>9.07</v>
      </c>
      <c r="O1779" s="10">
        <v>8.44</v>
      </c>
      <c r="P1779" s="10">
        <v>9.48</v>
      </c>
      <c r="Q1779" s="10">
        <v>9.7799999999999994</v>
      </c>
      <c r="R1779" s="10">
        <v>9.0500000000000007</v>
      </c>
      <c r="S1779" s="11">
        <v>13.16</v>
      </c>
    </row>
    <row r="1780" spans="1:19" x14ac:dyDescent="0.2">
      <c r="A1780" s="8" t="s">
        <v>1793</v>
      </c>
      <c r="B1780" s="9">
        <v>1.9957933496437499E-2</v>
      </c>
      <c r="C1780" s="9">
        <v>4.3208963817230996E-3</v>
      </c>
      <c r="D1780" s="9">
        <v>2.8274755590463999E-2</v>
      </c>
      <c r="E1780" s="10">
        <f t="shared" si="81"/>
        <v>0.70562770562770549</v>
      </c>
      <c r="F1780" s="10">
        <f t="shared" si="82"/>
        <v>0.66871724766461604</v>
      </c>
      <c r="G1780" s="10">
        <f t="shared" si="83"/>
        <v>0.7069947596263384</v>
      </c>
      <c r="H1780" s="10">
        <v>14.59</v>
      </c>
      <c r="I1780" s="10">
        <v>15.76</v>
      </c>
      <c r="J1780" s="10">
        <v>13.54</v>
      </c>
      <c r="K1780" s="10">
        <v>9.5299999999999994</v>
      </c>
      <c r="L1780" s="10">
        <v>10.41</v>
      </c>
      <c r="M1780" s="10">
        <v>11.03</v>
      </c>
      <c r="N1780" s="10">
        <v>8.84</v>
      </c>
      <c r="O1780" s="10">
        <v>9.07</v>
      </c>
      <c r="P1780" s="10">
        <v>11.44</v>
      </c>
      <c r="Q1780" s="10">
        <v>10.29</v>
      </c>
      <c r="R1780" s="10">
        <v>9.3000000000000007</v>
      </c>
      <c r="S1780" s="11">
        <v>11.42</v>
      </c>
    </row>
    <row r="1781" spans="1:19" x14ac:dyDescent="0.2">
      <c r="A1781" s="8" t="s">
        <v>1794</v>
      </c>
      <c r="B1781" s="9">
        <v>2.1511755452392702E-9</v>
      </c>
      <c r="C1781" s="9">
        <v>3.4267051662273599E-12</v>
      </c>
      <c r="D1781" s="9">
        <v>2.2013170973454701E-2</v>
      </c>
      <c r="E1781" s="10">
        <f t="shared" si="81"/>
        <v>0.7053885201093324</v>
      </c>
      <c r="F1781" s="10">
        <f t="shared" si="82"/>
        <v>0.67707926591175327</v>
      </c>
      <c r="G1781" s="10">
        <f t="shared" si="83"/>
        <v>0.65033190160093712</v>
      </c>
      <c r="H1781" s="10">
        <v>68.56</v>
      </c>
      <c r="I1781" s="10">
        <v>70.56</v>
      </c>
      <c r="J1781" s="10">
        <v>65.760000000000005</v>
      </c>
      <c r="K1781" s="10">
        <v>52.62</v>
      </c>
      <c r="L1781" s="10">
        <v>43.84</v>
      </c>
      <c r="M1781" s="10">
        <v>48.06</v>
      </c>
      <c r="N1781" s="10">
        <v>50.22</v>
      </c>
      <c r="O1781" s="10">
        <v>42.55</v>
      </c>
      <c r="P1781" s="10">
        <v>45.95</v>
      </c>
      <c r="Q1781" s="10">
        <v>45.89</v>
      </c>
      <c r="R1781" s="10">
        <v>41.4</v>
      </c>
      <c r="S1781" s="11">
        <v>66.45</v>
      </c>
    </row>
    <row r="1782" spans="1:19" x14ac:dyDescent="0.2">
      <c r="A1782" s="8" t="s">
        <v>1795</v>
      </c>
      <c r="B1782" s="9">
        <v>1.46178367646992E-28</v>
      </c>
      <c r="C1782" s="9">
        <v>7.3469192054774805E-63</v>
      </c>
      <c r="D1782" s="9">
        <v>1.24931926148688E-5</v>
      </c>
      <c r="E1782" s="10">
        <f t="shared" si="81"/>
        <v>0.70534614055982647</v>
      </c>
      <c r="F1782" s="10">
        <f t="shared" si="82"/>
        <v>0.58391465973715295</v>
      </c>
      <c r="G1782" s="10">
        <f t="shared" si="83"/>
        <v>0.59368506803194598</v>
      </c>
      <c r="H1782" s="10">
        <v>659.59</v>
      </c>
      <c r="I1782" s="10">
        <v>629.28</v>
      </c>
      <c r="J1782" s="10">
        <v>650.66</v>
      </c>
      <c r="K1782" s="10">
        <v>475.7</v>
      </c>
      <c r="L1782" s="10">
        <v>445.56</v>
      </c>
      <c r="M1782" s="10">
        <v>446.78</v>
      </c>
      <c r="N1782" s="10">
        <v>395.51</v>
      </c>
      <c r="O1782" s="10">
        <v>361.17</v>
      </c>
      <c r="P1782" s="10">
        <v>375.84</v>
      </c>
      <c r="Q1782" s="10">
        <v>394.44</v>
      </c>
      <c r="R1782" s="10">
        <v>381.19</v>
      </c>
      <c r="S1782" s="11">
        <v>549.6</v>
      </c>
    </row>
    <row r="1783" spans="1:19" x14ac:dyDescent="0.2">
      <c r="A1783" s="8" t="s">
        <v>1796</v>
      </c>
      <c r="B1783" s="9">
        <v>9.1473822003347801E-6</v>
      </c>
      <c r="C1783" s="9">
        <v>5.3143769090277299E-9</v>
      </c>
      <c r="D1783" s="9">
        <v>1.828379074618E-4</v>
      </c>
      <c r="E1783" s="10">
        <f t="shared" si="81"/>
        <v>0.70428177514177215</v>
      </c>
      <c r="F1783" s="10">
        <f t="shared" si="82"/>
        <v>0.63519067686384689</v>
      </c>
      <c r="G1783" s="10">
        <f t="shared" si="83"/>
        <v>0.62925966390926591</v>
      </c>
      <c r="H1783" s="10">
        <v>63.69</v>
      </c>
      <c r="I1783" s="10">
        <v>65.819999999999993</v>
      </c>
      <c r="J1783" s="10">
        <v>62.7</v>
      </c>
      <c r="K1783" s="10">
        <v>44.18</v>
      </c>
      <c r="L1783" s="10">
        <v>45.19</v>
      </c>
      <c r="M1783" s="10">
        <v>46</v>
      </c>
      <c r="N1783" s="10">
        <v>42.95</v>
      </c>
      <c r="O1783" s="10">
        <v>36.86</v>
      </c>
      <c r="P1783" s="10">
        <v>42.28</v>
      </c>
      <c r="Q1783" s="10">
        <v>38.19</v>
      </c>
      <c r="R1783" s="10">
        <v>40.479999999999997</v>
      </c>
      <c r="S1783" s="11">
        <v>52.45</v>
      </c>
    </row>
    <row r="1784" spans="1:19" x14ac:dyDescent="0.2">
      <c r="A1784" s="8" t="s">
        <v>1797</v>
      </c>
      <c r="B1784" s="9">
        <v>4.1875092357556703E-20</v>
      </c>
      <c r="C1784" s="9">
        <v>6.2287393378558397E-42</v>
      </c>
      <c r="D1784" s="9">
        <v>2.0638069067145E-3</v>
      </c>
      <c r="E1784" s="10">
        <f t="shared" si="81"/>
        <v>0.70332517633510871</v>
      </c>
      <c r="F1784" s="10">
        <f t="shared" si="82"/>
        <v>0.615181613166355</v>
      </c>
      <c r="G1784" s="10">
        <f t="shared" si="83"/>
        <v>0.61412600163139974</v>
      </c>
      <c r="H1784" s="10">
        <v>68.67</v>
      </c>
      <c r="I1784" s="10">
        <v>69.47</v>
      </c>
      <c r="J1784" s="10">
        <v>70.27</v>
      </c>
      <c r="K1784" s="10">
        <v>51.78</v>
      </c>
      <c r="L1784" s="10">
        <v>46.19</v>
      </c>
      <c r="M1784" s="10">
        <v>48.61</v>
      </c>
      <c r="N1784" s="10">
        <v>43.76</v>
      </c>
      <c r="O1784" s="10">
        <v>41.49</v>
      </c>
      <c r="P1784" s="10">
        <v>42.96</v>
      </c>
      <c r="Q1784" s="10">
        <v>45.39</v>
      </c>
      <c r="R1784" s="10">
        <v>39.64</v>
      </c>
      <c r="S1784" s="11">
        <v>63.58</v>
      </c>
    </row>
    <row r="1785" spans="1:19" x14ac:dyDescent="0.2">
      <c r="A1785" s="8" t="s">
        <v>1798</v>
      </c>
      <c r="B1785" s="9">
        <v>3.2449466751074699E-2</v>
      </c>
      <c r="C1785" s="9">
        <v>3.4034832068323998E-3</v>
      </c>
      <c r="D1785" s="9">
        <v>0.29223518462772402</v>
      </c>
      <c r="E1785" s="10">
        <f t="shared" si="81"/>
        <v>0.70325542570951582</v>
      </c>
      <c r="F1785" s="10">
        <f t="shared" si="82"/>
        <v>0.64691151919866441</v>
      </c>
      <c r="G1785" s="10">
        <f t="shared" si="83"/>
        <v>0.69031719532554248</v>
      </c>
      <c r="H1785" s="10">
        <v>8.76</v>
      </c>
      <c r="I1785" s="10">
        <v>7.88</v>
      </c>
      <c r="J1785" s="10">
        <v>7.32</v>
      </c>
      <c r="K1785" s="10">
        <v>6.62</v>
      </c>
      <c r="L1785" s="10">
        <v>5.44</v>
      </c>
      <c r="M1785" s="10">
        <v>4.79</v>
      </c>
      <c r="N1785" s="10">
        <v>5.4</v>
      </c>
      <c r="O1785" s="10">
        <v>5.1100000000000003</v>
      </c>
      <c r="P1785" s="10">
        <v>4.99</v>
      </c>
      <c r="Q1785" s="10">
        <v>5.91</v>
      </c>
      <c r="R1785" s="10">
        <v>5.64</v>
      </c>
      <c r="S1785" s="11">
        <v>7.5</v>
      </c>
    </row>
    <row r="1786" spans="1:19" x14ac:dyDescent="0.2">
      <c r="A1786" s="8" t="s">
        <v>1799</v>
      </c>
      <c r="B1786" s="9">
        <v>4.3798923376688996E-3</v>
      </c>
      <c r="C1786" s="9">
        <v>1.9518903669297E-2</v>
      </c>
      <c r="D1786" s="9">
        <v>1.04311034588584E-2</v>
      </c>
      <c r="E1786" s="10">
        <f t="shared" si="81"/>
        <v>0.70291777188328919</v>
      </c>
      <c r="F1786" s="10">
        <f t="shared" si="82"/>
        <v>0.75066312997347484</v>
      </c>
      <c r="G1786" s="10">
        <f t="shared" si="83"/>
        <v>0.66445623342175064</v>
      </c>
      <c r="H1786" s="10">
        <v>2.42</v>
      </c>
      <c r="I1786" s="10">
        <v>2.4900000000000002</v>
      </c>
      <c r="J1786" s="10">
        <v>2.63</v>
      </c>
      <c r="K1786" s="10">
        <v>1.8</v>
      </c>
      <c r="L1786" s="10">
        <v>1.73</v>
      </c>
      <c r="M1786" s="10">
        <v>1.77</v>
      </c>
      <c r="N1786" s="10">
        <v>1.92</v>
      </c>
      <c r="O1786" s="10">
        <v>1.93</v>
      </c>
      <c r="P1786" s="10">
        <v>1.81</v>
      </c>
      <c r="Q1786" s="10">
        <v>1.66</v>
      </c>
      <c r="R1786" s="10">
        <v>1.54</v>
      </c>
      <c r="S1786" s="11">
        <v>2.0299999999999998</v>
      </c>
    </row>
    <row r="1787" spans="1:19" x14ac:dyDescent="0.2">
      <c r="A1787" s="8" t="s">
        <v>1800</v>
      </c>
      <c r="B1787" s="9">
        <v>5.2607843405936003E-3</v>
      </c>
      <c r="C1787" s="9">
        <v>2.434407670437E-4</v>
      </c>
      <c r="D1787" s="9">
        <v>6.2266741816666499E-2</v>
      </c>
      <c r="E1787" s="10">
        <f t="shared" si="81"/>
        <v>0.7027235850878889</v>
      </c>
      <c r="F1787" s="10">
        <f t="shared" si="82"/>
        <v>0.65037666602279309</v>
      </c>
      <c r="G1787" s="10">
        <f t="shared" si="83"/>
        <v>0.6621595518640141</v>
      </c>
      <c r="H1787" s="10">
        <v>17.329999999999998</v>
      </c>
      <c r="I1787" s="10">
        <v>17.27</v>
      </c>
      <c r="J1787" s="10">
        <v>17.170000000000002</v>
      </c>
      <c r="K1787" s="10">
        <v>13.47</v>
      </c>
      <c r="L1787" s="10">
        <v>10.3</v>
      </c>
      <c r="M1787" s="10">
        <v>12.61</v>
      </c>
      <c r="N1787" s="10">
        <v>12.26</v>
      </c>
      <c r="O1787" s="10">
        <v>9.5399999999999991</v>
      </c>
      <c r="P1787" s="10">
        <v>11.87</v>
      </c>
      <c r="Q1787" s="10">
        <v>11.32</v>
      </c>
      <c r="R1787" s="10">
        <v>11.09</v>
      </c>
      <c r="S1787" s="11">
        <v>16.07</v>
      </c>
    </row>
    <row r="1788" spans="1:19" x14ac:dyDescent="0.2">
      <c r="A1788" s="8" t="s">
        <v>1801</v>
      </c>
      <c r="B1788" s="9">
        <v>1.7739441988998302E-2</v>
      </c>
      <c r="C1788" s="9">
        <v>0.197667207890556</v>
      </c>
      <c r="D1788" s="9">
        <v>0.63230036508049903</v>
      </c>
      <c r="E1788" s="10">
        <f t="shared" si="81"/>
        <v>0.702488279841327</v>
      </c>
      <c r="F1788" s="10">
        <f t="shared" si="82"/>
        <v>0.82618103137396304</v>
      </c>
      <c r="G1788" s="10">
        <f t="shared" si="83"/>
        <v>0.84204832311575917</v>
      </c>
      <c r="H1788" s="10">
        <v>9.1999999999999993</v>
      </c>
      <c r="I1788" s="10">
        <v>9.15</v>
      </c>
      <c r="J1788" s="10">
        <v>9.3800000000000008</v>
      </c>
      <c r="K1788" s="10">
        <v>8.0399999999999991</v>
      </c>
      <c r="L1788" s="10">
        <v>5.5</v>
      </c>
      <c r="M1788" s="10">
        <v>5.94</v>
      </c>
      <c r="N1788" s="10">
        <v>7.28</v>
      </c>
      <c r="O1788" s="10">
        <v>7.26</v>
      </c>
      <c r="P1788" s="10">
        <v>8.3699999999999992</v>
      </c>
      <c r="Q1788" s="10">
        <v>7.73</v>
      </c>
      <c r="R1788" s="10">
        <v>7.25</v>
      </c>
      <c r="S1788" s="11">
        <v>9.7100000000000009</v>
      </c>
    </row>
    <row r="1789" spans="1:19" x14ac:dyDescent="0.2">
      <c r="A1789" s="8" t="s">
        <v>1802</v>
      </c>
      <c r="B1789" s="9">
        <v>7.8480414303630499E-12</v>
      </c>
      <c r="C1789" s="9">
        <v>2.22445547269949E-31</v>
      </c>
      <c r="D1789" s="9">
        <v>4.55738191643682E-5</v>
      </c>
      <c r="E1789" s="10">
        <f t="shared" si="81"/>
        <v>0.70225096293155242</v>
      </c>
      <c r="F1789" s="10">
        <f t="shared" si="82"/>
        <v>0.57351849888688644</v>
      </c>
      <c r="G1789" s="10">
        <f t="shared" si="83"/>
        <v>0.55722817060673524</v>
      </c>
      <c r="H1789" s="10">
        <v>100.74</v>
      </c>
      <c r="I1789" s="10">
        <v>90.88</v>
      </c>
      <c r="J1789" s="10">
        <v>91.37</v>
      </c>
      <c r="K1789" s="10">
        <v>65.84</v>
      </c>
      <c r="L1789" s="10">
        <v>70.680000000000007</v>
      </c>
      <c r="M1789" s="10">
        <v>62.21</v>
      </c>
      <c r="N1789" s="10">
        <v>52.75</v>
      </c>
      <c r="O1789" s="10">
        <v>52.44</v>
      </c>
      <c r="P1789" s="10">
        <v>57.11</v>
      </c>
      <c r="Q1789" s="10">
        <v>51.87</v>
      </c>
      <c r="R1789" s="10">
        <v>48.71</v>
      </c>
      <c r="S1789" s="11">
        <v>78.34</v>
      </c>
    </row>
    <row r="1790" spans="1:19" x14ac:dyDescent="0.2">
      <c r="A1790" s="8" t="s">
        <v>1803</v>
      </c>
      <c r="B1790" s="9">
        <v>2.05863466018333E-22</v>
      </c>
      <c r="C1790" s="9">
        <v>1.66267682512582E-43</v>
      </c>
      <c r="D1790" s="9">
        <v>7.3547325762999996E-4</v>
      </c>
      <c r="E1790" s="10">
        <f t="shared" si="81"/>
        <v>0.70216422611224738</v>
      </c>
      <c r="F1790" s="10">
        <f t="shared" si="82"/>
        <v>0.60234386543381735</v>
      </c>
      <c r="G1790" s="10">
        <f t="shared" si="83"/>
        <v>0.59918656826683059</v>
      </c>
      <c r="H1790" s="10">
        <v>413.06</v>
      </c>
      <c r="I1790" s="10">
        <v>443.26</v>
      </c>
      <c r="J1790" s="10">
        <v>429.59</v>
      </c>
      <c r="K1790" s="10">
        <v>325.26</v>
      </c>
      <c r="L1790" s="10">
        <v>277.01</v>
      </c>
      <c r="M1790" s="10">
        <v>300.64999999999998</v>
      </c>
      <c r="N1790" s="10">
        <v>279.18</v>
      </c>
      <c r="O1790" s="10">
        <v>234.94</v>
      </c>
      <c r="P1790" s="10">
        <v>260.44</v>
      </c>
      <c r="Q1790" s="10">
        <v>264.81</v>
      </c>
      <c r="R1790" s="10">
        <v>245.25</v>
      </c>
      <c r="S1790" s="11">
        <v>388.09</v>
      </c>
    </row>
    <row r="1791" spans="1:19" x14ac:dyDescent="0.2">
      <c r="A1791" s="8" t="s">
        <v>1804</v>
      </c>
      <c r="B1791" s="9">
        <v>1.6032708863527999E-3</v>
      </c>
      <c r="C1791" s="9">
        <v>6.2489118082398997E-8</v>
      </c>
      <c r="D1791" s="9">
        <v>6.5119957989614993E-2</v>
      </c>
      <c r="E1791" s="10">
        <f t="shared" si="81"/>
        <v>0.70120196377179622</v>
      </c>
      <c r="F1791" s="10">
        <f t="shared" si="82"/>
        <v>0.58896224818012533</v>
      </c>
      <c r="G1791" s="10">
        <f t="shared" si="83"/>
        <v>0.57863551718300321</v>
      </c>
      <c r="H1791" s="10">
        <v>20.74</v>
      </c>
      <c r="I1791" s="10">
        <v>18.809999999999999</v>
      </c>
      <c r="J1791" s="10">
        <v>19.52</v>
      </c>
      <c r="K1791" s="10">
        <v>15.82</v>
      </c>
      <c r="L1791" s="10">
        <v>14.03</v>
      </c>
      <c r="M1791" s="10">
        <v>11.57</v>
      </c>
      <c r="N1791" s="10">
        <v>12.64</v>
      </c>
      <c r="O1791" s="10">
        <v>11.11</v>
      </c>
      <c r="P1791" s="10">
        <v>11.04</v>
      </c>
      <c r="Q1791" s="10">
        <v>10.96</v>
      </c>
      <c r="R1791" s="10">
        <v>12.18</v>
      </c>
      <c r="S1791" s="11">
        <v>19.489999999999998</v>
      </c>
    </row>
    <row r="1792" spans="1:19" x14ac:dyDescent="0.2">
      <c r="A1792" s="8" t="s">
        <v>1805</v>
      </c>
      <c r="B1792" s="9">
        <v>2.84998592341206E-8</v>
      </c>
      <c r="C1792" s="9">
        <v>3.2176332525360897E-11</v>
      </c>
      <c r="D1792" s="9">
        <v>2.8417456433145499E-2</v>
      </c>
      <c r="E1792" s="10">
        <f t="shared" si="81"/>
        <v>0.70097214197794455</v>
      </c>
      <c r="F1792" s="10">
        <f t="shared" si="82"/>
        <v>0.65271672234921752</v>
      </c>
      <c r="G1792" s="10">
        <f t="shared" si="83"/>
        <v>0.60280338616895668</v>
      </c>
      <c r="H1792" s="10">
        <v>136.05000000000001</v>
      </c>
      <c r="I1792" s="10">
        <v>136.87</v>
      </c>
      <c r="J1792" s="10">
        <v>125.17</v>
      </c>
      <c r="K1792" s="10">
        <v>99.46</v>
      </c>
      <c r="L1792" s="10">
        <v>87.29</v>
      </c>
      <c r="M1792" s="10">
        <v>92.3</v>
      </c>
      <c r="N1792" s="10">
        <v>93.98</v>
      </c>
      <c r="O1792" s="10">
        <v>84.02</v>
      </c>
      <c r="P1792" s="10">
        <v>81.84</v>
      </c>
      <c r="Q1792" s="10">
        <v>81.099999999999994</v>
      </c>
      <c r="R1792" s="10">
        <v>77.03</v>
      </c>
      <c r="S1792" s="11">
        <v>130.52000000000001</v>
      </c>
    </row>
    <row r="1793" spans="1:19" x14ac:dyDescent="0.2">
      <c r="A1793" s="8" t="s">
        <v>1806</v>
      </c>
      <c r="B1793" s="9">
        <v>2.8116026959807E-2</v>
      </c>
      <c r="C1793" s="9">
        <v>2.6124691852358699E-2</v>
      </c>
      <c r="D1793" s="9">
        <v>9.8155241193560006E-2</v>
      </c>
      <c r="E1793" s="10">
        <f t="shared" si="81"/>
        <v>0.69846678023850073</v>
      </c>
      <c r="F1793" s="10">
        <f t="shared" si="82"/>
        <v>0.72402044293015333</v>
      </c>
      <c r="G1793" s="10">
        <f t="shared" si="83"/>
        <v>0.68228279386712098</v>
      </c>
      <c r="H1793" s="10">
        <v>8.48</v>
      </c>
      <c r="I1793" s="10">
        <v>7.54</v>
      </c>
      <c r="J1793" s="10">
        <v>7.46</v>
      </c>
      <c r="K1793" s="10">
        <v>4.57</v>
      </c>
      <c r="L1793" s="10">
        <v>6.08</v>
      </c>
      <c r="M1793" s="10">
        <v>5.75</v>
      </c>
      <c r="N1793" s="10">
        <v>6.1</v>
      </c>
      <c r="O1793" s="10">
        <v>4.82</v>
      </c>
      <c r="P1793" s="10">
        <v>6.08</v>
      </c>
      <c r="Q1793" s="10">
        <v>4.95</v>
      </c>
      <c r="R1793" s="10">
        <v>4.99</v>
      </c>
      <c r="S1793" s="11">
        <v>7.27</v>
      </c>
    </row>
    <row r="1794" spans="1:19" x14ac:dyDescent="0.2">
      <c r="A1794" s="8" t="s">
        <v>1807</v>
      </c>
      <c r="B1794" s="9">
        <v>1.6638832214074301E-5</v>
      </c>
      <c r="C1794" s="9">
        <v>5.1674847046762405E-7</v>
      </c>
      <c r="D1794" s="9">
        <v>5.6041934558399E-3</v>
      </c>
      <c r="E1794" s="10">
        <f t="shared" si="81"/>
        <v>0.69785189372526835</v>
      </c>
      <c r="F1794" s="10">
        <f t="shared" si="82"/>
        <v>0.6961560203504803</v>
      </c>
      <c r="G1794" s="10">
        <f t="shared" si="83"/>
        <v>0.66534765404183149</v>
      </c>
      <c r="H1794" s="10">
        <v>11.13</v>
      </c>
      <c r="I1794" s="10">
        <v>11.99</v>
      </c>
      <c r="J1794" s="10">
        <v>12.26</v>
      </c>
      <c r="K1794" s="10">
        <v>9.65</v>
      </c>
      <c r="L1794" s="10">
        <v>7.37</v>
      </c>
      <c r="M1794" s="10">
        <v>7.67</v>
      </c>
      <c r="N1794" s="10">
        <v>8.85</v>
      </c>
      <c r="O1794" s="10">
        <v>7.66</v>
      </c>
      <c r="P1794" s="10">
        <v>8.1199999999999992</v>
      </c>
      <c r="Q1794" s="10">
        <v>8.19</v>
      </c>
      <c r="R1794" s="10">
        <v>7.23</v>
      </c>
      <c r="S1794" s="11">
        <v>10.45</v>
      </c>
    </row>
    <row r="1795" spans="1:19" x14ac:dyDescent="0.2">
      <c r="A1795" s="8" t="s">
        <v>1808</v>
      </c>
      <c r="B1795" s="9">
        <v>7.3018106497400002E-4</v>
      </c>
      <c r="C1795" s="9">
        <v>0.27054144668632901</v>
      </c>
      <c r="D1795" s="9">
        <v>0.23402373341653299</v>
      </c>
      <c r="E1795" s="10">
        <f t="shared" si="81"/>
        <v>0.69660987781793149</v>
      </c>
      <c r="F1795" s="10">
        <f t="shared" si="82"/>
        <v>0.85733952848046802</v>
      </c>
      <c r="G1795" s="10">
        <f t="shared" si="83"/>
        <v>0.74668731715711578</v>
      </c>
      <c r="H1795" s="10">
        <v>19.88</v>
      </c>
      <c r="I1795" s="10">
        <v>19.72</v>
      </c>
      <c r="J1795" s="10">
        <v>18.510000000000002</v>
      </c>
      <c r="K1795" s="10">
        <v>13.97</v>
      </c>
      <c r="L1795" s="10">
        <v>13.66</v>
      </c>
      <c r="M1795" s="10">
        <v>12.85</v>
      </c>
      <c r="N1795" s="10">
        <v>18.95</v>
      </c>
      <c r="O1795" s="10">
        <v>14.22</v>
      </c>
      <c r="P1795" s="10">
        <v>16.649999999999999</v>
      </c>
      <c r="Q1795" s="10">
        <v>13.46</v>
      </c>
      <c r="R1795" s="10">
        <v>13.28</v>
      </c>
      <c r="S1795" s="11">
        <v>20.23</v>
      </c>
    </row>
    <row r="1796" spans="1:19" x14ac:dyDescent="0.2">
      <c r="A1796" s="8" t="s">
        <v>1809</v>
      </c>
      <c r="B1796" s="9">
        <v>2.8459238255329998E-4</v>
      </c>
      <c r="C1796" s="9">
        <v>4.2267132607119999E-4</v>
      </c>
      <c r="D1796" s="9">
        <v>0.20230709239424499</v>
      </c>
      <c r="E1796" s="10">
        <f t="shared" si="81"/>
        <v>0.6962789138451223</v>
      </c>
      <c r="F1796" s="10">
        <f t="shared" si="82"/>
        <v>0.73214884344619513</v>
      </c>
      <c r="G1796" s="10">
        <f t="shared" si="83"/>
        <v>0.69426751592356684</v>
      </c>
      <c r="H1796" s="10">
        <v>10</v>
      </c>
      <c r="I1796" s="10">
        <v>9.92</v>
      </c>
      <c r="J1796" s="10">
        <v>9.91</v>
      </c>
      <c r="K1796" s="10">
        <v>7.52</v>
      </c>
      <c r="L1796" s="10">
        <v>7.22</v>
      </c>
      <c r="M1796" s="10">
        <v>6.03</v>
      </c>
      <c r="N1796" s="10">
        <v>7.49</v>
      </c>
      <c r="O1796" s="10">
        <v>7.19</v>
      </c>
      <c r="P1796" s="10">
        <v>7.16</v>
      </c>
      <c r="Q1796" s="10">
        <v>7.27</v>
      </c>
      <c r="R1796" s="10">
        <v>6.28</v>
      </c>
      <c r="S1796" s="11">
        <v>10.39</v>
      </c>
    </row>
    <row r="1797" spans="1:19" x14ac:dyDescent="0.2">
      <c r="A1797" s="8" t="s">
        <v>1810</v>
      </c>
      <c r="B1797" s="9">
        <v>5.73189946204153E-43</v>
      </c>
      <c r="C1797" s="9">
        <v>6.6585234563002204E-117</v>
      </c>
      <c r="D1797" s="9">
        <v>6.6310541612861094E-5</v>
      </c>
      <c r="E1797" s="10">
        <f t="shared" ref="E1797:E1860" si="84">AVERAGE(K1797:M1797)/AVERAGE(H1797:J1797)</f>
        <v>0.69519956796442983</v>
      </c>
      <c r="F1797" s="10">
        <f t="shared" ref="F1797:F1860" si="85">AVERAGE(N1797:P1797)/AVERAGE(H1797:J1797)</f>
        <v>0.58619341543334424</v>
      </c>
      <c r="G1797" s="10">
        <f t="shared" ref="G1797:G1860" si="86">AVERAGE(P1797:R1797)/AVERAGE(H1797:J1797)</f>
        <v>0.5892498020389163</v>
      </c>
      <c r="H1797" s="10">
        <v>1959.74</v>
      </c>
      <c r="I1797" s="10">
        <v>2062.21</v>
      </c>
      <c r="J1797" s="10">
        <v>2014.59</v>
      </c>
      <c r="K1797" s="10">
        <v>1467.53</v>
      </c>
      <c r="L1797" s="10">
        <v>1377.87</v>
      </c>
      <c r="M1797" s="10">
        <v>1351.2</v>
      </c>
      <c r="N1797" s="10">
        <v>1184.6500000000001</v>
      </c>
      <c r="O1797" s="10">
        <v>1169.73</v>
      </c>
      <c r="P1797" s="10">
        <v>1184.2</v>
      </c>
      <c r="Q1797" s="10">
        <v>1254.8499999999999</v>
      </c>
      <c r="R1797" s="10">
        <v>1117.98</v>
      </c>
      <c r="S1797" s="11">
        <v>1736.41</v>
      </c>
    </row>
    <row r="1798" spans="1:19" x14ac:dyDescent="0.2">
      <c r="A1798" s="8" t="s">
        <v>1811</v>
      </c>
      <c r="B1798" s="9">
        <v>3.4404822518765E-3</v>
      </c>
      <c r="C1798" s="9">
        <v>2.2393950985445099E-5</v>
      </c>
      <c r="D1798" s="9">
        <v>0.129416862114278</v>
      </c>
      <c r="E1798" s="10">
        <f t="shared" si="84"/>
        <v>0.69499241274658563</v>
      </c>
      <c r="F1798" s="10">
        <f t="shared" si="85"/>
        <v>0.61570561456752659</v>
      </c>
      <c r="G1798" s="10">
        <f t="shared" si="86"/>
        <v>0.62063732928679816</v>
      </c>
      <c r="H1798" s="10">
        <v>8.4499999999999993</v>
      </c>
      <c r="I1798" s="10">
        <v>9.33</v>
      </c>
      <c r="J1798" s="10">
        <v>8.58</v>
      </c>
      <c r="K1798" s="10">
        <v>6.04</v>
      </c>
      <c r="L1798" s="10">
        <v>6.31</v>
      </c>
      <c r="M1798" s="10">
        <v>5.97</v>
      </c>
      <c r="N1798" s="10">
        <v>5.28</v>
      </c>
      <c r="O1798" s="10">
        <v>5.52</v>
      </c>
      <c r="P1798" s="10">
        <v>5.43</v>
      </c>
      <c r="Q1798" s="10">
        <v>5.96</v>
      </c>
      <c r="R1798" s="10">
        <v>4.97</v>
      </c>
      <c r="S1798" s="11">
        <v>8.74</v>
      </c>
    </row>
    <row r="1799" spans="1:19" x14ac:dyDescent="0.2">
      <c r="A1799" s="8" t="s">
        <v>1812</v>
      </c>
      <c r="B1799" s="9">
        <v>1.9484289604840999E-3</v>
      </c>
      <c r="C1799" s="9">
        <v>6.1076061950289995E-4</v>
      </c>
      <c r="D1799" s="9">
        <v>3.5687040152661297E-2</v>
      </c>
      <c r="E1799" s="10">
        <f t="shared" si="84"/>
        <v>0.69486271036315328</v>
      </c>
      <c r="F1799" s="10">
        <f t="shared" si="85"/>
        <v>0.69087688219663423</v>
      </c>
      <c r="G1799" s="10">
        <f t="shared" si="86"/>
        <v>0.70460584588131092</v>
      </c>
      <c r="H1799" s="10">
        <v>7.69</v>
      </c>
      <c r="I1799" s="10">
        <v>7.76</v>
      </c>
      <c r="J1799" s="10">
        <v>7.13</v>
      </c>
      <c r="K1799" s="10">
        <v>4.6100000000000003</v>
      </c>
      <c r="L1799" s="10">
        <v>5.37</v>
      </c>
      <c r="M1799" s="10">
        <v>5.71</v>
      </c>
      <c r="N1799" s="10">
        <v>4.87</v>
      </c>
      <c r="O1799" s="10">
        <v>5.2</v>
      </c>
      <c r="P1799" s="10">
        <v>5.53</v>
      </c>
      <c r="Q1799" s="10">
        <v>5.52</v>
      </c>
      <c r="R1799" s="10">
        <v>4.8600000000000003</v>
      </c>
      <c r="S1799" s="11">
        <v>6.56</v>
      </c>
    </row>
    <row r="1800" spans="1:19" x14ac:dyDescent="0.2">
      <c r="A1800" s="8" t="s">
        <v>1813</v>
      </c>
      <c r="B1800" s="9">
        <v>8.1382047963663006E-3</v>
      </c>
      <c r="C1800" s="9">
        <v>4.5723147508055798E-6</v>
      </c>
      <c r="D1800" s="9">
        <v>5.4799271442960901E-2</v>
      </c>
      <c r="E1800" s="10">
        <f t="shared" si="84"/>
        <v>0.69395781194136574</v>
      </c>
      <c r="F1800" s="10">
        <f t="shared" si="85"/>
        <v>0.56346085091169107</v>
      </c>
      <c r="G1800" s="10">
        <f t="shared" si="86"/>
        <v>0.59277797640328933</v>
      </c>
      <c r="H1800" s="10">
        <v>10.6</v>
      </c>
      <c r="I1800" s="10">
        <v>8.09</v>
      </c>
      <c r="J1800" s="10">
        <v>9.2799999999999994</v>
      </c>
      <c r="K1800" s="10">
        <v>6.03</v>
      </c>
      <c r="L1800" s="10">
        <v>6.97</v>
      </c>
      <c r="M1800" s="10">
        <v>6.41</v>
      </c>
      <c r="N1800" s="10">
        <v>5.37</v>
      </c>
      <c r="O1800" s="10">
        <v>4.8899999999999997</v>
      </c>
      <c r="P1800" s="10">
        <v>5.5</v>
      </c>
      <c r="Q1800" s="10">
        <v>5.89</v>
      </c>
      <c r="R1800" s="10">
        <v>5.19</v>
      </c>
      <c r="S1800" s="11">
        <v>8.5299999999999994</v>
      </c>
    </row>
    <row r="1801" spans="1:19" x14ac:dyDescent="0.2">
      <c r="A1801" s="8" t="s">
        <v>1814</v>
      </c>
      <c r="B1801" s="9">
        <v>8.4396999685180604E-14</v>
      </c>
      <c r="C1801" s="9">
        <v>1.0935843970389501E-27</v>
      </c>
      <c r="D1801" s="9">
        <v>9.4299654576747192E-6</v>
      </c>
      <c r="E1801" s="10">
        <f t="shared" si="84"/>
        <v>0.69375149524783042</v>
      </c>
      <c r="F1801" s="10">
        <f t="shared" si="85"/>
        <v>0.58198307923182324</v>
      </c>
      <c r="G1801" s="10">
        <f t="shared" si="86"/>
        <v>0.59751190760999584</v>
      </c>
      <c r="H1801" s="10">
        <v>164.6</v>
      </c>
      <c r="I1801" s="10">
        <v>149.13999999999999</v>
      </c>
      <c r="J1801" s="10">
        <v>146.05000000000001</v>
      </c>
      <c r="K1801" s="10">
        <v>111.38</v>
      </c>
      <c r="L1801" s="10">
        <v>98.89</v>
      </c>
      <c r="M1801" s="10">
        <v>108.71</v>
      </c>
      <c r="N1801" s="10">
        <v>97.23</v>
      </c>
      <c r="O1801" s="10">
        <v>83.95</v>
      </c>
      <c r="P1801" s="10">
        <v>86.41</v>
      </c>
      <c r="Q1801" s="10">
        <v>95.13</v>
      </c>
      <c r="R1801" s="10">
        <v>93.19</v>
      </c>
      <c r="S1801" s="11">
        <v>126.32</v>
      </c>
    </row>
    <row r="1802" spans="1:19" x14ac:dyDescent="0.2">
      <c r="A1802" s="8" t="s">
        <v>1815</v>
      </c>
      <c r="B1802" s="9">
        <v>9.9620976782409304E-2</v>
      </c>
      <c r="C1802" s="9">
        <v>2.7231787050951001E-3</v>
      </c>
      <c r="D1802" s="9">
        <v>0.63208414264819301</v>
      </c>
      <c r="E1802" s="10">
        <f t="shared" si="84"/>
        <v>0.69367283950617276</v>
      </c>
      <c r="F1802" s="10">
        <f t="shared" si="85"/>
        <v>0.5570987654320988</v>
      </c>
      <c r="G1802" s="10">
        <f t="shared" si="86"/>
        <v>0.63888888888888884</v>
      </c>
      <c r="H1802" s="10">
        <v>3.94</v>
      </c>
      <c r="I1802" s="10">
        <v>4.33</v>
      </c>
      <c r="J1802" s="10">
        <v>4.6900000000000004</v>
      </c>
      <c r="K1802" s="10">
        <v>3.32</v>
      </c>
      <c r="L1802" s="10">
        <v>2.57</v>
      </c>
      <c r="M1802" s="10">
        <v>3.1</v>
      </c>
      <c r="N1802" s="10">
        <v>3.08</v>
      </c>
      <c r="O1802" s="10">
        <v>1.95</v>
      </c>
      <c r="P1802" s="10">
        <v>2.19</v>
      </c>
      <c r="Q1802" s="10">
        <v>3.36</v>
      </c>
      <c r="R1802" s="10">
        <v>2.73</v>
      </c>
      <c r="S1802" s="11">
        <v>4.76</v>
      </c>
    </row>
    <row r="1803" spans="1:19" x14ac:dyDescent="0.2">
      <c r="A1803" s="8" t="s">
        <v>1816</v>
      </c>
      <c r="B1803" s="9">
        <v>5.6256166127139605E-19</v>
      </c>
      <c r="C1803" s="9">
        <v>2.0060078725797801E-38</v>
      </c>
      <c r="D1803" s="9">
        <v>5.9817891272549999E-4</v>
      </c>
      <c r="E1803" s="10">
        <f t="shared" si="84"/>
        <v>0.68901448710452795</v>
      </c>
      <c r="F1803" s="10">
        <f t="shared" si="85"/>
        <v>0.59858377184434486</v>
      </c>
      <c r="G1803" s="10">
        <f t="shared" si="86"/>
        <v>0.59514064834665104</v>
      </c>
      <c r="H1803" s="10">
        <v>49.48</v>
      </c>
      <c r="I1803" s="10">
        <v>52.58</v>
      </c>
      <c r="J1803" s="10">
        <v>51.87</v>
      </c>
      <c r="K1803" s="10">
        <v>38.299999999999997</v>
      </c>
      <c r="L1803" s="10">
        <v>33.51</v>
      </c>
      <c r="M1803" s="10">
        <v>34.25</v>
      </c>
      <c r="N1803" s="10">
        <v>32.450000000000003</v>
      </c>
      <c r="O1803" s="10">
        <v>30.06</v>
      </c>
      <c r="P1803" s="10">
        <v>29.63</v>
      </c>
      <c r="Q1803" s="10">
        <v>32.42</v>
      </c>
      <c r="R1803" s="10">
        <v>29.56</v>
      </c>
      <c r="S1803" s="11">
        <v>45.81</v>
      </c>
    </row>
    <row r="1804" spans="1:19" x14ac:dyDescent="0.2">
      <c r="A1804" s="8" t="s">
        <v>1817</v>
      </c>
      <c r="B1804" s="9">
        <v>1.9498874349927801E-2</v>
      </c>
      <c r="C1804" s="9">
        <v>0.34814251830043103</v>
      </c>
      <c r="D1804" s="9">
        <v>0.454187749962915</v>
      </c>
      <c r="E1804" s="10">
        <f t="shared" si="84"/>
        <v>0.68866571018651357</v>
      </c>
      <c r="F1804" s="10">
        <f t="shared" si="85"/>
        <v>0.84074605451936879</v>
      </c>
      <c r="G1804" s="10">
        <f t="shared" si="86"/>
        <v>0.8034433285509327</v>
      </c>
      <c r="H1804" s="10">
        <v>4.54</v>
      </c>
      <c r="I1804" s="10">
        <v>4.91</v>
      </c>
      <c r="J1804" s="10">
        <v>4.49</v>
      </c>
      <c r="K1804" s="10">
        <v>3.45</v>
      </c>
      <c r="L1804" s="10">
        <v>3.29</v>
      </c>
      <c r="M1804" s="10">
        <v>2.86</v>
      </c>
      <c r="N1804" s="10">
        <v>4.24</v>
      </c>
      <c r="O1804" s="10">
        <v>3.95</v>
      </c>
      <c r="P1804" s="10">
        <v>3.53</v>
      </c>
      <c r="Q1804" s="10">
        <v>4.3600000000000003</v>
      </c>
      <c r="R1804" s="10">
        <v>3.31</v>
      </c>
      <c r="S1804" s="11">
        <v>4.04</v>
      </c>
    </row>
    <row r="1805" spans="1:19" x14ac:dyDescent="0.2">
      <c r="A1805" s="8" t="s">
        <v>1818</v>
      </c>
      <c r="B1805" s="9">
        <v>6.7534879410289003E-7</v>
      </c>
      <c r="C1805" s="9">
        <v>9.5648669950234603E-9</v>
      </c>
      <c r="D1805" s="9">
        <v>2.99326832887865E-2</v>
      </c>
      <c r="E1805" s="10">
        <f t="shared" si="84"/>
        <v>0.68854103953441703</v>
      </c>
      <c r="F1805" s="10">
        <f t="shared" si="85"/>
        <v>0.63706602448324312</v>
      </c>
      <c r="G1805" s="10">
        <f t="shared" si="86"/>
        <v>0.62462372065021077</v>
      </c>
      <c r="H1805" s="10">
        <v>32.58</v>
      </c>
      <c r="I1805" s="10">
        <v>35.17</v>
      </c>
      <c r="J1805" s="10">
        <v>31.91</v>
      </c>
      <c r="K1805" s="10">
        <v>21.85</v>
      </c>
      <c r="L1805" s="10">
        <v>23.16</v>
      </c>
      <c r="M1805" s="10">
        <v>23.61</v>
      </c>
      <c r="N1805" s="10">
        <v>23.07</v>
      </c>
      <c r="O1805" s="10">
        <v>17.96</v>
      </c>
      <c r="P1805" s="10">
        <v>22.46</v>
      </c>
      <c r="Q1805" s="10">
        <v>19.649999999999999</v>
      </c>
      <c r="R1805" s="10">
        <v>20.14</v>
      </c>
      <c r="S1805" s="11">
        <v>32.39</v>
      </c>
    </row>
    <row r="1806" spans="1:19" x14ac:dyDescent="0.2">
      <c r="A1806" s="8" t="s">
        <v>1819</v>
      </c>
      <c r="B1806" s="9">
        <v>6.7467406888568696E-25</v>
      </c>
      <c r="C1806" s="9">
        <v>2.8064187907920601E-51</v>
      </c>
      <c r="D1806" s="9">
        <v>0.16021258783157799</v>
      </c>
      <c r="E1806" s="10">
        <f t="shared" si="84"/>
        <v>0.6883101918534309</v>
      </c>
      <c r="F1806" s="10">
        <f t="shared" si="85"/>
        <v>0.60344529584605644</v>
      </c>
      <c r="G1806" s="10">
        <f t="shared" si="86"/>
        <v>0.60793915999308634</v>
      </c>
      <c r="H1806" s="10">
        <v>57.62</v>
      </c>
      <c r="I1806" s="10">
        <v>57.77</v>
      </c>
      <c r="J1806" s="10">
        <v>58.18</v>
      </c>
      <c r="K1806" s="10">
        <v>43.53</v>
      </c>
      <c r="L1806" s="10">
        <v>37.46</v>
      </c>
      <c r="M1806" s="10">
        <v>38.479999999999997</v>
      </c>
      <c r="N1806" s="10">
        <v>36.57</v>
      </c>
      <c r="O1806" s="10">
        <v>32.15</v>
      </c>
      <c r="P1806" s="10">
        <v>36.020000000000003</v>
      </c>
      <c r="Q1806" s="10">
        <v>37.64</v>
      </c>
      <c r="R1806" s="10">
        <v>31.86</v>
      </c>
      <c r="S1806" s="11">
        <v>55.16</v>
      </c>
    </row>
    <row r="1807" spans="1:19" x14ac:dyDescent="0.2">
      <c r="A1807" s="8" t="s">
        <v>1820</v>
      </c>
      <c r="B1807" s="9">
        <v>1.6847956574495301E-5</v>
      </c>
      <c r="C1807" s="9">
        <v>4.69135030154883E-9</v>
      </c>
      <c r="D1807" s="9">
        <v>7.1698168867112E-3</v>
      </c>
      <c r="E1807" s="10">
        <f t="shared" si="84"/>
        <v>0.68801423171002885</v>
      </c>
      <c r="F1807" s="10">
        <f t="shared" si="85"/>
        <v>0.62063597954191696</v>
      </c>
      <c r="G1807" s="10">
        <f t="shared" si="86"/>
        <v>0.58305537024683118</v>
      </c>
      <c r="H1807" s="10">
        <v>16.32</v>
      </c>
      <c r="I1807" s="10">
        <v>14.2</v>
      </c>
      <c r="J1807" s="10">
        <v>14.45</v>
      </c>
      <c r="K1807" s="10">
        <v>11.27</v>
      </c>
      <c r="L1807" s="10">
        <v>9.59</v>
      </c>
      <c r="M1807" s="10">
        <v>10.08</v>
      </c>
      <c r="N1807" s="10">
        <v>8.99</v>
      </c>
      <c r="O1807" s="10">
        <v>9.39</v>
      </c>
      <c r="P1807" s="10">
        <v>9.5299999999999994</v>
      </c>
      <c r="Q1807" s="10">
        <v>8.7799999999999994</v>
      </c>
      <c r="R1807" s="10">
        <v>7.91</v>
      </c>
      <c r="S1807" s="11">
        <v>13.49</v>
      </c>
    </row>
    <row r="1808" spans="1:19" x14ac:dyDescent="0.2">
      <c r="A1808" s="8" t="s">
        <v>1821</v>
      </c>
      <c r="B1808" s="9">
        <v>1.0008211736805999E-3</v>
      </c>
      <c r="C1808" s="9">
        <v>5.8159881590890002E-4</v>
      </c>
      <c r="D1808" s="9">
        <v>0.31331577364052099</v>
      </c>
      <c r="E1808" s="10">
        <f t="shared" si="84"/>
        <v>0.68777398928397471</v>
      </c>
      <c r="F1808" s="10">
        <f t="shared" si="85"/>
        <v>0.63565513882123725</v>
      </c>
      <c r="G1808" s="10">
        <f t="shared" si="86"/>
        <v>0.69215781782756947</v>
      </c>
      <c r="H1808" s="10">
        <v>6.2</v>
      </c>
      <c r="I1808" s="10">
        <v>6.94</v>
      </c>
      <c r="J1808" s="10">
        <v>7.39</v>
      </c>
      <c r="K1808" s="10">
        <v>4.71</v>
      </c>
      <c r="L1808" s="10">
        <v>4.91</v>
      </c>
      <c r="M1808" s="10">
        <v>4.5</v>
      </c>
      <c r="N1808" s="10">
        <v>4.78</v>
      </c>
      <c r="O1808" s="10">
        <v>3.54</v>
      </c>
      <c r="P1808" s="10">
        <v>4.7300000000000004</v>
      </c>
      <c r="Q1808" s="10">
        <v>4.7699999999999996</v>
      </c>
      <c r="R1808" s="10">
        <v>4.71</v>
      </c>
      <c r="S1808" s="11">
        <v>6.75</v>
      </c>
    </row>
    <row r="1809" spans="1:19" x14ac:dyDescent="0.2">
      <c r="A1809" s="8" t="s">
        <v>1822</v>
      </c>
      <c r="B1809" s="9">
        <v>1.57140172454832E-2</v>
      </c>
      <c r="C1809" s="9">
        <v>5.8084655626751899E-5</v>
      </c>
      <c r="D1809" s="9">
        <v>0.208795640739149</v>
      </c>
      <c r="E1809" s="10">
        <f t="shared" si="84"/>
        <v>0.6860330896498652</v>
      </c>
      <c r="F1809" s="10">
        <f t="shared" si="85"/>
        <v>0.54597922277799149</v>
      </c>
      <c r="G1809" s="10">
        <f t="shared" si="86"/>
        <v>0.45248172373989998</v>
      </c>
      <c r="H1809" s="10">
        <v>8.32</v>
      </c>
      <c r="I1809" s="10">
        <v>8.68</v>
      </c>
      <c r="J1809" s="10">
        <v>8.99</v>
      </c>
      <c r="K1809" s="10">
        <v>6.26</v>
      </c>
      <c r="L1809" s="10">
        <v>5.31</v>
      </c>
      <c r="M1809" s="10">
        <v>6.26</v>
      </c>
      <c r="N1809" s="10">
        <v>5.34</v>
      </c>
      <c r="O1809" s="10">
        <v>4.62</v>
      </c>
      <c r="P1809" s="10">
        <v>4.2300000000000004</v>
      </c>
      <c r="Q1809" s="10">
        <v>4.57</v>
      </c>
      <c r="R1809" s="10">
        <v>2.96</v>
      </c>
      <c r="S1809" s="11">
        <v>9.56</v>
      </c>
    </row>
    <row r="1810" spans="1:19" x14ac:dyDescent="0.2">
      <c r="A1810" s="8" t="s">
        <v>1823</v>
      </c>
      <c r="B1810" s="9">
        <v>8.0101860681446595E-6</v>
      </c>
      <c r="C1810" s="9">
        <v>2.0999757186030501E-10</v>
      </c>
      <c r="D1810" s="9">
        <v>2.7292817377555E-3</v>
      </c>
      <c r="E1810" s="10">
        <f t="shared" si="84"/>
        <v>0.68558343289526091</v>
      </c>
      <c r="F1810" s="10">
        <f t="shared" si="85"/>
        <v>0.57815611310234971</v>
      </c>
      <c r="G1810" s="10">
        <f t="shared" si="86"/>
        <v>0.58084428514536046</v>
      </c>
      <c r="H1810" s="10">
        <v>34.619999999999997</v>
      </c>
      <c r="I1810" s="10">
        <v>32.43</v>
      </c>
      <c r="J1810" s="10">
        <v>33.39</v>
      </c>
      <c r="K1810" s="10">
        <v>24.23</v>
      </c>
      <c r="L1810" s="10">
        <v>20.96</v>
      </c>
      <c r="M1810" s="10">
        <v>23.67</v>
      </c>
      <c r="N1810" s="10">
        <v>22.66</v>
      </c>
      <c r="O1810" s="10">
        <v>16.920000000000002</v>
      </c>
      <c r="P1810" s="10">
        <v>18.489999999999998</v>
      </c>
      <c r="Q1810" s="10">
        <v>21</v>
      </c>
      <c r="R1810" s="10">
        <v>18.850000000000001</v>
      </c>
      <c r="S1810" s="11">
        <v>28.91</v>
      </c>
    </row>
    <row r="1811" spans="1:19" x14ac:dyDescent="0.2">
      <c r="A1811" s="8" t="s">
        <v>1824</v>
      </c>
      <c r="B1811" s="9">
        <v>2.8239133710763698E-18</v>
      </c>
      <c r="C1811" s="9">
        <v>6.5482763336696695E-30</v>
      </c>
      <c r="D1811" s="9">
        <v>1.2857410409393399E-5</v>
      </c>
      <c r="E1811" s="10">
        <f t="shared" si="84"/>
        <v>0.68539691392452118</v>
      </c>
      <c r="F1811" s="10">
        <f t="shared" si="85"/>
        <v>0.61242796058746973</v>
      </c>
      <c r="G1811" s="10">
        <f t="shared" si="86"/>
        <v>0.61944599367912245</v>
      </c>
      <c r="H1811" s="10">
        <v>71.239999999999995</v>
      </c>
      <c r="I1811" s="10">
        <v>73.87</v>
      </c>
      <c r="J1811" s="10">
        <v>70.05</v>
      </c>
      <c r="K1811" s="10">
        <v>50.89</v>
      </c>
      <c r="L1811" s="10">
        <v>47.84</v>
      </c>
      <c r="M1811" s="10">
        <v>48.74</v>
      </c>
      <c r="N1811" s="10">
        <v>45.57</v>
      </c>
      <c r="O1811" s="10">
        <v>41.3</v>
      </c>
      <c r="P1811" s="10">
        <v>44.9</v>
      </c>
      <c r="Q1811" s="10">
        <v>44.94</v>
      </c>
      <c r="R1811" s="10">
        <v>43.44</v>
      </c>
      <c r="S1811" s="11">
        <v>60.93</v>
      </c>
    </row>
    <row r="1812" spans="1:19" x14ac:dyDescent="0.2">
      <c r="A1812" s="8" t="s">
        <v>1825</v>
      </c>
      <c r="B1812" s="9">
        <v>2.9968032988931998E-3</v>
      </c>
      <c r="C1812" s="9">
        <v>1.3120454481120001E-4</v>
      </c>
      <c r="D1812" s="9">
        <v>7.4279857779009195E-2</v>
      </c>
      <c r="E1812" s="10">
        <f t="shared" si="84"/>
        <v>0.68486739469578772</v>
      </c>
      <c r="F1812" s="10">
        <f t="shared" si="85"/>
        <v>0.65015600624024972</v>
      </c>
      <c r="G1812" s="10">
        <f t="shared" si="86"/>
        <v>0.63923556942277693</v>
      </c>
      <c r="H1812" s="10">
        <v>8.51</v>
      </c>
      <c r="I1812" s="10">
        <v>8.5</v>
      </c>
      <c r="J1812" s="10">
        <v>8.6300000000000008</v>
      </c>
      <c r="K1812" s="10">
        <v>6.53</v>
      </c>
      <c r="L1812" s="10">
        <v>5.24</v>
      </c>
      <c r="M1812" s="10">
        <v>5.79</v>
      </c>
      <c r="N1812" s="10">
        <v>5.99</v>
      </c>
      <c r="O1812" s="10">
        <v>5.2</v>
      </c>
      <c r="P1812" s="10">
        <v>5.48</v>
      </c>
      <c r="Q1812" s="10">
        <v>6.07</v>
      </c>
      <c r="R1812" s="10">
        <v>4.84</v>
      </c>
      <c r="S1812" s="11">
        <v>7.92</v>
      </c>
    </row>
    <row r="1813" spans="1:19" x14ac:dyDescent="0.2">
      <c r="A1813" s="8" t="s">
        <v>1826</v>
      </c>
      <c r="B1813" s="9">
        <v>2.7197445301053E-3</v>
      </c>
      <c r="C1813" s="9">
        <v>9.36337365073216E-7</v>
      </c>
      <c r="D1813" s="9">
        <v>3.68947254592982E-2</v>
      </c>
      <c r="E1813" s="10">
        <f t="shared" si="84"/>
        <v>0.68238993710691831</v>
      </c>
      <c r="F1813" s="10">
        <f t="shared" si="85"/>
        <v>0.55817610062893086</v>
      </c>
      <c r="G1813" s="10">
        <f t="shared" si="86"/>
        <v>0.60691823899371089</v>
      </c>
      <c r="H1813" s="10">
        <v>2.14</v>
      </c>
      <c r="I1813" s="10">
        <v>2.21</v>
      </c>
      <c r="J1813" s="10">
        <v>2.0099999999999998</v>
      </c>
      <c r="K1813" s="10">
        <v>1.45</v>
      </c>
      <c r="L1813" s="10">
        <v>1.32</v>
      </c>
      <c r="M1813" s="10">
        <v>1.57</v>
      </c>
      <c r="N1813" s="10">
        <v>1.1599999999999999</v>
      </c>
      <c r="O1813" s="10">
        <v>1.1000000000000001</v>
      </c>
      <c r="P1813" s="10">
        <v>1.29</v>
      </c>
      <c r="Q1813" s="10">
        <v>1.31</v>
      </c>
      <c r="R1813" s="10">
        <v>1.26</v>
      </c>
      <c r="S1813" s="11">
        <v>1.92</v>
      </c>
    </row>
    <row r="1814" spans="1:19" x14ac:dyDescent="0.2">
      <c r="A1814" s="8" t="s">
        <v>1827</v>
      </c>
      <c r="B1814" s="9">
        <v>0.63992292756381597</v>
      </c>
      <c r="C1814" s="9">
        <v>0.71858115718507398</v>
      </c>
      <c r="D1814" s="9">
        <v>0.74612368350526104</v>
      </c>
      <c r="E1814" s="10">
        <f t="shared" si="84"/>
        <v>0.68076923076923079</v>
      </c>
      <c r="F1814" s="10">
        <f t="shared" si="85"/>
        <v>0.6692307692307693</v>
      </c>
      <c r="G1814" s="10">
        <f t="shared" si="86"/>
        <v>0.78846153846153844</v>
      </c>
      <c r="H1814" s="10">
        <v>0.85</v>
      </c>
      <c r="I1814" s="10">
        <v>0.97</v>
      </c>
      <c r="J1814" s="10">
        <v>0.78</v>
      </c>
      <c r="K1814" s="10">
        <v>0.77</v>
      </c>
      <c r="L1814" s="10">
        <v>0.41</v>
      </c>
      <c r="M1814" s="10">
        <v>0.59</v>
      </c>
      <c r="N1814" s="10">
        <v>0.73</v>
      </c>
      <c r="O1814" s="10">
        <v>0.79</v>
      </c>
      <c r="P1814" s="10">
        <v>0.22</v>
      </c>
      <c r="Q1814" s="10">
        <v>1.05</v>
      </c>
      <c r="R1814" s="10">
        <v>0.78</v>
      </c>
      <c r="S1814" s="11">
        <v>1.59</v>
      </c>
    </row>
    <row r="1815" spans="1:19" x14ac:dyDescent="0.2">
      <c r="A1815" s="8" t="s">
        <v>1828</v>
      </c>
      <c r="B1815" s="9">
        <v>0.129987891131813</v>
      </c>
      <c r="C1815" s="9">
        <v>1.2163222376867301E-2</v>
      </c>
      <c r="D1815" s="9">
        <v>0.64362207971551</v>
      </c>
      <c r="E1815" s="10">
        <f t="shared" si="84"/>
        <v>0.68059701492537317</v>
      </c>
      <c r="F1815" s="10">
        <f t="shared" si="85"/>
        <v>0.59303482587064671</v>
      </c>
      <c r="G1815" s="10">
        <f t="shared" si="86"/>
        <v>0.69651741293532354</v>
      </c>
      <c r="H1815" s="10">
        <v>3.25</v>
      </c>
      <c r="I1815" s="10">
        <v>3.11</v>
      </c>
      <c r="J1815" s="10">
        <v>3.69</v>
      </c>
      <c r="K1815" s="10">
        <v>3.2</v>
      </c>
      <c r="L1815" s="10">
        <v>1.72</v>
      </c>
      <c r="M1815" s="10">
        <v>1.92</v>
      </c>
      <c r="N1815" s="10">
        <v>2.2599999999999998</v>
      </c>
      <c r="O1815" s="10">
        <v>1.59</v>
      </c>
      <c r="P1815" s="10">
        <v>2.11</v>
      </c>
      <c r="Q1815" s="10">
        <v>2.27</v>
      </c>
      <c r="R1815" s="10">
        <v>2.62</v>
      </c>
      <c r="S1815" s="11">
        <v>3.53</v>
      </c>
    </row>
    <row r="1816" spans="1:19" x14ac:dyDescent="0.2">
      <c r="A1816" s="8" t="s">
        <v>1829</v>
      </c>
      <c r="B1816" s="9">
        <v>1.5526782304857499E-12</v>
      </c>
      <c r="C1816" s="9">
        <v>8.0234210036600701E-25</v>
      </c>
      <c r="D1816" s="9">
        <v>2.0803830356648299E-5</v>
      </c>
      <c r="E1816" s="10">
        <f t="shared" si="84"/>
        <v>0.67896102272372094</v>
      </c>
      <c r="F1816" s="10">
        <f t="shared" si="85"/>
        <v>0.57203138186478286</v>
      </c>
      <c r="G1816" s="10">
        <f t="shared" si="86"/>
        <v>0.58284624761666615</v>
      </c>
      <c r="H1816" s="10">
        <v>110.94</v>
      </c>
      <c r="I1816" s="10">
        <v>107.23</v>
      </c>
      <c r="J1816" s="10">
        <v>101.76</v>
      </c>
      <c r="K1816" s="10">
        <v>74.37</v>
      </c>
      <c r="L1816" s="10">
        <v>66.87</v>
      </c>
      <c r="M1816" s="10">
        <v>75.98</v>
      </c>
      <c r="N1816" s="10">
        <v>63.23</v>
      </c>
      <c r="O1816" s="10">
        <v>55.6</v>
      </c>
      <c r="P1816" s="10">
        <v>64.180000000000007</v>
      </c>
      <c r="Q1816" s="10">
        <v>62.61</v>
      </c>
      <c r="R1816" s="10">
        <v>59.68</v>
      </c>
      <c r="S1816" s="11">
        <v>87.75</v>
      </c>
    </row>
    <row r="1817" spans="1:19" x14ac:dyDescent="0.2">
      <c r="A1817" s="8" t="s">
        <v>1830</v>
      </c>
      <c r="B1817" s="9">
        <v>2.5763094768939799E-8</v>
      </c>
      <c r="C1817" s="9">
        <v>5.5878365914563297E-8</v>
      </c>
      <c r="D1817" s="9">
        <v>2.2832276803816401E-2</v>
      </c>
      <c r="E1817" s="10">
        <f t="shared" si="84"/>
        <v>0.67756712049879109</v>
      </c>
      <c r="F1817" s="10">
        <f t="shared" si="85"/>
        <v>0.69563557704542556</v>
      </c>
      <c r="G1817" s="10">
        <f t="shared" si="86"/>
        <v>0.63188700852525748</v>
      </c>
      <c r="H1817" s="10">
        <v>25.47</v>
      </c>
      <c r="I1817" s="10">
        <v>27.9</v>
      </c>
      <c r="J1817" s="10">
        <v>25.22</v>
      </c>
      <c r="K1817" s="10">
        <v>19.8</v>
      </c>
      <c r="L1817" s="10">
        <v>17.010000000000002</v>
      </c>
      <c r="M1817" s="10">
        <v>16.440000000000001</v>
      </c>
      <c r="N1817" s="10">
        <v>19.93</v>
      </c>
      <c r="O1817" s="10">
        <v>17.04</v>
      </c>
      <c r="P1817" s="10">
        <v>17.7</v>
      </c>
      <c r="Q1817" s="10">
        <v>16.8</v>
      </c>
      <c r="R1817" s="10">
        <v>15.16</v>
      </c>
      <c r="S1817" s="11">
        <v>25.28</v>
      </c>
    </row>
    <row r="1818" spans="1:19" x14ac:dyDescent="0.2">
      <c r="A1818" s="8" t="s">
        <v>1831</v>
      </c>
      <c r="B1818" s="9">
        <v>3.9550032007421197E-8</v>
      </c>
      <c r="C1818" s="9">
        <v>2.64312648752134E-10</v>
      </c>
      <c r="D1818" s="9">
        <v>4.3840805520533398E-2</v>
      </c>
      <c r="E1818" s="10">
        <f t="shared" si="84"/>
        <v>0.67734677346773464</v>
      </c>
      <c r="F1818" s="10">
        <f t="shared" si="85"/>
        <v>0.63747637476374774</v>
      </c>
      <c r="G1818" s="10">
        <f t="shared" si="86"/>
        <v>0.64476644766447666</v>
      </c>
      <c r="H1818" s="10">
        <v>37.68</v>
      </c>
      <c r="I1818" s="10">
        <v>34.42</v>
      </c>
      <c r="J1818" s="10">
        <v>39.01</v>
      </c>
      <c r="K1818" s="10">
        <v>25.09</v>
      </c>
      <c r="L1818" s="10">
        <v>24.84</v>
      </c>
      <c r="M1818" s="10">
        <v>25.33</v>
      </c>
      <c r="N1818" s="10">
        <v>24.85</v>
      </c>
      <c r="O1818" s="10">
        <v>22.25</v>
      </c>
      <c r="P1818" s="10">
        <v>23.73</v>
      </c>
      <c r="Q1818" s="10">
        <v>23.5</v>
      </c>
      <c r="R1818" s="10">
        <v>24.41</v>
      </c>
      <c r="S1818" s="11">
        <v>36.47</v>
      </c>
    </row>
    <row r="1819" spans="1:19" x14ac:dyDescent="0.2">
      <c r="A1819" s="8" t="s">
        <v>1832</v>
      </c>
      <c r="B1819" s="9">
        <v>7.6663092615924494E-2</v>
      </c>
      <c r="C1819" s="9">
        <v>8.4599215759257893E-5</v>
      </c>
      <c r="D1819" s="9">
        <v>2.78226569497898E-2</v>
      </c>
      <c r="E1819" s="10">
        <f t="shared" si="84"/>
        <v>0.67639902676399022</v>
      </c>
      <c r="F1819" s="10">
        <f t="shared" si="85"/>
        <v>0.53041362530413616</v>
      </c>
      <c r="G1819" s="10">
        <f t="shared" si="86"/>
        <v>0.64355231143552305</v>
      </c>
      <c r="H1819" s="10">
        <v>2.59</v>
      </c>
      <c r="I1819" s="10">
        <v>2.91</v>
      </c>
      <c r="J1819" s="10">
        <v>2.72</v>
      </c>
      <c r="K1819" s="10">
        <v>2.56</v>
      </c>
      <c r="L1819" s="10">
        <v>1.82</v>
      </c>
      <c r="M1819" s="10">
        <v>1.18</v>
      </c>
      <c r="N1819" s="10">
        <v>1.4</v>
      </c>
      <c r="O1819" s="10">
        <v>1.32</v>
      </c>
      <c r="P1819" s="10">
        <v>1.64</v>
      </c>
      <c r="Q1819" s="10">
        <v>2.1</v>
      </c>
      <c r="R1819" s="10">
        <v>1.55</v>
      </c>
      <c r="S1819" s="11">
        <v>1.75</v>
      </c>
    </row>
    <row r="1820" spans="1:19" x14ac:dyDescent="0.2">
      <c r="A1820" s="8" t="s">
        <v>1833</v>
      </c>
      <c r="B1820" s="9">
        <v>4.6524762086208998E-13</v>
      </c>
      <c r="C1820" s="9">
        <v>2.0520192830990299E-23</v>
      </c>
      <c r="D1820" s="9">
        <v>2.856904116588E-4</v>
      </c>
      <c r="E1820" s="10">
        <f t="shared" si="84"/>
        <v>0.67617433256185422</v>
      </c>
      <c r="F1820" s="10">
        <f t="shared" si="85"/>
        <v>0.5724810118329694</v>
      </c>
      <c r="G1820" s="10">
        <f t="shared" si="86"/>
        <v>0.58082602601297395</v>
      </c>
      <c r="H1820" s="10">
        <v>109.37</v>
      </c>
      <c r="I1820" s="10">
        <v>100.65</v>
      </c>
      <c r="J1820" s="10">
        <v>96.75</v>
      </c>
      <c r="K1820" s="10">
        <v>69.55</v>
      </c>
      <c r="L1820" s="10">
        <v>71.2</v>
      </c>
      <c r="M1820" s="10">
        <v>66.680000000000007</v>
      </c>
      <c r="N1820" s="10">
        <v>57.69</v>
      </c>
      <c r="O1820" s="10">
        <v>58.53</v>
      </c>
      <c r="P1820" s="10">
        <v>59.4</v>
      </c>
      <c r="Q1820" s="10">
        <v>60.78</v>
      </c>
      <c r="R1820" s="10">
        <v>58</v>
      </c>
      <c r="S1820" s="11">
        <v>85.37</v>
      </c>
    </row>
    <row r="1821" spans="1:19" x14ac:dyDescent="0.2">
      <c r="A1821" s="8" t="s">
        <v>1834</v>
      </c>
      <c r="B1821" s="9">
        <v>4.9833729700081903E-13</v>
      </c>
      <c r="C1821" s="9">
        <v>8.2207738835076202E-39</v>
      </c>
      <c r="D1821" s="9">
        <v>9.2934072555578307E-9</v>
      </c>
      <c r="E1821" s="10">
        <f t="shared" si="84"/>
        <v>0.67617323072280067</v>
      </c>
      <c r="F1821" s="10">
        <f t="shared" si="85"/>
        <v>0.49569941149841551</v>
      </c>
      <c r="G1821" s="10">
        <f t="shared" si="86"/>
        <v>0.52894005044299297</v>
      </c>
      <c r="H1821" s="10">
        <v>153.28</v>
      </c>
      <c r="I1821" s="10">
        <v>158.22999999999999</v>
      </c>
      <c r="J1821" s="10">
        <v>152.38</v>
      </c>
      <c r="K1821" s="10">
        <v>103.76</v>
      </c>
      <c r="L1821" s="10">
        <v>103.07</v>
      </c>
      <c r="M1821" s="10">
        <v>106.84</v>
      </c>
      <c r="N1821" s="10">
        <v>75.17</v>
      </c>
      <c r="O1821" s="10">
        <v>76.150000000000006</v>
      </c>
      <c r="P1821" s="10">
        <v>78.63</v>
      </c>
      <c r="Q1821" s="10">
        <v>87.38</v>
      </c>
      <c r="R1821" s="10">
        <v>79.36</v>
      </c>
      <c r="S1821" s="11">
        <v>114.95</v>
      </c>
    </row>
    <row r="1822" spans="1:19" x14ac:dyDescent="0.2">
      <c r="A1822" s="8" t="s">
        <v>1835</v>
      </c>
      <c r="B1822" s="9">
        <v>3.35757155301626E-22</v>
      </c>
      <c r="C1822" s="9">
        <v>7.3238789844438705E-32</v>
      </c>
      <c r="D1822" s="9">
        <v>2.5440224017880801E-5</v>
      </c>
      <c r="E1822" s="10">
        <f t="shared" si="84"/>
        <v>0.67585162470072968</v>
      </c>
      <c r="F1822" s="10">
        <f t="shared" si="85"/>
        <v>0.60159485223423848</v>
      </c>
      <c r="G1822" s="10">
        <f t="shared" si="86"/>
        <v>0.61746168395784762</v>
      </c>
      <c r="H1822" s="10">
        <v>542.74</v>
      </c>
      <c r="I1822" s="10">
        <v>504.79</v>
      </c>
      <c r="J1822" s="10">
        <v>543.84</v>
      </c>
      <c r="K1822" s="10">
        <v>384.23</v>
      </c>
      <c r="L1822" s="10">
        <v>340.99</v>
      </c>
      <c r="M1822" s="10">
        <v>350.31</v>
      </c>
      <c r="N1822" s="10">
        <v>336.59</v>
      </c>
      <c r="O1822" s="10">
        <v>287.92</v>
      </c>
      <c r="P1822" s="10">
        <v>332.85</v>
      </c>
      <c r="Q1822" s="10">
        <v>338.94</v>
      </c>
      <c r="R1822" s="10">
        <v>310.82</v>
      </c>
      <c r="S1822" s="11">
        <v>451.69</v>
      </c>
    </row>
    <row r="1823" spans="1:19" x14ac:dyDescent="0.2">
      <c r="A1823" s="8" t="s">
        <v>1836</v>
      </c>
      <c r="B1823" s="9">
        <v>4.8287692881608703E-2</v>
      </c>
      <c r="C1823" s="9">
        <v>0.122501275445733</v>
      </c>
      <c r="D1823" s="9">
        <v>0.923817957676632</v>
      </c>
      <c r="E1823" s="10">
        <f t="shared" si="84"/>
        <v>0.6757142857142856</v>
      </c>
      <c r="F1823" s="10">
        <f t="shared" si="85"/>
        <v>0.74714285714285711</v>
      </c>
      <c r="G1823" s="10">
        <f t="shared" si="86"/>
        <v>0.74428571428571411</v>
      </c>
      <c r="H1823" s="10">
        <v>2.2000000000000002</v>
      </c>
      <c r="I1823" s="10">
        <v>2.54</v>
      </c>
      <c r="J1823" s="10">
        <v>2.2599999999999998</v>
      </c>
      <c r="K1823" s="10">
        <v>1.33</v>
      </c>
      <c r="L1823" s="10">
        <v>1.76</v>
      </c>
      <c r="M1823" s="10">
        <v>1.64</v>
      </c>
      <c r="N1823" s="10">
        <v>1.97</v>
      </c>
      <c r="O1823" s="10">
        <v>1.59</v>
      </c>
      <c r="P1823" s="10">
        <v>1.67</v>
      </c>
      <c r="Q1823" s="10">
        <v>1.89</v>
      </c>
      <c r="R1823" s="10">
        <v>1.65</v>
      </c>
      <c r="S1823" s="11">
        <v>3.09</v>
      </c>
    </row>
    <row r="1824" spans="1:19" x14ac:dyDescent="0.2">
      <c r="A1824" s="8" t="s">
        <v>1837</v>
      </c>
      <c r="B1824" s="9">
        <v>3.3540961613738002E-3</v>
      </c>
      <c r="C1824" s="9">
        <v>9.3258496640410102E-6</v>
      </c>
      <c r="D1824" s="9">
        <v>3.53122984338613E-2</v>
      </c>
      <c r="E1824" s="10">
        <f t="shared" si="84"/>
        <v>0.67549371633752242</v>
      </c>
      <c r="F1824" s="10">
        <f t="shared" si="85"/>
        <v>0.58909335727109513</v>
      </c>
      <c r="G1824" s="10">
        <f t="shared" si="86"/>
        <v>0.6721274685816877</v>
      </c>
      <c r="H1824" s="10">
        <v>15.33</v>
      </c>
      <c r="I1824" s="10">
        <v>14.22</v>
      </c>
      <c r="J1824" s="10">
        <v>15.01</v>
      </c>
      <c r="K1824" s="10">
        <v>9.36</v>
      </c>
      <c r="L1824" s="10">
        <v>9.74</v>
      </c>
      <c r="M1824" s="10">
        <v>11</v>
      </c>
      <c r="N1824" s="10">
        <v>8.9</v>
      </c>
      <c r="O1824" s="10">
        <v>7.96</v>
      </c>
      <c r="P1824" s="10">
        <v>9.39</v>
      </c>
      <c r="Q1824" s="10">
        <v>10.050000000000001</v>
      </c>
      <c r="R1824" s="10">
        <v>10.51</v>
      </c>
      <c r="S1824" s="11">
        <v>12.24</v>
      </c>
    </row>
    <row r="1825" spans="1:19" x14ac:dyDescent="0.2">
      <c r="A1825" s="8" t="s">
        <v>1838</v>
      </c>
      <c r="B1825" s="9">
        <v>3.0447165188381299E-11</v>
      </c>
      <c r="C1825" s="9">
        <v>9.2986692603000896E-31</v>
      </c>
      <c r="D1825" s="9">
        <v>0.177654107377756</v>
      </c>
      <c r="E1825" s="10">
        <f t="shared" si="84"/>
        <v>0.67522891175755617</v>
      </c>
      <c r="F1825" s="10">
        <f t="shared" si="85"/>
        <v>0.53942144072603515</v>
      </c>
      <c r="G1825" s="10">
        <f t="shared" si="86"/>
        <v>0.5437160683899197</v>
      </c>
      <c r="H1825" s="10">
        <v>42.54</v>
      </c>
      <c r="I1825" s="10">
        <v>39.89</v>
      </c>
      <c r="J1825" s="10">
        <v>40.98</v>
      </c>
      <c r="K1825" s="10">
        <v>31.45</v>
      </c>
      <c r="L1825" s="10">
        <v>24.55</v>
      </c>
      <c r="M1825" s="10">
        <v>27.33</v>
      </c>
      <c r="N1825" s="10">
        <v>20.86</v>
      </c>
      <c r="O1825" s="10">
        <v>21.17</v>
      </c>
      <c r="P1825" s="10">
        <v>24.54</v>
      </c>
      <c r="Q1825" s="10">
        <v>24.68</v>
      </c>
      <c r="R1825" s="10">
        <v>17.88</v>
      </c>
      <c r="S1825" s="11">
        <v>37.950000000000003</v>
      </c>
    </row>
    <row r="1826" spans="1:19" x14ac:dyDescent="0.2">
      <c r="A1826" s="8" t="s">
        <v>1839</v>
      </c>
      <c r="B1826" s="9">
        <v>4.4365952822322998E-3</v>
      </c>
      <c r="C1826" s="9">
        <v>3.2391350553351398E-6</v>
      </c>
      <c r="D1826" s="9">
        <v>1.4342666012338E-3</v>
      </c>
      <c r="E1826" s="10">
        <f t="shared" si="84"/>
        <v>0.67403574788334919</v>
      </c>
      <c r="F1826" s="10">
        <f t="shared" si="85"/>
        <v>0.54515522107243652</v>
      </c>
      <c r="G1826" s="10">
        <f t="shared" si="86"/>
        <v>0.51740357478833487</v>
      </c>
      <c r="H1826" s="10">
        <v>6.37</v>
      </c>
      <c r="I1826" s="10">
        <v>7.39</v>
      </c>
      <c r="J1826" s="10">
        <v>7.5</v>
      </c>
      <c r="K1826" s="10">
        <v>4.9800000000000004</v>
      </c>
      <c r="L1826" s="10">
        <v>4.71</v>
      </c>
      <c r="M1826" s="10">
        <v>4.6399999999999997</v>
      </c>
      <c r="N1826" s="10">
        <v>3.64</v>
      </c>
      <c r="O1826" s="10">
        <v>4.17</v>
      </c>
      <c r="P1826" s="10">
        <v>3.78</v>
      </c>
      <c r="Q1826" s="10">
        <v>3.63</v>
      </c>
      <c r="R1826" s="10">
        <v>3.59</v>
      </c>
      <c r="S1826" s="11">
        <v>5.39</v>
      </c>
    </row>
    <row r="1827" spans="1:19" x14ac:dyDescent="0.2">
      <c r="A1827" s="8" t="s">
        <v>1840</v>
      </c>
      <c r="B1827" s="9">
        <v>9.5632928383113593E-12</v>
      </c>
      <c r="C1827" s="9">
        <v>6.6151804838090395E-23</v>
      </c>
      <c r="D1827" s="9">
        <v>4.076372118835E-3</v>
      </c>
      <c r="E1827" s="10">
        <f t="shared" si="84"/>
        <v>0.67334756116420769</v>
      </c>
      <c r="F1827" s="10">
        <f t="shared" si="85"/>
        <v>0.57563947913766977</v>
      </c>
      <c r="G1827" s="10">
        <f t="shared" si="86"/>
        <v>0.58714546410565716</v>
      </c>
      <c r="H1827" s="10">
        <v>113.16</v>
      </c>
      <c r="I1827" s="10">
        <v>105.69</v>
      </c>
      <c r="J1827" s="10">
        <v>104.46</v>
      </c>
      <c r="K1827" s="10">
        <v>78.52</v>
      </c>
      <c r="L1827" s="10">
        <v>67.760000000000005</v>
      </c>
      <c r="M1827" s="10">
        <v>71.42</v>
      </c>
      <c r="N1827" s="10">
        <v>65.33</v>
      </c>
      <c r="O1827" s="10">
        <v>61.78</v>
      </c>
      <c r="P1827" s="10">
        <v>59</v>
      </c>
      <c r="Q1827" s="10">
        <v>67.38</v>
      </c>
      <c r="R1827" s="10">
        <v>63.45</v>
      </c>
      <c r="S1827" s="11">
        <v>99.3</v>
      </c>
    </row>
    <row r="1828" spans="1:19" x14ac:dyDescent="0.2">
      <c r="A1828" s="8" t="s">
        <v>1841</v>
      </c>
      <c r="B1828" s="9">
        <v>5.8503797967907403E-18</v>
      </c>
      <c r="C1828" s="9">
        <v>4.90960912418769E-26</v>
      </c>
      <c r="D1828" s="9">
        <v>1.62223139029514E-5</v>
      </c>
      <c r="E1828" s="10">
        <f t="shared" si="84"/>
        <v>0.67301246522224911</v>
      </c>
      <c r="F1828" s="10">
        <f t="shared" si="85"/>
        <v>0.61105877713759948</v>
      </c>
      <c r="G1828" s="10">
        <f t="shared" si="86"/>
        <v>0.61719280566083212</v>
      </c>
      <c r="H1828" s="10">
        <v>156.93</v>
      </c>
      <c r="I1828" s="10">
        <v>155.94999999999999</v>
      </c>
      <c r="J1828" s="10">
        <v>143.59</v>
      </c>
      <c r="K1828" s="10">
        <v>106.51</v>
      </c>
      <c r="L1828" s="10">
        <v>103.27</v>
      </c>
      <c r="M1828" s="10">
        <v>97.43</v>
      </c>
      <c r="N1828" s="10">
        <v>98.7</v>
      </c>
      <c r="O1828" s="10">
        <v>91.68</v>
      </c>
      <c r="P1828" s="10">
        <v>88.55</v>
      </c>
      <c r="Q1828" s="10">
        <v>95.81</v>
      </c>
      <c r="R1828" s="10">
        <v>97.37</v>
      </c>
      <c r="S1828" s="11">
        <v>127.47</v>
      </c>
    </row>
    <row r="1829" spans="1:19" x14ac:dyDescent="0.2">
      <c r="A1829" s="8" t="s">
        <v>1842</v>
      </c>
      <c r="B1829" s="9">
        <v>6.0862055537043803E-19</v>
      </c>
      <c r="C1829" s="9">
        <v>2.53017482305607E-31</v>
      </c>
      <c r="D1829" s="9">
        <v>0.18497445482599301</v>
      </c>
      <c r="E1829" s="10">
        <f t="shared" si="84"/>
        <v>0.67067454036283947</v>
      </c>
      <c r="F1829" s="10">
        <f t="shared" si="85"/>
        <v>0.58276512845488859</v>
      </c>
      <c r="G1829" s="10">
        <f t="shared" si="86"/>
        <v>0.58099963472543537</v>
      </c>
      <c r="H1829" s="10">
        <v>112.76</v>
      </c>
      <c r="I1829" s="10">
        <v>108.39</v>
      </c>
      <c r="J1829" s="10">
        <v>107.37</v>
      </c>
      <c r="K1829" s="10">
        <v>80.97</v>
      </c>
      <c r="L1829" s="10">
        <v>66.08</v>
      </c>
      <c r="M1829" s="10">
        <v>73.28</v>
      </c>
      <c r="N1829" s="10">
        <v>72.22</v>
      </c>
      <c r="O1829" s="10">
        <v>57.66</v>
      </c>
      <c r="P1829" s="10">
        <v>61.57</v>
      </c>
      <c r="Q1829" s="10">
        <v>67.75</v>
      </c>
      <c r="R1829" s="10">
        <v>61.55</v>
      </c>
      <c r="S1829" s="11">
        <v>106.07</v>
      </c>
    </row>
    <row r="1830" spans="1:19" x14ac:dyDescent="0.2">
      <c r="A1830" s="8" t="s">
        <v>1843</v>
      </c>
      <c r="B1830" s="9">
        <v>3.0479169002006701E-10</v>
      </c>
      <c r="C1830" s="9">
        <v>1.14018933135718E-16</v>
      </c>
      <c r="D1830" s="9">
        <v>9.0744926974968597E-5</v>
      </c>
      <c r="E1830" s="10">
        <f t="shared" si="84"/>
        <v>0.67024539877300615</v>
      </c>
      <c r="F1830" s="10">
        <f t="shared" si="85"/>
        <v>0.60067922874671342</v>
      </c>
      <c r="G1830" s="10">
        <f t="shared" si="86"/>
        <v>0.58731375985977219</v>
      </c>
      <c r="H1830" s="10">
        <v>31.43</v>
      </c>
      <c r="I1830" s="10">
        <v>28.49</v>
      </c>
      <c r="J1830" s="10">
        <v>31.36</v>
      </c>
      <c r="K1830" s="10">
        <v>19.34</v>
      </c>
      <c r="L1830" s="10">
        <v>20.56</v>
      </c>
      <c r="M1830" s="10">
        <v>21.28</v>
      </c>
      <c r="N1830" s="10">
        <v>19.98</v>
      </c>
      <c r="O1830" s="10">
        <v>17.920000000000002</v>
      </c>
      <c r="P1830" s="10">
        <v>16.93</v>
      </c>
      <c r="Q1830" s="10">
        <v>19.25</v>
      </c>
      <c r="R1830" s="10">
        <v>17.43</v>
      </c>
      <c r="S1830" s="11">
        <v>24.95</v>
      </c>
    </row>
    <row r="1831" spans="1:19" x14ac:dyDescent="0.2">
      <c r="A1831" s="8" t="s">
        <v>1844</v>
      </c>
      <c r="B1831" s="9">
        <v>3.65206641715706E-6</v>
      </c>
      <c r="C1831" s="9">
        <v>8.0045617339813205E-14</v>
      </c>
      <c r="D1831" s="9">
        <v>4.4766805374322603E-6</v>
      </c>
      <c r="E1831" s="10">
        <f t="shared" si="84"/>
        <v>0.6697401889534883</v>
      </c>
      <c r="F1831" s="10">
        <f t="shared" si="85"/>
        <v>0.53579215116279066</v>
      </c>
      <c r="G1831" s="10">
        <f t="shared" si="86"/>
        <v>0.56726925872093026</v>
      </c>
      <c r="H1831" s="10">
        <v>78.900000000000006</v>
      </c>
      <c r="I1831" s="10">
        <v>66.86</v>
      </c>
      <c r="J1831" s="10">
        <v>74.400000000000006</v>
      </c>
      <c r="K1831" s="10">
        <v>54.72</v>
      </c>
      <c r="L1831" s="10">
        <v>45.69</v>
      </c>
      <c r="M1831" s="10">
        <v>47.04</v>
      </c>
      <c r="N1831" s="10">
        <v>35.270000000000003</v>
      </c>
      <c r="O1831" s="10">
        <v>40.49</v>
      </c>
      <c r="P1831" s="10">
        <v>42.2</v>
      </c>
      <c r="Q1831" s="10">
        <v>43.57</v>
      </c>
      <c r="R1831" s="10">
        <v>39.119999999999997</v>
      </c>
      <c r="S1831" s="11">
        <v>54.23</v>
      </c>
    </row>
    <row r="1832" spans="1:19" x14ac:dyDescent="0.2">
      <c r="A1832" s="8" t="s">
        <v>1845</v>
      </c>
      <c r="B1832" s="9">
        <v>7.2801942498338904E-6</v>
      </c>
      <c r="C1832" s="9">
        <v>1.22353997630046E-8</v>
      </c>
      <c r="D1832" s="9">
        <v>2.2004410663814E-3</v>
      </c>
      <c r="E1832" s="10">
        <f t="shared" si="84"/>
        <v>0.66898666981243349</v>
      </c>
      <c r="F1832" s="10">
        <f t="shared" si="85"/>
        <v>0.61153710038928866</v>
      </c>
      <c r="G1832" s="10">
        <f t="shared" si="86"/>
        <v>0.57874247965081982</v>
      </c>
      <c r="H1832" s="10">
        <v>29.94</v>
      </c>
      <c r="I1832" s="10">
        <v>26.26</v>
      </c>
      <c r="J1832" s="10">
        <v>28.57</v>
      </c>
      <c r="K1832" s="10">
        <v>20.09</v>
      </c>
      <c r="L1832" s="10">
        <v>19.350000000000001</v>
      </c>
      <c r="M1832" s="10">
        <v>17.27</v>
      </c>
      <c r="N1832" s="10">
        <v>18.88</v>
      </c>
      <c r="O1832" s="10">
        <v>16.43</v>
      </c>
      <c r="P1832" s="10">
        <v>16.53</v>
      </c>
      <c r="Q1832" s="10">
        <v>17.09</v>
      </c>
      <c r="R1832" s="10">
        <v>15.44</v>
      </c>
      <c r="S1832" s="11">
        <v>24.08</v>
      </c>
    </row>
    <row r="1833" spans="1:19" x14ac:dyDescent="0.2">
      <c r="A1833" s="8" t="s">
        <v>1846</v>
      </c>
      <c r="B1833" s="9">
        <v>3.0405613222104001E-3</v>
      </c>
      <c r="C1833" s="9">
        <v>5.0751292935615998E-3</v>
      </c>
      <c r="D1833" s="9">
        <v>3.8599185527543399E-2</v>
      </c>
      <c r="E1833" s="10">
        <f t="shared" si="84"/>
        <v>0.66870415647921744</v>
      </c>
      <c r="F1833" s="10">
        <f t="shared" si="85"/>
        <v>0.65158924205378965</v>
      </c>
      <c r="G1833" s="10">
        <f t="shared" si="86"/>
        <v>0.64771801140994278</v>
      </c>
      <c r="H1833" s="10">
        <v>16.010000000000002</v>
      </c>
      <c r="I1833" s="10">
        <v>15.22</v>
      </c>
      <c r="J1833" s="10">
        <v>17.850000000000001</v>
      </c>
      <c r="K1833" s="10">
        <v>11.84</v>
      </c>
      <c r="L1833" s="10">
        <v>11.33</v>
      </c>
      <c r="M1833" s="10">
        <v>9.65</v>
      </c>
      <c r="N1833" s="10">
        <v>11.9</v>
      </c>
      <c r="O1833" s="10">
        <v>10.51</v>
      </c>
      <c r="P1833" s="10">
        <v>9.57</v>
      </c>
      <c r="Q1833" s="10">
        <v>11.52</v>
      </c>
      <c r="R1833" s="10">
        <v>10.7</v>
      </c>
      <c r="S1833" s="11">
        <v>13.99</v>
      </c>
    </row>
    <row r="1834" spans="1:19" x14ac:dyDescent="0.2">
      <c r="A1834" s="8" t="s">
        <v>1847</v>
      </c>
      <c r="B1834" s="9">
        <v>0.15778679485074201</v>
      </c>
      <c r="C1834" s="9">
        <v>8.7740399063239605E-2</v>
      </c>
      <c r="D1834" s="9">
        <v>3.7907471548102603E-2</v>
      </c>
      <c r="E1834" s="10">
        <f t="shared" si="84"/>
        <v>0.66691449814126402</v>
      </c>
      <c r="F1834" s="10">
        <f t="shared" si="85"/>
        <v>0.66319702602230479</v>
      </c>
      <c r="G1834" s="10">
        <f t="shared" si="86"/>
        <v>0.58066914498141264</v>
      </c>
      <c r="H1834" s="10">
        <v>4.24</v>
      </c>
      <c r="I1834" s="10">
        <v>4.58</v>
      </c>
      <c r="J1834" s="10">
        <v>4.63</v>
      </c>
      <c r="K1834" s="10">
        <v>3.72</v>
      </c>
      <c r="L1834" s="10">
        <v>2.1800000000000002</v>
      </c>
      <c r="M1834" s="10">
        <v>3.07</v>
      </c>
      <c r="N1834" s="10">
        <v>3.48</v>
      </c>
      <c r="O1834" s="10">
        <v>2.37</v>
      </c>
      <c r="P1834" s="10">
        <v>3.07</v>
      </c>
      <c r="Q1834" s="10">
        <v>2.76</v>
      </c>
      <c r="R1834" s="10">
        <v>1.98</v>
      </c>
      <c r="S1834" s="11">
        <v>3.12</v>
      </c>
    </row>
    <row r="1835" spans="1:19" x14ac:dyDescent="0.2">
      <c r="A1835" s="8" t="s">
        <v>1848</v>
      </c>
      <c r="B1835" s="9">
        <v>1.58916669984708E-22</v>
      </c>
      <c r="C1835" s="9">
        <v>1.2919148982084499E-39</v>
      </c>
      <c r="D1835" s="9">
        <v>6.6369852599279999E-4</v>
      </c>
      <c r="E1835" s="10">
        <f t="shared" si="84"/>
        <v>0.66634540534529407</v>
      </c>
      <c r="F1835" s="10">
        <f t="shared" si="85"/>
        <v>0.57052303814360394</v>
      </c>
      <c r="G1835" s="10">
        <f t="shared" si="86"/>
        <v>0.57308077250991585</v>
      </c>
      <c r="H1835" s="10">
        <v>87.8</v>
      </c>
      <c r="I1835" s="10">
        <v>92.51</v>
      </c>
      <c r="J1835" s="10">
        <v>89.46</v>
      </c>
      <c r="K1835" s="10">
        <v>63.11</v>
      </c>
      <c r="L1835" s="10">
        <v>58.1</v>
      </c>
      <c r="M1835" s="10">
        <v>58.55</v>
      </c>
      <c r="N1835" s="10">
        <v>54.21</v>
      </c>
      <c r="O1835" s="10">
        <v>48.06</v>
      </c>
      <c r="P1835" s="10">
        <v>51.64</v>
      </c>
      <c r="Q1835" s="10">
        <v>54</v>
      </c>
      <c r="R1835" s="10">
        <v>48.96</v>
      </c>
      <c r="S1835" s="11">
        <v>79.92</v>
      </c>
    </row>
    <row r="1836" spans="1:19" x14ac:dyDescent="0.2">
      <c r="A1836" s="8" t="s">
        <v>1849</v>
      </c>
      <c r="B1836" s="9">
        <v>1.37080669883737E-2</v>
      </c>
      <c r="C1836" s="9">
        <v>2.63053372546805E-2</v>
      </c>
      <c r="D1836" s="9">
        <v>0.15787738348091099</v>
      </c>
      <c r="E1836" s="10">
        <f t="shared" si="84"/>
        <v>0.66519174041297924</v>
      </c>
      <c r="F1836" s="10">
        <f t="shared" si="85"/>
        <v>0.69616519174041291</v>
      </c>
      <c r="G1836" s="10">
        <f t="shared" si="86"/>
        <v>0.6784660766961651</v>
      </c>
      <c r="H1836" s="10">
        <v>2.29</v>
      </c>
      <c r="I1836" s="10">
        <v>2.5</v>
      </c>
      <c r="J1836" s="10">
        <v>1.99</v>
      </c>
      <c r="K1836" s="10">
        <v>1.76</v>
      </c>
      <c r="L1836" s="10">
        <v>1.37</v>
      </c>
      <c r="M1836" s="10">
        <v>1.38</v>
      </c>
      <c r="N1836" s="10">
        <v>1.27</v>
      </c>
      <c r="O1836" s="10">
        <v>1.48</v>
      </c>
      <c r="P1836" s="10">
        <v>1.97</v>
      </c>
      <c r="Q1836" s="10">
        <v>1.4</v>
      </c>
      <c r="R1836" s="10">
        <v>1.23</v>
      </c>
      <c r="S1836" s="11">
        <v>2.2400000000000002</v>
      </c>
    </row>
    <row r="1837" spans="1:19" x14ac:dyDescent="0.2">
      <c r="A1837" s="8" t="s">
        <v>1850</v>
      </c>
      <c r="B1837" s="9">
        <v>9.9683543962875599E-5</v>
      </c>
      <c r="C1837" s="9">
        <v>2.8276868884050501E-7</v>
      </c>
      <c r="D1837" s="9">
        <v>3.7404564865341002E-2</v>
      </c>
      <c r="E1837" s="10">
        <f t="shared" si="84"/>
        <v>0.66504854368932043</v>
      </c>
      <c r="F1837" s="10">
        <f t="shared" si="85"/>
        <v>0.60304501323918791</v>
      </c>
      <c r="G1837" s="10">
        <f t="shared" si="86"/>
        <v>0.57215357458075899</v>
      </c>
      <c r="H1837" s="10">
        <v>15.4</v>
      </c>
      <c r="I1837" s="10">
        <v>15.08</v>
      </c>
      <c r="J1837" s="10">
        <v>14.84</v>
      </c>
      <c r="K1837" s="10">
        <v>11.21</v>
      </c>
      <c r="L1837" s="10">
        <v>9.9</v>
      </c>
      <c r="M1837" s="10">
        <v>9.0299999999999994</v>
      </c>
      <c r="N1837" s="10">
        <v>9.56</v>
      </c>
      <c r="O1837" s="10">
        <v>8.24</v>
      </c>
      <c r="P1837" s="10">
        <v>9.5299999999999994</v>
      </c>
      <c r="Q1837" s="10">
        <v>8.7899999999999991</v>
      </c>
      <c r="R1837" s="10">
        <v>7.61</v>
      </c>
      <c r="S1837" s="11">
        <v>14.59</v>
      </c>
    </row>
    <row r="1838" spans="1:19" x14ac:dyDescent="0.2">
      <c r="A1838" s="8" t="s">
        <v>1851</v>
      </c>
      <c r="B1838" s="9">
        <v>6.9016811359968402E-9</v>
      </c>
      <c r="C1838" s="9">
        <v>1.64641663574773E-5</v>
      </c>
      <c r="D1838" s="9">
        <v>1.46424280884854E-2</v>
      </c>
      <c r="E1838" s="10">
        <f t="shared" si="84"/>
        <v>0.66341256366723256</v>
      </c>
      <c r="F1838" s="10">
        <f t="shared" si="85"/>
        <v>0.73365874363327666</v>
      </c>
      <c r="G1838" s="10">
        <f t="shared" si="86"/>
        <v>0.6623514431239389</v>
      </c>
      <c r="H1838" s="10">
        <v>15.9</v>
      </c>
      <c r="I1838" s="10">
        <v>15.81</v>
      </c>
      <c r="J1838" s="10">
        <v>15.41</v>
      </c>
      <c r="K1838" s="10">
        <v>11.16</v>
      </c>
      <c r="L1838" s="10">
        <v>9.64</v>
      </c>
      <c r="M1838" s="10">
        <v>10.46</v>
      </c>
      <c r="N1838" s="10">
        <v>12.32</v>
      </c>
      <c r="O1838" s="10">
        <v>10.75</v>
      </c>
      <c r="P1838" s="10">
        <v>11.5</v>
      </c>
      <c r="Q1838" s="10">
        <v>9.9700000000000006</v>
      </c>
      <c r="R1838" s="10">
        <v>9.74</v>
      </c>
      <c r="S1838" s="11">
        <v>14.83</v>
      </c>
    </row>
    <row r="1839" spans="1:19" x14ac:dyDescent="0.2">
      <c r="A1839" s="8" t="s">
        <v>1852</v>
      </c>
      <c r="B1839" s="9">
        <v>5.01788823071159E-23</v>
      </c>
      <c r="C1839" s="9">
        <v>2.0060078725797801E-38</v>
      </c>
      <c r="D1839" s="9">
        <v>0.14867704469912199</v>
      </c>
      <c r="E1839" s="10">
        <f t="shared" si="84"/>
        <v>0.6630174872518797</v>
      </c>
      <c r="F1839" s="10">
        <f t="shared" si="85"/>
        <v>0.60658004667108412</v>
      </c>
      <c r="G1839" s="10">
        <f t="shared" si="86"/>
        <v>0.58819970614502615</v>
      </c>
      <c r="H1839" s="10">
        <v>113.84</v>
      </c>
      <c r="I1839" s="10">
        <v>117.27</v>
      </c>
      <c r="J1839" s="10">
        <v>116</v>
      </c>
      <c r="K1839" s="10">
        <v>81.41</v>
      </c>
      <c r="L1839" s="10">
        <v>68.77</v>
      </c>
      <c r="M1839" s="10">
        <v>79.959999999999994</v>
      </c>
      <c r="N1839" s="10">
        <v>76.12</v>
      </c>
      <c r="O1839" s="10">
        <v>65.849999999999994</v>
      </c>
      <c r="P1839" s="10">
        <v>68.58</v>
      </c>
      <c r="Q1839" s="10">
        <v>69.89</v>
      </c>
      <c r="R1839" s="10">
        <v>65.7</v>
      </c>
      <c r="S1839" s="11">
        <v>110.28</v>
      </c>
    </row>
    <row r="1840" spans="1:19" x14ac:dyDescent="0.2">
      <c r="A1840" s="8" t="s">
        <v>1853</v>
      </c>
      <c r="B1840" s="9">
        <v>1.62631417183535E-29</v>
      </c>
      <c r="C1840" s="9">
        <v>1.2188178238712899E-63</v>
      </c>
      <c r="D1840" s="9">
        <v>5.9238982603960003E-4</v>
      </c>
      <c r="E1840" s="10">
        <f t="shared" si="84"/>
        <v>0.66292904490415328</v>
      </c>
      <c r="F1840" s="10">
        <f t="shared" si="85"/>
        <v>0.579970703227914</v>
      </c>
      <c r="G1840" s="10">
        <f t="shared" si="86"/>
        <v>0.58335353194718154</v>
      </c>
      <c r="H1840" s="10">
        <v>321.14</v>
      </c>
      <c r="I1840" s="10">
        <v>317.99</v>
      </c>
      <c r="J1840" s="10">
        <v>309.77999999999997</v>
      </c>
      <c r="K1840" s="10">
        <v>222.71</v>
      </c>
      <c r="L1840" s="10">
        <v>191.87</v>
      </c>
      <c r="M1840" s="10">
        <v>214.48</v>
      </c>
      <c r="N1840" s="10">
        <v>193.64</v>
      </c>
      <c r="O1840" s="10">
        <v>175.82</v>
      </c>
      <c r="P1840" s="10">
        <v>180.88</v>
      </c>
      <c r="Q1840" s="10">
        <v>197.83</v>
      </c>
      <c r="R1840" s="10">
        <v>174.84</v>
      </c>
      <c r="S1840" s="11">
        <v>283.24</v>
      </c>
    </row>
    <row r="1841" spans="1:19" x14ac:dyDescent="0.2">
      <c r="A1841" s="8" t="s">
        <v>1854</v>
      </c>
      <c r="B1841" s="9">
        <v>1.8820066038788899E-2</v>
      </c>
      <c r="C1841" s="9">
        <v>4.755341270102E-4</v>
      </c>
      <c r="D1841" s="9">
        <v>9.0333930875710004E-4</v>
      </c>
      <c r="E1841" s="10">
        <f t="shared" si="84"/>
        <v>0.65992907801418432</v>
      </c>
      <c r="F1841" s="10">
        <f t="shared" si="85"/>
        <v>0.56595744680851057</v>
      </c>
      <c r="G1841" s="10">
        <f t="shared" si="86"/>
        <v>0.5581560283687943</v>
      </c>
      <c r="H1841" s="10">
        <v>9.93</v>
      </c>
      <c r="I1841" s="10">
        <v>8.75</v>
      </c>
      <c r="J1841" s="10">
        <v>9.52</v>
      </c>
      <c r="K1841" s="10">
        <v>6.54</v>
      </c>
      <c r="L1841" s="10">
        <v>5.99</v>
      </c>
      <c r="M1841" s="10">
        <v>6.08</v>
      </c>
      <c r="N1841" s="10">
        <v>5.0599999999999996</v>
      </c>
      <c r="O1841" s="10">
        <v>4.91</v>
      </c>
      <c r="P1841" s="10">
        <v>5.99</v>
      </c>
      <c r="Q1841" s="10">
        <v>5.37</v>
      </c>
      <c r="R1841" s="10">
        <v>4.38</v>
      </c>
      <c r="S1841" s="11">
        <v>5.82</v>
      </c>
    </row>
    <row r="1842" spans="1:19" x14ac:dyDescent="0.2">
      <c r="A1842" s="8" t="s">
        <v>1855</v>
      </c>
      <c r="B1842" s="9">
        <v>2.5739332919429999E-4</v>
      </c>
      <c r="C1842" s="9">
        <v>2.0047241871312502E-2</v>
      </c>
      <c r="D1842" s="9">
        <v>0.156609656224317</v>
      </c>
      <c r="E1842" s="10">
        <f t="shared" si="84"/>
        <v>0.65980777632153764</v>
      </c>
      <c r="F1842" s="10">
        <f t="shared" si="85"/>
        <v>0.75893403232852763</v>
      </c>
      <c r="G1842" s="10">
        <f t="shared" si="86"/>
        <v>0.73468763652249891</v>
      </c>
      <c r="H1842" s="10">
        <v>76.58</v>
      </c>
      <c r="I1842" s="10">
        <v>73.59</v>
      </c>
      <c r="J1842" s="10">
        <v>78.73</v>
      </c>
      <c r="K1842" s="10">
        <v>59.4</v>
      </c>
      <c r="L1842" s="10">
        <v>38.42</v>
      </c>
      <c r="M1842" s="10">
        <v>53.21</v>
      </c>
      <c r="N1842" s="10">
        <v>69.42</v>
      </c>
      <c r="O1842" s="10">
        <v>49.91</v>
      </c>
      <c r="P1842" s="10">
        <v>54.39</v>
      </c>
      <c r="Q1842" s="10">
        <v>60.14</v>
      </c>
      <c r="R1842" s="10">
        <v>53.64</v>
      </c>
      <c r="S1842" s="11">
        <v>73.5</v>
      </c>
    </row>
    <row r="1843" spans="1:19" x14ac:dyDescent="0.2">
      <c r="A1843" s="8" t="s">
        <v>1856</v>
      </c>
      <c r="B1843" s="9">
        <v>3.6687946424680401E-2</v>
      </c>
      <c r="C1843" s="9">
        <v>1.9864194440801501E-2</v>
      </c>
      <c r="D1843" s="9">
        <v>0.121128696686734</v>
      </c>
      <c r="E1843" s="10">
        <f t="shared" si="84"/>
        <v>0.65886635465418619</v>
      </c>
      <c r="F1843" s="10">
        <f t="shared" si="85"/>
        <v>0.65730629225169013</v>
      </c>
      <c r="G1843" s="10">
        <f t="shared" si="86"/>
        <v>0.64170566822672903</v>
      </c>
      <c r="H1843" s="10">
        <v>6.32</v>
      </c>
      <c r="I1843" s="10">
        <v>7.24</v>
      </c>
      <c r="J1843" s="10">
        <v>5.67</v>
      </c>
      <c r="K1843" s="10">
        <v>3.71</v>
      </c>
      <c r="L1843" s="10">
        <v>4.79</v>
      </c>
      <c r="M1843" s="10">
        <v>4.17</v>
      </c>
      <c r="N1843" s="10">
        <v>4.3899999999999997</v>
      </c>
      <c r="O1843" s="10">
        <v>4.0199999999999996</v>
      </c>
      <c r="P1843" s="10">
        <v>4.2300000000000004</v>
      </c>
      <c r="Q1843" s="10">
        <v>3.36</v>
      </c>
      <c r="R1843" s="10">
        <v>4.75</v>
      </c>
      <c r="S1843" s="11">
        <v>5.28</v>
      </c>
    </row>
    <row r="1844" spans="1:19" x14ac:dyDescent="0.2">
      <c r="A1844" s="8" t="s">
        <v>1857</v>
      </c>
      <c r="B1844" s="9">
        <v>6.1179491289099904E-8</v>
      </c>
      <c r="C1844" s="9">
        <v>7.4513642258601299E-11</v>
      </c>
      <c r="D1844" s="9">
        <v>4.0914970610862999E-5</v>
      </c>
      <c r="E1844" s="10">
        <f t="shared" si="84"/>
        <v>0.65861119608442953</v>
      </c>
      <c r="F1844" s="10">
        <f t="shared" si="85"/>
        <v>0.62679718568369525</v>
      </c>
      <c r="G1844" s="10">
        <f t="shared" si="86"/>
        <v>0.65004588559192411</v>
      </c>
      <c r="H1844" s="10">
        <v>11.24</v>
      </c>
      <c r="I1844" s="10">
        <v>10.67</v>
      </c>
      <c r="J1844" s="10">
        <v>10.78</v>
      </c>
      <c r="K1844" s="10">
        <v>7.61</v>
      </c>
      <c r="L1844" s="10">
        <v>6.6</v>
      </c>
      <c r="M1844" s="10">
        <v>7.32</v>
      </c>
      <c r="N1844" s="10">
        <v>6.38</v>
      </c>
      <c r="O1844" s="10">
        <v>6.68</v>
      </c>
      <c r="P1844" s="10">
        <v>7.43</v>
      </c>
      <c r="Q1844" s="10">
        <v>6.92</v>
      </c>
      <c r="R1844" s="10">
        <v>6.9</v>
      </c>
      <c r="S1844" s="11">
        <v>8.52</v>
      </c>
    </row>
    <row r="1845" spans="1:19" x14ac:dyDescent="0.2">
      <c r="A1845" s="8" t="s">
        <v>1858</v>
      </c>
      <c r="B1845" s="9">
        <v>6.07516684615E-4</v>
      </c>
      <c r="C1845" s="9">
        <v>4.9770344071560003E-4</v>
      </c>
      <c r="D1845" s="9">
        <v>3.9827655908377998E-3</v>
      </c>
      <c r="E1845" s="10">
        <f t="shared" si="84"/>
        <v>0.65826980444149819</v>
      </c>
      <c r="F1845" s="10">
        <f t="shared" si="85"/>
        <v>0.66141862777593641</v>
      </c>
      <c r="G1845" s="10">
        <f t="shared" si="86"/>
        <v>0.62711302618495202</v>
      </c>
      <c r="H1845" s="10">
        <v>21.33</v>
      </c>
      <c r="I1845" s="10">
        <v>18.899999999999999</v>
      </c>
      <c r="J1845" s="10">
        <v>20.11</v>
      </c>
      <c r="K1845" s="10">
        <v>13.6</v>
      </c>
      <c r="L1845" s="10">
        <v>12.73</v>
      </c>
      <c r="M1845" s="10">
        <v>13.39</v>
      </c>
      <c r="N1845" s="10">
        <v>13.31</v>
      </c>
      <c r="O1845" s="10">
        <v>12.47</v>
      </c>
      <c r="P1845" s="10">
        <v>14.13</v>
      </c>
      <c r="Q1845" s="10">
        <v>12.25</v>
      </c>
      <c r="R1845" s="10">
        <v>11.46</v>
      </c>
      <c r="S1845" s="11">
        <v>16.18</v>
      </c>
    </row>
    <row r="1846" spans="1:19" x14ac:dyDescent="0.2">
      <c r="A1846" s="8" t="s">
        <v>1859</v>
      </c>
      <c r="B1846" s="9">
        <v>5.26868530428848E-5</v>
      </c>
      <c r="C1846" s="9">
        <v>2.8973829271544E-8</v>
      </c>
      <c r="D1846" s="9">
        <v>9.8973536249519992E-4</v>
      </c>
      <c r="E1846" s="10">
        <f t="shared" si="84"/>
        <v>0.65762974438419841</v>
      </c>
      <c r="F1846" s="10">
        <f t="shared" si="85"/>
        <v>0.57578104828298482</v>
      </c>
      <c r="G1846" s="10">
        <f t="shared" si="86"/>
        <v>0.61399431964885109</v>
      </c>
      <c r="H1846" s="10">
        <v>13.06</v>
      </c>
      <c r="I1846" s="10">
        <v>13.2</v>
      </c>
      <c r="J1846" s="10">
        <v>12.47</v>
      </c>
      <c r="K1846" s="10">
        <v>8.19</v>
      </c>
      <c r="L1846" s="10">
        <v>8.69</v>
      </c>
      <c r="M1846" s="10">
        <v>8.59</v>
      </c>
      <c r="N1846" s="10">
        <v>7.78</v>
      </c>
      <c r="O1846" s="10">
        <v>7.25</v>
      </c>
      <c r="P1846" s="10">
        <v>7.27</v>
      </c>
      <c r="Q1846" s="10">
        <v>8.06</v>
      </c>
      <c r="R1846" s="10">
        <v>8.4499999999999993</v>
      </c>
      <c r="S1846" s="11">
        <v>10.07</v>
      </c>
    </row>
    <row r="1847" spans="1:19" x14ac:dyDescent="0.2">
      <c r="A1847" s="8" t="s">
        <v>1860</v>
      </c>
      <c r="B1847" s="9">
        <v>4.68410696643084E-10</v>
      </c>
      <c r="C1847" s="9">
        <v>2.3253490807200501E-20</v>
      </c>
      <c r="D1847" s="9">
        <v>1.3619890202530001E-3</v>
      </c>
      <c r="E1847" s="10">
        <f t="shared" si="84"/>
        <v>0.65742130520262987</v>
      </c>
      <c r="F1847" s="10">
        <f t="shared" si="85"/>
        <v>0.55666659619897263</v>
      </c>
      <c r="G1847" s="10">
        <f t="shared" si="86"/>
        <v>0.5836416294949579</v>
      </c>
      <c r="H1847" s="10">
        <v>164.54</v>
      </c>
      <c r="I1847" s="10">
        <v>144.30000000000001</v>
      </c>
      <c r="J1847" s="10">
        <v>164.19</v>
      </c>
      <c r="K1847" s="10">
        <v>111.05</v>
      </c>
      <c r="L1847" s="10">
        <v>92.44</v>
      </c>
      <c r="M1847" s="10">
        <v>107.49</v>
      </c>
      <c r="N1847" s="10">
        <v>94.51</v>
      </c>
      <c r="O1847" s="10">
        <v>82.09</v>
      </c>
      <c r="P1847" s="10">
        <v>86.72</v>
      </c>
      <c r="Q1847" s="10">
        <v>97</v>
      </c>
      <c r="R1847" s="10">
        <v>92.36</v>
      </c>
      <c r="S1847" s="11">
        <v>139.41</v>
      </c>
    </row>
    <row r="1848" spans="1:19" x14ac:dyDescent="0.2">
      <c r="A1848" s="8" t="s">
        <v>1861</v>
      </c>
      <c r="B1848" s="9">
        <v>4.592143185367E-4</v>
      </c>
      <c r="C1848" s="9">
        <v>5.5632436850980001E-4</v>
      </c>
      <c r="D1848" s="9">
        <v>3.5285546531804102E-2</v>
      </c>
      <c r="E1848" s="10">
        <f t="shared" si="84"/>
        <v>0.65729349736379628</v>
      </c>
      <c r="F1848" s="10">
        <f t="shared" si="85"/>
        <v>0.67926186291739898</v>
      </c>
      <c r="G1848" s="10">
        <f t="shared" si="86"/>
        <v>0.66168717047451686</v>
      </c>
      <c r="H1848" s="10">
        <v>3.72</v>
      </c>
      <c r="I1848" s="10">
        <v>3.7</v>
      </c>
      <c r="J1848" s="10">
        <v>3.96</v>
      </c>
      <c r="K1848" s="10">
        <v>2.63</v>
      </c>
      <c r="L1848" s="10">
        <v>2.44</v>
      </c>
      <c r="M1848" s="10">
        <v>2.41</v>
      </c>
      <c r="N1848" s="10">
        <v>2.46</v>
      </c>
      <c r="O1848" s="10">
        <v>2.67</v>
      </c>
      <c r="P1848" s="10">
        <v>2.6</v>
      </c>
      <c r="Q1848" s="10">
        <v>2.63</v>
      </c>
      <c r="R1848" s="10">
        <v>2.2999999999999998</v>
      </c>
      <c r="S1848" s="11">
        <v>3.44</v>
      </c>
    </row>
    <row r="1849" spans="1:19" x14ac:dyDescent="0.2">
      <c r="A1849" s="8" t="s">
        <v>1862</v>
      </c>
      <c r="B1849" s="9">
        <v>3.4228203122812301E-2</v>
      </c>
      <c r="C1849" s="9">
        <v>8.3413535386990003E-4</v>
      </c>
      <c r="D1849" s="9">
        <v>0.24589582059126</v>
      </c>
      <c r="E1849" s="10">
        <f t="shared" si="84"/>
        <v>0.65486725663716805</v>
      </c>
      <c r="F1849" s="10">
        <f t="shared" si="85"/>
        <v>0.56342182890855452</v>
      </c>
      <c r="G1849" s="10">
        <f t="shared" si="86"/>
        <v>0.57423795476892814</v>
      </c>
      <c r="H1849" s="10">
        <v>3.14</v>
      </c>
      <c r="I1849" s="10">
        <v>3.49</v>
      </c>
      <c r="J1849" s="10">
        <v>3.54</v>
      </c>
      <c r="K1849" s="10">
        <v>2.76</v>
      </c>
      <c r="L1849" s="10">
        <v>2.0499999999999998</v>
      </c>
      <c r="M1849" s="10">
        <v>1.85</v>
      </c>
      <c r="N1849" s="10">
        <v>1.94</v>
      </c>
      <c r="O1849" s="10">
        <v>1.84</v>
      </c>
      <c r="P1849" s="10">
        <v>1.95</v>
      </c>
      <c r="Q1849" s="10">
        <v>2.1</v>
      </c>
      <c r="R1849" s="10">
        <v>1.79</v>
      </c>
      <c r="S1849" s="11">
        <v>3.5</v>
      </c>
    </row>
    <row r="1850" spans="1:19" x14ac:dyDescent="0.2">
      <c r="A1850" s="8" t="s">
        <v>1863</v>
      </c>
      <c r="B1850" s="9">
        <v>4.9529202734940498E-10</v>
      </c>
      <c r="C1850" s="9">
        <v>1.17078536404481E-19</v>
      </c>
      <c r="D1850" s="9">
        <v>3.0514318948631901E-6</v>
      </c>
      <c r="E1850" s="10">
        <f t="shared" si="84"/>
        <v>0.65409153952843269</v>
      </c>
      <c r="F1850" s="10">
        <f t="shared" si="85"/>
        <v>0.55478502080443837</v>
      </c>
      <c r="G1850" s="10">
        <f t="shared" si="86"/>
        <v>0.54660194174757282</v>
      </c>
      <c r="H1850" s="10">
        <v>24.31</v>
      </c>
      <c r="I1850" s="10">
        <v>24.76</v>
      </c>
      <c r="J1850" s="10">
        <v>23.03</v>
      </c>
      <c r="K1850" s="10">
        <v>15.05</v>
      </c>
      <c r="L1850" s="10">
        <v>16.88</v>
      </c>
      <c r="M1850" s="10">
        <v>15.23</v>
      </c>
      <c r="N1850" s="10">
        <v>13.55</v>
      </c>
      <c r="O1850" s="10">
        <v>13.38</v>
      </c>
      <c r="P1850" s="10">
        <v>13.07</v>
      </c>
      <c r="Q1850" s="10">
        <v>13.9</v>
      </c>
      <c r="R1850" s="10">
        <v>12.44</v>
      </c>
      <c r="S1850" s="11">
        <v>18.43</v>
      </c>
    </row>
    <row r="1851" spans="1:19" x14ac:dyDescent="0.2">
      <c r="A1851" s="8" t="s">
        <v>1864</v>
      </c>
      <c r="B1851" s="9">
        <v>3.8839584109942001E-29</v>
      </c>
      <c r="C1851" s="9">
        <v>4.3482747131966798E-47</v>
      </c>
      <c r="D1851" s="9">
        <v>2.621426186087E-4</v>
      </c>
      <c r="E1851" s="10">
        <f t="shared" si="84"/>
        <v>0.65389805557259395</v>
      </c>
      <c r="F1851" s="10">
        <f t="shared" si="85"/>
        <v>0.6005336441145801</v>
      </c>
      <c r="G1851" s="10">
        <f t="shared" si="86"/>
        <v>0.59691467828007116</v>
      </c>
      <c r="H1851" s="10">
        <v>104.07</v>
      </c>
      <c r="I1851" s="10">
        <v>111.24</v>
      </c>
      <c r="J1851" s="10">
        <v>110.75</v>
      </c>
      <c r="K1851" s="10">
        <v>71.31</v>
      </c>
      <c r="L1851" s="10">
        <v>73.38</v>
      </c>
      <c r="M1851" s="10">
        <v>68.52</v>
      </c>
      <c r="N1851" s="10">
        <v>67.56</v>
      </c>
      <c r="O1851" s="10">
        <v>61.93</v>
      </c>
      <c r="P1851" s="10">
        <v>66.319999999999993</v>
      </c>
      <c r="Q1851" s="10">
        <v>65.47</v>
      </c>
      <c r="R1851" s="10">
        <v>62.84</v>
      </c>
      <c r="S1851" s="11">
        <v>93.29</v>
      </c>
    </row>
    <row r="1852" spans="1:19" x14ac:dyDescent="0.2">
      <c r="A1852" s="8" t="s">
        <v>1865</v>
      </c>
      <c r="B1852" s="9">
        <v>1.12055173764341E-20</v>
      </c>
      <c r="C1852" s="9">
        <v>7.2170960756056695E-54</v>
      </c>
      <c r="D1852" s="9">
        <v>2.69780762014579E-12</v>
      </c>
      <c r="E1852" s="10">
        <f t="shared" si="84"/>
        <v>0.653248283990848</v>
      </c>
      <c r="F1852" s="10">
        <f t="shared" si="85"/>
        <v>0.48243777300145607</v>
      </c>
      <c r="G1852" s="10">
        <f t="shared" si="86"/>
        <v>0.47478333217777163</v>
      </c>
      <c r="H1852" s="10">
        <v>243.82</v>
      </c>
      <c r="I1852" s="10">
        <v>237.47</v>
      </c>
      <c r="J1852" s="10">
        <v>239.86</v>
      </c>
      <c r="K1852" s="10">
        <v>146.22999999999999</v>
      </c>
      <c r="L1852" s="10">
        <v>155.59</v>
      </c>
      <c r="M1852" s="10">
        <v>169.27</v>
      </c>
      <c r="N1852" s="10">
        <v>129.38</v>
      </c>
      <c r="O1852" s="10">
        <v>111.05</v>
      </c>
      <c r="P1852" s="10">
        <v>107.48</v>
      </c>
      <c r="Q1852" s="10">
        <v>119.53</v>
      </c>
      <c r="R1852" s="10">
        <v>115.38</v>
      </c>
      <c r="S1852" s="11">
        <v>167.39</v>
      </c>
    </row>
    <row r="1853" spans="1:19" x14ac:dyDescent="0.2">
      <c r="A1853" s="8" t="s">
        <v>1866</v>
      </c>
      <c r="B1853" s="9">
        <v>1.9573254084845199E-26</v>
      </c>
      <c r="C1853" s="9">
        <v>4.7757158822517799E-53</v>
      </c>
      <c r="D1853" s="9">
        <v>5.4643722588177499E-2</v>
      </c>
      <c r="E1853" s="10">
        <f t="shared" si="84"/>
        <v>0.6496412313864669</v>
      </c>
      <c r="F1853" s="10">
        <f t="shared" si="85"/>
        <v>0.56398683229174706</v>
      </c>
      <c r="G1853" s="10">
        <f t="shared" si="86"/>
        <v>0.56546562765218733</v>
      </c>
      <c r="H1853" s="10">
        <v>272.98</v>
      </c>
      <c r="I1853" s="10">
        <v>244.47</v>
      </c>
      <c r="J1853" s="10">
        <v>260.20999999999998</v>
      </c>
      <c r="K1853" s="10">
        <v>179.64</v>
      </c>
      <c r="L1853" s="10">
        <v>156.53</v>
      </c>
      <c r="M1853" s="10">
        <v>169.03</v>
      </c>
      <c r="N1853" s="10">
        <v>149.24</v>
      </c>
      <c r="O1853" s="10">
        <v>139.38999999999999</v>
      </c>
      <c r="P1853" s="10">
        <v>149.96</v>
      </c>
      <c r="Q1853" s="10">
        <v>147.87</v>
      </c>
      <c r="R1853" s="10">
        <v>141.91</v>
      </c>
      <c r="S1853" s="11">
        <v>229.67</v>
      </c>
    </row>
    <row r="1854" spans="1:19" x14ac:dyDescent="0.2">
      <c r="A1854" s="8" t="s">
        <v>1867</v>
      </c>
      <c r="B1854" s="9">
        <v>1.08237277339209E-7</v>
      </c>
      <c r="C1854" s="9">
        <v>1.32874269680236E-13</v>
      </c>
      <c r="D1854" s="9">
        <v>9.85541296949651E-6</v>
      </c>
      <c r="E1854" s="10">
        <f t="shared" si="84"/>
        <v>0.64857092552379836</v>
      </c>
      <c r="F1854" s="10">
        <f t="shared" si="85"/>
        <v>0.55537296789717716</v>
      </c>
      <c r="G1854" s="10">
        <f t="shared" si="86"/>
        <v>0.56552614590058103</v>
      </c>
      <c r="H1854" s="10">
        <v>61.1</v>
      </c>
      <c r="I1854" s="10">
        <v>52.03</v>
      </c>
      <c r="J1854" s="10">
        <v>57.26</v>
      </c>
      <c r="K1854" s="10">
        <v>38.39</v>
      </c>
      <c r="L1854" s="10">
        <v>37.76</v>
      </c>
      <c r="M1854" s="10">
        <v>34.36</v>
      </c>
      <c r="N1854" s="10">
        <v>32.159999999999997</v>
      </c>
      <c r="O1854" s="10">
        <v>29.29</v>
      </c>
      <c r="P1854" s="10">
        <v>33.18</v>
      </c>
      <c r="Q1854" s="10">
        <v>31.07</v>
      </c>
      <c r="R1854" s="10">
        <v>32.11</v>
      </c>
      <c r="S1854" s="11">
        <v>42.89</v>
      </c>
    </row>
    <row r="1855" spans="1:19" x14ac:dyDescent="0.2">
      <c r="A1855" s="8" t="s">
        <v>1868</v>
      </c>
      <c r="B1855" s="9">
        <v>2.5061036450174499E-5</v>
      </c>
      <c r="C1855" s="9">
        <v>4.5473761868459098E-7</v>
      </c>
      <c r="D1855" s="9">
        <v>1.15775273676241E-2</v>
      </c>
      <c r="E1855" s="10">
        <f t="shared" si="84"/>
        <v>0.6470976253298153</v>
      </c>
      <c r="F1855" s="10">
        <f t="shared" si="85"/>
        <v>0.60356200527704484</v>
      </c>
      <c r="G1855" s="10">
        <f t="shared" si="86"/>
        <v>0.62467018469656987</v>
      </c>
      <c r="H1855" s="10">
        <v>21.9</v>
      </c>
      <c r="I1855" s="10">
        <v>19.41</v>
      </c>
      <c r="J1855" s="10">
        <v>19.329999999999998</v>
      </c>
      <c r="K1855" s="10">
        <v>13.73</v>
      </c>
      <c r="L1855" s="10">
        <v>12.07</v>
      </c>
      <c r="M1855" s="10">
        <v>13.44</v>
      </c>
      <c r="N1855" s="10">
        <v>12.38</v>
      </c>
      <c r="O1855" s="10">
        <v>11.06</v>
      </c>
      <c r="P1855" s="10">
        <v>13.16</v>
      </c>
      <c r="Q1855" s="10">
        <v>12.55</v>
      </c>
      <c r="R1855" s="10">
        <v>12.17</v>
      </c>
      <c r="S1855" s="11">
        <v>17.79</v>
      </c>
    </row>
    <row r="1856" spans="1:19" x14ac:dyDescent="0.2">
      <c r="A1856" s="8" t="s">
        <v>1869</v>
      </c>
      <c r="B1856" s="9">
        <v>4.5344120632247499E-2</v>
      </c>
      <c r="C1856" s="9">
        <v>3.8539819481454497E-2</v>
      </c>
      <c r="D1856" s="9">
        <v>0.13704289349129201</v>
      </c>
      <c r="E1856" s="10">
        <f t="shared" si="84"/>
        <v>0.64587813620071699</v>
      </c>
      <c r="F1856" s="10">
        <f t="shared" si="85"/>
        <v>0.64731182795698938</v>
      </c>
      <c r="G1856" s="10">
        <f t="shared" si="86"/>
        <v>0.58709677419354844</v>
      </c>
      <c r="H1856" s="10">
        <v>4.2300000000000004</v>
      </c>
      <c r="I1856" s="10">
        <v>4.7699999999999996</v>
      </c>
      <c r="J1856" s="10">
        <v>4.95</v>
      </c>
      <c r="K1856" s="10">
        <v>3.32</v>
      </c>
      <c r="L1856" s="10">
        <v>3.13</v>
      </c>
      <c r="M1856" s="10">
        <v>2.56</v>
      </c>
      <c r="N1856" s="10">
        <v>3.71</v>
      </c>
      <c r="O1856" s="10">
        <v>2.2799999999999998</v>
      </c>
      <c r="P1856" s="10">
        <v>3.04</v>
      </c>
      <c r="Q1856" s="10">
        <v>3.2</v>
      </c>
      <c r="R1856" s="10">
        <v>1.95</v>
      </c>
      <c r="S1856" s="11">
        <v>4.07</v>
      </c>
    </row>
    <row r="1857" spans="1:19" x14ac:dyDescent="0.2">
      <c r="A1857" s="8" t="s">
        <v>1870</v>
      </c>
      <c r="B1857" s="9">
        <v>1.8568597251275599E-14</v>
      </c>
      <c r="C1857" s="9">
        <v>9.2009753276662697E-23</v>
      </c>
      <c r="D1857" s="9">
        <v>9.2086563687673005E-3</v>
      </c>
      <c r="E1857" s="10">
        <f t="shared" si="84"/>
        <v>0.64517822764132793</v>
      </c>
      <c r="F1857" s="10">
        <f t="shared" si="85"/>
        <v>0.58281313808995983</v>
      </c>
      <c r="G1857" s="10">
        <f t="shared" si="86"/>
        <v>0.56391109036812315</v>
      </c>
      <c r="H1857" s="10">
        <v>56.1</v>
      </c>
      <c r="I1857" s="10">
        <v>58.87</v>
      </c>
      <c r="J1857" s="10">
        <v>56.44</v>
      </c>
      <c r="K1857" s="10">
        <v>39.950000000000003</v>
      </c>
      <c r="L1857" s="10">
        <v>35.15</v>
      </c>
      <c r="M1857" s="10">
        <v>35.49</v>
      </c>
      <c r="N1857" s="10">
        <v>34.46</v>
      </c>
      <c r="O1857" s="10">
        <v>32.96</v>
      </c>
      <c r="P1857" s="10">
        <v>32.479999999999997</v>
      </c>
      <c r="Q1857" s="10">
        <v>34.19</v>
      </c>
      <c r="R1857" s="10">
        <v>29.99</v>
      </c>
      <c r="S1857" s="11">
        <v>54.1</v>
      </c>
    </row>
    <row r="1858" spans="1:19" x14ac:dyDescent="0.2">
      <c r="A1858" s="8" t="s">
        <v>1871</v>
      </c>
      <c r="B1858" s="9">
        <v>4.2047510315750998E-3</v>
      </c>
      <c r="C1858" s="9">
        <v>4.3958088479516801E-2</v>
      </c>
      <c r="D1858" s="9">
        <v>0.354053728175386</v>
      </c>
      <c r="E1858" s="10">
        <f t="shared" si="84"/>
        <v>0.63948051948051943</v>
      </c>
      <c r="F1858" s="10">
        <f t="shared" si="85"/>
        <v>0.71896103896103891</v>
      </c>
      <c r="G1858" s="10">
        <f t="shared" si="86"/>
        <v>0.72311688311688305</v>
      </c>
      <c r="H1858" s="10">
        <v>6.61</v>
      </c>
      <c r="I1858" s="10">
        <v>6.25</v>
      </c>
      <c r="J1858" s="10">
        <v>6.39</v>
      </c>
      <c r="K1858" s="10">
        <v>4.53</v>
      </c>
      <c r="L1858" s="10">
        <v>4.22</v>
      </c>
      <c r="M1858" s="10">
        <v>3.56</v>
      </c>
      <c r="N1858" s="10">
        <v>5.13</v>
      </c>
      <c r="O1858" s="10">
        <v>3.55</v>
      </c>
      <c r="P1858" s="10">
        <v>5.16</v>
      </c>
      <c r="Q1858" s="10">
        <v>4.43</v>
      </c>
      <c r="R1858" s="10">
        <v>4.33</v>
      </c>
      <c r="S1858" s="11">
        <v>6.65</v>
      </c>
    </row>
    <row r="1859" spans="1:19" x14ac:dyDescent="0.2">
      <c r="A1859" s="8" t="s">
        <v>1872</v>
      </c>
      <c r="B1859" s="9">
        <v>8.2846591391182595E-10</v>
      </c>
      <c r="C1859" s="9">
        <v>8.6993989940125904E-13</v>
      </c>
      <c r="D1859" s="9">
        <v>4.8200448024442198E-2</v>
      </c>
      <c r="E1859" s="10">
        <f t="shared" si="84"/>
        <v>0.63847483257723048</v>
      </c>
      <c r="F1859" s="10">
        <f t="shared" si="85"/>
        <v>0.60833873406783334</v>
      </c>
      <c r="G1859" s="10">
        <f t="shared" si="86"/>
        <v>0.56794124000864121</v>
      </c>
      <c r="H1859" s="10">
        <v>29.42</v>
      </c>
      <c r="I1859" s="10">
        <v>31.94</v>
      </c>
      <c r="J1859" s="10">
        <v>31.22</v>
      </c>
      <c r="K1859" s="10">
        <v>22.82</v>
      </c>
      <c r="L1859" s="10">
        <v>17.63</v>
      </c>
      <c r="M1859" s="10">
        <v>18.66</v>
      </c>
      <c r="N1859" s="10">
        <v>21.27</v>
      </c>
      <c r="O1859" s="10">
        <v>17.21</v>
      </c>
      <c r="P1859" s="10">
        <v>17.84</v>
      </c>
      <c r="Q1859" s="10">
        <v>18.670000000000002</v>
      </c>
      <c r="R1859" s="10">
        <v>16.07</v>
      </c>
      <c r="S1859" s="11">
        <v>31.27</v>
      </c>
    </row>
    <row r="1860" spans="1:19" x14ac:dyDescent="0.2">
      <c r="A1860" s="8" t="s">
        <v>1873</v>
      </c>
      <c r="B1860" s="9">
        <v>0.23194811452894501</v>
      </c>
      <c r="C1860" s="9">
        <v>3.1010896833353702E-2</v>
      </c>
      <c r="D1860" s="9">
        <v>0.29277269566546399</v>
      </c>
      <c r="E1860" s="10">
        <f t="shared" si="84"/>
        <v>0.63690476190476186</v>
      </c>
      <c r="F1860" s="10">
        <f t="shared" si="85"/>
        <v>0.50595238095238104</v>
      </c>
      <c r="G1860" s="10">
        <f t="shared" si="86"/>
        <v>0.63095238095238104</v>
      </c>
      <c r="H1860" s="10">
        <v>0.6</v>
      </c>
      <c r="I1860" s="10">
        <v>0.49</v>
      </c>
      <c r="J1860" s="10">
        <v>0.59</v>
      </c>
      <c r="K1860" s="10">
        <v>0.28999999999999998</v>
      </c>
      <c r="L1860" s="10">
        <v>0.43</v>
      </c>
      <c r="M1860" s="10">
        <v>0.35</v>
      </c>
      <c r="N1860" s="10">
        <v>0.2</v>
      </c>
      <c r="O1860" s="10">
        <v>0.37</v>
      </c>
      <c r="P1860" s="10">
        <v>0.28000000000000003</v>
      </c>
      <c r="Q1860" s="10">
        <v>0.42</v>
      </c>
      <c r="R1860" s="10">
        <v>0.36</v>
      </c>
      <c r="S1860" s="11">
        <v>0.34</v>
      </c>
    </row>
    <row r="1861" spans="1:19" x14ac:dyDescent="0.2">
      <c r="A1861" s="8" t="s">
        <v>1874</v>
      </c>
      <c r="B1861" s="9">
        <v>6.6343715066779593E-2</v>
      </c>
      <c r="C1861" s="9">
        <v>1.0121612900519999E-3</v>
      </c>
      <c r="D1861" s="9">
        <v>0.17485118314148701</v>
      </c>
      <c r="E1861" s="10">
        <f t="shared" ref="E1861:E1906" si="87">AVERAGE(K1861:M1861)/AVERAGE(H1861:J1861)</f>
        <v>0.63586956521739146</v>
      </c>
      <c r="F1861" s="10">
        <f t="shared" ref="F1861:F1906" si="88">AVERAGE(N1861:P1861)/AVERAGE(H1861:J1861)</f>
        <v>0.4891304347826087</v>
      </c>
      <c r="G1861" s="10">
        <f t="shared" ref="G1861:G1906" si="89">AVERAGE(P1861:R1861)/AVERAGE(H1861:J1861)</f>
        <v>0.54891304347826086</v>
      </c>
      <c r="H1861" s="10">
        <v>1.07</v>
      </c>
      <c r="I1861" s="10">
        <v>1.2</v>
      </c>
      <c r="J1861" s="10">
        <v>1.41</v>
      </c>
      <c r="K1861" s="10">
        <v>0.93</v>
      </c>
      <c r="L1861" s="10">
        <v>0.73</v>
      </c>
      <c r="M1861" s="10">
        <v>0.68</v>
      </c>
      <c r="N1861" s="10">
        <v>0.65</v>
      </c>
      <c r="O1861" s="10">
        <v>0.62</v>
      </c>
      <c r="P1861" s="10">
        <v>0.53</v>
      </c>
      <c r="Q1861" s="10">
        <v>0.88</v>
      </c>
      <c r="R1861" s="10">
        <v>0.61</v>
      </c>
      <c r="S1861" s="11">
        <v>1</v>
      </c>
    </row>
    <row r="1862" spans="1:19" x14ac:dyDescent="0.2">
      <c r="A1862" s="8" t="s">
        <v>1875</v>
      </c>
      <c r="B1862" s="9">
        <v>1.08703781513553E-16</v>
      </c>
      <c r="C1862" s="9">
        <v>3.8140031273589201E-25</v>
      </c>
      <c r="D1862" s="9">
        <v>1.8813500194725E-3</v>
      </c>
      <c r="E1862" s="10">
        <f t="shared" si="87"/>
        <v>0.63513707822085896</v>
      </c>
      <c r="F1862" s="10">
        <f t="shared" si="88"/>
        <v>0.55176380368098166</v>
      </c>
      <c r="G1862" s="10">
        <f t="shared" si="89"/>
        <v>0.53690567484662566</v>
      </c>
      <c r="H1862" s="10">
        <v>140.47</v>
      </c>
      <c r="I1862" s="10">
        <v>139.31</v>
      </c>
      <c r="J1862" s="10">
        <v>137.5</v>
      </c>
      <c r="K1862" s="10">
        <v>95.19</v>
      </c>
      <c r="L1862" s="10">
        <v>83.86</v>
      </c>
      <c r="M1862" s="10">
        <v>85.98</v>
      </c>
      <c r="N1862" s="10">
        <v>84.68</v>
      </c>
      <c r="O1862" s="10">
        <v>69.760000000000005</v>
      </c>
      <c r="P1862" s="10">
        <v>75.8</v>
      </c>
      <c r="Q1862" s="10">
        <v>80.83</v>
      </c>
      <c r="R1862" s="10">
        <v>67.41</v>
      </c>
      <c r="S1862" s="11">
        <v>124.72</v>
      </c>
    </row>
    <row r="1863" spans="1:19" x14ac:dyDescent="0.2">
      <c r="A1863" s="8" t="s">
        <v>1876</v>
      </c>
      <c r="B1863" s="9">
        <v>3.02119126829953E-6</v>
      </c>
      <c r="C1863" s="9">
        <v>4.1057638237701598E-11</v>
      </c>
      <c r="D1863" s="9">
        <v>1.8180697091702499E-2</v>
      </c>
      <c r="E1863" s="10">
        <f t="shared" si="87"/>
        <v>0.63453278610289199</v>
      </c>
      <c r="F1863" s="10">
        <f t="shared" si="88"/>
        <v>0.54175813687124164</v>
      </c>
      <c r="G1863" s="10">
        <f t="shared" si="89"/>
        <v>0.54185358404123307</v>
      </c>
      <c r="H1863" s="10">
        <v>32.99</v>
      </c>
      <c r="I1863" s="10">
        <v>35.19</v>
      </c>
      <c r="J1863" s="10">
        <v>36.590000000000003</v>
      </c>
      <c r="K1863" s="10">
        <v>26.4</v>
      </c>
      <c r="L1863" s="10">
        <v>18.940000000000001</v>
      </c>
      <c r="M1863" s="10">
        <v>21.14</v>
      </c>
      <c r="N1863" s="10">
        <v>22.36</v>
      </c>
      <c r="O1863" s="10">
        <v>17.41</v>
      </c>
      <c r="P1863" s="10">
        <v>16.989999999999998</v>
      </c>
      <c r="Q1863" s="10">
        <v>21.72</v>
      </c>
      <c r="R1863" s="10">
        <v>18.059999999999999</v>
      </c>
      <c r="S1863" s="11">
        <v>32.020000000000003</v>
      </c>
    </row>
    <row r="1864" spans="1:19" x14ac:dyDescent="0.2">
      <c r="A1864" s="8" t="s">
        <v>1877</v>
      </c>
      <c r="B1864" s="9">
        <v>5.2873221190538097E-63</v>
      </c>
      <c r="C1864" s="9">
        <v>4.2151729054495899E-100</v>
      </c>
      <c r="D1864" s="9">
        <v>4.7216924578618203E-9</v>
      </c>
      <c r="E1864" s="10">
        <f t="shared" si="87"/>
        <v>0.63173858040090203</v>
      </c>
      <c r="F1864" s="10">
        <f t="shared" si="88"/>
        <v>0.49971104619706519</v>
      </c>
      <c r="G1864" s="10">
        <f t="shared" si="89"/>
        <v>0.51402051242896274</v>
      </c>
      <c r="H1864" s="10">
        <v>2542.91</v>
      </c>
      <c r="I1864" s="10">
        <v>2594.52</v>
      </c>
      <c r="J1864" s="10">
        <v>2458.94</v>
      </c>
      <c r="K1864" s="10">
        <v>1662.32</v>
      </c>
      <c r="L1864" s="10">
        <v>1548.83</v>
      </c>
      <c r="M1864" s="10">
        <v>1587.77</v>
      </c>
      <c r="N1864" s="10">
        <v>1359.99</v>
      </c>
      <c r="O1864" s="10">
        <v>1214.48</v>
      </c>
      <c r="P1864" s="10">
        <v>1221.52</v>
      </c>
      <c r="Q1864" s="10">
        <v>1374.39</v>
      </c>
      <c r="R1864" s="10">
        <v>1308.78</v>
      </c>
      <c r="S1864" s="11">
        <v>1941.89</v>
      </c>
    </row>
    <row r="1865" spans="1:19" x14ac:dyDescent="0.2">
      <c r="A1865" s="8" t="s">
        <v>1878</v>
      </c>
      <c r="B1865" s="9">
        <v>1.7584289125954701E-2</v>
      </c>
      <c r="C1865" s="9">
        <v>1.8943372414591999E-3</v>
      </c>
      <c r="D1865" s="9">
        <v>1.5437247540243E-3</v>
      </c>
      <c r="E1865" s="10">
        <f t="shared" si="87"/>
        <v>0.63114754098360659</v>
      </c>
      <c r="F1865" s="10">
        <f t="shared" si="88"/>
        <v>0.56284153005464477</v>
      </c>
      <c r="G1865" s="10">
        <f t="shared" si="89"/>
        <v>0.54234972677595639</v>
      </c>
      <c r="H1865" s="10">
        <v>2.2000000000000002</v>
      </c>
      <c r="I1865" s="10">
        <v>2.35</v>
      </c>
      <c r="J1865" s="10">
        <v>2.77</v>
      </c>
      <c r="K1865" s="10">
        <v>1.67</v>
      </c>
      <c r="L1865" s="10">
        <v>1.58</v>
      </c>
      <c r="M1865" s="10">
        <v>1.37</v>
      </c>
      <c r="N1865" s="10">
        <v>1.02</v>
      </c>
      <c r="O1865" s="10">
        <v>1.7</v>
      </c>
      <c r="P1865" s="10">
        <v>1.4</v>
      </c>
      <c r="Q1865" s="10">
        <v>1.22</v>
      </c>
      <c r="R1865" s="10">
        <v>1.35</v>
      </c>
      <c r="S1865" s="11">
        <v>1.42</v>
      </c>
    </row>
    <row r="1866" spans="1:19" x14ac:dyDescent="0.2">
      <c r="A1866" s="8" t="s">
        <v>1879</v>
      </c>
      <c r="B1866" s="9">
        <v>2.78205841980745E-8</v>
      </c>
      <c r="C1866" s="9">
        <v>3.4171297247819802E-15</v>
      </c>
      <c r="D1866" s="9">
        <v>2.4686132117414002E-3</v>
      </c>
      <c r="E1866" s="10">
        <f t="shared" si="87"/>
        <v>0.63015294974508373</v>
      </c>
      <c r="F1866" s="10">
        <f t="shared" si="88"/>
        <v>0.52779800922554021</v>
      </c>
      <c r="G1866" s="10">
        <f t="shared" si="89"/>
        <v>0.55484340859431902</v>
      </c>
      <c r="H1866" s="10">
        <v>68.63</v>
      </c>
      <c r="I1866" s="10">
        <v>71.38</v>
      </c>
      <c r="J1866" s="10">
        <v>65.94</v>
      </c>
      <c r="K1866" s="10">
        <v>46.26</v>
      </c>
      <c r="L1866" s="10">
        <v>43.66</v>
      </c>
      <c r="M1866" s="10">
        <v>39.86</v>
      </c>
      <c r="N1866" s="10">
        <v>35.340000000000003</v>
      </c>
      <c r="O1866" s="10">
        <v>34.26</v>
      </c>
      <c r="P1866" s="10">
        <v>39.1</v>
      </c>
      <c r="Q1866" s="10">
        <v>39.479999999999997</v>
      </c>
      <c r="R1866" s="10">
        <v>35.69</v>
      </c>
      <c r="S1866" s="11">
        <v>60.28</v>
      </c>
    </row>
    <row r="1867" spans="1:19" x14ac:dyDescent="0.2">
      <c r="A1867" s="8" t="s">
        <v>1880</v>
      </c>
      <c r="B1867" s="9">
        <v>4.2858476730476199E-13</v>
      </c>
      <c r="C1867" s="9">
        <v>1.5409378896489E-17</v>
      </c>
      <c r="D1867" s="9">
        <v>1.52174947635581E-2</v>
      </c>
      <c r="E1867" s="10">
        <f t="shared" si="87"/>
        <v>0.62851020638321864</v>
      </c>
      <c r="F1867" s="10">
        <f t="shared" si="88"/>
        <v>0.57809856772301804</v>
      </c>
      <c r="G1867" s="10">
        <f t="shared" si="89"/>
        <v>0.60279688733506254</v>
      </c>
      <c r="H1867" s="10">
        <v>28.54</v>
      </c>
      <c r="I1867" s="10">
        <v>29.66</v>
      </c>
      <c r="J1867" s="10">
        <v>30.47</v>
      </c>
      <c r="K1867" s="10">
        <v>18.22</v>
      </c>
      <c r="L1867" s="10">
        <v>18.53</v>
      </c>
      <c r="M1867" s="10">
        <v>18.98</v>
      </c>
      <c r="N1867" s="10">
        <v>17.54</v>
      </c>
      <c r="O1867" s="10">
        <v>16.03</v>
      </c>
      <c r="P1867" s="10">
        <v>17.690000000000001</v>
      </c>
      <c r="Q1867" s="10">
        <v>18.48</v>
      </c>
      <c r="R1867" s="10">
        <v>17.28</v>
      </c>
      <c r="S1867" s="11">
        <v>28.24</v>
      </c>
    </row>
    <row r="1868" spans="1:19" x14ac:dyDescent="0.2">
      <c r="A1868" s="8" t="s">
        <v>1881</v>
      </c>
      <c r="B1868" s="9">
        <v>2.9294349619315301E-5</v>
      </c>
      <c r="C1868" s="9">
        <v>1.39826749973064E-8</v>
      </c>
      <c r="D1868" s="9">
        <v>1.12667984826628E-2</v>
      </c>
      <c r="E1868" s="10">
        <f t="shared" si="87"/>
        <v>0.6279575998485708</v>
      </c>
      <c r="F1868" s="10">
        <f t="shared" si="88"/>
        <v>0.55451448040885865</v>
      </c>
      <c r="G1868" s="10">
        <f t="shared" si="89"/>
        <v>0.56899488926746178</v>
      </c>
      <c r="H1868" s="10">
        <v>37.18</v>
      </c>
      <c r="I1868" s="10">
        <v>35.630000000000003</v>
      </c>
      <c r="J1868" s="10">
        <v>32.85</v>
      </c>
      <c r="K1868" s="10">
        <v>23.93</v>
      </c>
      <c r="L1868" s="10">
        <v>18.98</v>
      </c>
      <c r="M1868" s="10">
        <v>23.44</v>
      </c>
      <c r="N1868" s="10">
        <v>19.79</v>
      </c>
      <c r="O1868" s="10">
        <v>19.27</v>
      </c>
      <c r="P1868" s="10">
        <v>19.53</v>
      </c>
      <c r="Q1868" s="10">
        <v>22.87</v>
      </c>
      <c r="R1868" s="10">
        <v>17.72</v>
      </c>
      <c r="S1868" s="11">
        <v>30.44</v>
      </c>
    </row>
    <row r="1869" spans="1:19" x14ac:dyDescent="0.2">
      <c r="A1869" s="8" t="s">
        <v>1882</v>
      </c>
      <c r="B1869" s="9">
        <v>8.7494113484375603E-40</v>
      </c>
      <c r="C1869" s="9">
        <v>1.24688841740645E-42</v>
      </c>
      <c r="D1869" s="9">
        <v>0.13075638937068401</v>
      </c>
      <c r="E1869" s="10">
        <f t="shared" si="87"/>
        <v>0.6248307971499546</v>
      </c>
      <c r="F1869" s="10">
        <f t="shared" si="88"/>
        <v>0.55787853094738715</v>
      </c>
      <c r="G1869" s="10">
        <f t="shared" si="89"/>
        <v>0.5579900932660985</v>
      </c>
      <c r="H1869" s="10">
        <v>453.54</v>
      </c>
      <c r="I1869" s="10">
        <v>446.73</v>
      </c>
      <c r="J1869" s="10">
        <v>444.27</v>
      </c>
      <c r="K1869" s="10">
        <v>296.62</v>
      </c>
      <c r="L1869" s="10">
        <v>257.27999999999997</v>
      </c>
      <c r="M1869" s="10">
        <v>286.20999999999998</v>
      </c>
      <c r="N1869" s="10">
        <v>278.29000000000002</v>
      </c>
      <c r="O1869" s="10">
        <v>223.29</v>
      </c>
      <c r="P1869" s="10">
        <v>248.51</v>
      </c>
      <c r="Q1869" s="10">
        <v>257.54000000000002</v>
      </c>
      <c r="R1869" s="10">
        <v>244.19</v>
      </c>
      <c r="S1869" s="11">
        <v>420.86</v>
      </c>
    </row>
    <row r="1870" spans="1:19" x14ac:dyDescent="0.2">
      <c r="A1870" s="8" t="s">
        <v>1883</v>
      </c>
      <c r="B1870" s="9">
        <v>8.0730997235078997E-3</v>
      </c>
      <c r="C1870" s="9">
        <v>3.1946784037099998E-4</v>
      </c>
      <c r="D1870" s="9">
        <v>1.5029706017426399E-2</v>
      </c>
      <c r="E1870" s="10">
        <f t="shared" si="87"/>
        <v>0.62366863905325443</v>
      </c>
      <c r="F1870" s="10">
        <f t="shared" si="88"/>
        <v>0.56213017751479288</v>
      </c>
      <c r="G1870" s="10">
        <f t="shared" si="89"/>
        <v>0.5893491124260356</v>
      </c>
      <c r="H1870" s="10">
        <v>2.5499999999999998</v>
      </c>
      <c r="I1870" s="10">
        <v>3.14</v>
      </c>
      <c r="J1870" s="10">
        <v>2.76</v>
      </c>
      <c r="K1870" s="10">
        <v>2.09</v>
      </c>
      <c r="L1870" s="10">
        <v>1.6</v>
      </c>
      <c r="M1870" s="10">
        <v>1.58</v>
      </c>
      <c r="N1870" s="10">
        <v>1.77</v>
      </c>
      <c r="O1870" s="10">
        <v>1.35</v>
      </c>
      <c r="P1870" s="10">
        <v>1.63</v>
      </c>
      <c r="Q1870" s="10">
        <v>1.66</v>
      </c>
      <c r="R1870" s="10">
        <v>1.69</v>
      </c>
      <c r="S1870" s="11">
        <v>2.0499999999999998</v>
      </c>
    </row>
    <row r="1871" spans="1:19" x14ac:dyDescent="0.2">
      <c r="A1871" s="8" t="s">
        <v>1884</v>
      </c>
      <c r="B1871" s="9">
        <v>5.6724874722593299E-55</v>
      </c>
      <c r="C1871" s="9">
        <v>2.91842292842807E-86</v>
      </c>
      <c r="D1871" s="9">
        <v>1.4957990522785901E-2</v>
      </c>
      <c r="E1871" s="10">
        <f t="shared" si="87"/>
        <v>0.62263307209770535</v>
      </c>
      <c r="F1871" s="10">
        <f t="shared" si="88"/>
        <v>0.52678497146375136</v>
      </c>
      <c r="G1871" s="10">
        <f t="shared" si="89"/>
        <v>0.53226759180685201</v>
      </c>
      <c r="H1871" s="10">
        <v>1631.86</v>
      </c>
      <c r="I1871" s="10">
        <v>1640.97</v>
      </c>
      <c r="J1871" s="10">
        <v>1535.09</v>
      </c>
      <c r="K1871" s="10">
        <v>1054.8499999999999</v>
      </c>
      <c r="L1871" s="10">
        <v>967.94</v>
      </c>
      <c r="M1871" s="10">
        <v>970.78</v>
      </c>
      <c r="N1871" s="10">
        <v>901.75</v>
      </c>
      <c r="O1871" s="10">
        <v>814.48</v>
      </c>
      <c r="P1871" s="10">
        <v>816.51</v>
      </c>
      <c r="Q1871" s="10">
        <v>904.77</v>
      </c>
      <c r="R1871" s="10">
        <v>837.82</v>
      </c>
      <c r="S1871" s="11">
        <v>1340.48</v>
      </c>
    </row>
    <row r="1872" spans="1:19" x14ac:dyDescent="0.2">
      <c r="A1872" s="8" t="s">
        <v>1885</v>
      </c>
      <c r="B1872" s="9">
        <v>3.5094005097445802E-8</v>
      </c>
      <c r="C1872" s="9">
        <v>1.3260290925020799E-11</v>
      </c>
      <c r="D1872" s="9">
        <v>3.97139904559679E-2</v>
      </c>
      <c r="E1872" s="10">
        <f t="shared" si="87"/>
        <v>0.61888418285380453</v>
      </c>
      <c r="F1872" s="10">
        <f t="shared" si="88"/>
        <v>0.54607857455820064</v>
      </c>
      <c r="G1872" s="10">
        <f t="shared" si="89"/>
        <v>0.57550752154228124</v>
      </c>
      <c r="H1872" s="10">
        <v>47.32</v>
      </c>
      <c r="I1872" s="10">
        <v>39.39</v>
      </c>
      <c r="J1872" s="10">
        <v>50.23</v>
      </c>
      <c r="K1872" s="10">
        <v>30.77</v>
      </c>
      <c r="L1872" s="10">
        <v>27.6</v>
      </c>
      <c r="M1872" s="10">
        <v>26.38</v>
      </c>
      <c r="N1872" s="10">
        <v>27.53</v>
      </c>
      <c r="O1872" s="10">
        <v>21.01</v>
      </c>
      <c r="P1872" s="10">
        <v>26.24</v>
      </c>
      <c r="Q1872" s="10">
        <v>27.47</v>
      </c>
      <c r="R1872" s="10">
        <v>25.1</v>
      </c>
      <c r="S1872" s="11">
        <v>44.43</v>
      </c>
    </row>
    <row r="1873" spans="1:19" x14ac:dyDescent="0.2">
      <c r="A1873" s="8" t="s">
        <v>1886</v>
      </c>
      <c r="B1873" s="9">
        <v>6.1420572756595203E-2</v>
      </c>
      <c r="C1873" s="9">
        <v>2.6207145410623001E-3</v>
      </c>
      <c r="D1873" s="9">
        <v>7.0902870931714001E-3</v>
      </c>
      <c r="E1873" s="10">
        <f t="shared" si="87"/>
        <v>0.61392405063291122</v>
      </c>
      <c r="F1873" s="10">
        <f t="shared" si="88"/>
        <v>0.49999999999999989</v>
      </c>
      <c r="G1873" s="10">
        <f t="shared" si="89"/>
        <v>0.49367088607594922</v>
      </c>
      <c r="H1873" s="10">
        <v>1.1100000000000001</v>
      </c>
      <c r="I1873" s="10">
        <v>1.1200000000000001</v>
      </c>
      <c r="J1873" s="10">
        <v>0.93</v>
      </c>
      <c r="K1873" s="10">
        <v>0.74</v>
      </c>
      <c r="L1873" s="10">
        <v>0.46</v>
      </c>
      <c r="M1873" s="10">
        <v>0.74</v>
      </c>
      <c r="N1873" s="10">
        <v>0.6</v>
      </c>
      <c r="O1873" s="10">
        <v>0.47</v>
      </c>
      <c r="P1873" s="10">
        <v>0.51</v>
      </c>
      <c r="Q1873" s="10">
        <v>0.62</v>
      </c>
      <c r="R1873" s="10">
        <v>0.43</v>
      </c>
      <c r="S1873" s="11">
        <v>0.53</v>
      </c>
    </row>
    <row r="1874" spans="1:19" x14ac:dyDescent="0.2">
      <c r="A1874" s="8" t="s">
        <v>1887</v>
      </c>
      <c r="B1874" s="9">
        <v>4.0346841435948998E-14</v>
      </c>
      <c r="C1874" s="9">
        <v>3.24302389043567E-23</v>
      </c>
      <c r="D1874" s="9">
        <v>0.148342225316105</v>
      </c>
      <c r="E1874" s="10">
        <f t="shared" si="87"/>
        <v>0.60681840870520098</v>
      </c>
      <c r="F1874" s="10">
        <f t="shared" si="88"/>
        <v>0.54162923030847543</v>
      </c>
      <c r="G1874" s="10">
        <f t="shared" si="89"/>
        <v>0.52360986323250469</v>
      </c>
      <c r="H1874" s="10">
        <v>67.47</v>
      </c>
      <c r="I1874" s="10">
        <v>68.39</v>
      </c>
      <c r="J1874" s="10">
        <v>64.48</v>
      </c>
      <c r="K1874" s="10">
        <v>46.25</v>
      </c>
      <c r="L1874" s="10">
        <v>36.78</v>
      </c>
      <c r="M1874" s="10">
        <v>38.54</v>
      </c>
      <c r="N1874" s="10">
        <v>39.659999999999997</v>
      </c>
      <c r="O1874" s="10">
        <v>33.94</v>
      </c>
      <c r="P1874" s="10">
        <v>34.909999999999997</v>
      </c>
      <c r="Q1874" s="10">
        <v>39.17</v>
      </c>
      <c r="R1874" s="10">
        <v>30.82</v>
      </c>
      <c r="S1874" s="11">
        <v>61.62</v>
      </c>
    </row>
    <row r="1875" spans="1:19" x14ac:dyDescent="0.2">
      <c r="A1875" s="8" t="s">
        <v>1888</v>
      </c>
      <c r="B1875" s="9">
        <v>2.3810678308280299E-2</v>
      </c>
      <c r="C1875" s="9">
        <v>7.7513617898511702E-2</v>
      </c>
      <c r="D1875" s="9">
        <v>0.24027152272674501</v>
      </c>
      <c r="E1875" s="10">
        <f t="shared" si="87"/>
        <v>0.60355029585798814</v>
      </c>
      <c r="F1875" s="10">
        <f t="shared" si="88"/>
        <v>0.68047337278106501</v>
      </c>
      <c r="G1875" s="10">
        <f t="shared" si="89"/>
        <v>0.74556213017751471</v>
      </c>
      <c r="H1875" s="10">
        <v>0.56000000000000005</v>
      </c>
      <c r="I1875" s="10">
        <v>0.55000000000000004</v>
      </c>
      <c r="J1875" s="10">
        <v>0.57999999999999996</v>
      </c>
      <c r="K1875" s="10">
        <v>0.35</v>
      </c>
      <c r="L1875" s="10">
        <v>0.28999999999999998</v>
      </c>
      <c r="M1875" s="10">
        <v>0.38</v>
      </c>
      <c r="N1875" s="10">
        <v>0.38</v>
      </c>
      <c r="O1875" s="10">
        <v>0.41</v>
      </c>
      <c r="P1875" s="10">
        <v>0.36</v>
      </c>
      <c r="Q1875" s="10">
        <v>0.5</v>
      </c>
      <c r="R1875" s="10">
        <v>0.4</v>
      </c>
      <c r="S1875" s="11">
        <v>0.3</v>
      </c>
    </row>
    <row r="1876" spans="1:19" x14ac:dyDescent="0.2">
      <c r="A1876" s="8" t="s">
        <v>1889</v>
      </c>
      <c r="B1876" s="9">
        <v>5.9846071105935799E-40</v>
      </c>
      <c r="C1876" s="9">
        <v>1.0700774680868299E-50</v>
      </c>
      <c r="D1876" s="9">
        <v>5.8280437381789701E-2</v>
      </c>
      <c r="E1876" s="10">
        <f t="shared" si="87"/>
        <v>0.60283075202967984</v>
      </c>
      <c r="F1876" s="10">
        <f t="shared" si="88"/>
        <v>0.55057364656256769</v>
      </c>
      <c r="G1876" s="10">
        <f t="shared" si="89"/>
        <v>0.53641988641416916</v>
      </c>
      <c r="H1876" s="10">
        <v>271.14</v>
      </c>
      <c r="I1876" s="10">
        <v>252.87</v>
      </c>
      <c r="J1876" s="10">
        <v>263.06</v>
      </c>
      <c r="K1876" s="10">
        <v>163.87</v>
      </c>
      <c r="L1876" s="10">
        <v>148.59</v>
      </c>
      <c r="M1876" s="10">
        <v>162.01</v>
      </c>
      <c r="N1876" s="10">
        <v>153.43</v>
      </c>
      <c r="O1876" s="10">
        <v>142.83000000000001</v>
      </c>
      <c r="P1876" s="10">
        <v>137.08000000000001</v>
      </c>
      <c r="Q1876" s="10">
        <v>139.16</v>
      </c>
      <c r="R1876" s="10">
        <v>145.96</v>
      </c>
      <c r="S1876" s="11">
        <v>232.35</v>
      </c>
    </row>
    <row r="1877" spans="1:19" x14ac:dyDescent="0.2">
      <c r="A1877" s="8" t="s">
        <v>1890</v>
      </c>
      <c r="B1877" s="9">
        <v>2.3808943816209099E-29</v>
      </c>
      <c r="C1877" s="9">
        <v>6.1454643246025596E-46</v>
      </c>
      <c r="D1877" s="9">
        <v>6.6976725404674295E-2</v>
      </c>
      <c r="E1877" s="10">
        <f t="shared" si="87"/>
        <v>0.59782374951614992</v>
      </c>
      <c r="F1877" s="10">
        <f t="shared" si="88"/>
        <v>0.52350436540363854</v>
      </c>
      <c r="G1877" s="10">
        <f t="shared" si="89"/>
        <v>0.51795621693690597</v>
      </c>
      <c r="H1877" s="10">
        <v>80.27</v>
      </c>
      <c r="I1877" s="10">
        <v>73.319999999999993</v>
      </c>
      <c r="J1877" s="10">
        <v>78.92</v>
      </c>
      <c r="K1877" s="10">
        <v>49.34</v>
      </c>
      <c r="L1877" s="10">
        <v>43.88</v>
      </c>
      <c r="M1877" s="10">
        <v>45.78</v>
      </c>
      <c r="N1877" s="10">
        <v>42.57</v>
      </c>
      <c r="O1877" s="10">
        <v>38.28</v>
      </c>
      <c r="P1877" s="10">
        <v>40.869999999999997</v>
      </c>
      <c r="Q1877" s="10">
        <v>39.35</v>
      </c>
      <c r="R1877" s="10">
        <v>40.21</v>
      </c>
      <c r="S1877" s="11">
        <v>67.739999999999995</v>
      </c>
    </row>
    <row r="1878" spans="1:19" x14ac:dyDescent="0.2">
      <c r="A1878" s="8" t="s">
        <v>1891</v>
      </c>
      <c r="B1878" s="9">
        <v>6.9018218403887402E-59</v>
      </c>
      <c r="C1878" s="9">
        <v>5.7037306045517999E-101</v>
      </c>
      <c r="D1878" s="9">
        <v>0.114973974828514</v>
      </c>
      <c r="E1878" s="10">
        <f t="shared" si="87"/>
        <v>0.59640213882820892</v>
      </c>
      <c r="F1878" s="10">
        <f t="shared" si="88"/>
        <v>0.48897981806918583</v>
      </c>
      <c r="G1878" s="10">
        <f t="shared" si="89"/>
        <v>0.488800495582146</v>
      </c>
      <c r="H1878" s="10">
        <v>404.38</v>
      </c>
      <c r="I1878" s="10">
        <v>408.35</v>
      </c>
      <c r="J1878" s="10">
        <v>414.11</v>
      </c>
      <c r="K1878" s="10">
        <v>262.45999999999998</v>
      </c>
      <c r="L1878" s="10">
        <v>233.26</v>
      </c>
      <c r="M1878" s="10">
        <v>235.97</v>
      </c>
      <c r="N1878" s="10">
        <v>212.83</v>
      </c>
      <c r="O1878" s="10">
        <v>183.53</v>
      </c>
      <c r="P1878" s="10">
        <v>203.54</v>
      </c>
      <c r="Q1878" s="10">
        <v>208.05</v>
      </c>
      <c r="R1878" s="10">
        <v>188.09</v>
      </c>
      <c r="S1878" s="11">
        <v>366</v>
      </c>
    </row>
    <row r="1879" spans="1:19" x14ac:dyDescent="0.2">
      <c r="A1879" s="8" t="s">
        <v>1892</v>
      </c>
      <c r="B1879" s="9">
        <v>7.4622831656652905E-5</v>
      </c>
      <c r="C1879" s="9">
        <v>1.49163718244493E-7</v>
      </c>
      <c r="D1879" s="9">
        <v>1.7213057735159101E-2</v>
      </c>
      <c r="E1879" s="10">
        <f t="shared" si="87"/>
        <v>0.59280644773246727</v>
      </c>
      <c r="F1879" s="10">
        <f t="shared" si="88"/>
        <v>0.50390953927583304</v>
      </c>
      <c r="G1879" s="10">
        <f t="shared" si="89"/>
        <v>0.54950078190785523</v>
      </c>
      <c r="H1879" s="10">
        <v>30.34</v>
      </c>
      <c r="I1879" s="10">
        <v>25.79</v>
      </c>
      <c r="J1879" s="10">
        <v>27</v>
      </c>
      <c r="K1879" s="10">
        <v>15.39</v>
      </c>
      <c r="L1879" s="10">
        <v>17.350000000000001</v>
      </c>
      <c r="M1879" s="10">
        <v>16.54</v>
      </c>
      <c r="N1879" s="10">
        <v>14.76</v>
      </c>
      <c r="O1879" s="10">
        <v>11.64</v>
      </c>
      <c r="P1879" s="10">
        <v>15.49</v>
      </c>
      <c r="Q1879" s="10">
        <v>15.16</v>
      </c>
      <c r="R1879" s="10">
        <v>15.03</v>
      </c>
      <c r="S1879" s="11">
        <v>24.25</v>
      </c>
    </row>
    <row r="1880" spans="1:19" x14ac:dyDescent="0.2">
      <c r="A1880" s="8" t="s">
        <v>1893</v>
      </c>
      <c r="B1880" s="9">
        <v>3.0902511903570199E-82</v>
      </c>
      <c r="C1880" s="9">
        <v>9.5150551422426904E-68</v>
      </c>
      <c r="D1880" s="9">
        <v>0.20707606624761901</v>
      </c>
      <c r="E1880" s="10">
        <f t="shared" si="87"/>
        <v>0.58635733899373532</v>
      </c>
      <c r="F1880" s="10">
        <f t="shared" si="88"/>
        <v>0.51793390578422316</v>
      </c>
      <c r="G1880" s="10">
        <f t="shared" si="89"/>
        <v>0.52340079991167476</v>
      </c>
      <c r="H1880" s="10">
        <v>958.4</v>
      </c>
      <c r="I1880" s="10">
        <v>926.94</v>
      </c>
      <c r="J1880" s="10">
        <v>922.47</v>
      </c>
      <c r="K1880" s="10">
        <v>565.52</v>
      </c>
      <c r="L1880" s="10">
        <v>525.96</v>
      </c>
      <c r="M1880" s="10">
        <v>554.9</v>
      </c>
      <c r="N1880" s="10">
        <v>526.27</v>
      </c>
      <c r="O1880" s="10">
        <v>433.88</v>
      </c>
      <c r="P1880" s="10">
        <v>494.11</v>
      </c>
      <c r="Q1880" s="10">
        <v>507.95</v>
      </c>
      <c r="R1880" s="10">
        <v>467.55</v>
      </c>
      <c r="S1880" s="11">
        <v>900.64</v>
      </c>
    </row>
    <row r="1881" spans="1:19" x14ac:dyDescent="0.2">
      <c r="A1881" s="8" t="s">
        <v>1894</v>
      </c>
      <c r="B1881" s="9">
        <v>5.9375440351019598E-5</v>
      </c>
      <c r="C1881" s="9">
        <v>4.0970723139296902E-7</v>
      </c>
      <c r="D1881" s="9">
        <v>3.4330504441391E-5</v>
      </c>
      <c r="E1881" s="10">
        <f t="shared" si="87"/>
        <v>0.58081357407004575</v>
      </c>
      <c r="F1881" s="10">
        <f t="shared" si="88"/>
        <v>0.52273221666304115</v>
      </c>
      <c r="G1881" s="10">
        <f t="shared" si="89"/>
        <v>0.55623232542962808</v>
      </c>
      <c r="H1881" s="10">
        <v>16.850000000000001</v>
      </c>
      <c r="I1881" s="10">
        <v>14.7</v>
      </c>
      <c r="J1881" s="10">
        <v>14.42</v>
      </c>
      <c r="K1881" s="10">
        <v>10.55</v>
      </c>
      <c r="L1881" s="10">
        <v>7.55</v>
      </c>
      <c r="M1881" s="10">
        <v>8.6</v>
      </c>
      <c r="N1881" s="10">
        <v>7.77</v>
      </c>
      <c r="O1881" s="10">
        <v>7.04</v>
      </c>
      <c r="P1881" s="10">
        <v>9.2200000000000006</v>
      </c>
      <c r="Q1881" s="10">
        <v>7.59</v>
      </c>
      <c r="R1881" s="10">
        <v>8.76</v>
      </c>
      <c r="S1881" s="11">
        <v>9.57</v>
      </c>
    </row>
    <row r="1882" spans="1:19" x14ac:dyDescent="0.2">
      <c r="A1882" s="8" t="s">
        <v>1895</v>
      </c>
      <c r="B1882" s="9">
        <v>1.2764535603619301E-2</v>
      </c>
      <c r="C1882" s="9">
        <v>0.120750167863815</v>
      </c>
      <c r="D1882" s="9">
        <v>0.26837589872956003</v>
      </c>
      <c r="E1882" s="10">
        <f t="shared" si="87"/>
        <v>0.57641582622187748</v>
      </c>
      <c r="F1882" s="10">
        <f t="shared" si="88"/>
        <v>0.67882079131109396</v>
      </c>
      <c r="G1882" s="10">
        <f t="shared" si="89"/>
        <v>0.65709852598913909</v>
      </c>
      <c r="H1882" s="10">
        <v>4.95</v>
      </c>
      <c r="I1882" s="10">
        <v>4.09</v>
      </c>
      <c r="J1882" s="10">
        <v>3.85</v>
      </c>
      <c r="K1882" s="10">
        <v>2.93</v>
      </c>
      <c r="L1882" s="10">
        <v>2.14</v>
      </c>
      <c r="M1882" s="10">
        <v>2.36</v>
      </c>
      <c r="N1882" s="10">
        <v>3.43</v>
      </c>
      <c r="O1882" s="10">
        <v>2.67</v>
      </c>
      <c r="P1882" s="10">
        <v>2.65</v>
      </c>
      <c r="Q1882" s="10">
        <v>2.4900000000000002</v>
      </c>
      <c r="R1882" s="10">
        <v>3.33</v>
      </c>
      <c r="S1882" s="11">
        <v>3.91</v>
      </c>
    </row>
    <row r="1883" spans="1:19" x14ac:dyDescent="0.2">
      <c r="A1883" s="8" t="s">
        <v>1896</v>
      </c>
      <c r="B1883" s="9">
        <v>1.6339751290248001E-10</v>
      </c>
      <c r="C1883" s="9">
        <v>1.42953332981024E-20</v>
      </c>
      <c r="D1883" s="9">
        <v>1.2378821877999801E-8</v>
      </c>
      <c r="E1883" s="10">
        <f t="shared" si="87"/>
        <v>0.57481964161042587</v>
      </c>
      <c r="F1883" s="10">
        <f t="shared" si="88"/>
        <v>0.45496858273213875</v>
      </c>
      <c r="G1883" s="10">
        <f t="shared" si="89"/>
        <v>0.46195019781242735</v>
      </c>
      <c r="H1883" s="10">
        <v>13.3</v>
      </c>
      <c r="I1883" s="10">
        <v>15.37</v>
      </c>
      <c r="J1883" s="10">
        <v>14.3</v>
      </c>
      <c r="K1883" s="10">
        <v>8.82</v>
      </c>
      <c r="L1883" s="10">
        <v>7.4</v>
      </c>
      <c r="M1883" s="10">
        <v>8.48</v>
      </c>
      <c r="N1883" s="10">
        <v>6.91</v>
      </c>
      <c r="O1883" s="10">
        <v>6.28</v>
      </c>
      <c r="P1883" s="10">
        <v>6.36</v>
      </c>
      <c r="Q1883" s="10">
        <v>6.99</v>
      </c>
      <c r="R1883" s="10">
        <v>6.5</v>
      </c>
      <c r="S1883" s="11">
        <v>9.5</v>
      </c>
    </row>
    <row r="1884" spans="1:19" x14ac:dyDescent="0.2">
      <c r="A1884" s="8" t="s">
        <v>1897</v>
      </c>
      <c r="B1884" s="9">
        <v>5.1952516273963004E-3</v>
      </c>
      <c r="C1884" s="9">
        <v>6.0603235553300602E-5</v>
      </c>
      <c r="D1884" s="9">
        <v>4.2167065279697699E-2</v>
      </c>
      <c r="E1884" s="10">
        <f t="shared" si="87"/>
        <v>0.5717488789237668</v>
      </c>
      <c r="F1884" s="10">
        <f t="shared" si="88"/>
        <v>0.48654708520179368</v>
      </c>
      <c r="G1884" s="10">
        <f t="shared" si="89"/>
        <v>0.46412556053811665</v>
      </c>
      <c r="H1884" s="10">
        <v>1.58</v>
      </c>
      <c r="I1884" s="10">
        <v>1.43</v>
      </c>
      <c r="J1884" s="10">
        <v>1.45</v>
      </c>
      <c r="K1884" s="10">
        <v>1.07</v>
      </c>
      <c r="L1884" s="10">
        <v>0.62</v>
      </c>
      <c r="M1884" s="10">
        <v>0.86</v>
      </c>
      <c r="N1884" s="10">
        <v>0.74</v>
      </c>
      <c r="O1884" s="10">
        <v>0.59</v>
      </c>
      <c r="P1884" s="10">
        <v>0.84</v>
      </c>
      <c r="Q1884" s="10">
        <v>0.74</v>
      </c>
      <c r="R1884" s="10">
        <v>0.49</v>
      </c>
      <c r="S1884" s="11">
        <v>1.31</v>
      </c>
    </row>
    <row r="1885" spans="1:19" x14ac:dyDescent="0.2">
      <c r="A1885" s="8" t="s">
        <v>1898</v>
      </c>
      <c r="B1885" s="9">
        <v>0.889951391342092</v>
      </c>
      <c r="C1885" s="9">
        <v>0.90925597555841997</v>
      </c>
      <c r="D1885" s="9">
        <v>0.99987702979766102</v>
      </c>
      <c r="E1885" s="10">
        <f t="shared" si="87"/>
        <v>0.5714285714285714</v>
      </c>
      <c r="F1885" s="10">
        <f t="shared" si="88"/>
        <v>1.4285714285714284</v>
      </c>
      <c r="G1885" s="10">
        <f t="shared" si="89"/>
        <v>2.1428571428571428</v>
      </c>
      <c r="H1885" s="10">
        <v>0.03</v>
      </c>
      <c r="I1885" s="10">
        <v>0</v>
      </c>
      <c r="J1885" s="10">
        <v>0.04</v>
      </c>
      <c r="K1885" s="10">
        <v>0</v>
      </c>
      <c r="L1885" s="10">
        <v>0</v>
      </c>
      <c r="M1885" s="10">
        <v>0.04</v>
      </c>
      <c r="N1885" s="10">
        <v>0</v>
      </c>
      <c r="O1885" s="10">
        <v>0</v>
      </c>
      <c r="P1885" s="10">
        <v>0.1</v>
      </c>
      <c r="Q1885" s="10">
        <v>0.03</v>
      </c>
      <c r="R1885" s="10">
        <v>0.02</v>
      </c>
      <c r="S1885" s="11">
        <v>0.04</v>
      </c>
    </row>
    <row r="1886" spans="1:19" x14ac:dyDescent="0.2">
      <c r="A1886" s="8" t="s">
        <v>1899</v>
      </c>
      <c r="B1886" s="9">
        <v>3.3463911620652297E-70</v>
      </c>
      <c r="C1886" s="9">
        <v>1.30475708086921E-78</v>
      </c>
      <c r="D1886" s="9">
        <v>0.18028635746796601</v>
      </c>
      <c r="E1886" s="10">
        <f t="shared" si="87"/>
        <v>0.56468972710722176</v>
      </c>
      <c r="F1886" s="10">
        <f t="shared" si="88"/>
        <v>0.49460410571215996</v>
      </c>
      <c r="G1886" s="10">
        <f t="shared" si="89"/>
        <v>0.5054868027262962</v>
      </c>
      <c r="H1886" s="10">
        <v>1420.36</v>
      </c>
      <c r="I1886" s="10">
        <v>1370.08</v>
      </c>
      <c r="J1886" s="10">
        <v>1389.59</v>
      </c>
      <c r="K1886" s="10">
        <v>825.19</v>
      </c>
      <c r="L1886" s="10">
        <v>741.5</v>
      </c>
      <c r="M1886" s="10">
        <v>793.73</v>
      </c>
      <c r="N1886" s="10">
        <v>725.87</v>
      </c>
      <c r="O1886" s="10">
        <v>622.64</v>
      </c>
      <c r="P1886" s="10">
        <v>718.95</v>
      </c>
      <c r="Q1886" s="10">
        <v>723.71</v>
      </c>
      <c r="R1886" s="10">
        <v>670.29</v>
      </c>
      <c r="S1886" s="11">
        <v>1323.53</v>
      </c>
    </row>
    <row r="1887" spans="1:19" x14ac:dyDescent="0.2">
      <c r="A1887" s="8" t="s">
        <v>1900</v>
      </c>
      <c r="B1887" s="9">
        <v>2.42402910080639E-12</v>
      </c>
      <c r="C1887" s="9">
        <v>7.3100340719150798E-16</v>
      </c>
      <c r="D1887" s="9">
        <v>0.42595988322311401</v>
      </c>
      <c r="E1887" s="10">
        <f t="shared" si="87"/>
        <v>0.55760549558390571</v>
      </c>
      <c r="F1887" s="10">
        <f t="shared" si="88"/>
        <v>0.50049067713444551</v>
      </c>
      <c r="G1887" s="10">
        <f t="shared" si="89"/>
        <v>0.44573110893032386</v>
      </c>
      <c r="H1887" s="10">
        <v>18.46</v>
      </c>
      <c r="I1887" s="10">
        <v>16.3</v>
      </c>
      <c r="J1887" s="10">
        <v>16.190000000000001</v>
      </c>
      <c r="K1887" s="10">
        <v>9.86</v>
      </c>
      <c r="L1887" s="10">
        <v>8.7200000000000006</v>
      </c>
      <c r="M1887" s="10">
        <v>9.83</v>
      </c>
      <c r="N1887" s="10">
        <v>9.76</v>
      </c>
      <c r="O1887" s="10">
        <v>7.46</v>
      </c>
      <c r="P1887" s="10">
        <v>8.2799999999999994</v>
      </c>
      <c r="Q1887" s="10">
        <v>7.33</v>
      </c>
      <c r="R1887" s="10">
        <v>7.1</v>
      </c>
      <c r="S1887" s="11">
        <v>18.82</v>
      </c>
    </row>
    <row r="1888" spans="1:19" x14ac:dyDescent="0.2">
      <c r="A1888" s="8" t="s">
        <v>1901</v>
      </c>
      <c r="B1888" s="9">
        <v>0.59600078179649696</v>
      </c>
      <c r="C1888" s="9">
        <v>0.73262448142218795</v>
      </c>
      <c r="D1888" s="9">
        <v>0.71065430837954102</v>
      </c>
      <c r="E1888" s="10">
        <f t="shared" si="87"/>
        <v>0.55000000000000004</v>
      </c>
      <c r="F1888" s="10">
        <f t="shared" si="88"/>
        <v>0.7071428571428573</v>
      </c>
      <c r="G1888" s="10">
        <f t="shared" si="89"/>
        <v>0.73571428571428565</v>
      </c>
      <c r="H1888" s="10">
        <v>0.42</v>
      </c>
      <c r="I1888" s="10">
        <v>0.48</v>
      </c>
      <c r="J1888" s="10">
        <v>0.5</v>
      </c>
      <c r="K1888" s="10">
        <v>0.22</v>
      </c>
      <c r="L1888" s="10">
        <v>0.26</v>
      </c>
      <c r="M1888" s="10">
        <v>0.28999999999999998</v>
      </c>
      <c r="N1888" s="10">
        <v>0.17</v>
      </c>
      <c r="O1888" s="10">
        <v>0.41</v>
      </c>
      <c r="P1888" s="10">
        <v>0.41</v>
      </c>
      <c r="Q1888" s="10">
        <v>0.25</v>
      </c>
      <c r="R1888" s="10">
        <v>0.37</v>
      </c>
      <c r="S1888" s="11">
        <v>0.25</v>
      </c>
    </row>
    <row r="1889" spans="1:19" x14ac:dyDescent="0.2">
      <c r="A1889" s="8" t="s">
        <v>1902</v>
      </c>
      <c r="B1889" s="9">
        <v>1.14730334822886E-12</v>
      </c>
      <c r="C1889" s="9">
        <v>1.03588201688396E-24</v>
      </c>
      <c r="D1889" s="9">
        <v>3.7223823553580001E-4</v>
      </c>
      <c r="E1889" s="10">
        <f t="shared" si="87"/>
        <v>0.54927266276388165</v>
      </c>
      <c r="F1889" s="10">
        <f t="shared" si="88"/>
        <v>0.43218910768139085</v>
      </c>
      <c r="G1889" s="10">
        <f t="shared" si="89"/>
        <v>0.44336526521199227</v>
      </c>
      <c r="H1889" s="10">
        <v>78.239999999999995</v>
      </c>
      <c r="I1889" s="10">
        <v>69.91</v>
      </c>
      <c r="J1889" s="10">
        <v>77.33</v>
      </c>
      <c r="K1889" s="10">
        <v>46.94</v>
      </c>
      <c r="L1889" s="10">
        <v>37.89</v>
      </c>
      <c r="M1889" s="10">
        <v>39.020000000000003</v>
      </c>
      <c r="N1889" s="10">
        <v>34.57</v>
      </c>
      <c r="O1889" s="10">
        <v>31.84</v>
      </c>
      <c r="P1889" s="10">
        <v>31.04</v>
      </c>
      <c r="Q1889" s="10">
        <v>38.01</v>
      </c>
      <c r="R1889" s="10">
        <v>30.92</v>
      </c>
      <c r="S1889" s="11">
        <v>61.19</v>
      </c>
    </row>
    <row r="1890" spans="1:19" x14ac:dyDescent="0.2">
      <c r="A1890" s="8" t="s">
        <v>1903</v>
      </c>
      <c r="B1890" s="9">
        <v>6.4206367483064104E-41</v>
      </c>
      <c r="C1890" s="9">
        <v>2.1169513542724499E-88</v>
      </c>
      <c r="D1890" s="9">
        <v>0.15882109587465701</v>
      </c>
      <c r="E1890" s="10">
        <f t="shared" si="87"/>
        <v>0.54678225894118937</v>
      </c>
      <c r="F1890" s="10">
        <f t="shared" si="88"/>
        <v>0.46676812697032294</v>
      </c>
      <c r="G1890" s="10">
        <f t="shared" si="89"/>
        <v>0.4611642569844549</v>
      </c>
      <c r="H1890" s="10">
        <v>637.86</v>
      </c>
      <c r="I1890" s="10">
        <v>592.78</v>
      </c>
      <c r="J1890" s="10">
        <v>609.16</v>
      </c>
      <c r="K1890" s="10">
        <v>375.29</v>
      </c>
      <c r="L1890" s="10">
        <v>319.55</v>
      </c>
      <c r="M1890" s="10">
        <v>311.13</v>
      </c>
      <c r="N1890" s="10">
        <v>294.58</v>
      </c>
      <c r="O1890" s="10">
        <v>270.10000000000002</v>
      </c>
      <c r="P1890" s="10">
        <v>294.08</v>
      </c>
      <c r="Q1890" s="10">
        <v>278.72000000000003</v>
      </c>
      <c r="R1890" s="10">
        <v>275.64999999999998</v>
      </c>
      <c r="S1890" s="11">
        <v>561.91999999999996</v>
      </c>
    </row>
    <row r="1891" spans="1:19" x14ac:dyDescent="0.2">
      <c r="A1891" s="8" t="s">
        <v>1904</v>
      </c>
      <c r="B1891" s="9">
        <v>9.0418796968837703E-6</v>
      </c>
      <c r="C1891" s="9">
        <v>6.8168222675174203E-6</v>
      </c>
      <c r="D1891" s="9">
        <v>1.31545849431941E-2</v>
      </c>
      <c r="E1891" s="10">
        <f t="shared" si="87"/>
        <v>0.54209979209979209</v>
      </c>
      <c r="F1891" s="10">
        <f t="shared" si="88"/>
        <v>0.55431392931392931</v>
      </c>
      <c r="G1891" s="10">
        <f t="shared" si="89"/>
        <v>0.53560291060291065</v>
      </c>
      <c r="H1891" s="10">
        <v>12.44</v>
      </c>
      <c r="I1891" s="10">
        <v>13.17</v>
      </c>
      <c r="J1891" s="10">
        <v>12.87</v>
      </c>
      <c r="K1891" s="10">
        <v>7.08</v>
      </c>
      <c r="L1891" s="10">
        <v>5.75</v>
      </c>
      <c r="M1891" s="10">
        <v>8.0299999999999994</v>
      </c>
      <c r="N1891" s="10">
        <v>7.25</v>
      </c>
      <c r="O1891" s="10">
        <v>5.69</v>
      </c>
      <c r="P1891" s="10">
        <v>8.39</v>
      </c>
      <c r="Q1891" s="10">
        <v>6.63</v>
      </c>
      <c r="R1891" s="10">
        <v>5.59</v>
      </c>
      <c r="S1891" s="11">
        <v>11.09</v>
      </c>
    </row>
    <row r="1892" spans="1:19" x14ac:dyDescent="0.2">
      <c r="A1892" s="8" t="s">
        <v>1905</v>
      </c>
      <c r="B1892" s="9">
        <v>1.4264582949731701E-5</v>
      </c>
      <c r="C1892" s="9">
        <v>4.54062243760916E-6</v>
      </c>
      <c r="D1892" s="9">
        <v>4.6014898071938997E-3</v>
      </c>
      <c r="E1892" s="10">
        <f t="shared" si="87"/>
        <v>0.53376503237742834</v>
      </c>
      <c r="F1892" s="10">
        <f t="shared" si="88"/>
        <v>0.50994449583718782</v>
      </c>
      <c r="G1892" s="10">
        <f t="shared" si="89"/>
        <v>0.48566142460684547</v>
      </c>
      <c r="H1892" s="10">
        <v>12.57</v>
      </c>
      <c r="I1892" s="10">
        <v>14.42</v>
      </c>
      <c r="J1892" s="10">
        <v>16.25</v>
      </c>
      <c r="K1892" s="10">
        <v>8.2100000000000009</v>
      </c>
      <c r="L1892" s="10">
        <v>7.96</v>
      </c>
      <c r="M1892" s="10">
        <v>6.91</v>
      </c>
      <c r="N1892" s="10">
        <v>9.09</v>
      </c>
      <c r="O1892" s="10">
        <v>6.33</v>
      </c>
      <c r="P1892" s="10">
        <v>6.63</v>
      </c>
      <c r="Q1892" s="10">
        <v>7.73</v>
      </c>
      <c r="R1892" s="10">
        <v>6.64</v>
      </c>
      <c r="S1892" s="11">
        <v>11.3</v>
      </c>
    </row>
    <row r="1893" spans="1:19" x14ac:dyDescent="0.2">
      <c r="A1893" s="8" t="s">
        <v>1906</v>
      </c>
      <c r="B1893" s="9">
        <v>4.9299191207809696E-28</v>
      </c>
      <c r="C1893" s="9">
        <v>8.0624661906270703E-35</v>
      </c>
      <c r="D1893" s="9">
        <v>0.20715458611045101</v>
      </c>
      <c r="E1893" s="10">
        <f t="shared" si="87"/>
        <v>0.50603558680073024</v>
      </c>
      <c r="F1893" s="10">
        <f t="shared" si="88"/>
        <v>0.46202893811820489</v>
      </c>
      <c r="G1893" s="10">
        <f t="shared" si="89"/>
        <v>0.45142919425597428</v>
      </c>
      <c r="H1893" s="10">
        <v>124.29</v>
      </c>
      <c r="I1893" s="10">
        <v>119.13</v>
      </c>
      <c r="J1893" s="10">
        <v>123.57</v>
      </c>
      <c r="K1893" s="10">
        <v>64.09</v>
      </c>
      <c r="L1893" s="10">
        <v>62.26</v>
      </c>
      <c r="M1893" s="10">
        <v>59.36</v>
      </c>
      <c r="N1893" s="10">
        <v>58.42</v>
      </c>
      <c r="O1893" s="10">
        <v>54.61</v>
      </c>
      <c r="P1893" s="10">
        <v>56.53</v>
      </c>
      <c r="Q1893" s="10">
        <v>56.26</v>
      </c>
      <c r="R1893" s="10">
        <v>52.88</v>
      </c>
      <c r="S1893" s="11">
        <v>117.91</v>
      </c>
    </row>
    <row r="1894" spans="1:19" x14ac:dyDescent="0.2">
      <c r="A1894" s="8" t="s">
        <v>1907</v>
      </c>
      <c r="B1894" s="9">
        <v>1.6595176311438199E-83</v>
      </c>
      <c r="C1894" s="9">
        <v>1.6424566263526199E-179</v>
      </c>
      <c r="D1894" s="9">
        <v>0.213431642030048</v>
      </c>
      <c r="E1894" s="10">
        <f t="shared" si="87"/>
        <v>0.50136562790433015</v>
      </c>
      <c r="F1894" s="10">
        <f t="shared" si="88"/>
        <v>0.4071847201411149</v>
      </c>
      <c r="G1894" s="10">
        <f t="shared" si="89"/>
        <v>0.39734081899740148</v>
      </c>
      <c r="H1894" s="10">
        <v>346.62</v>
      </c>
      <c r="I1894" s="10">
        <v>341.88</v>
      </c>
      <c r="J1894" s="10">
        <v>365.96</v>
      </c>
      <c r="K1894" s="10">
        <v>191.72</v>
      </c>
      <c r="L1894" s="10">
        <v>170.28</v>
      </c>
      <c r="M1894" s="10">
        <v>166.67</v>
      </c>
      <c r="N1894" s="10">
        <v>146.88</v>
      </c>
      <c r="O1894" s="10">
        <v>136.85</v>
      </c>
      <c r="P1894" s="10">
        <v>145.63</v>
      </c>
      <c r="Q1894" s="10">
        <v>147.9</v>
      </c>
      <c r="R1894" s="10">
        <v>125.45</v>
      </c>
      <c r="S1894" s="11">
        <v>319.38</v>
      </c>
    </row>
    <row r="1895" spans="1:19" x14ac:dyDescent="0.2">
      <c r="A1895" s="8" t="s">
        <v>1908</v>
      </c>
      <c r="B1895" s="9">
        <v>4.5851440530039897E-15</v>
      </c>
      <c r="C1895" s="9">
        <v>2.3769289652248E-16</v>
      </c>
      <c r="D1895" s="9">
        <v>0.22953780164203899</v>
      </c>
      <c r="E1895" s="10">
        <f t="shared" si="87"/>
        <v>0.49755845349572014</v>
      </c>
      <c r="F1895" s="10">
        <f t="shared" si="88"/>
        <v>0.44815304187970356</v>
      </c>
      <c r="G1895" s="10">
        <f t="shared" si="89"/>
        <v>0.45498937209168727</v>
      </c>
      <c r="H1895" s="10">
        <v>62.78</v>
      </c>
      <c r="I1895" s="10">
        <v>50.57</v>
      </c>
      <c r="J1895" s="10">
        <v>60.72</v>
      </c>
      <c r="K1895" s="10">
        <v>33.29</v>
      </c>
      <c r="L1895" s="10">
        <v>26.92</v>
      </c>
      <c r="M1895" s="10">
        <v>26.4</v>
      </c>
      <c r="N1895" s="10">
        <v>28.06</v>
      </c>
      <c r="O1895" s="10">
        <v>20.11</v>
      </c>
      <c r="P1895" s="10">
        <v>29.84</v>
      </c>
      <c r="Q1895" s="10">
        <v>27.19</v>
      </c>
      <c r="R1895" s="10">
        <v>22.17</v>
      </c>
      <c r="S1895" s="11">
        <v>54.82</v>
      </c>
    </row>
    <row r="1896" spans="1:19" x14ac:dyDescent="0.2">
      <c r="A1896" s="8" t="s">
        <v>1909</v>
      </c>
      <c r="B1896" s="9">
        <v>2.72742764215817E-2</v>
      </c>
      <c r="C1896" s="9">
        <v>4.9000377824284002E-3</v>
      </c>
      <c r="D1896" s="9">
        <v>3.5625537528554E-3</v>
      </c>
      <c r="E1896" s="10">
        <f t="shared" si="87"/>
        <v>0.49689440993788825</v>
      </c>
      <c r="F1896" s="10">
        <f t="shared" si="88"/>
        <v>0.54037267080745355</v>
      </c>
      <c r="G1896" s="10">
        <f t="shared" si="89"/>
        <v>0.47826086956521741</v>
      </c>
      <c r="H1896" s="10">
        <v>0.54</v>
      </c>
      <c r="I1896" s="10">
        <v>0.63</v>
      </c>
      <c r="J1896" s="10">
        <v>0.44</v>
      </c>
      <c r="K1896" s="10">
        <v>0.25</v>
      </c>
      <c r="L1896" s="10">
        <v>0.27</v>
      </c>
      <c r="M1896" s="10">
        <v>0.28000000000000003</v>
      </c>
      <c r="N1896" s="10">
        <v>0.36</v>
      </c>
      <c r="O1896" s="10">
        <v>0.2</v>
      </c>
      <c r="P1896" s="10">
        <v>0.31</v>
      </c>
      <c r="Q1896" s="10">
        <v>0.27</v>
      </c>
      <c r="R1896" s="10">
        <v>0.19</v>
      </c>
      <c r="S1896" s="11">
        <v>0.23</v>
      </c>
    </row>
    <row r="1897" spans="1:19" x14ac:dyDescent="0.2">
      <c r="A1897" s="8" t="s">
        <v>1910</v>
      </c>
      <c r="B1897" s="9">
        <v>3.3083638365358599E-94</v>
      </c>
      <c r="C1897" s="9">
        <v>1.07378314854276E-113</v>
      </c>
      <c r="D1897" s="9">
        <v>0.273294693318547</v>
      </c>
      <c r="E1897" s="10">
        <f t="shared" si="87"/>
        <v>0.4884772152793439</v>
      </c>
      <c r="F1897" s="10">
        <f t="shared" si="88"/>
        <v>0.39759076696274409</v>
      </c>
      <c r="G1897" s="10">
        <f t="shared" si="89"/>
        <v>0.40760062872971697</v>
      </c>
      <c r="H1897" s="10">
        <v>1033.3900000000001</v>
      </c>
      <c r="I1897" s="10">
        <v>949.38</v>
      </c>
      <c r="J1897" s="10">
        <v>988.3</v>
      </c>
      <c r="K1897" s="10">
        <v>509.53</v>
      </c>
      <c r="L1897" s="10">
        <v>475.17</v>
      </c>
      <c r="M1897" s="10">
        <v>466.6</v>
      </c>
      <c r="N1897" s="10">
        <v>414.76</v>
      </c>
      <c r="O1897" s="10">
        <v>352.79</v>
      </c>
      <c r="P1897" s="10">
        <v>413.72</v>
      </c>
      <c r="Q1897" s="10">
        <v>432.59</v>
      </c>
      <c r="R1897" s="10">
        <v>364.7</v>
      </c>
      <c r="S1897" s="11">
        <v>947.35</v>
      </c>
    </row>
    <row r="1898" spans="1:19" x14ac:dyDescent="0.2">
      <c r="A1898" s="8" t="s">
        <v>1911</v>
      </c>
      <c r="B1898" s="9">
        <v>3.5204748492723999E-7</v>
      </c>
      <c r="C1898" s="9">
        <v>8.4270771157782695E-12</v>
      </c>
      <c r="D1898" s="9">
        <v>1.12363497922504E-2</v>
      </c>
      <c r="E1898" s="10">
        <f t="shared" si="87"/>
        <v>0.48828467610575116</v>
      </c>
      <c r="F1898" s="10">
        <f t="shared" si="88"/>
        <v>0.39706803658689382</v>
      </c>
      <c r="G1898" s="10">
        <f t="shared" si="89"/>
        <v>0.41786743515850139</v>
      </c>
      <c r="H1898" s="10">
        <v>31.04</v>
      </c>
      <c r="I1898" s="10">
        <v>25.38</v>
      </c>
      <c r="J1898" s="10">
        <v>23.39</v>
      </c>
      <c r="K1898" s="10">
        <v>13.1</v>
      </c>
      <c r="L1898" s="10">
        <v>10.25</v>
      </c>
      <c r="M1898" s="10">
        <v>15.62</v>
      </c>
      <c r="N1898" s="10">
        <v>11.85</v>
      </c>
      <c r="O1898" s="10">
        <v>11.1</v>
      </c>
      <c r="P1898" s="10">
        <v>8.74</v>
      </c>
      <c r="Q1898" s="10">
        <v>11.84</v>
      </c>
      <c r="R1898" s="10">
        <v>12.77</v>
      </c>
      <c r="S1898" s="11">
        <v>22.87</v>
      </c>
    </row>
    <row r="1899" spans="1:19" x14ac:dyDescent="0.2">
      <c r="A1899" s="8" t="s">
        <v>1912</v>
      </c>
      <c r="B1899" s="9">
        <v>4.93764332558951E-13</v>
      </c>
      <c r="C1899" s="9">
        <v>3.7053237491298101E-19</v>
      </c>
      <c r="D1899" s="9">
        <v>0.13096030321468299</v>
      </c>
      <c r="E1899" s="10">
        <f t="shared" si="87"/>
        <v>0.43001443001443002</v>
      </c>
      <c r="F1899" s="10">
        <f t="shared" si="88"/>
        <v>0.35690235690235689</v>
      </c>
      <c r="G1899" s="10">
        <f t="shared" si="89"/>
        <v>0.33333333333333337</v>
      </c>
      <c r="H1899" s="10">
        <v>14.35</v>
      </c>
      <c r="I1899" s="10">
        <v>13.68</v>
      </c>
      <c r="J1899" s="10">
        <v>13.55</v>
      </c>
      <c r="K1899" s="10">
        <v>7</v>
      </c>
      <c r="L1899" s="10">
        <v>5.24</v>
      </c>
      <c r="M1899" s="10">
        <v>5.64</v>
      </c>
      <c r="N1899" s="10">
        <v>5.17</v>
      </c>
      <c r="O1899" s="10">
        <v>4.66</v>
      </c>
      <c r="P1899" s="10">
        <v>5.01</v>
      </c>
      <c r="Q1899" s="10">
        <v>5.54</v>
      </c>
      <c r="R1899" s="10">
        <v>3.31</v>
      </c>
      <c r="S1899" s="11">
        <v>11.12</v>
      </c>
    </row>
    <row r="1900" spans="1:19" x14ac:dyDescent="0.2">
      <c r="A1900" s="8" t="s">
        <v>1913</v>
      </c>
      <c r="B1900" s="9">
        <v>5.8746442729369999E-4</v>
      </c>
      <c r="C1900" s="9">
        <v>5.7846942159983997E-3</v>
      </c>
      <c r="D1900" s="9">
        <v>5.3779951671106697E-2</v>
      </c>
      <c r="E1900" s="10">
        <f t="shared" si="87"/>
        <v>0.4269282814614343</v>
      </c>
      <c r="F1900" s="10">
        <f t="shared" si="88"/>
        <v>0.5263870094722598</v>
      </c>
      <c r="G1900" s="10">
        <f t="shared" si="89"/>
        <v>0.48037889039242221</v>
      </c>
      <c r="H1900" s="10">
        <v>5.27</v>
      </c>
      <c r="I1900" s="10">
        <v>4.71</v>
      </c>
      <c r="J1900" s="10">
        <v>4.8</v>
      </c>
      <c r="K1900" s="10">
        <v>2.66</v>
      </c>
      <c r="L1900" s="10">
        <v>1.85</v>
      </c>
      <c r="M1900" s="10">
        <v>1.8</v>
      </c>
      <c r="N1900" s="10">
        <v>2.2799999999999998</v>
      </c>
      <c r="O1900" s="10">
        <v>3.2</v>
      </c>
      <c r="P1900" s="10">
        <v>2.2999999999999998</v>
      </c>
      <c r="Q1900" s="10">
        <v>2.57</v>
      </c>
      <c r="R1900" s="10">
        <v>2.23</v>
      </c>
      <c r="S1900" s="11">
        <v>4.12</v>
      </c>
    </row>
    <row r="1901" spans="1:19" x14ac:dyDescent="0.2">
      <c r="A1901" s="8" t="s">
        <v>1914</v>
      </c>
      <c r="B1901" s="9">
        <v>0.72080837852112301</v>
      </c>
      <c r="C1901" s="9">
        <v>0.35896311235285899</v>
      </c>
      <c r="D1901" s="9">
        <v>1.4954319933691001E-3</v>
      </c>
      <c r="E1901" s="10">
        <f t="shared" si="87"/>
        <v>0.35031847133757954</v>
      </c>
      <c r="F1901" s="10">
        <f t="shared" si="88"/>
        <v>0.45859872611464969</v>
      </c>
      <c r="G1901" s="10">
        <f t="shared" si="89"/>
        <v>0.18471337579617833</v>
      </c>
      <c r="H1901" s="10">
        <v>1.07</v>
      </c>
      <c r="I1901" s="10">
        <v>0.39</v>
      </c>
      <c r="J1901" s="10">
        <v>3.25</v>
      </c>
      <c r="K1901" s="10">
        <v>0</v>
      </c>
      <c r="L1901" s="10">
        <v>0</v>
      </c>
      <c r="M1901" s="10">
        <v>1.65</v>
      </c>
      <c r="N1901" s="10">
        <v>0.11</v>
      </c>
      <c r="O1901" s="10">
        <v>1.23</v>
      </c>
      <c r="P1901" s="10">
        <v>0.82</v>
      </c>
      <c r="Q1901" s="10">
        <v>0</v>
      </c>
      <c r="R1901" s="10">
        <v>0.05</v>
      </c>
      <c r="S1901" s="11">
        <v>0</v>
      </c>
    </row>
    <row r="1902" spans="1:19" x14ac:dyDescent="0.2">
      <c r="A1902" s="8" t="s">
        <v>1915</v>
      </c>
      <c r="B1902" s="9">
        <v>0.72427099867667299</v>
      </c>
      <c r="C1902" s="9">
        <v>2.85041308100169E-2</v>
      </c>
      <c r="D1902" s="9">
        <v>0.70575272729320104</v>
      </c>
      <c r="E1902" s="10">
        <f t="shared" si="87"/>
        <v>0.31785516860143725</v>
      </c>
      <c r="F1902" s="10">
        <f t="shared" si="88"/>
        <v>0.37202874516307355</v>
      </c>
      <c r="G1902" s="10">
        <f t="shared" si="89"/>
        <v>0.23659480375898284</v>
      </c>
      <c r="H1902" s="10">
        <v>8.48</v>
      </c>
      <c r="I1902" s="10">
        <v>4.45</v>
      </c>
      <c r="J1902" s="10">
        <v>5.16</v>
      </c>
      <c r="K1902" s="10">
        <v>2.06</v>
      </c>
      <c r="L1902" s="10">
        <v>3.69</v>
      </c>
      <c r="M1902" s="10">
        <v>0</v>
      </c>
      <c r="N1902" s="10">
        <v>1.58</v>
      </c>
      <c r="O1902" s="10">
        <v>3.25</v>
      </c>
      <c r="P1902" s="10">
        <v>1.9</v>
      </c>
      <c r="Q1902" s="10">
        <v>2.38</v>
      </c>
      <c r="R1902" s="10">
        <v>0</v>
      </c>
      <c r="S1902" s="11">
        <v>4.3099999999999996</v>
      </c>
    </row>
    <row r="1903" spans="1:19" x14ac:dyDescent="0.2">
      <c r="A1903" s="8" t="s">
        <v>1916</v>
      </c>
      <c r="B1903" s="9">
        <v>2.31393600683527E-2</v>
      </c>
      <c r="C1903" s="9">
        <v>6.7046229165166506E-5</v>
      </c>
      <c r="D1903" s="9">
        <v>4.9104228057850001E-4</v>
      </c>
      <c r="E1903" s="10">
        <f t="shared" si="87"/>
        <v>0.2952206723073405</v>
      </c>
      <c r="F1903" s="10">
        <f t="shared" si="88"/>
        <v>0.22410244683283786</v>
      </c>
      <c r="G1903" s="10">
        <f t="shared" si="89"/>
        <v>0.27166704779327688</v>
      </c>
      <c r="H1903" s="10">
        <v>19.260000000000002</v>
      </c>
      <c r="I1903" s="10">
        <v>12.21</v>
      </c>
      <c r="J1903" s="10">
        <v>12.26</v>
      </c>
      <c r="K1903" s="10">
        <v>6.99</v>
      </c>
      <c r="L1903" s="10">
        <v>1.62</v>
      </c>
      <c r="M1903" s="10">
        <v>4.3</v>
      </c>
      <c r="N1903" s="10">
        <v>4.9400000000000004</v>
      </c>
      <c r="O1903" s="10">
        <v>1.61</v>
      </c>
      <c r="P1903" s="10">
        <v>3.25</v>
      </c>
      <c r="Q1903" s="10">
        <v>4.3099999999999996</v>
      </c>
      <c r="R1903" s="10">
        <v>4.32</v>
      </c>
      <c r="S1903" s="11">
        <v>9.49</v>
      </c>
    </row>
    <row r="1904" spans="1:19" x14ac:dyDescent="0.2">
      <c r="A1904" s="8" t="s">
        <v>1917</v>
      </c>
      <c r="B1904" s="9">
        <v>4.2010070194169998E-3</v>
      </c>
      <c r="C1904" s="9">
        <v>0.10269367112749</v>
      </c>
      <c r="D1904" s="9">
        <v>0.108644549259727</v>
      </c>
      <c r="E1904" s="10">
        <f t="shared" si="87"/>
        <v>0.23240589198036007</v>
      </c>
      <c r="F1904" s="10">
        <f t="shared" si="88"/>
        <v>0.46153846153846156</v>
      </c>
      <c r="G1904" s="10">
        <f t="shared" si="89"/>
        <v>0.54664484451718498</v>
      </c>
      <c r="H1904" s="10">
        <v>2.73</v>
      </c>
      <c r="I1904" s="10">
        <v>1.59</v>
      </c>
      <c r="J1904" s="10">
        <v>1.79</v>
      </c>
      <c r="K1904" s="10">
        <v>0</v>
      </c>
      <c r="L1904" s="10">
        <v>0.92</v>
      </c>
      <c r="M1904" s="10">
        <v>0.5</v>
      </c>
      <c r="N1904" s="10">
        <v>0.9</v>
      </c>
      <c r="O1904" s="10">
        <v>0.35</v>
      </c>
      <c r="P1904" s="10">
        <v>1.57</v>
      </c>
      <c r="Q1904" s="10">
        <v>1.24</v>
      </c>
      <c r="R1904" s="10">
        <v>0.53</v>
      </c>
      <c r="S1904" s="11">
        <v>0.88</v>
      </c>
    </row>
    <row r="1905" spans="1:19" x14ac:dyDescent="0.2">
      <c r="A1905" s="8" t="s">
        <v>1918</v>
      </c>
      <c r="B1905" s="9">
        <v>2.10657676576099E-2</v>
      </c>
      <c r="C1905" s="9">
        <v>0.40578040667637799</v>
      </c>
      <c r="D1905" s="9">
        <v>0.226548661380192</v>
      </c>
      <c r="E1905" s="10">
        <f t="shared" si="87"/>
        <v>0.23076923076923073</v>
      </c>
      <c r="F1905" s="10">
        <f t="shared" si="88"/>
        <v>0.59790209790209781</v>
      </c>
      <c r="G1905" s="10">
        <f t="shared" si="89"/>
        <v>0.43706293706293703</v>
      </c>
      <c r="H1905" s="10">
        <v>0.8</v>
      </c>
      <c r="I1905" s="10">
        <v>0.86</v>
      </c>
      <c r="J1905" s="10">
        <v>1.2</v>
      </c>
      <c r="K1905" s="10">
        <v>0.33</v>
      </c>
      <c r="L1905" s="10">
        <v>7.0000000000000007E-2</v>
      </c>
      <c r="M1905" s="10">
        <v>0.26</v>
      </c>
      <c r="N1905" s="10">
        <v>0.73</v>
      </c>
      <c r="O1905" s="10">
        <v>0.39</v>
      </c>
      <c r="P1905" s="10">
        <v>0.59</v>
      </c>
      <c r="Q1905" s="10">
        <v>0.2</v>
      </c>
      <c r="R1905" s="10">
        <v>0.46</v>
      </c>
      <c r="S1905" s="11">
        <v>0.6</v>
      </c>
    </row>
    <row r="1906" spans="1:19" ht="12" thickBot="1" x14ac:dyDescent="0.25">
      <c r="A1906" s="13" t="s">
        <v>1919</v>
      </c>
      <c r="B1906" s="14">
        <v>4.5311607049740001E-4</v>
      </c>
      <c r="C1906" s="14">
        <v>4.0829557541925002E-3</v>
      </c>
      <c r="D1906" s="14">
        <v>2.7743449927383999E-3</v>
      </c>
      <c r="E1906" s="15">
        <f t="shared" si="87"/>
        <v>7.0093457943925228E-2</v>
      </c>
      <c r="F1906" s="15">
        <f t="shared" si="88"/>
        <v>0.22118380062305296</v>
      </c>
      <c r="G1906" s="15">
        <f t="shared" si="89"/>
        <v>0.23052959501557632</v>
      </c>
      <c r="H1906" s="15">
        <v>2.94</v>
      </c>
      <c r="I1906" s="15">
        <v>1.75</v>
      </c>
      <c r="J1906" s="15">
        <v>1.73</v>
      </c>
      <c r="K1906" s="15">
        <v>0</v>
      </c>
      <c r="L1906" s="15">
        <v>0.3</v>
      </c>
      <c r="M1906" s="15">
        <v>0.15</v>
      </c>
      <c r="N1906" s="15">
        <v>0.44</v>
      </c>
      <c r="O1906" s="15">
        <v>0.28000000000000003</v>
      </c>
      <c r="P1906" s="15">
        <v>0.7</v>
      </c>
      <c r="Q1906" s="15">
        <v>0.3</v>
      </c>
      <c r="R1906" s="15">
        <v>0.48</v>
      </c>
      <c r="S1906" s="16">
        <v>0.16</v>
      </c>
    </row>
  </sheetData>
  <mergeCells count="4">
    <mergeCell ref="A1:S1"/>
    <mergeCell ref="B2:D2"/>
    <mergeCell ref="E2:G2"/>
    <mergeCell ref="H2:S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hong Wang</dc:creator>
  <cp:lastModifiedBy>Silu Deng</cp:lastModifiedBy>
  <dcterms:created xsi:type="dcterms:W3CDTF">2015-06-05T18:17:20Z</dcterms:created>
  <dcterms:modified xsi:type="dcterms:W3CDTF">2023-02-17T20:27:18Z</dcterms:modified>
</cp:coreProperties>
</file>